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/>
  <mc:AlternateContent xmlns:mc="http://schemas.openxmlformats.org/markup-compatibility/2006">
    <mc:Choice Requires="x15">
      <x15ac:absPath xmlns:x15ac="http://schemas.microsoft.com/office/spreadsheetml/2010/11/ac" url="E:\GoogleDrive\On Working\BL Seeding data\Data in Brief\"/>
    </mc:Choice>
  </mc:AlternateContent>
  <xr:revisionPtr revIDLastSave="0" documentId="13_ncr:1_{0D24B545-0B89-47BD-8D0C-94052C0CE639}" xr6:coauthVersionLast="36" xr6:coauthVersionMax="36" xr10:uidLastSave="{00000000-0000-0000-0000-000000000000}"/>
  <bookViews>
    <workbookView xWindow="0" yWindow="0" windowWidth="38400" windowHeight="11850" xr2:uid="{00000000-000D-0000-FFFF-FFFF00000000}"/>
  </bookViews>
  <sheets>
    <sheet name="go annotation" sheetId="1" r:id="rId1"/>
    <sheet name="ipr annotation" sheetId="2" r:id="rId2"/>
    <sheet name="pfam annotation" sheetId="3" r:id="rId3"/>
  </sheets>
  <definedNames>
    <definedName name="_xlnm._FilterDatabase" localSheetId="0" hidden="1">'go annotation'!$A$1:$E$2846</definedName>
    <definedName name="_xlnm._FilterDatabase" localSheetId="1" hidden="1">'ipr annotation'!$A$1:$E$1195</definedName>
    <definedName name="_xlnm._FilterDatabase" localSheetId="2" hidden="1">'pfam annotation'!$A$1:$E$424</definedName>
  </definedNames>
  <calcPr calcId="191029"/>
</workbook>
</file>

<file path=xl/calcChain.xml><?xml version="1.0" encoding="utf-8"?>
<calcChain xmlns="http://schemas.openxmlformats.org/spreadsheetml/2006/main">
  <c r="C2" i="3" l="1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C898" i="2"/>
  <c r="C899" i="2"/>
  <c r="C900" i="2"/>
  <c r="C901" i="2"/>
  <c r="C902" i="2"/>
  <c r="C903" i="2"/>
  <c r="C904" i="2"/>
  <c r="C905" i="2"/>
  <c r="C906" i="2"/>
  <c r="C907" i="2"/>
  <c r="C908" i="2"/>
  <c r="C909" i="2"/>
  <c r="C910" i="2"/>
  <c r="C911" i="2"/>
  <c r="C912" i="2"/>
  <c r="C913" i="2"/>
  <c r="C914" i="2"/>
  <c r="C915" i="2"/>
  <c r="C916" i="2"/>
  <c r="C917" i="2"/>
  <c r="C918" i="2"/>
  <c r="C919" i="2"/>
  <c r="C920" i="2"/>
  <c r="C921" i="2"/>
  <c r="C922" i="2"/>
  <c r="C923" i="2"/>
  <c r="C924" i="2"/>
  <c r="C925" i="2"/>
  <c r="C926" i="2"/>
  <c r="C927" i="2"/>
  <c r="C928" i="2"/>
  <c r="C929" i="2"/>
  <c r="C930" i="2"/>
  <c r="C931" i="2"/>
  <c r="C932" i="2"/>
  <c r="C933" i="2"/>
  <c r="C934" i="2"/>
  <c r="C935" i="2"/>
  <c r="C936" i="2"/>
  <c r="C937" i="2"/>
  <c r="C938" i="2"/>
  <c r="C939" i="2"/>
  <c r="C940" i="2"/>
  <c r="C941" i="2"/>
  <c r="C942" i="2"/>
  <c r="C943" i="2"/>
  <c r="C944" i="2"/>
  <c r="C945" i="2"/>
  <c r="C946" i="2"/>
  <c r="C947" i="2"/>
  <c r="C948" i="2"/>
  <c r="C949" i="2"/>
  <c r="C950" i="2"/>
  <c r="C951" i="2"/>
  <c r="C952" i="2"/>
  <c r="C953" i="2"/>
  <c r="C954" i="2"/>
  <c r="C955" i="2"/>
  <c r="C956" i="2"/>
  <c r="C957" i="2"/>
  <c r="C958" i="2"/>
  <c r="C959" i="2"/>
  <c r="C960" i="2"/>
  <c r="C961" i="2"/>
  <c r="C962" i="2"/>
  <c r="C963" i="2"/>
  <c r="C964" i="2"/>
  <c r="C965" i="2"/>
  <c r="C966" i="2"/>
  <c r="C967" i="2"/>
  <c r="C968" i="2"/>
  <c r="C969" i="2"/>
  <c r="C970" i="2"/>
  <c r="C971" i="2"/>
  <c r="C972" i="2"/>
  <c r="C973" i="2"/>
  <c r="C974" i="2"/>
  <c r="C975" i="2"/>
  <c r="C976" i="2"/>
  <c r="C977" i="2"/>
  <c r="C978" i="2"/>
  <c r="C979" i="2"/>
  <c r="C980" i="2"/>
  <c r="C981" i="2"/>
  <c r="C982" i="2"/>
  <c r="C983" i="2"/>
  <c r="C984" i="2"/>
  <c r="C985" i="2"/>
  <c r="C986" i="2"/>
  <c r="C987" i="2"/>
  <c r="C988" i="2"/>
  <c r="C989" i="2"/>
  <c r="C990" i="2"/>
  <c r="C991" i="2"/>
  <c r="C992" i="2"/>
  <c r="C993" i="2"/>
  <c r="C994" i="2"/>
  <c r="C995" i="2"/>
  <c r="C996" i="2"/>
  <c r="C997" i="2"/>
  <c r="C998" i="2"/>
  <c r="C999" i="2"/>
  <c r="C1000" i="2"/>
  <c r="C1001" i="2"/>
  <c r="C1002" i="2"/>
  <c r="C1003" i="2"/>
  <c r="C1004" i="2"/>
  <c r="C1005" i="2"/>
  <c r="C1006" i="2"/>
  <c r="C1007" i="2"/>
  <c r="C1008" i="2"/>
  <c r="C1009" i="2"/>
  <c r="C1010" i="2"/>
  <c r="C1011" i="2"/>
  <c r="C1012" i="2"/>
  <c r="C1013" i="2"/>
  <c r="C1014" i="2"/>
  <c r="C1015" i="2"/>
  <c r="C1016" i="2"/>
  <c r="C1017" i="2"/>
  <c r="C1018" i="2"/>
  <c r="C1019" i="2"/>
  <c r="C1020" i="2"/>
  <c r="C1021" i="2"/>
  <c r="C1022" i="2"/>
  <c r="C1023" i="2"/>
  <c r="C1024" i="2"/>
  <c r="C1025" i="2"/>
  <c r="C1026" i="2"/>
  <c r="C1027" i="2"/>
  <c r="C1028" i="2"/>
  <c r="C1029" i="2"/>
  <c r="C1030" i="2"/>
  <c r="C1031" i="2"/>
  <c r="C1032" i="2"/>
  <c r="C1033" i="2"/>
  <c r="C1034" i="2"/>
  <c r="C1035" i="2"/>
  <c r="C1036" i="2"/>
  <c r="C1037" i="2"/>
  <c r="C1038" i="2"/>
  <c r="C1039" i="2"/>
  <c r="C1040" i="2"/>
  <c r="C1041" i="2"/>
  <c r="C1042" i="2"/>
  <c r="C1043" i="2"/>
  <c r="C1044" i="2"/>
  <c r="C1045" i="2"/>
  <c r="C1046" i="2"/>
  <c r="C1047" i="2"/>
  <c r="C1048" i="2"/>
  <c r="C1049" i="2"/>
  <c r="C1050" i="2"/>
  <c r="C1051" i="2"/>
  <c r="C1052" i="2"/>
  <c r="C1053" i="2"/>
  <c r="C1054" i="2"/>
  <c r="C1055" i="2"/>
  <c r="C1056" i="2"/>
  <c r="C1057" i="2"/>
  <c r="C1058" i="2"/>
  <c r="C1059" i="2"/>
  <c r="C1060" i="2"/>
  <c r="C1061" i="2"/>
  <c r="C1062" i="2"/>
  <c r="C1063" i="2"/>
  <c r="C1064" i="2"/>
  <c r="C1065" i="2"/>
  <c r="C1066" i="2"/>
  <c r="C1067" i="2"/>
  <c r="C1068" i="2"/>
  <c r="C1069" i="2"/>
  <c r="C1070" i="2"/>
  <c r="C1071" i="2"/>
  <c r="C1072" i="2"/>
  <c r="C1073" i="2"/>
  <c r="C1074" i="2"/>
  <c r="C1075" i="2"/>
  <c r="C1076" i="2"/>
  <c r="C1077" i="2"/>
  <c r="C1078" i="2"/>
  <c r="C1079" i="2"/>
  <c r="C1080" i="2"/>
  <c r="C1081" i="2"/>
  <c r="C1082" i="2"/>
  <c r="C1083" i="2"/>
  <c r="C1084" i="2"/>
  <c r="C1085" i="2"/>
  <c r="C1086" i="2"/>
  <c r="C1087" i="2"/>
  <c r="C1088" i="2"/>
  <c r="C1089" i="2"/>
  <c r="C1090" i="2"/>
  <c r="C1091" i="2"/>
  <c r="C1092" i="2"/>
  <c r="C1093" i="2"/>
  <c r="C1094" i="2"/>
  <c r="C1095" i="2"/>
  <c r="C1096" i="2"/>
  <c r="C1097" i="2"/>
  <c r="C1098" i="2"/>
  <c r="C1099" i="2"/>
  <c r="C1100" i="2"/>
  <c r="C1101" i="2"/>
  <c r="C1102" i="2"/>
  <c r="C1103" i="2"/>
  <c r="C1104" i="2"/>
  <c r="C1105" i="2"/>
  <c r="C1106" i="2"/>
  <c r="C1107" i="2"/>
  <c r="C1108" i="2"/>
  <c r="C1109" i="2"/>
  <c r="C1110" i="2"/>
  <c r="C1111" i="2"/>
  <c r="C1112" i="2"/>
  <c r="C1113" i="2"/>
  <c r="C1114" i="2"/>
  <c r="C1115" i="2"/>
  <c r="C1116" i="2"/>
  <c r="C1117" i="2"/>
  <c r="C1118" i="2"/>
  <c r="C1119" i="2"/>
  <c r="C1120" i="2"/>
  <c r="C1121" i="2"/>
  <c r="C1122" i="2"/>
  <c r="C1123" i="2"/>
  <c r="C1124" i="2"/>
  <c r="C1125" i="2"/>
  <c r="C1126" i="2"/>
  <c r="C1127" i="2"/>
  <c r="C1128" i="2"/>
  <c r="C1129" i="2"/>
  <c r="C1130" i="2"/>
  <c r="C1131" i="2"/>
  <c r="C1132" i="2"/>
  <c r="C1133" i="2"/>
  <c r="C1134" i="2"/>
  <c r="C1135" i="2"/>
  <c r="C1136" i="2"/>
  <c r="C1137" i="2"/>
  <c r="C1138" i="2"/>
  <c r="C1139" i="2"/>
  <c r="C1140" i="2"/>
  <c r="C1141" i="2"/>
  <c r="C1142" i="2"/>
  <c r="C1143" i="2"/>
  <c r="C1144" i="2"/>
  <c r="C1145" i="2"/>
  <c r="C1146" i="2"/>
  <c r="C1147" i="2"/>
  <c r="C1148" i="2"/>
  <c r="C1149" i="2"/>
  <c r="C1150" i="2"/>
  <c r="C1151" i="2"/>
  <c r="C1152" i="2"/>
  <c r="C1153" i="2"/>
  <c r="C1154" i="2"/>
  <c r="C1155" i="2"/>
  <c r="C1156" i="2"/>
  <c r="C1157" i="2"/>
  <c r="C1158" i="2"/>
  <c r="C1159" i="2"/>
  <c r="C1160" i="2"/>
  <c r="C1161" i="2"/>
  <c r="C1162" i="2"/>
  <c r="C1163" i="2"/>
  <c r="C1164" i="2"/>
  <c r="C1165" i="2"/>
  <c r="C1166" i="2"/>
  <c r="C1167" i="2"/>
  <c r="C1168" i="2"/>
  <c r="C1169" i="2"/>
  <c r="C1170" i="2"/>
  <c r="C1171" i="2"/>
  <c r="C1172" i="2"/>
  <c r="C1173" i="2"/>
  <c r="C1174" i="2"/>
  <c r="C1175" i="2"/>
  <c r="C1176" i="2"/>
  <c r="C1177" i="2"/>
  <c r="C1178" i="2"/>
  <c r="C1179" i="2"/>
  <c r="C1180" i="2"/>
  <c r="C1181" i="2"/>
  <c r="C1182" i="2"/>
  <c r="C1183" i="2"/>
  <c r="C1184" i="2"/>
  <c r="C1185" i="2"/>
  <c r="C1186" i="2"/>
  <c r="C1187" i="2"/>
  <c r="C1188" i="2"/>
  <c r="C1189" i="2"/>
  <c r="C1190" i="2"/>
  <c r="C1191" i="2"/>
  <c r="C1192" i="2"/>
  <c r="C1193" i="2"/>
  <c r="C1194" i="2"/>
  <c r="C1195" i="2"/>
  <c r="C2846" i="1"/>
  <c r="C2845" i="1"/>
  <c r="C2844" i="1"/>
  <c r="C2843" i="1"/>
  <c r="C2842" i="1"/>
  <c r="C2841" i="1"/>
  <c r="C2840" i="1"/>
  <c r="C2839" i="1"/>
  <c r="C2838" i="1"/>
  <c r="C2837" i="1"/>
  <c r="C2836" i="1"/>
  <c r="C2835" i="1"/>
  <c r="C2834" i="1"/>
  <c r="C2833" i="1"/>
  <c r="C2832" i="1"/>
  <c r="C2831" i="1"/>
  <c r="C2830" i="1"/>
  <c r="C2829" i="1"/>
  <c r="C2828" i="1"/>
  <c r="C2827" i="1"/>
  <c r="C2826" i="1"/>
  <c r="C2825" i="1"/>
  <c r="C2824" i="1"/>
  <c r="C2823" i="1"/>
  <c r="C2822" i="1"/>
  <c r="C2821" i="1"/>
  <c r="C2820" i="1"/>
  <c r="C2819" i="1"/>
  <c r="C2818" i="1"/>
  <c r="C2817" i="1"/>
  <c r="C2816" i="1"/>
  <c r="C2815" i="1"/>
  <c r="C2814" i="1"/>
  <c r="C2813" i="1"/>
  <c r="C2812" i="1"/>
  <c r="C2811" i="1"/>
  <c r="C2810" i="1"/>
  <c r="C2809" i="1"/>
  <c r="C2808" i="1"/>
  <c r="C2807" i="1"/>
  <c r="C2806" i="1"/>
  <c r="C2805" i="1"/>
  <c r="C2804" i="1"/>
  <c r="C2803" i="1"/>
  <c r="C2802" i="1"/>
  <c r="C2801" i="1"/>
  <c r="C2800" i="1"/>
  <c r="C2799" i="1"/>
  <c r="C2798" i="1"/>
  <c r="C2797" i="1"/>
  <c r="C2796" i="1"/>
  <c r="C2795" i="1"/>
  <c r="C2794" i="1"/>
  <c r="C2793" i="1"/>
  <c r="C2792" i="1"/>
  <c r="C2791" i="1"/>
  <c r="C2790" i="1"/>
  <c r="C2789" i="1"/>
  <c r="C2788" i="1"/>
  <c r="C2787" i="1"/>
  <c r="C2786" i="1"/>
  <c r="C2785" i="1"/>
  <c r="C2784" i="1"/>
  <c r="C2783" i="1"/>
  <c r="C2782" i="1"/>
  <c r="C2781" i="1"/>
  <c r="C2780" i="1"/>
  <c r="C2779" i="1"/>
  <c r="C2778" i="1"/>
  <c r="C2777" i="1"/>
  <c r="C2776" i="1"/>
  <c r="C2775" i="1"/>
  <c r="C2774" i="1"/>
  <c r="C2773" i="1"/>
  <c r="C2772" i="1"/>
  <c r="C2771" i="1"/>
  <c r="C2770" i="1"/>
  <c r="C2769" i="1"/>
  <c r="C2768" i="1"/>
  <c r="C2767" i="1"/>
  <c r="C2766" i="1"/>
  <c r="C2765" i="1"/>
  <c r="C2764" i="1"/>
  <c r="C2763" i="1"/>
  <c r="C2762" i="1"/>
  <c r="C2761" i="1"/>
  <c r="C2760" i="1"/>
  <c r="C2759" i="1"/>
  <c r="C2758" i="1"/>
  <c r="C2757" i="1"/>
  <c r="C2756" i="1"/>
  <c r="C2755" i="1"/>
  <c r="C2754" i="1"/>
  <c r="C2753" i="1"/>
  <c r="C2752" i="1"/>
  <c r="C2751" i="1"/>
  <c r="C2750" i="1"/>
  <c r="C2749" i="1"/>
  <c r="C2748" i="1"/>
  <c r="C2747" i="1"/>
  <c r="C2746" i="1"/>
  <c r="C2745" i="1"/>
  <c r="C2744" i="1"/>
  <c r="C2743" i="1"/>
  <c r="C2742" i="1"/>
  <c r="C2741" i="1"/>
  <c r="C2740" i="1"/>
  <c r="C2739" i="1"/>
  <c r="C2738" i="1"/>
  <c r="C2737" i="1"/>
  <c r="C2736" i="1"/>
  <c r="C2735" i="1"/>
  <c r="C2734" i="1"/>
  <c r="C2733" i="1"/>
  <c r="C2732" i="1"/>
  <c r="C2731" i="1"/>
  <c r="C2730" i="1"/>
  <c r="C2729" i="1"/>
  <c r="C2728" i="1"/>
  <c r="C2727" i="1"/>
  <c r="C2726" i="1"/>
  <c r="C2725" i="1"/>
  <c r="C2724" i="1"/>
  <c r="C2723" i="1"/>
  <c r="C2722" i="1"/>
  <c r="C2721" i="1"/>
  <c r="C2720" i="1"/>
  <c r="C2719" i="1"/>
  <c r="C2718" i="1"/>
  <c r="C2717" i="1"/>
  <c r="C2716" i="1"/>
  <c r="C2715" i="1"/>
  <c r="C2714" i="1"/>
  <c r="C2713" i="1"/>
  <c r="C2712" i="1"/>
  <c r="C2711" i="1"/>
  <c r="C2710" i="1"/>
  <c r="C2709" i="1"/>
  <c r="C2708" i="1"/>
  <c r="C2707" i="1"/>
  <c r="C2706" i="1"/>
  <c r="C2705" i="1"/>
  <c r="C2704" i="1"/>
  <c r="C2703" i="1"/>
  <c r="C2702" i="1"/>
  <c r="C2701" i="1"/>
  <c r="C2700" i="1"/>
  <c r="C2699" i="1"/>
  <c r="C2698" i="1"/>
  <c r="C2697" i="1"/>
  <c r="C2696" i="1"/>
  <c r="C2695" i="1"/>
  <c r="C2694" i="1"/>
  <c r="C2693" i="1"/>
  <c r="C2692" i="1"/>
  <c r="C2691" i="1"/>
  <c r="C2690" i="1"/>
  <c r="C2689" i="1"/>
  <c r="C2688" i="1"/>
  <c r="C2687" i="1"/>
  <c r="C2686" i="1"/>
  <c r="C2685" i="1"/>
  <c r="C2684" i="1"/>
  <c r="C2683" i="1"/>
  <c r="C2682" i="1"/>
  <c r="C2681" i="1"/>
  <c r="C2680" i="1"/>
  <c r="C2679" i="1"/>
  <c r="C2678" i="1"/>
  <c r="C2677" i="1"/>
  <c r="C2676" i="1"/>
  <c r="C2675" i="1"/>
  <c r="C2674" i="1"/>
  <c r="C2673" i="1"/>
  <c r="C2672" i="1"/>
  <c r="C2671" i="1"/>
  <c r="C2670" i="1"/>
  <c r="C2669" i="1"/>
  <c r="C2668" i="1"/>
  <c r="C2667" i="1"/>
  <c r="C2666" i="1"/>
  <c r="C2665" i="1"/>
  <c r="C2664" i="1"/>
  <c r="C2663" i="1"/>
  <c r="C2662" i="1"/>
  <c r="C2661" i="1"/>
  <c r="C2660" i="1"/>
  <c r="C2659" i="1"/>
  <c r="C2658" i="1"/>
  <c r="C2657" i="1"/>
  <c r="C2656" i="1"/>
  <c r="C2655" i="1"/>
  <c r="C2654" i="1"/>
  <c r="C2653" i="1"/>
  <c r="C2652" i="1"/>
  <c r="C2651" i="1"/>
  <c r="C2650" i="1"/>
  <c r="C2649" i="1"/>
  <c r="C2648" i="1"/>
  <c r="C2647" i="1"/>
  <c r="C2646" i="1"/>
  <c r="C2645" i="1"/>
  <c r="C2644" i="1"/>
  <c r="C2643" i="1"/>
  <c r="C2642" i="1"/>
  <c r="C2641" i="1"/>
  <c r="C2640" i="1"/>
  <c r="C2639" i="1"/>
  <c r="C2638" i="1"/>
  <c r="C2637" i="1"/>
  <c r="C2636" i="1"/>
  <c r="C2635" i="1"/>
  <c r="C2634" i="1"/>
  <c r="C2633" i="1"/>
  <c r="C2632" i="1"/>
  <c r="C2631" i="1"/>
  <c r="C2630" i="1"/>
  <c r="C2629" i="1"/>
  <c r="C2628" i="1"/>
  <c r="C2627" i="1"/>
  <c r="C2626" i="1"/>
  <c r="C2625" i="1"/>
  <c r="C2624" i="1"/>
  <c r="C2623" i="1"/>
  <c r="C2622" i="1"/>
  <c r="C2621" i="1"/>
  <c r="C2620" i="1"/>
  <c r="C2619" i="1"/>
  <c r="C2618" i="1"/>
  <c r="C2617" i="1"/>
  <c r="C2616" i="1"/>
  <c r="C2615" i="1"/>
  <c r="C2614" i="1"/>
  <c r="C2613" i="1"/>
  <c r="C2612" i="1"/>
  <c r="C2611" i="1"/>
  <c r="C2610" i="1"/>
  <c r="C2609" i="1"/>
  <c r="C2608" i="1"/>
  <c r="C2607" i="1"/>
  <c r="C2606" i="1"/>
  <c r="C2605" i="1"/>
  <c r="C2604" i="1"/>
  <c r="C2603" i="1"/>
  <c r="C2602" i="1"/>
  <c r="C2601" i="1"/>
  <c r="C2600" i="1"/>
  <c r="C2599" i="1"/>
  <c r="C2598" i="1"/>
  <c r="C2597" i="1"/>
  <c r="C2596" i="1"/>
  <c r="C2595" i="1"/>
  <c r="C2594" i="1"/>
  <c r="C2593" i="1"/>
  <c r="C2592" i="1"/>
  <c r="C2591" i="1"/>
  <c r="C2590" i="1"/>
  <c r="C2589" i="1"/>
  <c r="C2588" i="1"/>
  <c r="C2587" i="1"/>
  <c r="C2586" i="1"/>
  <c r="C2585" i="1"/>
  <c r="C2584" i="1"/>
  <c r="C2583" i="1"/>
  <c r="C2582" i="1"/>
  <c r="C2581" i="1"/>
  <c r="C2580" i="1"/>
  <c r="C2579" i="1"/>
  <c r="C2578" i="1"/>
  <c r="C2577" i="1"/>
  <c r="C2576" i="1"/>
  <c r="C2575" i="1"/>
  <c r="C2574" i="1"/>
  <c r="C2573" i="1"/>
  <c r="C2572" i="1"/>
  <c r="C2571" i="1"/>
  <c r="C2570" i="1"/>
  <c r="C2569" i="1"/>
  <c r="C2568" i="1"/>
  <c r="C2567" i="1"/>
  <c r="C2566" i="1"/>
  <c r="C2565" i="1"/>
  <c r="C2564" i="1"/>
  <c r="C2563" i="1"/>
  <c r="C2562" i="1"/>
  <c r="C2561" i="1"/>
  <c r="C2560" i="1"/>
  <c r="C2559" i="1"/>
  <c r="C2558" i="1"/>
  <c r="C2557" i="1"/>
  <c r="C2556" i="1"/>
  <c r="C2555" i="1"/>
  <c r="C2554" i="1"/>
  <c r="C2553" i="1"/>
  <c r="C2552" i="1"/>
  <c r="C2551" i="1"/>
  <c r="C2550" i="1"/>
  <c r="C2549" i="1"/>
  <c r="C2548" i="1"/>
  <c r="C2547" i="1"/>
  <c r="C2546" i="1"/>
  <c r="C2545" i="1"/>
  <c r="C2544" i="1"/>
  <c r="C2543" i="1"/>
  <c r="C2542" i="1"/>
  <c r="C2541" i="1"/>
  <c r="C2540" i="1"/>
  <c r="C2539" i="1"/>
  <c r="C2538" i="1"/>
  <c r="C2537" i="1"/>
  <c r="C2536" i="1"/>
  <c r="C2535" i="1"/>
  <c r="C2534" i="1"/>
  <c r="C2533" i="1"/>
  <c r="C2532" i="1"/>
  <c r="C2531" i="1"/>
  <c r="C2530" i="1"/>
  <c r="C2529" i="1"/>
  <c r="C2528" i="1"/>
  <c r="C2527" i="1"/>
  <c r="C2526" i="1"/>
  <c r="C2525" i="1"/>
  <c r="C2524" i="1"/>
  <c r="C2523" i="1"/>
  <c r="C2522" i="1"/>
  <c r="C2521" i="1"/>
  <c r="C2520" i="1"/>
  <c r="C2519" i="1"/>
  <c r="C2518" i="1"/>
  <c r="C2517" i="1"/>
  <c r="C2516" i="1"/>
  <c r="C2515" i="1"/>
  <c r="C2514" i="1"/>
  <c r="C2513" i="1"/>
  <c r="C2512" i="1"/>
  <c r="C2511" i="1"/>
  <c r="C2510" i="1"/>
  <c r="C2509" i="1"/>
  <c r="C2508" i="1"/>
  <c r="C2507" i="1"/>
  <c r="C2506" i="1"/>
  <c r="C2505" i="1"/>
  <c r="C2504" i="1"/>
  <c r="C2503" i="1"/>
  <c r="C2502" i="1"/>
  <c r="C2501" i="1"/>
  <c r="C2500" i="1"/>
  <c r="C2499" i="1"/>
  <c r="C2498" i="1"/>
  <c r="C2497" i="1"/>
  <c r="C2496" i="1"/>
  <c r="C2495" i="1"/>
  <c r="C2494" i="1"/>
  <c r="C2493" i="1"/>
  <c r="C2492" i="1"/>
  <c r="C2491" i="1"/>
  <c r="C2490" i="1"/>
  <c r="C2489" i="1"/>
  <c r="C2488" i="1"/>
  <c r="C2487" i="1"/>
  <c r="C2486" i="1"/>
  <c r="C2485" i="1"/>
  <c r="C2484" i="1"/>
  <c r="C2483" i="1"/>
  <c r="C2482" i="1"/>
  <c r="C2481" i="1"/>
  <c r="C2480" i="1"/>
  <c r="C2479" i="1"/>
  <c r="C2478" i="1"/>
  <c r="C2477" i="1"/>
  <c r="C2476" i="1"/>
  <c r="C2475" i="1"/>
  <c r="C2474" i="1"/>
  <c r="C2473" i="1"/>
  <c r="C2472" i="1"/>
  <c r="C2471" i="1"/>
  <c r="C2470" i="1"/>
  <c r="C2469" i="1"/>
  <c r="C2468" i="1"/>
  <c r="C2467" i="1"/>
  <c r="C2466" i="1"/>
  <c r="C2465" i="1"/>
  <c r="C2464" i="1"/>
  <c r="C2463" i="1"/>
  <c r="C2462" i="1"/>
  <c r="C2461" i="1"/>
  <c r="C2460" i="1"/>
  <c r="C2459" i="1"/>
  <c r="C2458" i="1"/>
  <c r="C2457" i="1"/>
  <c r="C2456" i="1"/>
  <c r="C2455" i="1"/>
  <c r="C2454" i="1"/>
  <c r="C2453" i="1"/>
  <c r="C2452" i="1"/>
  <c r="C2451" i="1"/>
  <c r="C2450" i="1"/>
  <c r="C2449" i="1"/>
  <c r="C2448" i="1"/>
  <c r="C2447" i="1"/>
  <c r="C2446" i="1"/>
  <c r="C2445" i="1"/>
  <c r="C2444" i="1"/>
  <c r="C2443" i="1"/>
  <c r="C2442" i="1"/>
  <c r="C2441" i="1"/>
  <c r="C2440" i="1"/>
  <c r="C2439" i="1"/>
  <c r="C2438" i="1"/>
  <c r="C2437" i="1"/>
  <c r="C2436" i="1"/>
  <c r="C2435" i="1"/>
  <c r="C2434" i="1"/>
  <c r="C2433" i="1"/>
  <c r="C2432" i="1"/>
  <c r="C2431" i="1"/>
  <c r="C2430" i="1"/>
  <c r="C2429" i="1"/>
  <c r="C2428" i="1"/>
  <c r="C2427" i="1"/>
  <c r="C2426" i="1"/>
  <c r="C2425" i="1"/>
  <c r="C2424" i="1"/>
  <c r="C2423" i="1"/>
  <c r="C2422" i="1"/>
  <c r="C2421" i="1"/>
  <c r="C2420" i="1"/>
  <c r="C2419" i="1"/>
  <c r="C2418" i="1"/>
  <c r="C2417" i="1"/>
  <c r="C2416" i="1"/>
  <c r="C2415" i="1"/>
  <c r="C2414" i="1"/>
  <c r="C2413" i="1"/>
  <c r="C2412" i="1"/>
  <c r="C2411" i="1"/>
  <c r="C2410" i="1"/>
  <c r="C2409" i="1"/>
  <c r="C2408" i="1"/>
  <c r="C2407" i="1"/>
  <c r="C2406" i="1"/>
  <c r="C2405" i="1"/>
  <c r="C2404" i="1"/>
  <c r="C2403" i="1"/>
  <c r="C2402" i="1"/>
  <c r="C2401" i="1"/>
  <c r="C2400" i="1"/>
  <c r="C2399" i="1"/>
  <c r="C2398" i="1"/>
  <c r="C2397" i="1"/>
  <c r="C2396" i="1"/>
  <c r="C2395" i="1"/>
  <c r="C2394" i="1"/>
  <c r="C2393" i="1"/>
  <c r="C2392" i="1"/>
  <c r="C2391" i="1"/>
  <c r="C2390" i="1"/>
  <c r="C2389" i="1"/>
  <c r="C2388" i="1"/>
  <c r="C2387" i="1"/>
  <c r="C2386" i="1"/>
  <c r="C2385" i="1"/>
  <c r="C2384" i="1"/>
  <c r="C2383" i="1"/>
  <c r="C2382" i="1"/>
  <c r="C2381" i="1"/>
  <c r="C2380" i="1"/>
  <c r="C2379" i="1"/>
  <c r="C2378" i="1"/>
  <c r="C2377" i="1"/>
  <c r="C2376" i="1"/>
  <c r="C2375" i="1"/>
  <c r="C2374" i="1"/>
  <c r="C2373" i="1"/>
  <c r="C2372" i="1"/>
  <c r="C2371" i="1"/>
  <c r="C2370" i="1"/>
  <c r="C2369" i="1"/>
  <c r="C2368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50" i="1"/>
  <c r="C2349" i="1"/>
  <c r="C2348" i="1"/>
  <c r="C2347" i="1"/>
  <c r="C2346" i="1"/>
  <c r="C2345" i="1"/>
  <c r="C2344" i="1"/>
  <c r="C2343" i="1"/>
  <c r="C2342" i="1"/>
  <c r="C2341" i="1"/>
  <c r="C2340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4" i="1"/>
  <c r="C2323" i="1"/>
  <c r="C2322" i="1"/>
  <c r="C2321" i="1"/>
  <c r="C2320" i="1"/>
  <c r="C2319" i="1"/>
  <c r="C2318" i="1"/>
  <c r="C2317" i="1"/>
  <c r="C2316" i="1"/>
  <c r="C2315" i="1"/>
  <c r="C2314" i="1"/>
  <c r="C2313" i="1"/>
  <c r="C2312" i="1"/>
  <c r="C2311" i="1"/>
  <c r="C2310" i="1"/>
  <c r="C2309" i="1"/>
  <c r="C2308" i="1"/>
  <c r="C2307" i="1"/>
  <c r="C2306" i="1"/>
  <c r="C2305" i="1"/>
  <c r="C2304" i="1"/>
  <c r="C2303" i="1"/>
  <c r="C2302" i="1"/>
  <c r="C2301" i="1"/>
  <c r="C2300" i="1"/>
  <c r="C2299" i="1"/>
  <c r="C2298" i="1"/>
  <c r="C2297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70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50" i="1"/>
  <c r="C2249" i="1"/>
  <c r="C2248" i="1"/>
  <c r="C2247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3" i="1"/>
  <c r="C2092" i="1"/>
  <c r="C2091" i="1"/>
  <c r="C2090" i="1"/>
  <c r="C2089" i="1"/>
  <c r="C2088" i="1"/>
  <c r="C2087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5" i="1"/>
  <c r="C2034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3401" uniqueCount="10133">
  <si>
    <t>AnnoId</t>
  </si>
  <si>
    <t>Description</t>
  </si>
  <si>
    <t>Hyperlink</t>
  </si>
  <si>
    <t>No.Genes</t>
  </si>
  <si>
    <t>GeneIds</t>
  </si>
  <si>
    <t>GO:0000003</t>
  </si>
  <si>
    <t>P:reproduction</t>
  </si>
  <si>
    <t>ENSSSCG00000009651</t>
  </si>
  <si>
    <t>GO:0000012</t>
  </si>
  <si>
    <t>P:single strand break repair</t>
  </si>
  <si>
    <t>ENSSSCG00000016179</t>
  </si>
  <si>
    <t>GO:0000027</t>
  </si>
  <si>
    <t>P:ribosomal large subunit assembly</t>
  </si>
  <si>
    <t>ENSSSCG00000035997</t>
  </si>
  <si>
    <t>GO:0000028</t>
  </si>
  <si>
    <t>P:ribosomal small subunit assembly</t>
  </si>
  <si>
    <t>ENSSSCG00000013597,ENSSSCG00000037236</t>
  </si>
  <si>
    <t>GO:0000050</t>
  </si>
  <si>
    <t>P:urea cycle</t>
  </si>
  <si>
    <t>ENSSSCG00000004195</t>
  </si>
  <si>
    <t>GO:0000079</t>
  </si>
  <si>
    <t>P:regulation of cyclin-dependent protein serine/threonine kinase activity</t>
  </si>
  <si>
    <t>ENSSSCG00000038694</t>
  </si>
  <si>
    <t>GO:0000082</t>
  </si>
  <si>
    <t>P:G1/S transition of mitotic cell cycle</t>
  </si>
  <si>
    <t>ENSSSCG00000025092,ENSSSCG00000035077</t>
  </si>
  <si>
    <t>GO:0000086</t>
  </si>
  <si>
    <t>P:G2/M transition of mitotic cell cycle</t>
  </si>
  <si>
    <t>ENSSSCG00000004620,ENSSSCG00000040486</t>
  </si>
  <si>
    <t>GO:0000104</t>
  </si>
  <si>
    <t>F:succinate dehydrogenase activity</t>
  </si>
  <si>
    <t>ENSSSCG00000020686</t>
  </si>
  <si>
    <t>GO:0000122</t>
  </si>
  <si>
    <t>P:negative regulation of transcription by RNA polymerase II</t>
  </si>
  <si>
    <t>ENSSSCG00000001404,ENSSSCG00000003017,ENSSSCG00000004524,ENSSSCG00000004952,ENSSSCG00000007673,ENSSSCG00000008645,ENSSSCG00000009278,ENSSSCG00000009477,ENSSSCG00000011538,ENSSSCG00000013394,ENSSSCG00000013746,ENSSSCG00000022998,ENSSSCG00000025777,ENSSSCG00000031174,ENSSSCG00000031262,ENSSSCG00000035969,ENSSSCG00000037443,ENSSSCG00000038082</t>
  </si>
  <si>
    <t>GO:0000139</t>
  </si>
  <si>
    <t>C:Golgi membrane</t>
  </si>
  <si>
    <t>ENSSSCG00000004595,ENSSSCG00000007497,ENSSSCG00000010260,ENSSSCG00000016635,ENSSSCG00000021774,ENSSSCG00000024393,ENSSSCG00000032477,ENSSSCG00000034261,ENSSSCG00000037314,ENSSSCG00000040643</t>
  </si>
  <si>
    <t>GO:0000149</t>
  </si>
  <si>
    <t>F:SNARE binding</t>
  </si>
  <si>
    <t>ENSSSCG00000009203</t>
  </si>
  <si>
    <t>GO:0000151</t>
  </si>
  <si>
    <t>C:ubiquitin ligase complex</t>
  </si>
  <si>
    <t>ENSSSCG00000006066</t>
  </si>
  <si>
    <t>GO:0000159</t>
  </si>
  <si>
    <t>C:protein phosphatase type 2A complex</t>
  </si>
  <si>
    <t>ENSSSCG00000014298</t>
  </si>
  <si>
    <t>GO:0000165</t>
  </si>
  <si>
    <t>P:MAPK cascade</t>
  </si>
  <si>
    <t>ENSSSCG00000003017,ENSSSCG00000006248,ENSSSCG00000015037,ENSSSCG00000017723</t>
  </si>
  <si>
    <t>GO:0000166</t>
  </si>
  <si>
    <t>F:nucleotide binding</t>
  </si>
  <si>
    <t>ENSSSCG00000003229,ENSSSCG00000014296,ENSSSCG00000034896</t>
  </si>
  <si>
    <t>GO:0000184</t>
  </si>
  <si>
    <t>P:nuclear-transcribed mRNA catabolic process, nonsense-mediated decay</t>
  </si>
  <si>
    <t>ENSSSCG00000022616</t>
  </si>
  <si>
    <t>GO:0000185</t>
  </si>
  <si>
    <t>P:activation of MAPKKK activity</t>
  </si>
  <si>
    <t>ENSSSCG00000001404</t>
  </si>
  <si>
    <t>GO:0000186</t>
  </si>
  <si>
    <t>P:activation of MAPKK activity</t>
  </si>
  <si>
    <t>ENSSSCG00000006248</t>
  </si>
  <si>
    <t>GO:0000187</t>
  </si>
  <si>
    <t>P:activation of MAPK activity</t>
  </si>
  <si>
    <t>ENSSSCG00000001404,ENSSSCG00000006248</t>
  </si>
  <si>
    <t>GO:0000209</t>
  </si>
  <si>
    <t>P:protein polyubiquitination</t>
  </si>
  <si>
    <t>GO:0000212</t>
  </si>
  <si>
    <t>P:meiotic spindle organization</t>
  </si>
  <si>
    <t>ENSSSCG00000006248,ENSSSCG00000007493</t>
  </si>
  <si>
    <t>GO:0000226</t>
  </si>
  <si>
    <t>P:microtubule cytoskeleton organization</t>
  </si>
  <si>
    <t>ENSSSCG00000000190,ENSSSCG00000001379,ENSSSCG00000008097</t>
  </si>
  <si>
    <t>GO:0000253</t>
  </si>
  <si>
    <t>F:3-keto sterol reductase activity</t>
  </si>
  <si>
    <t>ENSSSCG00000002013</t>
  </si>
  <si>
    <t>GO:0000266</t>
  </si>
  <si>
    <t>P:mitochondrial fission</t>
  </si>
  <si>
    <t>ENSSSCG00000012076</t>
  </si>
  <si>
    <t>GO:0000275</t>
  </si>
  <si>
    <t>C:mitochondrial proton-transporting ATP synthase complex, catalytic core F(1)</t>
  </si>
  <si>
    <t>ENSSSCG00000004499</t>
  </si>
  <si>
    <t>GO:0000276</t>
  </si>
  <si>
    <t>C:mitochondrial proton-transporting ATP synthase complex, coupling factor F(o)</t>
  </si>
  <si>
    <t>ENSSSCG00000018080</t>
  </si>
  <si>
    <t>GO:0000278</t>
  </si>
  <si>
    <t>P:mitotic cell cycle</t>
  </si>
  <si>
    <t>ENSSSCG00000000190,ENSSSCG00000001379,ENSSSCG00000004620</t>
  </si>
  <si>
    <t>GO:0000281</t>
  </si>
  <si>
    <t>P:mitotic cytokinesis</t>
  </si>
  <si>
    <t>ENSSSCG00000026257,ENSSSCG00000040486</t>
  </si>
  <si>
    <t>GO:0000287</t>
  </si>
  <si>
    <t>F:magnesium ion binding</t>
  </si>
  <si>
    <t>ENSSSCG00000005587,ENSSSCG00000009203,ENSSSCG00000034896</t>
  </si>
  <si>
    <t>GO:0000290</t>
  </si>
  <si>
    <t>P:deadenylation-dependent decapping of nuclear-transcribed mRNA</t>
  </si>
  <si>
    <t>ENSSSCG00000015231,ENSSSCG00000022616</t>
  </si>
  <si>
    <t>GO:0000307</t>
  </si>
  <si>
    <t>C:cyclin-dependent protein kinase holoenzyme complex</t>
  </si>
  <si>
    <t>GO:0000338</t>
  </si>
  <si>
    <t>P:protein deneddylation</t>
  </si>
  <si>
    <t>ENSSSCG00000009241,ENSSSCG00000034893</t>
  </si>
  <si>
    <t>GO:0000340</t>
  </si>
  <si>
    <t>F:RNA 7-methylguanosine cap binding</t>
  </si>
  <si>
    <t>ENSSSCG00000015231</t>
  </si>
  <si>
    <t>GO:0000346</t>
  </si>
  <si>
    <t>C:transcription export complex</t>
  </si>
  <si>
    <t>ENSSSCG00000001400</t>
  </si>
  <si>
    <t>GO:0000381</t>
  </si>
  <si>
    <t>P:regulation of alternative mRNA splicing, via spliceosome</t>
  </si>
  <si>
    <t>ENSSSCG00000017626,ENSSSCG00000036592,ENSSSCG00000038304</t>
  </si>
  <si>
    <t>GO:0000390</t>
  </si>
  <si>
    <t>P:spliceosomal complex disassembly</t>
  </si>
  <si>
    <t>ENSSSCG00000009962</t>
  </si>
  <si>
    <t>GO:0000395</t>
  </si>
  <si>
    <t>P:mRNA 5'-splice site recognition</t>
  </si>
  <si>
    <t>ENSSSCG00000017626</t>
  </si>
  <si>
    <t>GO:0000398</t>
  </si>
  <si>
    <t>P:mRNA splicing, via spliceosome</t>
  </si>
  <si>
    <t>ENSSSCG00000001376,ENSSSCG00000001400</t>
  </si>
  <si>
    <t>GO:0000422</t>
  </si>
  <si>
    <t>P:autophagy of mitochondrion</t>
  </si>
  <si>
    <t>ENSSSCG00000012817</t>
  </si>
  <si>
    <t>GO:0000447</t>
  </si>
  <si>
    <t>P:endonucleolytic cleavage in ITS1 to separate SSU-rRNA from 5.8S rRNA and LSU-rRNA from tricistronic rRNA transcript (SSU-rRNA, 5.8S rRNA, LSU-rRNA)</t>
  </si>
  <si>
    <t>ENSSSCG00000021825</t>
  </si>
  <si>
    <t>GO:0000461</t>
  </si>
  <si>
    <t>P:endonucleolytic cleavage to generate mature 3'-end of SSU-rRNA from (SSU-rRNA, 5.8S rRNA, LSU-rRNA)</t>
  </si>
  <si>
    <t>GO:0000463</t>
  </si>
  <si>
    <t>P:maturation of LSU-rRNA from tricistronic rRNA transcript (SSU-rRNA, 5.8S rRNA, LSU-rRNA)</t>
  </si>
  <si>
    <t>ENSSSCG00000026472,ENSSSCG00000034227</t>
  </si>
  <si>
    <t>GO:0000733</t>
  </si>
  <si>
    <t>P:DNA strand renaturation</t>
  </si>
  <si>
    <t>ENSSSCG00000017950</t>
  </si>
  <si>
    <t>GO:0000775</t>
  </si>
  <si>
    <t>C:chromosome, centromeric region</t>
  </si>
  <si>
    <t>ENSSSCG00000014298,ENSSSCG00000040486</t>
  </si>
  <si>
    <t>GO:0000777</t>
  </si>
  <si>
    <t>C:condensed chromosome kinetochore</t>
  </si>
  <si>
    <t>ENSSSCG00000040486</t>
  </si>
  <si>
    <t>GO:0000780</t>
  </si>
  <si>
    <t>C:condensed nuclear chromosome, centromeric region</t>
  </si>
  <si>
    <t>ENSSSCG00000007493</t>
  </si>
  <si>
    <t>GO:0000784</t>
  </si>
  <si>
    <t>C:nuclear chromosome, telomeric region</t>
  </si>
  <si>
    <t>ENSSSCG00000001347,ENSSSCG00000008540,ENSSSCG00000009962</t>
  </si>
  <si>
    <t>GO:0000785</t>
  </si>
  <si>
    <t>C:chromatin</t>
  </si>
  <si>
    <t>ENSSSCG00000001347,ENSSSCG00000025092</t>
  </si>
  <si>
    <t>GO:0000786</t>
  </si>
  <si>
    <t>C:nucleosome</t>
  </si>
  <si>
    <t>ENSSSCG00000016179,ENSSSCG00000017202,ENSSSCG00000023971</t>
  </si>
  <si>
    <t>GO:0000788</t>
  </si>
  <si>
    <t>C:nuclear nucleosome</t>
  </si>
  <si>
    <t>ENSSSCG00000016179,ENSSSCG00000031751,ENSSSCG00000033566,ENSSSCG00000034688,ENSSSCG00000035473,ENSSSCG00000044948,ENSSSCG00000047841</t>
  </si>
  <si>
    <t>GO:0000790</t>
  </si>
  <si>
    <t>C:nuclear chromatin</t>
  </si>
  <si>
    <t>ENSSSCG00000004524,ENSSSCG00000004952,ENSSSCG00000025777</t>
  </si>
  <si>
    <t>GO:0000922</t>
  </si>
  <si>
    <t>C:spindle pole</t>
  </si>
  <si>
    <t>ENSSSCG00000003949,ENSSSCG00000005587,ENSSSCG00000014298,ENSSSCG00000032312,ENSSSCG00000040929</t>
  </si>
  <si>
    <t>GO:0000932</t>
  </si>
  <si>
    <t>C:P-body</t>
  </si>
  <si>
    <t>GO:0000972</t>
  </si>
  <si>
    <t>P:transcription-dependent tethering of RNA polymerase II gene DNA at nuclear periphery</t>
  </si>
  <si>
    <t>ENSSSCG00000007503</t>
  </si>
  <si>
    <t>GO:0000976</t>
  </si>
  <si>
    <t>F:transcription regulatory region sequence-specific DNA binding</t>
  </si>
  <si>
    <t>ENSSSCG00000005588,ENSSSCG00000020864,ENSSSCG00000035969</t>
  </si>
  <si>
    <t>GO:0000977</t>
  </si>
  <si>
    <t>F:RNA polymerase II regulatory region sequence-specific DNA binding</t>
  </si>
  <si>
    <t>ENSSSCG00000004127,ENSSSCG00000006328,ENSSSCG00000020864,ENSSSCG00000035969</t>
  </si>
  <si>
    <t>GO:0000978</t>
  </si>
  <si>
    <t>F:RNA polymerase II proximal promoter sequence-specific DNA binding</t>
  </si>
  <si>
    <t>ENSSSCG00000000396,ENSSSCG00000004524,ENSSSCG00000004952,ENSSSCG00000010224,ENSSSCG00000026533</t>
  </si>
  <si>
    <t>GO:0000980</t>
  </si>
  <si>
    <t>F:RNA polymerase II distal enhancer sequence-specific DNA binding</t>
  </si>
  <si>
    <t>ENSSSCG00000005588,ENSSSCG00000017950,ENSSSCG00000029569</t>
  </si>
  <si>
    <t>GO:0000981</t>
  </si>
  <si>
    <t>F:DNA-binding transcription factor activity, RNA polymerase II-specific</t>
  </si>
  <si>
    <t>ENSSSCG00000010224,ENSSSCG00000013394,ENSSSCG00000017950,ENSSSCG00000020864,ENSSSCG00000024191,ENSSSCG00000035969,ENSSSCG00000037443</t>
  </si>
  <si>
    <t>GO:0000987</t>
  </si>
  <si>
    <t>F:proximal promoter sequence-specific DNA binding</t>
  </si>
  <si>
    <t>ENSSSCG00000004952</t>
  </si>
  <si>
    <t>GO:0001018</t>
  </si>
  <si>
    <t>F:mitochondrial promoter sequence-specific DNA binding</t>
  </si>
  <si>
    <t>ENSSSCG00000040185</t>
  </si>
  <si>
    <t>GO:0001085</t>
  </si>
  <si>
    <t>F:RNA polymerase II transcription factor binding</t>
  </si>
  <si>
    <t>ENSSSCG00000004524,ENSSSCG00000008645,ENSSSCG00000031174</t>
  </si>
  <si>
    <t>GO:0001093</t>
  </si>
  <si>
    <t>F:TFIIB-class transcription factor binding</t>
  </si>
  <si>
    <t>ENSSSCG00000025777</t>
  </si>
  <si>
    <t>GO:0001102</t>
  </si>
  <si>
    <t>F:RNA polymerase II activating transcription factor binding</t>
  </si>
  <si>
    <t>ENSSSCG00000004952,ENSSSCG00000010224</t>
  </si>
  <si>
    <t>GO:0001193</t>
  </si>
  <si>
    <t>P:maintenance of transcriptional fidelity during DNA-templated transcription elongation from RNA polymerase II promoter</t>
  </si>
  <si>
    <t>ENSSSCG00000039196</t>
  </si>
  <si>
    <t>GO:0001222</t>
  </si>
  <si>
    <t>F:transcription corepressor binding</t>
  </si>
  <si>
    <t>ENSSSCG00000005587,ENSSSCG00000035842</t>
  </si>
  <si>
    <t>GO:0001223</t>
  </si>
  <si>
    <t>F:transcription coactivator binding</t>
  </si>
  <si>
    <t>GO:0001227</t>
  </si>
  <si>
    <t>F:DNA-binding transcription repressor activity, RNA polymerase II-specific</t>
  </si>
  <si>
    <t>ENSSSCG00000029569</t>
  </si>
  <si>
    <t>GO:0001228</t>
  </si>
  <si>
    <t>F:DNA-binding transcription activator activity, RNA polymerase II-specific</t>
  </si>
  <si>
    <t>ENSSSCG00000000396,ENSSSCG00000004127,ENSSSCG00000004524,ENSSSCG00000004952,ENSSSCG00000010224,ENSSSCG00000025777,ENSSSCG00000026533,ENSSSCG00000029569</t>
  </si>
  <si>
    <t>GO:0001501</t>
  </si>
  <si>
    <t>P:skeletal system development</t>
  </si>
  <si>
    <t>ENSSSCG00000032846</t>
  </si>
  <si>
    <t>GO:0001502</t>
  </si>
  <si>
    <t>P:cartilage condensation</t>
  </si>
  <si>
    <t>ENSSSCG00000035969</t>
  </si>
  <si>
    <t>GO:0001503</t>
  </si>
  <si>
    <t>P:ossification</t>
  </si>
  <si>
    <t>ENSSSCG00000026852,ENSSSCG00000035969,ENSSSCG00000037697,ENSSSCG00000038082</t>
  </si>
  <si>
    <t>GO:0001508</t>
  </si>
  <si>
    <t>P:action potential</t>
  </si>
  <si>
    <t>ENSSSCG00000033763</t>
  </si>
  <si>
    <t>GO:0001516</t>
  </si>
  <si>
    <t>P:prostaglandin biosynthetic process</t>
  </si>
  <si>
    <t>ENSSSCG00000010067,ENSSSCG00000026554</t>
  </si>
  <si>
    <t>GO:0001520</t>
  </si>
  <si>
    <t>C:outer dense fiber</t>
  </si>
  <si>
    <t>ENSSSCG00000006056</t>
  </si>
  <si>
    <t>GO:0001525</t>
  </si>
  <si>
    <t>P:angiogenesis</t>
  </si>
  <si>
    <t>ENSSSCG00000009278,ENSSSCG00000013599,ENSSSCG00000015037</t>
  </si>
  <si>
    <t>GO:0001530</t>
  </si>
  <si>
    <t>F:lipopolysaccharide binding</t>
  </si>
  <si>
    <t>ENSSSCG00000009759,ENSSSCG00000011349</t>
  </si>
  <si>
    <t>GO:0001533</t>
  </si>
  <si>
    <t>C:cornified envelope</t>
  </si>
  <si>
    <t>ENSSSCG00000028871</t>
  </si>
  <si>
    <t>GO:0001540</t>
  </si>
  <si>
    <t>F:amyloid-beta binding</t>
  </si>
  <si>
    <t>ENSSSCG00000007039,ENSSSCG00000009759,ENSSSCG00000016267</t>
  </si>
  <si>
    <t>GO:0001541</t>
  </si>
  <si>
    <t>P:ovarian follicle development</t>
  </si>
  <si>
    <t>ENSSSCG00000004524,ENSSSCG00000008421,ENSSSCG00000035077</t>
  </si>
  <si>
    <t>GO:0001542</t>
  </si>
  <si>
    <t>P:ovulation from ovarian follicle</t>
  </si>
  <si>
    <t>ENSSSCG00000008949</t>
  </si>
  <si>
    <t>GO:0001547</t>
  </si>
  <si>
    <t>P:antral ovarian follicle growth</t>
  </si>
  <si>
    <t>GO:0001553</t>
  </si>
  <si>
    <t>P:luteinization</t>
  </si>
  <si>
    <t>ENSSSCG00000005588</t>
  </si>
  <si>
    <t>GO:0001558</t>
  </si>
  <si>
    <t>P:regulation of cell growth</t>
  </si>
  <si>
    <t>ENSSSCG00000000910</t>
  </si>
  <si>
    <t>GO:0001568</t>
  </si>
  <si>
    <t>P:blood vessel development</t>
  </si>
  <si>
    <t>GO:0001570</t>
  </si>
  <si>
    <t>P:vasculogenesis</t>
  </si>
  <si>
    <t>ENSSSCG00000003017,ENSSSCG00000013408,ENSSSCG00000021306</t>
  </si>
  <si>
    <t>GO:0001596</t>
  </si>
  <si>
    <t>F:angiotensin type I receptor activity</t>
  </si>
  <si>
    <t>ENSSSCG00000011695</t>
  </si>
  <si>
    <t>GO:0001601</t>
  </si>
  <si>
    <t>F:peptide YY receptor activity</t>
  </si>
  <si>
    <t>ENSSSCG00000008889</t>
  </si>
  <si>
    <t>GO:0001602</t>
  </si>
  <si>
    <t>F:pancreatic polypeptide receptor activity</t>
  </si>
  <si>
    <t>GO:0001616</t>
  </si>
  <si>
    <t>F:growth hormone secretagogue receptor activity</t>
  </si>
  <si>
    <t>ENSSSCG00000020906</t>
  </si>
  <si>
    <t>GO:0001618</t>
  </si>
  <si>
    <t>F:virus receptor activity</t>
  </si>
  <si>
    <t>ENSSSCG00000021933,ENSSSCG00000037236</t>
  </si>
  <si>
    <t>GO:0001649</t>
  </si>
  <si>
    <t>P:osteoblast differentiation</t>
  </si>
  <si>
    <t>ENSSSCG00000009216,ENSSSCG00000009278</t>
  </si>
  <si>
    <t>GO:0001650</t>
  </si>
  <si>
    <t>C:fibrillar center</t>
  </si>
  <si>
    <t>GO:0001653</t>
  </si>
  <si>
    <t>F:peptide receptor activity</t>
  </si>
  <si>
    <t>ENSSSCG00000026724</t>
  </si>
  <si>
    <t>GO:0001654</t>
  </si>
  <si>
    <t>P:eye development</t>
  </si>
  <si>
    <t>ENSSSCG00000009278</t>
  </si>
  <si>
    <t>GO:0001656</t>
  </si>
  <si>
    <t>P:metanephros development</t>
  </si>
  <si>
    <t>ENSSSCG00000001770,ENSSSCG00000008645</t>
  </si>
  <si>
    <t>GO:0001657</t>
  </si>
  <si>
    <t>P:ureteric bud development</t>
  </si>
  <si>
    <t>ENSSSCG00000003017,ENSSSCG00000004952,ENSSSCG00000008429</t>
  </si>
  <si>
    <t>GO:0001658</t>
  </si>
  <si>
    <t>P:branching involved in ureteric bud morphogenesis</t>
  </si>
  <si>
    <t>ENSSSCG00000004524</t>
  </si>
  <si>
    <t>GO:0001659</t>
  </si>
  <si>
    <t>P:temperature homeostasis</t>
  </si>
  <si>
    <t>ENSSSCG00000017410</t>
  </si>
  <si>
    <t>GO:0001660</t>
  </si>
  <si>
    <t>P:fever generation</t>
  </si>
  <si>
    <t>ENSSSCG00000008090,ENSSSCG00000039214</t>
  </si>
  <si>
    <t>GO:0001664</t>
  </si>
  <si>
    <t>F:G protein-coupled receptor binding</t>
  </si>
  <si>
    <t>ENSSSCG00000004421,ENSSSCG00000013765,ENSSSCG00000013887,ENSSSCG00000024634,ENSSSCG00000033763,ENSSSCG00000048627</t>
  </si>
  <si>
    <t>GO:0001666</t>
  </si>
  <si>
    <t>P:response to hypoxia</t>
  </si>
  <si>
    <t>ENSSSCG00000004524,ENSSSCG00000004952,ENSSSCG00000007673,ENSSSCG00000024305,ENSSSCG00000038816,ENSSSCG00000039416</t>
  </si>
  <si>
    <t>GO:0001671</t>
  </si>
  <si>
    <t>F:ATPase activator activity</t>
  </si>
  <si>
    <t>ENSSSCG00000006296,ENSSSCG00000009561</t>
  </si>
  <si>
    <t>GO:0001673</t>
  </si>
  <si>
    <t>C:male germ cell nucleus</t>
  </si>
  <si>
    <t>GO:0001675</t>
  </si>
  <si>
    <t>P:acrosome assembly</t>
  </si>
  <si>
    <t>ENSSSCG00000004308</t>
  </si>
  <si>
    <t>GO:0001701</t>
  </si>
  <si>
    <t>P:in utero embryonic development</t>
  </si>
  <si>
    <t>ENSSSCG00000004524,ENSSSCG00000004595,ENSSSCG00000004952,ENSSSCG00000023667,ENSSSCG00000038082</t>
  </si>
  <si>
    <t>GO:0001702</t>
  </si>
  <si>
    <t>P:gastrulation with mouth forming second</t>
  </si>
  <si>
    <t>GO:0001707</t>
  </si>
  <si>
    <t>P:mesoderm formation</t>
  </si>
  <si>
    <t>GO:0001725</t>
  </si>
  <si>
    <t>C:stress fiber</t>
  </si>
  <si>
    <t>ENSSSCG00000013849,ENSSSCG00000015796,ENSSSCG00000036402</t>
  </si>
  <si>
    <t>GO:0001726</t>
  </si>
  <si>
    <t>C:ruffle</t>
  </si>
  <si>
    <t>ENSSSCG00000005012,ENSSSCG00000006610,ENSSSCG00000017591,ENSSSCG00000037653</t>
  </si>
  <si>
    <t>GO:0001741</t>
  </si>
  <si>
    <t>C:XY body</t>
  </si>
  <si>
    <t>ENSSSCG00000035842</t>
  </si>
  <si>
    <t>GO:0001750</t>
  </si>
  <si>
    <t>C:photoreceptor outer segment</t>
  </si>
  <si>
    <t>ENSSSCG00000003970,ENSSSCG00000004612,ENSSSCG00000011590,ENSSSCG00000033763</t>
  </si>
  <si>
    <t>GO:0001755</t>
  </si>
  <si>
    <t>P:neural crest cell migration</t>
  </si>
  <si>
    <t>ENSSSCG00000007527,ENSSSCG00000009477</t>
  </si>
  <si>
    <t>GO:0001756</t>
  </si>
  <si>
    <t>P:somitogenesis</t>
  </si>
  <si>
    <t>ENSSSCG00000004952,ENSSSCG00000026533</t>
  </si>
  <si>
    <t>GO:0001758</t>
  </si>
  <si>
    <t>F:retinal dehydrogenase activity</t>
  </si>
  <si>
    <t>GO:0001764</t>
  </si>
  <si>
    <t>P:neuron migration</t>
  </si>
  <si>
    <t>ENSSSCG00000004421</t>
  </si>
  <si>
    <t>GO:0001774</t>
  </si>
  <si>
    <t>P:microglial cell activation</t>
  </si>
  <si>
    <t>ENSSSCG00000001404,ENSSSCG00000009203,ENSSSCG00000013415,ENSSSCG00000032963</t>
  </si>
  <si>
    <t>GO:0001778</t>
  </si>
  <si>
    <t>P:plasma membrane repair</t>
  </si>
  <si>
    <t>ENSSSCG00000040643</t>
  </si>
  <si>
    <t>GO:0001779</t>
  </si>
  <si>
    <t>P:natural killer cell differentiation</t>
  </si>
  <si>
    <t>ENSSSCG00000008645</t>
  </si>
  <si>
    <t>GO:0001816</t>
  </si>
  <si>
    <t>P:cytokine production</t>
  </si>
  <si>
    <t>ENSSSCG00000040681</t>
  </si>
  <si>
    <t>GO:0001824</t>
  </si>
  <si>
    <t>P:blastocyst development</t>
  </si>
  <si>
    <t>ENSSSCG00000002050</t>
  </si>
  <si>
    <t>GO:0001837</t>
  </si>
  <si>
    <t>P:epithelial to mesenchymal transition</t>
  </si>
  <si>
    <t>ENSSSCG00000003017</t>
  </si>
  <si>
    <t>GO:0001843</t>
  </si>
  <si>
    <t>P:neural tube closure</t>
  </si>
  <si>
    <t>ENSSSCG00000003017,ENSSSCG00000013408,ENSSSCG00000038082</t>
  </si>
  <si>
    <t>GO:0001848</t>
  </si>
  <si>
    <t>F:complement binding</t>
  </si>
  <si>
    <t>ENSSSCG00000024791</t>
  </si>
  <si>
    <t>GO:0001849</t>
  </si>
  <si>
    <t>F:complement component C1q binding</t>
  </si>
  <si>
    <t>ENSSSCG00000037268</t>
  </si>
  <si>
    <t>GO:0001875</t>
  </si>
  <si>
    <t>F:lipopolysaccharide receptor activity</t>
  </si>
  <si>
    <t>ENSSSCG00000009759</t>
  </si>
  <si>
    <t>GO:0001886</t>
  </si>
  <si>
    <t>P:endothelial cell morphogenesis</t>
  </si>
  <si>
    <t>ENSSSCG00000024351</t>
  </si>
  <si>
    <t>GO:0001889</t>
  </si>
  <si>
    <t>P:liver development</t>
  </si>
  <si>
    <t>ENSSSCG00000004952,ENSSSCG00000005012,ENSSSCG00000024351</t>
  </si>
  <si>
    <t>GO:0001891</t>
  </si>
  <si>
    <t>C:phagocytic cup</t>
  </si>
  <si>
    <t>ENSSSCG00000001404,ENSSSCG00000029724</t>
  </si>
  <si>
    <t>GO:0001913</t>
  </si>
  <si>
    <t>P:T cell mediated cytotoxicity</t>
  </si>
  <si>
    <t>ENSSSCG00000001770</t>
  </si>
  <si>
    <t>GO:0001916</t>
  </si>
  <si>
    <t>P:positive regulation of T cell mediated cytotoxicity</t>
  </si>
  <si>
    <t>ENSSSCG00000017044,ENSSSCG00000033520</t>
  </si>
  <si>
    <t>GO:0001921</t>
  </si>
  <si>
    <t>P:positive regulation of receptor recycling</t>
  </si>
  <si>
    <t>GO:0001932</t>
  </si>
  <si>
    <t>P:regulation of protein phosphorylation</t>
  </si>
  <si>
    <t>ENSSSCG00000000396</t>
  </si>
  <si>
    <t>GO:0001933</t>
  </si>
  <si>
    <t>P:negative regulation of protein phosphorylation</t>
  </si>
  <si>
    <t>GO:0001934</t>
  </si>
  <si>
    <t>P:positive regulation of protein phosphorylation</t>
  </si>
  <si>
    <t>ENSSSCG00000003017,ENSSSCG00000014282,ENSSSCG00000024305,ENSSSCG00000029724,ENSSSCG00000038816</t>
  </si>
  <si>
    <t>GO:0001935</t>
  </si>
  <si>
    <t>P:endothelial cell proliferation</t>
  </si>
  <si>
    <t>GO:0001937</t>
  </si>
  <si>
    <t>P:negative regulation of endothelial cell proliferation</t>
  </si>
  <si>
    <t>ENSSSCG00000001404,ENSSSCG00000016635,ENSSSCG00000027072</t>
  </si>
  <si>
    <t>GO:0001938</t>
  </si>
  <si>
    <t>P:positive regulation of endothelial cell proliferation</t>
  </si>
  <si>
    <t>ENSSSCG00000016635,ENSSSCG00000032477</t>
  </si>
  <si>
    <t>GO:0001942</t>
  </si>
  <si>
    <t>P:hair follicle development</t>
  </si>
  <si>
    <t>ENSSSCG00000035077</t>
  </si>
  <si>
    <t>GO:0001947</t>
  </si>
  <si>
    <t>P:heart looping</t>
  </si>
  <si>
    <t>GO:0001956</t>
  </si>
  <si>
    <t>P:positive regulation of neurotransmitter secretion</t>
  </si>
  <si>
    <t>GO:0001958</t>
  </si>
  <si>
    <t>P:endochondral ossification</t>
  </si>
  <si>
    <t>GO:0001963</t>
  </si>
  <si>
    <t>P:synaptic transmission, dopaminergic</t>
  </si>
  <si>
    <t>ENSSSCG00000006215,ENSSSCG00000009203</t>
  </si>
  <si>
    <t>GO:0001965</t>
  </si>
  <si>
    <t>F:G-protein alpha-subunit binding</t>
  </si>
  <si>
    <t>ENSSSCG00000037241</t>
  </si>
  <si>
    <t>GO:0001966</t>
  </si>
  <si>
    <t>P:thigmotaxis</t>
  </si>
  <si>
    <t>GO:0001971</t>
  </si>
  <si>
    <t>P:negative regulation of activation of membrane attack complex</t>
  </si>
  <si>
    <t>GO:0002009</t>
  </si>
  <si>
    <t>P:morphogenesis of an epithelium</t>
  </si>
  <si>
    <t>ENSSSCG00000010313</t>
  </si>
  <si>
    <t>GO:0002020</t>
  </si>
  <si>
    <t>F:protease binding</t>
  </si>
  <si>
    <t>ENSSSCG00000001404,ENSSSCG00000007039,ENSSSCG00000010067,ENSSSCG00000027357,ENSSSCG00000028871,ENSSSCG00000033740</t>
  </si>
  <si>
    <t>GO:0002021</t>
  </si>
  <si>
    <t>P:response to dietary excess</t>
  </si>
  <si>
    <t>ENSSSCG00000029275</t>
  </si>
  <si>
    <t>GO:0002026</t>
  </si>
  <si>
    <t>P:regulation of the force of heart contraction</t>
  </si>
  <si>
    <t>ENSSSCG00000017307,ENSSSCG00000034386</t>
  </si>
  <si>
    <t>GO:0002027</t>
  </si>
  <si>
    <t>P:regulation of heart rate</t>
  </si>
  <si>
    <t>GO:0002028</t>
  </si>
  <si>
    <t>P:regulation of sodium ion transport</t>
  </si>
  <si>
    <t>GO:0002031</t>
  </si>
  <si>
    <t>P:G protein-coupled receptor internalization</t>
  </si>
  <si>
    <t>ENSSSCG00000013408</t>
  </si>
  <si>
    <t>GO:0002037</t>
  </si>
  <si>
    <t>P:negative regulation of L-glutamate import across plasma membrane</t>
  </si>
  <si>
    <t>ENSSSCG00000033154</t>
  </si>
  <si>
    <t>GO:0002039</t>
  </si>
  <si>
    <t>F:p53 binding</t>
  </si>
  <si>
    <t>ENSSSCG00000017385</t>
  </si>
  <si>
    <t>GO:0002052</t>
  </si>
  <si>
    <t>P:positive regulation of neuroblast proliferation</t>
  </si>
  <si>
    <t>ENSSSCG00000009490</t>
  </si>
  <si>
    <t>GO:0002053</t>
  </si>
  <si>
    <t>P:positive regulation of mesenchymal cell proliferation</t>
  </si>
  <si>
    <t>GO:0002062</t>
  </si>
  <si>
    <t>P:chondrocyte differentiation</t>
  </si>
  <si>
    <t>ENSSSCG00000003017,ENSSSCG00000009278</t>
  </si>
  <si>
    <t>GO:0002063</t>
  </si>
  <si>
    <t>P:chondrocyte development</t>
  </si>
  <si>
    <t>GO:0002064</t>
  </si>
  <si>
    <t>P:epithelial cell development</t>
  </si>
  <si>
    <t>GO:0002076</t>
  </si>
  <si>
    <t>P:osteoblast development</t>
  </si>
  <si>
    <t>ENSSSCG00000004952,ENSSSCG00000021933</t>
  </si>
  <si>
    <t>GO:0002079</t>
  </si>
  <si>
    <t>C:inner acrosomal membrane</t>
  </si>
  <si>
    <t>GO:0002080</t>
  </si>
  <si>
    <t>C:acrosomal membrane</t>
  </si>
  <si>
    <t>ENSSSCG00000004308,ENSSSCG00000016635</t>
  </si>
  <si>
    <t>GO:0002082</t>
  </si>
  <si>
    <t>P:regulation of oxidative phosphorylation</t>
  </si>
  <si>
    <t>ENSSSCG00000037792</t>
  </si>
  <si>
    <t>GO:0002088</t>
  </si>
  <si>
    <t>P:lens development in camera-type eye</t>
  </si>
  <si>
    <t>ENSSSCG00000009964</t>
  </si>
  <si>
    <t>GO:0002098</t>
  </si>
  <si>
    <t>P:tRNA wobble uridine modification</t>
  </si>
  <si>
    <t>ENSSSCG00000007475</t>
  </si>
  <si>
    <t>GO:0002102</t>
  </si>
  <si>
    <t>C:podosome</t>
  </si>
  <si>
    <t>ENSSSCG00000010313,ENSSSCG00000013849</t>
  </si>
  <si>
    <t>GO:0002143</t>
  </si>
  <si>
    <t>P:tRNA wobble position uridine thiolation</t>
  </si>
  <si>
    <t>GO:0002154</t>
  </si>
  <si>
    <t>P:thyroid hormone mediated signaling pathway</t>
  </si>
  <si>
    <t>GO:0002155</t>
  </si>
  <si>
    <t>P:regulation of thyroid hormone mediated signaling pathway</t>
  </si>
  <si>
    <t>GO:0002162</t>
  </si>
  <si>
    <t>F:dystroglycan binding</t>
  </si>
  <si>
    <t>GO:0002181</t>
  </si>
  <si>
    <t>P:cytoplasmic translation</t>
  </si>
  <si>
    <t>ENSSSCG00000008170,ENSSSCG00000013597,ENSSSCG00000021825,ENSSSCG00000025928,ENSSSCG00000027573,ENSSSCG00000037236</t>
  </si>
  <si>
    <t>GO:0002199</t>
  </si>
  <si>
    <t>C:zona pellucida receptor complex</t>
  </si>
  <si>
    <t>ENSSSCG00000030368</t>
  </si>
  <si>
    <t>GO:0002218</t>
  </si>
  <si>
    <t>P:activation of innate immune response</t>
  </si>
  <si>
    <t>ENSSSCG00000021383</t>
  </si>
  <si>
    <t>GO:0002224</t>
  </si>
  <si>
    <t>P:toll-like receptor signaling pathway</t>
  </si>
  <si>
    <t>ENSSSCG00000011436</t>
  </si>
  <si>
    <t>GO:0002230</t>
  </si>
  <si>
    <t>P:positive regulation of defense response to virus by host</t>
  </si>
  <si>
    <t>ENSSSCG00000017044,ENSSSCG00000021383,ENSSSCG00000033520</t>
  </si>
  <si>
    <t>GO:0002232</t>
  </si>
  <si>
    <t>P:leukocyte chemotaxis involved in inflammatory response</t>
  </si>
  <si>
    <t>ENSSSCG00000016522</t>
  </si>
  <si>
    <t>GO:0002237</t>
  </si>
  <si>
    <t>P:response to molecule of bacterial origin</t>
  </si>
  <si>
    <t>GO:0002244</t>
  </si>
  <si>
    <t>P:hematopoietic progenitor cell differentiation</t>
  </si>
  <si>
    <t>ENSSSCG00000003017,ENSSSCG00000035077</t>
  </si>
  <si>
    <t>GO:0002248</t>
  </si>
  <si>
    <t>P:connective tissue replacement involved in inflammatory response wound healing</t>
  </si>
  <si>
    <t>ENSSSCG00000008090</t>
  </si>
  <si>
    <t>GO:0002250</t>
  </si>
  <si>
    <t>P:adaptive immune response</t>
  </si>
  <si>
    <t>ENSSSCG00000004421,ENSSSCG00000005136,ENSSSCG00000005215,ENSSSCG00000015093,ENSSSCG00000032963,ENSSSCG00000033267</t>
  </si>
  <si>
    <t>GO:0002286</t>
  </si>
  <si>
    <t>P:T cell activation involved in immune response</t>
  </si>
  <si>
    <t>ENSSSCG00000005136</t>
  </si>
  <si>
    <t>GO:0002323</t>
  </si>
  <si>
    <t>P:natural killer cell activation involved in immune response</t>
  </si>
  <si>
    <t>GO:0002366</t>
  </si>
  <si>
    <t>P:leukocyte activation involved in immune response</t>
  </si>
  <si>
    <t>ENSSSCG00000033267</t>
  </si>
  <si>
    <t>GO:0002430</t>
  </si>
  <si>
    <t>P:complement receptor mediated signaling pathway</t>
  </si>
  <si>
    <t>ENSSSCG00000031346</t>
  </si>
  <si>
    <t>GO:0002439</t>
  </si>
  <si>
    <t>P:chronic inflammatory response to antigenic stimulus</t>
  </si>
  <si>
    <t>GO:0002460</t>
  </si>
  <si>
    <t>P:adaptive immune response based on somatic recombination of immune receptors built from immunoglobulin superfamily domains</t>
  </si>
  <si>
    <t>GO:0002474</t>
  </si>
  <si>
    <t>P:antigen processing and presentation of peptide antigen via MHC class I</t>
  </si>
  <si>
    <t>ENSSSCG00000004687</t>
  </si>
  <si>
    <t>GO:0002502</t>
  </si>
  <si>
    <t>P:peptide antigen assembly with MHC class I protein complex</t>
  </si>
  <si>
    <t>ENSSSCG00000013746</t>
  </si>
  <si>
    <t>GO:0002513</t>
  </si>
  <si>
    <t>P:tolerance induction to self antigen</t>
  </si>
  <si>
    <t>GO:0002520</t>
  </si>
  <si>
    <t>P:immune system development</t>
  </si>
  <si>
    <t>GO:0002548</t>
  </si>
  <si>
    <t>P:monocyte chemotaxis</t>
  </si>
  <si>
    <t>ENSSSCG00000013593,ENSSSCG00000017723,ENSSSCG00000032343</t>
  </si>
  <si>
    <t>GO:0002637</t>
  </si>
  <si>
    <t>P:regulation of immunoglobulin production</t>
  </si>
  <si>
    <t>GO:0002639</t>
  </si>
  <si>
    <t>P:positive regulation of immunoglobulin production</t>
  </si>
  <si>
    <t>ENSSSCG00000011436,ENSSSCG00000014281</t>
  </si>
  <si>
    <t>GO:0002674</t>
  </si>
  <si>
    <t>P:negative regulation of acute inflammatory response</t>
  </si>
  <si>
    <t>ENSSSCG00000033740</t>
  </si>
  <si>
    <t>GO:0002690</t>
  </si>
  <si>
    <t>P:positive regulation of leukocyte chemotaxis</t>
  </si>
  <si>
    <t>ENSSSCG00000007527,ENSSSCG00000016522</t>
  </si>
  <si>
    <t>GO:0002726</t>
  </si>
  <si>
    <t>P:positive regulation of T cell cytokine production</t>
  </si>
  <si>
    <t>ENSSSCG00000038082</t>
  </si>
  <si>
    <t>GO:0002730</t>
  </si>
  <si>
    <t>P:regulation of dendritic cell cytokine production</t>
  </si>
  <si>
    <t>GO:0002740</t>
  </si>
  <si>
    <t>P:negative regulation of cytokine secretion involved in immune response</t>
  </si>
  <si>
    <t>GO:0002755</t>
  </si>
  <si>
    <t>P:MyD88-dependent toll-like receptor signaling pathway</t>
  </si>
  <si>
    <t>GO:0002764</t>
  </si>
  <si>
    <t>P:immune response-regulating signaling pathway</t>
  </si>
  <si>
    <t>GO:0002827</t>
  </si>
  <si>
    <t>P:positive regulation of T-helper 1 type immune response</t>
  </si>
  <si>
    <t>GO:0002860</t>
  </si>
  <si>
    <t>P:positive regulation of natural killer cell mediated cytotoxicity directed against tumor cell target</t>
  </si>
  <si>
    <t>ENSSSCG00000017044</t>
  </si>
  <si>
    <t>GO:0002862</t>
  </si>
  <si>
    <t>P:negative regulation of inflammatory response to antigenic stimulus</t>
  </si>
  <si>
    <t>GO:0002865</t>
  </si>
  <si>
    <t>P:negative regulation of acute inflammatory response to antigenic stimulus</t>
  </si>
  <si>
    <t>ENSSSCG00000004826</t>
  </si>
  <si>
    <t>GO:0002876</t>
  </si>
  <si>
    <t>P:positive regulation of chronic inflammatory response to antigenic stimulus</t>
  </si>
  <si>
    <t>ENSSSCG00000001403,ENSSSCG00000001404</t>
  </si>
  <si>
    <t>GO:0002903</t>
  </si>
  <si>
    <t>P:negative regulation of B cell apoptotic process</t>
  </si>
  <si>
    <t>GO:0002906</t>
  </si>
  <si>
    <t>P:negative regulation of mature B cell apoptotic process</t>
  </si>
  <si>
    <t>ENSSSCG00000010067</t>
  </si>
  <si>
    <t>GO:0002922</t>
  </si>
  <si>
    <t>P:positive regulation of humoral immune response</t>
  </si>
  <si>
    <t>ENSSSCG00000010141</t>
  </si>
  <si>
    <t>GO:0002925</t>
  </si>
  <si>
    <t>P:positive regulation of humoral immune response mediated by circulating immunoglobulin</t>
  </si>
  <si>
    <t>GO:0002931</t>
  </si>
  <si>
    <t>P:response to ischemia</t>
  </si>
  <si>
    <t>ENSSSCG00000022945</t>
  </si>
  <si>
    <t>GO:0003009</t>
  </si>
  <si>
    <t>P:skeletal muscle contraction</t>
  </si>
  <si>
    <t>ENSSSCG00000011441,ENSSSCG00000025353</t>
  </si>
  <si>
    <t>GO:0003015</t>
  </si>
  <si>
    <t>P:heart process</t>
  </si>
  <si>
    <t>GO:0003073</t>
  </si>
  <si>
    <t>P:regulation of systemic arterial blood pressure</t>
  </si>
  <si>
    <t>GO:0003085</t>
  </si>
  <si>
    <t>P:negative regulation of systemic arterial blood pressure</t>
  </si>
  <si>
    <t>ENSSSCG00000003431</t>
  </si>
  <si>
    <t>GO:0003100</t>
  </si>
  <si>
    <t>P:regulation of systemic arterial blood pressure by endothelin</t>
  </si>
  <si>
    <t>ENSSSCG00000007527</t>
  </si>
  <si>
    <t>GO:0003148</t>
  </si>
  <si>
    <t>P:outflow tract septum morphogenesis</t>
  </si>
  <si>
    <t>GO:0003149</t>
  </si>
  <si>
    <t>P:membranous septum morphogenesis</t>
  </si>
  <si>
    <t>GO:0003151</t>
  </si>
  <si>
    <t>P:outflow tract morphogenesis</t>
  </si>
  <si>
    <t>GO:0003166</t>
  </si>
  <si>
    <t>P:bundle of His development</t>
  </si>
  <si>
    <t>GO:0003180</t>
  </si>
  <si>
    <t>P:aortic valve morphogenesis</t>
  </si>
  <si>
    <t>GO:0003190</t>
  </si>
  <si>
    <t>P:atrioventricular valve formation</t>
  </si>
  <si>
    <t>GO:0003198</t>
  </si>
  <si>
    <t>P:epithelial to mesenchymal transition involved in endocardial cushion formation</t>
  </si>
  <si>
    <t>GO:0003214</t>
  </si>
  <si>
    <t>P:cardiac left ventricle morphogenesis</t>
  </si>
  <si>
    <t>GO:0003220</t>
  </si>
  <si>
    <t>P:left ventricular cardiac muscle tissue morphogenesis</t>
  </si>
  <si>
    <t>GO:0003251</t>
  </si>
  <si>
    <t>P:positive regulation of cell proliferation involved in heart valve morphogenesis</t>
  </si>
  <si>
    <t>GO:0003360</t>
  </si>
  <si>
    <t>P:brainstem development</t>
  </si>
  <si>
    <t>GO:0003374</t>
  </si>
  <si>
    <t>P:dynamin family protein polymerization involved in mitochondrial fission</t>
  </si>
  <si>
    <t>GO:0003400</t>
  </si>
  <si>
    <t>P:regulation of COPII vesicle coating</t>
  </si>
  <si>
    <t>ENSSSCG00000010260,ENSSSCG00000014305</t>
  </si>
  <si>
    <t>GO:0003418</t>
  </si>
  <si>
    <t>P:growth plate cartilage chondrocyte differentiation</t>
  </si>
  <si>
    <t>ENSSSCG00000026852</t>
  </si>
  <si>
    <t>GO:0003419</t>
  </si>
  <si>
    <t>P:growth plate cartilage chondrocyte proliferation</t>
  </si>
  <si>
    <t>GO:0003676</t>
  </si>
  <si>
    <t>F:nucleic acid binding</t>
  </si>
  <si>
    <t>ENSSSCG00000002134,ENSSSCG00000009962,ENSSSCG00000039196</t>
  </si>
  <si>
    <t>GO:0003677</t>
  </si>
  <si>
    <t>F:DNA binding</t>
  </si>
  <si>
    <t>ENSSSCG00000001347,ENSSSCG00000005588,ENSSSCG00000008898,ENSSSCG00000016179,ENSSSCG00000017591,ENSSSCG00000017950,ENSSSCG00000021383,ENSSSCG00000029275,ENSSSCG00000031751,ENSSSCG00000033566,ENSSSCG00000034688,ENSSSCG00000035473,ENSSSCG00000037443,ENSSSCG00000044948,ENSSSCG00000047841</t>
  </si>
  <si>
    <t>GO:0003682</t>
  </si>
  <si>
    <t>F:chromatin binding</t>
  </si>
  <si>
    <t>ENSSSCG00000004524,ENSSSCG00000005588,ENSSSCG00000010224,ENSSSCG00000021383,ENSSSCG00000025777,ENSSSCG00000029569,ENSSSCG00000036145,ENSSSCG00000040185</t>
  </si>
  <si>
    <t>GO:0003684</t>
  </si>
  <si>
    <t>F:damaged DNA binding</t>
  </si>
  <si>
    <t>ENSSSCG00000014855</t>
  </si>
  <si>
    <t>GO:0003690</t>
  </si>
  <si>
    <t>F:double-stranded DNA binding</t>
  </si>
  <si>
    <t>GO:0003700</t>
  </si>
  <si>
    <t>F:DNA-binding transcription factor activity</t>
  </si>
  <si>
    <t>ENSSSCG00000004952,ENSSSCG00000006328,ENSSSCG00000008645,ENSSSCG00000010224,ENSSSCG00000024191,ENSSSCG00000040185</t>
  </si>
  <si>
    <t>GO:0003707</t>
  </si>
  <si>
    <t>F:steroid hormone receptor activity</t>
  </si>
  <si>
    <t>ENSSSCG00000001750,ENSSSCG00000003551,ENSSSCG00000005588,ENSSSCG00000006328,ENSSSCG00000020864,ENSSSCG00000035969</t>
  </si>
  <si>
    <t>GO:0003712</t>
  </si>
  <si>
    <t>F:transcription coregulator activity</t>
  </si>
  <si>
    <t>ENSSSCG00000004524,ENSSSCG00000004952,ENSSSCG00000017058,ENSSSCG00000029275</t>
  </si>
  <si>
    <t>GO:0003713</t>
  </si>
  <si>
    <t>F:transcription coactivator activity</t>
  </si>
  <si>
    <t>ENSSSCG00000005720,ENSSSCG00000015093,ENSSSCG00000029275,ENSSSCG00000036183</t>
  </si>
  <si>
    <t>GO:0003714</t>
  </si>
  <si>
    <t>F:transcription corepressor activity</t>
  </si>
  <si>
    <t>ENSSSCG00000011538</t>
  </si>
  <si>
    <t>GO:0003723</t>
  </si>
  <si>
    <t>F:RNA binding</t>
  </si>
  <si>
    <t>ENSSSCG00000001347,ENSSSCG00000001376,ENSSSCG00000001400,ENSSSCG00000003369,ENSSSCG00000007503,ENSSSCG00000011270,ENSSSCG00000014855,ENSSSCG00000017626,ENSSSCG00000029275,ENSSSCG00000033741,ENSSSCG00000036592,ENSSSCG00000038304</t>
  </si>
  <si>
    <t>GO:0003724</t>
  </si>
  <si>
    <t>F:RNA helicase activity</t>
  </si>
  <si>
    <t>GO:0003725</t>
  </si>
  <si>
    <t>F:double-stranded RNA binding</t>
  </si>
  <si>
    <t>ENSSSCG00000011033,ENSSSCG00000029441</t>
  </si>
  <si>
    <t>GO:0003729</t>
  </si>
  <si>
    <t>F:mRNA binding</t>
  </si>
  <si>
    <t>ENSSSCG00000013746,ENSSSCG00000034227</t>
  </si>
  <si>
    <t>GO:0003735</t>
  </si>
  <si>
    <t>F:structural constituent of ribosome</t>
  </si>
  <si>
    <t>ENSSSCG00000001502,ENSSSCG00000003369,ENSSSCG00000004177,ENSSSCG00000008170,ENSSSCG00000009146,ENSSSCG00000009303,ENSSSCG00000013597,ENSSSCG00000014855,ENSSSCG00000021825,ENSSSCG00000025507,ENSSSCG00000025928,ENSSSCG00000026472,ENSSSCG00000027358,ENSSSCG00000027573,ENSSSCG00000029425,ENSSSCG00000034227,ENSSSCG00000035738,ENSSSCG00000035811,ENSSSCG00000035997,ENSSSCG00000037236,ENSSSCG00000038880</t>
  </si>
  <si>
    <t>GO:0003743</t>
  </si>
  <si>
    <t>F:translation initiation factor activity</t>
  </si>
  <si>
    <t>ENSSSCG00000011270</t>
  </si>
  <si>
    <t>GO:0003774</t>
  </si>
  <si>
    <t>F:motor activity</t>
  </si>
  <si>
    <t>ENSSSCG00000002029,ENSSSCG00000029441</t>
  </si>
  <si>
    <t>GO:0003779</t>
  </si>
  <si>
    <t>F:actin binding</t>
  </si>
  <si>
    <t>ENSSSCG00000009203,ENSSSCG00000015796,ENSSSCG00000039416</t>
  </si>
  <si>
    <t>GO:0003785</t>
  </si>
  <si>
    <t>F:actin monomer binding</t>
  </si>
  <si>
    <t>ENSSSCG00000012119,ENSSSCG00000017307</t>
  </si>
  <si>
    <t>GO:0003823</t>
  </si>
  <si>
    <t>F:antigen binding</t>
  </si>
  <si>
    <t>GO:0003854</t>
  </si>
  <si>
    <t>F:3-beta-hydroxy-delta5-steroid dehydrogenase activity</t>
  </si>
  <si>
    <t>ENSSSCG00000006719</t>
  </si>
  <si>
    <t>GO:0003857</t>
  </si>
  <si>
    <t>F:3-hydroxyacyl-CoA dehydrogenase activity</t>
  </si>
  <si>
    <t>ENSSSCG00000009150</t>
  </si>
  <si>
    <t>GO:0003867</t>
  </si>
  <si>
    <t>F:4-aminobutyrate transaminase activity</t>
  </si>
  <si>
    <t>ENSSSCG00000007909</t>
  </si>
  <si>
    <t>GO:0003885</t>
  </si>
  <si>
    <t>F:D-arabinono-1,4-lactone oxidase activity</t>
  </si>
  <si>
    <t>ENSSSCG00000009667</t>
  </si>
  <si>
    <t>GO:0003899</t>
  </si>
  <si>
    <t>F:DNA-directed 5'-3' RNA polymerase activity</t>
  </si>
  <si>
    <t>GO:0003906</t>
  </si>
  <si>
    <t>F:DNA-(apurinic or apyrimidinic site) endonuclease activity</t>
  </si>
  <si>
    <t>GO:0003924</t>
  </si>
  <si>
    <t>F:GTPase activity</t>
  </si>
  <si>
    <t>ENSSSCG00000000190,ENSSSCG00000001379,ENSSSCG00000004612,ENSSSCG00000005012,ENSSSCG00000010260,ENSSSCG00000012076,ENSSSCG00000014305,ENSSSCG00000017769,ENSSSCG00000032312,ENSSSCG00000032477,ENSSSCG00000033763,ENSSSCG00000037653,ENSSSCG00000038366</t>
  </si>
  <si>
    <t>GO:0003945</t>
  </si>
  <si>
    <t>F:N-acetyllactosamine synthase activity</t>
  </si>
  <si>
    <t>ENSSSCG00000007465</t>
  </si>
  <si>
    <t>GO:0004029</t>
  </si>
  <si>
    <t>F:aldehyde dehydrogenase (NAD) activity</t>
  </si>
  <si>
    <t>ENSSSCG00000006324,ENSSSCG00000009889</t>
  </si>
  <si>
    <t>GO:0004032</t>
  </si>
  <si>
    <t>F:alditol:NADP+ 1-oxidoreductase activity</t>
  </si>
  <si>
    <t>ENSSSCG00000036941</t>
  </si>
  <si>
    <t>GO:0004053</t>
  </si>
  <si>
    <t>F:arginase activity</t>
  </si>
  <si>
    <t>GO:0004069</t>
  </si>
  <si>
    <t>F:L-aspartate:2-oxoglutarate aminotransferase activity</t>
  </si>
  <si>
    <t>ENSSSCG00000010537,ENSSSCG00000032985</t>
  </si>
  <si>
    <t>GO:0004081</t>
  </si>
  <si>
    <t>F:bis(5'-nucleosyl)-tetraphosphatase (asymmetrical) activity</t>
  </si>
  <si>
    <t>ENSSSCG00000010981</t>
  </si>
  <si>
    <t>GO:0004090</t>
  </si>
  <si>
    <t>F:carbonyl reductase (NADPH) activity</t>
  </si>
  <si>
    <t>ENSSSCG00000002013,ENSSSCG00000031111</t>
  </si>
  <si>
    <t>GO:0004108</t>
  </si>
  <si>
    <t>F:citrate (Si)-synthase activity</t>
  </si>
  <si>
    <t>ENSSSCG00000035686</t>
  </si>
  <si>
    <t>GO:0004127</t>
  </si>
  <si>
    <t>F:cytidylate kinase activity</t>
  </si>
  <si>
    <t>ENSSSCG00000003885</t>
  </si>
  <si>
    <t>GO:0004129</t>
  </si>
  <si>
    <t>F:cytochrome-c oxidase activity</t>
  </si>
  <si>
    <t>ENSSSCG00000008195,ENSSSCG00000018075,ENSSSCG00000018082,ENSSSCG00000037792,ENSSSCG00000040325</t>
  </si>
  <si>
    <t>GO:0004145</t>
  </si>
  <si>
    <t>F:diamine N-acetyltransferase activity</t>
  </si>
  <si>
    <t>ENSSSCG00000017952</t>
  </si>
  <si>
    <t>GO:0004167</t>
  </si>
  <si>
    <t>F:dopachrome isomerase activity</t>
  </si>
  <si>
    <t>ENSSSCG00000009490,ENSSSCG00000010067</t>
  </si>
  <si>
    <t>GO:0004169</t>
  </si>
  <si>
    <t>F:dolichyl-phosphate-mannose-protein mannosyltransferase activity</t>
  </si>
  <si>
    <t>ENSSSCG00000034952</t>
  </si>
  <si>
    <t>GO:0004175</t>
  </si>
  <si>
    <t>F:endopeptidase activity</t>
  </si>
  <si>
    <t>ENSSSCG00000001770,ENSSSCG00000004595,ENSSSCG00000005590,ENSSSCG00000011171,ENSSSCG00000016778,ENSSSCG00000023666</t>
  </si>
  <si>
    <t>GO:0004177</t>
  </si>
  <si>
    <t>F:aminopeptidase activity</t>
  </si>
  <si>
    <t>GO:0004181</t>
  </si>
  <si>
    <t>F:metallocarboxypeptidase activity</t>
  </si>
  <si>
    <t>ENSSSCG00000016557</t>
  </si>
  <si>
    <t>GO:0004190</t>
  </si>
  <si>
    <t>F:aspartic-type endopeptidase activity</t>
  </si>
  <si>
    <t>ENSSSCG00000013092</t>
  </si>
  <si>
    <t>GO:0004197</t>
  </si>
  <si>
    <t>F:cysteine-type endopeptidase activity</t>
  </si>
  <si>
    <t>ENSSSCG00000001770,ENSSSCG00000011171,ENSSSCG00000022945,ENSSSCG00000023666</t>
  </si>
  <si>
    <t>GO:0004198</t>
  </si>
  <si>
    <t>F:calcium-dependent cysteine-type endopeptidase activity</t>
  </si>
  <si>
    <t>ENSSSCG00000012999</t>
  </si>
  <si>
    <t>GO:0004222</t>
  </si>
  <si>
    <t>F:metalloendopeptidase activity</t>
  </si>
  <si>
    <t>ENSSSCG00000004595,ENSSSCG00000014983,ENSSSCG00000014985,ENSSSCG00000016778</t>
  </si>
  <si>
    <t>GO:0004252</t>
  </si>
  <si>
    <t>F:serine-type endopeptidase activity</t>
  </si>
  <si>
    <t>ENSSSCG00000001770,ENSSSCG00000003459,ENSSSCG00000013415,ENSSSCG00000013418</t>
  </si>
  <si>
    <t>GO:0004298</t>
  </si>
  <si>
    <t>F:threonine-type endopeptidase activity</t>
  </si>
  <si>
    <t>ENSSSCG00000005590</t>
  </si>
  <si>
    <t>GO:0004300</t>
  </si>
  <si>
    <t>F:enoyl-CoA hydratase activity</t>
  </si>
  <si>
    <t>ENSSSCG00000008571</t>
  </si>
  <si>
    <t>GO:0004347</t>
  </si>
  <si>
    <t>F:glucose-6-phosphate isomerase activity</t>
  </si>
  <si>
    <t>ENSSSCG00000002873</t>
  </si>
  <si>
    <t>GO:0004364</t>
  </si>
  <si>
    <t>F:glutathione transferase activity</t>
  </si>
  <si>
    <t>ENSSSCG00000022351,ENSSSCG00000032580</t>
  </si>
  <si>
    <t>GO:0004383</t>
  </si>
  <si>
    <t>F:guanylate cyclase activity</t>
  </si>
  <si>
    <t>GO:0004421</t>
  </si>
  <si>
    <t>F:hydroxymethylglutaryl-CoA synthase activity</t>
  </si>
  <si>
    <t>ENSSSCG00000036808</t>
  </si>
  <si>
    <t>GO:0004422</t>
  </si>
  <si>
    <t>F:hypoxanthine phosphoribosyltransferase activity</t>
  </si>
  <si>
    <t>ENSSSCG00000034896</t>
  </si>
  <si>
    <t>GO:0004435</t>
  </si>
  <si>
    <t>F:phosphatidylinositol phospholipase C activity</t>
  </si>
  <si>
    <t>ENSSSCG00000016192</t>
  </si>
  <si>
    <t>GO:0004461</t>
  </si>
  <si>
    <t>F:lactose synthase activity</t>
  </si>
  <si>
    <t>ENSSSCG00000024573</t>
  </si>
  <si>
    <t>GO:0004466</t>
  </si>
  <si>
    <t>F:long-chain-acyl-CoA dehydrogenase activity</t>
  </si>
  <si>
    <t>ENSSSCG00000016156</t>
  </si>
  <si>
    <t>GO:0004497</t>
  </si>
  <si>
    <t>F:monooxygenase activity</t>
  </si>
  <si>
    <t>ENSSSCG00000003891,ENSSSCG00000015268</t>
  </si>
  <si>
    <t>GO:0004499</t>
  </si>
  <si>
    <t>F:N,N-dimethylaniline monooxygenase activity</t>
  </si>
  <si>
    <t>ENSSSCG00000015268</t>
  </si>
  <si>
    <t>GO:0004508</t>
  </si>
  <si>
    <t>F:steroid 17-alpha-monooxygenase activity</t>
  </si>
  <si>
    <t>ENSSSCG00000010591</t>
  </si>
  <si>
    <t>GO:0004514</t>
  </si>
  <si>
    <t>F:nicotinate-nucleotide diphosphorylase (carboxylating) activity</t>
  </si>
  <si>
    <t>ENSSSCG00000015435</t>
  </si>
  <si>
    <t>GO:0004550</t>
  </si>
  <si>
    <t>F:nucleoside diphosphate kinase activity</t>
  </si>
  <si>
    <t>ENSSSCG00000003885,ENSSSCG00000017591</t>
  </si>
  <si>
    <t>GO:0004566</t>
  </si>
  <si>
    <t>F:beta-glucuronidase activity</t>
  </si>
  <si>
    <t>ENSSSCG00000007739</t>
  </si>
  <si>
    <t>GO:0004579</t>
  </si>
  <si>
    <t>F:dolichyl-diphosphooligosaccharide-protein glycotransferase activity</t>
  </si>
  <si>
    <t>GO:0004582</t>
  </si>
  <si>
    <t>F:dolichyl-phosphate beta-D-mannosyltransferase activity</t>
  </si>
  <si>
    <t>GO:0004601</t>
  </si>
  <si>
    <t>F:peroxidase activity</t>
  </si>
  <si>
    <t>ENSSSCG00000001214,ENSSSCG00000022742,ENSSSCG00000024052</t>
  </si>
  <si>
    <t>GO:0004602</t>
  </si>
  <si>
    <t>F:glutathione peroxidase activity</t>
  </si>
  <si>
    <t>ENSSSCG00000001214,ENSSSCG00000022742,ENSSSCG00000024052,ENSSSCG00000032580</t>
  </si>
  <si>
    <t>GO:0004603</t>
  </si>
  <si>
    <t>F:phenylethanolamine N-methyltransferase activity</t>
  </si>
  <si>
    <t>ENSSSCG00000017501</t>
  </si>
  <si>
    <t>GO:0004609</t>
  </si>
  <si>
    <t>F:phosphatidylserine decarboxylase activity</t>
  </si>
  <si>
    <t>ENSSSCG00000010537</t>
  </si>
  <si>
    <t>GO:0004617</t>
  </si>
  <si>
    <t>F:phosphoglycerate dehydrogenase activity</t>
  </si>
  <si>
    <t>ENSSSCG00000006717</t>
  </si>
  <si>
    <t>GO:0004618</t>
  </si>
  <si>
    <t>F:phosphoglycerate kinase activity</t>
  </si>
  <si>
    <t>ENSSSCG00000001738</t>
  </si>
  <si>
    <t>GO:0004631</t>
  </si>
  <si>
    <t>F:phosphomevalonate kinase activity</t>
  </si>
  <si>
    <t>ENSSSCG00000006535</t>
  </si>
  <si>
    <t>GO:0004663</t>
  </si>
  <si>
    <t>F:Rab geranylgeranyltransferase activity</t>
  </si>
  <si>
    <t>ENSSSCG00000001992</t>
  </si>
  <si>
    <t>GO:0004672</t>
  </si>
  <si>
    <t>F:protein kinase activity</t>
  </si>
  <si>
    <t>ENSSSCG00000007493,ENSSSCG00000026724</t>
  </si>
  <si>
    <t>GO:0004673</t>
  </si>
  <si>
    <t>F:protein histidine kinase activity</t>
  </si>
  <si>
    <t>ENSSSCG00000017591</t>
  </si>
  <si>
    <t>GO:0004674</t>
  </si>
  <si>
    <t>F:protein serine/threonine kinase activity</t>
  </si>
  <si>
    <t>ENSSSCG00000005587,ENSSSCG00000006248,ENSSSCG00000036145</t>
  </si>
  <si>
    <t>GO:0004679</t>
  </si>
  <si>
    <t>F:AMP-activated protein kinase activity</t>
  </si>
  <si>
    <t>ENSSSCG00000036145</t>
  </si>
  <si>
    <t>GO:0004693</t>
  </si>
  <si>
    <t>F:cyclin-dependent protein serine/threonine kinase activity</t>
  </si>
  <si>
    <t>ENSSSCG00000025092</t>
  </si>
  <si>
    <t>GO:0004703</t>
  </si>
  <si>
    <t>F:G protein-coupled receptor kinase activity</t>
  </si>
  <si>
    <t>ENSSSCG00000011675</t>
  </si>
  <si>
    <t>GO:0004709</t>
  </si>
  <si>
    <t>F:MAP kinase kinase kinase activity</t>
  </si>
  <si>
    <t>GO:0004712</t>
  </si>
  <si>
    <t>F:protein serine/threonine/tyrosine kinase activity</t>
  </si>
  <si>
    <t>GO:0004713</t>
  </si>
  <si>
    <t>F:protein tyrosine kinase activity</t>
  </si>
  <si>
    <t>ENSSSCG00000005215</t>
  </si>
  <si>
    <t>GO:0004714</t>
  </si>
  <si>
    <t>F:transmembrane receptor protein tyrosine kinase activity</t>
  </si>
  <si>
    <t>GO:0004715</t>
  </si>
  <si>
    <t>F:non-membrane spanning protein tyrosine kinase activity</t>
  </si>
  <si>
    <t>GO:0004722</t>
  </si>
  <si>
    <t>F:protein serine/threonine phosphatase activity</t>
  </si>
  <si>
    <t>ENSSSCG00000008540,ENSSSCG00000014298</t>
  </si>
  <si>
    <t>GO:0004769</t>
  </si>
  <si>
    <t>F:steroid delta-isomerase activity</t>
  </si>
  <si>
    <t>GO:0004792</t>
  </si>
  <si>
    <t>F:thiosulfate sulfurtransferase activity</t>
  </si>
  <si>
    <t>GO:0004800</t>
  </si>
  <si>
    <t>F:thyroxine 5'-deiodinase activity</t>
  </si>
  <si>
    <t>ENSSSCG00000028896,ENSSSCG00000036990</t>
  </si>
  <si>
    <t>GO:0004835</t>
  </si>
  <si>
    <t>F:tubulin-tyrosine ligase activity</t>
  </si>
  <si>
    <t>ENSSSCG00000008097</t>
  </si>
  <si>
    <t>GO:0004842</t>
  </si>
  <si>
    <t>F:ubiquitin-protein transferase activity</t>
  </si>
  <si>
    <t>GO:0004843</t>
  </si>
  <si>
    <t>F:thiol-dependent ubiquitin-specific protease activity</t>
  </si>
  <si>
    <t>GO:0004857</t>
  </si>
  <si>
    <t>F:enzyme inhibitor activity</t>
  </si>
  <si>
    <t>ENSSSCG00000013599,ENSSSCG00000031262</t>
  </si>
  <si>
    <t>GO:0004862</t>
  </si>
  <si>
    <t>F:cAMP-dependent protein kinase inhibitor activity</t>
  </si>
  <si>
    <t>ENSSSCG00000022998</t>
  </si>
  <si>
    <t>GO:0004864</t>
  </si>
  <si>
    <t>F:protein phosphatase inhibitor activity</t>
  </si>
  <si>
    <t>ENSSSCG00000001347,ENSSSCG00000004620,ENSSSCG00000016522</t>
  </si>
  <si>
    <t>GO:0004865</t>
  </si>
  <si>
    <t>F:protein serine/threonine phosphatase inhibitor activity</t>
  </si>
  <si>
    <t>ENSSSCG00000037999</t>
  </si>
  <si>
    <t>GO:0004867</t>
  </si>
  <si>
    <t>F:serine-type endopeptidase inhibitor activity</t>
  </si>
  <si>
    <t>ENSSSCG00000029257,ENSSSCG00000033003</t>
  </si>
  <si>
    <t>GO:0004869</t>
  </si>
  <si>
    <t>F:cysteine-type endopeptidase inhibitor activity</t>
  </si>
  <si>
    <t>ENSSSCG00000027357,ENSSSCG00000028871,ENSSSCG00000033003</t>
  </si>
  <si>
    <t>GO:0004879</t>
  </si>
  <si>
    <t>F:nuclear receptor activity</t>
  </si>
  <si>
    <t>ENSSSCG00000005588,ENSSSCG00000006328,ENSSSCG00000020864,ENSSSCG00000025777,ENSSSCG00000035969</t>
  </si>
  <si>
    <t>GO:0004888</t>
  </si>
  <si>
    <t>F:transmembrane signaling receptor activity</t>
  </si>
  <si>
    <t>ENSSSCG00000011436,ENSSSCG00000015093</t>
  </si>
  <si>
    <t>GO:0004896</t>
  </si>
  <si>
    <t>F:cytokine receptor activity</t>
  </si>
  <si>
    <t>GO:0004900</t>
  </si>
  <si>
    <t>F:erythropoietin receptor activity</t>
  </si>
  <si>
    <t>ENSSSCG00000013618</t>
  </si>
  <si>
    <t>GO:0004930</t>
  </si>
  <si>
    <t>F:G protein-coupled receptor activity</t>
  </si>
  <si>
    <t>ENSSSCG00000001481,ENSSSCG00000011695,ENSSSCG00000020906,ENSSSCG00000031346</t>
  </si>
  <si>
    <t>GO:0004935</t>
  </si>
  <si>
    <t>F:adrenergic receptor activity</t>
  </si>
  <si>
    <t>ENSSSCG00000010629</t>
  </si>
  <si>
    <t>GO:0004938</t>
  </si>
  <si>
    <t>F:alpha2-adrenergic receptor activity</t>
  </si>
  <si>
    <t>GO:0004945</t>
  </si>
  <si>
    <t>F:angiotensin type II receptor activity</t>
  </si>
  <si>
    <t>GO:0004962</t>
  </si>
  <si>
    <t>F:endothelin receptor activity</t>
  </si>
  <si>
    <t>ENSSSCG00000009477</t>
  </si>
  <si>
    <t>GO:0004964</t>
  </si>
  <si>
    <t>F:luteinizing hormone receptor activity</t>
  </si>
  <si>
    <t>ENSSSCG00000008421</t>
  </si>
  <si>
    <t>GO:0004978</t>
  </si>
  <si>
    <t>F:corticotropin receptor activity</t>
  </si>
  <si>
    <t>ENSSSCG00000039227</t>
  </si>
  <si>
    <t>GO:0004980</t>
  </si>
  <si>
    <t>F:melanocyte-stimulating hormone receptor activity</t>
  </si>
  <si>
    <t>ENSSSCG00000051798</t>
  </si>
  <si>
    <t>GO:0004998</t>
  </si>
  <si>
    <t>F:transferrin receptor activity</t>
  </si>
  <si>
    <t>ENSSSCG00000011848</t>
  </si>
  <si>
    <t>GO:0005008</t>
  </si>
  <si>
    <t>F:hepatocyte growth factor-activated receptor activity</t>
  </si>
  <si>
    <t>GO:0005055</t>
  </si>
  <si>
    <t>F:laminin receptor activity</t>
  </si>
  <si>
    <t>ENSSSCG00000037236</t>
  </si>
  <si>
    <t>GO:0005070</t>
  </si>
  <si>
    <t>F:SH3/SH2 adaptor activity</t>
  </si>
  <si>
    <t>ENSSSCG00000015631</t>
  </si>
  <si>
    <t>GO:0005080</t>
  </si>
  <si>
    <t>F:protein kinase C binding</t>
  </si>
  <si>
    <t>ENSSSCG00000029724</t>
  </si>
  <si>
    <t>GO:0005096</t>
  </si>
  <si>
    <t>F:GTPase activator activity</t>
  </si>
  <si>
    <t>ENSSSCG00000015550,ENSSSCG00000033763,ENSSSCG00000037241</t>
  </si>
  <si>
    <t>GO:0005102</t>
  </si>
  <si>
    <t>F:signaling receptor binding</t>
  </si>
  <si>
    <t>ENSSSCG00000001434,ENSSSCG00000001651,ENSSSCG00000004421,ENSSSCG00000007739,ENSSSCG00000026852</t>
  </si>
  <si>
    <t>GO:0005104</t>
  </si>
  <si>
    <t>F:fibroblast growth factor receptor binding</t>
  </si>
  <si>
    <t>GO:0005112</t>
  </si>
  <si>
    <t>F:Notch binding</t>
  </si>
  <si>
    <t>ENSSSCG00000001682</t>
  </si>
  <si>
    <t>GO:0005114</t>
  </si>
  <si>
    <t>F:type II transforming growth factor beta receptor binding</t>
  </si>
  <si>
    <t>GO:0005125</t>
  </si>
  <si>
    <t>F:cytokine activity</t>
  </si>
  <si>
    <t>ENSSSCG00000001403,ENSSSCG00000001404,ENSSSCG00000002873,ENSSSCG00000003017,ENSSSCG00000005136,ENSSSCG00000007673,ENSSSCG00000008090,ENSSSCG00000009216,ENSSSCG00000010067,ENSSSCG00000014278,ENSSSCG00000014281,ENSSSCG00000014282,ENSSSCG00000015037,ENSSSCG00000015435,ENSSSCG00000016047,ENSSSCG00000017044,ENSSSCG00000020771,ENSSSCG00000032963,ENSSSCG00000033267,ENSSSCG00000033520,ENSSSCG00000035077,ENSSSCG00000039214</t>
  </si>
  <si>
    <t>GO:0005126</t>
  </si>
  <si>
    <t>F:cytokine receptor binding</t>
  </si>
  <si>
    <t>ENSSSCG00000010067,ENSSSCG00000014281</t>
  </si>
  <si>
    <t>GO:0005128</t>
  </si>
  <si>
    <t>F:erythropoietin receptor binding</t>
  </si>
  <si>
    <t>ENSSSCG00000007673</t>
  </si>
  <si>
    <t>GO:0005131</t>
  </si>
  <si>
    <t>F:growth hormone receptor binding</t>
  </si>
  <si>
    <t>ENSSSCG00000000910,ENSSSCG00000005215</t>
  </si>
  <si>
    <t>GO:0005132</t>
  </si>
  <si>
    <t>F:type I interferon receptor binding</t>
  </si>
  <si>
    <t>GO:0005133</t>
  </si>
  <si>
    <t>F:interferon-gamma receptor binding</t>
  </si>
  <si>
    <t>ENSSSCG00000032963</t>
  </si>
  <si>
    <t>GO:0005134</t>
  </si>
  <si>
    <t>F:interleukin-2 receptor binding</t>
  </si>
  <si>
    <t>GO:0005136</t>
  </si>
  <si>
    <t>F:interleukin-4 receptor binding</t>
  </si>
  <si>
    <t>ENSSSCG00000014282</t>
  </si>
  <si>
    <t>GO:0005137</t>
  </si>
  <si>
    <t>F:interleukin-5 receptor binding</t>
  </si>
  <si>
    <t>ENSSSCG00000014278</t>
  </si>
  <si>
    <t>GO:0005149</t>
  </si>
  <si>
    <t>F:interleukin-1 receptor binding</t>
  </si>
  <si>
    <t>GO:0005153</t>
  </si>
  <si>
    <t>F:interleukin-8 receptor binding</t>
  </si>
  <si>
    <t>ENSSSCG00000008953</t>
  </si>
  <si>
    <t>GO:0005154</t>
  </si>
  <si>
    <t>F:epidermal growth factor receptor binding</t>
  </si>
  <si>
    <t>ENSSSCG00000014362</t>
  </si>
  <si>
    <t>GO:0005158</t>
  </si>
  <si>
    <t>F:insulin receptor binding</t>
  </si>
  <si>
    <t>ENSSSCG00000015631,ENSSSCG00000033740</t>
  </si>
  <si>
    <t>GO:0005159</t>
  </si>
  <si>
    <t>F:insulin-like growth factor receptor binding</t>
  </si>
  <si>
    <t>ENSSSCG00000000910,ENSSSCG00000033740</t>
  </si>
  <si>
    <t>GO:0005160</t>
  </si>
  <si>
    <t>F:transforming growth factor beta receptor binding</t>
  </si>
  <si>
    <t>ENSSSCG00000003017,ENSSSCG00000004952,ENSSSCG00000016047,ENSSSCG00000020771,ENSSSCG00000035077</t>
  </si>
  <si>
    <t>GO:0005164</t>
  </si>
  <si>
    <t>F:tumor necrosis factor receptor binding</t>
  </si>
  <si>
    <t>ENSSSCG00000001403,ENSSSCG00000001404,ENSSSCG00000038082</t>
  </si>
  <si>
    <t>GO:0005178</t>
  </si>
  <si>
    <t>F:integrin binding</t>
  </si>
  <si>
    <t>ENSSSCG00000009216,ENSSSCG00000013746,ENSSSCG00000016522,ENSSSCG00000039214</t>
  </si>
  <si>
    <t>GO:0005179</t>
  </si>
  <si>
    <t>F:hormone activity</t>
  </si>
  <si>
    <t>ENSSSCG00000003431,ENSSSCG00000007527,ENSSSCG00000007673,ENSSSCG00000013386,ENSSSCG00000013387,ENSSSCG00000013394,ENSSSCG00000013408,ENSSSCG00000013765,ENSSSCG00000013887,ENSSSCG00000015895,ENSSSCG00000020771,ENSSSCG00000026852,ENSSSCG00000033740,ENSSSCG00000033815,ENSSSCG00000035077,ENSSSCG00000035436</t>
  </si>
  <si>
    <t>GO:0005183</t>
  </si>
  <si>
    <t>F:gonadotropin hormone-releasing hormone activity</t>
  </si>
  <si>
    <t>GO:0005184</t>
  </si>
  <si>
    <t>F:neuropeptide hormone activity</t>
  </si>
  <si>
    <t>ENSSSCG00000002775,ENSSSCG00000007164,ENSSSCG00000017410</t>
  </si>
  <si>
    <t>GO:0005185</t>
  </si>
  <si>
    <t>F:neurohypophyseal hormone activity</t>
  </si>
  <si>
    <t>ENSSSCG00000007164</t>
  </si>
  <si>
    <t>GO:0005198</t>
  </si>
  <si>
    <t>F:structural molecule activity</t>
  </si>
  <si>
    <t>ENSSSCG00000010313,ENSSSCG00000012031,ENSSSCG00000016635,ENSSSCG00000040643</t>
  </si>
  <si>
    <t>GO:0005200</t>
  </si>
  <si>
    <t>F:structural constituent of cytoskeleton</t>
  </si>
  <si>
    <t>ENSSSCG00000000190,ENSSSCG00000001379,ENSSSCG00000011033</t>
  </si>
  <si>
    <t>GO:0005212</t>
  </si>
  <si>
    <t>F:structural constituent of eye lens</t>
  </si>
  <si>
    <t>ENSSSCG00000009964,ENSSSCG00000011033,ENSSSCG00000036724,ENSSSCG00000038816</t>
  </si>
  <si>
    <t>GO:0005216</t>
  </si>
  <si>
    <t>F:ion channel activity</t>
  </si>
  <si>
    <t>ENSSSCG00000021306</t>
  </si>
  <si>
    <t>GO:0005242</t>
  </si>
  <si>
    <t>F:inward rectifier potassium channel activity</t>
  </si>
  <si>
    <t>ENSSSCG00000021573,ENSSSCG00000039947</t>
  </si>
  <si>
    <t>GO:0005245</t>
  </si>
  <si>
    <t>F:voltage-gated calcium channel activity</t>
  </si>
  <si>
    <t>ENSSSCG00000017271</t>
  </si>
  <si>
    <t>GO:0005246</t>
  </si>
  <si>
    <t>F:calcium channel regulator activity</t>
  </si>
  <si>
    <t>ENSSSCG00000017271,ENSSSCG00000040643</t>
  </si>
  <si>
    <t>GO:0005254</t>
  </si>
  <si>
    <t>F:chloride channel activity</t>
  </si>
  <si>
    <t>ENSSSCG00000012031</t>
  </si>
  <si>
    <t>GO:0005262</t>
  </si>
  <si>
    <t>F:calcium channel activity</t>
  </si>
  <si>
    <t>ENSSSCG00000037314</t>
  </si>
  <si>
    <t>GO:0005319</t>
  </si>
  <si>
    <t>F:lipid transporter activity</t>
  </si>
  <si>
    <t>ENSSSCG00000001411</t>
  </si>
  <si>
    <t>GO:0005324</t>
  </si>
  <si>
    <t>F:long-chain fatty acid transporter activity</t>
  </si>
  <si>
    <t>GO:0005344</t>
  </si>
  <si>
    <t>F:oxygen carrier activity</t>
  </si>
  <si>
    <t>ENSSSCG00000002399</t>
  </si>
  <si>
    <t>GO:0005355</t>
  </si>
  <si>
    <t>F:glucose transmembrane transporter activity</t>
  </si>
  <si>
    <t>ENSSSCG00000023920</t>
  </si>
  <si>
    <t>GO:0005375</t>
  </si>
  <si>
    <t>F:copper ion transmembrane transporter activity</t>
  </si>
  <si>
    <t>ENSSSCG00000034278</t>
  </si>
  <si>
    <t>GO:0005388</t>
  </si>
  <si>
    <t>F:calcium transmembrane transporter activity, phosphorylative mechanism</t>
  </si>
  <si>
    <t>ENSSSCG00000034386</t>
  </si>
  <si>
    <t>GO:0005391</t>
  </si>
  <si>
    <t>F:sodium:potassium-exchanging ATPase activity</t>
  </si>
  <si>
    <t>ENSSSCG00000006296</t>
  </si>
  <si>
    <t>GO:0005496</t>
  </si>
  <si>
    <t>F:steroid binding</t>
  </si>
  <si>
    <t>ENSSSCG00000001428,ENSSSCG00000001750,ENSSSCG00000003551,ENSSSCG00000012625,ENSSSCG00000025777</t>
  </si>
  <si>
    <t>GO:0005499</t>
  </si>
  <si>
    <t>F:vitamin D binding</t>
  </si>
  <si>
    <t>ENSSSCG00000012147,ENSSSCG00000020864</t>
  </si>
  <si>
    <t>GO:0005502</t>
  </si>
  <si>
    <t>F:11-cis retinal binding</t>
  </si>
  <si>
    <t>ENSSSCG00000011590</t>
  </si>
  <si>
    <t>GO:0005506</t>
  </si>
  <si>
    <t>F:iron ion binding</t>
  </si>
  <si>
    <t>ENSSSCG00000001428,ENSSSCG00000003891,ENSSSCG00000010591,ENSSSCG00000015311,ENSSSCG00000025273</t>
  </si>
  <si>
    <t>GO:0005507</t>
  </si>
  <si>
    <t>F:copper ion binding</t>
  </si>
  <si>
    <t>ENSSSCG00000007039,ENSSSCG00000008090,ENSSSCG00000009203,ENSSSCG00000017950,ENSSSCG00000024305</t>
  </si>
  <si>
    <t>GO:0005509</t>
  </si>
  <si>
    <t>F:calcium ion binding</t>
  </si>
  <si>
    <t>ENSSSCG00000001101,ENSSSCG00000001434,ENSSSCG00000001682,ENSSSCG00000006610,ENSSSCG00000009203,ENSSSCG00000011441,ENSSSCG00000012113,ENSSSCG00000012147,ENSSSCG00000012999,ENSSSCG00000013746,ENSSSCG00000016192,ENSSSCG00000016751,ENSSSCG00000017307,ENSSSCG00000024573,ENSSSCG00000025353,ENSSSCG00000031650,ENSSSCG00000034386,ENSSSCG00000036402,ENSSSCG00000037268,ENSSSCG00000037697,ENSSSCG00000040929</t>
  </si>
  <si>
    <t>GO:0005516</t>
  </si>
  <si>
    <t>F:calmodulin binding</t>
  </si>
  <si>
    <t>ENSSSCG00000002029,ENSSSCG00000027072,ENSSSCG00000029441,ENSSSCG00000037443</t>
  </si>
  <si>
    <t>GO:0005518</t>
  </si>
  <si>
    <t>F:collagen binding</t>
  </si>
  <si>
    <t>ENSSSCG00000004524,ENSSSCG00000004952</t>
  </si>
  <si>
    <t>GO:0005521</t>
  </si>
  <si>
    <t>F:lamin binding</t>
  </si>
  <si>
    <t>ENSSSCG00000007039</t>
  </si>
  <si>
    <t>GO:0005524</t>
  </si>
  <si>
    <t>F:ATP binding</t>
  </si>
  <si>
    <t>ENSSSCG00000001376,ENSSSCG00000001400,ENSSSCG00000001738,ENSSSCG00000002029,ENSSSCG00000003885,ENSSSCG00000004421,ENSSSCG00000004499,ENSSSCG00000005215,ENSSSCG00000005587,ENSSSCG00000006248,ENSSSCG00000006296,ENSSSCG00000006535,ENSSSCG00000007475,ENSSSCG00000007493,ENSSSCG00000007585,ENSSSCG00000008097,ENSSSCG00000009215,ENSSSCG00000011675,ENSSSCG00000016267,ENSSSCG00000017591,ENSSSCG00000017950,ENSSSCG00000021383,ENSSSCG00000024351,ENSSSCG00000025092,ENSSSCG00000026724,ENSSSCG00000029441,ENSSSCG00000030368,ENSSSCG00000034386,ENSSSCG00000036145</t>
  </si>
  <si>
    <t>GO:0005525</t>
  </si>
  <si>
    <t>F:GTP binding</t>
  </si>
  <si>
    <t>ENSSSCG00000000190,ENSSSCG00000001379,ENSSSCG00000004612,ENSSSCG00000005012,ENSSSCG00000010260,ENSSSCG00000010981,ENSSSCG00000012076,ENSSSCG00000014305,ENSSSCG00000017769,ENSSSCG00000021383,ENSSSCG00000026724,ENSSSCG00000032312,ENSSSCG00000032477,ENSSSCG00000033763,ENSSSCG00000037653,ENSSSCG00000038366</t>
  </si>
  <si>
    <t>GO:0005539</t>
  </si>
  <si>
    <t>F:glycosaminoglycan binding</t>
  </si>
  <si>
    <t>GO:0005543</t>
  </si>
  <si>
    <t>F:phospholipid binding</t>
  </si>
  <si>
    <t>ENSSSCG00000001411,ENSSSCG00000005588,ENSSSCG00000009203,ENSSSCG00000015069</t>
  </si>
  <si>
    <t>GO:0005546</t>
  </si>
  <si>
    <t>F:phosphatidylinositol-4,5-bisphosphate binding</t>
  </si>
  <si>
    <t>ENSSSCG00000021383,ENSSSCG00000039947</t>
  </si>
  <si>
    <t>GO:0005576</t>
  </si>
  <si>
    <t>C:extracellular region</t>
  </si>
  <si>
    <t>ENSSSCG00000000418,ENSSSCG00000001101,ENSSSCG00000001214,ENSSSCG00000001434,ENSSSCG00000001552,ENSSSCG00000002134,ENSSSCG00000003970,ENSSSCG00000004687,ENSSSCG00000008937,ENSSSCG00000010141,ENSSSCG00000013092,ENSSSCG00000013765,ENSSSCG00000015217,ENSSSCG00000016522,ENSSSCG00000016731,ENSSSCG00000024573,ENSSSCG00000026852,ENSSSCG00000029257,ENSSSCG00000033003,ENSSSCG00000033675,ENSSSCG00000035077,ENSSSCG00000035392,ENSSSCG00000048627</t>
  </si>
  <si>
    <t>GO:0005615</t>
  </si>
  <si>
    <t>C:extracellular space</t>
  </si>
  <si>
    <t>ENSSSCG00000001403,ENSSSCG00000001404,ENSSSCG00000001770,ENSSSCG00000002366,ENSSSCG00000002775,ENSSSCG00000002873,ENSSSCG00000003017,ENSSSCG00000003431,ENSSSCG00000003459,ENSSSCG00000004195,ENSSSCG00000005136,ENSSSCG00000006215,ENSSSCG00000007164,ENSSSCG00000007527,ENSSSCG00000007673,ENSSSCG00000008090,ENSSSCG00000008949,ENSSSCG00000008953,ENSSSCG00000008957,ENSSSCG00000009203,ENSSSCG00000009216,ENSSSCG00000009278,ENSSSCG00000009651,ENSSSCG00000010067,ENSSSCG00000011171,ENSSSCG00000011349,ENSSSCG00000013328,ENSSSCG00000013333,ENSSSCG00000013386,ENSSSCG00000013387,ENSSSCG00000013394,ENSSSCG00000013408,ENSSSCG00000013415,ENSSSCG00000013418,ENSSSCG00000013593,ENSSSCG00000013599,ENSSSCG00000013746,ENSSSCG00000013887,ENSSSCG00000014278,ENSSSCG00000014281,ENSSSCG00000014282,ENSSSCG00000014362,ENSSSCG00000014983,ENSSSCG00000014985,ENSSSCG00000015037,ENSSSCG00000015435,ENSSSCG00000015895,ENSSSCG00000016047,ENSSSCG00000016522,ENSSSCG00000016557,ENSSSCG00000017723,ENSSSCG00000020771,ENSSSCG00000023666,ENSSSCG00000024634,ENSSSCG00000025434,ENSSSCG00000027357,ENSSSCG00000027555,ENSSSCG00000028871,ENSSSCG00000032343,ENSSSCG00000032963,ENSSSCG00000033267,ENSSSCG00000033740,ENSSSCG00000033815,ENSSSCG00000035077,ENSSSCG00000035392,ENSSSCG00000035436,ENSSSCG00000035529,ENSSSCG00000037268,ENSSSCG00000037579,ENSSSCG00000039214,ENSSSCG00000040929</t>
  </si>
  <si>
    <t>GO:0005623</t>
  </si>
  <si>
    <t>C:cell</t>
  </si>
  <si>
    <t>ENSSSCG00000007527,ENSSSCG00000008097,ENSSSCG00000009278,ENSSSCG00000010313,ENSSSCG00000013386,ENSSSCG00000013387,ENSSSCG00000013394,ENSSSCG00000016047,ENSSSCG00000035436</t>
  </si>
  <si>
    <t>GO:0005634</t>
  </si>
  <si>
    <t>C:nucleus</t>
  </si>
  <si>
    <t>ENSSSCG00000000396,ENSSSCG00000001101,ENSSSCG00000001376,ENSSSCG00000001502,ENSSSCG00000001952,ENSSSCG00000003017,ENSSSCG00000003369,ENSSSCG00000003431,ENSSSCG00000003885,ENSSSCG00000004421,ENSSSCG00000004595,ENSSSCG00000004952,ENSSSCG00000005215,ENSSSCG00000005588,ENSSSCG00000005590,ENSSSCG00000006328,ENSSSCG00000006610,ENSSSCG00000007346,ENSSSCG00000007585,ENSSSCG00000008540,ENSSSCG00000008645,ENSSSCG00000008898,ENSSSCG00000009203,ENSSSCG00000010224,ENSSSCG00000011538,ENSSSCG00000012014,ENSSSCG00000012076,ENSSSCG00000012119,ENSSSCG00000012606,ENSSSCG00000012825,ENSSSCG00000014298,ENSSSCG00000014855,ENSSSCG00000015231,ENSSSCG00000015435,ENSSSCG00000016179,ENSSSCG00000016192,ENSSSCG00000016635,ENSSSCG00000017202,ENSSSCG00000017212,ENSSSCG00000017591,ENSSSCG00000017626,ENSSSCG00000017950,ENSSSCG00000020785,ENSSSCG00000020864,ENSSSCG00000021383,ENSSSCG00000022616,ENSSSCG00000022742,ENSSSCG00000022998,ENSSSCG00000023684,ENSSSCG00000023971,ENSSSCG00000024052,ENSSSCG00000024191,ENSSSCG00000024305,ENSSSCG00000025092,ENSSSCG00000025777,ENSSSCG00000026533,ENSSSCG00000028871,ENSSSCG00000029275,ENSSSCG00000029569,ENSSSCG00000029724,ENSSSCG00000030300,ENSSSCG00000031174,ENSSSCG00000035842,ENSSSCG00000035969,ENSSSCG00000036129,ENSSSCG00000036145,ENSSSCG00000036183,ENSSSCG00000036592,ENSSSCG00000036724,ENSSSCG00000037236,ENSSSCG00000037241,ENSSSCG00000037443,ENSSSCG00000038082,ENSSSCG00000038304,ENSSSCG00000038694,ENSSSCG00000038816,ENSSSCG00000039196,ENSSSCG00000040486,ENSSSCG00000040681</t>
  </si>
  <si>
    <t>GO:0005635</t>
  </si>
  <si>
    <t>C:nuclear envelope</t>
  </si>
  <si>
    <t>ENSSSCG00000012606,ENSSSCG00000013746,ENSSSCG00000024052</t>
  </si>
  <si>
    <t>GO:0005637</t>
  </si>
  <si>
    <t>C:nuclear inner membrane</t>
  </si>
  <si>
    <t>ENSSSCG00000004952,ENSSSCG00000012606</t>
  </si>
  <si>
    <t>GO:0005643</t>
  </si>
  <si>
    <t>C:nuclear pore</t>
  </si>
  <si>
    <t>ENSSSCG00000007503,ENSSSCG00000012076</t>
  </si>
  <si>
    <t>GO:0005654</t>
  </si>
  <si>
    <t>C:nucleoplasm</t>
  </si>
  <si>
    <t>ENSSSCG00000001376,ENSSSCG00000001992,ENSSSCG00000003949,ENSSSCG00000004524,ENSSSCG00000004952,ENSSSCG00000005215,ENSSSCG00000005590,ENSSSCG00000005981,ENSSSCG00000008540,ENSSSCG00000009150,ENSSSCG00000010067,ENSSSCG00000010224,ENSSSCG00000010537,ENSSSCG00000015231,ENSSSCG00000017385,ENSSSCG00000017626,ENSSSCG00000022945,ENSSSCG00000023667,ENSSSCG00000024052,ENSSSCG00000029425,ENSSSCG00000029724,ENSSSCG00000034386,ENSSSCG00000034893,ENSSSCG00000036941</t>
  </si>
  <si>
    <t>GO:0005665</t>
  </si>
  <si>
    <t>C:RNA polymerase II, core complex</t>
  </si>
  <si>
    <t>GO:0005667</t>
  </si>
  <si>
    <t>C:transcription factor complex</t>
  </si>
  <si>
    <t>ENSSSCG00000004952,ENSSSCG00000005720,ENSSSCG00000017058,ENSSSCG00000025092,ENSSSCG00000029569</t>
  </si>
  <si>
    <t>GO:0005680</t>
  </si>
  <si>
    <t>C:anaphase-promoting complex</t>
  </si>
  <si>
    <t>ENSSSCG00000003949</t>
  </si>
  <si>
    <t>GO:0005681</t>
  </si>
  <si>
    <t>C:spliceosomal complex</t>
  </si>
  <si>
    <t>ENSSSCG00000001376,ENSSSCG00000001400,ENSSSCG00000009962,ENSSSCG00000017626,ENSSSCG00000036592</t>
  </si>
  <si>
    <t>GO:0005730</t>
  </si>
  <si>
    <t>C:nucleolus</t>
  </si>
  <si>
    <t>ENSSSCG00000005720,ENSSSCG00000008540,ENSSSCG00000009962,ENSSSCG00000014855,ENSSSCG00000017950,ENSSSCG00000025092,ENSSSCG00000027357,ENSSSCG00000033741,ENSSSCG00000035842,ENSSSCG00000037241,ENSSSCG00000038304,ENSSSCG00000039196</t>
  </si>
  <si>
    <t>GO:0005737</t>
  </si>
  <si>
    <t>C:cytoplasm</t>
  </si>
  <si>
    <t>ENSSSCG00000000190,ENSSSCG00000000910,ENSSSCG00000001379,ENSSSCG00000001400,ENSSSCG00000001414,ENSSSCG00000001655,ENSSSCG00000001952,ENSSSCG00000001992,ENSSSCG00000003017,ENSSSCG00000003302,ENSSSCG00000003431,ENSSSCG00000003779,ENSSSCG00000003885,ENSSSCG00000004195,ENSSSCG00000004620,ENSSSCG00000004952,ENSSSCG00000005012,ENSSSCG00000005215,ENSSSCG00000005273,ENSSSCG00000005590,ENSSSCG00000005981,ENSSSCG00000006066,ENSSSCG00000006248,ENSSSCG00000006328,ENSSSCG00000006610,ENSSSCG00000007039,ENSSSCG00000007085,ENSSSCG00000007346,ENSSSCG00000007475,ENSSSCG00000007495,ENSSSCG00000007503,ENSSSCG00000007585,ENSSSCG00000008540,ENSSSCG00000008645,ENSSSCG00000008898,ENSSSCG00000008949,ENSSSCG00000009759,ENSSSCG00000009962,ENSSSCG00000010224,ENSSSCG00000011033,ENSSSCG00000011538,ENSSSCG00000012014,ENSSSCG00000012076,ENSSSCG00000012119,ENSSSCG00000012825,ENSSSCG00000012974,ENSSSCG00000012999,ENSSSCG00000013328,ENSSSCG00000013333,ENSSSCG00000013408,ENSSSCG00000014281,ENSSSCG00000015231,ENSSSCG00000015435,ENSSSCG00000015550,ENSSSCG00000015631,ENSSSCG00000015895,ENSSSCG00000017044,ENSSSCG00000017385,ENSSSCG00000017591,ENSSSCG00000017626,ENSSSCG00000017950,ENSSSCG00000017952,ENSSSCG00000020785,ENSSSCG00000020864,ENSSSCG00000022351,ENSSSCG00000022742,ENSSSCG00000022945,ENSSSCG00000022998,ENSSSCG00000023557,ENSSSCG00000023667,ENSSSCG00000023684,ENSSSCG00000024305,ENSSSCG00000025092,ENSSSCG00000026257,ENSSSCG00000026554,ENSSSCG00000029724,ENSSSCG00000030300,ENSSSCG00000030368,ENSSSCG00000031111,ENSSSCG00000031174,ENSSSCG00000031262,ENSSSCG00000034893,ENSSSCG00000034896,ENSSSCG00000035842,ENSSSCG00000036129,ENSSSCG00000036145,ENSSSCG00000036592,ENSSSCG00000036724,ENSSSCG00000036883,ENSSSCG00000037241,ENSSSCG00000037272,ENSSSCG00000037443,ENSSSCG00000037653,ENSSSCG00000037999,ENSSSCG00000038694,ENSSSCG00000038816,ENSSSCG00000039731,ENSSSCG00000040344,ENSSSCG00000040486,ENSSSCG00000040681,ENSSSCG00000040929</t>
  </si>
  <si>
    <t>GO:0005739</t>
  </si>
  <si>
    <t>C:mitochondrion</t>
  </si>
  <si>
    <t>ENSSSCG00000000769,ENSSSCG00000002013,ENSSSCG00000004672,ENSSSCG00000007909,ENSSSCG00000008571,ENSSSCG00000009203,ENSSSCG00000012845,ENSSSCG00000012999,ENSSSCG00000015231,ENSSSCG00000016156,ENSSSCG00000016778,ENSSSCG00000016863,ENSSSCG00000017950,ENSSSCG00000018082,ENSSSCG00000021767,ENSSSCG00000024052,ENSSSCG00000027072,ENSSSCG00000029425,ENSSSCG00000029724,ENSSSCG00000030318,ENSSSCG00000032580,ENSSSCG00000032985,ENSSSCG00000036808,ENSSSCG00000037792</t>
  </si>
  <si>
    <t>GO:0005741</t>
  </si>
  <si>
    <t>C:mitochondrial outer membrane</t>
  </si>
  <si>
    <t>ENSSSCG00000000769,ENSSSCG00000014296,ENSSSCG00000032580,ENSSSCG00000039345</t>
  </si>
  <si>
    <t>GO:0005742</t>
  </si>
  <si>
    <t>C:mitochondrial outer membrane translocase complex</t>
  </si>
  <si>
    <t>ENSSSCG00000015384</t>
  </si>
  <si>
    <t>GO:0005743</t>
  </si>
  <si>
    <t>C:mitochondrial inner membrane</t>
  </si>
  <si>
    <t>ENSSSCG00000004672,ENSSSCG00000008195,ENSSSCG00000008571,ENSSSCG00000014855,ENSSSCG00000018082,ENSSSCG00000020686,ENSSSCG00000025273,ENSSSCG00000030318,ENSSSCG00000032985,ENSSSCG00000040325</t>
  </si>
  <si>
    <t>GO:0005746</t>
  </si>
  <si>
    <t>C:mitochondrial respirasome</t>
  </si>
  <si>
    <t>GO:0005747</t>
  </si>
  <si>
    <t>C:mitochondrial respiratory chain complex I</t>
  </si>
  <si>
    <t>ENSSSCG00000018069,ENSSSCG00000018084,ENSSSCG00000018086,ENSSSCG00000018087,ENSSSCG00000018091</t>
  </si>
  <si>
    <t>GO:0005749</t>
  </si>
  <si>
    <t>C:mitochondrial respiratory chain complex II, succinate dehydrogenase complex (ubiquinone)</t>
  </si>
  <si>
    <t>ENSSSCG00000020686,ENSSSCG00000030318</t>
  </si>
  <si>
    <t>GO:0005750</t>
  </si>
  <si>
    <t>C:mitochondrial respiratory chain complex III</t>
  </si>
  <si>
    <t>ENSSSCG00000018075</t>
  </si>
  <si>
    <t>GO:0005751</t>
  </si>
  <si>
    <t>C:mitochondrial respiratory chain complex IV</t>
  </si>
  <si>
    <t>GO:0005753</t>
  </si>
  <si>
    <t>C:mitochondrial proton-transporting ATP synthase complex</t>
  </si>
  <si>
    <t>ENSSSCG00000018080,ENSSSCG00000018081</t>
  </si>
  <si>
    <t>GO:0005757</t>
  </si>
  <si>
    <t>C:mitochondrial permeability transition pore complex</t>
  </si>
  <si>
    <t>ENSSSCG00000014296</t>
  </si>
  <si>
    <t>GO:0005758</t>
  </si>
  <si>
    <t>C:mitochondrial intermembrane space</t>
  </si>
  <si>
    <t>ENSSSCG00000004672,ENSSSCG00000007525,ENSSSCG00000016714,ENSSSCG00000016778</t>
  </si>
  <si>
    <t>GO:0005759</t>
  </si>
  <si>
    <t>C:mitochondrial matrix</t>
  </si>
  <si>
    <t>ENSSSCG00000003229,ENSSSCG00000007909,ENSSSCG00000009150,ENSSSCG00000009889,ENSSSCG00000016156,ENSSSCG00000017950,ENSSSCG00000032985,ENSSSCG00000035686,ENSSSCG00000035945</t>
  </si>
  <si>
    <t>GO:0005763</t>
  </si>
  <si>
    <t>C:mitochondrial small ribosomal subunit</t>
  </si>
  <si>
    <t>ENSSSCG00000029425</t>
  </si>
  <si>
    <t>GO:0005764</t>
  </si>
  <si>
    <t>C:lysosome</t>
  </si>
  <si>
    <t>ENSSSCG00000001770,ENSSSCG00000002366,ENSSSCG00000004612,ENSSSCG00000007739,ENSSSCG00000011171,ENSSSCG00000011436,ENSSSCG00000012999,ENSSSCG00000016267,ENSSSCG00000022742,ENSSSCG00000023666,ENSSSCG00000034261,ENSSSCG00000039214,ENSSSCG00000039416</t>
  </si>
  <si>
    <t>GO:0005765</t>
  </si>
  <si>
    <t>C:lysosomal membrane</t>
  </si>
  <si>
    <t>ENSSSCG00000016267,ENSSSCG00000034261</t>
  </si>
  <si>
    <t>GO:0005768</t>
  </si>
  <si>
    <t>C:endosome</t>
  </si>
  <si>
    <t>ENSSSCG00000004421,ENSSSCG00000005012,ENSSSCG00000011436,ENSSSCG00000015301,ENSSSCG00000022725,ENSSSCG00000032312,ENSSSCG00000037653</t>
  </si>
  <si>
    <t>GO:0005769</t>
  </si>
  <si>
    <t>C:early endosome</t>
  </si>
  <si>
    <t>ENSSSCG00000037653,ENSSSCG00000039416</t>
  </si>
  <si>
    <t>GO:0005770</t>
  </si>
  <si>
    <t>C:late endosome</t>
  </si>
  <si>
    <t>ENSSSCG00000034261,ENSSSCG00000034278,ENSSSCG00000039416</t>
  </si>
  <si>
    <t>GO:0005771</t>
  </si>
  <si>
    <t>C:multivesicular body</t>
  </si>
  <si>
    <t>ENSSSCG00000032312,ENSSSCG00000040929</t>
  </si>
  <si>
    <t>GO:0005776</t>
  </si>
  <si>
    <t>C:autophagosome</t>
  </si>
  <si>
    <t>ENSSSCG00000039214</t>
  </si>
  <si>
    <t>GO:0005777</t>
  </si>
  <si>
    <t>C:peroxisome</t>
  </si>
  <si>
    <t>ENSSSCG00000002013,ENSSSCG00000006535,ENSSSCG00000011033</t>
  </si>
  <si>
    <t>GO:0005783</t>
  </si>
  <si>
    <t>C:endoplasmic reticulum</t>
  </si>
  <si>
    <t>ENSSSCG00000000211,ENSSSCG00000001651,ENSSSCG00000002366,ENSSSCG00000009146,ENSSSCG00000009303,ENSSSCG00000010260,ENSSSCG00000011436,ENSSSCG00000014305,ENSSSCG00000015311,ENSSSCG00000016192,ENSSSCG00000016522,ENSSSCG00000017950,ENSSSCG00000021774,ENSSSCG00000023667,ENSSSCG00000024393,ENSSSCG00000026554,ENSSSCG00000032580,ENSSSCG00000039345,ENSSSCG00000040643</t>
  </si>
  <si>
    <t>GO:0005788</t>
  </si>
  <si>
    <t>C:endoplasmic reticulum lumen</t>
  </si>
  <si>
    <t>ENSSSCG00000030125</t>
  </si>
  <si>
    <t>GO:0005789</t>
  </si>
  <si>
    <t>C:endoplasmic reticulum membrane</t>
  </si>
  <si>
    <t>ENSSSCG00000001428,ENSSSCG00000002622,ENSSSCG00000003891,ENSSSCG00000004875,ENSSSCG00000006719,ENSSSCG00000009667,ENSSSCG00000011436,ENSSSCG00000013746,ENSSSCG00000014305,ENSSSCG00000015268,ENSSSCG00000015311,ENSSSCG00000022945,ENSSSCG00000026724,ENSSSCG00000028896,ENSSSCG00000032580,ENSSSCG00000033154,ENSSSCG00000034952,ENSSSCG00000039345</t>
  </si>
  <si>
    <t>GO:0005790</t>
  </si>
  <si>
    <t>C:smooth endoplasmic reticulum</t>
  </si>
  <si>
    <t>GO:0005791</t>
  </si>
  <si>
    <t>C:rough endoplasmic reticulum</t>
  </si>
  <si>
    <t>ENSSSCG00000017410,ENSSSCG00000025928</t>
  </si>
  <si>
    <t>GO:0005794</t>
  </si>
  <si>
    <t>C:Golgi apparatus</t>
  </si>
  <si>
    <t>ENSSSCG00000001750,ENSSSCG00000004127,ENSSSCG00000004177,ENSSSCG00000004612,ENSSSCG00000005012,ENSSSCG00000005518,ENSSSCG00000007039,ENSSSCG00000007465,ENSSSCG00000009216,ENSSSCG00000011590,ENSSSCG00000014367,ENSSSCG00000016267,ENSSSCG00000016635,ENSSSCG00000017769,ENSSSCG00000021774,ENSSSCG00000024393,ENSSSCG00000025777,ENSSSCG00000032846,ENSSSCG00000036145,ENSSSCG00000036941</t>
  </si>
  <si>
    <t>GO:0005796</t>
  </si>
  <si>
    <t>C:Golgi lumen</t>
  </si>
  <si>
    <t>ENSSSCG00000002775</t>
  </si>
  <si>
    <t>GO:0005798</t>
  </si>
  <si>
    <t>C:Golgi-associated vesicle</t>
  </si>
  <si>
    <t>ENSSSCG00000004595</t>
  </si>
  <si>
    <t>GO:0005802</t>
  </si>
  <si>
    <t>C:trans-Golgi network</t>
  </si>
  <si>
    <t>ENSSSCG00000032312</t>
  </si>
  <si>
    <t>GO:0005811</t>
  </si>
  <si>
    <t>C:lipid droplet</t>
  </si>
  <si>
    <t>ENSSSCG00000007346,ENSSSCG00000038082</t>
  </si>
  <si>
    <t>GO:0005813</t>
  </si>
  <si>
    <t>C:centrosome</t>
  </si>
  <si>
    <t>ENSSSCG00000004524,ENSSSCG00000005587,ENSSSCG00000007493,ENSSSCG00000032312</t>
  </si>
  <si>
    <t>GO:0005814</t>
  </si>
  <si>
    <t>C:centriole</t>
  </si>
  <si>
    <t>ENSSSCG00000007493,ENSSSCG00000040486</t>
  </si>
  <si>
    <t>GO:0005815</t>
  </si>
  <si>
    <t>C:microtubule organizing center</t>
  </si>
  <si>
    <t>ENSSSCG00000003949,ENSSSCG00000006066,ENSSSCG00000023667</t>
  </si>
  <si>
    <t>GO:0005819</t>
  </si>
  <si>
    <t>C:spindle</t>
  </si>
  <si>
    <t>GO:0005828</t>
  </si>
  <si>
    <t>C:kinetochore microtubule</t>
  </si>
  <si>
    <t>GO:0005829</t>
  </si>
  <si>
    <t>C:cytosol</t>
  </si>
  <si>
    <t>ENSSSCG00000000396,ENSSSCG00000000769,ENSSSCG00000001101,ENSSSCG00000001502,ENSSSCG00000001738,ENSSSCG00000001770,ENSSSCG00000001952,ENSSSCG00000002873,ENSSSCG00000003949,ENSSSCG00000004195,ENSSSCG00000004421,ENSSSCG00000004524,ENSSSCG00000004875,ENSSSCG00000004952,ENSSSCG00000005012,ENSSSCG00000005587,ENSSSCG00000005590,ENSSSCG00000005720,ENSSSCG00000005981,ENSSSCG00000006248,ENSSSCG00000006324,ENSSSCG00000006535,ENSSSCG00000007039,ENSSSCG00000007475,ENSSSCG00000007585,ENSSSCG00000007909,ENSSSCG00000008090,ENSSSCG00000008540,ENSSSCG00000008645,ENSSSCG00000009146,ENSSSCG00000009203,ENSSSCG00000009241,ENSSSCG00000009407,ENSSSCG00000009490,ENSSSCG00000010067,ENSSSCG00000010537,ENSSSCG00000011033,ENSSSCG00000012378,ENSSSCG00000012999,ENSSSCG00000013746,ENSSSCG00000014298,ENSSSCG00000015231,ENSSSCG00000016778,ENSSSCG00000017385,ENSSSCG00000017501,ENSSSCG00000021383,ENSSSCG00000021933,ENSSSCG00000022351,ENSSSCG00000022742,ENSSSCG00000022945,ENSSSCG00000023667,ENSSSCG00000024052,ENSSSCG00000025092,ENSSSCG00000025751,ENSSSCG00000026257,ENSSSCG00000026554,ENSSSCG00000027357,ENSSSCG00000028871,ENSSSCG00000029724,ENSSSCG00000030368,ENSSSCG00000031174,ENSSSCG00000032312,ENSSSCG00000032846,ENSSSCG00000033741,ENSSSCG00000035969,ENSSSCG00000036592,ENSSSCG00000036941,ENSSSCG00000037241,ENSSSCG00000037653,ENSSSCG00000037821,ENSSSCG00000038082,ENSSSCG00000038366,ENSSSCG00000039214,ENSSSCG00000040344,ENSSSCG00000040486</t>
  </si>
  <si>
    <t>GO:0005834</t>
  </si>
  <si>
    <t>C:heterotrimeric G-protein complex</t>
  </si>
  <si>
    <t>GO:0005839</t>
  </si>
  <si>
    <t>C:proteasome core complex</t>
  </si>
  <si>
    <t>GO:0005840</t>
  </si>
  <si>
    <t>C:ribosome</t>
  </si>
  <si>
    <t>ENSSSCG00000009146</t>
  </si>
  <si>
    <t>GO:0005844</t>
  </si>
  <si>
    <t>C:polysome</t>
  </si>
  <si>
    <t>ENSSSCG00000011033,ENSSSCG00000013746</t>
  </si>
  <si>
    <t>GO:0005856</t>
  </si>
  <si>
    <t>C:cytoskeleton</t>
  </si>
  <si>
    <t>ENSSSCG00000005215,ENSSSCG00000007495,ENSSSCG00000007585,ENSSSCG00000012119,ENSSSCG00000033154</t>
  </si>
  <si>
    <t>GO:0005861</t>
  </si>
  <si>
    <t>C:troponin complex</t>
  </si>
  <si>
    <t>GO:0005874</t>
  </si>
  <si>
    <t>C:microtubule</t>
  </si>
  <si>
    <t>ENSSSCG00000000190,ENSSSCG00000001379,ENSSSCG00000026257</t>
  </si>
  <si>
    <t>GO:0005876</t>
  </si>
  <si>
    <t>C:spindle microtubule</t>
  </si>
  <si>
    <t>GO:0005881</t>
  </si>
  <si>
    <t>C:cytoplasmic microtubule</t>
  </si>
  <si>
    <t>ENSSSCG00000004826,ENSSSCG00000040486,ENSSSCG00000040929</t>
  </si>
  <si>
    <t>GO:0005882</t>
  </si>
  <si>
    <t>C:intermediate filament</t>
  </si>
  <si>
    <t>ENSSSCG00000011033,ENSSSCG00000020785</t>
  </si>
  <si>
    <t>GO:0005884</t>
  </si>
  <si>
    <t>C:actin filament</t>
  </si>
  <si>
    <t>ENSSSCG00000004421,ENSSSCG00000013849,ENSSSCG00000023667</t>
  </si>
  <si>
    <t>GO:0005886</t>
  </si>
  <si>
    <t>C:plasma membrane</t>
  </si>
  <si>
    <t>ENSSSCG00000000211,ENSSSCG00000000396,ENSSSCG00000001682,ENSSSCG00000001750,ENSSSCG00000001952,ENSSSCG00000003551,ENSSSCG00000004499,ENSSSCG00000004952,ENSSSCG00000005012,ENSSSCG00000005215,ENSSSCG00000007039,ENSSSCG00000007585,ENSSSCG00000008421,ENSSSCG00000008429,ENSSSCG00000008540,ENSSSCG00000008889,ENSSSCG00000009203,ENSSSCG00000009215,ENSSSCG00000009477,ENSSSCG00000009759,ENSSSCG00000010067,ENSSSCG00000010141,ENSSSCG00000010313,ENSSSCG00000011033,ENSSSCG00000011436,ENSSSCG00000011590,ENSSSCG00000011695,ENSSSCG00000012031,ENSSSCG00000012845,ENSSSCG00000012999,ENSSSCG00000014296,ENSSSCG00000014298,ENSSSCG00000015301,ENSSSCG00000015311,ENSSSCG00000016267,ENSSSCG00000016522,ENSSSCG00000020906,ENSSSCG00000021383,ENSSSCG00000021933,ENSSSCG00000022945,ENSSSCG00000023920,ENSSSCG00000024791,ENSSSCG00000025777,ENSSSCG00000026724,ENSSSCG00000027796,ENSSSCG00000029516,ENSSSCG00000031346,ENSSSCG00000032477,ENSSSCG00000032985,ENSSSCG00000033154,ENSSSCG00000033806,ENSSSCG00000034261,ENSSSCG00000034278,ENSSSCG00000035842,ENSSSCG00000036990,ENSSSCG00000037236,ENSSSCG00000037241,ENSSSCG00000037653,ENSSSCG00000038366,ENSSSCG00000039227,ENSSSCG00000039416,ENSSSCG00000040207,ENSSSCG00000040344,ENSSSCG00000051798</t>
  </si>
  <si>
    <t>GO:0005887</t>
  </si>
  <si>
    <t>C:integral component of plasma membrane</t>
  </si>
  <si>
    <t>ENSSSCG00000000211,ENSSSCG00000000735,ENSSSCG00000001404,ENSSSCG00000001481,ENSSSCG00000008421,ENSSSCG00000009759,ENSSSCG00000010629,ENSSSCG00000011590,ENSSSCG00000011942,ENSSSCG00000014362,ENSSSCG00000016635,ENSSSCG00000017271,ENSSSCG00000023557,ENSSSCG00000023920,ENSSSCG00000024351,ENSSSCG00000040643</t>
  </si>
  <si>
    <t>GO:0005890</t>
  </si>
  <si>
    <t>C:sodium:potassium-exchanging ATPase complex</t>
  </si>
  <si>
    <t>ENSSSCG00000006296,ENSSSCG00000009561,ENSSSCG00000012606,ENSSSCG00000021374</t>
  </si>
  <si>
    <t>GO:0005901</t>
  </si>
  <si>
    <t>C:caveola</t>
  </si>
  <si>
    <t>ENSSSCG00000009759,ENSSSCG00000016635,ENSSSCG00000021374,ENSSSCG00000022725,ENSSSCG00000040643</t>
  </si>
  <si>
    <t>GO:0005902</t>
  </si>
  <si>
    <t>C:microvillus</t>
  </si>
  <si>
    <t>ENSSSCG00000000211,ENSSSCG00000003017</t>
  </si>
  <si>
    <t>GO:0005903</t>
  </si>
  <si>
    <t>C:brush border</t>
  </si>
  <si>
    <t>ENSSSCG00000010313,ENSSSCG00000028113</t>
  </si>
  <si>
    <t>GO:0005911</t>
  </si>
  <si>
    <t>C:cell-cell junction</t>
  </si>
  <si>
    <t>ENSSSCG00000010313,ENSSSCG00000011590,ENSSSCG00000012378</t>
  </si>
  <si>
    <t>GO:0005912</t>
  </si>
  <si>
    <t>C:adherens junction</t>
  </si>
  <si>
    <t>ENSSSCG00000004595,ENSSSCG00000010313</t>
  </si>
  <si>
    <t>GO:0005913</t>
  </si>
  <si>
    <t>C:cell-cell adherens junction</t>
  </si>
  <si>
    <t>ENSSSCG00000015796</t>
  </si>
  <si>
    <t>GO:0005915</t>
  </si>
  <si>
    <t>C:zonula adherens</t>
  </si>
  <si>
    <t>GO:0005916</t>
  </si>
  <si>
    <t>C:fascia adherens</t>
  </si>
  <si>
    <t>ENSSSCG00000010313,ENSSSCG00000020785</t>
  </si>
  <si>
    <t>GO:0005922</t>
  </si>
  <si>
    <t>C:connexin complex</t>
  </si>
  <si>
    <t>GO:0005923</t>
  </si>
  <si>
    <t>C:bicellular tight junction</t>
  </si>
  <si>
    <t>ENSSSCG00000008429,ENSSSCG00000012031,ENSSSCG00000025092,ENSSSCG00000038366</t>
  </si>
  <si>
    <t>GO:0005925</t>
  </si>
  <si>
    <t>C:focal adhesion</t>
  </si>
  <si>
    <t>ENSSSCG00000005215,ENSSSCG00000007495,ENSSSCG00000007585,ENSSSCG00000010313,ENSSSCG00000016635,ENSSSCG00000040344</t>
  </si>
  <si>
    <t>GO:0005929</t>
  </si>
  <si>
    <t>C:cilium</t>
  </si>
  <si>
    <t>ENSSSCG00000007493,ENSSSCG00000017769</t>
  </si>
  <si>
    <t>GO:0005938</t>
  </si>
  <si>
    <t>C:cell cortex</t>
  </si>
  <si>
    <t>ENSSSCG00000005012,ENSSSCG00000009203,ENSSSCG00000038082</t>
  </si>
  <si>
    <t>GO:0005942</t>
  </si>
  <si>
    <t>C:phosphatidylinositol 3-kinase complex</t>
  </si>
  <si>
    <t>GO:0005956</t>
  </si>
  <si>
    <t>C:protein kinase CK2 complex</t>
  </si>
  <si>
    <t>ENSSSCG00000001414</t>
  </si>
  <si>
    <t>GO:0005968</t>
  </si>
  <si>
    <t>C:Rab-protein geranylgeranyltransferase complex</t>
  </si>
  <si>
    <t>GO:0005975</t>
  </si>
  <si>
    <t>P:carbohydrate metabolic process</t>
  </si>
  <si>
    <t>ENSSSCG00000003145,ENSSSCG00000005518,ENSSSCG00000025751,ENSSSCG00000035686</t>
  </si>
  <si>
    <t>GO:0005977</t>
  </si>
  <si>
    <t>P:glycogen metabolic process</t>
  </si>
  <si>
    <t>ENSSSCG00000008540</t>
  </si>
  <si>
    <t>GO:0005986</t>
  </si>
  <si>
    <t>P:sucrose biosynthetic process</t>
  </si>
  <si>
    <t>ENSSSCG00000031174</t>
  </si>
  <si>
    <t>GO:0005989</t>
  </si>
  <si>
    <t>P:lactose biosynthetic process</t>
  </si>
  <si>
    <t>GO:0006000</t>
  </si>
  <si>
    <t>P:fructose metabolic process</t>
  </si>
  <si>
    <t>GO:0006002</t>
  </si>
  <si>
    <t>P:fructose 6-phosphate metabolic process</t>
  </si>
  <si>
    <t>GO:0006006</t>
  </si>
  <si>
    <t>P:glucose metabolic process</t>
  </si>
  <si>
    <t>ENSSSCG00000001404,ENSSSCG00000033740</t>
  </si>
  <si>
    <t>GO:0006021</t>
  </si>
  <si>
    <t>P:inositol biosynthetic process</t>
  </si>
  <si>
    <t>GO:0006044</t>
  </si>
  <si>
    <t>P:N-acetylglucosamine metabolic process</t>
  </si>
  <si>
    <t>ENSSSCG00000012792</t>
  </si>
  <si>
    <t>GO:0006051</t>
  </si>
  <si>
    <t>P:N-acetylmannosamine metabolic process</t>
  </si>
  <si>
    <t>GO:0006068</t>
  </si>
  <si>
    <t>P:ethanol catabolic process</t>
  </si>
  <si>
    <t>ENSSSCG00000009889</t>
  </si>
  <si>
    <t>GO:0006081</t>
  </si>
  <si>
    <t>P:cellular aldehyde metabolic process</t>
  </si>
  <si>
    <t>ENSSSCG00000006324</t>
  </si>
  <si>
    <t>GO:0006082</t>
  </si>
  <si>
    <t>P:organic acid metabolic process</t>
  </si>
  <si>
    <t>GO:0006084</t>
  </si>
  <si>
    <t>P:acetyl-CoA metabolic process</t>
  </si>
  <si>
    <t>GO:0006094</t>
  </si>
  <si>
    <t>P:gluconeogenesis</t>
  </si>
  <si>
    <t>ENSSSCG00000001738,ENSSSCG00000002873,ENSSSCG00000031174</t>
  </si>
  <si>
    <t>GO:0006096</t>
  </si>
  <si>
    <t>P:glycolytic process</t>
  </si>
  <si>
    <t>ENSSSCG00000001738,ENSSSCG00000002873</t>
  </si>
  <si>
    <t>GO:0006099</t>
  </si>
  <si>
    <t>P:tricarboxylic acid cycle</t>
  </si>
  <si>
    <t>ENSSSCG00000020686,ENSSSCG00000025751,ENSSSCG00000030318,ENSSSCG00000035686</t>
  </si>
  <si>
    <t>GO:0006101</t>
  </si>
  <si>
    <t>P:citrate metabolic process</t>
  </si>
  <si>
    <t>GO:0006103</t>
  </si>
  <si>
    <t>P:2-oxoglutarate metabolic process</t>
  </si>
  <si>
    <t>GO:0006107</t>
  </si>
  <si>
    <t>P:oxaloacetate metabolic process</t>
  </si>
  <si>
    <t>ENSSSCG00000010537,ENSSSCG00000025751,ENSSSCG00000032985</t>
  </si>
  <si>
    <t>GO:0006108</t>
  </si>
  <si>
    <t>P:malate metabolic process</t>
  </si>
  <si>
    <t>ENSSSCG00000025751</t>
  </si>
  <si>
    <t>GO:0006111</t>
  </si>
  <si>
    <t>P:regulation of gluconeogenesis</t>
  </si>
  <si>
    <t>GO:0006112</t>
  </si>
  <si>
    <t>P:energy reserve metabolic process</t>
  </si>
  <si>
    <t>ENSSSCG00000024305</t>
  </si>
  <si>
    <t>GO:0006114</t>
  </si>
  <si>
    <t>P:glycerol biosynthetic process</t>
  </si>
  <si>
    <t>GO:0006120</t>
  </si>
  <si>
    <t>P:mitochondrial electron transport, NADH to ubiquinone</t>
  </si>
  <si>
    <t>ENSSSCG00000018069,ENSSSCG00000018087</t>
  </si>
  <si>
    <t>GO:0006121</t>
  </si>
  <si>
    <t>P:mitochondrial electron transport, succinate to ubiquinone</t>
  </si>
  <si>
    <t>GO:0006122</t>
  </si>
  <si>
    <t>P:mitochondrial electron transport, ubiquinol to cytochrome c</t>
  </si>
  <si>
    <t>ENSSSCG00000016714</t>
  </si>
  <si>
    <t>GO:0006123</t>
  </si>
  <si>
    <t>P:mitochondrial electron transport, cytochrome c to oxygen</t>
  </si>
  <si>
    <t>ENSSSCG00000008195,ENSSSCG00000016714,ENSSSCG00000018075,ENSSSCG00000018082,ENSSSCG00000040325</t>
  </si>
  <si>
    <t>GO:0006164</t>
  </si>
  <si>
    <t>P:purine nucleotide biosynthetic process</t>
  </si>
  <si>
    <t>GO:0006165</t>
  </si>
  <si>
    <t>P:nucleoside diphosphate phosphorylation</t>
  </si>
  <si>
    <t>GO:0006166</t>
  </si>
  <si>
    <t>P:purine ribonucleoside salvage</t>
  </si>
  <si>
    <t>GO:0006168</t>
  </si>
  <si>
    <t>P:adenine salvage</t>
  </si>
  <si>
    <t>GO:0006178</t>
  </si>
  <si>
    <t>P:guanine salvage</t>
  </si>
  <si>
    <t>GO:0006182</t>
  </si>
  <si>
    <t>P:cGMP biosynthetic process</t>
  </si>
  <si>
    <t>ENSSSCG00000003431,ENSSSCG00000026724,ENSSSCG00000026852</t>
  </si>
  <si>
    <t>GO:0006183</t>
  </si>
  <si>
    <t>P:GTP biosynthetic process</t>
  </si>
  <si>
    <t>GO:0006207</t>
  </si>
  <si>
    <t>P:'de novo' pyrimidine nucleobase biosynthetic process</t>
  </si>
  <si>
    <t>GO:0006221</t>
  </si>
  <si>
    <t>P:pyrimidine nucleotide biosynthetic process</t>
  </si>
  <si>
    <t>GO:0006228</t>
  </si>
  <si>
    <t>P:UTP biosynthetic process</t>
  </si>
  <si>
    <t>GO:0006241</t>
  </si>
  <si>
    <t>P:CTP biosynthetic process</t>
  </si>
  <si>
    <t>GO:0006275</t>
  </si>
  <si>
    <t>P:regulation of DNA replication</t>
  </si>
  <si>
    <t>ENSSSCG00000036183</t>
  </si>
  <si>
    <t>GO:0006281</t>
  </si>
  <si>
    <t>P:DNA repair</t>
  </si>
  <si>
    <t>ENSSSCG00000014855,ENSSSCG00000021383</t>
  </si>
  <si>
    <t>GO:0006283</t>
  </si>
  <si>
    <t>P:transcription-coupled nucleotide-excision repair</t>
  </si>
  <si>
    <t>GO:0006289</t>
  </si>
  <si>
    <t>P:nucleotide-excision repair</t>
  </si>
  <si>
    <t>GO:0006325</t>
  </si>
  <si>
    <t>P:chromatin organization</t>
  </si>
  <si>
    <t>ENSSSCG00000006248,ENSSSCG00000024052</t>
  </si>
  <si>
    <t>GO:0006334</t>
  </si>
  <si>
    <t>P:nucleosome assembly</t>
  </si>
  <si>
    <t>ENSSSCG00000031751,ENSSSCG00000033566,ENSSSCG00000034688,ENSSSCG00000035473,ENSSSCG00000044948,ENSSSCG00000047841</t>
  </si>
  <si>
    <t>GO:0006335</t>
  </si>
  <si>
    <t>P:DNA replication-dependent nucleosome assembly</t>
  </si>
  <si>
    <t>GO:0006336</t>
  </si>
  <si>
    <t>P:DNA replication-independent nucleosome assembly</t>
  </si>
  <si>
    <t>GO:0006337</t>
  </si>
  <si>
    <t>P:nucleosome disassembly</t>
  </si>
  <si>
    <t>GO:0006338</t>
  </si>
  <si>
    <t>P:chromatin remodeling</t>
  </si>
  <si>
    <t>GO:0006342</t>
  </si>
  <si>
    <t>P:chromatin silencing</t>
  </si>
  <si>
    <t>GO:0006352</t>
  </si>
  <si>
    <t>P:DNA-templated transcription, initiation</t>
  </si>
  <si>
    <t>GO:0006355</t>
  </si>
  <si>
    <t>P:regulation of transcription, DNA-templated</t>
  </si>
  <si>
    <t>ENSSSCG00000012606,ENSSSCG00000029275,ENSSSCG00000037443</t>
  </si>
  <si>
    <t>GO:0006357</t>
  </si>
  <si>
    <t>P:regulation of transcription by RNA polymerase II</t>
  </si>
  <si>
    <t>ENSSSCG00000005720,ENSSSCG00000006328,ENSSSCG00000010224,ENSSSCG00000017058,ENSSSCG00000024191,ENSSSCG00000035077</t>
  </si>
  <si>
    <t>GO:0006364</t>
  </si>
  <si>
    <t>P:rRNA processing</t>
  </si>
  <si>
    <t>ENSSSCG00000025507</t>
  </si>
  <si>
    <t>GO:0006366</t>
  </si>
  <si>
    <t>P:transcription by RNA polymerase II</t>
  </si>
  <si>
    <t>ENSSSCG00000010224,ENSSSCG00000025777,ENSSSCG00000035969,ENSSSCG00000039196</t>
  </si>
  <si>
    <t>GO:0006367</t>
  </si>
  <si>
    <t>P:transcription initiation from RNA polymerase II promoter</t>
  </si>
  <si>
    <t>GO:0006379</t>
  </si>
  <si>
    <t>P:mRNA cleavage</t>
  </si>
  <si>
    <t>GO:0006390</t>
  </si>
  <si>
    <t>P:mitochondrial transcription</t>
  </si>
  <si>
    <t>GO:0006391</t>
  </si>
  <si>
    <t>P:transcription initiation from mitochondrial promoter</t>
  </si>
  <si>
    <t>GO:0006406</t>
  </si>
  <si>
    <t>P:mRNA export from nucleus</t>
  </si>
  <si>
    <t>GO:0006412</t>
  </si>
  <si>
    <t>P:translation</t>
  </si>
  <si>
    <t>ENSSSCG00000001502,ENSSSCG00000003369,ENSSSCG00000004177,ENSSSCG00000009146,ENSSSCG00000009303,ENSSSCG00000014855,ENSSSCG00000025507,ENSSSCG00000027358,ENSSSCG00000034227,ENSSSCG00000035738,ENSSSCG00000035811,ENSSSCG00000035997,ENSSSCG00000037236,ENSSSCG00000038880</t>
  </si>
  <si>
    <t>GO:0006417</t>
  </si>
  <si>
    <t>P:regulation of translation</t>
  </si>
  <si>
    <t>ENSSSCG00000014855,ENSSSCG00000035997,ENSSSCG00000037241,ENSSSCG00000038304</t>
  </si>
  <si>
    <t>GO:0006457</t>
  </si>
  <si>
    <t>P:protein folding</t>
  </si>
  <si>
    <t>ENSSSCG00000013746,ENSSSCG00000026852</t>
  </si>
  <si>
    <t>GO:0006468</t>
  </si>
  <si>
    <t>P:protein phosphorylation</t>
  </si>
  <si>
    <t>ENSSSCG00000001414,ENSSSCG00000003017,ENSSSCG00000004595,ENSSSCG00000005587,ENSSSCG00000011590,ENSSSCG00000025092,ENSSSCG00000036145,ENSSSCG00000038694,ENSSSCG00000040486</t>
  </si>
  <si>
    <t>GO:0006469</t>
  </si>
  <si>
    <t>P:negative regulation of protein kinase activity</t>
  </si>
  <si>
    <t>ENSSSCG00000033763,ENSSSCG00000040681</t>
  </si>
  <si>
    <t>GO:0006470</t>
  </si>
  <si>
    <t>P:protein dephosphorylation</t>
  </si>
  <si>
    <t>GO:0006486</t>
  </si>
  <si>
    <t>P:protein glycosylation</t>
  </si>
  <si>
    <t>ENSSSCG00000002050,ENSSSCG00000003145,ENSSSCG00000007465,ENSSSCG00000007497,ENSSSCG00000021774,ENSSSCG00000024393</t>
  </si>
  <si>
    <t>GO:0006487</t>
  </si>
  <si>
    <t>P:protein N-linked glycosylation</t>
  </si>
  <si>
    <t>ENSSSCG00000002050,ENSSSCG00000021774</t>
  </si>
  <si>
    <t>GO:0006506</t>
  </si>
  <si>
    <t>P:GPI anchor biosynthetic process</t>
  </si>
  <si>
    <t>GO:0006508</t>
  </si>
  <si>
    <t>P:proteolysis</t>
  </si>
  <si>
    <t>ENSSSCG00000001770,ENSSSCG00000003459,ENSSSCG00000012999,ENSSSCG00000013092,ENSSSCG00000016557,ENSSSCG00000016778</t>
  </si>
  <si>
    <t>GO:0006509</t>
  </si>
  <si>
    <t>P:membrane protein ectodomain proteolysis</t>
  </si>
  <si>
    <t>GO:0006511</t>
  </si>
  <si>
    <t>P:ubiquitin-dependent protein catabolic process</t>
  </si>
  <si>
    <t>ENSSSCG00000006066,ENSSSCG00000022945</t>
  </si>
  <si>
    <t>GO:0006518</t>
  </si>
  <si>
    <t>P:peptide metabolic process</t>
  </si>
  <si>
    <t>ENSSSCG00000016778</t>
  </si>
  <si>
    <t>GO:0006520</t>
  </si>
  <si>
    <t>P:cellular amino acid metabolic process</t>
  </si>
  <si>
    <t>GO:0006521</t>
  </si>
  <si>
    <t>P:regulation of cellular amino acid metabolic process</t>
  </si>
  <si>
    <t>GO:0006531</t>
  </si>
  <si>
    <t>P:aspartate metabolic process</t>
  </si>
  <si>
    <t>GO:0006532</t>
  </si>
  <si>
    <t>P:aspartate biosynthetic process</t>
  </si>
  <si>
    <t>GO:0006533</t>
  </si>
  <si>
    <t>P:aspartate catabolic process</t>
  </si>
  <si>
    <t>GO:0006536</t>
  </si>
  <si>
    <t>P:glutamate metabolic process</t>
  </si>
  <si>
    <t>GO:0006541</t>
  </si>
  <si>
    <t>P:glutamine metabolic process</t>
  </si>
  <si>
    <t>GO:0006544</t>
  </si>
  <si>
    <t>P:glycine metabolic process</t>
  </si>
  <si>
    <t>GO:0006564</t>
  </si>
  <si>
    <t>P:L-serine biosynthetic process</t>
  </si>
  <si>
    <t>GO:0006566</t>
  </si>
  <si>
    <t>P:threonine metabolic process</t>
  </si>
  <si>
    <t>GO:0006567</t>
  </si>
  <si>
    <t>P:threonine catabolic process</t>
  </si>
  <si>
    <t>ENSSSCG00000021767</t>
  </si>
  <si>
    <t>GO:0006583</t>
  </si>
  <si>
    <t>P:melanin biosynthetic process from tyrosine</t>
  </si>
  <si>
    <t>GO:0006590</t>
  </si>
  <si>
    <t>P:thyroid hormone generation</t>
  </si>
  <si>
    <t>ENSSSCG00000025434</t>
  </si>
  <si>
    <t>GO:0006601</t>
  </si>
  <si>
    <t>P:creatine biosynthetic process</t>
  </si>
  <si>
    <t>ENSSSCG00000004672</t>
  </si>
  <si>
    <t>GO:0006605</t>
  </si>
  <si>
    <t>P:protein targeting</t>
  </si>
  <si>
    <t>ENSSSCG00000004612</t>
  </si>
  <si>
    <t>GO:0006606</t>
  </si>
  <si>
    <t>P:protein import into nucleus</t>
  </si>
  <si>
    <t>ENSSSCG00000001952,ENSSSCG00000009278,ENSSSCG00000031262</t>
  </si>
  <si>
    <t>GO:0006611</t>
  </si>
  <si>
    <t>P:protein export from nucleus</t>
  </si>
  <si>
    <t>ENSSSCG00000003017,ENSSSCG00000010224,ENSSSCG00000013746</t>
  </si>
  <si>
    <t>GO:0006629</t>
  </si>
  <si>
    <t>P:lipid metabolic process</t>
  </si>
  <si>
    <t>ENSSSCG00000013599</t>
  </si>
  <si>
    <t>GO:0006631</t>
  </si>
  <si>
    <t>P:fatty acid metabolic process</t>
  </si>
  <si>
    <t>GO:0006633</t>
  </si>
  <si>
    <t>P:fatty acid biosynthetic process</t>
  </si>
  <si>
    <t>GO:0006635</t>
  </si>
  <si>
    <t>P:fatty acid beta-oxidation</t>
  </si>
  <si>
    <t>ENSSSCG00000008571,ENSSSCG00000009150</t>
  </si>
  <si>
    <t>GO:0006638</t>
  </si>
  <si>
    <t>P:neutral lipid metabolic process</t>
  </si>
  <si>
    <t>GO:0006641</t>
  </si>
  <si>
    <t>P:triglyceride metabolic process</t>
  </si>
  <si>
    <t>ENSSSCG00000036229,ENSSSCG00000040643</t>
  </si>
  <si>
    <t>GO:0006644</t>
  </si>
  <si>
    <t>P:phospholipid metabolic process</t>
  </si>
  <si>
    <t>GO:0006694</t>
  </si>
  <si>
    <t>P:steroid biosynthetic process</t>
  </si>
  <si>
    <t>ENSSSCG00000001428,ENSSSCG00000006719,ENSSSCG00000035945</t>
  </si>
  <si>
    <t>GO:0006695</t>
  </si>
  <si>
    <t>P:cholesterol biosynthetic process</t>
  </si>
  <si>
    <t>ENSSSCG00000006535,ENSSSCG00000036145,ENSSSCG00000036229,ENSSSCG00000036808</t>
  </si>
  <si>
    <t>GO:0006700</t>
  </si>
  <si>
    <t>P:C21-steroid hormone biosynthetic process</t>
  </si>
  <si>
    <t>ENSSSCG00000025273</t>
  </si>
  <si>
    <t>GO:0006704</t>
  </si>
  <si>
    <t>P:glucocorticoid biosynthetic process</t>
  </si>
  <si>
    <t>ENSSSCG00000006215,ENSSSCG00000010591,ENSSSCG00000025273</t>
  </si>
  <si>
    <t>GO:0006707</t>
  </si>
  <si>
    <t>P:cholesterol catabolic process</t>
  </si>
  <si>
    <t>ENSSSCG00000009759,ENSSSCG00000024305</t>
  </si>
  <si>
    <t>GO:0006710</t>
  </si>
  <si>
    <t>P:androgen catabolic process</t>
  </si>
  <si>
    <t>ENSSSCG00000009216</t>
  </si>
  <si>
    <t>GO:0006730</t>
  </si>
  <si>
    <t>P:one-carbon metabolic process</t>
  </si>
  <si>
    <t>ENSSSCG00000014063</t>
  </si>
  <si>
    <t>GO:0006734</t>
  </si>
  <si>
    <t>P:NADH metabolic process</t>
  </si>
  <si>
    <t>GO:0006749</t>
  </si>
  <si>
    <t>P:glutathione metabolic process</t>
  </si>
  <si>
    <t>ENSSSCG00000032580</t>
  </si>
  <si>
    <t>GO:0006754</t>
  </si>
  <si>
    <t>P:ATP biosynthetic process</t>
  </si>
  <si>
    <t>GO:0006777</t>
  </si>
  <si>
    <t>P:Mo-molybdopterin cofactor biosynthetic process</t>
  </si>
  <si>
    <t>GO:0006783</t>
  </si>
  <si>
    <t>P:heme biosynthetic process</t>
  </si>
  <si>
    <t>ENSSSCG00000027072</t>
  </si>
  <si>
    <t>GO:0006796</t>
  </si>
  <si>
    <t>P:phosphate-containing compound metabolic process</t>
  </si>
  <si>
    <t>GO:0006811</t>
  </si>
  <si>
    <t>P:ion transport</t>
  </si>
  <si>
    <t>ENSSSCG00000015301,ENSSSCG00000027796,ENSSSCG00000029516</t>
  </si>
  <si>
    <t>GO:0006813</t>
  </si>
  <si>
    <t>P:potassium ion transport</t>
  </si>
  <si>
    <t>ENSSSCG00000021374,ENSSSCG00000039947</t>
  </si>
  <si>
    <t>GO:0006814</t>
  </si>
  <si>
    <t>P:sodium ion transport</t>
  </si>
  <si>
    <t>ENSSSCG00000021374</t>
  </si>
  <si>
    <t>GO:0006820</t>
  </si>
  <si>
    <t>P:anion transport</t>
  </si>
  <si>
    <t>GO:0006826</t>
  </si>
  <si>
    <t>P:iron ion transport</t>
  </si>
  <si>
    <t>ENSSSCG00000011848,ENSSSCG00000014063</t>
  </si>
  <si>
    <t>GO:0006829</t>
  </si>
  <si>
    <t>P:zinc ion transport</t>
  </si>
  <si>
    <t>GO:0006833</t>
  </si>
  <si>
    <t>P:water transport</t>
  </si>
  <si>
    <t>ENSSSCG00000000211</t>
  </si>
  <si>
    <t>GO:0006874</t>
  </si>
  <si>
    <t>P:cellular calcium ion homeostasis</t>
  </si>
  <si>
    <t>ENSSSCG00000003017,ENSSSCG00000006296,ENSSSCG00000007527,ENSSSCG00000013394,ENSSSCG00000034386,ENSSSCG00000035078</t>
  </si>
  <si>
    <t>GO:0006878</t>
  </si>
  <si>
    <t>P:cellular copper ion homeostasis</t>
  </si>
  <si>
    <t>GO:0006879</t>
  </si>
  <si>
    <t>P:cellular iron ion homeostasis</t>
  </si>
  <si>
    <t>ENSSSCG00000004524,ENSSSCG00000011848,ENSSSCG00000035436</t>
  </si>
  <si>
    <t>GO:0006882</t>
  </si>
  <si>
    <t>P:cellular zinc ion homeostasis</t>
  </si>
  <si>
    <t>ENSSSCG00000023684,ENSSSCG00000024305,ENSSSCG00000030300</t>
  </si>
  <si>
    <t>GO:0006883</t>
  </si>
  <si>
    <t>P:cellular sodium ion homeostasis</t>
  </si>
  <si>
    <t>GO:0006885</t>
  </si>
  <si>
    <t>P:regulation of pH</t>
  </si>
  <si>
    <t>GO:0006886</t>
  </si>
  <si>
    <t>P:intracellular protein transport</t>
  </si>
  <si>
    <t>ENSSSCG00000004612,ENSSSCG00000005012,ENSSSCG00000010260,ENSSSCG00000014305,ENSSSCG00000017769,ENSSSCG00000032312,ENSSSCG00000037653</t>
  </si>
  <si>
    <t>GO:0006887</t>
  </si>
  <si>
    <t>P:exocytosis</t>
  </si>
  <si>
    <t>GO:0006888</t>
  </si>
  <si>
    <t>P:endoplasmic reticulum to Golgi vesicle-mediated transport</t>
  </si>
  <si>
    <t>GO:0006897</t>
  </si>
  <si>
    <t>P:endocytosis</t>
  </si>
  <si>
    <t>ENSSSCG00000017769,ENSSSCG00000037653</t>
  </si>
  <si>
    <t>GO:0006906</t>
  </si>
  <si>
    <t>P:vesicle fusion</t>
  </si>
  <si>
    <t>ENSSSCG00000016635</t>
  </si>
  <si>
    <t>GO:0006909</t>
  </si>
  <si>
    <t>P:phagocytosis</t>
  </si>
  <si>
    <t>ENSSSCG00000024351,ENSSSCG00000037653</t>
  </si>
  <si>
    <t>GO:0006914</t>
  </si>
  <si>
    <t>P:autophagy</t>
  </si>
  <si>
    <t>ENSSSCG00000034261,ENSSSCG00000036145</t>
  </si>
  <si>
    <t>GO:0006915</t>
  </si>
  <si>
    <t>P:apoptotic process</t>
  </si>
  <si>
    <t>ENSSSCG00000002050,ENSSSCG00000005587,ENSSSCG00000007673,ENSSSCG00000010981,ENSSSCG00000014296,ENSSSCG00000014855,ENSSSCG00000016714,ENSSSCG00000017385,ENSSSCG00000039345</t>
  </si>
  <si>
    <t>GO:0006919</t>
  </si>
  <si>
    <t>P:activation of cysteine-type endopeptidase activity involved in apoptotic process</t>
  </si>
  <si>
    <t>ENSSSCG00000000769,ENSSSCG00000001404,ENSSSCG00000004952,ENSSSCG00000009203</t>
  </si>
  <si>
    <t>GO:0006935</t>
  </si>
  <si>
    <t>P:chemotaxis</t>
  </si>
  <si>
    <t>ENSSSCG00000023557,ENSSSCG00000027555,ENSSSCG00000030682,ENSSSCG00000031346,ENSSSCG00000039416</t>
  </si>
  <si>
    <t>GO:0006936</t>
  </si>
  <si>
    <t>P:muscle contraction</t>
  </si>
  <si>
    <t>ENSSSCG00000025353,ENSSSCG00000029441</t>
  </si>
  <si>
    <t>GO:0006937</t>
  </si>
  <si>
    <t>P:regulation of muscle contraction</t>
  </si>
  <si>
    <t>GO:0006940</t>
  </si>
  <si>
    <t>P:regulation of smooth muscle contraction</t>
  </si>
  <si>
    <t>GO:0006952</t>
  </si>
  <si>
    <t>P:defense response</t>
  </si>
  <si>
    <t>GO:0006953</t>
  </si>
  <si>
    <t>P:acute-phase response</t>
  </si>
  <si>
    <t>GO:0006954</t>
  </si>
  <si>
    <t>P:inflammatory response</t>
  </si>
  <si>
    <t>ENSSSCG00000003017,ENSSSCG00000006215,ENSSSCG00000008953,ENSSSCG00000008957,ENSSSCG00000010067,ENSSSCG00000011436,ENSSSCG00000011695,ENSSSCG00000013593,ENSSSCG00000014281,ENSSSCG00000015037,ENSSSCG00000017723,ENSSSCG00000023557,ENSSSCG00000031346,ENSSSCG00000032343,ENSSSCG00000033520,ENSSSCG00000037579</t>
  </si>
  <si>
    <t>GO:0006955</t>
  </si>
  <si>
    <t>P:immune response</t>
  </si>
  <si>
    <t>ENSSSCG00000004687,ENSSSCG00000004952,ENSSSCG00000008090,ENSSSCG00000008953,ENSSSCG00000008957,ENSSSCG00000011436,ENSSSCG00000014278,ENSSSCG00000014281,ENSSSCG00000023557,ENSSSCG00000037579,ENSSSCG00000039214,ENSSSCG00000039416</t>
  </si>
  <si>
    <t>GO:0006957</t>
  </si>
  <si>
    <t>P:complement activation, alternative pathway</t>
  </si>
  <si>
    <t>ENSSSCG00000013418</t>
  </si>
  <si>
    <t>GO:0006958</t>
  </si>
  <si>
    <t>P:complement activation, classical pathway</t>
  </si>
  <si>
    <t>GO:0006959</t>
  </si>
  <si>
    <t>P:humoral immune response</t>
  </si>
  <si>
    <t>ENSSSCG00000001403,ENSSSCG00000001404,ENSSSCG00000005136,ENSSSCG00000032963</t>
  </si>
  <si>
    <t>GO:0006974</t>
  </si>
  <si>
    <t>P:cellular response to DNA damage stimulus</t>
  </si>
  <si>
    <t>ENSSSCG00000012825,ENSSSCG00000017950,ENSSSCG00000021383,ENSSSCG00000038082</t>
  </si>
  <si>
    <t>GO:0006979</t>
  </si>
  <si>
    <t>P:response to oxidative stress</t>
  </si>
  <si>
    <t>ENSSSCG00000001214,ENSSSCG00000007039,ENSSSCG00000024052,ENSSSCG00000031262</t>
  </si>
  <si>
    <t>GO:0006983</t>
  </si>
  <si>
    <t>P:ER overload response</t>
  </si>
  <si>
    <t>ENSSSCG00000004826,ENSSSCG00000037314</t>
  </si>
  <si>
    <t>GO:0006984</t>
  </si>
  <si>
    <t>P:ER-nucleus signaling pathway</t>
  </si>
  <si>
    <t>GO:0006986</t>
  </si>
  <si>
    <t>P:response to unfolded protein</t>
  </si>
  <si>
    <t>GO:0006996</t>
  </si>
  <si>
    <t>P:organelle organization</t>
  </si>
  <si>
    <t>GO:0007005</t>
  </si>
  <si>
    <t>P:mitochondrion organization</t>
  </si>
  <si>
    <t>ENSSSCG00000016635,ENSSSCG00000029275,ENSSSCG00000038816</t>
  </si>
  <si>
    <t>GO:0007006</t>
  </si>
  <si>
    <t>P:mitochondrial membrane organization</t>
  </si>
  <si>
    <t>GO:0007010</t>
  </si>
  <si>
    <t>P:cytoskeleton organization</t>
  </si>
  <si>
    <t>ENSSSCG00000012974,ENSSSCG00000017723</t>
  </si>
  <si>
    <t>GO:0007015</t>
  </si>
  <si>
    <t>P:actin filament organization</t>
  </si>
  <si>
    <t>ENSSSCG00000012119,ENSSSCG00000013849,ENSSSCG00000015796,ENSSSCG00000038816,ENSSSCG00000040643</t>
  </si>
  <si>
    <t>GO:0007017</t>
  </si>
  <si>
    <t>P:microtubule-based process</t>
  </si>
  <si>
    <t>ENSSSCG00000000190,ENSSSCG00000001379,ENSSSCG00000038816</t>
  </si>
  <si>
    <t>GO:0007019</t>
  </si>
  <si>
    <t>P:microtubule depolymerization</t>
  </si>
  <si>
    <t>ENSSSCG00000026257</t>
  </si>
  <si>
    <t>GO:0007021</t>
  </si>
  <si>
    <t>P:tubulin complex assembly</t>
  </si>
  <si>
    <t>ENSSSCG00000038816</t>
  </si>
  <si>
    <t>GO:0007029</t>
  </si>
  <si>
    <t>P:endoplasmic reticulum organization</t>
  </si>
  <si>
    <t>GO:0007049</t>
  </si>
  <si>
    <t>P:cell cycle</t>
  </si>
  <si>
    <t>ENSSSCG00000005587,ENSSSCG00000007503,ENSSSCG00000008540,ENSSSCG00000014855,ENSSSCG00000017385,ENSSSCG00000017950,ENSSSCG00000029724,ENSSSCG00000031262,ENSSSCG00000036183,ENSSSCG00000037241</t>
  </si>
  <si>
    <t>GO:0007050</t>
  </si>
  <si>
    <t>P:cell cycle arrest</t>
  </si>
  <si>
    <t>ENSSSCG00000003017,ENSSSCG00000004952,ENSSSCG00000008953,ENSSSCG00000017044,ENSSSCG00000032963,ENSSSCG00000035077</t>
  </si>
  <si>
    <t>GO:0007052</t>
  </si>
  <si>
    <t>P:mitotic spindle organization</t>
  </si>
  <si>
    <t>ENSSSCG00000007493,ENSSSCG00000026257</t>
  </si>
  <si>
    <t>GO:0007059</t>
  </si>
  <si>
    <t>P:chromosome segregation</t>
  </si>
  <si>
    <t>ENSSSCG00000005587,ENSSSCG00000040486</t>
  </si>
  <si>
    <t>GO:0007064</t>
  </si>
  <si>
    <t>P:mitotic sister chromatid cohesion</t>
  </si>
  <si>
    <t>GO:0007080</t>
  </si>
  <si>
    <t>P:mitotic metaphase plate congression</t>
  </si>
  <si>
    <t>GO:0007088</t>
  </si>
  <si>
    <t>P:regulation of mitotic nuclear division</t>
  </si>
  <si>
    <t>GO:0007093</t>
  </si>
  <si>
    <t>P:mitotic cell cycle checkpoint</t>
  </si>
  <si>
    <t>GO:0007094</t>
  </si>
  <si>
    <t>P:mitotic spindle assembly checkpoint</t>
  </si>
  <si>
    <t>GO:0007100</t>
  </si>
  <si>
    <t>P:mitotic centrosome separation</t>
  </si>
  <si>
    <t>GO:0007155</t>
  </si>
  <si>
    <t>P:cell adhesion</t>
  </si>
  <si>
    <t>ENSSSCG00000006296,ENSSSCG00000007495,ENSSSCG00000008937,ENSSSCG00000009216,ENSSSCG00000009561,ENSSSCG00000010313,ENSSSCG00000011942</t>
  </si>
  <si>
    <t>GO:0007162</t>
  </si>
  <si>
    <t>P:negative regulation of cell adhesion</t>
  </si>
  <si>
    <t>GO:0007165</t>
  </si>
  <si>
    <t>P:signal transduction</t>
  </si>
  <si>
    <t>ENSSSCG00000005215,ENSSSCG00000011675,ENSSSCG00000025092,ENSSSCG00000026724</t>
  </si>
  <si>
    <t>GO:0007166</t>
  </si>
  <si>
    <t>P:cell surface receptor signaling pathway</t>
  </si>
  <si>
    <t>ENSSSCG00000007527,ENSSSCG00000010067,ENSSSCG00000015093</t>
  </si>
  <si>
    <t>GO:0007168</t>
  </si>
  <si>
    <t>P:receptor guanylyl cyclase signaling pathway</t>
  </si>
  <si>
    <t>GO:0007169</t>
  </si>
  <si>
    <t>P:transmembrane receptor protein tyrosine kinase signaling pathway</t>
  </si>
  <si>
    <t>ENSSSCG00000004421,ENSSSCG00000013333,ENSSSCG00000024351</t>
  </si>
  <si>
    <t>GO:0007173</t>
  </si>
  <si>
    <t>P:epidermal growth factor receptor signaling pathway</t>
  </si>
  <si>
    <t>ENSSSCG00000003017,ENSSSCG00000014362</t>
  </si>
  <si>
    <t>GO:0007179</t>
  </si>
  <si>
    <t>P:transforming growth factor beta receptor signaling pathway</t>
  </si>
  <si>
    <t>ENSSSCG00000003017,ENSSSCG00000004524,ENSSSCG00000004952,ENSSSCG00000013328,ENSSSCG00000016047</t>
  </si>
  <si>
    <t>GO:0007182</t>
  </si>
  <si>
    <t>P:common-partner SMAD protein phosphorylation</t>
  </si>
  <si>
    <t>GO:0007183</t>
  </si>
  <si>
    <t>P:SMAD protein complex assembly</t>
  </si>
  <si>
    <t>ENSSSCG00000003017,ENSSSCG00000004524,ENSSSCG00000004952</t>
  </si>
  <si>
    <t>GO:0007186</t>
  </si>
  <si>
    <t>P:G protein-coupled receptor signaling pathway</t>
  </si>
  <si>
    <t>ENSSSCG00000001481,ENSSSCG00000011590,ENSSSCG00000013328,ENSSSCG00000013593,ENSSSCG00000015069,ENSSSCG00000015550,ENSSSCG00000017723,ENSSSCG00000020906,ENSSSCG00000024634,ENSSSCG00000025434,ENSSSCG00000031346,ENSSSCG00000032343,ENSSSCG00000033740</t>
  </si>
  <si>
    <t>GO:0007188</t>
  </si>
  <si>
    <t>P:adenylate cyclase-modulating G protein-coupled receptor signaling pathway</t>
  </si>
  <si>
    <t>ENSSSCG00000010629,ENSSSCG00000015895,ENSSSCG00000033763</t>
  </si>
  <si>
    <t>GO:0007189</t>
  </si>
  <si>
    <t>P:adenylate cyclase-activating G protein-coupled receptor signaling pathway</t>
  </si>
  <si>
    <t>ENSSSCG00000008421,ENSSSCG00000010629,ENSSSCG00000013386,ENSSSCG00000013387,ENSSSCG00000013394,ENSSSCG00000013408,ENSSSCG00000015895,ENSSSCG00000033763,ENSSSCG00000039227,ENSSSCG00000051798</t>
  </si>
  <si>
    <t>GO:0007190</t>
  </si>
  <si>
    <t>P:activation of adenylate cyclase activity</t>
  </si>
  <si>
    <t>GO:0007193</t>
  </si>
  <si>
    <t>P:adenylate cyclase-inhibiting G protein-coupled receptor signaling pathway</t>
  </si>
  <si>
    <t>ENSSSCG00000010629,ENSSSCG00000013887</t>
  </si>
  <si>
    <t>GO:0007200</t>
  </si>
  <si>
    <t>P:phospholipase C-activating G protein-coupled receptor signaling pathway</t>
  </si>
  <si>
    <t>ENSSSCG00000001481,ENSSSCG00000008421,ENSSSCG00000025777,ENSSSCG00000031346,ENSSSCG00000040207</t>
  </si>
  <si>
    <t>GO:0007202</t>
  </si>
  <si>
    <t>P:activation of phospholipase C activity</t>
  </si>
  <si>
    <t>ENSSSCG00000013394</t>
  </si>
  <si>
    <t>GO:0007204</t>
  </si>
  <si>
    <t>P:positive regulation of cytosolic calcium ion concentration</t>
  </si>
  <si>
    <t>ENSSSCG00000011695,ENSSSCG00000023557,ENSSSCG00000025777,ENSSSCG00000031346,ENSSSCG00000039416</t>
  </si>
  <si>
    <t>GO:0007213</t>
  </si>
  <si>
    <t>P:G protein-coupled acetylcholine receptor signaling pathway</t>
  </si>
  <si>
    <t>GO:0007215</t>
  </si>
  <si>
    <t>P:glutamate receptor signaling pathway</t>
  </si>
  <si>
    <t>GO:0007217</t>
  </si>
  <si>
    <t>P:tachykinin receptor signaling pathway</t>
  </si>
  <si>
    <t>ENSSSCG00000000418</t>
  </si>
  <si>
    <t>GO:0007218</t>
  </si>
  <si>
    <t>P:neuropeptide signaling pathway</t>
  </si>
  <si>
    <t>ENSSSCG00000000418,ENSSSCG00000001481,ENSSSCG00000002775,ENSSSCG00000003431,ENSSSCG00000017410,ENSSSCG00000048627</t>
  </si>
  <si>
    <t>GO:0007219</t>
  </si>
  <si>
    <t>P:Notch signaling pathway</t>
  </si>
  <si>
    <t>ENSSSCG00000003017,ENSSSCG00000004595,ENSSSCG00000010537,ENSSSCG00000013418</t>
  </si>
  <si>
    <t>GO:0007229</t>
  </si>
  <si>
    <t>P:integrin-mediated signaling pathway</t>
  </si>
  <si>
    <t>ENSSSCG00000016522,ENSSSCG00000017591</t>
  </si>
  <si>
    <t>GO:0007249</t>
  </si>
  <si>
    <t>P:I-kappaB kinase/NF-kappaB signaling</t>
  </si>
  <si>
    <t>ENSSSCG00000001952,ENSSSCG00000011436,ENSSSCG00000038082</t>
  </si>
  <si>
    <t>GO:0007250</t>
  </si>
  <si>
    <t>P:activation of NF-kappaB-inducing kinase activity</t>
  </si>
  <si>
    <t>GO:0007253</t>
  </si>
  <si>
    <t>P:cytoplasmic sequestering of NF-kappaB</t>
  </si>
  <si>
    <t>ENSSSCG00000001952</t>
  </si>
  <si>
    <t>GO:0007254</t>
  </si>
  <si>
    <t>P:JNK cascade</t>
  </si>
  <si>
    <t>GO:0007259</t>
  </si>
  <si>
    <t>P:receptor signaling pathway via JAK-STAT</t>
  </si>
  <si>
    <t>GO:0007260</t>
  </si>
  <si>
    <t>P:tyrosine phosphorylation of STAT protein</t>
  </si>
  <si>
    <t>GO:0007265</t>
  </si>
  <si>
    <t>P:Ras protein signal transduction</t>
  </si>
  <si>
    <t>ENSSSCG00000032477</t>
  </si>
  <si>
    <t>GO:0007267</t>
  </si>
  <si>
    <t>P:cell-cell signaling</t>
  </si>
  <si>
    <t>ENSSSCG00000009278,ENSSSCG00000013394</t>
  </si>
  <si>
    <t>GO:0007268</t>
  </si>
  <si>
    <t>P:chemical synaptic transmission</t>
  </si>
  <si>
    <t>ENSSSCG00000008889,ENSSSCG00000021306</t>
  </si>
  <si>
    <t>GO:0007269</t>
  </si>
  <si>
    <t>P:neurotransmitter secretion</t>
  </si>
  <si>
    <t>ENSSSCG00000012378</t>
  </si>
  <si>
    <t>GO:0007275</t>
  </si>
  <si>
    <t>P:multicellular organism development</t>
  </si>
  <si>
    <t>ENSSSCG00000001655,ENSSSCG00000001750,ENSSSCG00000003551,ENSSSCG00000004672,ENSSSCG00000006056,ENSSSCG00000008898,ENSSSCG00000016179,ENSSSCG00000017950,ENSSSCG00000020864,ENSSSCG00000024052,ENSSSCG00000035969,ENSSSCG00000036129</t>
  </si>
  <si>
    <t>GO:0007283</t>
  </si>
  <si>
    <t>P:spermatogenesis</t>
  </si>
  <si>
    <t>ENSSSCG00000001655,ENSSSCG00000004524,ENSSSCG00000006056,ENSSSCG00000007346,ENSSSCG00000008421,ENSSSCG00000024052,ENSSSCG00000036129,ENSSSCG00000037241</t>
  </si>
  <si>
    <t>GO:0007286</t>
  </si>
  <si>
    <t>P:spermatid development</t>
  </si>
  <si>
    <t>GO:0007290</t>
  </si>
  <si>
    <t>P:spermatid nucleus elongation</t>
  </si>
  <si>
    <t>GO:0007338</t>
  </si>
  <si>
    <t>P:single fertilization</t>
  </si>
  <si>
    <t>ENSSSCG00000002134,ENSSSCG00000004524</t>
  </si>
  <si>
    <t>GO:0007339</t>
  </si>
  <si>
    <t>P:binding of sperm to zona pellucida</t>
  </si>
  <si>
    <t>GO:0007340</t>
  </si>
  <si>
    <t>P:acrosome reaction</t>
  </si>
  <si>
    <t>GO:0007346</t>
  </si>
  <si>
    <t>P:regulation of mitotic cell cycle</t>
  </si>
  <si>
    <t>GO:0007369</t>
  </si>
  <si>
    <t>P:gastrulation</t>
  </si>
  <si>
    <t>GO:0007399</t>
  </si>
  <si>
    <t>P:nervous system development</t>
  </si>
  <si>
    <t>GO:0007406</t>
  </si>
  <si>
    <t>P:negative regulation of neuroblast proliferation</t>
  </si>
  <si>
    <t>GO:0007409</t>
  </si>
  <si>
    <t>P:axonogenesis</t>
  </si>
  <si>
    <t>ENSSSCG00000007585,ENSSSCG00000026257</t>
  </si>
  <si>
    <t>GO:0007411</t>
  </si>
  <si>
    <t>P:axon guidance</t>
  </si>
  <si>
    <t>GO:0007412</t>
  </si>
  <si>
    <t>P:axon target recognition</t>
  </si>
  <si>
    <t>GO:0007417</t>
  </si>
  <si>
    <t>P:central nervous system development</t>
  </si>
  <si>
    <t>ENSSSCG00000024393,ENSSSCG00000037443</t>
  </si>
  <si>
    <t>GO:0007420</t>
  </si>
  <si>
    <t>P:brain development</t>
  </si>
  <si>
    <t>ENSSSCG00000013618,ENSSSCG00000024393,ENSSSCG00000030682,ENSSSCG00000035969,ENSSSCG00000039416</t>
  </si>
  <si>
    <t>GO:0007422</t>
  </si>
  <si>
    <t>P:peripheral nervous system development</t>
  </si>
  <si>
    <t>ENSSSCG00000009477,ENSSSCG00000013333</t>
  </si>
  <si>
    <t>GO:0007435</t>
  </si>
  <si>
    <t>P:salivary gland morphogenesis</t>
  </si>
  <si>
    <t>GO:0007492</t>
  </si>
  <si>
    <t>P:endoderm development</t>
  </si>
  <si>
    <t>ENSSSCG00000003017,ENSSSCG00000004952</t>
  </si>
  <si>
    <t>GO:0007497</t>
  </si>
  <si>
    <t>P:posterior midgut development</t>
  </si>
  <si>
    <t>GO:0007498</t>
  </si>
  <si>
    <t>P:mesoderm development</t>
  </si>
  <si>
    <t>GO:0007507</t>
  </si>
  <si>
    <t>P:heart development</t>
  </si>
  <si>
    <t>ENSSSCG00000013408,ENSSSCG00000013618,ENSSSCG00000015796</t>
  </si>
  <si>
    <t>GO:0007519</t>
  </si>
  <si>
    <t>P:skeletal muscle tissue development</t>
  </si>
  <si>
    <t>ENSSSCG00000001959</t>
  </si>
  <si>
    <t>GO:0007520</t>
  </si>
  <si>
    <t>P:myoblast fusion</t>
  </si>
  <si>
    <t>GO:0007530</t>
  </si>
  <si>
    <t>P:sex determination</t>
  </si>
  <si>
    <t>GO:0007548</t>
  </si>
  <si>
    <t>P:sex differentiation</t>
  </si>
  <si>
    <t>ENSSSCG00000037443</t>
  </si>
  <si>
    <t>GO:0007565</t>
  </si>
  <si>
    <t>P:female pregnancy</t>
  </si>
  <si>
    <t>ENSSSCG00000006215</t>
  </si>
  <si>
    <t>GO:0007566</t>
  </si>
  <si>
    <t>P:embryo implantation</t>
  </si>
  <si>
    <t>GO:0007569</t>
  </si>
  <si>
    <t>P:cell aging</t>
  </si>
  <si>
    <t>ENSSSCG00000010067,ENSSSCG00000017950</t>
  </si>
  <si>
    <t>GO:0007586</t>
  </si>
  <si>
    <t>P:digestion</t>
  </si>
  <si>
    <t>ENSSSCG00000001552,ENSSSCG00000013092</t>
  </si>
  <si>
    <t>GO:0007588</t>
  </si>
  <si>
    <t>P:excretion</t>
  </si>
  <si>
    <t>ENSSSCG00000003970</t>
  </si>
  <si>
    <t>GO:0007589</t>
  </si>
  <si>
    <t>P:body fluid secretion</t>
  </si>
  <si>
    <t>GO:0007595</t>
  </si>
  <si>
    <t>P:lactation</t>
  </si>
  <si>
    <t>GO:0007596</t>
  </si>
  <si>
    <t>P:blood coagulation</t>
  </si>
  <si>
    <t>GO:0007601</t>
  </si>
  <si>
    <t>P:visual perception</t>
  </si>
  <si>
    <t>ENSSSCG00000009964,ENSSSCG00000011590,ENSSSCG00000011675,ENSSSCG00000021306</t>
  </si>
  <si>
    <t>GO:0007602</t>
  </si>
  <si>
    <t>P:phototransduction</t>
  </si>
  <si>
    <t>GO:0007603</t>
  </si>
  <si>
    <t>P:phototransduction, visible light</t>
  </si>
  <si>
    <t>GO:0007611</t>
  </si>
  <si>
    <t>P:learning or memory</t>
  </si>
  <si>
    <t>ENSSSCG00000004672,ENSSSCG00000007039,ENSSSCG00000035969</t>
  </si>
  <si>
    <t>GO:0007612</t>
  </si>
  <si>
    <t>P:learning</t>
  </si>
  <si>
    <t>GO:0007613</t>
  </si>
  <si>
    <t>P:memory</t>
  </si>
  <si>
    <t>ENSSSCG00000013333,ENSSSCG00000016522</t>
  </si>
  <si>
    <t>GO:0007616</t>
  </si>
  <si>
    <t>P:long-term memory</t>
  </si>
  <si>
    <t>GO:0007620</t>
  </si>
  <si>
    <t>P:copulation</t>
  </si>
  <si>
    <t>ENSSSCG00000033675</t>
  </si>
  <si>
    <t>GO:0007622</t>
  </si>
  <si>
    <t>P:rhythmic behavior</t>
  </si>
  <si>
    <t>ENSSSCG00000010224</t>
  </si>
  <si>
    <t>GO:0007623</t>
  </si>
  <si>
    <t>P:circadian rhythm</t>
  </si>
  <si>
    <t>ENSSSCG00000008645,ENSSSCG00000038304</t>
  </si>
  <si>
    <t>GO:0007628</t>
  </si>
  <si>
    <t>P:adult walking behavior</t>
  </si>
  <si>
    <t>ENSSSCG00000012845,ENSSSCG00000022945</t>
  </si>
  <si>
    <t>GO:0007631</t>
  </si>
  <si>
    <t>P:feeding behavior</t>
  </si>
  <si>
    <t>ENSSSCG00000001481,ENSSSCG00000051798</t>
  </si>
  <si>
    <t>GO:0008009</t>
  </si>
  <si>
    <t>F:chemokine activity</t>
  </si>
  <si>
    <t>ENSSSCG00000008953,ENSSSCG00000008957,ENSSSCG00000013593,ENSSSCG00000017723,ENSSSCG00000024634,ENSSSCG00000032343,ENSSSCG00000037579</t>
  </si>
  <si>
    <t>GO:0008013</t>
  </si>
  <si>
    <t>F:beta-catenin binding</t>
  </si>
  <si>
    <t>ENSSSCG00000025777,ENSSSCG00000029569</t>
  </si>
  <si>
    <t>GO:0008016</t>
  </si>
  <si>
    <t>P:regulation of heart contraction</t>
  </si>
  <si>
    <t>ENSSSCG00000014362,ENSSSCG00000035969</t>
  </si>
  <si>
    <t>GO:0008017</t>
  </si>
  <si>
    <t>F:microtubule binding</t>
  </si>
  <si>
    <t>ENSSSCG00000007039,ENSSSCG00000012076,ENSSSCG00000030682,ENSSSCG00000032312,ENSSSCG00000040486</t>
  </si>
  <si>
    <t>GO:0008020</t>
  </si>
  <si>
    <t>F:G protein-coupled photoreceptor activity</t>
  </si>
  <si>
    <t>GO:0008021</t>
  </si>
  <si>
    <t>C:synaptic vesicle</t>
  </si>
  <si>
    <t>ENSSSCG00000009241,ENSSSCG00000013333,ENSSSCG00000024305,ENSSSCG00000037653</t>
  </si>
  <si>
    <t>GO:0008022</t>
  </si>
  <si>
    <t>F:protein C-terminus binding</t>
  </si>
  <si>
    <t>ENSSSCG00000003949,ENSSSCG00000006296,ENSSSCG00000012378,ENSSSCG00000014298,ENSSSCG00000029569,ENSSSCG00000035842,ENSSSCG00000040643</t>
  </si>
  <si>
    <t>GO:0008035</t>
  </si>
  <si>
    <t>F:high-density lipoprotein particle binding</t>
  </si>
  <si>
    <t>GO:0008045</t>
  </si>
  <si>
    <t>P:motor neuron axon guidance</t>
  </si>
  <si>
    <t>GO:0008047</t>
  </si>
  <si>
    <t>F:enzyme activator activity</t>
  </si>
  <si>
    <t>ENSSSCG00000001552,ENSSSCG00000022616</t>
  </si>
  <si>
    <t>GO:0008050</t>
  </si>
  <si>
    <t>P:female courtship behavior</t>
  </si>
  <si>
    <t>GO:0008076</t>
  </si>
  <si>
    <t>C:voltage-gated potassium channel complex</t>
  </si>
  <si>
    <t>ENSSSCG00000021573,ENSSSCG00000035842,ENSSSCG00000039947</t>
  </si>
  <si>
    <t>GO:0008080</t>
  </si>
  <si>
    <t>F:N-acetyltransferase activity</t>
  </si>
  <si>
    <t>GO:0008083</t>
  </si>
  <si>
    <t>F:growth factor activity</t>
  </si>
  <si>
    <t>ENSSSCG00000003017,ENSSSCG00000008937,ENSSSCG00000009278,ENSSSCG00000013333,ENSSSCG00000014278,ENSSSCG00000014282,ENSSSCG00000014362,ENSSSCG00000016047,ENSSSCG00000016522,ENSSSCG00000017044,ENSSSCG00000020771,ENSSSCG00000033267,ENSSSCG00000035077,ENSSSCG00000037579</t>
  </si>
  <si>
    <t>GO:0008092</t>
  </si>
  <si>
    <t>F:cytoskeletal protein binding</t>
  </si>
  <si>
    <t>ENSSSCG00000020785</t>
  </si>
  <si>
    <t>GO:0008106</t>
  </si>
  <si>
    <t>F:alcohol dehydrogenase (NADP+) activity</t>
  </si>
  <si>
    <t>GO:0008107</t>
  </si>
  <si>
    <t>F:galactoside 2-alpha-L-fucosyltransferase activity</t>
  </si>
  <si>
    <t>ENSSSCG00000003145</t>
  </si>
  <si>
    <t>GO:0008134</t>
  </si>
  <si>
    <t>F:transcription factor binding</t>
  </si>
  <si>
    <t>ENSSSCG00000008645,ENSSSCG00000020864,ENSSSCG00000023667,ENSSSCG00000029275,ENSSSCG00000035842,ENSSSCG00000035969,ENSSSCG00000037443</t>
  </si>
  <si>
    <t>GO:0008137</t>
  </si>
  <si>
    <t>F:NADH dehydrogenase (ubiquinone) activity</t>
  </si>
  <si>
    <t>ENSSSCG00000018069,ENSSSCG00000018084,ENSSSCG00000018086,ENSSSCG00000018087,ENSSSCG00000018091,ENSSSCG00000018092</t>
  </si>
  <si>
    <t>GO:0008139</t>
  </si>
  <si>
    <t>F:nuclear localization sequence binding</t>
  </si>
  <si>
    <t>GO:0008144</t>
  </si>
  <si>
    <t>F:drug binding</t>
  </si>
  <si>
    <t>GO:0008154</t>
  </si>
  <si>
    <t>P:actin polymerization or depolymerization</t>
  </si>
  <si>
    <t>GO:0008175</t>
  </si>
  <si>
    <t>F:tRNA methyltransferase activity</t>
  </si>
  <si>
    <t>ENSSSCG00000003779</t>
  </si>
  <si>
    <t>GO:0008177</t>
  </si>
  <si>
    <t>F:succinate dehydrogenase (ubiquinone) activity</t>
  </si>
  <si>
    <t>GO:0008180</t>
  </si>
  <si>
    <t>C:COP9 signalosome</t>
  </si>
  <si>
    <t>ENSSSCG00000009241,ENSSSCG00000030368,ENSSSCG00000034893</t>
  </si>
  <si>
    <t>GO:0008198</t>
  </si>
  <si>
    <t>F:ferrous iron binding</t>
  </si>
  <si>
    <t>GO:0008200</t>
  </si>
  <si>
    <t>F:ion channel inhibitor activity</t>
  </si>
  <si>
    <t>GO:0008201</t>
  </si>
  <si>
    <t>F:heparin binding</t>
  </si>
  <si>
    <t>ENSSSCG00000003369,ENSSSCG00000009278,ENSSSCG00000013415,ENSSSCG00000014362,ENSSSCG00000016047,ENSSSCG00000016522</t>
  </si>
  <si>
    <t>GO:0008202</t>
  </si>
  <si>
    <t>P:steroid metabolic process</t>
  </si>
  <si>
    <t>ENSSSCG00000001428,ENSSSCG00000010591</t>
  </si>
  <si>
    <t>GO:0008203</t>
  </si>
  <si>
    <t>P:cholesterol metabolic process</t>
  </si>
  <si>
    <t>ENSSSCG00000002366,ENSSSCG00000025273,ENSSSCG00000035945</t>
  </si>
  <si>
    <t>GO:0008207</t>
  </si>
  <si>
    <t>P:C21-steroid hormone metabolic process</t>
  </si>
  <si>
    <t>GO:0008209</t>
  </si>
  <si>
    <t>P:androgen metabolic process</t>
  </si>
  <si>
    <t>GO:0008217</t>
  </si>
  <si>
    <t>P:regulation of blood pressure</t>
  </si>
  <si>
    <t>GO:0008234</t>
  </si>
  <si>
    <t>F:cysteine-type peptidase activity</t>
  </si>
  <si>
    <t>GO:0008242</t>
  </si>
  <si>
    <t>F:omega peptidase activity</t>
  </si>
  <si>
    <t>GO:0008250</t>
  </si>
  <si>
    <t>C:oligosaccharyltransferase complex</t>
  </si>
  <si>
    <t>GO:0008254</t>
  </si>
  <si>
    <t>F:3'-nucleotidase activity</t>
  </si>
  <si>
    <t>GO:0008260</t>
  </si>
  <si>
    <t>F:3-oxoacid CoA-transferase activity</t>
  </si>
  <si>
    <t>ENSSSCG00000016863</t>
  </si>
  <si>
    <t>GO:0008269</t>
  </si>
  <si>
    <t>F:JAK pathway signal transduction adaptor activity</t>
  </si>
  <si>
    <t>GO:0008270</t>
  </si>
  <si>
    <t>F:zinc ion binding</t>
  </si>
  <si>
    <t>ENSSSCG00000001235,ENSSSCG00000001992,ENSSSCG00000004952,ENSSSCG00000005588,ENSSSCG00000006328,ENSSSCG00000009203,ENSSSCG00000011538,ENSSSCG00000014983,ENSSSCG00000014985,ENSSSCG00000016557,ENSSSCG00000020864,ENSSSCG00000023684,ENSSSCG00000024305,ENSSSCG00000025777,ENSSSCG00000030300,ENSSSCG00000035969,ENSSSCG00000038082,ENSSSCG00000038304,ENSSSCG00000039196,ENSSSCG00000040344,ENSSSCG00000040486</t>
  </si>
  <si>
    <t>GO:0008277</t>
  </si>
  <si>
    <t>P:regulation of G protein-coupled receptor signaling pathway</t>
  </si>
  <si>
    <t>GO:0008283</t>
  </si>
  <si>
    <t>P:cell population proliferation</t>
  </si>
  <si>
    <t>ENSSSCG00000004524,ENSSSCG00000007673,ENSSSCG00000010067,ENSSSCG00000015037,ENSSSCG00000017044,ENSSSCG00000022945</t>
  </si>
  <si>
    <t>GO:0008284</t>
  </si>
  <si>
    <t>P:positive regulation of cell population proliferation</t>
  </si>
  <si>
    <t>ENSSSCG00000001770,ENSSSCG00000003017,ENSSSCG00000004595,ENSSSCG00000007527,ENSSSCG00000007673,ENSSSCG00000008429,ENSSSCG00000013408,ENSSSCG00000013746,ENSSSCG00000014362,ENSSSCG00000015037,ENSSSCG00000016522,ENSSSCG00000033740</t>
  </si>
  <si>
    <t>GO:0008285</t>
  </si>
  <si>
    <t>P:negative regulation of cell population proliferation</t>
  </si>
  <si>
    <t>ENSSSCG00000003017,ENSSSCG00000004524,ENSSSCG00000008090,ENSSSCG00000012014,ENSSSCG00000035077,ENSSSCG00000040344</t>
  </si>
  <si>
    <t>GO:0008286</t>
  </si>
  <si>
    <t>P:insulin receptor signaling pathway</t>
  </si>
  <si>
    <t>ENSSSCG00000015631,ENSSSCG00000016635,ENSSSCG00000033740</t>
  </si>
  <si>
    <t>GO:0008289</t>
  </si>
  <si>
    <t>F:lipid binding</t>
  </si>
  <si>
    <t>ENSSSCG00000036883</t>
  </si>
  <si>
    <t>GO:0008290</t>
  </si>
  <si>
    <t>C:F-actin capping protein complex</t>
  </si>
  <si>
    <t>ENSSSCG00000028113</t>
  </si>
  <si>
    <t>GO:0008292</t>
  </si>
  <si>
    <t>P:acetylcholine biosynthetic process</t>
  </si>
  <si>
    <t>ENSSSCG00000001419</t>
  </si>
  <si>
    <t>GO:0008301</t>
  </si>
  <si>
    <t>F:DNA binding, bending</t>
  </si>
  <si>
    <t>GO:0008307</t>
  </si>
  <si>
    <t>F:structural constituent of muscle</t>
  </si>
  <si>
    <t>GO:0008308</t>
  </si>
  <si>
    <t>F:voltage-gated anion channel activity</t>
  </si>
  <si>
    <t>GO:0008329</t>
  </si>
  <si>
    <t>F:signaling pattern recognition receptor activity</t>
  </si>
  <si>
    <t>GO:0008340</t>
  </si>
  <si>
    <t>P:determination of adult lifespan</t>
  </si>
  <si>
    <t>GO:0008343</t>
  </si>
  <si>
    <t>P:adult feeding behavior</t>
  </si>
  <si>
    <t>ENSSSCG00000002775,ENSSSCG00000020906</t>
  </si>
  <si>
    <t>GO:0008344</t>
  </si>
  <si>
    <t>P:adult locomotory behavior</t>
  </si>
  <si>
    <t>ENSSSCG00000008645,ENSSSCG00000009203,ENSSSCG00000027357,ENSSSCG00000038694</t>
  </si>
  <si>
    <t>GO:0008347</t>
  </si>
  <si>
    <t>P:glial cell migration</t>
  </si>
  <si>
    <t>ENSSSCG00000013415</t>
  </si>
  <si>
    <t>GO:0008354</t>
  </si>
  <si>
    <t>P:germ cell migration</t>
  </si>
  <si>
    <t>GO:0008360</t>
  </si>
  <si>
    <t>P:regulation of cell shape</t>
  </si>
  <si>
    <t>ENSSSCG00000004421,ENSSSCG00000017723</t>
  </si>
  <si>
    <t>GO:0008375</t>
  </si>
  <si>
    <t>F:acetylglucosaminyltransferase activity</t>
  </si>
  <si>
    <t>ENSSSCG00000007497</t>
  </si>
  <si>
    <t>GO:0008376</t>
  </si>
  <si>
    <t>F:acetylgalactosaminyltransferase activity</t>
  </si>
  <si>
    <t>ENSSSCG00000021774,ENSSSCG00000024393</t>
  </si>
  <si>
    <t>GO:0008378</t>
  </si>
  <si>
    <t>F:galactosyltransferase activity</t>
  </si>
  <si>
    <t>ENSSSCG00000024393</t>
  </si>
  <si>
    <t>GO:0008385</t>
  </si>
  <si>
    <t>C:IkappaB kinase complex</t>
  </si>
  <si>
    <t>ENSSSCG00000012825</t>
  </si>
  <si>
    <t>GO:0008386</t>
  </si>
  <si>
    <t>F:cholesterol monooxygenase (side-chain-cleaving) activity</t>
  </si>
  <si>
    <t>GO:0008395</t>
  </si>
  <si>
    <t>F:steroid hydroxylase activity</t>
  </si>
  <si>
    <t>ENSSSCG00000001428</t>
  </si>
  <si>
    <t>GO:0008398</t>
  </si>
  <si>
    <t>F:sterol 14-demethylase activity</t>
  </si>
  <si>
    <t>ENSSSCG00000015311</t>
  </si>
  <si>
    <t>GO:0008406</t>
  </si>
  <si>
    <t>P:gonad development</t>
  </si>
  <si>
    <t>GO:0008441</t>
  </si>
  <si>
    <t>F:3'(2'),5'-bisphosphate nucleotidase activity</t>
  </si>
  <si>
    <t>GO:0008457</t>
  </si>
  <si>
    <t>F:beta-galactosyl-N-acetylglucosaminylgalactosylglucosyl-ceramide beta-1,3-acetylglucosaminyltransferase activity</t>
  </si>
  <si>
    <t>GO:0008489</t>
  </si>
  <si>
    <t>F:UDP-galactose:glucosylceramide beta-1,4-galactosyltransferase activity</t>
  </si>
  <si>
    <t>GO:0008499</t>
  </si>
  <si>
    <t>F:UDP-galactose:beta-N-acetylglucosamine beta-1,3-galactosyltransferase activity</t>
  </si>
  <si>
    <t>ENSSSCG00000021774</t>
  </si>
  <si>
    <t>GO:0008528</t>
  </si>
  <si>
    <t>F:G protein-coupled peptide receptor activity</t>
  </si>
  <si>
    <t>GO:0008532</t>
  </si>
  <si>
    <t>F:N-acetyllactosaminide beta-1,3-N-acetylglucosaminyltransferase activity</t>
  </si>
  <si>
    <t>GO:0008534</t>
  </si>
  <si>
    <t>F:oxidized purine nucleobase lesion DNA N-glycosylase activity</t>
  </si>
  <si>
    <t>GO:0008535</t>
  </si>
  <si>
    <t>P:respiratory chain complex IV assembly</t>
  </si>
  <si>
    <t>ENSSSCG00000018082</t>
  </si>
  <si>
    <t>GO:0008537</t>
  </si>
  <si>
    <t>C:proteasome activator complex</t>
  </si>
  <si>
    <t>GO:0008543</t>
  </si>
  <si>
    <t>P:fibroblast growth factor receptor signaling pathway</t>
  </si>
  <si>
    <t>GO:0008553</t>
  </si>
  <si>
    <t>F:proton-exporting ATPase activity, phosphorylative mechanism</t>
  </si>
  <si>
    <t>ENSSSCG00000001401,ENSSSCG00000034386</t>
  </si>
  <si>
    <t>GO:0008584</t>
  </si>
  <si>
    <t>P:male gonad development</t>
  </si>
  <si>
    <t>ENSSSCG00000005588,ENSSSCG00000009278,ENSSSCG00000025777,ENSSSCG00000035077</t>
  </si>
  <si>
    <t>GO:0008585</t>
  </si>
  <si>
    <t>P:female gonad development</t>
  </si>
  <si>
    <t>GO:0008593</t>
  </si>
  <si>
    <t>P:regulation of Notch signaling pathway</t>
  </si>
  <si>
    <t>GO:0008610</t>
  </si>
  <si>
    <t>P:lipid biosynthetic process</t>
  </si>
  <si>
    <t>GO:0008625</t>
  </si>
  <si>
    <t>P:extrinsic apoptotic signaling pathway via death domain receptors</t>
  </si>
  <si>
    <t>ENSSSCG00000001404,ENSSSCG00000015037</t>
  </si>
  <si>
    <t>GO:0008630</t>
  </si>
  <si>
    <t>P:intrinsic apoptotic signaling pathway in response to DNA damage</t>
  </si>
  <si>
    <t>GO:0008631</t>
  </si>
  <si>
    <t>P:intrinsic apoptotic signaling pathway in response to oxidative stress</t>
  </si>
  <si>
    <t>GO:0008637</t>
  </si>
  <si>
    <t>P:apoptotic mitochondrial changes</t>
  </si>
  <si>
    <t>ENSSSCG00000000769</t>
  </si>
  <si>
    <t>GO:0008643</t>
  </si>
  <si>
    <t>P:carbohydrate transport</t>
  </si>
  <si>
    <t>ENSSSCG00000014367</t>
  </si>
  <si>
    <t>GO:0008656</t>
  </si>
  <si>
    <t>F:cysteine-type endopeptidase activator activity involved in apoptotic process</t>
  </si>
  <si>
    <t>ENSSSCG00000001770,ENSSSCG00000029724</t>
  </si>
  <si>
    <t>GO:0008743</t>
  </si>
  <si>
    <t>F:L-threonine 3-dehydrogenase activity</t>
  </si>
  <si>
    <t>GO:0008934</t>
  </si>
  <si>
    <t>F:inositol monophosphate 1-phosphatase activity</t>
  </si>
  <si>
    <t>GO:0009041</t>
  </si>
  <si>
    <t>F:uridylate kinase activity</t>
  </si>
  <si>
    <t>GO:0009055</t>
  </si>
  <si>
    <t>F:electron transfer activity</t>
  </si>
  <si>
    <t>ENSSSCG00000003229,ENSSSCG00000016714,ENSSSCG00000018082,ENSSSCG00000020686,ENSSSCG00000030318,ENSSSCG00000035945,ENSSSCG00000039731</t>
  </si>
  <si>
    <t>GO:0009060</t>
  </si>
  <si>
    <t>P:aerobic respiration</t>
  </si>
  <si>
    <t>ENSSSCG00000018075,ENSSSCG00000018082,ENSSSCG00000018087,ENSSSCG00000030318</t>
  </si>
  <si>
    <t>GO:0009101</t>
  </si>
  <si>
    <t>P:glycoprotein biosynthetic process</t>
  </si>
  <si>
    <t>GO:0009142</t>
  </si>
  <si>
    <t>P:nucleoside triphosphate biosynthetic process</t>
  </si>
  <si>
    <t>GO:0009312</t>
  </si>
  <si>
    <t>P:oligosaccharide biosynthetic process</t>
  </si>
  <si>
    <t>GO:0009404</t>
  </si>
  <si>
    <t>P:toxin metabolic process</t>
  </si>
  <si>
    <t>GO:0009409</t>
  </si>
  <si>
    <t>P:response to cold</t>
  </si>
  <si>
    <t>GO:0009435</t>
  </si>
  <si>
    <t>P:NAD biosynthetic process</t>
  </si>
  <si>
    <t>GO:0009447</t>
  </si>
  <si>
    <t>P:putrescine catabolic process</t>
  </si>
  <si>
    <t>GO:0009448</t>
  </si>
  <si>
    <t>P:gamma-aminobutyric acid metabolic process</t>
  </si>
  <si>
    <t>GO:0009450</t>
  </si>
  <si>
    <t>P:gamma-aminobutyric acid catabolic process</t>
  </si>
  <si>
    <t>GO:0009611</t>
  </si>
  <si>
    <t>P:response to wounding</t>
  </si>
  <si>
    <t>GO:0009612</t>
  </si>
  <si>
    <t>P:response to mechanical stimulus</t>
  </si>
  <si>
    <t>GO:0009615</t>
  </si>
  <si>
    <t>P:response to virus</t>
  </si>
  <si>
    <t>ENSSSCG00000001404,ENSSSCG00000012076,ENSSSCG00000026257</t>
  </si>
  <si>
    <t>GO:0009617</t>
  </si>
  <si>
    <t>P:response to bacterium</t>
  </si>
  <si>
    <t>ENSSSCG00000001552,ENSSSCG00000013418,ENSSSCG00000040681</t>
  </si>
  <si>
    <t>GO:0009636</t>
  </si>
  <si>
    <t>P:response to toxic substance</t>
  </si>
  <si>
    <t>ENSSSCG00000026724,ENSSSCG00000029516</t>
  </si>
  <si>
    <t>GO:0009649</t>
  </si>
  <si>
    <t>P:entrainment of circadian clock</t>
  </si>
  <si>
    <t>GO:0009725</t>
  </si>
  <si>
    <t>P:response to hormone</t>
  </si>
  <si>
    <t>GO:0009749</t>
  </si>
  <si>
    <t>P:response to glucose</t>
  </si>
  <si>
    <t>GO:0009755</t>
  </si>
  <si>
    <t>P:hormone-mediated signaling pathway</t>
  </si>
  <si>
    <t>ENSSSCG00000002775,ENSSSCG00000005588,ENSSSCG00000008421,ENSSSCG00000013328,ENSSSCG00000020906,ENSSSCG00000035969</t>
  </si>
  <si>
    <t>GO:0009791</t>
  </si>
  <si>
    <t>P:post-embryonic development</t>
  </si>
  <si>
    <t>ENSSSCG00000026852,ENSSSCG00000032846</t>
  </si>
  <si>
    <t>GO:0009880</t>
  </si>
  <si>
    <t>P:embryonic pattern specification</t>
  </si>
  <si>
    <t>GO:0009887</t>
  </si>
  <si>
    <t>P:animal organ morphogenesis</t>
  </si>
  <si>
    <t>ENSSSCG00000020864,ENSSSCG00000035969</t>
  </si>
  <si>
    <t>GO:0009888</t>
  </si>
  <si>
    <t>P:tissue development</t>
  </si>
  <si>
    <t>GO:0009897</t>
  </si>
  <si>
    <t>C:external side of plasma membrane</t>
  </si>
  <si>
    <t>ENSSSCG00000001404,ENSSSCG00000011848,ENSSSCG00000013746,ENSSSCG00000014281,ENSSSCG00000015093,ENSSSCG00000023557,ENSSSCG00000035078,ENSSSCG00000039416</t>
  </si>
  <si>
    <t>GO:0009898</t>
  </si>
  <si>
    <t>C:cytoplasmic side of plasma membrane</t>
  </si>
  <si>
    <t>ENSSSCG00000037241,ENSSSCG00000038082</t>
  </si>
  <si>
    <t>GO:0009925</t>
  </si>
  <si>
    <t>C:basal plasma membrane</t>
  </si>
  <si>
    <t>ENSSSCG00000000211,ENSSSCG00000024351</t>
  </si>
  <si>
    <t>GO:0009953</t>
  </si>
  <si>
    <t>P:dorsal/ventral pattern formation</t>
  </si>
  <si>
    <t>GO:0009967</t>
  </si>
  <si>
    <t>P:positive regulation of signal transduction</t>
  </si>
  <si>
    <t>GO:0009968</t>
  </si>
  <si>
    <t>P:negative regulation of signal transduction</t>
  </si>
  <si>
    <t>ENSSSCG00000015550,ENSSSCG00000037821</t>
  </si>
  <si>
    <t>GO:0009986</t>
  </si>
  <si>
    <t>C:cell surface</t>
  </si>
  <si>
    <t>ENSSSCG00000001404,ENSSSCG00000001434,ENSSSCG00000003017,ENSSSCG00000004595,ENSSSCG00000007039,ENSSSCG00000007673,ENSSSCG00000008429,ENSSSCG00000009759,ENSSSCG00000010067,ENSSSCG00000014362,ENSSSCG00000017044,ENSSSCG00000020906,ENSSSCG00000021933,ENSSSCG00000024791,ENSSSCG00000027072</t>
  </si>
  <si>
    <t>GO:0010008</t>
  </si>
  <si>
    <t>C:endosome membrane</t>
  </si>
  <si>
    <t>ENSSSCG00000015301,ENSSSCG00000036990</t>
  </si>
  <si>
    <t>GO:0010039</t>
  </si>
  <si>
    <t>P:response to iron ion</t>
  </si>
  <si>
    <t>ENSSSCG00000035436</t>
  </si>
  <si>
    <t>GO:0010040</t>
  </si>
  <si>
    <t>P:response to iron(II) ion</t>
  </si>
  <si>
    <t>GO:0010142</t>
  </si>
  <si>
    <t>P:farnesyl diphosphate biosynthetic process, mevalonate pathway</t>
  </si>
  <si>
    <t>GO:0010224</t>
  </si>
  <si>
    <t>P:response to UV-B</t>
  </si>
  <si>
    <t>GO:0010248</t>
  </si>
  <si>
    <t>P:establishment or maintenance of transmembrane electrochemical gradient</t>
  </si>
  <si>
    <t>GO:0010259</t>
  </si>
  <si>
    <t>P:multicellular organism aging</t>
  </si>
  <si>
    <t>GO:0010273</t>
  </si>
  <si>
    <t>P:detoxification of copper ion</t>
  </si>
  <si>
    <t>GO:0010460</t>
  </si>
  <si>
    <t>P:positive regulation of heart rate</t>
  </si>
  <si>
    <t>ENSSSCG00000007527,ENSSSCG00000013408</t>
  </si>
  <si>
    <t>GO:0010468</t>
  </si>
  <si>
    <t>P:regulation of gene expression</t>
  </si>
  <si>
    <t>ENSSSCG00000006296,ENSSSCG00000006717,ENSSSCG00000007527,ENSSSCG00000009651,ENSSSCG00000025092</t>
  </si>
  <si>
    <t>GO:0010469</t>
  </si>
  <si>
    <t>P:regulation of signaling receptor activity</t>
  </si>
  <si>
    <t>ENSSSCG00000013328,ENSSSCG00000025434</t>
  </si>
  <si>
    <t>GO:0010494</t>
  </si>
  <si>
    <t>C:cytoplasmic stress granule</t>
  </si>
  <si>
    <t>GO:0010498</t>
  </si>
  <si>
    <t>P:proteasomal protein catabolic process</t>
  </si>
  <si>
    <t>GO:0010499</t>
  </si>
  <si>
    <t>P:proteasomal ubiquitin-independent protein catabolic process</t>
  </si>
  <si>
    <t>ENSSSCG00000005590,ENSSSCG00000023667</t>
  </si>
  <si>
    <t>GO:0010507</t>
  </si>
  <si>
    <t>P:negative regulation of autophagy</t>
  </si>
  <si>
    <t>GO:0010508</t>
  </si>
  <si>
    <t>P:positive regulation of autophagy</t>
  </si>
  <si>
    <t>ENSSSCG00000032963,ENSSSCG00000034261,ENSSSCG00000036145</t>
  </si>
  <si>
    <t>GO:0010517</t>
  </si>
  <si>
    <t>P:regulation of phospholipase activity</t>
  </si>
  <si>
    <t>GO:0010519</t>
  </si>
  <si>
    <t>P:negative regulation of phospholipase activity</t>
  </si>
  <si>
    <t>GO:0010523</t>
  </si>
  <si>
    <t>P:negative regulation of calcium ion transport into cytosol</t>
  </si>
  <si>
    <t>GO:0010536</t>
  </si>
  <si>
    <t>P:positive regulation of activation of Janus kinase activity</t>
  </si>
  <si>
    <t>GO:0010575</t>
  </si>
  <si>
    <t>P:positive regulation of vascular endothelial growth factor production</t>
  </si>
  <si>
    <t>GO:0010592</t>
  </si>
  <si>
    <t>P:positive regulation of lamellipodium assembly</t>
  </si>
  <si>
    <t>ENSSSCG00000016047</t>
  </si>
  <si>
    <t>GO:0010594</t>
  </si>
  <si>
    <t>P:regulation of endothelial cell migration</t>
  </si>
  <si>
    <t>GO:0010595</t>
  </si>
  <si>
    <t>P:positive regulation of endothelial cell migration</t>
  </si>
  <si>
    <t>GO:0010611</t>
  </si>
  <si>
    <t>P:regulation of cardiac muscle hypertrophy</t>
  </si>
  <si>
    <t>GO:0010614</t>
  </si>
  <si>
    <t>P:negative regulation of cardiac muscle hypertrophy</t>
  </si>
  <si>
    <t>ENSSSCG00000004524,ENSSSCG00000037241,ENSSSCG00000040643</t>
  </si>
  <si>
    <t>GO:0010628</t>
  </si>
  <si>
    <t>P:positive regulation of gene expression</t>
  </si>
  <si>
    <t>ENSSSCG00000001770,ENSSSCG00000003017,ENSSSCG00000004612,ENSSSCG00000005588,ENSSSCG00000008645,ENSSSCG00000009278,ENSSSCG00000013328,ENSSSCG00000013415,ENSSSCG00000013746,ENSSSCG00000014281,ENSSSCG00000014282,ENSSSCG00000024305,ENSSSCG00000032963,ENSSSCG00000033740,ENSSSCG00000037443,ENSSSCG00000039214</t>
  </si>
  <si>
    <t>GO:0010629</t>
  </si>
  <si>
    <t>P:negative regulation of gene expression</t>
  </si>
  <si>
    <t>ENSSSCG00000003017,ENSSSCG00000004421,ENSSSCG00000008645,ENSSSCG00000010067,ENSSSCG00000029724,ENSSSCG00000036145,ENSSSCG00000038816</t>
  </si>
  <si>
    <t>GO:0010633</t>
  </si>
  <si>
    <t>P:negative regulation of epithelial cell migration</t>
  </si>
  <si>
    <t>GO:0010634</t>
  </si>
  <si>
    <t>P:positive regulation of epithelial cell migration</t>
  </si>
  <si>
    <t>ENSSSCG00000001770,ENSSSCG00000032312,ENSSSCG00000032963</t>
  </si>
  <si>
    <t>GO:0010642</t>
  </si>
  <si>
    <t>P:negative regulation of platelet-derived growth factor receptor signaling pathway</t>
  </si>
  <si>
    <t>GO:0010667</t>
  </si>
  <si>
    <t>P:negative regulation of cardiac muscle cell apoptotic process</t>
  </si>
  <si>
    <t>ENSSSCG00000001347</t>
  </si>
  <si>
    <t>GO:0010693</t>
  </si>
  <si>
    <t>P:negative regulation of alkaline phosphatase activity</t>
  </si>
  <si>
    <t>GO:0010706</t>
  </si>
  <si>
    <t>P:ganglioside biosynthetic process via lactosylceramide</t>
  </si>
  <si>
    <t>GO:0010718</t>
  </si>
  <si>
    <t>P:positive regulation of epithelial to mesenchymal transition</t>
  </si>
  <si>
    <t>GO:0010719</t>
  </si>
  <si>
    <t>P:negative regulation of epithelial to mesenchymal transition</t>
  </si>
  <si>
    <t>GO:0010734</t>
  </si>
  <si>
    <t>P:negative regulation of protein glutathionylation</t>
  </si>
  <si>
    <t>GO:0010737</t>
  </si>
  <si>
    <t>P:protein kinase A signaling</t>
  </si>
  <si>
    <t>ENSSSCG00000015895</t>
  </si>
  <si>
    <t>GO:0010739</t>
  </si>
  <si>
    <t>P:positive regulation of protein kinase A signaling</t>
  </si>
  <si>
    <t>GO:0010744</t>
  </si>
  <si>
    <t>P:positive regulation of macrophage derived foam cell differentiation</t>
  </si>
  <si>
    <t>ENSSSCG00000015037</t>
  </si>
  <si>
    <t>GO:0010745</t>
  </si>
  <si>
    <t>P:negative regulation of macrophage derived foam cell differentiation</t>
  </si>
  <si>
    <t>GO:0010750</t>
  </si>
  <si>
    <t>P:positive regulation of nitric oxide mediated signal transduction</t>
  </si>
  <si>
    <t>GO:0010753</t>
  </si>
  <si>
    <t>P:positive regulation of cGMP-mediated signaling</t>
  </si>
  <si>
    <t>GO:0010759</t>
  </si>
  <si>
    <t>P:positive regulation of macrophage chemotaxis</t>
  </si>
  <si>
    <t>ENSSSCG00000016047,ENSSSCG00000031346</t>
  </si>
  <si>
    <t>GO:0010760</t>
  </si>
  <si>
    <t>P:negative regulation of macrophage chemotaxis</t>
  </si>
  <si>
    <t>GO:0010763</t>
  </si>
  <si>
    <t>P:positive regulation of fibroblast migration</t>
  </si>
  <si>
    <t>GO:0010796</t>
  </si>
  <si>
    <t>P:regulation of multivesicular body size</t>
  </si>
  <si>
    <t>GO:0010800</t>
  </si>
  <si>
    <t>P:positive regulation of peptidyl-threonine phosphorylation</t>
  </si>
  <si>
    <t>ENSSSCG00000003017,ENSSSCG00000013415,ENSSSCG00000015895</t>
  </si>
  <si>
    <t>GO:0010811</t>
  </si>
  <si>
    <t>P:positive regulation of cell-substrate adhesion</t>
  </si>
  <si>
    <t>GO:0010813</t>
  </si>
  <si>
    <t>P:neuropeptide catabolic process</t>
  </si>
  <si>
    <t>GO:0010815</t>
  </si>
  <si>
    <t>P:bradykinin catabolic process</t>
  </si>
  <si>
    <t>GO:0010820</t>
  </si>
  <si>
    <t>P:positive regulation of T cell chemotaxis</t>
  </si>
  <si>
    <t>GO:0010822</t>
  </si>
  <si>
    <t>P:positive regulation of mitochondrion organization</t>
  </si>
  <si>
    <t>GO:0010831</t>
  </si>
  <si>
    <t>P:positive regulation of myotube differentiation</t>
  </si>
  <si>
    <t>GO:0010835</t>
  </si>
  <si>
    <t>P:regulation of protein ADP-ribosylation</t>
  </si>
  <si>
    <t>GO:0010840</t>
  </si>
  <si>
    <t>P:regulation of circadian sleep/wake cycle, wakefulness</t>
  </si>
  <si>
    <t>ENSSSCG00000001481</t>
  </si>
  <si>
    <t>GO:0010862</t>
  </si>
  <si>
    <t>P:positive regulation of pathway-restricted SMAD protein phosphorylation</t>
  </si>
  <si>
    <t>ENSSSCG00000003017,ENSSSCG00000004524,ENSSSCG00000016047,ENSSSCG00000020771,ENSSSCG00000035077</t>
  </si>
  <si>
    <t>GO:0010863</t>
  </si>
  <si>
    <t>P:positive regulation of phospholipase C activity</t>
  </si>
  <si>
    <t>GO:0010867</t>
  </si>
  <si>
    <t>P:positive regulation of triglyceride biosynthetic process</t>
  </si>
  <si>
    <t>GO:0010875</t>
  </si>
  <si>
    <t>P:positive regulation of cholesterol efflux</t>
  </si>
  <si>
    <t>GO:0010882</t>
  </si>
  <si>
    <t>P:regulation of cardiac muscle contraction by calcium ion signaling</t>
  </si>
  <si>
    <t>ENSSSCG00000006296,ENSSSCG00000034386</t>
  </si>
  <si>
    <t>GO:0010886</t>
  </si>
  <si>
    <t>P:positive regulation of cholesterol storage</t>
  </si>
  <si>
    <t>GO:0010888</t>
  </si>
  <si>
    <t>P:negative regulation of lipid storage</t>
  </si>
  <si>
    <t>GO:0010893</t>
  </si>
  <si>
    <t>P:positive regulation of steroid biosynthetic process</t>
  </si>
  <si>
    <t>GO:0010894</t>
  </si>
  <si>
    <t>P:negative regulation of steroid biosynthetic process</t>
  </si>
  <si>
    <t>ENSSSCG00000036229</t>
  </si>
  <si>
    <t>GO:0010897</t>
  </si>
  <si>
    <t>P:negative regulation of triglyceride catabolic process</t>
  </si>
  <si>
    <t>ENSSSCG00000015069</t>
  </si>
  <si>
    <t>GO:0010899</t>
  </si>
  <si>
    <t>P:regulation of phosphatidylcholine catabolic process</t>
  </si>
  <si>
    <t>GO:0010903</t>
  </si>
  <si>
    <t>P:negative regulation of very-low-density lipoprotein particle remodeling</t>
  </si>
  <si>
    <t>GO:0010916</t>
  </si>
  <si>
    <t>P:negative regulation of very-low-density lipoprotein particle clearance</t>
  </si>
  <si>
    <t>GO:0010917</t>
  </si>
  <si>
    <t>P:negative regulation of mitochondrial membrane potential</t>
  </si>
  <si>
    <t>GO:0010936</t>
  </si>
  <si>
    <t>P:negative regulation of macrophage cytokine production</t>
  </si>
  <si>
    <t>GO:0010940</t>
  </si>
  <si>
    <t>P:positive regulation of necrotic cell death</t>
  </si>
  <si>
    <t>GO:0010942</t>
  </si>
  <si>
    <t>P:positive regulation of cell death</t>
  </si>
  <si>
    <t>GO:0010950</t>
  </si>
  <si>
    <t>P:positive regulation of endopeptidase activity</t>
  </si>
  <si>
    <t>GO:0010952</t>
  </si>
  <si>
    <t>P:positive regulation of peptidase activity</t>
  </si>
  <si>
    <t>GO:0010954</t>
  </si>
  <si>
    <t>P:positive regulation of protein processing</t>
  </si>
  <si>
    <t>GO:0010960</t>
  </si>
  <si>
    <t>P:magnesium ion homeostasis</t>
  </si>
  <si>
    <t>GO:0010961</t>
  </si>
  <si>
    <t>P:cellular magnesium ion homeostasis</t>
  </si>
  <si>
    <t>GO:0010971</t>
  </si>
  <si>
    <t>P:positive regulation of G2/M transition of mitotic cell cycle</t>
  </si>
  <si>
    <t>ENSSSCG00000025092,ENSSSCG00000032312</t>
  </si>
  <si>
    <t>GO:0010976</t>
  </si>
  <si>
    <t>P:positive regulation of neuron projection development</t>
  </si>
  <si>
    <t>ENSSSCG00000004421,ENSSSCG00000016522</t>
  </si>
  <si>
    <t>GO:0010977</t>
  </si>
  <si>
    <t>P:negative regulation of neuron projection development</t>
  </si>
  <si>
    <t>ENSSSCG00000011033,ENSSSCG00000016267</t>
  </si>
  <si>
    <t>GO:0010987</t>
  </si>
  <si>
    <t>P:negative regulation of high-density lipoprotein particle clearance</t>
  </si>
  <si>
    <t>GO:0010989</t>
  </si>
  <si>
    <t>P:negative regulation of low-density lipoprotein particle clearance</t>
  </si>
  <si>
    <t>GO:0010996</t>
  </si>
  <si>
    <t>P:response to auditory stimulus</t>
  </si>
  <si>
    <t>GO:0010997</t>
  </si>
  <si>
    <t>F:anaphase-promoting complex binding</t>
  </si>
  <si>
    <t>GO:0012505</t>
  </si>
  <si>
    <t>C:endomembrane system</t>
  </si>
  <si>
    <t>ENSSSCG00000005215,ENSSSCG00000012845</t>
  </si>
  <si>
    <t>GO:0014002</t>
  </si>
  <si>
    <t>P:astrocyte development</t>
  </si>
  <si>
    <t>ENSSSCG00000011033,ENSSSCG00000024305</t>
  </si>
  <si>
    <t>GO:0014003</t>
  </si>
  <si>
    <t>P:oligodendrocyte development</t>
  </si>
  <si>
    <t>ENSSSCG00000003017,ENSSSCG00000008645</t>
  </si>
  <si>
    <t>GO:0014008</t>
  </si>
  <si>
    <t>P:positive regulation of microglia differentiation</t>
  </si>
  <si>
    <t>GO:0014033</t>
  </si>
  <si>
    <t>P:neural crest cell differentiation</t>
  </si>
  <si>
    <t>GO:0014037</t>
  </si>
  <si>
    <t>P:Schwann cell differentiation</t>
  </si>
  <si>
    <t>GO:0014043</t>
  </si>
  <si>
    <t>P:negative regulation of neuron maturation</t>
  </si>
  <si>
    <t>GO:0014048</t>
  </si>
  <si>
    <t>P:regulation of glutamate secretion</t>
  </si>
  <si>
    <t>GO:0014059</t>
  </si>
  <si>
    <t>P:regulation of dopamine secretion</t>
  </si>
  <si>
    <t>GO:0014068</t>
  </si>
  <si>
    <t>P:positive regulation of phosphatidylinositol 3-kinase signaling</t>
  </si>
  <si>
    <t>ENSSSCG00000015037,ENSSSCG00000033740</t>
  </si>
  <si>
    <t>GO:0014069</t>
  </si>
  <si>
    <t>C:postsynaptic density</t>
  </si>
  <si>
    <t>ENSSSCG00000001502,ENSSSCG00000004421,ENSSSCG00000004595</t>
  </si>
  <si>
    <t>GO:0014704</t>
  </si>
  <si>
    <t>C:intercalated disc</t>
  </si>
  <si>
    <t>ENSSSCG00000006296,ENSSSCG00000020785,ENSSSCG00000021374</t>
  </si>
  <si>
    <t>GO:0014819</t>
  </si>
  <si>
    <t>P:regulation of skeletal muscle contraction</t>
  </si>
  <si>
    <t>GO:0014826</t>
  </si>
  <si>
    <t>P:vein smooth muscle contraction</t>
  </si>
  <si>
    <t>GO:0014839</t>
  </si>
  <si>
    <t>P:myoblast migration involved in skeletal muscle regeneration</t>
  </si>
  <si>
    <t>GO:0014850</t>
  </si>
  <si>
    <t>P:response to muscle activity</t>
  </si>
  <si>
    <t>ENSSSCG00000029275,ENSSSCG00000036145</t>
  </si>
  <si>
    <t>GO:0014861</t>
  </si>
  <si>
    <t>P:regulation of skeletal muscle contraction via regulation of action potential</t>
  </si>
  <si>
    <t>ENSSSCG00000039947</t>
  </si>
  <si>
    <t>GO:0014883</t>
  </si>
  <si>
    <t>P:transition between fast and slow fiber</t>
  </si>
  <si>
    <t>GO:0014889</t>
  </si>
  <si>
    <t>P:muscle atrophy</t>
  </si>
  <si>
    <t>GO:0014894</t>
  </si>
  <si>
    <t>P:response to denervation involved in regulation of muscle adaptation</t>
  </si>
  <si>
    <t>ENSSSCG00000005981</t>
  </si>
  <si>
    <t>GO:0014898</t>
  </si>
  <si>
    <t>P:cardiac muscle hypertrophy in response to stress</t>
  </si>
  <si>
    <t>GO:0015035</t>
  </si>
  <si>
    <t>F:protein disulfide oxidoreductase activity</t>
  </si>
  <si>
    <t>ENSSSCG00000039731</t>
  </si>
  <si>
    <t>GO:0015054</t>
  </si>
  <si>
    <t>F:gastrin receptor activity</t>
  </si>
  <si>
    <t>ENSSSCG00000033806</t>
  </si>
  <si>
    <t>GO:0015067</t>
  </si>
  <si>
    <t>F:amidinotransferase activity</t>
  </si>
  <si>
    <t>GO:0015068</t>
  </si>
  <si>
    <t>F:glycine amidinotransferase activity</t>
  </si>
  <si>
    <t>GO:0015078</t>
  </si>
  <si>
    <t>F:proton transmembrane transporter activity</t>
  </si>
  <si>
    <t>GO:0015136</t>
  </si>
  <si>
    <t>F:sialic acid transmembrane transporter activity</t>
  </si>
  <si>
    <t>GO:0015165</t>
  </si>
  <si>
    <t>F:pyrimidine nucleotide-sugar transmembrane transporter activity</t>
  </si>
  <si>
    <t>GO:0015194</t>
  </si>
  <si>
    <t>F:L-serine transmembrane transporter activity</t>
  </si>
  <si>
    <t>GO:0015220</t>
  </si>
  <si>
    <t>F:choline transmembrane transporter activity</t>
  </si>
  <si>
    <t>GO:0015250</t>
  </si>
  <si>
    <t>F:water channel activity</t>
  </si>
  <si>
    <t>GO:0015288</t>
  </si>
  <si>
    <t>F:porin activity</t>
  </si>
  <si>
    <t>GO:0015453</t>
  </si>
  <si>
    <t>F:oxidoreduction-driven active transmembrane transporter activity</t>
  </si>
  <si>
    <t>GO:0015459</t>
  </si>
  <si>
    <t>F:potassium channel regulator activity</t>
  </si>
  <si>
    <t>GO:0015467</t>
  </si>
  <si>
    <t>F:G-protein activated inward rectifier potassium channel activity</t>
  </si>
  <si>
    <t>ENSSSCG00000021573</t>
  </si>
  <si>
    <t>GO:0015485</t>
  </si>
  <si>
    <t>F:cholesterol binding</t>
  </si>
  <si>
    <t>ENSSSCG00000002366</t>
  </si>
  <si>
    <t>GO:0015629</t>
  </si>
  <si>
    <t>C:actin cytoskeleton</t>
  </si>
  <si>
    <t>ENSSSCG00000001959,ENSSSCG00000007585,ENSSSCG00000009203,ENSSSCG00000012974,ENSSSCG00000013849,ENSSSCG00000037653</t>
  </si>
  <si>
    <t>GO:0015631</t>
  </si>
  <si>
    <t>F:tubulin binding</t>
  </si>
  <si>
    <t>ENSSSCG00000007039,ENSSSCG00000026257,ENSSSCG00000040486</t>
  </si>
  <si>
    <t>GO:0015670</t>
  </si>
  <si>
    <t>P:carbon dioxide transport</t>
  </si>
  <si>
    <t>GO:0015677</t>
  </si>
  <si>
    <t>P:copper ion import</t>
  </si>
  <si>
    <t>GO:0015693</t>
  </si>
  <si>
    <t>P:magnesium ion transport</t>
  </si>
  <si>
    <t>GO:0015813</t>
  </si>
  <si>
    <t>P:L-glutamate transmembrane transport</t>
  </si>
  <si>
    <t>GO:0015825</t>
  </si>
  <si>
    <t>P:L-serine transport</t>
  </si>
  <si>
    <t>GO:0015871</t>
  </si>
  <si>
    <t>P:choline transport</t>
  </si>
  <si>
    <t>GO:0015908</t>
  </si>
  <si>
    <t>P:fatty acid transport</t>
  </si>
  <si>
    <t>ENSSSCG00000032985</t>
  </si>
  <si>
    <t>GO:0015909</t>
  </si>
  <si>
    <t>P:long-chain fatty acid transport</t>
  </si>
  <si>
    <t>GO:0015914</t>
  </si>
  <si>
    <t>P:phospholipid transport</t>
  </si>
  <si>
    <t>ENSSSCG00000007525,ENSSSCG00000009759</t>
  </si>
  <si>
    <t>GO:0015918</t>
  </si>
  <si>
    <t>P:sterol transport</t>
  </si>
  <si>
    <t>GO:0015920</t>
  </si>
  <si>
    <t>P:lipopolysaccharide transport</t>
  </si>
  <si>
    <t>GO:0015934</t>
  </si>
  <si>
    <t>C:large ribosomal subunit</t>
  </si>
  <si>
    <t>ENSSSCG00000003369,ENSSSCG00000008170,ENSSSCG00000025507,ENSSSCG00000027573,ENSSSCG00000034227,ENSSSCG00000035738,ENSSSCG00000035811,ENSSSCG00000035997,ENSSSCG00000038880</t>
  </si>
  <si>
    <t>GO:0015935</t>
  </si>
  <si>
    <t>C:small ribosomal subunit</t>
  </si>
  <si>
    <t>ENSSSCG00000001502</t>
  </si>
  <si>
    <t>GO:0015986</t>
  </si>
  <si>
    <t>P:ATP synthesis coupled proton transport</t>
  </si>
  <si>
    <t>ENSSSCG00000004499,ENSSSCG00000018080,ENSSSCG00000018081</t>
  </si>
  <si>
    <t>GO:0015990</t>
  </si>
  <si>
    <t>P:electron transport coupled proton transport</t>
  </si>
  <si>
    <t>ENSSSCG00000018075,ENSSSCG00000018087</t>
  </si>
  <si>
    <t>GO:0016010</t>
  </si>
  <si>
    <t>C:dystrophin-associated glycoprotein complex</t>
  </si>
  <si>
    <t>GO:0016020</t>
  </si>
  <si>
    <t>C:membrane</t>
  </si>
  <si>
    <t>ENSSSCG00000001403,ENSSSCG00000003302,ENSSSCG00000006217,ENSSSCG00000007585,ENSSSCG00000008889,ENSSSCG00000009203,ENSSSCG00000010591,ENSSSCG00000011675,ENSSSCG00000012076,ENSSSCG00000014296,ENSSSCG00000016192,ENSSSCG00000017044,ENSSSCG00000026257,ENSSSCG00000028113,ENSSSCG00000033763,ENSSSCG00000037821,ENSSSCG00000038694</t>
  </si>
  <si>
    <t>GO:0016021</t>
  </si>
  <si>
    <t>C:integral component of membrane</t>
  </si>
  <si>
    <t>ENSSSCG00000000211,ENSSSCG00000001419,ENSSSCG00000001682,ENSSSCG00000001750,ENSSSCG00000002050,ENSSSCG00000002622,ENSSSCG00000003145,ENSSSCG00000003302,ENSSSCG00000003551,ENSSSCG00000003891,ENSSSCG00000004308,ENSSSCG00000004875,ENSSSCG00000005518,ENSSSCG00000006066,ENSSSCG00000006719,ENSSSCG00000007346,ENSSSCG00000007465,ENSSSCG00000007497,ENSSSCG00000008429,ENSSSCG00000008889,ENSSSCG00000009215,ENSSSCG00000009477,ENSSSCG00000009490,ENSSSCG00000009667,ENSSSCG00000010141,ENSSSCG00000011436,ENSSSCG00000011590,ENSSSCG00000011695,ENSSSCG00000011848,ENSSSCG00000012625,ENSSSCG00000012845,ENSSSCG00000013618,ENSSSCG00000015093,ENSSSCG00000015268,ENSSSCG00000015301,ENSSSCG00000015311,ENSSSCG00000015384,ENSSSCG00000016267,ENSSSCG00000016629,ENSSSCG00000018069,ENSSSCG00000018075,ENSSSCG00000018080,ENSSSCG00000018081,ENSSSCG00000018082,ENSSSCG00000018084,ENSSSCG00000018086,ENSSSCG00000018087,ENSSSCG00000018091,ENSSSCG00000018092,ENSSSCG00000020906,ENSSSCG00000021306,ENSSSCG00000021774,ENSSSCG00000021933,ENSSSCG00000024393,ENSSSCG00000026724,ENSSSCG00000027796,ENSSSCG00000028896,ENSSSCG00000029516,ENSSSCG00000030318,ENSSSCG00000030682,ENSSSCG00000031346,ENSSSCG00000032580,ENSSSCG00000032846,ENSSSCG00000033154,ENSSSCG00000033806,ENSSSCG00000034261,ENSSSCG00000034278,ENSSSCG00000034386,ENSSSCG00000035078,ENSSSCG00000036990,ENSSSCG00000037792,ENSSSCG00000039227,ENSSSCG00000039345,ENSSSCG00000039416,ENSSSCG00000040207,ENSSSCG00000040325,ENSSSCG00000051798</t>
  </si>
  <si>
    <t>GO:0016032</t>
  </si>
  <si>
    <t>P:viral process</t>
  </si>
  <si>
    <t>ENSSSCG00000015550,ENSSSCG00000039214</t>
  </si>
  <si>
    <t>GO:0016038</t>
  </si>
  <si>
    <t>P:absorption of visible light</t>
  </si>
  <si>
    <t>GO:0016042</t>
  </si>
  <si>
    <t>P:lipid catabolic process</t>
  </si>
  <si>
    <t>ENSSSCG00000001552,ENSSSCG00000016192</t>
  </si>
  <si>
    <t>GO:0016050</t>
  </si>
  <si>
    <t>P:vesicle organization</t>
  </si>
  <si>
    <t>GO:0016055</t>
  </si>
  <si>
    <t>P:Wnt signaling pathway</t>
  </si>
  <si>
    <t>ENSSSCG00000001414,ENSSSCG00000024351,ENSSSCG00000036145</t>
  </si>
  <si>
    <t>GO:0016056</t>
  </si>
  <si>
    <t>P:rhodopsin mediated signaling pathway</t>
  </si>
  <si>
    <t>GO:0016082</t>
  </si>
  <si>
    <t>P:synaptic vesicle priming</t>
  </si>
  <si>
    <t>GO:0016125</t>
  </si>
  <si>
    <t>P:sterol metabolic process</t>
  </si>
  <si>
    <t>GO:0016126</t>
  </si>
  <si>
    <t>P:sterol biosynthetic process</t>
  </si>
  <si>
    <t>GO:0016192</t>
  </si>
  <si>
    <t>P:vesicle-mediated transport</t>
  </si>
  <si>
    <t>ENSSSCG00000005012,ENSSSCG00000032312</t>
  </si>
  <si>
    <t>GO:0016202</t>
  </si>
  <si>
    <t>P:regulation of striated muscle tissue development</t>
  </si>
  <si>
    <t>GO:0016208</t>
  </si>
  <si>
    <t>F:AMP binding</t>
  </si>
  <si>
    <t>GO:0016209</t>
  </si>
  <si>
    <t>F:antioxidant activity</t>
  </si>
  <si>
    <t>ENSSSCG00000004826,ENSSSCG00000026554</t>
  </si>
  <si>
    <t>GO:0016212</t>
  </si>
  <si>
    <t>F:kynurenine-oxoglutarate transaminase activity</t>
  </si>
  <si>
    <t>GO:0016234</t>
  </si>
  <si>
    <t>C:inclusion body</t>
  </si>
  <si>
    <t>ENSSSCG00000007039,ENSSSCG00000009203,ENSSSCG00000024305</t>
  </si>
  <si>
    <t>GO:0016239</t>
  </si>
  <si>
    <t>P:positive regulation of macroautophagy</t>
  </si>
  <si>
    <t>GO:0016241</t>
  </si>
  <si>
    <t>P:regulation of macroautophagy</t>
  </si>
  <si>
    <t>GO:0016264</t>
  </si>
  <si>
    <t>P:gap junction assembly</t>
  </si>
  <si>
    <t>GO:0016282</t>
  </si>
  <si>
    <t>C:eukaryotic 43S preinitiation complex</t>
  </si>
  <si>
    <t>GO:0016301</t>
  </si>
  <si>
    <t>F:kinase activity</t>
  </si>
  <si>
    <t>GO:0016310</t>
  </si>
  <si>
    <t>P:phosphorylation</t>
  </si>
  <si>
    <t>GO:0016311</t>
  </si>
  <si>
    <t>P:dephosphorylation</t>
  </si>
  <si>
    <t>GO:0016323</t>
  </si>
  <si>
    <t>C:basolateral plasma membrane</t>
  </si>
  <si>
    <t>ENSSSCG00000006296,ENSSSCG00000008429,ENSSSCG00000009759,ENSSSCG00000012378,ENSSSCG00000027796,ENSSSCG00000029516</t>
  </si>
  <si>
    <t>GO:0016324</t>
  </si>
  <si>
    <t>C:apical plasma membrane</t>
  </si>
  <si>
    <t>ENSSSCG00000000211,ENSSSCG00000001419,ENSSSCG00000006296,ENSSSCG00000008429,ENSSSCG00000009759,ENSSSCG00000021374</t>
  </si>
  <si>
    <t>GO:0016328</t>
  </si>
  <si>
    <t>C:lateral plasma membrane</t>
  </si>
  <si>
    <t>ENSSSCG00000008429</t>
  </si>
  <si>
    <t>GO:0016363</t>
  </si>
  <si>
    <t>C:nuclear matrix</t>
  </si>
  <si>
    <t>ENSSSCG00000001959,ENSSSCG00000011033,ENSSSCG00000012974</t>
  </si>
  <si>
    <t>GO:0016401</t>
  </si>
  <si>
    <t>F:palmitoyl-CoA oxidase activity</t>
  </si>
  <si>
    <t>GO:0016459</t>
  </si>
  <si>
    <t>C:myosin complex</t>
  </si>
  <si>
    <t>ENSSSCG00000016751,ENSSSCG00000017307</t>
  </si>
  <si>
    <t>GO:0016460</t>
  </si>
  <si>
    <t>C:myosin II complex</t>
  </si>
  <si>
    <t>ENSSSCG00000036402</t>
  </si>
  <si>
    <t>GO:0016471</t>
  </si>
  <si>
    <t>C:vacuolar proton-transporting V-type ATPase complex</t>
  </si>
  <si>
    <t>ENSSSCG00000001401</t>
  </si>
  <si>
    <t>GO:0016477</t>
  </si>
  <si>
    <t>P:cell migration</t>
  </si>
  <si>
    <t>ENSSSCG00000003017,ENSSSCG00000007495,ENSSSCG00000017044,ENSSSCG00000024351,ENSSSCG00000029569</t>
  </si>
  <si>
    <t>GO:0016485</t>
  </si>
  <si>
    <t>P:protein processing</t>
  </si>
  <si>
    <t>GO:0016491</t>
  </si>
  <si>
    <t>F:oxidoreductase activity</t>
  </si>
  <si>
    <t>ENSSSCG00000006719,ENSSSCG00000009203,ENSSSCG00000009490,ENSSSCG00000015301,ENSSSCG00000022351,ENSSSCG00000036941</t>
  </si>
  <si>
    <t>GO:0016493</t>
  </si>
  <si>
    <t>F:C-C chemokine receptor activity</t>
  </si>
  <si>
    <t>ENSSSCG00000023557,ENSSSCG00000039416</t>
  </si>
  <si>
    <t>GO:0016499</t>
  </si>
  <si>
    <t>F:orexin receptor activity</t>
  </si>
  <si>
    <t>GO:0016507</t>
  </si>
  <si>
    <t>C:mitochondrial fatty acid beta-oxidation multienzyme complex</t>
  </si>
  <si>
    <t>GO:0016509</t>
  </si>
  <si>
    <t>F:long-chain-3-hydroxyacyl-CoA dehydrogenase activity</t>
  </si>
  <si>
    <t>GO:0016520</t>
  </si>
  <si>
    <t>F:growth hormone-releasing hormone receptor activity</t>
  </si>
  <si>
    <t>GO:0016538</t>
  </si>
  <si>
    <t>F:cyclin-dependent protein serine/threonine kinase regulator activity</t>
  </si>
  <si>
    <t>GO:0016567</t>
  </si>
  <si>
    <t>P:protein ubiquitination</t>
  </si>
  <si>
    <t>ENSSSCG00000000910,ENSSSCG00000003949,ENSSSCG00000005981,ENSSSCG00000023667,ENSSSCG00000029724,ENSSSCG00000036129</t>
  </si>
  <si>
    <t>GO:0016570</t>
  </si>
  <si>
    <t>P:histone modification</t>
  </si>
  <si>
    <t>GO:0016579</t>
  </si>
  <si>
    <t>P:protein deubiquitination</t>
  </si>
  <si>
    <t>GO:0016592</t>
  </si>
  <si>
    <t>C:mediator complex</t>
  </si>
  <si>
    <t>ENSSSCG00000005720,ENSSSCG00000017058</t>
  </si>
  <si>
    <t>GO:0016604</t>
  </si>
  <si>
    <t>C:nuclear body</t>
  </si>
  <si>
    <t>ENSSSCG00000001347,ENSSSCG00000004127,ENSSSCG00000017058,ENSSSCG00000032846,ENSSSCG00000036183</t>
  </si>
  <si>
    <t>GO:0016605</t>
  </si>
  <si>
    <t>C:PML body</t>
  </si>
  <si>
    <t>ENSSSCG00000017212,ENSSSCG00000017950,ENSSSCG00000029275,ENSSSCG00000035842</t>
  </si>
  <si>
    <t>GO:0016607</t>
  </si>
  <si>
    <t>C:nuclear speck</t>
  </si>
  <si>
    <t>ENSSSCG00000001400,ENSSSCG00000005587,ENSSSCG00000009962,ENSSSCG00000017626,ENSSSCG00000035842,ENSSSCG00000036145,ENSSSCG00000036592,ENSSSCG00000037443,ENSSSCG00000038304</t>
  </si>
  <si>
    <t>GO:0016616</t>
  </si>
  <si>
    <t>F:oxidoreductase activity, acting on the CH-OH group of donors, NAD or NADP as acceptor</t>
  </si>
  <si>
    <t>ENSSSCG00000006719,ENSSSCG00000026554</t>
  </si>
  <si>
    <t>GO:0016705</t>
  </si>
  <si>
    <t>F:oxidoreductase activity, acting on paired donors, with incorporation or reduction of molecular oxygen</t>
  </si>
  <si>
    <t>ENSSSCG00000001428,ENSSSCG00000003891</t>
  </si>
  <si>
    <t>GO:0016740</t>
  </si>
  <si>
    <t>F:transferase activity</t>
  </si>
  <si>
    <t>ENSSSCG00000008571,ENSSSCG00000036129</t>
  </si>
  <si>
    <t>GO:0016757</t>
  </si>
  <si>
    <t>F:transferase activity, transferring glycosyl groups</t>
  </si>
  <si>
    <t>ENSSSCG00000005518</t>
  </si>
  <si>
    <t>GO:0016779</t>
  </si>
  <si>
    <t>F:nucleotidyltransferase activity</t>
  </si>
  <si>
    <t>GO:0016783</t>
  </si>
  <si>
    <t>F:sulfurtransferase activity</t>
  </si>
  <si>
    <t>GO:0016787</t>
  </si>
  <si>
    <t>F:hydrolase activity</t>
  </si>
  <si>
    <t>GO:0016791</t>
  </si>
  <si>
    <t>F:phosphatase activity</t>
  </si>
  <si>
    <t>GO:0016866</t>
  </si>
  <si>
    <t>F:intramolecular transferase activity</t>
  </si>
  <si>
    <t>GO:0016874</t>
  </si>
  <si>
    <t>F:ligase activity</t>
  </si>
  <si>
    <t>GO:0016887</t>
  </si>
  <si>
    <t>F:ATPase activity</t>
  </si>
  <si>
    <t>ENSSSCG00000001401,ENSSSCG00000006296,ENSSSCG00000009215,ENSSSCG00000030368</t>
  </si>
  <si>
    <t>GO:0016913</t>
  </si>
  <si>
    <t>F:follicle-stimulating hormone activity</t>
  </si>
  <si>
    <t>GO:0016914</t>
  </si>
  <si>
    <t>C:follicle-stimulating hormone complex</t>
  </si>
  <si>
    <t>GO:0016922</t>
  </si>
  <si>
    <t>F:nuclear receptor binding</t>
  </si>
  <si>
    <t>GO:0016925</t>
  </si>
  <si>
    <t>P:protein sumoylation</t>
  </si>
  <si>
    <t>ENSSSCG00000017212,ENSSSCG00000035842</t>
  </si>
  <si>
    <t>GO:0017015</t>
  </si>
  <si>
    <t>P:regulation of transforming growth factor beta receptor signaling pathway</t>
  </si>
  <si>
    <t>ENSSSCG00000003017,ENSSSCG00000004952,ENSSSCG00000040643</t>
  </si>
  <si>
    <t>GO:0017018</t>
  </si>
  <si>
    <t>F:myosin phosphatase activity</t>
  </si>
  <si>
    <t>GO:0017025</t>
  </si>
  <si>
    <t>F:TBP-class protein binding</t>
  </si>
  <si>
    <t>ENSSSCG00000025777,ENSSSCG00000035969</t>
  </si>
  <si>
    <t>GO:0017045</t>
  </si>
  <si>
    <t>F:corticotropin-releasing hormone activity</t>
  </si>
  <si>
    <t>GO:0017046</t>
  </si>
  <si>
    <t>F:peptide hormone binding</t>
  </si>
  <si>
    <t>ENSSSCG00000009477,ENSSSCG00000035077</t>
  </si>
  <si>
    <t>GO:0017055</t>
  </si>
  <si>
    <t>P:negative regulation of RNA polymerase II transcriptional preinitiation complex assembly</t>
  </si>
  <si>
    <t>GO:0017080</t>
  </si>
  <si>
    <t>F:sodium channel regulator activity</t>
  </si>
  <si>
    <t>ENSSSCG00000021374,ENSSSCG00000040643</t>
  </si>
  <si>
    <t>GO:0017124</t>
  </si>
  <si>
    <t>F:SH3 domain binding</t>
  </si>
  <si>
    <t>GO:0017137</t>
  </si>
  <si>
    <t>F:Rab GTPase binding</t>
  </si>
  <si>
    <t>GO:0017144</t>
  </si>
  <si>
    <t>P:drug metabolic process</t>
  </si>
  <si>
    <t>ENSSSCG00000015268,ENSSSCG00000031111</t>
  </si>
  <si>
    <t>GO:0017147</t>
  </si>
  <si>
    <t>F:Wnt-protein binding</t>
  </si>
  <si>
    <t>GO:0017148</t>
  </si>
  <si>
    <t>P:negative regulation of translation</t>
  </si>
  <si>
    <t>GO:0017151</t>
  </si>
  <si>
    <t>F:DEAD/H-box RNA helicase binding</t>
  </si>
  <si>
    <t>GO:0017154</t>
  </si>
  <si>
    <t>F:semaphorin receptor activity</t>
  </si>
  <si>
    <t>GO:0018105</t>
  </si>
  <si>
    <t>P:peptidyl-serine phosphorylation</t>
  </si>
  <si>
    <t>ENSSSCG00000005587,ENSSSCG00000007673</t>
  </si>
  <si>
    <t>GO:0018149</t>
  </si>
  <si>
    <t>P:peptide cross-linking</t>
  </si>
  <si>
    <t>GO:0018166</t>
  </si>
  <si>
    <t>P:C-terminal protein-tyrosinylation</t>
  </si>
  <si>
    <t>GO:0018192</t>
  </si>
  <si>
    <t>P:enzyme active site formation via cysteine modification to L-cysteine persulfide</t>
  </si>
  <si>
    <t>GO:0018298</t>
  </si>
  <si>
    <t>P:protein-chromophore linkage</t>
  </si>
  <si>
    <t>GO:0018344</t>
  </si>
  <si>
    <t>P:protein geranylgeranylation</t>
  </si>
  <si>
    <t>GO:0018738</t>
  </si>
  <si>
    <t>F:S-formylglutathione hydrolase activity</t>
  </si>
  <si>
    <t>ENSSSCG00000009407</t>
  </si>
  <si>
    <t>GO:0019003</t>
  </si>
  <si>
    <t>F:GDP binding</t>
  </si>
  <si>
    <t>ENSSSCG00000004612,ENSSSCG00000032477,ENSSSCG00000037653,ENSSSCG00000038366</t>
  </si>
  <si>
    <t>GO:0019005</t>
  </si>
  <si>
    <t>C:SCF ubiquitin ligase complex</t>
  </si>
  <si>
    <t>GO:0019049</t>
  </si>
  <si>
    <t>P:evasion or tolerance of host defenses by virus</t>
  </si>
  <si>
    <t>GO:0019065</t>
  </si>
  <si>
    <t>P:receptor-mediated endocytosis of virus by host cell</t>
  </si>
  <si>
    <t>GO:0019145</t>
  </si>
  <si>
    <t>F:aminobutyraldehyde dehydrogenase activity</t>
  </si>
  <si>
    <t>GO:0019212</t>
  </si>
  <si>
    <t>F:phosphatase inhibitor activity</t>
  </si>
  <si>
    <t>ENSSSCG00000004620</t>
  </si>
  <si>
    <t>GO:0019216</t>
  </si>
  <si>
    <t>P:regulation of lipid metabolic process</t>
  </si>
  <si>
    <t>GO:0019221</t>
  </si>
  <si>
    <t>P:cytokine-mediated signaling pathway</t>
  </si>
  <si>
    <t>ENSSSCG00000000396,ENSSSCG00000005136,ENSSSCG00000005215,ENSSSCG00000008090,ENSSSCG00000039214</t>
  </si>
  <si>
    <t>GO:0019222</t>
  </si>
  <si>
    <t>P:regulation of metabolic process</t>
  </si>
  <si>
    <t>GO:0019229</t>
  </si>
  <si>
    <t>P:regulation of vasoconstriction</t>
  </si>
  <si>
    <t>ENSSSCG00000007527,ENSSSCG00000010629,ENSSSCG00000011695</t>
  </si>
  <si>
    <t>GO:0019233</t>
  </si>
  <si>
    <t>P:sensory perception of pain</t>
  </si>
  <si>
    <t>ENSSSCG00000017723</t>
  </si>
  <si>
    <t>GO:0019249</t>
  </si>
  <si>
    <t>P:lactate biosynthetic process</t>
  </si>
  <si>
    <t>GO:0019254</t>
  </si>
  <si>
    <t>P:carnitine metabolic process, CoA-linked</t>
  </si>
  <si>
    <t>GO:0019262</t>
  </si>
  <si>
    <t>P:N-acetylneuraminate catabolic process</t>
  </si>
  <si>
    <t>GO:0019287</t>
  </si>
  <si>
    <t>P:isopentenyl diphosphate biosynthetic process, mevalonate pathway</t>
  </si>
  <si>
    <t>GO:0019348</t>
  </si>
  <si>
    <t>P:dolichol metabolic process</t>
  </si>
  <si>
    <t>GO:0019391</t>
  </si>
  <si>
    <t>P:glucuronoside catabolic process</t>
  </si>
  <si>
    <t>GO:0019430</t>
  </si>
  <si>
    <t>P:removal of superoxide radicals</t>
  </si>
  <si>
    <t>GO:0019433</t>
  </si>
  <si>
    <t>P:triglyceride catabolic process</t>
  </si>
  <si>
    <t>GO:0019518</t>
  </si>
  <si>
    <t>P:L-threonine catabolic process to glycine</t>
  </si>
  <si>
    <t>GO:0019530</t>
  </si>
  <si>
    <t>P:taurine metabolic process</t>
  </si>
  <si>
    <t>GO:0019547</t>
  </si>
  <si>
    <t>P:arginine catabolic process to ornithine</t>
  </si>
  <si>
    <t>GO:0019550</t>
  </si>
  <si>
    <t>P:glutamate catabolic process to aspartate</t>
  </si>
  <si>
    <t>GO:0019551</t>
  </si>
  <si>
    <t>P:glutamate catabolic process to 2-oxoglutarate</t>
  </si>
  <si>
    <t>GO:0019722</t>
  </si>
  <si>
    <t>P:calcium-mediated signaling</t>
  </si>
  <si>
    <t>ENSSSCG00000009477,ENSSSCG00000023557,ENSSSCG00000039416</t>
  </si>
  <si>
    <t>GO:0019730</t>
  </si>
  <si>
    <t>P:antimicrobial humoral response</t>
  </si>
  <si>
    <t>GO:0019774</t>
  </si>
  <si>
    <t>C:proteasome core complex, beta-subunit complex</t>
  </si>
  <si>
    <t>GO:0019789</t>
  </si>
  <si>
    <t>F:SUMO transferase activity</t>
  </si>
  <si>
    <t>ENSSSCG00000017212</t>
  </si>
  <si>
    <t>GO:0019809</t>
  </si>
  <si>
    <t>F:spermidine binding</t>
  </si>
  <si>
    <t>GO:0019825</t>
  </si>
  <si>
    <t>F:oxygen binding</t>
  </si>
  <si>
    <t>GO:0019827</t>
  </si>
  <si>
    <t>P:stem cell population maintenance</t>
  </si>
  <si>
    <t>GO:0019828</t>
  </si>
  <si>
    <t>F:aspartic-type endopeptidase inhibitor activity</t>
  </si>
  <si>
    <t>ENSSSCG00000033003</t>
  </si>
  <si>
    <t>GO:0019843</t>
  </si>
  <si>
    <t>F:rRNA binding</t>
  </si>
  <si>
    <t>GO:0019852</t>
  </si>
  <si>
    <t>P:L-ascorbic acid metabolic process</t>
  </si>
  <si>
    <t>ENSSSCG00000022351</t>
  </si>
  <si>
    <t>GO:0019853</t>
  </si>
  <si>
    <t>P:L-ascorbic acid biosynthetic process</t>
  </si>
  <si>
    <t>GO:0019882</t>
  </si>
  <si>
    <t>P:antigen processing and presentation</t>
  </si>
  <si>
    <t>GO:0019886</t>
  </si>
  <si>
    <t>P:antigen processing and presentation of exogenous peptide antigen via MHC class II</t>
  </si>
  <si>
    <t>GO:0019887</t>
  </si>
  <si>
    <t>F:protein kinase regulator activity</t>
  </si>
  <si>
    <t>GO:0019888</t>
  </si>
  <si>
    <t>F:protein phosphatase regulator activity</t>
  </si>
  <si>
    <t>GO:0019894</t>
  </si>
  <si>
    <t>F:kinesin binding</t>
  </si>
  <si>
    <t>ENSSSCG00000005587,ENSSSCG00000007585,ENSSSCG00000009203</t>
  </si>
  <si>
    <t>GO:0019896</t>
  </si>
  <si>
    <t>P:axonal transport of mitochondrion</t>
  </si>
  <si>
    <t>GO:0019898</t>
  </si>
  <si>
    <t>C:extrinsic component of membrane</t>
  </si>
  <si>
    <t>ENSSSCG00000013415,ENSSSCG00000027555</t>
  </si>
  <si>
    <t>GO:0019899</t>
  </si>
  <si>
    <t>F:enzyme binding</t>
  </si>
  <si>
    <t>ENSSSCG00000003017,ENSSSCG00000003949,ENSSSCG00000004421,ENSSSCG00000004875,ENSSSCG00000005588,ENSSSCG00000029724,ENSSSCG00000034386</t>
  </si>
  <si>
    <t>GO:0019901</t>
  </si>
  <si>
    <t>F:protein kinase binding</t>
  </si>
  <si>
    <t>ENSSSCG00000004595,ENSSSCG00000004952,ENSSSCG00000005215,ENSSSCG00000005587,ENSSSCG00000006296,ENSSSCG00000007585,ENSSSCG00000008540,ENSSSCG00000016522,ENSSSCG00000016635,ENSSSCG00000025777,ENSSSCG00000038694</t>
  </si>
  <si>
    <t>GO:0019902</t>
  </si>
  <si>
    <t>F:phosphatase binding</t>
  </si>
  <si>
    <t>GO:0019903</t>
  </si>
  <si>
    <t>F:protein phosphatase binding</t>
  </si>
  <si>
    <t>ENSSSCG00000024351,ENSSSCG00000029724</t>
  </si>
  <si>
    <t>GO:0019904</t>
  </si>
  <si>
    <t>F:protein domain specific binding</t>
  </si>
  <si>
    <t>ENSSSCG00000011033,ENSSSCG00000031751,ENSSSCG00000033566,ENSSSCG00000034688,ENSSSCG00000035473,ENSSSCG00000035969,ENSSSCG00000038366,ENSSSCG00000044948,ENSSSCG00000047841</t>
  </si>
  <si>
    <t>GO:0019933</t>
  </si>
  <si>
    <t>P:cAMP-mediated signaling</t>
  </si>
  <si>
    <t>ENSSSCG00000027555</t>
  </si>
  <si>
    <t>GO:0019934</t>
  </si>
  <si>
    <t>P:cGMP-mediated signaling</t>
  </si>
  <si>
    <t>GO:0019953</t>
  </si>
  <si>
    <t>P:sexual reproduction</t>
  </si>
  <si>
    <t>GO:0019956</t>
  </si>
  <si>
    <t>F:chemokine binding</t>
  </si>
  <si>
    <t>GO:0019957</t>
  </si>
  <si>
    <t>F:C-C chemokine binding</t>
  </si>
  <si>
    <t>GO:0020037</t>
  </si>
  <si>
    <t>F:heme binding</t>
  </si>
  <si>
    <t>ENSSSCG00000001428,ENSSSCG00000002399,ENSSSCG00000003891,ENSSSCG00000004875,ENSSSCG00000005215,ENSSSCG00000010591,ENSSSCG00000015311,ENSSSCG00000016714,ENSSSCG00000018075,ENSSSCG00000025273,ENSSSCG00000030318</t>
  </si>
  <si>
    <t>GO:0021510</t>
  </si>
  <si>
    <t>P:spinal cord development</t>
  </si>
  <si>
    <t>GO:0021612</t>
  </si>
  <si>
    <t>P:facial nerve structural organization</t>
  </si>
  <si>
    <t>GO:0021660</t>
  </si>
  <si>
    <t>P:rhombomere 3 formation</t>
  </si>
  <si>
    <t>GO:0021666</t>
  </si>
  <si>
    <t>P:rhombomere 5 formation</t>
  </si>
  <si>
    <t>GO:0021675</t>
  </si>
  <si>
    <t>P:nerve development</t>
  </si>
  <si>
    <t>ENSSSCG00000013333</t>
  </si>
  <si>
    <t>GO:0021686</t>
  </si>
  <si>
    <t>P:cerebellar granular layer maturation</t>
  </si>
  <si>
    <t>ENSSSCG00000012845</t>
  </si>
  <si>
    <t>GO:0021702</t>
  </si>
  <si>
    <t>P:cerebellar Purkinje cell differentiation</t>
  </si>
  <si>
    <t>GO:0021766</t>
  </si>
  <si>
    <t>P:hippocampus development</t>
  </si>
  <si>
    <t>GO:0021772</t>
  </si>
  <si>
    <t>P:olfactory bulb development</t>
  </si>
  <si>
    <t>GO:0021773</t>
  </si>
  <si>
    <t>P:striatal medium spiny neuron differentiation</t>
  </si>
  <si>
    <t>GO:0021782</t>
  </si>
  <si>
    <t>P:glial cell development</t>
  </si>
  <si>
    <t>GO:0021847</t>
  </si>
  <si>
    <t>P:ventricular zone neuroblast division</t>
  </si>
  <si>
    <t>GO:0021915</t>
  </si>
  <si>
    <t>P:neural tube development</t>
  </si>
  <si>
    <t>GO:0021933</t>
  </si>
  <si>
    <t>P:radial glia guided migration of cerebellar granule cell</t>
  </si>
  <si>
    <t>GO:0021941</t>
  </si>
  <si>
    <t>P:negative regulation of cerebellar granule cell precursor proliferation</t>
  </si>
  <si>
    <t>GO:0021955</t>
  </si>
  <si>
    <t>P:central nervous system neuron axonogenesis</t>
  </si>
  <si>
    <t>GO:0021979</t>
  </si>
  <si>
    <t>P:hypothalamus cell differentiation</t>
  </si>
  <si>
    <t>GO:0022008</t>
  </si>
  <si>
    <t>P:neurogenesis</t>
  </si>
  <si>
    <t>ENSSSCG00000039416</t>
  </si>
  <si>
    <t>GO:0022010</t>
  </si>
  <si>
    <t>P:central nervous system myelination</t>
  </si>
  <si>
    <t>GO:0022408</t>
  </si>
  <si>
    <t>P:negative regulation of cell-cell adhesion</t>
  </si>
  <si>
    <t>GO:0022409</t>
  </si>
  <si>
    <t>P:positive regulation of cell-cell adhesion</t>
  </si>
  <si>
    <t>ENSSSCG00000002134,ENSSSCG00000011942</t>
  </si>
  <si>
    <t>GO:0022410</t>
  </si>
  <si>
    <t>P:circadian sleep/wake cycle process</t>
  </si>
  <si>
    <t>GO:0022414</t>
  </si>
  <si>
    <t>P:reproductive process</t>
  </si>
  <si>
    <t>GO:0022602</t>
  </si>
  <si>
    <t>P:ovulation cycle process</t>
  </si>
  <si>
    <t>GO:0022604</t>
  </si>
  <si>
    <t>P:regulation of cell morphogenesis</t>
  </si>
  <si>
    <t>ENSSSCG00000012974</t>
  </si>
  <si>
    <t>GO:0022617</t>
  </si>
  <si>
    <t>P:extracellular matrix disassembly</t>
  </si>
  <si>
    <t>ENSSSCG00000014983</t>
  </si>
  <si>
    <t>GO:0022625</t>
  </si>
  <si>
    <t>C:cytosolic large ribosomal subunit</t>
  </si>
  <si>
    <t>ENSSSCG00000003369,ENSSSCG00000008170,ENSSSCG00000009303,ENSSSCG00000025507,ENSSSCG00000025928,ENSSSCG00000026472,ENSSSCG00000027573,ENSSSCG00000034227,ENSSSCG00000035738,ENSSSCG00000035811,ENSSSCG00000035997,ENSSSCG00000038880</t>
  </si>
  <si>
    <t>GO:0022627</t>
  </si>
  <si>
    <t>C:cytosolic small ribosomal subunit</t>
  </si>
  <si>
    <t>ENSSSCG00000001502,ENSSSCG00000004177,ENSSSCG00000013597,ENSSSCG00000014855,ENSSSCG00000021825,ENSSSCG00000027358,ENSSSCG00000029724,ENSSSCG00000037236</t>
  </si>
  <si>
    <t>GO:0022857</t>
  </si>
  <si>
    <t>F:transmembrane transporter activity</t>
  </si>
  <si>
    <t>ENSSSCG00000027796,ENSSSCG00000029516</t>
  </si>
  <si>
    <t>GO:0022898</t>
  </si>
  <si>
    <t>P:regulation of transmembrane transporter activity</t>
  </si>
  <si>
    <t>ENSSSCG00000007585,ENSSSCG00000009203,ENSSSCG00000033740</t>
  </si>
  <si>
    <t>GO:0022904</t>
  </si>
  <si>
    <t>P:respiratory electron transport chain</t>
  </si>
  <si>
    <t>ENSSSCG00000020686,ENSSSCG00000029275</t>
  </si>
  <si>
    <t>GO:0023019</t>
  </si>
  <si>
    <t>P:signal transduction involved in regulation of gene expression</t>
  </si>
  <si>
    <t>GO:0023041</t>
  </si>
  <si>
    <t>P:neuronal signal transduction</t>
  </si>
  <si>
    <t>ENSSSCG00000030682</t>
  </si>
  <si>
    <t>GO:0030007</t>
  </si>
  <si>
    <t>P:cellular potassium ion homeostasis</t>
  </si>
  <si>
    <t>GO:0030016</t>
  </si>
  <si>
    <t>C:myofibril</t>
  </si>
  <si>
    <t>GO:0030017</t>
  </si>
  <si>
    <t>C:sarcomere</t>
  </si>
  <si>
    <t>ENSSSCG00000002029</t>
  </si>
  <si>
    <t>GO:0030018</t>
  </si>
  <si>
    <t>C:Z disc</t>
  </si>
  <si>
    <t>ENSSSCG00000001959,ENSSSCG00000005981,ENSSSCG00000015796,ENSSSCG00000020785,ENSSSCG00000036402</t>
  </si>
  <si>
    <t>GO:0030027</t>
  </si>
  <si>
    <t>C:lamellipodium</t>
  </si>
  <si>
    <t>ENSSSCG00000012974,ENSSSCG00000017591</t>
  </si>
  <si>
    <t>GO:0030030</t>
  </si>
  <si>
    <t>P:cell projection organization</t>
  </si>
  <si>
    <t>GO:0030032</t>
  </si>
  <si>
    <t>P:lamellipodium assembly</t>
  </si>
  <si>
    <t>GO:0030036</t>
  </si>
  <si>
    <t>P:actin cytoskeleton organization</t>
  </si>
  <si>
    <t>ENSSSCG00000015796,ENSSSCG00000028113</t>
  </si>
  <si>
    <t>GO:0030042</t>
  </si>
  <si>
    <t>P:actin filament depolymerization</t>
  </si>
  <si>
    <t>ENSSSCG00000001959,ENSSSCG00000012974</t>
  </si>
  <si>
    <t>GO:0030043</t>
  </si>
  <si>
    <t>P:actin filament fragmentation</t>
  </si>
  <si>
    <t>ENSSSCG00000001959,ENSSSCG00000007085</t>
  </si>
  <si>
    <t>GO:0030054</t>
  </si>
  <si>
    <t>C:cell junction</t>
  </si>
  <si>
    <t>ENSSSCG00000009203,ENSSSCG00000009241,ENSSSCG00000017410,ENSSSCG00000029425,ENSSSCG00000039416</t>
  </si>
  <si>
    <t>GO:0030060</t>
  </si>
  <si>
    <t>F:L-malate dehydrogenase activity</t>
  </si>
  <si>
    <t>ENSSSCG00000006717,ENSSSCG00000025751</t>
  </si>
  <si>
    <t>GO:0030071</t>
  </si>
  <si>
    <t>P:regulation of mitotic metaphase/anaphase transition</t>
  </si>
  <si>
    <t>ENSSSCG00000005587</t>
  </si>
  <si>
    <t>GO:0030072</t>
  </si>
  <si>
    <t>P:peptide hormone secretion</t>
  </si>
  <si>
    <t>GO:0030073</t>
  </si>
  <si>
    <t>P:insulin secretion</t>
  </si>
  <si>
    <t>GO:0030099</t>
  </si>
  <si>
    <t>P:myeloid cell differentiation</t>
  </si>
  <si>
    <t>ENSSSCG00000021933</t>
  </si>
  <si>
    <t>GO:0030100</t>
  </si>
  <si>
    <t>P:regulation of endocytosis</t>
  </si>
  <si>
    <t>ENSSSCG00000037653</t>
  </si>
  <si>
    <t>GO:0030101</t>
  </si>
  <si>
    <t>P:natural killer cell activation</t>
  </si>
  <si>
    <t>ENSSSCG00000015037,ENSSSCG00000017044</t>
  </si>
  <si>
    <t>GO:0030108</t>
  </si>
  <si>
    <t>F:HLA-A specific activating MHC class I receptor activity</t>
  </si>
  <si>
    <t>GO:0030127</t>
  </si>
  <si>
    <t>C:COPII vesicle coat</t>
  </si>
  <si>
    <t>GO:0030133</t>
  </si>
  <si>
    <t>C:transport vesicle</t>
  </si>
  <si>
    <t>ENSSSCG00000016635,ENSSSCG00000032312</t>
  </si>
  <si>
    <t>GO:0030139</t>
  </si>
  <si>
    <t>C:endocytic vesicle</t>
  </si>
  <si>
    <t>ENSSSCG00000005012,ENSSSCG00000037653</t>
  </si>
  <si>
    <t>GO:0030141</t>
  </si>
  <si>
    <t>C:secretory granule</t>
  </si>
  <si>
    <t>ENSSSCG00000004612,ENSSSCG00000007164,ENSSSCG00000039214</t>
  </si>
  <si>
    <t>GO:0030145</t>
  </si>
  <si>
    <t>F:manganese ion binding</t>
  </si>
  <si>
    <t>GO:0030150</t>
  </si>
  <si>
    <t>P:protein import into mitochondrial matrix</t>
  </si>
  <si>
    <t>GO:0030154</t>
  </si>
  <si>
    <t>P:cell differentiation</t>
  </si>
  <si>
    <t>ENSSSCG00000001655,ENSSSCG00000004421,ENSSSCG00000005588,ENSSSCG00000006056,ENSSSCG00000006328,ENSSSCG00000008898,ENSSSCG00000016635,ENSSSCG00000020864,ENSSSCG00000035969,ENSSSCG00000036129,ENSSSCG00000037443,ENSSSCG00000037697,ENSSSCG00000040643</t>
  </si>
  <si>
    <t>GO:0030155</t>
  </si>
  <si>
    <t>P:regulation of cell adhesion</t>
  </si>
  <si>
    <t>ENSSSCG00000008540,ENSSSCG00000008953,ENSSSCG00000039416</t>
  </si>
  <si>
    <t>GO:0030157</t>
  </si>
  <si>
    <t>P:pancreatic juice secretion</t>
  </si>
  <si>
    <t>GO:0030163</t>
  </si>
  <si>
    <t>P:protein catabolic process</t>
  </si>
  <si>
    <t>ENSSSCG00000013092,ENSSSCG00000014983</t>
  </si>
  <si>
    <t>GO:0030168</t>
  </si>
  <si>
    <t>P:platelet activation</t>
  </si>
  <si>
    <t>GO:0030169</t>
  </si>
  <si>
    <t>F:low-density lipoprotein particle binding</t>
  </si>
  <si>
    <t>ENSSSCG00000009759,ENSSSCG00000037268</t>
  </si>
  <si>
    <t>GO:0030170</t>
  </si>
  <si>
    <t>F:pyridoxal phosphate binding</t>
  </si>
  <si>
    <t>ENSSSCG00000007909,ENSSSCG00000010537,ENSSSCG00000032985</t>
  </si>
  <si>
    <t>GO:0030173</t>
  </si>
  <si>
    <t>C:integral component of Golgi membrane</t>
  </si>
  <si>
    <t>GO:0030176</t>
  </si>
  <si>
    <t>C:integral component of endoplasmic reticulum membrane</t>
  </si>
  <si>
    <t>GO:0030178</t>
  </si>
  <si>
    <t>P:negative regulation of Wnt signaling pathway</t>
  </si>
  <si>
    <t>ENSSSCG00000009278,ENSSSCG00000015631,ENSSSCG00000029724</t>
  </si>
  <si>
    <t>GO:0030182</t>
  </si>
  <si>
    <t>P:neuron differentiation</t>
  </si>
  <si>
    <t>ENSSSCG00000007527,ENSSSCG00000008645,ENSSSCG00000012845,ENSSSCG00000016267,ENSSSCG00000024351,ENSSSCG00000037443</t>
  </si>
  <si>
    <t>GO:0030183</t>
  </si>
  <si>
    <t>P:B cell differentiation</t>
  </si>
  <si>
    <t>GO:0030198</t>
  </si>
  <si>
    <t>P:extracellular matrix organization</t>
  </si>
  <si>
    <t>ENSSSCG00000001404,ENSSSCG00000014983,ENSSSCG00000014985</t>
  </si>
  <si>
    <t>GO:0030204</t>
  </si>
  <si>
    <t>P:chondroitin sulfate metabolic process</t>
  </si>
  <si>
    <t>GO:0030214</t>
  </si>
  <si>
    <t>P:hyaluronan catabolic process</t>
  </si>
  <si>
    <t>GO:0030216</t>
  </si>
  <si>
    <t>P:keratinocyte differentiation</t>
  </si>
  <si>
    <t>ENSSSCG00000028871,ENSSSCG00000031262</t>
  </si>
  <si>
    <t>GO:0030217</t>
  </si>
  <si>
    <t>P:T cell differentiation</t>
  </si>
  <si>
    <t>ENSSSCG00000015093</t>
  </si>
  <si>
    <t>GO:0030218</t>
  </si>
  <si>
    <t>P:erythrocyte differentiation</t>
  </si>
  <si>
    <t>ENSSSCG00000005215,ENSSSCG00000007673,ENSSSCG00000014063,ENSSSCG00000027072,ENSSSCG00000035969</t>
  </si>
  <si>
    <t>GO:0030238</t>
  </si>
  <si>
    <t>P:male sex determination</t>
  </si>
  <si>
    <t>ENSSSCG00000005588,ENSSSCG00000009278,ENSSSCG00000037443</t>
  </si>
  <si>
    <t>GO:0030246</t>
  </si>
  <si>
    <t>F:carbohydrate binding</t>
  </si>
  <si>
    <t>ENSSSCG00000007739,ENSSSCG00000013746,ENSSSCG00000021933,ENSSSCG00000037268</t>
  </si>
  <si>
    <t>GO:0030250</t>
  </si>
  <si>
    <t>F:guanylate cyclase activator activity</t>
  </si>
  <si>
    <t>GO:0030252</t>
  </si>
  <si>
    <t>P:growth hormone secretion</t>
  </si>
  <si>
    <t>GO:0030259</t>
  </si>
  <si>
    <t>P:lipid glycosylation</t>
  </si>
  <si>
    <t>GO:0030277</t>
  </si>
  <si>
    <t>P:maintenance of gastrointestinal epithelium</t>
  </si>
  <si>
    <t>GO:0030278</t>
  </si>
  <si>
    <t>P:regulation of ossification</t>
  </si>
  <si>
    <t>GO:0030279</t>
  </si>
  <si>
    <t>P:negative regulation of ossification</t>
  </si>
  <si>
    <t>GO:0030282</t>
  </si>
  <si>
    <t>P:bone mineralization</t>
  </si>
  <si>
    <t>GO:0030284</t>
  </si>
  <si>
    <t>F:estrogen receptor activity</t>
  </si>
  <si>
    <t>GO:0030285</t>
  </si>
  <si>
    <t>C:integral component of synaptic vesicle membrane</t>
  </si>
  <si>
    <t>GO:0030292</t>
  </si>
  <si>
    <t>F:protein tyrosine kinase inhibitor activity</t>
  </si>
  <si>
    <t>GO:0030295</t>
  </si>
  <si>
    <t>F:protein kinase activator activity</t>
  </si>
  <si>
    <t>ENSSSCG00000007673,ENSSSCG00000024305</t>
  </si>
  <si>
    <t>GO:0030301</t>
  </si>
  <si>
    <t>P:cholesterol transport</t>
  </si>
  <si>
    <t>GO:0030307</t>
  </si>
  <si>
    <t>P:positive regulation of cell growth</t>
  </si>
  <si>
    <t>ENSSSCG00000001419,ENSSSCG00000004595,ENSSSCG00000038816</t>
  </si>
  <si>
    <t>GO:0030308</t>
  </si>
  <si>
    <t>P:negative regulation of cell growth</t>
  </si>
  <si>
    <t>ENSSSCG00000003017,ENSSSCG00000004524,ENSSSCG00000004952,ENSSSCG00000017950,ENSSSCG00000024305,ENSSSCG00000029724,ENSSSCG00000031174,ENSSSCG00000035077</t>
  </si>
  <si>
    <t>GO:0030311</t>
  </si>
  <si>
    <t>P:poly-N-acetyllactosamine biosynthetic process</t>
  </si>
  <si>
    <t>ENSSSCG00000007465,ENSSSCG00000024393</t>
  </si>
  <si>
    <t>GO:0030315</t>
  </si>
  <si>
    <t>C:T-tubule</t>
  </si>
  <si>
    <t>ENSSSCG00000017271,ENSSSCG00000021374,ENSSSCG00000040643</t>
  </si>
  <si>
    <t>GO:0030316</t>
  </si>
  <si>
    <t>P:osteoclast differentiation</t>
  </si>
  <si>
    <t>ENSSSCG00000001404,ENSSSCG00000003017,ENSSSCG00000038082</t>
  </si>
  <si>
    <t>GO:0030317</t>
  </si>
  <si>
    <t>P:flagellated sperm motility</t>
  </si>
  <si>
    <t>ENSSSCG00000001738,ENSSSCG00000016179</t>
  </si>
  <si>
    <t>GO:0030318</t>
  </si>
  <si>
    <t>P:melanocyte differentiation</t>
  </si>
  <si>
    <t>ENSSSCG00000004612,ENSSSCG00000007527,ENSSSCG00000009477</t>
  </si>
  <si>
    <t>GO:0030324</t>
  </si>
  <si>
    <t>P:lung development</t>
  </si>
  <si>
    <t>GO:0030325</t>
  </si>
  <si>
    <t>P:adrenal gland development</t>
  </si>
  <si>
    <t>ENSSSCG00000005588,ENSSSCG00000006215</t>
  </si>
  <si>
    <t>GO:0030326</t>
  </si>
  <si>
    <t>P:embryonic limb morphogenesis</t>
  </si>
  <si>
    <t>GO:0030330</t>
  </si>
  <si>
    <t>P:DNA damage response, signal transduction by p53 class mediator</t>
  </si>
  <si>
    <t>GO:0030331</t>
  </si>
  <si>
    <t>F:estrogen receptor binding</t>
  </si>
  <si>
    <t>GO:0030332</t>
  </si>
  <si>
    <t>F:cyclin binding</t>
  </si>
  <si>
    <t>ENSSSCG00000025092,ENSSSCG00000029724</t>
  </si>
  <si>
    <t>GO:0030334</t>
  </si>
  <si>
    <t>P:regulation of cell migration</t>
  </si>
  <si>
    <t>ENSSSCG00000010313,ENSSSCG00000012119,ENSSSCG00000033815</t>
  </si>
  <si>
    <t>GO:0030335</t>
  </si>
  <si>
    <t>P:positive regulation of cell migration</t>
  </si>
  <si>
    <t>ENSSSCG00000001770,ENSSSCG00000003017,ENSSSCG00000007495,ENSSSCG00000029724,ENSSSCG00000033740</t>
  </si>
  <si>
    <t>GO:0030336</t>
  </si>
  <si>
    <t>P:negative regulation of cell migration</t>
  </si>
  <si>
    <t>ENSSSCG00000038366</t>
  </si>
  <si>
    <t>GO:0030345</t>
  </si>
  <si>
    <t>F:structural constituent of tooth enamel</t>
  </si>
  <si>
    <t>ENSSSCG00000008937</t>
  </si>
  <si>
    <t>GO:0030374</t>
  </si>
  <si>
    <t>F:nuclear receptor transcription coactivator activity</t>
  </si>
  <si>
    <t>ENSSSCG00000020864,ENSSSCG00000029275,ENSSSCG00000035969</t>
  </si>
  <si>
    <t>GO:0030388</t>
  </si>
  <si>
    <t>P:fructose 1,6-bisphosphate metabolic process</t>
  </si>
  <si>
    <t>GO:0030414</t>
  </si>
  <si>
    <t>F:peptidase inhibitor activity</t>
  </si>
  <si>
    <t>ENSSSCG00000012792,ENSSSCG00000016731,ENSSSCG00000033675</t>
  </si>
  <si>
    <t>GO:0030424</t>
  </si>
  <si>
    <t>C:axon</t>
  </si>
  <si>
    <t>ENSSSCG00000007585,ENSSSCG00000010591,ENSSSCG00000013333,ENSSSCG00000030682,ENSSSCG00000032312,ENSSSCG00000036145,ENSSSCG00000037653</t>
  </si>
  <si>
    <t>GO:0030425</t>
  </si>
  <si>
    <t>C:dendrite</t>
  </si>
  <si>
    <t>ENSSSCG00000001101,ENSSSCG00000004421,ENSSSCG00000004612,ENSSSCG00000007039,ENSSSCG00000013333,ENSSSCG00000029724,ENSSSCG00000036145,ENSSSCG00000037653</t>
  </si>
  <si>
    <t>GO:0030426</t>
  </si>
  <si>
    <t>C:growth cone</t>
  </si>
  <si>
    <t>GO:0030431</t>
  </si>
  <si>
    <t>P:sleep</t>
  </si>
  <si>
    <t>GO:0030433</t>
  </si>
  <si>
    <t>P:ubiquitin-dependent ERAD pathway</t>
  </si>
  <si>
    <t>GO:0030479</t>
  </si>
  <si>
    <t>C:actin cortical patch</t>
  </si>
  <si>
    <t>GO:0030488</t>
  </si>
  <si>
    <t>P:tRNA methylation</t>
  </si>
  <si>
    <t>GO:0030490</t>
  </si>
  <si>
    <t>P:maturation of SSU-rRNA</t>
  </si>
  <si>
    <t>ENSSSCG00000013597</t>
  </si>
  <si>
    <t>GO:0030496</t>
  </si>
  <si>
    <t>C:midbody</t>
  </si>
  <si>
    <t>ENSSSCG00000023667,ENSSSCG00000029724,ENSSSCG00000038366,ENSSSCG00000040486</t>
  </si>
  <si>
    <t>GO:0030500</t>
  </si>
  <si>
    <t>P:regulation of bone mineralization</t>
  </si>
  <si>
    <t>ENSSSCG00000037697</t>
  </si>
  <si>
    <t>GO:0030501</t>
  </si>
  <si>
    <t>P:positive regulation of bone mineralization</t>
  </si>
  <si>
    <t>ENSSSCG00000003017,ENSSSCG00000013394,ENSSSCG00000016522</t>
  </si>
  <si>
    <t>GO:0030509</t>
  </si>
  <si>
    <t>P:BMP signaling pathway</t>
  </si>
  <si>
    <t>GO:0030511</t>
  </si>
  <si>
    <t>P:positive regulation of transforming growth factor beta receptor signaling pathway</t>
  </si>
  <si>
    <t>GO:0030512</t>
  </si>
  <si>
    <t>P:negative regulation of transforming growth factor beta receptor signaling pathway</t>
  </si>
  <si>
    <t>GO:0030513</t>
  </si>
  <si>
    <t>P:positive regulation of BMP signaling pathway</t>
  </si>
  <si>
    <t>GO:0030516</t>
  </si>
  <si>
    <t>P:regulation of axon extension</t>
  </si>
  <si>
    <t>GO:0030517</t>
  </si>
  <si>
    <t>P:negative regulation of axon extension</t>
  </si>
  <si>
    <t>GO:0030518</t>
  </si>
  <si>
    <t>P:intracellular steroid hormone receptor signaling pathway</t>
  </si>
  <si>
    <t>GO:0030520</t>
  </si>
  <si>
    <t>P:intracellular estrogen receptor signaling pathway</t>
  </si>
  <si>
    <t>GO:0030544</t>
  </si>
  <si>
    <t>F:Hsp70 protein binding</t>
  </si>
  <si>
    <t>GO:0030574</t>
  </si>
  <si>
    <t>P:collagen catabolic process</t>
  </si>
  <si>
    <t>ENSSSCG00000014983,ENSSSCG00000014985</t>
  </si>
  <si>
    <t>GO:0030578</t>
  </si>
  <si>
    <t>P:PML body organization</t>
  </si>
  <si>
    <t>GO:0030593</t>
  </si>
  <si>
    <t>P:neutrophil chemotaxis</t>
  </si>
  <si>
    <t>ENSSSCG00000007527,ENSSSCG00000008953,ENSSSCG00000008957,ENSSSCG00000013593,ENSSSCG00000017723,ENSSSCG00000032343,ENSSSCG00000037579,ENSSSCG00000039214</t>
  </si>
  <si>
    <t>GO:0030595</t>
  </si>
  <si>
    <t>P:leukocyte chemotaxis</t>
  </si>
  <si>
    <t>ENSSSCG00000008953,ENSSSCG00000008957,ENSSSCG00000037579</t>
  </si>
  <si>
    <t>GO:0030616</t>
  </si>
  <si>
    <t>F:transforming growth factor beta receptor, common-partner cytoplasmic mediator activity</t>
  </si>
  <si>
    <t>GO:0030618</t>
  </si>
  <si>
    <t>F:transforming growth factor beta receptor, pathway-specific cytoplasmic mediator activity</t>
  </si>
  <si>
    <t>GO:0030658</t>
  </si>
  <si>
    <t>C:transport vesicle membrane</t>
  </si>
  <si>
    <t>ENSSSCG00000001101</t>
  </si>
  <si>
    <t>GO:0030659</t>
  </si>
  <si>
    <t>C:cytoplasmic vesicle membrane</t>
  </si>
  <si>
    <t>ENSSSCG00000000211,ENSSSCG00000032312</t>
  </si>
  <si>
    <t>GO:0030670</t>
  </si>
  <si>
    <t>C:phagocytic vesicle membrane</t>
  </si>
  <si>
    <t>GO:0030672</t>
  </si>
  <si>
    <t>C:synaptic vesicle membrane</t>
  </si>
  <si>
    <t>GO:0030674</t>
  </si>
  <si>
    <t>F:protein binding, bridging</t>
  </si>
  <si>
    <t>ENSSSCG00000016635,ENSSSCG00000035842</t>
  </si>
  <si>
    <t>GO:0030687</t>
  </si>
  <si>
    <t>C:preribosome, large subunit precursor</t>
  </si>
  <si>
    <t>ENSSSCG00000033741</t>
  </si>
  <si>
    <t>GO:0030730</t>
  </si>
  <si>
    <t>P:sequestering of triglyceride</t>
  </si>
  <si>
    <t>GO:0030836</t>
  </si>
  <si>
    <t>P:positive regulation of actin filament depolymerization</t>
  </si>
  <si>
    <t>GO:0030838</t>
  </si>
  <si>
    <t>P:positive regulation of actin filament polymerization</t>
  </si>
  <si>
    <t>ENSSSCG00000005012</t>
  </si>
  <si>
    <t>GO:0030863</t>
  </si>
  <si>
    <t>C:cortical cytoskeleton</t>
  </si>
  <si>
    <t>ENSSSCG00000007585,ENSSSCG00000013849</t>
  </si>
  <si>
    <t>GO:0030864</t>
  </si>
  <si>
    <t>C:cortical actin cytoskeleton</t>
  </si>
  <si>
    <t>ENSSSCG00000007085,ENSSSCG00000023920</t>
  </si>
  <si>
    <t>GO:0030866</t>
  </si>
  <si>
    <t>P:cortical actin cytoskeleton organization</t>
  </si>
  <si>
    <t>ENSSSCG00000001404,ENSSSCG00000005012,ENSSSCG00000013746</t>
  </si>
  <si>
    <t>GO:0030867</t>
  </si>
  <si>
    <t>C:rough endoplasmic reticulum membrane</t>
  </si>
  <si>
    <t>GO:0030868</t>
  </si>
  <si>
    <t>C:smooth endoplasmic reticulum membrane</t>
  </si>
  <si>
    <t>ENSSSCG00000012625</t>
  </si>
  <si>
    <t>GO:0030878</t>
  </si>
  <si>
    <t>P:thyroid gland development</t>
  </si>
  <si>
    <t>ENSSSCG00000004952,ENSSSCG00000025434,ENSSSCG00000035969</t>
  </si>
  <si>
    <t>GO:0030890</t>
  </si>
  <si>
    <t>P:positive regulation of B cell proliferation</t>
  </si>
  <si>
    <t>ENSSSCG00000010067,ENSSSCG00000011436,ENSSSCG00000011848,ENSSSCG00000033267</t>
  </si>
  <si>
    <t>GO:0030900</t>
  </si>
  <si>
    <t>P:forebrain development</t>
  </si>
  <si>
    <t>GO:0030949</t>
  </si>
  <si>
    <t>P:positive regulation of vascular endothelial growth factor receptor signaling pathway</t>
  </si>
  <si>
    <t>ENSSSCG00000009278,ENSSSCG00000015631,ENSSSCG00000024305</t>
  </si>
  <si>
    <t>GO:0030953</t>
  </si>
  <si>
    <t>P:astral microtubule organization</t>
  </si>
  <si>
    <t>GO:0030955</t>
  </si>
  <si>
    <t>F:potassium ion binding</t>
  </si>
  <si>
    <t>GO:0030957</t>
  </si>
  <si>
    <t>F:Tat protein binding</t>
  </si>
  <si>
    <t>ENSSSCG00000007585</t>
  </si>
  <si>
    <t>GO:0030964</t>
  </si>
  <si>
    <t>C:NADH dehydrogenase complex</t>
  </si>
  <si>
    <t>ENSSSCG00000018084,ENSSSCG00000018086</t>
  </si>
  <si>
    <t>GO:0030968</t>
  </si>
  <si>
    <t>P:endoplasmic reticulum unfolded protein response</t>
  </si>
  <si>
    <t>ENSSSCG00000004826,ENSSSCG00000013746</t>
  </si>
  <si>
    <t>GO:0030970</t>
  </si>
  <si>
    <t>P:retrograde protein transport, ER to cytosol</t>
  </si>
  <si>
    <t>GO:0030971</t>
  </si>
  <si>
    <t>F:receptor tyrosine kinase binding</t>
  </si>
  <si>
    <t>GO:0030974</t>
  </si>
  <si>
    <t>P:thiamine pyrophosphate transmembrane transport</t>
  </si>
  <si>
    <t>GO:0031012</t>
  </si>
  <si>
    <t>C:extracellular matrix</t>
  </si>
  <si>
    <t>ENSSSCG00000003017,ENSSSCG00000009962,ENSSSCG00000014983,ENSSSCG00000014985</t>
  </si>
  <si>
    <t>GO:0031014</t>
  </si>
  <si>
    <t>F:troponin T binding</t>
  </si>
  <si>
    <t>ENSSSCG00000025353</t>
  </si>
  <si>
    <t>GO:0031016</t>
  </si>
  <si>
    <t>P:pancreas development</t>
  </si>
  <si>
    <t>GO:0031021</t>
  </si>
  <si>
    <t>C:interphase microtubule organizing center</t>
  </si>
  <si>
    <t>GO:0031065</t>
  </si>
  <si>
    <t>P:positive regulation of histone deacetylation</t>
  </si>
  <si>
    <t>GO:0031072</t>
  </si>
  <si>
    <t>F:heat shock protein binding</t>
  </si>
  <si>
    <t>GO:0031087</t>
  </si>
  <si>
    <t>P:deadenylation-independent decapping of nuclear-transcribed mRNA</t>
  </si>
  <si>
    <t>GO:0031092</t>
  </si>
  <si>
    <t>C:platelet alpha granule membrane</t>
  </si>
  <si>
    <t>GO:0031104</t>
  </si>
  <si>
    <t>P:dendrite regeneration</t>
  </si>
  <si>
    <t>GO:0031110</t>
  </si>
  <si>
    <t>P:regulation of microtubule polymerization or depolymerization</t>
  </si>
  <si>
    <t>GO:0031115</t>
  </si>
  <si>
    <t>P:negative regulation of microtubule polymerization</t>
  </si>
  <si>
    <t>ENSSSCG00000009203,ENSSSCG00000026257</t>
  </si>
  <si>
    <t>GO:0031116</t>
  </si>
  <si>
    <t>P:positive regulation of microtubule polymerization</t>
  </si>
  <si>
    <t>GO:0031122</t>
  </si>
  <si>
    <t>P:cytoplasmic microtubule organization</t>
  </si>
  <si>
    <t>GO:0031145</t>
  </si>
  <si>
    <t>P:anaphase-promoting complex-dependent catabolic process</t>
  </si>
  <si>
    <t>GO:0031175</t>
  </si>
  <si>
    <t>P:neuron projection development</t>
  </si>
  <si>
    <t>ENSSSCG00000006717,ENSSSCG00000026257,ENSSSCG00000032312</t>
  </si>
  <si>
    <t>GO:0031214</t>
  </si>
  <si>
    <t>P:biomineral tissue development</t>
  </si>
  <si>
    <t>ENSSSCG00000008937,ENSSSCG00000009216,ENSSSCG00000009962</t>
  </si>
  <si>
    <t>GO:0031224</t>
  </si>
  <si>
    <t>C:intrinsic component of membrane</t>
  </si>
  <si>
    <t>ENSSSCG00000015550,ENSSSCG00000039947</t>
  </si>
  <si>
    <t>GO:0031225</t>
  </si>
  <si>
    <t>C:anchored component of membrane</t>
  </si>
  <si>
    <t>ENSSSCG00000007039,ENSSSCG00000024791</t>
  </si>
  <si>
    <t>GO:0031234</t>
  </si>
  <si>
    <t>C:extrinsic component of cytoplasmic side of plasma membrane</t>
  </si>
  <si>
    <t>ENSSSCG00000004421,ENSSSCG00000016635</t>
  </si>
  <si>
    <t>GO:0031252</t>
  </si>
  <si>
    <t>C:cell leading edge</t>
  </si>
  <si>
    <t>ENSSSCG00000011033,ENSSSCG00000039416</t>
  </si>
  <si>
    <t>GO:0031258</t>
  </si>
  <si>
    <t>C:lamellipodium membrane</t>
  </si>
  <si>
    <t>GO:0031293</t>
  </si>
  <si>
    <t>P:membrane protein intracellular domain proteolysis</t>
  </si>
  <si>
    <t>GO:0031305</t>
  </si>
  <si>
    <t>C:integral component of mitochondrial inner membrane</t>
  </si>
  <si>
    <t>GO:0031307</t>
  </si>
  <si>
    <t>C:integral component of mitochondrial outer membrane</t>
  </si>
  <si>
    <t>GO:0031333</t>
  </si>
  <si>
    <t>P:negative regulation of protein complex assembly</t>
  </si>
  <si>
    <t>GO:0031334</t>
  </si>
  <si>
    <t>P:positive regulation of protein complex assembly</t>
  </si>
  <si>
    <t>ENSSSCG00000003017,ENSSSCG00000032963,ENSSSCG00000035842</t>
  </si>
  <si>
    <t>GO:0031386</t>
  </si>
  <si>
    <t>F:protein tag</t>
  </si>
  <si>
    <t>GO:0031397</t>
  </si>
  <si>
    <t>P:negative regulation of protein ubiquitination</t>
  </si>
  <si>
    <t>GO:0031402</t>
  </si>
  <si>
    <t>F:sodium ion binding</t>
  </si>
  <si>
    <t>GO:0031410</t>
  </si>
  <si>
    <t>C:cytoplasmic vesicle</t>
  </si>
  <si>
    <t>ENSSSCG00000009407,ENSSSCG00000013333,ENSSSCG00000016635,ENSSSCG00000017410</t>
  </si>
  <si>
    <t>GO:0031435</t>
  </si>
  <si>
    <t>F:mitogen-activated protein kinase kinase kinase binding</t>
  </si>
  <si>
    <t>GO:0031463</t>
  </si>
  <si>
    <t>C:Cul3-RING ubiquitin ligase complex</t>
  </si>
  <si>
    <t>ENSSSCG00000023667</t>
  </si>
  <si>
    <t>GO:0031489</t>
  </si>
  <si>
    <t>F:myosin V binding</t>
  </si>
  <si>
    <t>ENSSSCG00000004612,ENSSSCG00000032312</t>
  </si>
  <si>
    <t>GO:0031490</t>
  </si>
  <si>
    <t>F:chromatin DNA binding</t>
  </si>
  <si>
    <t>ENSSSCG00000004952,ENSSSCG00000029275,ENSSSCG00000035969</t>
  </si>
  <si>
    <t>GO:0031492</t>
  </si>
  <si>
    <t>F:nucleosomal DNA binding</t>
  </si>
  <si>
    <t>ENSSSCG00000017202,ENSSSCG00000023971</t>
  </si>
  <si>
    <t>GO:0031503</t>
  </si>
  <si>
    <t>P:protein-containing complex localization</t>
  </si>
  <si>
    <t>GO:0031510</t>
  </si>
  <si>
    <t>C:SUMO activating enzyme complex</t>
  </si>
  <si>
    <t>GO:0031527</t>
  </si>
  <si>
    <t>C:filopodium membrane</t>
  </si>
  <si>
    <t>GO:0031530</t>
  </si>
  <si>
    <t>F:gonadotropin-releasing hormone receptor binding</t>
  </si>
  <si>
    <t>GO:0031532</t>
  </si>
  <si>
    <t>P:actin cytoskeleton reorganization</t>
  </si>
  <si>
    <t>GO:0031536</t>
  </si>
  <si>
    <t>P:positive regulation of exit from mitosis</t>
  </si>
  <si>
    <t>GO:0031588</t>
  </si>
  <si>
    <t>C:nucleotide-activated protein kinase complex</t>
  </si>
  <si>
    <t>GO:0031591</t>
  </si>
  <si>
    <t>P:wybutosine biosynthetic process</t>
  </si>
  <si>
    <t>GO:0031594</t>
  </si>
  <si>
    <t>C:neuromuscular junction</t>
  </si>
  <si>
    <t>GO:0031616</t>
  </si>
  <si>
    <t>C:spindle pole centrosome</t>
  </si>
  <si>
    <t>GO:0031622</t>
  </si>
  <si>
    <t>P:positive regulation of fever generation</t>
  </si>
  <si>
    <t>GO:0031623</t>
  </si>
  <si>
    <t>P:receptor internalization</t>
  </si>
  <si>
    <t>ENSSSCG00000008953,ENSSSCG00000009203,ENSSSCG00000011848</t>
  </si>
  <si>
    <t>GO:0031624</t>
  </si>
  <si>
    <t>F:ubiquitin conjugating enzyme binding</t>
  </si>
  <si>
    <t>ENSSSCG00000006066,ENSSSCG00000038082</t>
  </si>
  <si>
    <t>GO:0031625</t>
  </si>
  <si>
    <t>F:ubiquitin protein ligase binding</t>
  </si>
  <si>
    <t>ENSSSCG00000001952,ENSSSCG00000004952,ENSSSCG00000005587,ENSSSCG00000010224,ENSSSCG00000010313,ENSSSCG00000013746,ENSSSCG00000017212,ENSSSCG00000022742,ENSSSCG00000022945,ENSSSCG00000029275,ENSSSCG00000030368,ENSSSCG00000031262,ENSSSCG00000035078,ENSSSCG00000035842,ENSSSCG00000038082,ENSSSCG00000039345,ENSSSCG00000039416,ENSSSCG00000051798</t>
  </si>
  <si>
    <t>GO:0031638</t>
  </si>
  <si>
    <t>P:zymogen activation</t>
  </si>
  <si>
    <t>GO:0031641</t>
  </si>
  <si>
    <t>P:regulation of myelination</t>
  </si>
  <si>
    <t>GO:0031647</t>
  </si>
  <si>
    <t>P:regulation of protein stability</t>
  </si>
  <si>
    <t>ENSSSCG00000007465,ENSSSCG00000015384</t>
  </si>
  <si>
    <t>GO:0031648</t>
  </si>
  <si>
    <t>P:protein destabilization</t>
  </si>
  <si>
    <t>ENSSSCG00000001770,ENSSSCG00000007039,ENSSSCG00000009203</t>
  </si>
  <si>
    <t>GO:0031663</t>
  </si>
  <si>
    <t>P:lipopolysaccharide-mediated signaling pathway</t>
  </si>
  <si>
    <t>ENSSSCG00000001404,ENSSSCG00000001952,ENSSSCG00000003017,ENSSSCG00000015037,ENSSSCG00000017723</t>
  </si>
  <si>
    <t>GO:0031666</t>
  </si>
  <si>
    <t>P:positive regulation of lipopolysaccharide-mediated signaling pathway</t>
  </si>
  <si>
    <t>ENSSSCG00000010067,ENSSSCG00000038082</t>
  </si>
  <si>
    <t>GO:0031672</t>
  </si>
  <si>
    <t>C:A band</t>
  </si>
  <si>
    <t>ENSSSCG00000017307</t>
  </si>
  <si>
    <t>GO:0031683</t>
  </si>
  <si>
    <t>F:G-protein beta/gamma-subunit complex binding</t>
  </si>
  <si>
    <t>GO:0031692</t>
  </si>
  <si>
    <t>F:alpha-1B adrenergic receptor binding</t>
  </si>
  <si>
    <t>GO:0031694</t>
  </si>
  <si>
    <t>F:alpha-2A adrenergic receptor binding</t>
  </si>
  <si>
    <t>GO:0031700</t>
  </si>
  <si>
    <t>F:adrenomedullin receptor binding</t>
  </si>
  <si>
    <t>GO:0031708</t>
  </si>
  <si>
    <t>F:endothelin B receptor binding</t>
  </si>
  <si>
    <t>GO:0031716</t>
  </si>
  <si>
    <t>F:calcitonin receptor binding</t>
  </si>
  <si>
    <t>ENSSSCG00000013386,ENSSSCG00000013387</t>
  </si>
  <si>
    <t>GO:0031731</t>
  </si>
  <si>
    <t>F:CCR6 chemokine receptor binding</t>
  </si>
  <si>
    <t>GO:0031748</t>
  </si>
  <si>
    <t>F:D1 dopamine receptor binding</t>
  </si>
  <si>
    <t>GO:0031769</t>
  </si>
  <si>
    <t>F:glucagon receptor binding</t>
  </si>
  <si>
    <t>GO:0031771</t>
  </si>
  <si>
    <t>F:type 1 hypocretin receptor binding</t>
  </si>
  <si>
    <t>GO:0031772</t>
  </si>
  <si>
    <t>F:type 2 hypocretin receptor binding</t>
  </si>
  <si>
    <t>GO:0031781</t>
  </si>
  <si>
    <t>F:type 3 melanocortin receptor binding</t>
  </si>
  <si>
    <t>GO:0031782</t>
  </si>
  <si>
    <t>F:type 4 melanocortin receptor binding</t>
  </si>
  <si>
    <t>GO:0031802</t>
  </si>
  <si>
    <t>F:type 5 metabotropic glutamate receptor binding</t>
  </si>
  <si>
    <t>GO:0031826</t>
  </si>
  <si>
    <t>F:type 2A serotonin receptor binding</t>
  </si>
  <si>
    <t>GO:0031855</t>
  </si>
  <si>
    <t>F:oxytocin receptor binding</t>
  </si>
  <si>
    <t>GO:0031856</t>
  </si>
  <si>
    <t>F:parathyroid hormone receptor binding</t>
  </si>
  <si>
    <t>GO:0031857</t>
  </si>
  <si>
    <t>F:type 1 parathyroid hormone receptor binding</t>
  </si>
  <si>
    <t>GO:0031901</t>
  </si>
  <si>
    <t>C:early endosome membrane</t>
  </si>
  <si>
    <t>GO:0031902</t>
  </si>
  <si>
    <t>C:late endosome membrane</t>
  </si>
  <si>
    <t>ENSSSCG00000034261</t>
  </si>
  <si>
    <t>GO:0031915</t>
  </si>
  <si>
    <t>P:positive regulation of synaptic plasticity</t>
  </si>
  <si>
    <t>GO:0031941</t>
  </si>
  <si>
    <t>C:filamentous actin</t>
  </si>
  <si>
    <t>GO:0031954</t>
  </si>
  <si>
    <t>P:positive regulation of protein autophosphorylation</t>
  </si>
  <si>
    <t>ENSSSCG00000033740,ENSSSCG00000038366</t>
  </si>
  <si>
    <t>GO:0031962</t>
  </si>
  <si>
    <t>F:mineralocorticoid receptor binding</t>
  </si>
  <si>
    <t>GO:0031965</t>
  </si>
  <si>
    <t>C:nuclear membrane</t>
  </si>
  <si>
    <t>ENSSSCG00000007039,ENSSSCG00000025092,ENSSSCG00000030682,ENSSSCG00000033763,ENSSSCG00000035842</t>
  </si>
  <si>
    <t>GO:0031966</t>
  </si>
  <si>
    <t>C:mitochondrial membrane</t>
  </si>
  <si>
    <t>ENSSSCG00000002622,ENSSSCG00000006719,ENSSSCG00000009215,ENSSSCG00000012076,ENSSSCG00000018092</t>
  </si>
  <si>
    <t>GO:0031982</t>
  </si>
  <si>
    <t>C:vesicle</t>
  </si>
  <si>
    <t>ENSSSCG00000005518,ENSSSCG00000012845</t>
  </si>
  <si>
    <t>GO:0031985</t>
  </si>
  <si>
    <t>C:Golgi cisterna</t>
  </si>
  <si>
    <t>GO:0031994</t>
  </si>
  <si>
    <t>F:insulin-like growth factor I binding</t>
  </si>
  <si>
    <t>ENSSSCG00000035392</t>
  </si>
  <si>
    <t>GO:0031995</t>
  </si>
  <si>
    <t>F:insulin-like growth factor II binding</t>
  </si>
  <si>
    <t>GO:0031996</t>
  </si>
  <si>
    <t>F:thioesterase binding</t>
  </si>
  <si>
    <t>ENSSSCG00000005012,ENSSSCG00000038082</t>
  </si>
  <si>
    <t>GO:0032007</t>
  </si>
  <si>
    <t>P:negative regulation of TOR signaling</t>
  </si>
  <si>
    <t>GO:0032009</t>
  </si>
  <si>
    <t>C:early phagosome</t>
  </si>
  <si>
    <t>ENSSSCG00000011436,ENSSSCG00000037653</t>
  </si>
  <si>
    <t>GO:0032026</t>
  </si>
  <si>
    <t>P:response to magnesium ion</t>
  </si>
  <si>
    <t>GO:0032027</t>
  </si>
  <si>
    <t>F:myosin light chain binding</t>
  </si>
  <si>
    <t>GO:0032036</t>
  </si>
  <si>
    <t>F:myosin heavy chain binding</t>
  </si>
  <si>
    <t>GO:0032088</t>
  </si>
  <si>
    <t>P:negative regulation of NF-kappaB transcription factor activity</t>
  </si>
  <si>
    <t>GO:0032091</t>
  </si>
  <si>
    <t>P:negative regulation of protein binding</t>
  </si>
  <si>
    <t>ENSSSCG00000007585,ENSSSCG00000009962</t>
  </si>
  <si>
    <t>GO:0032092</t>
  </si>
  <si>
    <t>P:positive regulation of protein binding</t>
  </si>
  <si>
    <t>GO:0032094</t>
  </si>
  <si>
    <t>P:response to food</t>
  </si>
  <si>
    <t>ENSSSCG00000001552,ENSSSCG00000007164,ENSSSCG00000020906</t>
  </si>
  <si>
    <t>GO:0032095</t>
  </si>
  <si>
    <t>P:regulation of response to food</t>
  </si>
  <si>
    <t>GO:0032100</t>
  </si>
  <si>
    <t>P:positive regulation of appetite</t>
  </si>
  <si>
    <t>GO:0032133</t>
  </si>
  <si>
    <t>C:chromosome passenger complex</t>
  </si>
  <si>
    <t>GO:0032144</t>
  </si>
  <si>
    <t>C:4-aminobutyrate transaminase complex</t>
  </si>
  <si>
    <t>GO:0032145</t>
  </si>
  <si>
    <t>F:succinate-semialdehyde dehydrogenase binding</t>
  </si>
  <si>
    <t>GO:0032147</t>
  </si>
  <si>
    <t>P:activation of protein kinase activity</t>
  </si>
  <si>
    <t>GO:0032148</t>
  </si>
  <si>
    <t>P:activation of protein kinase B activity</t>
  </si>
  <si>
    <t>ENSSSCG00000015037,ENSSSCG00000024305,ENSSSCG00000033740</t>
  </si>
  <si>
    <t>GO:0032154</t>
  </si>
  <si>
    <t>C:cleavage furrow</t>
  </si>
  <si>
    <t>GO:0032190</t>
  </si>
  <si>
    <t>F:acrosin binding</t>
  </si>
  <si>
    <t>GO:0032206</t>
  </si>
  <si>
    <t>P:positive regulation of telomere maintenance</t>
  </si>
  <si>
    <t>GO:0032263</t>
  </si>
  <si>
    <t>P:GMP salvage</t>
  </si>
  <si>
    <t>GO:0032264</t>
  </si>
  <si>
    <t>P:IMP salvage</t>
  </si>
  <si>
    <t>GO:0032269</t>
  </si>
  <si>
    <t>P:negative regulation of cellular protein metabolic process</t>
  </si>
  <si>
    <t>ENSSSCG00000009477,ENSSSCG00000010067</t>
  </si>
  <si>
    <t>GO:0032270</t>
  </si>
  <si>
    <t>P:positive regulation of cellular protein metabolic process</t>
  </si>
  <si>
    <t>ENSSSCG00000001952,ENSSSCG00000003017</t>
  </si>
  <si>
    <t>GO:0032275</t>
  </si>
  <si>
    <t>P:luteinizing hormone secretion</t>
  </si>
  <si>
    <t>GO:0032306</t>
  </si>
  <si>
    <t>P:regulation of prostaglandin secretion</t>
  </si>
  <si>
    <t>GO:0032332</t>
  </si>
  <si>
    <t>P:positive regulation of chondrocyte differentiation</t>
  </si>
  <si>
    <t>GO:0032355</t>
  </si>
  <si>
    <t>P:response to estradiol</t>
  </si>
  <si>
    <t>ENSSSCG00000000910,ENSSSCG00000003017</t>
  </si>
  <si>
    <t>GO:0032357</t>
  </si>
  <si>
    <t>F:oxidized purine DNA binding</t>
  </si>
  <si>
    <t>GO:0032367</t>
  </si>
  <si>
    <t>P:intracellular cholesterol transport</t>
  </si>
  <si>
    <t>ENSSSCG00000002366,ENSSSCG00000032312</t>
  </si>
  <si>
    <t>GO:0032402</t>
  </si>
  <si>
    <t>P:melanosome transport</t>
  </si>
  <si>
    <t>GO:0032410</t>
  </si>
  <si>
    <t>P:negative regulation of transporter activity</t>
  </si>
  <si>
    <t>GO:0032436</t>
  </si>
  <si>
    <t>P:positive regulation of proteasomal ubiquitin-dependent protein catabolic process</t>
  </si>
  <si>
    <t>ENSSSCG00000006066,ENSSSCG00000029724,ENSSSCG00000035842</t>
  </si>
  <si>
    <t>GO:0032444</t>
  </si>
  <si>
    <t>C:activin responsive factor complex</t>
  </si>
  <si>
    <t>GO:0032447</t>
  </si>
  <si>
    <t>P:protein urmylation</t>
  </si>
  <si>
    <t>GO:0032456</t>
  </si>
  <si>
    <t>P:endocytic recycling</t>
  </si>
  <si>
    <t>GO:0032460</t>
  </si>
  <si>
    <t>P:negative regulation of protein oligomerization</t>
  </si>
  <si>
    <t>GO:0032464</t>
  </si>
  <si>
    <t>P:positive regulation of protein homooligomerization</t>
  </si>
  <si>
    <t>GO:0032465</t>
  </si>
  <si>
    <t>P:regulation of cytokinesis</t>
  </si>
  <si>
    <t>ENSSSCG00000007493,ENSSSCG00000032312</t>
  </si>
  <si>
    <t>GO:0032469</t>
  </si>
  <si>
    <t>P:endoplasmic reticulum calcium ion homeostasis</t>
  </si>
  <si>
    <t>GO:0032470</t>
  </si>
  <si>
    <t>P:positive regulation of endoplasmic reticulum calcium ion concentration</t>
  </si>
  <si>
    <t>GO:0032475</t>
  </si>
  <si>
    <t>P:otolith formation</t>
  </si>
  <si>
    <t>GO:0032481</t>
  </si>
  <si>
    <t>P:positive regulation of type I interferon production</t>
  </si>
  <si>
    <t>ENSSSCG00000001235,ENSSSCG00000021383</t>
  </si>
  <si>
    <t>GO:0032482</t>
  </si>
  <si>
    <t>P:Rab protein signal transduction</t>
  </si>
  <si>
    <t>ENSSSCG00000004612,ENSSSCG00000017769,ENSSSCG00000032312,ENSSSCG00000037653</t>
  </si>
  <si>
    <t>GO:0032486</t>
  </si>
  <si>
    <t>P:Rap protein signal transduction</t>
  </si>
  <si>
    <t>GO:0032489</t>
  </si>
  <si>
    <t>P:regulation of Cdc42 protein signal transduction</t>
  </si>
  <si>
    <t>GO:0032495</t>
  </si>
  <si>
    <t>P:response to muramyl dipeptide</t>
  </si>
  <si>
    <t>GO:0032496</t>
  </si>
  <si>
    <t>P:response to lipopolysaccharide</t>
  </si>
  <si>
    <t>ENSSSCG00000001952,ENSSSCG00000009203</t>
  </si>
  <si>
    <t>GO:0032497</t>
  </si>
  <si>
    <t>P:detection of lipopolysaccharide</t>
  </si>
  <si>
    <t>GO:0032525</t>
  </si>
  <si>
    <t>P:somite rostral/caudal axis specification</t>
  </si>
  <si>
    <t>GO:0032526</t>
  </si>
  <si>
    <t>P:response to retinoic acid</t>
  </si>
  <si>
    <t>ENSSSCG00000001770,ENSSSCG00000006328</t>
  </si>
  <si>
    <t>GO:0032543</t>
  </si>
  <si>
    <t>P:mitochondrial translation</t>
  </si>
  <si>
    <t>GO:0032570</t>
  </si>
  <si>
    <t>P:response to progesterone</t>
  </si>
  <si>
    <t>GO:0032580</t>
  </si>
  <si>
    <t>C:Golgi cisterna membrane</t>
  </si>
  <si>
    <t>ENSSSCG00000003145,ENSSSCG00000005518,ENSSSCG00000007465,ENSSSCG00000014305</t>
  </si>
  <si>
    <t>GO:0032585</t>
  </si>
  <si>
    <t>C:multivesicular body membrane</t>
  </si>
  <si>
    <t>GO:0032587</t>
  </si>
  <si>
    <t>C:ruffle membrane</t>
  </si>
  <si>
    <t>GO:0032635</t>
  </si>
  <si>
    <t>P:interleukin-6 production</t>
  </si>
  <si>
    <t>GO:0032640</t>
  </si>
  <si>
    <t>P:tumor necrosis factor production</t>
  </si>
  <si>
    <t>GO:0032667</t>
  </si>
  <si>
    <t>P:regulation of interleukin-23 production</t>
  </si>
  <si>
    <t>GO:0032691</t>
  </si>
  <si>
    <t>P:negative regulation of interleukin-1 beta production</t>
  </si>
  <si>
    <t>GO:0032693</t>
  </si>
  <si>
    <t>P:negative regulation of interleukin-10 production</t>
  </si>
  <si>
    <t>GO:0032695</t>
  </si>
  <si>
    <t>P:negative regulation of interleukin-12 production</t>
  </si>
  <si>
    <t>GO:0032700</t>
  </si>
  <si>
    <t>P:negative regulation of interleukin-17 production</t>
  </si>
  <si>
    <t>ENSSSCG00000003017,ENSSSCG00000017044,ENSSSCG00000032963</t>
  </si>
  <si>
    <t>GO:0032715</t>
  </si>
  <si>
    <t>P:negative regulation of interleukin-6 production</t>
  </si>
  <si>
    <t>ENSSSCG00000001404,ENSSSCG00000004826,ENSSSCG00000011436</t>
  </si>
  <si>
    <t>GO:0032720</t>
  </si>
  <si>
    <t>P:negative regulation of tumor necrosis factor production</t>
  </si>
  <si>
    <t>GO:0032725</t>
  </si>
  <si>
    <t>P:positive regulation of granulocyte macrophage colony-stimulating factor production</t>
  </si>
  <si>
    <t>ENSSSCG00000015037,ENSSSCG00000017044,ENSSSCG00000033520</t>
  </si>
  <si>
    <t>GO:0032729</t>
  </si>
  <si>
    <t>P:positive regulation of interferon-gamma production</t>
  </si>
  <si>
    <t>ENSSSCG00000001403,ENSSSCG00000001404,ENSSSCG00000015037,ENSSSCG00000017044,ENSSSCG00000033267,ENSSSCG00000033520,ENSSSCG00000039214</t>
  </si>
  <si>
    <t>GO:0032733</t>
  </si>
  <si>
    <t>P:positive regulation of interleukin-10 production</t>
  </si>
  <si>
    <t>ENSSSCG00000011436,ENSSSCG00000017044,ENSSSCG00000033520</t>
  </si>
  <si>
    <t>GO:0032735</t>
  </si>
  <si>
    <t>P:positive regulation of interleukin-12 production</t>
  </si>
  <si>
    <t>ENSSSCG00000011436,ENSSSCG00000017044,ENSSSCG00000032963,ENSSSCG00000033520</t>
  </si>
  <si>
    <t>GO:0032736</t>
  </si>
  <si>
    <t>P:positive regulation of interleukin-13 production</t>
  </si>
  <si>
    <t>GO:0032740</t>
  </si>
  <si>
    <t>P:positive regulation of interleukin-17 production</t>
  </si>
  <si>
    <t>ENSSSCG00000003017,ENSSSCG00000015037,ENSSSCG00000017044,ENSSSCG00000033267,ENSSSCG00000033520</t>
  </si>
  <si>
    <t>GO:0032741</t>
  </si>
  <si>
    <t>P:positive regulation of interleukin-18 production</t>
  </si>
  <si>
    <t>GO:0032743</t>
  </si>
  <si>
    <t>P:positive regulation of interleukin-2 production</t>
  </si>
  <si>
    <t>GO:0032747</t>
  </si>
  <si>
    <t>P:positive regulation of interleukin-23 production</t>
  </si>
  <si>
    <t>GO:0032755</t>
  </si>
  <si>
    <t>P:positive regulation of interleukin-6 production</t>
  </si>
  <si>
    <t>ENSSSCG00000001404,ENSSSCG00000011436,ENSSSCG00000039214</t>
  </si>
  <si>
    <t>GO:0032760</t>
  </si>
  <si>
    <t>P:positive regulation of tumor necrosis factor production</t>
  </si>
  <si>
    <t>ENSSSCG00000010067,ENSSSCG00000011436,ENSSSCG00000017044,ENSSSCG00000033520</t>
  </si>
  <si>
    <t>GO:0032769</t>
  </si>
  <si>
    <t>P:negative regulation of monooxygenase activity</t>
  </si>
  <si>
    <t>GO:0032780</t>
  </si>
  <si>
    <t>P:negative regulation of ATPase activity</t>
  </si>
  <si>
    <t>GO:0032781</t>
  </si>
  <si>
    <t>P:positive regulation of ATPase activity</t>
  </si>
  <si>
    <t>GO:0032786</t>
  </si>
  <si>
    <t>P:positive regulation of DNA-templated transcription, elongation</t>
  </si>
  <si>
    <t>GO:0032800</t>
  </si>
  <si>
    <t>P:receptor biosynthetic process</t>
  </si>
  <si>
    <t>GO:0032801</t>
  </si>
  <si>
    <t>P:receptor catabolic process</t>
  </si>
  <si>
    <t>ENSSSCG00000003017,ENSSSCG00000012999</t>
  </si>
  <si>
    <t>GO:0032811</t>
  </si>
  <si>
    <t>P:negative regulation of epinephrine secretion</t>
  </si>
  <si>
    <t>GO:0032819</t>
  </si>
  <si>
    <t>P:positive regulation of natural killer cell proliferation</t>
  </si>
  <si>
    <t>GO:0032834</t>
  </si>
  <si>
    <t>P:positive regulation of CD4-positive, CD25-positive, alpha-beta regulatory T cell differentiation involved in immune response</t>
  </si>
  <si>
    <t>GO:0032868</t>
  </si>
  <si>
    <t>P:response to insulin</t>
  </si>
  <si>
    <t>ENSSSCG00000008571,ENSSSCG00000035392,ENSSSCG00000051798</t>
  </si>
  <si>
    <t>GO:0032869</t>
  </si>
  <si>
    <t>P:cellular response to insulin stimulus</t>
  </si>
  <si>
    <t>ENSSSCG00000010537,ENSSSCG00000020906,ENSSSCG00000025092</t>
  </si>
  <si>
    <t>GO:0032870</t>
  </si>
  <si>
    <t>P:cellular response to hormone stimulus</t>
  </si>
  <si>
    <t>GO:0032874</t>
  </si>
  <si>
    <t>P:positive regulation of stress-activated MAPK cascade</t>
  </si>
  <si>
    <t>GO:0032880</t>
  </si>
  <si>
    <t>P:regulation of protein localization</t>
  </si>
  <si>
    <t>GO:0032909</t>
  </si>
  <si>
    <t>P:regulation of transforming growth factor beta2 production</t>
  </si>
  <si>
    <t>GO:0032918</t>
  </si>
  <si>
    <t>P:spermidine acetylation</t>
  </si>
  <si>
    <t>GO:0032919</t>
  </si>
  <si>
    <t>P:spermine acetylation</t>
  </si>
  <si>
    <t>GO:0032920</t>
  </si>
  <si>
    <t>P:putrescine acetylation</t>
  </si>
  <si>
    <t>GO:0032922</t>
  </si>
  <si>
    <t>P:circadian regulation of gene expression</t>
  </si>
  <si>
    <t>ENSSSCG00000008540,ENSSSCG00000008645,ENSSSCG00000015435,ENSSSCG00000029275,ENSSSCG00000038304</t>
  </si>
  <si>
    <t>GO:0032924</t>
  </si>
  <si>
    <t>P:activin receptor signaling pathway</t>
  </si>
  <si>
    <t>GO:0032927</t>
  </si>
  <si>
    <t>P:positive regulation of activin receptor signaling pathway</t>
  </si>
  <si>
    <t>GO:0032930</t>
  </si>
  <si>
    <t>P:positive regulation of superoxide anion generation</t>
  </si>
  <si>
    <t>GO:0032933</t>
  </si>
  <si>
    <t>P:SREBP signaling pathway</t>
  </si>
  <si>
    <t>GO:0032934</t>
  </si>
  <si>
    <t>F:sterol binding</t>
  </si>
  <si>
    <t>GO:0032937</t>
  </si>
  <si>
    <t>C:SREBP-SCAP-Insig complex</t>
  </si>
  <si>
    <t>GO:0032943</t>
  </si>
  <si>
    <t>P:mononuclear cell proliferation</t>
  </si>
  <si>
    <t>GO:0032959</t>
  </si>
  <si>
    <t>P:inositol trisphosphate biosynthetic process</t>
  </si>
  <si>
    <t>GO:0032962</t>
  </si>
  <si>
    <t>P:positive regulation of inositol trisphosphate biosynthetic process</t>
  </si>
  <si>
    <t>GO:0032967</t>
  </si>
  <si>
    <t>P:positive regulation of collagen biosynthetic process</t>
  </si>
  <si>
    <t>ENSSSCG00000003017,ENSSSCG00000011033</t>
  </si>
  <si>
    <t>GO:0032982</t>
  </si>
  <si>
    <t>C:myosin filament</t>
  </si>
  <si>
    <t>GO:0032991</t>
  </si>
  <si>
    <t>C:protein-containing complex</t>
  </si>
  <si>
    <t>ENSSSCG00000005587,ENSSSCG00000007585,ENSSSCG00000008645,ENSSSCG00000016522,ENSSSCG00000016635,ENSSSCG00000024052,ENSSSCG00000026852,ENSSSCG00000032312,ENSSSCG00000036724,ENSSSCG00000038082,ENSSSCG00000039416,ENSSSCG00000040185,ENSSSCG00000040344</t>
  </si>
  <si>
    <t>GO:0033017</t>
  </si>
  <si>
    <t>C:sarcoplasmic reticulum membrane</t>
  </si>
  <si>
    <t>GO:0033018</t>
  </si>
  <si>
    <t>C:sarcoplasmic reticulum lumen</t>
  </si>
  <si>
    <t>GO:0033028</t>
  </si>
  <si>
    <t>P:myeloid cell apoptotic process</t>
  </si>
  <si>
    <t>GO:0033032</t>
  </si>
  <si>
    <t>P:regulation of myeloid cell apoptotic process</t>
  </si>
  <si>
    <t>GO:0033033</t>
  </si>
  <si>
    <t>P:negative regulation of myeloid cell apoptotic process</t>
  </si>
  <si>
    <t>ENSSSCG00000010067,ENSSSCG00000021933</t>
  </si>
  <si>
    <t>GO:0033108</t>
  </si>
  <si>
    <t>P:mitochondrial respiratory chain complex assembly</t>
  </si>
  <si>
    <t>GO:0033137</t>
  </si>
  <si>
    <t>P:negative regulation of peptidyl-serine phosphorylation</t>
  </si>
  <si>
    <t>GO:0033138</t>
  </si>
  <si>
    <t>P:positive regulation of peptidyl-serine phosphorylation</t>
  </si>
  <si>
    <t>ENSSSCG00000001404,ENSSSCG00000003017,ENSSSCG00000009203,ENSSSCG00000010067,ENSSSCG00000015895</t>
  </si>
  <si>
    <t>GO:0033141</t>
  </si>
  <si>
    <t>P:positive regulation of peptidyl-serine phosphorylation of STAT protein</t>
  </si>
  <si>
    <t>ENSSSCG00000005136,ENSSSCG00000032963</t>
  </si>
  <si>
    <t>GO:0033144</t>
  </si>
  <si>
    <t>P:negative regulation of intracellular steroid hormone receptor signaling pathway</t>
  </si>
  <si>
    <t>GO:0033162</t>
  </si>
  <si>
    <t>C:melanosome membrane</t>
  </si>
  <si>
    <t>GO:0033209</t>
  </si>
  <si>
    <t>P:tumor necrosis factor-mediated signaling pathway</t>
  </si>
  <si>
    <t>ENSSSCG00000001404,ENSSSCG00000001952,ENSSSCG00000005215</t>
  </si>
  <si>
    <t>GO:0033210</t>
  </si>
  <si>
    <t>P:leptin-mediated signaling pathway</t>
  </si>
  <si>
    <t>GO:0033280</t>
  </si>
  <si>
    <t>P:response to vitamin D</t>
  </si>
  <si>
    <t>GO:0033292</t>
  </si>
  <si>
    <t>P:T-tubule organization</t>
  </si>
  <si>
    <t>GO:0033344</t>
  </si>
  <si>
    <t>P:cholesterol efflux</t>
  </si>
  <si>
    <t>ENSSSCG00000001411,ENSSSCG00000002366,ENSSSCG00000009759,ENSSSCG00000015069</t>
  </si>
  <si>
    <t>GO:0033488</t>
  </si>
  <si>
    <t>P:cholesterol biosynthetic process via 24,25-dihydrolanosterol</t>
  </si>
  <si>
    <t>GO:0033539</t>
  </si>
  <si>
    <t>P:fatty acid beta-oxidation using acyl-CoA dehydrogenase</t>
  </si>
  <si>
    <t>ENSSSCG00000003229,ENSSSCG00000016156</t>
  </si>
  <si>
    <t>GO:0033572</t>
  </si>
  <si>
    <t>P:transferrin transport</t>
  </si>
  <si>
    <t>GO:0033580</t>
  </si>
  <si>
    <t>P:protein galactosylation at cell surface</t>
  </si>
  <si>
    <t>GO:0033598</t>
  </si>
  <si>
    <t>P:mammary gland epithelial cell proliferation</t>
  </si>
  <si>
    <t>GO:0033613</t>
  </si>
  <si>
    <t>F:activating transcription factor binding</t>
  </si>
  <si>
    <t>GO:0033619</t>
  </si>
  <si>
    <t>P:membrane protein proteolysis</t>
  </si>
  <si>
    <t>GO:0033673</t>
  </si>
  <si>
    <t>P:negative regulation of kinase activity</t>
  </si>
  <si>
    <t>GO:0033686</t>
  </si>
  <si>
    <t>P:positive regulation of luteinizing hormone secretion</t>
  </si>
  <si>
    <t>GO:0033689</t>
  </si>
  <si>
    <t>P:negative regulation of osteoblast proliferation</t>
  </si>
  <si>
    <t>GO:0033700</t>
  </si>
  <si>
    <t>P:phospholipid efflux</t>
  </si>
  <si>
    <t>GO:0033861</t>
  </si>
  <si>
    <t>P:negative regulation of NAD(P)H oxidase activity</t>
  </si>
  <si>
    <t>GO:0033993</t>
  </si>
  <si>
    <t>P:response to lipid</t>
  </si>
  <si>
    <t>GO:0034056</t>
  </si>
  <si>
    <t>F:estrogen response element binding</t>
  </si>
  <si>
    <t>GO:0034113</t>
  </si>
  <si>
    <t>P:heterotypic cell-cell adhesion</t>
  </si>
  <si>
    <t>ENSSSCG00000002134</t>
  </si>
  <si>
    <t>GO:0034116</t>
  </si>
  <si>
    <t>P:positive regulation of heterotypic cell-cell adhesion</t>
  </si>
  <si>
    <t>GO:0034121</t>
  </si>
  <si>
    <t>P:regulation of toll-like receptor signaling pathway</t>
  </si>
  <si>
    <t>GO:0034142</t>
  </si>
  <si>
    <t>P:toll-like receptor 4 signaling pathway</t>
  </si>
  <si>
    <t>GO:0034162</t>
  </si>
  <si>
    <t>P:toll-like receptor 9 signaling pathway</t>
  </si>
  <si>
    <t>GO:0034163</t>
  </si>
  <si>
    <t>P:regulation of toll-like receptor 9 signaling pathway</t>
  </si>
  <si>
    <t>GO:0034165</t>
  </si>
  <si>
    <t>P:positive regulation of toll-like receptor 9 signaling pathway</t>
  </si>
  <si>
    <t>GO:0034186</t>
  </si>
  <si>
    <t>F:apolipoprotein A-I binding</t>
  </si>
  <si>
    <t>GO:0034227</t>
  </si>
  <si>
    <t>P:tRNA thio-modification</t>
  </si>
  <si>
    <t>GO:0034333</t>
  </si>
  <si>
    <t>P:adherens junction assembly</t>
  </si>
  <si>
    <t>GO:0034341</t>
  </si>
  <si>
    <t>P:response to interferon-gamma</t>
  </si>
  <si>
    <t>GO:0034351</t>
  </si>
  <si>
    <t>P:negative regulation of glial cell apoptotic process</t>
  </si>
  <si>
    <t>GO:0034361</t>
  </si>
  <si>
    <t>C:very-low-density lipoprotein particle</t>
  </si>
  <si>
    <t>ENSSSCG00000001411,ENSSSCG00000004826,ENSSSCG00000015069</t>
  </si>
  <si>
    <t>GO:0034362</t>
  </si>
  <si>
    <t>C:low-density lipoprotein particle</t>
  </si>
  <si>
    <t>ENSSSCG00000001411,ENSSSCG00000004826</t>
  </si>
  <si>
    <t>GO:0034363</t>
  </si>
  <si>
    <t>C:intermediate-density lipoprotein particle</t>
  </si>
  <si>
    <t>GO:0034364</t>
  </si>
  <si>
    <t>C:high-density lipoprotein particle</t>
  </si>
  <si>
    <t>GO:0034366</t>
  </si>
  <si>
    <t>C:spherical high-density lipoprotein particle</t>
  </si>
  <si>
    <t>GO:0034375</t>
  </si>
  <si>
    <t>P:high-density lipoprotein particle remodeling</t>
  </si>
  <si>
    <t>ENSSSCG00000001411,ENSSSCG00000009759,ENSSSCG00000015069</t>
  </si>
  <si>
    <t>GO:0034380</t>
  </si>
  <si>
    <t>P:high-density lipoprotein particle assembly</t>
  </si>
  <si>
    <t>GO:0034382</t>
  </si>
  <si>
    <t>P:chylomicron remnant clearance</t>
  </si>
  <si>
    <t>GO:0034383</t>
  </si>
  <si>
    <t>P:low-density lipoprotein particle clearance</t>
  </si>
  <si>
    <t>GO:0034384</t>
  </si>
  <si>
    <t>P:high-density lipoprotein particle clearance</t>
  </si>
  <si>
    <t>ENSSSCG00000001411,ENSSSCG00000009759</t>
  </si>
  <si>
    <t>GO:0034386</t>
  </si>
  <si>
    <t>F:4-aminobutyrate:2-oxoglutarate transaminase activity</t>
  </si>
  <si>
    <t>GO:0034393</t>
  </si>
  <si>
    <t>P:positive regulation of smooth muscle cell apoptotic process</t>
  </si>
  <si>
    <t>ENSSSCG00000017044,ENSSSCG00000032963</t>
  </si>
  <si>
    <t>GO:0034394</t>
  </si>
  <si>
    <t>P:protein localization to cell surface</t>
  </si>
  <si>
    <t>ENSSSCG00000005012,ENSSSCG00000010313</t>
  </si>
  <si>
    <t>GO:0034458</t>
  </si>
  <si>
    <t>F:3'-5' RNA helicase activity</t>
  </si>
  <si>
    <t>ENSSSCG00000001376</t>
  </si>
  <si>
    <t>GO:0034504</t>
  </si>
  <si>
    <t>P:protein localization to nucleus</t>
  </si>
  <si>
    <t>GO:0034599</t>
  </si>
  <si>
    <t>P:cellular response to oxidative stress</t>
  </si>
  <si>
    <t>ENSSSCG00000004826,ENSSSCG00000009203,ENSSSCG00000022742,ENSSSCG00000024305,ENSSSCG00000029275,ENSSSCG00000034386,ENSSSCG00000036145</t>
  </si>
  <si>
    <t>GO:0034605</t>
  </si>
  <si>
    <t>P:cellular response to heat</t>
  </si>
  <si>
    <t>ENSSSCG00000008090,ENSSSCG00000030368,ENSSSCG00000035842</t>
  </si>
  <si>
    <t>GO:0034612</t>
  </si>
  <si>
    <t>P:response to tumor necrosis factor</t>
  </si>
  <si>
    <t>GO:0034613</t>
  </si>
  <si>
    <t>P:cellular protein localization</t>
  </si>
  <si>
    <t>GO:0034620</t>
  </si>
  <si>
    <t>P:cellular response to unfolded protein</t>
  </si>
  <si>
    <t>GO:0034645</t>
  </si>
  <si>
    <t>P:cellular macromolecule biosynthetic process</t>
  </si>
  <si>
    <t>GO:0034650</t>
  </si>
  <si>
    <t>P:cortisol metabolic process</t>
  </si>
  <si>
    <t>GO:0034673</t>
  </si>
  <si>
    <t>C:inhibin-betaglycan-ActRII complex</t>
  </si>
  <si>
    <t>ENSSSCG00000020771</t>
  </si>
  <si>
    <t>GO:0034707</t>
  </si>
  <si>
    <t>C:chloride channel complex</t>
  </si>
  <si>
    <t>GO:0034713</t>
  </si>
  <si>
    <t>F:type I transforming growth factor beta receptor binding</t>
  </si>
  <si>
    <t>GO:0034714</t>
  </si>
  <si>
    <t>F:type III transforming growth factor beta receptor binding</t>
  </si>
  <si>
    <t>GO:0034760</t>
  </si>
  <si>
    <t>P:negative regulation of iron ion transmembrane transport</t>
  </si>
  <si>
    <t>GO:0034765</t>
  </si>
  <si>
    <t>P:regulation of ion transmembrane transport</t>
  </si>
  <si>
    <t>GO:0034976</t>
  </si>
  <si>
    <t>P:response to endoplasmic reticulum stress</t>
  </si>
  <si>
    <t>GO:0035020</t>
  </si>
  <si>
    <t>P:regulation of Rac protein signal transduction</t>
  </si>
  <si>
    <t>GO:0035024</t>
  </si>
  <si>
    <t>P:negative regulation of Rho protein signal transduction</t>
  </si>
  <si>
    <t>ENSSSCG00000024351,ENSSSCG00000026257</t>
  </si>
  <si>
    <t>GO:0035066</t>
  </si>
  <si>
    <t>P:positive regulation of histone acetylation</t>
  </si>
  <si>
    <t>GO:0035067</t>
  </si>
  <si>
    <t>P:negative regulation of histone acetylation</t>
  </si>
  <si>
    <t>GO:0035093</t>
  </si>
  <si>
    <t>P:spermatogenesis, exchange of chromosomal proteins</t>
  </si>
  <si>
    <t>GO:0035174</t>
  </si>
  <si>
    <t>F:histone serine kinase activity</t>
  </si>
  <si>
    <t>ENSSSCG00000007493,ENSSSCG00000036145</t>
  </si>
  <si>
    <t>GO:0035197</t>
  </si>
  <si>
    <t>F:siRNA binding</t>
  </si>
  <si>
    <t>GO:0035234</t>
  </si>
  <si>
    <t>P:ectopic germ cell programmed cell death</t>
  </si>
  <si>
    <t>GO:0035259</t>
  </si>
  <si>
    <t>F:glucocorticoid receptor binding</t>
  </si>
  <si>
    <t>ENSSSCG00000004952,ENSSSCG00000035842</t>
  </si>
  <si>
    <t>GO:0035267</t>
  </si>
  <si>
    <t>C:NuA4 histone acetyltransferase complex</t>
  </si>
  <si>
    <t>GO:0035268</t>
  </si>
  <si>
    <t>P:protein mannosylation</t>
  </si>
  <si>
    <t>GO:0035269</t>
  </si>
  <si>
    <t>P:protein O-linked mannosylation</t>
  </si>
  <si>
    <t>GO:0035284</t>
  </si>
  <si>
    <t>P:brain segmentation</t>
  </si>
  <si>
    <t>GO:0035307</t>
  </si>
  <si>
    <t>P:positive regulation of protein dephosphorylation</t>
  </si>
  <si>
    <t>GO:0035308</t>
  </si>
  <si>
    <t>P:negative regulation of protein dephosphorylation</t>
  </si>
  <si>
    <t>GO:0035313</t>
  </si>
  <si>
    <t>P:wound healing, spreading of epidermal cells</t>
  </si>
  <si>
    <t>GO:0035327</t>
  </si>
  <si>
    <t>C:transcriptionally active chromatin</t>
  </si>
  <si>
    <t>GO:0035374</t>
  </si>
  <si>
    <t>F:chondroitin sulfate binding</t>
  </si>
  <si>
    <t>GO:0035401</t>
  </si>
  <si>
    <t>F:histone kinase activity (H3-Y41 specific)</t>
  </si>
  <si>
    <t>GO:0035409</t>
  </si>
  <si>
    <t>P:histone H3-Y41 phosphorylation</t>
  </si>
  <si>
    <t>GO:0035455</t>
  </si>
  <si>
    <t>P:response to interferon-alpha</t>
  </si>
  <si>
    <t>GO:0035461</t>
  </si>
  <si>
    <t>P:vitamin transmembrane transport</t>
  </si>
  <si>
    <t>GO:0035472</t>
  </si>
  <si>
    <t>F:choriogonadotropin hormone receptor activity</t>
  </si>
  <si>
    <t>GO:0035493</t>
  </si>
  <si>
    <t>P:SNARE complex assembly</t>
  </si>
  <si>
    <t>GO:0035509</t>
  </si>
  <si>
    <t>P:negative regulation of myosin-light-chain-phosphatase activity</t>
  </si>
  <si>
    <t>GO:0035556</t>
  </si>
  <si>
    <t>P:intracellular signal transduction</t>
  </si>
  <si>
    <t>ENSSSCG00000000910,ENSSSCG00000004524,ENSSSCG00000005215,ENSSSCG00000008953,ENSSSCG00000016192,ENSSSCG00000026724,ENSSSCG00000036145</t>
  </si>
  <si>
    <t>GO:0035577</t>
  </si>
  <si>
    <t>C:azurophil granule membrane</t>
  </si>
  <si>
    <t>GO:0035584</t>
  </si>
  <si>
    <t>P:calcium-mediated signaling using intracellular calcium source</t>
  </si>
  <si>
    <t>ENSSSCG00000007039,ENSSSCG00000013415,ENSSSCG00000027555</t>
  </si>
  <si>
    <t>GO:0035591</t>
  </si>
  <si>
    <t>F:signaling adaptor activity</t>
  </si>
  <si>
    <t>GO:0035631</t>
  </si>
  <si>
    <t>C:CD40 receptor complex</t>
  </si>
  <si>
    <t>GO:0035641</t>
  </si>
  <si>
    <t>P:locomotory exploration behavior</t>
  </si>
  <si>
    <t>GO:0035645</t>
  </si>
  <si>
    <t>P:enteric smooth muscle cell differentiation</t>
  </si>
  <si>
    <t>GO:0035655</t>
  </si>
  <si>
    <t>P:interleukin-18-mediated signaling pathway</t>
  </si>
  <si>
    <t>GO:0035675</t>
  </si>
  <si>
    <t>P:neuromast hair cell development</t>
  </si>
  <si>
    <t>GO:0035686</t>
  </si>
  <si>
    <t>C:sperm fibrous sheath</t>
  </si>
  <si>
    <t>GO:0035690</t>
  </si>
  <si>
    <t>P:cellular response to drug</t>
  </si>
  <si>
    <t>ENSSSCG00000024305,ENSSSCG00000031174,ENSSSCG00000032343,ENSSSCG00000036145</t>
  </si>
  <si>
    <t>GO:0035722</t>
  </si>
  <si>
    <t>P:interleukin-12-mediated signaling pathway</t>
  </si>
  <si>
    <t>GO:0035744</t>
  </si>
  <si>
    <t>P:T-helper 1 cell cytokine production</t>
  </si>
  <si>
    <t>GO:0035745</t>
  </si>
  <si>
    <t>P:T-helper 2 cell cytokine production</t>
  </si>
  <si>
    <t>GO:0035774</t>
  </si>
  <si>
    <t>P:positive regulation of insulin secretion involved in cellular response to glucose stimulus</t>
  </si>
  <si>
    <t>GO:0035809</t>
  </si>
  <si>
    <t>P:regulation of urine volume</t>
  </si>
  <si>
    <t>GO:0035861</t>
  </si>
  <si>
    <t>C:site of double-strand break</t>
  </si>
  <si>
    <t>GO:0035914</t>
  </si>
  <si>
    <t>P:skeletal muscle cell differentiation</t>
  </si>
  <si>
    <t>ENSSSCG00000010224,ENSSSCG00000026533</t>
  </si>
  <si>
    <t>GO:0035948</t>
  </si>
  <si>
    <t>P:positive regulation of gluconeogenesis by positive regulation of transcription from RNA polymerase II promoter</t>
  </si>
  <si>
    <t>GO:0035965</t>
  </si>
  <si>
    <t>P:cardiolipin acyl-chain remodeling</t>
  </si>
  <si>
    <t>GO:0035970</t>
  </si>
  <si>
    <t>P:peptidyl-threonine dephosphorylation</t>
  </si>
  <si>
    <t>GO:0035987</t>
  </si>
  <si>
    <t>P:endodermal cell differentiation</t>
  </si>
  <si>
    <t>GO:0035994</t>
  </si>
  <si>
    <t>P:response to muscle stretch</t>
  </si>
  <si>
    <t>GO:0035995</t>
  </si>
  <si>
    <t>P:detection of muscle stretch</t>
  </si>
  <si>
    <t>GO:0036002</t>
  </si>
  <si>
    <t>F:pre-mRNA binding</t>
  </si>
  <si>
    <t>ENSSSCG00000036592</t>
  </si>
  <si>
    <t>GO:0036010</t>
  </si>
  <si>
    <t>P:protein localization to endosome</t>
  </si>
  <si>
    <t>GO:0036019</t>
  </si>
  <si>
    <t>C:endolysosome</t>
  </si>
  <si>
    <t>GO:0036041</t>
  </si>
  <si>
    <t>F:long-chain fatty acid binding</t>
  </si>
  <si>
    <t>ENSSSCG00000037272,ENSSSCG00000040681</t>
  </si>
  <si>
    <t>GO:0036065</t>
  </si>
  <si>
    <t>P:fucosylation</t>
  </si>
  <si>
    <t>GO:0036091</t>
  </si>
  <si>
    <t>P:positive regulation of transcription from RNA polymerase II promoter in response to oxidative stress</t>
  </si>
  <si>
    <t>GO:0036120</t>
  </si>
  <si>
    <t>P:cellular response to platelet-derived growth factor stimulus</t>
  </si>
  <si>
    <t>GO:0036245</t>
  </si>
  <si>
    <t>P:cellular response to menadione</t>
  </si>
  <si>
    <t>GO:0036257</t>
  </si>
  <si>
    <t>P:multivesicular body organization</t>
  </si>
  <si>
    <t>GO:0036258</t>
  </si>
  <si>
    <t>P:multivesicular body assembly</t>
  </si>
  <si>
    <t>GO:0036302</t>
  </si>
  <si>
    <t>P:atrioventricular canal development</t>
  </si>
  <si>
    <t>GO:0036376</t>
  </si>
  <si>
    <t>P:sodium ion export across plasma membrane</t>
  </si>
  <si>
    <t>GO:0036440</t>
  </si>
  <si>
    <t>F:citrate synthase activity</t>
  </si>
  <si>
    <t>GO:0036464</t>
  </si>
  <si>
    <t>C:cytoplasmic ribonucleoprotein granule</t>
  </si>
  <si>
    <t>ENSSSCG00000001770,ENSSSCG00000007585</t>
  </si>
  <si>
    <t>GO:0036465</t>
  </si>
  <si>
    <t>P:synaptic vesicle recycling</t>
  </si>
  <si>
    <t>GO:0036502</t>
  </si>
  <si>
    <t>C:Derlin-1-VIMP complex</t>
  </si>
  <si>
    <t>GO:0036513</t>
  </si>
  <si>
    <t>C:Derlin-1 retrotranslocation complex</t>
  </si>
  <si>
    <t>GO:0038001</t>
  </si>
  <si>
    <t>P:paracrine signaling</t>
  </si>
  <si>
    <t>GO:0038009</t>
  </si>
  <si>
    <t>P:regulation of signal transduction by receptor internalization</t>
  </si>
  <si>
    <t>GO:0038023</t>
  </si>
  <si>
    <t>F:signaling receptor activity</t>
  </si>
  <si>
    <t>ENSSSCG00000001750,ENSSSCG00000003551,ENSSSCG00000007039,ENSSSCG00000020864,ENSSSCG00000035078,ENSSSCG00000035969</t>
  </si>
  <si>
    <t>GO:0038083</t>
  </si>
  <si>
    <t>P:peptidyl-tyrosine autophosphorylation</t>
  </si>
  <si>
    <t>GO:0038092</t>
  </si>
  <si>
    <t>P:nodal signaling pathway</t>
  </si>
  <si>
    <t>GO:0038106</t>
  </si>
  <si>
    <t>F:choriogonadotropin hormone binding</t>
  </si>
  <si>
    <t>GO:0038147</t>
  </si>
  <si>
    <t>F:C-X-C motif chemokine 12 receptor activity</t>
  </si>
  <si>
    <t>GO:0038160</t>
  </si>
  <si>
    <t>P:CXCL12-activated CXCR4 signaling pathway</t>
  </si>
  <si>
    <t>GO:0038162</t>
  </si>
  <si>
    <t>P:erythropoietin-mediated signaling pathway</t>
  </si>
  <si>
    <t>GO:0038180</t>
  </si>
  <si>
    <t>P:nerve growth factor signaling pathway</t>
  </si>
  <si>
    <t>GO:0039694</t>
  </si>
  <si>
    <t>P:viral RNA genome replication</t>
  </si>
  <si>
    <t>GO:0040008</t>
  </si>
  <si>
    <t>P:regulation of growth</t>
  </si>
  <si>
    <t>GO:0040012</t>
  </si>
  <si>
    <t>P:regulation of locomotion</t>
  </si>
  <si>
    <t>GO:0040014</t>
  </si>
  <si>
    <t>P:regulation of multicellular organism growth</t>
  </si>
  <si>
    <t>ENSSSCG00000025092,ENSSSCG00000026852</t>
  </si>
  <si>
    <t>GO:0040015</t>
  </si>
  <si>
    <t>P:negative regulation of multicellular organism growth</t>
  </si>
  <si>
    <t>GO:0040018</t>
  </si>
  <si>
    <t>P:positive regulation of multicellular organism growth</t>
  </si>
  <si>
    <t>GO:0040019</t>
  </si>
  <si>
    <t>P:positive regulation of embryonic development</t>
  </si>
  <si>
    <t>GO:0040020</t>
  </si>
  <si>
    <t>P:regulation of meiotic nuclear division</t>
  </si>
  <si>
    <t>ENSSSCG00000003949,ENSSSCG00000013746</t>
  </si>
  <si>
    <t>GO:0042026</t>
  </si>
  <si>
    <t>P:protein refolding</t>
  </si>
  <si>
    <t>GO:0042030</t>
  </si>
  <si>
    <t>F:ATPase inhibitor activity</t>
  </si>
  <si>
    <t>GO:0042056</t>
  </si>
  <si>
    <t>F:chemoattractant activity</t>
  </si>
  <si>
    <t>ENSSSCG00000010067,ENSSSCG00000027555</t>
  </si>
  <si>
    <t>GO:0042060</t>
  </si>
  <si>
    <t>P:wound healing</t>
  </si>
  <si>
    <t>GO:0042088</t>
  </si>
  <si>
    <t>P:T-helper 1 type immune response</t>
  </si>
  <si>
    <t>GO:0042093</t>
  </si>
  <si>
    <t>P:T-helper cell differentiation</t>
  </si>
  <si>
    <t>GO:0042095</t>
  </si>
  <si>
    <t>P:interferon-gamma biosynthetic process</t>
  </si>
  <si>
    <t>GO:0042098</t>
  </si>
  <si>
    <t>P:T cell proliferation</t>
  </si>
  <si>
    <t>ENSSSCG00000033520</t>
  </si>
  <si>
    <t>GO:0042100</t>
  </si>
  <si>
    <t>P:B cell proliferation</t>
  </si>
  <si>
    <t>GO:0042102</t>
  </si>
  <si>
    <t>P:positive regulation of T cell proliferation</t>
  </si>
  <si>
    <t>ENSSSCG00000010141,ENSSSCG00000011848,ENSSSCG00000033520,ENSSSCG00000038082</t>
  </si>
  <si>
    <t>GO:0042104</t>
  </si>
  <si>
    <t>P:positive regulation of activated T cell proliferation</t>
  </si>
  <si>
    <t>ENSSSCG00000015037,ENSSSCG00000017044,ENSSSCG00000033267,ENSSSCG00000033520,ENSSSCG00000035392</t>
  </si>
  <si>
    <t>GO:0042105</t>
  </si>
  <si>
    <t>C:alpha-beta T cell receptor complex</t>
  </si>
  <si>
    <t>GO:0042110</t>
  </si>
  <si>
    <t>P:T cell activation</t>
  </si>
  <si>
    <t>ENSSSCG00000004952,ENSSSCG00000014282</t>
  </si>
  <si>
    <t>GO:0042113</t>
  </si>
  <si>
    <t>P:B cell activation</t>
  </si>
  <si>
    <t>ENSSSCG00000014282,ENSSSCG00000035078</t>
  </si>
  <si>
    <t>GO:0042117</t>
  </si>
  <si>
    <t>P:monocyte activation</t>
  </si>
  <si>
    <t>GO:0042118</t>
  </si>
  <si>
    <t>P:endothelial cell activation</t>
  </si>
  <si>
    <t>GO:0042119</t>
  </si>
  <si>
    <t>P:neutrophil activation</t>
  </si>
  <si>
    <t>ENSSSCG00000008953,ENSSSCG00000008957,ENSSSCG00000015037</t>
  </si>
  <si>
    <t>GO:0042127</t>
  </si>
  <si>
    <t>P:regulation of cell population proliferation</t>
  </si>
  <si>
    <t>ENSSSCG00000000396,ENSSSCG00000001952,ENSSSCG00000003017,ENSSSCG00000006610,ENSSSCG00000020771,ENSSSCG00000026724</t>
  </si>
  <si>
    <t>GO:0042130</t>
  </si>
  <si>
    <t>P:negative regulation of T cell proliferation</t>
  </si>
  <si>
    <t>GO:0042132</t>
  </si>
  <si>
    <t>F:fructose 1,6-bisphosphate 1-phosphatase activity</t>
  </si>
  <si>
    <t>GO:0042135</t>
  </si>
  <si>
    <t>P:neurotransmitter catabolic process</t>
  </si>
  <si>
    <t>GO:0042149</t>
  </si>
  <si>
    <t>P:cellular response to glucose starvation</t>
  </si>
  <si>
    <t>GO:0042157</t>
  </si>
  <si>
    <t>P:lipoprotein metabolic process</t>
  </si>
  <si>
    <t>GO:0042158</t>
  </si>
  <si>
    <t>P:lipoprotein biosynthetic process</t>
  </si>
  <si>
    <t>GO:0042164</t>
  </si>
  <si>
    <t>F:interleukin-12 alpha subunit binding</t>
  </si>
  <si>
    <t>GO:0042169</t>
  </si>
  <si>
    <t>F:SH2 domain binding</t>
  </si>
  <si>
    <t>ENSSSCG00000005215,ENSSSCG00000029724</t>
  </si>
  <si>
    <t>GO:0042177</t>
  </si>
  <si>
    <t>P:negative regulation of protein catabolic process</t>
  </si>
  <si>
    <t>ENSSSCG00000004421,ENSSSCG00000015311,ENSSSCG00000033740</t>
  </si>
  <si>
    <t>GO:0042178</t>
  </si>
  <si>
    <t>P:xenobiotic catabolic process</t>
  </si>
  <si>
    <t>GO:0042246</t>
  </si>
  <si>
    <t>P:tissue regeneration</t>
  </si>
  <si>
    <t>GO:0042254</t>
  </si>
  <si>
    <t>P:ribosome biogenesis</t>
  </si>
  <si>
    <t>GO:0042255</t>
  </si>
  <si>
    <t>P:ribosome assembly</t>
  </si>
  <si>
    <t>GO:0042267</t>
  </si>
  <si>
    <t>P:natural killer cell mediated cytotoxicity</t>
  </si>
  <si>
    <t>GO:0042273</t>
  </si>
  <si>
    <t>P:ribosomal large subunit biogenesis</t>
  </si>
  <si>
    <t>GO:0042292</t>
  </si>
  <si>
    <t>F:URM1 activating enzyme activity</t>
  </si>
  <si>
    <t>GO:0042306</t>
  </si>
  <si>
    <t>P:regulation of protein import into nucleus</t>
  </si>
  <si>
    <t>GO:0042307</t>
  </si>
  <si>
    <t>P:positive regulation of protein import into nucleus</t>
  </si>
  <si>
    <t>ENSSSCG00000003017,ENSSSCG00000032963</t>
  </si>
  <si>
    <t>GO:0042308</t>
  </si>
  <si>
    <t>P:negative regulation of protein import into nucleus</t>
  </si>
  <si>
    <t>GO:0042325</t>
  </si>
  <si>
    <t>P:regulation of phosphorylation</t>
  </si>
  <si>
    <t>GO:0042326</t>
  </si>
  <si>
    <t>P:negative regulation of phosphorylation</t>
  </si>
  <si>
    <t>GO:0042373</t>
  </si>
  <si>
    <t>P:vitamin K metabolic process</t>
  </si>
  <si>
    <t>ENSSSCG00000031111</t>
  </si>
  <si>
    <t>GO:0042379</t>
  </si>
  <si>
    <t>F:chemokine receptor binding</t>
  </si>
  <si>
    <t>ENSSSCG00000013593</t>
  </si>
  <si>
    <t>GO:0042383</t>
  </si>
  <si>
    <t>C:sarcolemma</t>
  </si>
  <si>
    <t>ENSSSCG00000006296,ENSSSCG00000010313,ENSSSCG00000017271,ENSSSCG00000020785,ENSSSCG00000021374,ENSSSCG00000040643</t>
  </si>
  <si>
    <t>GO:0042391</t>
  </si>
  <si>
    <t>P:regulation of membrane potential</t>
  </si>
  <si>
    <t>GO:0042393</t>
  </si>
  <si>
    <t>F:histone binding</t>
  </si>
  <si>
    <t>ENSSSCG00000005215,ENSSSCG00000009203</t>
  </si>
  <si>
    <t>GO:0042403</t>
  </si>
  <si>
    <t>P:thyroid hormone metabolic process</t>
  </si>
  <si>
    <t>GO:0042416</t>
  </si>
  <si>
    <t>P:dopamine biosynthetic process</t>
  </si>
  <si>
    <t>GO:0042418</t>
  </si>
  <si>
    <t>P:epinephrine biosynthetic process</t>
  </si>
  <si>
    <t>GO:0042445</t>
  </si>
  <si>
    <t>P:hormone metabolic process</t>
  </si>
  <si>
    <t>GO:0042446</t>
  </si>
  <si>
    <t>P:hormone biosynthetic process</t>
  </si>
  <si>
    <t>ENSSSCG00000010591,ENSSSCG00000028896,ENSSSCG00000035945,ENSSSCG00000036990</t>
  </si>
  <si>
    <t>GO:0042448</t>
  </si>
  <si>
    <t>P:progesterone metabolic process</t>
  </si>
  <si>
    <t>ENSSSCG00000008949,ENSSSCG00000010591</t>
  </si>
  <si>
    <t>GO:0042470</t>
  </si>
  <si>
    <t>C:melanosome</t>
  </si>
  <si>
    <t>ENSSSCG00000001401,ENSSSCG00000004612,ENSSSCG00000009490,ENSSSCG00000011848,ENSSSCG00000022725,ENSSSCG00000023666,ENSSSCG00000037653</t>
  </si>
  <si>
    <t>GO:0042472</t>
  </si>
  <si>
    <t>P:inner ear morphogenesis</t>
  </si>
  <si>
    <t>ENSSSCG00000009278,ENSSSCG00000036229</t>
  </si>
  <si>
    <t>GO:0042474</t>
  </si>
  <si>
    <t>P:middle ear morphogenesis</t>
  </si>
  <si>
    <t>GO:0042475</t>
  </si>
  <si>
    <t>P:odontogenesis of dentin-containing tooth</t>
  </si>
  <si>
    <t>ENSSSCG00000008937,ENSSSCG00000038082</t>
  </si>
  <si>
    <t>GO:0042476</t>
  </si>
  <si>
    <t>P:odontogenesis</t>
  </si>
  <si>
    <t>ENSSSCG00000000211,ENSSSCG00000035077</t>
  </si>
  <si>
    <t>GO:0042482</t>
  </si>
  <si>
    <t>P:positive regulation of odontogenesis</t>
  </si>
  <si>
    <t>GO:0042493</t>
  </si>
  <si>
    <t>P:response to drug</t>
  </si>
  <si>
    <t>ENSSSCG00000009203,ENSSSCG00000035077</t>
  </si>
  <si>
    <t>GO:0042531</t>
  </si>
  <si>
    <t>P:positive regulation of tyrosine phosphorylation of STAT protein</t>
  </si>
  <si>
    <t>ENSSSCG00000004421,ENSSSCG00000005215,ENSSSCG00000007673,ENSSSCG00000014282,ENSSSCG00000015037,ENSSSCG00000017044,ENSSSCG00000032963,ENSSSCG00000033267,ENSSSCG00000033520,ENSSSCG00000035078</t>
  </si>
  <si>
    <t>GO:0042535</t>
  </si>
  <si>
    <t>P:positive regulation of tumor necrosis factor biosynthetic process</t>
  </si>
  <si>
    <t>GO:0042536</t>
  </si>
  <si>
    <t>P:negative regulation of tumor necrosis factor biosynthetic process</t>
  </si>
  <si>
    <t>GO:0042541</t>
  </si>
  <si>
    <t>P:hemoglobin biosynthetic process</t>
  </si>
  <si>
    <t>ENSSSCG00000007673,ENSSSCG00000020771,ENSSSCG00000035077</t>
  </si>
  <si>
    <t>GO:0042542</t>
  </si>
  <si>
    <t>P:response to hydrogen peroxide</t>
  </si>
  <si>
    <t>GO:0042551</t>
  </si>
  <si>
    <t>P:neuron maturation</t>
  </si>
  <si>
    <t>GO:0042552</t>
  </si>
  <si>
    <t>P:myelination</t>
  </si>
  <si>
    <t>GO:0042574</t>
  </si>
  <si>
    <t>P:retinal metabolic process</t>
  </si>
  <si>
    <t>GO:0042581</t>
  </si>
  <si>
    <t>C:specific granule</t>
  </si>
  <si>
    <t>ENSSSCG00000011349</t>
  </si>
  <si>
    <t>GO:0042582</t>
  </si>
  <si>
    <t>C:azurophil granule</t>
  </si>
  <si>
    <t>GO:0042593</t>
  </si>
  <si>
    <t>P:glucose homeostasis</t>
  </si>
  <si>
    <t>ENSSSCG00000033740,ENSSSCG00000036145,ENSSSCG00000040643</t>
  </si>
  <si>
    <t>GO:0042594</t>
  </si>
  <si>
    <t>P:response to starvation</t>
  </si>
  <si>
    <t>GO:0042612</t>
  </si>
  <si>
    <t>C:MHC class I protein complex</t>
  </si>
  <si>
    <t>GO:0042622</t>
  </si>
  <si>
    <t>C:photoreceptor outer segment membrane</t>
  </si>
  <si>
    <t>GO:0042623</t>
  </si>
  <si>
    <t>F:ATPase activity, coupled</t>
  </si>
  <si>
    <t>GO:0042626</t>
  </si>
  <si>
    <t>F:ATPase-coupled transmembrane transporter activity</t>
  </si>
  <si>
    <t>ENSSSCG00000001401,ENSSSCG00000009215</t>
  </si>
  <si>
    <t>GO:0042627</t>
  </si>
  <si>
    <t>C:chylomicron</t>
  </si>
  <si>
    <t>GO:0042632</t>
  </si>
  <si>
    <t>P:cholesterol homeostasis</t>
  </si>
  <si>
    <t>ENSSSCG00000009759,ENSSSCG00000015037,ENSSSCG00000015069,ENSSSCG00000040643,ENSSSCG00000040681</t>
  </si>
  <si>
    <t>GO:0042645</t>
  </si>
  <si>
    <t>C:mitochondrial nucleoid</t>
  </si>
  <si>
    <t>ENSSSCG00000008571,ENSSSCG00000040185</t>
  </si>
  <si>
    <t>GO:0042699</t>
  </si>
  <si>
    <t>P:follicle-stimulating hormone signaling pathway</t>
  </si>
  <si>
    <t>ENSSSCG00000013328</t>
  </si>
  <si>
    <t>GO:0042700</t>
  </si>
  <si>
    <t>P:luteinizing hormone signaling pathway</t>
  </si>
  <si>
    <t>GO:0042701</t>
  </si>
  <si>
    <t>P:progesterone secretion</t>
  </si>
  <si>
    <t>GO:0042733</t>
  </si>
  <si>
    <t>P:embryonic digit morphogenesis</t>
  </si>
  <si>
    <t>ENSSSCG00000004524,ENSSSCG00000032846</t>
  </si>
  <si>
    <t>GO:0042742</t>
  </si>
  <si>
    <t>P:defense response to bacterium</t>
  </si>
  <si>
    <t>ENSSSCG00000005136,ENSSSCG00000027555,ENSSSCG00000035436</t>
  </si>
  <si>
    <t>GO:0042744</t>
  </si>
  <si>
    <t>P:hydrogen peroxide catabolic process</t>
  </si>
  <si>
    <t>ENSSSCG00000022742</t>
  </si>
  <si>
    <t>GO:0042752</t>
  </si>
  <si>
    <t>P:regulation of circadian rhythm</t>
  </si>
  <si>
    <t>ENSSSCG00000008540,ENSSSCG00000008645,ENSSSCG00000029275,ENSSSCG00000036145</t>
  </si>
  <si>
    <t>GO:0042755</t>
  </si>
  <si>
    <t>P:eating behavior</t>
  </si>
  <si>
    <t>ENSSSCG00000017410,ENSSSCG00000022945</t>
  </si>
  <si>
    <t>GO:0042758</t>
  </si>
  <si>
    <t>P:long-chain fatty acid catabolic process</t>
  </si>
  <si>
    <t>GO:0042773</t>
  </si>
  <si>
    <t>P:ATP synthesis coupled electron transport</t>
  </si>
  <si>
    <t>ENSSSCG00000018086,ENSSSCG00000018091</t>
  </si>
  <si>
    <t>GO:0042775</t>
  </si>
  <si>
    <t>P:mitochondrial ATP synthesis coupled electron transport</t>
  </si>
  <si>
    <t>GO:0042776</t>
  </si>
  <si>
    <t>P:mitochondrial ATP synthesis coupled proton transport</t>
  </si>
  <si>
    <t>ENSSSCG00000008195</t>
  </si>
  <si>
    <t>GO:0042788</t>
  </si>
  <si>
    <t>C:polysomal ribosome</t>
  </si>
  <si>
    <t>ENSSSCG00000013597,ENSSSCG00000021825,ENSSSCG00000025928</t>
  </si>
  <si>
    <t>GO:0042802</t>
  </si>
  <si>
    <t>F:identical protein binding</t>
  </si>
  <si>
    <t>ENSSSCG00000000211,ENSSSCG00000000396,ENSSSCG00000001404,ENSSSCG00000001952,ENSSSCG00000002013,ENSSSCG00000003017,ENSSSCG00000004421,ENSSSCG00000005215,ENSSSCG00000007039,ENSSSCG00000007585,ENSSSCG00000009203,ENSSSCG00000009407,ENSSSCG00000010067,ENSSSCG00000010141,ENSSSCG00000011033,ENSSSCG00000012113,ENSSSCG00000013599,ENSSSCG00000013618,ENSSSCG00000013849,ENSSSCG00000015895,ENSSSCG00000016047,ENSSSCG00000017385,ENSSSCG00000017952,ENSSSCG00000020785,ENSSSCG00000021767,ENSSSCG00000022616,ENSSSCG00000024052,ENSSSCG00000024351,ENSSSCG00000025777,ENSSSCG00000027555,ENSSSCG00000031174,ENSSSCG00000031650,ENSSSCG00000033740,ENSSSCG00000034278,ENSSSCG00000035077,ENSSSCG00000036183,ENSSSCG00000037268,ENSSSCG00000038082,ENSSSCG00000039947</t>
  </si>
  <si>
    <t>GO:0042803</t>
  </si>
  <si>
    <t>F:protein homodimerization activity</t>
  </si>
  <si>
    <t>ENSSSCG00000004524,ENSSSCG00000004595,ENSSSCG00000004952,ENSSSCG00000006610,ENSSSCG00000007909,ENSSSCG00000011436,ENSSSCG00000013849,ENSSSCG00000015093,ENSSSCG00000016047,ENSSSCG00000016635,ENSSSCG00000016863,ENSSSCG00000017044,ENSSSCG00000022742,ENSSSCG00000023667,ENSSSCG00000027072,ENSSSCG00000029724,ENSSSCG00000034896,ENSSSCG00000036724,ENSSSCG00000040486</t>
  </si>
  <si>
    <t>GO:0042824</t>
  </si>
  <si>
    <t>C:MHC class I peptide loading complex</t>
  </si>
  <si>
    <t>GO:0042826</t>
  </si>
  <si>
    <t>F:histone deacetylase binding</t>
  </si>
  <si>
    <t>GO:0042832</t>
  </si>
  <si>
    <t>P:defense response to protozoan</t>
  </si>
  <si>
    <t>ENSSSCG00000004195,ENSSSCG00000017044</t>
  </si>
  <si>
    <t>GO:0042923</t>
  </si>
  <si>
    <t>F:neuropeptide binding</t>
  </si>
  <si>
    <t>GO:0042942</t>
  </si>
  <si>
    <t>P:D-serine transport</t>
  </si>
  <si>
    <t>GO:0042945</t>
  </si>
  <si>
    <t>F:D-serine transmembrane transporter activity</t>
  </si>
  <si>
    <t>GO:0042976</t>
  </si>
  <si>
    <t>P:activation of Janus kinase activity</t>
  </si>
  <si>
    <t>ENSSSCG00000005215,ENSSSCG00000014282</t>
  </si>
  <si>
    <t>GO:0042981</t>
  </si>
  <si>
    <t>P:regulation of apoptotic process</t>
  </si>
  <si>
    <t>ENSSSCG00000003017,ENSSSCG00000016047,ENSSSCG00000020771,ENSSSCG00000025777,ENSSSCG00000035077,ENSSSCG00000038082</t>
  </si>
  <si>
    <t>GO:0042985</t>
  </si>
  <si>
    <t>P:negative regulation of amyloid precursor protein biosynthetic process</t>
  </si>
  <si>
    <t>ENSSSCG00000016267</t>
  </si>
  <si>
    <t>GO:0042989</t>
  </si>
  <si>
    <t>P:sequestering of actin monomers</t>
  </si>
  <si>
    <t>ENSSSCG00000012119</t>
  </si>
  <si>
    <t>GO:0042994</t>
  </si>
  <si>
    <t>P:cytoplasmic sequestering of transcription factor</t>
  </si>
  <si>
    <t>ENSSSCG00000001952,ENSSSCG00000023667</t>
  </si>
  <si>
    <t>GO:0042998</t>
  </si>
  <si>
    <t>P:positive regulation of Golgi to plasma membrane protein transport</t>
  </si>
  <si>
    <t>GO:0043005</t>
  </si>
  <si>
    <t>C:neuron projection</t>
  </si>
  <si>
    <t>ENSSSCG00000001101,ENSSSCG00000008889,ENSSSCG00000011033,ENSSSCG00000020906,ENSSSCG00000026257</t>
  </si>
  <si>
    <t>GO:0043008</t>
  </si>
  <si>
    <t>F:ATP-dependent protein binding</t>
  </si>
  <si>
    <t>GO:0043011</t>
  </si>
  <si>
    <t>P:myeloid dendritic cell differentiation</t>
  </si>
  <si>
    <t>ENSSSCG00000003017,ENSSSCG00000014282,ENSSSCG00000038082</t>
  </si>
  <si>
    <t>GO:0043014</t>
  </si>
  <si>
    <t>F:alpha-tubulin binding</t>
  </si>
  <si>
    <t>ENSSSCG00000004421,ENSSSCG00000009203,ENSSSCG00000040643</t>
  </si>
  <si>
    <t>GO:0043022</t>
  </si>
  <si>
    <t>F:ribosome binding</t>
  </si>
  <si>
    <t>ENSSSCG00000021825,ENSSSCG00000029724</t>
  </si>
  <si>
    <t>GO:0043024</t>
  </si>
  <si>
    <t>F:ribosomal small subunit binding</t>
  </si>
  <si>
    <t>GO:0043025</t>
  </si>
  <si>
    <t>C:neuronal cell body</t>
  </si>
  <si>
    <t>ENSSSCG00000009203,ENSSSCG00000010591,ENSSSCG00000022945,ENSSSCG00000029724,ENSSSCG00000036145</t>
  </si>
  <si>
    <t>GO:0043027</t>
  </si>
  <si>
    <t>F:cysteine-type endopeptidase inhibitor activity involved in apoptotic process</t>
  </si>
  <si>
    <t>ENSSSCG00000009203,ENSSSCG00000024305,ENSSSCG00000040486</t>
  </si>
  <si>
    <t>GO:0043029</t>
  </si>
  <si>
    <t>P:T cell homeostasis</t>
  </si>
  <si>
    <t>GO:0043030</t>
  </si>
  <si>
    <t>P:regulation of macrophage activation</t>
  </si>
  <si>
    <t>GO:0043032</t>
  </si>
  <si>
    <t>P:positive regulation of macrophage activation</t>
  </si>
  <si>
    <t>ENSSSCG00000014281</t>
  </si>
  <si>
    <t>GO:0043034</t>
  </si>
  <si>
    <t>C:costamere</t>
  </si>
  <si>
    <t>GO:0043065</t>
  </si>
  <si>
    <t>P:positive regulation of apoptotic process</t>
  </si>
  <si>
    <t>GO:0043066</t>
  </si>
  <si>
    <t>P:negative regulation of apoptotic process</t>
  </si>
  <si>
    <t>ENSSSCG00000001770,ENSSSCG00000002050,ENSSSCG00000002622,ENSSSCG00000007039,ENSSSCG00000015895,ENSSSCG00000021933,ENSSSCG00000024305,ENSSSCG00000029569,ENSSSCG00000036145,ENSSSCG00000039345,ENSSSCG00000040486</t>
  </si>
  <si>
    <t>GO:0043069</t>
  </si>
  <si>
    <t>P:negative regulation of programmed cell death</t>
  </si>
  <si>
    <t>GO:0043085</t>
  </si>
  <si>
    <t>P:positive regulation of catalytic activity</t>
  </si>
  <si>
    <t>GO:0043086</t>
  </si>
  <si>
    <t>P:negative regulation of catalytic activity</t>
  </si>
  <si>
    <t>GO:0043103</t>
  </si>
  <si>
    <t>P:hypoxanthine salvage</t>
  </si>
  <si>
    <t>GO:0043113</t>
  </si>
  <si>
    <t>P:receptor clustering</t>
  </si>
  <si>
    <t>GO:0043116</t>
  </si>
  <si>
    <t>P:negative regulation of vascular permeability</t>
  </si>
  <si>
    <t>GO:0043117</t>
  </si>
  <si>
    <t>P:positive regulation of vascular permeability</t>
  </si>
  <si>
    <t>GO:0043123</t>
  </si>
  <si>
    <t>P:positive regulation of I-kappaB kinase/NF-kappaB signaling</t>
  </si>
  <si>
    <t>ENSSSCG00000001404,ENSSSCG00000004421,ENSSSCG00000012825,ENSSSCG00000035078,ENSSSCG00000038082,ENSSSCG00000039214</t>
  </si>
  <si>
    <t>GO:0043124</t>
  </si>
  <si>
    <t>P:negative regulation of I-kappaB kinase/NF-kappaB signaling</t>
  </si>
  <si>
    <t>GO:0043129</t>
  </si>
  <si>
    <t>P:surfactant homeostasis</t>
  </si>
  <si>
    <t>GO:0043130</t>
  </si>
  <si>
    <t>F:ubiquitin binding</t>
  </si>
  <si>
    <t>ENSSSCG00000004952,ENSSSCG00000007503,ENSSSCG00000022945,ENSSSCG00000039416</t>
  </si>
  <si>
    <t>GO:0043153</t>
  </si>
  <si>
    <t>P:entrainment of circadian clock by photoperiod</t>
  </si>
  <si>
    <t>ENSSSCG00000008540,ENSSSCG00000008645,ENSSSCG00000017950,ENSSSCG00000038304</t>
  </si>
  <si>
    <t>GO:0043154</t>
  </si>
  <si>
    <t>P:negative regulation of cysteine-type endopeptidase activity involved in apoptotic process</t>
  </si>
  <si>
    <t>ENSSSCG00000024305,ENSSSCG00000038816,ENSSSCG00000040486</t>
  </si>
  <si>
    <t>GO:0043161</t>
  </si>
  <si>
    <t>P:proteasome-mediated ubiquitin-dependent protein catabolic process</t>
  </si>
  <si>
    <t>GO:0043195</t>
  </si>
  <si>
    <t>C:terminal bouton</t>
  </si>
  <si>
    <t>GO:0043199</t>
  </si>
  <si>
    <t>F:sulfate binding</t>
  </si>
  <si>
    <t>GO:0043204</t>
  </si>
  <si>
    <t>C:perikaryon</t>
  </si>
  <si>
    <t>ENSSSCG00000002399,ENSSSCG00000029724</t>
  </si>
  <si>
    <t>GO:0043207</t>
  </si>
  <si>
    <t>P:response to external biotic stimulus</t>
  </si>
  <si>
    <t>GO:0043209</t>
  </si>
  <si>
    <t>C:myelin sheath</t>
  </si>
  <si>
    <t>ENSSSCG00000026554</t>
  </si>
  <si>
    <t>GO:0043231</t>
  </si>
  <si>
    <t>C:intracellular membrane-bounded organelle</t>
  </si>
  <si>
    <t>ENSSSCG00000006719,ENSSSCG00000009759</t>
  </si>
  <si>
    <t>GO:0043235</t>
  </si>
  <si>
    <t>C:receptor complex</t>
  </si>
  <si>
    <t>ENSSSCG00000004952,ENSSSCG00000024351</t>
  </si>
  <si>
    <t>GO:0043236</t>
  </si>
  <si>
    <t>F:laminin binding</t>
  </si>
  <si>
    <t>GO:0043242</t>
  </si>
  <si>
    <t>P:negative regulation of protein complex disassembly</t>
  </si>
  <si>
    <t>GO:0043243</t>
  </si>
  <si>
    <t>P:positive regulation of protein complex disassembly</t>
  </si>
  <si>
    <t>GO:0043249</t>
  </si>
  <si>
    <t>P:erythrocyte maturation</t>
  </si>
  <si>
    <t>GO:0043268</t>
  </si>
  <si>
    <t>P:positive regulation of potassium ion transport</t>
  </si>
  <si>
    <t>GO:0043280</t>
  </si>
  <si>
    <t>P:positive regulation of cysteine-type endopeptidase activity involved in apoptotic process</t>
  </si>
  <si>
    <t>GO:0043297</t>
  </si>
  <si>
    <t>P:apical junction assembly</t>
  </si>
  <si>
    <t>GO:0043306</t>
  </si>
  <si>
    <t>P:positive regulation of mast cell degranulation</t>
  </si>
  <si>
    <t>GO:0043316</t>
  </si>
  <si>
    <t>P:cytotoxic T cell degranulation</t>
  </si>
  <si>
    <t>GO:0043320</t>
  </si>
  <si>
    <t>P:natural killer cell degranulation</t>
  </si>
  <si>
    <t>GO:0043330</t>
  </si>
  <si>
    <t>P:response to exogenous dsRNA</t>
  </si>
  <si>
    <t>ENSSSCG00000001952,ENSSSCG00000005136</t>
  </si>
  <si>
    <t>GO:0043353</t>
  </si>
  <si>
    <t>P:enucleate erythrocyte differentiation</t>
  </si>
  <si>
    <t>GO:0043382</t>
  </si>
  <si>
    <t>P:positive regulation of memory T cell differentiation</t>
  </si>
  <si>
    <t>GO:0043392</t>
  </si>
  <si>
    <t>P:negative regulation of DNA binding</t>
  </si>
  <si>
    <t>ENSSSCG00000008645,ENSSSCG00000035842</t>
  </si>
  <si>
    <t>GO:0043395</t>
  </si>
  <si>
    <t>F:heparan sulfate proteoglycan binding</t>
  </si>
  <si>
    <t>GO:0043406</t>
  </si>
  <si>
    <t>P:positive regulation of MAP kinase activity</t>
  </si>
  <si>
    <t>ENSSSCG00000003017,ENSSSCG00000007527,ENSSSCG00000010067,ENSSSCG00000035078</t>
  </si>
  <si>
    <t>GO:0043407</t>
  </si>
  <si>
    <t>P:negative regulation of MAP kinase activity</t>
  </si>
  <si>
    <t>ENSSSCG00000022945,ENSSSCG00000037241,ENSSSCG00000040643</t>
  </si>
  <si>
    <t>GO:0043408</t>
  </si>
  <si>
    <t>P:regulation of MAPK cascade</t>
  </si>
  <si>
    <t>ENSSSCG00000003017,ENSSSCG00000016047,ENSSSCG00000020771,ENSSSCG00000035077</t>
  </si>
  <si>
    <t>GO:0043410</t>
  </si>
  <si>
    <t>P:positive regulation of MAPK cascade</t>
  </si>
  <si>
    <t>ENSSSCG00000006248,ENSSSCG00000011436,ENSSSCG00000016635,ENSSSCG00000033740</t>
  </si>
  <si>
    <t>GO:0043422</t>
  </si>
  <si>
    <t>F:protein kinase B binding</t>
  </si>
  <si>
    <t>GO:0043425</t>
  </si>
  <si>
    <t>F:bHLH transcription factor binding</t>
  </si>
  <si>
    <t>GO:0043433</t>
  </si>
  <si>
    <t>P:negative regulation of DNA-binding transcription factor activity</t>
  </si>
  <si>
    <t>ENSSSCG00000008645,ENSSSCG00000025777,ENSSSCG00000035842</t>
  </si>
  <si>
    <t>GO:0043434</t>
  </si>
  <si>
    <t>P:response to peptide hormone</t>
  </si>
  <si>
    <t>GO:0043473</t>
  </si>
  <si>
    <t>P:pigmentation</t>
  </si>
  <si>
    <t>GO:0043488</t>
  </si>
  <si>
    <t>P:regulation of mRNA stability</t>
  </si>
  <si>
    <t>ENSSSCG00000011033</t>
  </si>
  <si>
    <t>GO:0043491</t>
  </si>
  <si>
    <t>P:protein kinase B signaling</t>
  </si>
  <si>
    <t>ENSSSCG00000001404,ENSSSCG00000003017,ENSSSCG00000017723,ENSSSCG00000024305</t>
  </si>
  <si>
    <t>GO:0043507</t>
  </si>
  <si>
    <t>P:positive regulation of JUN kinase activity</t>
  </si>
  <si>
    <t>ENSSSCG00000001404,ENSSSCG00000038082</t>
  </si>
  <si>
    <t>GO:0043509</t>
  </si>
  <si>
    <t>C:activin A complex</t>
  </si>
  <si>
    <t>GO:0043512</t>
  </si>
  <si>
    <t>C:inhibin A complex</t>
  </si>
  <si>
    <t>ENSSSCG00000020771,ENSSSCG00000035077</t>
  </si>
  <si>
    <t>GO:0043514</t>
  </si>
  <si>
    <t>C:interleukin-12 complex</t>
  </si>
  <si>
    <t>GO:0043518</t>
  </si>
  <si>
    <t>P:negative regulation of DNA damage response, signal transduction by p53 class mediator</t>
  </si>
  <si>
    <t>GO:0043524</t>
  </si>
  <si>
    <t>P:negative regulation of neuron apoptotic process</t>
  </si>
  <si>
    <t>ENSSSCG00000009203,ENSSSCG00000013333,ENSSSCG00000017723,ENSSSCG00000024305,ENSSSCG00000029275,ENSSSCG00000040486</t>
  </si>
  <si>
    <t>GO:0043525</t>
  </si>
  <si>
    <t>P:positive regulation of neuron apoptotic process</t>
  </si>
  <si>
    <t>ENSSSCG00000001404,ENSSSCG00000007039</t>
  </si>
  <si>
    <t>GO:0043531</t>
  </si>
  <si>
    <t>F:ADP binding</t>
  </si>
  <si>
    <t>ENSSSCG00000001738,ENSSSCG00000004499</t>
  </si>
  <si>
    <t>GO:0043532</t>
  </si>
  <si>
    <t>F:angiostatin binding</t>
  </si>
  <si>
    <t>GO:0043534</t>
  </si>
  <si>
    <t>P:blood vessel endothelial cell migration</t>
  </si>
  <si>
    <t>GO:0043536</t>
  </si>
  <si>
    <t>P:positive regulation of blood vessel endothelial cell migration</t>
  </si>
  <si>
    <t>ENSSSCG00000003017,ENSSSCG00000035078</t>
  </si>
  <si>
    <t>GO:0043537</t>
  </si>
  <si>
    <t>P:negative regulation of blood vessel endothelial cell migration</t>
  </si>
  <si>
    <t>GO:0043539</t>
  </si>
  <si>
    <t>F:protein serine/threonine kinase activator activity</t>
  </si>
  <si>
    <t>GO:0043547</t>
  </si>
  <si>
    <t>P:positive regulation of GTPase activity</t>
  </si>
  <si>
    <t>ENSSSCG00000013593,ENSSSCG00000016635,ENSSSCG00000017723,ENSSSCG00000029724,ENSSSCG00000032343,ENSSSCG00000035078</t>
  </si>
  <si>
    <t>GO:0043552</t>
  </si>
  <si>
    <t>P:positive regulation of phosphatidylinositol 3-kinase activity</t>
  </si>
  <si>
    <t>GO:0043565</t>
  </si>
  <si>
    <t>F:sequence-specific DNA binding</t>
  </si>
  <si>
    <t>ENSSSCG00000025777,ENSSSCG00000029275,ENSSSCG00000040185</t>
  </si>
  <si>
    <t>GO:0043567</t>
  </si>
  <si>
    <t>P:regulation of insulin-like growth factor receptor signaling pathway</t>
  </si>
  <si>
    <t>GO:0043568</t>
  </si>
  <si>
    <t>P:positive regulation of insulin-like growth factor receptor signaling pathway</t>
  </si>
  <si>
    <t>GO:0043615</t>
  </si>
  <si>
    <t>P:astrocyte cell migration</t>
  </si>
  <si>
    <t>GO:0043621</t>
  </si>
  <si>
    <t>F:protein self-association</t>
  </si>
  <si>
    <t>GO:0043654</t>
  </si>
  <si>
    <t>P:recognition of apoptotic cell</t>
  </si>
  <si>
    <t>GO:0043691</t>
  </si>
  <si>
    <t>P:reverse cholesterol transport</t>
  </si>
  <si>
    <t>GO:0043878</t>
  </si>
  <si>
    <t>F:glyceraldehyde-3-phosphate dehydrogenase (NAD+) (non-phosphorylating) activity</t>
  </si>
  <si>
    <t>GO:0043932</t>
  </si>
  <si>
    <t>P:ossification involved in bone remodeling</t>
  </si>
  <si>
    <t>ENSSSCG00000003017,ENSSSCG00000016522</t>
  </si>
  <si>
    <t>GO:0043950</t>
  </si>
  <si>
    <t>P:positive regulation of cAMP-mediated signaling</t>
  </si>
  <si>
    <t>GO:0043951</t>
  </si>
  <si>
    <t>P:negative regulation of cAMP-mediated signaling</t>
  </si>
  <si>
    <t>GO:0044130</t>
  </si>
  <si>
    <t>P:negative regulation of growth of symbiont in host</t>
  </si>
  <si>
    <t>ENSSSCG00000001403,ENSSSCG00000001404,ENSSSCG00000017044</t>
  </si>
  <si>
    <t>GO:0044183</t>
  </si>
  <si>
    <t>F:protein folding chaperone</t>
  </si>
  <si>
    <t>GO:0044212</t>
  </si>
  <si>
    <t>F:transcription regulatory region DNA binding</t>
  </si>
  <si>
    <t>ENSSSCG00000001404,ENSSSCG00000010224,ENSSSCG00000024191</t>
  </si>
  <si>
    <t>GO:0044233</t>
  </si>
  <si>
    <t>C:mitochondria-associated endoplasmic reticulum membrane</t>
  </si>
  <si>
    <t>ENSSSCG00000039345</t>
  </si>
  <si>
    <t>GO:0044242</t>
  </si>
  <si>
    <t>P:cellular lipid catabolic process</t>
  </si>
  <si>
    <t>GO:0044291</t>
  </si>
  <si>
    <t>C:cell-cell contact zone</t>
  </si>
  <si>
    <t>GO:0044297</t>
  </si>
  <si>
    <t>C:cell body</t>
  </si>
  <si>
    <t>ENSSSCG00000004421,ENSSSCG00000030368</t>
  </si>
  <si>
    <t>GO:0044305</t>
  </si>
  <si>
    <t>C:calyx of Held</t>
  </si>
  <si>
    <t>GO:0044306</t>
  </si>
  <si>
    <t>C:neuron projection terminus</t>
  </si>
  <si>
    <t>ENSSSCG00000022945,ENSSSCG00000030682</t>
  </si>
  <si>
    <t>GO:0044322</t>
  </si>
  <si>
    <t>C:endoplasmic reticulum quality control compartment</t>
  </si>
  <si>
    <t>GO:0044323</t>
  </si>
  <si>
    <t>F:retinoic acid-responsive element binding</t>
  </si>
  <si>
    <t>ENSSSCG00000006328</t>
  </si>
  <si>
    <t>GO:0044325</t>
  </si>
  <si>
    <t>F:ion channel binding</t>
  </si>
  <si>
    <t>ENSSSCG00000004421,ENSSSCG00000007039,ENSSSCG00000008645,ENSSSCG00000021374,ENSSSCG00000040643</t>
  </si>
  <si>
    <t>GO:0044344</t>
  </si>
  <si>
    <t>P:cellular response to fibroblast growth factor stimulus</t>
  </si>
  <si>
    <t>ENSSSCG00000008953,ENSSSCG00000017723</t>
  </si>
  <si>
    <t>GO:0044388</t>
  </si>
  <si>
    <t>F:small protein activating enzyme binding</t>
  </si>
  <si>
    <t>GO:0044389</t>
  </si>
  <si>
    <t>F:ubiquitin-like protein ligase binding</t>
  </si>
  <si>
    <t>ENSSSCG00000000396,ENSSSCG00000017212,ENSSSCG00000035842</t>
  </si>
  <si>
    <t>GO:0044406</t>
  </si>
  <si>
    <t>P:adhesion of symbiont to host</t>
  </si>
  <si>
    <t>GO:0044458</t>
  </si>
  <si>
    <t>P:motile cilium assembly</t>
  </si>
  <si>
    <t>GO:0044548</t>
  </si>
  <si>
    <t>F:S100 protein binding</t>
  </si>
  <si>
    <t>ENSSSCG00000006610,ENSSSCG00000034386</t>
  </si>
  <si>
    <t>GO:0044772</t>
  </si>
  <si>
    <t>P:mitotic cell cycle phase transition</t>
  </si>
  <si>
    <t>GO:0044791</t>
  </si>
  <si>
    <t>P:positive regulation by host of viral release from host cell</t>
  </si>
  <si>
    <t>GO:0044798</t>
  </si>
  <si>
    <t>C:nuclear transcription factor complex</t>
  </si>
  <si>
    <t>GO:0044849</t>
  </si>
  <si>
    <t>P:estrous cycle</t>
  </si>
  <si>
    <t>GO:0044869</t>
  </si>
  <si>
    <t>P:negative regulation by host of viral exo-alpha-sialidase activity</t>
  </si>
  <si>
    <t>GO:0044871</t>
  </si>
  <si>
    <t>P:negative regulation by host of viral glycoprotein metabolic process</t>
  </si>
  <si>
    <t>GO:0044877</t>
  </si>
  <si>
    <t>F:protein-containing complex binding</t>
  </si>
  <si>
    <t>ENSSSCG00000007039,ENSSSCG00000008429,ENSSSCG00000032477,ENSSSCG00000035969,ENSSSCG00000040643</t>
  </si>
  <si>
    <t>GO:0045022</t>
  </si>
  <si>
    <t>P:early endosome to late endosome transport</t>
  </si>
  <si>
    <t>GO:0045028</t>
  </si>
  <si>
    <t>F:G protein-coupled purinergic nucleotide receptor activity</t>
  </si>
  <si>
    <t>ENSSSCG00000040207</t>
  </si>
  <si>
    <t>GO:0045056</t>
  </si>
  <si>
    <t>P:transcytosis</t>
  </si>
  <si>
    <t>GO:0045059</t>
  </si>
  <si>
    <t>P:positive thymic T cell selection</t>
  </si>
  <si>
    <t>GO:0045066</t>
  </si>
  <si>
    <t>P:regulatory T cell differentiation</t>
  </si>
  <si>
    <t>GO:0045071</t>
  </si>
  <si>
    <t>P:negative regulation of viral genome replication</t>
  </si>
  <si>
    <t>GO:0045078</t>
  </si>
  <si>
    <t>P:positive regulation of interferon-gamma biosynthetic process</t>
  </si>
  <si>
    <t>GO:0045080</t>
  </si>
  <si>
    <t>P:positive regulation of chemokine biosynthetic process</t>
  </si>
  <si>
    <t>ENSSSCG00000001404,ENSSSCG00000032963</t>
  </si>
  <si>
    <t>GO:0045084</t>
  </si>
  <si>
    <t>P:positive regulation of interleukin-12 biosynthetic process</t>
  </si>
  <si>
    <t>GO:0045086</t>
  </si>
  <si>
    <t>P:positive regulation of interleukin-2 biosynthetic process</t>
  </si>
  <si>
    <t>GO:0045087</t>
  </si>
  <si>
    <t>P:innate immune response</t>
  </si>
  <si>
    <t>ENSSSCG00000001235,ENSSSCG00000001651,ENSSSCG00000005215,ENSSSCG00000010067,ENSSSCG00000011349,ENSSSCG00000011436,ENSSSCG00000012076,ENSSSCG00000021383,ENSSSCG00000021933,ENSSSCG00000024791,ENSSSCG00000033520,ENSSSCG00000037268,ENSSSCG00000037999</t>
  </si>
  <si>
    <t>GO:0045091</t>
  </si>
  <si>
    <t>P:regulation of single stranded viral RNA replication via double stranded DNA intermediate</t>
  </si>
  <si>
    <t>GO:0045109</t>
  </si>
  <si>
    <t>P:intermediate filament organization</t>
  </si>
  <si>
    <t>GO:0045121</t>
  </si>
  <si>
    <t>C:membrane raft</t>
  </si>
  <si>
    <t>ENSSSCG00000001404,ENSSSCG00000004421,ENSSSCG00000007039,ENSSSCG00000014296,ENSSSCG00000014298,ENSSSCG00000020906,ENSSSCG00000022725,ENSSSCG00000037653,ENSSSCG00000038366</t>
  </si>
  <si>
    <t>GO:0045174</t>
  </si>
  <si>
    <t>F:glutathione dehydrogenase (ascorbate) activity</t>
  </si>
  <si>
    <t>GO:0045177</t>
  </si>
  <si>
    <t>C:apical part of cell</t>
  </si>
  <si>
    <t>ENSSSCG00000022725</t>
  </si>
  <si>
    <t>GO:0045182</t>
  </si>
  <si>
    <t>F:translation regulator activity</t>
  </si>
  <si>
    <t>ENSSSCG00000003369,ENSSSCG00000035997</t>
  </si>
  <si>
    <t>GO:0045199</t>
  </si>
  <si>
    <t>P:maintenance of epithelial cell apical/basal polarity</t>
  </si>
  <si>
    <t>GO:0045202</t>
  </si>
  <si>
    <t>C:synapse</t>
  </si>
  <si>
    <t>ENSSSCG00000001101,ENSSSCG00000007585,ENSSSCG00000008170,ENSSSCG00000012378,ENSSSCG00000014298,ENSSSCG00000017410,ENSSSCG00000021825,ENSSSCG00000030682,ENSSSCG00000035997</t>
  </si>
  <si>
    <t>GO:0045214</t>
  </si>
  <si>
    <t>P:sarcomere organization</t>
  </si>
  <si>
    <t>ENSSSCG00000001959,ENSSSCG00000025353</t>
  </si>
  <si>
    <t>GO:0045216</t>
  </si>
  <si>
    <t>P:cell-cell junction organization</t>
  </si>
  <si>
    <t>GO:0045259</t>
  </si>
  <si>
    <t>C:proton-transporting ATP synthase complex</t>
  </si>
  <si>
    <t>ENSSSCG00000018081</t>
  </si>
  <si>
    <t>GO:0045263</t>
  </si>
  <si>
    <t>C:proton-transporting ATP synthase complex, coupling factor F(o)</t>
  </si>
  <si>
    <t>GO:0045277</t>
  </si>
  <si>
    <t>C:respiratory chain complex IV</t>
  </si>
  <si>
    <t>ENSSSCG00000018075,ENSSSCG00000018082</t>
  </si>
  <si>
    <t>GO:0045282</t>
  </si>
  <si>
    <t>C:plasma membrane succinate dehydrogenase complex</t>
  </si>
  <si>
    <t>GO:0045292</t>
  </si>
  <si>
    <t>P:mRNA cis splicing, via spliceosome</t>
  </si>
  <si>
    <t>ENSSSCG00000015231,ENSSSCG00000017626,ENSSSCG00000036592,ENSSSCG00000038304</t>
  </si>
  <si>
    <t>GO:0045294</t>
  </si>
  <si>
    <t>F:alpha-catenin binding</t>
  </si>
  <si>
    <t>GO:0045322</t>
  </si>
  <si>
    <t>F:unmethylated CpG binding</t>
  </si>
  <si>
    <t>GO:0045329</t>
  </si>
  <si>
    <t>P:carnitine biosynthetic process</t>
  </si>
  <si>
    <t>GO:0045335</t>
  </si>
  <si>
    <t>C:phagocytic vesicle</t>
  </si>
  <si>
    <t>ENSSSCG00000011033,ENSSSCG00000017769,ENSSSCG00000032312,ENSSSCG00000037653</t>
  </si>
  <si>
    <t>GO:0045348</t>
  </si>
  <si>
    <t>P:positive regulation of MHC class II biosynthetic process</t>
  </si>
  <si>
    <t>GO:0045356</t>
  </si>
  <si>
    <t>P:positive regulation of interferon-alpha biosynthetic process</t>
  </si>
  <si>
    <t>GO:0045359</t>
  </si>
  <si>
    <t>P:positive regulation of interferon-beta biosynthetic process</t>
  </si>
  <si>
    <t>GO:0045409</t>
  </si>
  <si>
    <t>P:negative regulation of interleukin-6 biosynthetic process</t>
  </si>
  <si>
    <t>GO:0045410</t>
  </si>
  <si>
    <t>P:positive regulation of interleukin-6 biosynthetic process</t>
  </si>
  <si>
    <t>GO:0045416</t>
  </si>
  <si>
    <t>P:positive regulation of interleukin-8 biosynthetic process</t>
  </si>
  <si>
    <t>ENSSSCG00000001404,ENSSSCG00000011436</t>
  </si>
  <si>
    <t>GO:0045429</t>
  </si>
  <si>
    <t>P:positive regulation of nitric oxide biosynthetic process</t>
  </si>
  <si>
    <t>ENSSSCG00000001404,ENSSSCG00000004952,ENSSSCG00000025777,ENSSSCG00000032963</t>
  </si>
  <si>
    <t>GO:0045444</t>
  </si>
  <si>
    <t>P:fat cell differentiation</t>
  </si>
  <si>
    <t>GO:0045453</t>
  </si>
  <si>
    <t>P:bone resorption</t>
  </si>
  <si>
    <t>GO:0045454</t>
  </si>
  <si>
    <t>P:cell redox homeostasis</t>
  </si>
  <si>
    <t>ENSSSCG00000004826,ENSSSCG00000022742,ENSSSCG00000039731</t>
  </si>
  <si>
    <t>GO:0045471</t>
  </si>
  <si>
    <t>P:response to ethanol</t>
  </si>
  <si>
    <t>ENSSSCG00000004421,ENSSSCG00000009651,ENSSSCG00000032985</t>
  </si>
  <si>
    <t>GO:0045475</t>
  </si>
  <si>
    <t>P:locomotor rhythm</t>
  </si>
  <si>
    <t>GO:0045494</t>
  </si>
  <si>
    <t>P:photoreceptor cell maintenance</t>
  </si>
  <si>
    <t>GO:0045515</t>
  </si>
  <si>
    <t>F:interleukin-18 receptor binding</t>
  </si>
  <si>
    <t>GO:0045519</t>
  </si>
  <si>
    <t>F:interleukin-23 receptor binding</t>
  </si>
  <si>
    <t>GO:0045577</t>
  </si>
  <si>
    <t>P:regulation of B cell differentiation</t>
  </si>
  <si>
    <t>GO:0045578</t>
  </si>
  <si>
    <t>P:negative regulation of B cell differentiation</t>
  </si>
  <si>
    <t>GO:0045582</t>
  </si>
  <si>
    <t>P:positive regulation of T cell differentiation</t>
  </si>
  <si>
    <t>GO:0045591</t>
  </si>
  <si>
    <t>P:positive regulation of regulatory T cell differentiation</t>
  </si>
  <si>
    <t>GO:0045597</t>
  </si>
  <si>
    <t>P:positive regulation of cell differentiation</t>
  </si>
  <si>
    <t>GO:0045598</t>
  </si>
  <si>
    <t>P:regulation of fat cell differentiation</t>
  </si>
  <si>
    <t>GO:0045599</t>
  </si>
  <si>
    <t>P:negative regulation of fat cell differentiation</t>
  </si>
  <si>
    <t>GO:0045600</t>
  </si>
  <si>
    <t>P:positive regulation of fat cell differentiation</t>
  </si>
  <si>
    <t>ENSSSCG00000007346,ENSSSCG00000008645,ENSSSCG00000031346</t>
  </si>
  <si>
    <t>GO:0045604</t>
  </si>
  <si>
    <t>P:regulation of epidermal cell differentiation</t>
  </si>
  <si>
    <t>GO:0045630</t>
  </si>
  <si>
    <t>P:positive regulation of T-helper 2 cell differentiation</t>
  </si>
  <si>
    <t>GO:0045638</t>
  </si>
  <si>
    <t>P:negative regulation of myeloid cell differentiation</t>
  </si>
  <si>
    <t>GO:0045648</t>
  </si>
  <si>
    <t>P:positive regulation of erythrocyte differentiation</t>
  </si>
  <si>
    <t>ENSSSCG00000008645,ENSSSCG00000035077</t>
  </si>
  <si>
    <t>GO:0045651</t>
  </si>
  <si>
    <t>P:positive regulation of macrophage differentiation</t>
  </si>
  <si>
    <t>GO:0045653</t>
  </si>
  <si>
    <t>P:negative regulation of megakaryocyte differentiation</t>
  </si>
  <si>
    <t>GO:0045656</t>
  </si>
  <si>
    <t>P:negative regulation of monocyte differentiation</t>
  </si>
  <si>
    <t>GO:0045662</t>
  </si>
  <si>
    <t>P:negative regulation of myoblast differentiation</t>
  </si>
  <si>
    <t>ENSSSCG00000001404,ENSSSCG00000003017,ENSSSCG00000015037,ENSSSCG00000016047</t>
  </si>
  <si>
    <t>GO:0045663</t>
  </si>
  <si>
    <t>P:positive regulation of myoblast differentiation</t>
  </si>
  <si>
    <t>ENSSSCG00000026533</t>
  </si>
  <si>
    <t>GO:0045664</t>
  </si>
  <si>
    <t>P:regulation of neuron differentiation</t>
  </si>
  <si>
    <t>GO:0045665</t>
  </si>
  <si>
    <t>P:negative regulation of neuron differentiation</t>
  </si>
  <si>
    <t>ENSSSCG00000008645,ENSSSCG00000013746</t>
  </si>
  <si>
    <t>GO:0045666</t>
  </si>
  <si>
    <t>P:positive regulation of neuron differentiation</t>
  </si>
  <si>
    <t>GO:0045668</t>
  </si>
  <si>
    <t>P:negative regulation of osteoblast differentiation</t>
  </si>
  <si>
    <t>ENSSSCG00000001404,ENSSSCG00000004952,ENSSSCG00000008645</t>
  </si>
  <si>
    <t>GO:0045670</t>
  </si>
  <si>
    <t>P:regulation of osteoclast differentiation</t>
  </si>
  <si>
    <t>GO:0045672</t>
  </si>
  <si>
    <t>P:positive regulation of osteoclast differentiation</t>
  </si>
  <si>
    <t>ENSSSCG00000001404,ENSSSCG00000017044,ENSSSCG00000032963,ENSSSCG00000033520,ENSSSCG00000038082</t>
  </si>
  <si>
    <t>GO:0045717</t>
  </si>
  <si>
    <t>P:negative regulation of fatty acid biosynthetic process</t>
  </si>
  <si>
    <t>ENSSSCG00000015069,ENSSSCG00000036229</t>
  </si>
  <si>
    <t>GO:0045721</t>
  </si>
  <si>
    <t>P:negative regulation of gluconeogenesis</t>
  </si>
  <si>
    <t>GO:0045725</t>
  </si>
  <si>
    <t>P:positive regulation of glycogen biosynthetic process</t>
  </si>
  <si>
    <t>ENSSSCG00000013394,ENSSSCG00000033740</t>
  </si>
  <si>
    <t>GO:0045727</t>
  </si>
  <si>
    <t>P:positive regulation of translation</t>
  </si>
  <si>
    <t>ENSSSCG00000007493,ENSSSCG00000011033</t>
  </si>
  <si>
    <t>GO:0045739</t>
  </si>
  <si>
    <t>P:positive regulation of DNA repair</t>
  </si>
  <si>
    <t>GO:0045740</t>
  </si>
  <si>
    <t>P:positive regulation of DNA replication</t>
  </si>
  <si>
    <t>GO:0045744</t>
  </si>
  <si>
    <t>P:negative regulation of G protein-coupled receptor signaling pathway</t>
  </si>
  <si>
    <t>GO:0045746</t>
  </si>
  <si>
    <t>P:negative regulation of Notch signaling pathway</t>
  </si>
  <si>
    <t>ENSSSCG00000001682,ENSSSCG00000001952</t>
  </si>
  <si>
    <t>GO:0045759</t>
  </si>
  <si>
    <t>P:negative regulation of action potential</t>
  </si>
  <si>
    <t>GO:0045766</t>
  </si>
  <si>
    <t>P:positive regulation of angiogenesis</t>
  </si>
  <si>
    <t>ENSSSCG00000001770,ENSSSCG00000008090,ENSSSCG00000008953,ENSSSCG00000013408,ENSSSCG00000035078,ENSSSCG00000039214</t>
  </si>
  <si>
    <t>GO:0045773</t>
  </si>
  <si>
    <t>P:positive regulation of axon extension</t>
  </si>
  <si>
    <t>GO:0045776</t>
  </si>
  <si>
    <t>P:negative regulation of blood pressure</t>
  </si>
  <si>
    <t>GO:0045777</t>
  </si>
  <si>
    <t>P:positive regulation of blood pressure</t>
  </si>
  <si>
    <t>GO:0045778</t>
  </si>
  <si>
    <t>P:positive regulation of ossification</t>
  </si>
  <si>
    <t>GO:0045780</t>
  </si>
  <si>
    <t>P:positive regulation of bone resorption</t>
  </si>
  <si>
    <t>ENSSSCG00000009216,ENSSSCG00000013328,ENSSSCG00000051798</t>
  </si>
  <si>
    <t>GO:0045785</t>
  </si>
  <si>
    <t>P:positive regulation of cell adhesion</t>
  </si>
  <si>
    <t>GO:0045786</t>
  </si>
  <si>
    <t>P:negative regulation of cell cycle</t>
  </si>
  <si>
    <t>GO:0045792</t>
  </si>
  <si>
    <t>P:negative regulation of cell size</t>
  </si>
  <si>
    <t>GO:0045807</t>
  </si>
  <si>
    <t>P:positive regulation of endocytosis</t>
  </si>
  <si>
    <t>GO:0045818</t>
  </si>
  <si>
    <t>P:negative regulation of glycogen catabolic process</t>
  </si>
  <si>
    <t>GO:0045820</t>
  </si>
  <si>
    <t>P:negative regulation of glycolytic process</t>
  </si>
  <si>
    <t>GO:0045821</t>
  </si>
  <si>
    <t>P:positive regulation of glycolytic process</t>
  </si>
  <si>
    <t>GO:0045822</t>
  </si>
  <si>
    <t>P:negative regulation of heart contraction</t>
  </si>
  <si>
    <t>GO:0045830</t>
  </si>
  <si>
    <t>P:positive regulation of isotype switching</t>
  </si>
  <si>
    <t>GO:0045840</t>
  </si>
  <si>
    <t>P:positive regulation of mitotic nuclear division</t>
  </si>
  <si>
    <t>ENSSSCG00000007527,ENSSSCG00000008090,ENSSSCG00000033740</t>
  </si>
  <si>
    <t>GO:0045860</t>
  </si>
  <si>
    <t>P:positive regulation of protein kinase activity</t>
  </si>
  <si>
    <t>ENSSSCG00000013415,ENSSSCG00000015895</t>
  </si>
  <si>
    <t>GO:0045861</t>
  </si>
  <si>
    <t>P:negative regulation of proteolysis</t>
  </si>
  <si>
    <t>GO:0045880</t>
  </si>
  <si>
    <t>P:positive regulation of smoothened signaling pathway</t>
  </si>
  <si>
    <t>ENSSSCG00000009278,ENSSSCG00000017769</t>
  </si>
  <si>
    <t>GO:0045892</t>
  </si>
  <si>
    <t>P:negative regulation of transcription, DNA-templated</t>
  </si>
  <si>
    <t>ENSSSCG00000003017,ENSSSCG00000008645,ENSSSCG00000014282,ENSSSCG00000016179,ENSSSCG00000017950,ENSSSCG00000024305,ENSSSCG00000026533,ENSSSCG00000032963,ENSSSCG00000035842,ENSSSCG00000036724,ENSSSCG00000040486,ENSSSCG00000040681</t>
  </si>
  <si>
    <t>GO:0045893</t>
  </si>
  <si>
    <t>P:positive regulation of transcription, DNA-templated</t>
  </si>
  <si>
    <t>ENSSSCG00000003017,ENSSSCG00000007673,ENSSSCG00000008645,ENSSSCG00000009216,ENSSSCG00000010224,ENSSSCG00000014278,ENSSSCG00000014282,ENSSSCG00000016047,ENSSSCG00000017591,ENSSSCG00000024305,ENSSSCG00000025777,ENSSSCG00000029275,ENSSSCG00000035077,ENSSSCG00000040185</t>
  </si>
  <si>
    <t>GO:0045899</t>
  </si>
  <si>
    <t>P:positive regulation of RNA polymerase II transcriptional preinitiation complex assembly</t>
  </si>
  <si>
    <t>GO:0045906</t>
  </si>
  <si>
    <t>P:negative regulation of vasoconstriction</t>
  </si>
  <si>
    <t>GO:0045918</t>
  </si>
  <si>
    <t>P:negative regulation of cytolysis</t>
  </si>
  <si>
    <t>GO:0045920</t>
  </si>
  <si>
    <t>P:negative regulation of exocytosis</t>
  </si>
  <si>
    <t>GO:0045921</t>
  </si>
  <si>
    <t>P:positive regulation of exocytosis</t>
  </si>
  <si>
    <t>ENSSSCG00000004612,ENSSSCG00000009203,ENSSSCG00000037653</t>
  </si>
  <si>
    <t>GO:0045922</t>
  </si>
  <si>
    <t>P:negative regulation of fatty acid metabolic process</t>
  </si>
  <si>
    <t>GO:0045925</t>
  </si>
  <si>
    <t>P:positive regulation of female receptivity</t>
  </si>
  <si>
    <t>GO:0045926</t>
  </si>
  <si>
    <t>P:negative regulation of growth</t>
  </si>
  <si>
    <t>ENSSSCG00000023684,ENSSSCG00000030300</t>
  </si>
  <si>
    <t>GO:0045927</t>
  </si>
  <si>
    <t>P:positive regulation of growth</t>
  </si>
  <si>
    <t>GO:0045930</t>
  </si>
  <si>
    <t>P:negative regulation of mitotic cell cycle</t>
  </si>
  <si>
    <t>ENSSSCG00000001404,ENSSSCG00000003017,ENSSSCG00000004952,ENSSSCG00000012014</t>
  </si>
  <si>
    <t>GO:0045931</t>
  </si>
  <si>
    <t>P:positive regulation of mitotic cell cycle</t>
  </si>
  <si>
    <t>ENSSSCG00000008097,ENSSSCG00000040486</t>
  </si>
  <si>
    <t>GO:0045944</t>
  </si>
  <si>
    <t>P:positive regulation of transcription by RNA polymerase II</t>
  </si>
  <si>
    <t>ENSSSCG00000000396,ENSSSCG00000001404,ENSSSCG00000001952,ENSSSCG00000003017,ENSSSCG00000005588,ENSSSCG00000006328,ENSSSCG00000008090,ENSSSCG00000008429,ENSSSCG00000011436,ENSSSCG00000013394,ENSSSCG00000015037,ENSSSCG00000015093,ENSSSCG00000017212,ENSSSCG00000017591,ENSSSCG00000017950,ENSSSCG00000020864,ENSSSCG00000024351,ENSSSCG00000026533,ENSSSCG00000029275,ENSSSCG00000033267,ENSSSCG00000033520,ENSSSCG00000035077,ENSSSCG00000035078,ENSSSCG00000035969,ENSSSCG00000036183,ENSSSCG00000037443,ENSSSCG00000038082,ENSSSCG00000039214</t>
  </si>
  <si>
    <t>GO:0045964</t>
  </si>
  <si>
    <t>P:positive regulation of dopamine metabolic process</t>
  </si>
  <si>
    <t>GO:0045994</t>
  </si>
  <si>
    <t>P:positive regulation of translational initiation by iron</t>
  </si>
  <si>
    <t>GO:0046007</t>
  </si>
  <si>
    <t>P:negative regulation of activated T cell proliferation</t>
  </si>
  <si>
    <t>GO:0046013</t>
  </si>
  <si>
    <t>P:regulation of T cell homeostatic proliferation</t>
  </si>
  <si>
    <t>GO:0046034</t>
  </si>
  <si>
    <t>P:ATP metabolic process</t>
  </si>
  <si>
    <t>GO:0046038</t>
  </si>
  <si>
    <t>P:GMP catabolic process</t>
  </si>
  <si>
    <t>GO:0046040</t>
  </si>
  <si>
    <t>P:IMP metabolic process</t>
  </si>
  <si>
    <t>GO:0046100</t>
  </si>
  <si>
    <t>P:hypoxanthine metabolic process</t>
  </si>
  <si>
    <t>GO:0046204</t>
  </si>
  <si>
    <t>P:nor-spermidine metabolic process</t>
  </si>
  <si>
    <t>GO:0046294</t>
  </si>
  <si>
    <t>P:formaldehyde catabolic process</t>
  </si>
  <si>
    <t>GO:0046325</t>
  </si>
  <si>
    <t>P:negative regulation of glucose import</t>
  </si>
  <si>
    <t>ENSSSCG00000001404,ENSSSCG00000015631</t>
  </si>
  <si>
    <t>GO:0046326</t>
  </si>
  <si>
    <t>P:positive regulation of glucose import</t>
  </si>
  <si>
    <t>GO:0046328</t>
  </si>
  <si>
    <t>P:regulation of JNK cascade</t>
  </si>
  <si>
    <t>GO:0046330</t>
  </si>
  <si>
    <t>P:positive regulation of JNK cascade</t>
  </si>
  <si>
    <t>GO:0046426</t>
  </si>
  <si>
    <t>P:negative regulation of receptor signaling pathway via JAK-STAT</t>
  </si>
  <si>
    <t>GO:0046427</t>
  </si>
  <si>
    <t>P:positive regulation of receptor signaling pathway via JAK-STAT</t>
  </si>
  <si>
    <t>GO:0046475</t>
  </si>
  <si>
    <t>P:glycerophospholipid catabolic process</t>
  </si>
  <si>
    <t>GO:0046485</t>
  </si>
  <si>
    <t>P:ether lipid metabolic process</t>
  </si>
  <si>
    <t>ENSSSCG00000003302</t>
  </si>
  <si>
    <t>GO:0046488</t>
  </si>
  <si>
    <t>P:phosphatidylinositol metabolic process</t>
  </si>
  <si>
    <t>GO:0046541</t>
  </si>
  <si>
    <t>P:saliva secretion</t>
  </si>
  <si>
    <t>GO:0046544</t>
  </si>
  <si>
    <t>P:development of secondary male sexual characteristics</t>
  </si>
  <si>
    <t>GO:0046579</t>
  </si>
  <si>
    <t>P:positive regulation of Ras protein signal transduction</t>
  </si>
  <si>
    <t>GO:0046580</t>
  </si>
  <si>
    <t>P:negative regulation of Ras protein signal transduction</t>
  </si>
  <si>
    <t>GO:0046597</t>
  </si>
  <si>
    <t>P:negative regulation of viral entry into host cell</t>
  </si>
  <si>
    <t>GO:0046621</t>
  </si>
  <si>
    <t>P:negative regulation of organ growth</t>
  </si>
  <si>
    <t>GO:0046626</t>
  </si>
  <si>
    <t>P:regulation of insulin receptor signaling pathway</t>
  </si>
  <si>
    <t>GO:0046627</t>
  </si>
  <si>
    <t>P:negative regulation of insulin receptor signaling pathway</t>
  </si>
  <si>
    <t>ENSSSCG00000000910,ENSSSCG00000015631,ENSSSCG00000016047</t>
  </si>
  <si>
    <t>GO:0046628</t>
  </si>
  <si>
    <t>P:positive regulation of insulin receptor signaling pathway</t>
  </si>
  <si>
    <t>GO:0046631</t>
  </si>
  <si>
    <t>P:alpha-beta T cell activation</t>
  </si>
  <si>
    <t>GO:0046632</t>
  </si>
  <si>
    <t>P:alpha-beta T cell differentiation</t>
  </si>
  <si>
    <t>ENSSSCG00000003369</t>
  </si>
  <si>
    <t>GO:0046677</t>
  </si>
  <si>
    <t>P:response to antibiotic</t>
  </si>
  <si>
    <t>GO:0046686</t>
  </si>
  <si>
    <t>P:response to cadmium ion</t>
  </si>
  <si>
    <t>GO:0046688</t>
  </si>
  <si>
    <t>P:response to copper ion</t>
  </si>
  <si>
    <t>GO:0046697</t>
  </si>
  <si>
    <t>P:decidualization</t>
  </si>
  <si>
    <t>ENSSSCG00000013618,ENSSSCG00000016522,ENSSSCG00000020906</t>
  </si>
  <si>
    <t>GO:0046716</t>
  </si>
  <si>
    <t>P:muscle cell cellular homeostasis</t>
  </si>
  <si>
    <t>ENSSSCG00000001959,ENSSSCG00000003017,ENSSSCG00000016047,ENSSSCG00000040643</t>
  </si>
  <si>
    <t>GO:0046777</t>
  </si>
  <si>
    <t>P:protein autophosphorylation</t>
  </si>
  <si>
    <t>ENSSSCG00000005215,ENSSSCG00000005587,ENSSSCG00000006248,ENSSSCG00000011675</t>
  </si>
  <si>
    <t>GO:0046790</t>
  </si>
  <si>
    <t>F:virion binding</t>
  </si>
  <si>
    <t>GO:0046822</t>
  </si>
  <si>
    <t>P:regulation of nucleocytoplasmic transport</t>
  </si>
  <si>
    <t>GO:0046825</t>
  </si>
  <si>
    <t>P:regulation of protein export from nucleus</t>
  </si>
  <si>
    <t>GO:0046854</t>
  </si>
  <si>
    <t>P:phosphatidylinositol phosphorylation</t>
  </si>
  <si>
    <t>ENSSSCG00000000910,ENSSSCG00000032846</t>
  </si>
  <si>
    <t>GO:0046870</t>
  </si>
  <si>
    <t>F:cadmium ion binding</t>
  </si>
  <si>
    <t>GO:0046872</t>
  </si>
  <si>
    <t>F:metal ion binding</t>
  </si>
  <si>
    <t>ENSSSCG00000001347,ENSSSCG00000001414,ENSSSCG00000002399,ENSSSCG00000004127,ENSSSCG00000004421,ENSSSCG00000004524,ENSSSCG00000004595,ENSSSCG00000004875,ENSSSCG00000005215,ENSSSCG00000005518,ENSSSCG00000006066,ENSSSCG00000007465,ENSSSCG00000007475,ENSSSCG00000007909,ENSSSCG00000008195,ENSSSCG00000008540,ENSSSCG00000008949,ENSSSCG00000009490,ENSSSCG00000010224,ENSSSCG00000011590,ENSSSCG00000012825,ENSSSCG00000013849,ENSSSCG00000014298,ENSSSCG00000014305,ENSSSCG00000015301,ENSSSCG00000015796,ENSSSCG00000016714,ENSSSCG00000016778,ENSSSCG00000017591,ENSSSCG00000018075,ENSSSCG00000021383,ENSSSCG00000023684,ENSSSCG00000024191,ENSSSCG00000024305,ENSSSCG00000030300,ENSSSCG00000030318,ENSSSCG00000031174,ENSSSCG00000032846,ENSSSCG00000033763,ENSSSCG00000035945,ENSSSCG00000036129,ENSSSCG00000036145,ENSSSCG00000036724,ENSSSCG00000038816</t>
  </si>
  <si>
    <t>GO:0046875</t>
  </si>
  <si>
    <t>F:ephrin receptor binding</t>
  </si>
  <si>
    <t>GO:0046880</t>
  </si>
  <si>
    <t>P:regulation of follicle-stimulating hormone secretion</t>
  </si>
  <si>
    <t>GO:0046881</t>
  </si>
  <si>
    <t>P:positive regulation of follicle-stimulating hormone secretion</t>
  </si>
  <si>
    <t>GO:0046884</t>
  </si>
  <si>
    <t>P:follicle-stimulating hormone secretion</t>
  </si>
  <si>
    <t>GO:0046887</t>
  </si>
  <si>
    <t>P:positive regulation of hormone secretion</t>
  </si>
  <si>
    <t>GO:0046890</t>
  </si>
  <si>
    <t>P:regulation of lipid biosynthetic process</t>
  </si>
  <si>
    <t>GO:0046914</t>
  </si>
  <si>
    <t>F:transition metal ion binding</t>
  </si>
  <si>
    <t>ENSSSCG00000012147</t>
  </si>
  <si>
    <t>GO:0046928</t>
  </si>
  <si>
    <t>P:regulation of neurotransmitter secretion</t>
  </si>
  <si>
    <t>GO:0046930</t>
  </si>
  <si>
    <t>C:pore complex</t>
  </si>
  <si>
    <t>ENSSSCG00000004595,ENSSSCG00000012378</t>
  </si>
  <si>
    <t>GO:0046931</t>
  </si>
  <si>
    <t>P:pore complex assembly</t>
  </si>
  <si>
    <t>GO:0046933</t>
  </si>
  <si>
    <t>F:proton-transporting ATP synthase activity, rotational mechanism</t>
  </si>
  <si>
    <t>GO:0046935</t>
  </si>
  <si>
    <t>F:1-phosphatidylinositol-3-kinase regulator activity</t>
  </si>
  <si>
    <t>GO:0046950</t>
  </si>
  <si>
    <t>P:cellular ketone body metabolic process</t>
  </si>
  <si>
    <t>GO:0046952</t>
  </si>
  <si>
    <t>P:ketone body catabolic process</t>
  </si>
  <si>
    <t>GO:0046982</t>
  </si>
  <si>
    <t>F:protein heterodimerization activity</t>
  </si>
  <si>
    <t>ENSSSCG00000004524,ENSSSCG00000004952,ENSSSCG00000010629,ENSSSCG00000013849,ENSSSCG00000014298,ENSSSCG00000015093,ENSSSCG00000016635,ENSSSCG00000017044,ENSSSCG00000017202,ENSSSCG00000023971,ENSSSCG00000031751,ENSSSCG00000033566,ENSSSCG00000034688,ENSSSCG00000035473,ENSSSCG00000044948,ENSSSCG00000047841</t>
  </si>
  <si>
    <t>GO:0046983</t>
  </si>
  <si>
    <t>F:protein dimerization activity</t>
  </si>
  <si>
    <t>ENSSSCG00000008645,ENSSSCG00000026533</t>
  </si>
  <si>
    <t>GO:0047017</t>
  </si>
  <si>
    <t>F:prostaglandin-F synthase activity</t>
  </si>
  <si>
    <t>GO:0047021</t>
  </si>
  <si>
    <t>F:15-hydroxyprostaglandin dehydrogenase (NADP+) activity</t>
  </si>
  <si>
    <t>GO:0047066</t>
  </si>
  <si>
    <t>F:phospholipid-hydroperoxide glutathione peroxidase activity</t>
  </si>
  <si>
    <t>ENSSSCG00000024052</t>
  </si>
  <si>
    <t>GO:0047105</t>
  </si>
  <si>
    <t>F:4-trimethylammoniobutyraldehyde dehydrogenase activity</t>
  </si>
  <si>
    <t>GO:0047256</t>
  </si>
  <si>
    <t>F:lactosylceramide 1,3-N-acetyl-beta-D-glucosaminyltransferase activity</t>
  </si>
  <si>
    <t>GO:0047273</t>
  </si>
  <si>
    <t>F:galactosylgalactosylglucosylceramide beta-D-acetylgalactosaminyltransferase activity</t>
  </si>
  <si>
    <t>GO:0047276</t>
  </si>
  <si>
    <t>F:N-acetyllactosaminide 3-alpha-galactosyltransferase activity</t>
  </si>
  <si>
    <t>GO:0047280</t>
  </si>
  <si>
    <t>F:nicotinamide phosphoribosyltransferase activity</t>
  </si>
  <si>
    <t>GO:0047298</t>
  </si>
  <si>
    <t>F:(S)-3-amino-2-methylpropionate transaminase activity</t>
  </si>
  <si>
    <t>GO:0047322</t>
  </si>
  <si>
    <t>F:[hydroxymethylglutaryl-CoA reductase (NADPH)] kinase activity</t>
  </si>
  <si>
    <t>GO:0047408</t>
  </si>
  <si>
    <t>F:alkenylglycerophosphocholine hydrolase activity</t>
  </si>
  <si>
    <t>GO:0047409</t>
  </si>
  <si>
    <t>F:alkenylglycerophosphoethanolamine hydrolase activity</t>
  </si>
  <si>
    <t>GO:0047442</t>
  </si>
  <si>
    <t>F:17-alpha-hydroxyprogesterone aldolase activity</t>
  </si>
  <si>
    <t>GO:0047485</t>
  </si>
  <si>
    <t>F:protein N-terminus binding</t>
  </si>
  <si>
    <t>ENSSSCG00000005012,ENSSSCG00000013394,ENSSSCG00000038082</t>
  </si>
  <si>
    <t>GO:0047499</t>
  </si>
  <si>
    <t>F:calcium-independent phospholipase A2 activity</t>
  </si>
  <si>
    <t>GO:0047801</t>
  </si>
  <si>
    <t>F:L-cysteine:2-oxoglutarate aminotransferase activity</t>
  </si>
  <si>
    <t>GO:0048008</t>
  </si>
  <si>
    <t>P:platelet-derived growth factor receptor signaling pathway</t>
  </si>
  <si>
    <t>ENSSSCG00000031262</t>
  </si>
  <si>
    <t>GO:0048009</t>
  </si>
  <si>
    <t>P:insulin-like growth factor receptor signaling pathway</t>
  </si>
  <si>
    <t>GO:0048012</t>
  </si>
  <si>
    <t>P:hepatocyte growth factor receptor signaling pathway</t>
  </si>
  <si>
    <t>GO:0048016</t>
  </si>
  <si>
    <t>P:inositol phosphate-mediated signaling</t>
  </si>
  <si>
    <t>GO:0048020</t>
  </si>
  <si>
    <t>F:CCR chemokine receptor binding</t>
  </si>
  <si>
    <t>ENSSSCG00000013593,ENSSSCG00000017723,ENSSSCG00000023557,ENSSSCG00000032343</t>
  </si>
  <si>
    <t>GO:0048026</t>
  </si>
  <si>
    <t>P:positive regulation of mRNA splicing, via spliceosome</t>
  </si>
  <si>
    <t>GO:0048029</t>
  </si>
  <si>
    <t>F:monosaccharide binding</t>
  </si>
  <si>
    <t>ENSSSCG00000002873,ENSSSCG00000031174</t>
  </si>
  <si>
    <t>GO:0048037</t>
  </si>
  <si>
    <t>F:cofactor binding</t>
  </si>
  <si>
    <t>GO:0048039</t>
  </si>
  <si>
    <t>F:ubiquinone binding</t>
  </si>
  <si>
    <t>ENSSSCG00000018087</t>
  </si>
  <si>
    <t>GO:0048066</t>
  </si>
  <si>
    <t>P:developmental pigmentation</t>
  </si>
  <si>
    <t>GO:0048070</t>
  </si>
  <si>
    <t>P:regulation of developmental pigmentation</t>
  </si>
  <si>
    <t>GO:0048143</t>
  </si>
  <si>
    <t>P:astrocyte activation</t>
  </si>
  <si>
    <t>GO:0048146</t>
  </si>
  <si>
    <t>P:positive regulation of fibroblast proliferation</t>
  </si>
  <si>
    <t>ENSSSCG00000003017,ENSSSCG00000010067,ENSSSCG00000025092,ENSSSCG00000025777</t>
  </si>
  <si>
    <t>GO:0048148</t>
  </si>
  <si>
    <t>P:behavioral response to cocaine</t>
  </si>
  <si>
    <t>GO:0048156</t>
  </si>
  <si>
    <t>F:tau protein binding</t>
  </si>
  <si>
    <t>ENSSSCG00000004421,ENSSSCG00000009203</t>
  </si>
  <si>
    <t>GO:0048167</t>
  </si>
  <si>
    <t>P:regulation of synaptic plasticity</t>
  </si>
  <si>
    <t>GO:0048169</t>
  </si>
  <si>
    <t>P:regulation of long-term neuronal synaptic plasticity</t>
  </si>
  <si>
    <t>ENSSSCG00000009203,ENSSSCG00000037653</t>
  </si>
  <si>
    <t>GO:0048245</t>
  </si>
  <si>
    <t>P:eosinophil chemotaxis</t>
  </si>
  <si>
    <t>ENSSSCG00000017723,ENSSSCG00000032343</t>
  </si>
  <si>
    <t>GO:0048246</t>
  </si>
  <si>
    <t>P:macrophage chemotaxis</t>
  </si>
  <si>
    <t>ENSSSCG00000009477,ENSSSCG00000017723</t>
  </si>
  <si>
    <t>GO:0048247</t>
  </si>
  <si>
    <t>P:lymphocyte chemotaxis</t>
  </si>
  <si>
    <t>ENSSSCG00000013593,ENSSSCG00000017723,ENSSSCG00000024634,ENSSSCG00000032343</t>
  </si>
  <si>
    <t>GO:0048261</t>
  </si>
  <si>
    <t>P:negative regulation of receptor-mediated endocytosis</t>
  </si>
  <si>
    <t>GO:0048278</t>
  </si>
  <si>
    <t>P:vesicle docking</t>
  </si>
  <si>
    <t>GO:0048298</t>
  </si>
  <si>
    <t>P:positive regulation of isotype switching to IgA isotypes</t>
  </si>
  <si>
    <t>GO:0048304</t>
  </si>
  <si>
    <t>P:positive regulation of isotype switching to IgG isotypes</t>
  </si>
  <si>
    <t>GO:0048306</t>
  </si>
  <si>
    <t>F:calcium-dependent protein binding</t>
  </si>
  <si>
    <t>ENSSSCG00000006610,ENSSSCG00000011441</t>
  </si>
  <si>
    <t>GO:0048333</t>
  </si>
  <si>
    <t>P:mesodermal cell differentiation</t>
  </si>
  <si>
    <t>GO:0048340</t>
  </si>
  <si>
    <t>P:paraxial mesoderm morphogenesis</t>
  </si>
  <si>
    <t>GO:0048382</t>
  </si>
  <si>
    <t>P:mesendoderm development</t>
  </si>
  <si>
    <t>GO:0048384</t>
  </si>
  <si>
    <t>P:retinoic acid receptor signaling pathway</t>
  </si>
  <si>
    <t>GO:0048387</t>
  </si>
  <si>
    <t>P:negative regulation of retinoic acid receptor signaling pathway</t>
  </si>
  <si>
    <t>GO:0048468</t>
  </si>
  <si>
    <t>P:cell development</t>
  </si>
  <si>
    <t>ENSSSCG00000003017,ENSSSCG00000009490,ENSSSCG00000016047,ENSSSCG00000020771,ENSSSCG00000021306,ENSSSCG00000035077,ENSSSCG00000038082</t>
  </si>
  <si>
    <t>GO:0048469</t>
  </si>
  <si>
    <t>P:cell maturation</t>
  </si>
  <si>
    <t>GO:0048471</t>
  </si>
  <si>
    <t>C:perinuclear region of cytoplasm</t>
  </si>
  <si>
    <t>ENSSSCG00000009203,ENSSSCG00000013333,ENSSSCG00000013746,ENSSSCG00000016267,ENSSSCG00000016635,ENSSSCG00000017410,ENSSSCG00000022742,ENSSSCG00000023684,ENSSSCG00000024305,ENSSSCG00000029724,ENSSSCG00000030300,ENSSSCG00000032312,ENSSSCG00000035077,ENSSSCG00000038082</t>
  </si>
  <si>
    <t>GO:0048477</t>
  </si>
  <si>
    <t>P:oogenesis</t>
  </si>
  <si>
    <t>ENSSSCG00000001750,ENSSSCG00000003551,ENSSSCG00000016522</t>
  </si>
  <si>
    <t>GO:0048484</t>
  </si>
  <si>
    <t>P:enteric nervous system development</t>
  </si>
  <si>
    <t>GO:0048488</t>
  </si>
  <si>
    <t>P:synaptic vesicle endocytosis</t>
  </si>
  <si>
    <t>ENSSSCG00000007585,ENSSSCG00000009203</t>
  </si>
  <si>
    <t>GO:0048489</t>
  </si>
  <si>
    <t>P:synaptic vesicle transport</t>
  </si>
  <si>
    <t>GO:0048505</t>
  </si>
  <si>
    <t>P:regulation of timing of cell differentiation</t>
  </si>
  <si>
    <t>GO:0048511</t>
  </si>
  <si>
    <t>P:rhythmic process</t>
  </si>
  <si>
    <t>ENSSSCG00000029724,ENSSSCG00000036145</t>
  </si>
  <si>
    <t>GO:0048512</t>
  </si>
  <si>
    <t>P:circadian behavior</t>
  </si>
  <si>
    <t>GO:0048535</t>
  </si>
  <si>
    <t>P:lymph node development</t>
  </si>
  <si>
    <t>ENSSSCG00000001403,ENSSSCG00000003017</t>
  </si>
  <si>
    <t>GO:0048541</t>
  </si>
  <si>
    <t>P:Peyer's patch development</t>
  </si>
  <si>
    <t>GO:0048545</t>
  </si>
  <si>
    <t>P:response to steroid hormone</t>
  </si>
  <si>
    <t>ENSSSCG00000001750,ENSSSCG00000003551,ENSSSCG00000009651</t>
  </si>
  <si>
    <t>GO:0048557</t>
  </si>
  <si>
    <t>P:embryonic digestive tract morphogenesis</t>
  </si>
  <si>
    <t>GO:0048566</t>
  </si>
  <si>
    <t>P:embryonic digestive tract development</t>
  </si>
  <si>
    <t>ENSSSCG00000001404,ENSSSCG00000008953,ENSSSCG00000009278</t>
  </si>
  <si>
    <t>GO:0048589</t>
  </si>
  <si>
    <t>P:developmental growth</t>
  </si>
  <si>
    <t>ENSSSCG00000004524,ENSSSCG00000004952,ENSSSCG00000013408,ENSSSCG00000025434</t>
  </si>
  <si>
    <t>GO:0048593</t>
  </si>
  <si>
    <t>P:camera-type eye morphogenesis</t>
  </si>
  <si>
    <t>GO:0048596</t>
  </si>
  <si>
    <t>P:embryonic camera-type eye morphogenesis</t>
  </si>
  <si>
    <t>GO:0048617</t>
  </si>
  <si>
    <t>P:embryonic foregut morphogenesis</t>
  </si>
  <si>
    <t>GO:0048632</t>
  </si>
  <si>
    <t>P:negative regulation of skeletal muscle tissue growth</t>
  </si>
  <si>
    <t>GO:0048642</t>
  </si>
  <si>
    <t>P:negative regulation of skeletal muscle tissue development</t>
  </si>
  <si>
    <t>GO:0048661</t>
  </si>
  <si>
    <t>P:positive regulation of smooth muscle cell proliferation</t>
  </si>
  <si>
    <t>ENSSSCG00000008645,ENSSSCG00000014362,ENSSSCG00000015037</t>
  </si>
  <si>
    <t>GO:0048662</t>
  </si>
  <si>
    <t>P:negative regulation of smooth muscle cell proliferation</t>
  </si>
  <si>
    <t>GO:0048663</t>
  </si>
  <si>
    <t>P:neuron fate commitment</t>
  </si>
  <si>
    <t>ENSSSCG00000004524,ENSSSCG00000008645</t>
  </si>
  <si>
    <t>GO:0048667</t>
  </si>
  <si>
    <t>P:cell morphogenesis involved in neuron differentiation</t>
  </si>
  <si>
    <t>GO:0048675</t>
  </si>
  <si>
    <t>P:axon extension</t>
  </si>
  <si>
    <t>GO:0048680</t>
  </si>
  <si>
    <t>P:positive regulation of axon regeneration</t>
  </si>
  <si>
    <t>GO:0048701</t>
  </si>
  <si>
    <t>P:embryonic cranial skeleton morphogenesis</t>
  </si>
  <si>
    <t>GO:0048706</t>
  </si>
  <si>
    <t>P:embryonic skeletal system development</t>
  </si>
  <si>
    <t>GO:0048711</t>
  </si>
  <si>
    <t>P:positive regulation of astrocyte differentiation</t>
  </si>
  <si>
    <t>GO:0048714</t>
  </si>
  <si>
    <t>P:positive regulation of oligodendrocyte differentiation</t>
  </si>
  <si>
    <t>GO:0048715</t>
  </si>
  <si>
    <t>P:negative regulation of oligodendrocyte differentiation</t>
  </si>
  <si>
    <t>GO:0048733</t>
  </si>
  <si>
    <t>P:sebaceous gland development</t>
  </si>
  <si>
    <t>GO:0048738</t>
  </si>
  <si>
    <t>P:cardiac muscle tissue development</t>
  </si>
  <si>
    <t>GO:0048741</t>
  </si>
  <si>
    <t>P:skeletal muscle fiber development</t>
  </si>
  <si>
    <t>GO:0048743</t>
  </si>
  <si>
    <t>P:positive regulation of skeletal muscle fiber development</t>
  </si>
  <si>
    <t>GO:0048747</t>
  </si>
  <si>
    <t>P:muscle fiber development</t>
  </si>
  <si>
    <t>GO:0048754</t>
  </si>
  <si>
    <t>P:branching morphogenesis of an epithelial tube</t>
  </si>
  <si>
    <t>GO:0048771</t>
  </si>
  <si>
    <t>P:tissue remodeling</t>
  </si>
  <si>
    <t>GO:0048812</t>
  </si>
  <si>
    <t>P:neuron projection morphogenesis</t>
  </si>
  <si>
    <t>GO:0048813</t>
  </si>
  <si>
    <t>P:dendrite morphogenesis</t>
  </si>
  <si>
    <t>GO:0048814</t>
  </si>
  <si>
    <t>P:regulation of dendrite morphogenesis</t>
  </si>
  <si>
    <t>GO:0048850</t>
  </si>
  <si>
    <t>P:hypophysis morphogenesis</t>
  </si>
  <si>
    <t>GO:0048856</t>
  </si>
  <si>
    <t>P:anatomical structure development</t>
  </si>
  <si>
    <t>ENSSSCG00000001434,ENSSSCG00000006328</t>
  </si>
  <si>
    <t>GO:0048859</t>
  </si>
  <si>
    <t>P:formation of anatomical boundary</t>
  </si>
  <si>
    <t>GO:0048863</t>
  </si>
  <si>
    <t>P:stem cell differentiation</t>
  </si>
  <si>
    <t>ENSSSCG00000008429,ENSSSCG00000025777</t>
  </si>
  <si>
    <t>GO:0048870</t>
  </si>
  <si>
    <t>P:cell motility</t>
  </si>
  <si>
    <t>GO:0048873</t>
  </si>
  <si>
    <t>P:homeostasis of number of cells within a tissue</t>
  </si>
  <si>
    <t>GO:0050072</t>
  </si>
  <si>
    <t>F:m7G(5')pppN diphosphatase activity</t>
  </si>
  <si>
    <t>GO:0050105</t>
  </si>
  <si>
    <t>F:L-gulonolactone oxidase activity</t>
  </si>
  <si>
    <t>GO:0050115</t>
  </si>
  <si>
    <t>F:myosin-light-chain-phosphatase activity</t>
  </si>
  <si>
    <t>GO:0050121</t>
  </si>
  <si>
    <t>F:N-acylglucosamine 2-epimerase activity</t>
  </si>
  <si>
    <t>GO:0050178</t>
  </si>
  <si>
    <t>F:phenylpyruvate tautomerase activity</t>
  </si>
  <si>
    <t>GO:0050221</t>
  </si>
  <si>
    <t>F:prostaglandin-E2 9-reductase activity</t>
  </si>
  <si>
    <t>GO:0050254</t>
  </si>
  <si>
    <t>F:rhodopsin kinase activity</t>
  </si>
  <si>
    <t>GO:0050405</t>
  </si>
  <si>
    <t>F:[acetyl-CoA carboxylase] kinase activity</t>
  </si>
  <si>
    <t>GO:0050544</t>
  </si>
  <si>
    <t>F:arachidonic acid binding</t>
  </si>
  <si>
    <t>GO:0050571</t>
  </si>
  <si>
    <t>F:1,5-anhydro-D-fructose reductase activity</t>
  </si>
  <si>
    <t>GO:0050610</t>
  </si>
  <si>
    <t>F:methylarsonate reductase activity</t>
  </si>
  <si>
    <t>GO:0050660</t>
  </si>
  <si>
    <t>F:flavin adenine dinucleotide binding</t>
  </si>
  <si>
    <t>ENSSSCG00000009667,ENSSSCG00000015268,ENSSSCG00000016156,ENSSSCG00000020686</t>
  </si>
  <si>
    <t>GO:0050661</t>
  </si>
  <si>
    <t>F:NADP binding</t>
  </si>
  <si>
    <t>GO:0050662</t>
  </si>
  <si>
    <t>F:coenzyme binding</t>
  </si>
  <si>
    <t>GO:0050672</t>
  </si>
  <si>
    <t>P:negative regulation of lymphocyte proliferation</t>
  </si>
  <si>
    <t>GO:0050678</t>
  </si>
  <si>
    <t>P:regulation of epithelial cell proliferation</t>
  </si>
  <si>
    <t>GO:0050679</t>
  </si>
  <si>
    <t>P:positive regulation of epithelial cell proliferation</t>
  </si>
  <si>
    <t>GO:0050680</t>
  </si>
  <si>
    <t>P:negative regulation of epithelial cell proliferation</t>
  </si>
  <si>
    <t>GO:0050681</t>
  </si>
  <si>
    <t>F:androgen receptor binding</t>
  </si>
  <si>
    <t>GO:0050707</t>
  </si>
  <si>
    <t>P:regulation of cytokine secretion</t>
  </si>
  <si>
    <t>GO:0050709</t>
  </si>
  <si>
    <t>P:negative regulation of protein secretion</t>
  </si>
  <si>
    <t>ENSSSCG00000015311,ENSSSCG00000033740</t>
  </si>
  <si>
    <t>GO:0050714</t>
  </si>
  <si>
    <t>P:positive regulation of protein secretion</t>
  </si>
  <si>
    <t>ENSSSCG00000003017,ENSSSCG00000005012</t>
  </si>
  <si>
    <t>GO:0050715</t>
  </si>
  <si>
    <t>P:positive regulation of cytokine secretion</t>
  </si>
  <si>
    <t>ENSSSCG00000001404,ENSSSCG00000008090,ENSSSCG00000010067,ENSSSCG00000021933,ENSSSCG00000033740</t>
  </si>
  <si>
    <t>GO:0050725</t>
  </si>
  <si>
    <t>P:positive regulation of interleukin-1 beta biosynthetic process</t>
  </si>
  <si>
    <t>GO:0050727</t>
  </si>
  <si>
    <t>P:regulation of inflammatory response</t>
  </si>
  <si>
    <t>ENSSSCG00000005215,ENSSSCG00000025777</t>
  </si>
  <si>
    <t>GO:0050728</t>
  </si>
  <si>
    <t>P:negative regulation of inflammatory response</t>
  </si>
  <si>
    <t>ENSSSCG00000004952,ENSSSCG00000020906,ENSSSCG00000033267</t>
  </si>
  <si>
    <t>GO:0050729</t>
  </si>
  <si>
    <t>P:positive regulation of inflammatory response</t>
  </si>
  <si>
    <t>ENSSSCG00000001952,ENSSSCG00000009203,ENSSSCG00000011436,ENSSSCG00000011942,ENSSSCG00000040681</t>
  </si>
  <si>
    <t>GO:0050731</t>
  </si>
  <si>
    <t>P:positive regulation of peptidyl-tyrosine phosphorylation</t>
  </si>
  <si>
    <t>ENSSSCG00000003017,ENSSSCG00000007039,ENSSSCG00000010067,ENSSSCG00000014278,ENSSSCG00000014362,ENSSSCG00000033740</t>
  </si>
  <si>
    <t>GO:0050754</t>
  </si>
  <si>
    <t>P:positive regulation of fractalkine biosynthetic process</t>
  </si>
  <si>
    <t>GO:0050765</t>
  </si>
  <si>
    <t>P:negative regulation of phagocytosis</t>
  </si>
  <si>
    <t>GO:0050766</t>
  </si>
  <si>
    <t>P:positive regulation of phagocytosis</t>
  </si>
  <si>
    <t>ENSSSCG00000001404,ENSSSCG00000004612,ENSSSCG00000011942,ENSSSCG00000013415,ENSSSCG00000013746</t>
  </si>
  <si>
    <t>GO:0050769</t>
  </si>
  <si>
    <t>P:positive regulation of neurogenesis</t>
  </si>
  <si>
    <t>GO:0050776</t>
  </si>
  <si>
    <t>P:regulation of immune response</t>
  </si>
  <si>
    <t>ENSSSCG00000004952,ENSSSCG00000035078</t>
  </si>
  <si>
    <t>GO:0050790</t>
  </si>
  <si>
    <t>P:regulation of catalytic activity</t>
  </si>
  <si>
    <t>ENSSSCG00000012999,ENSSSCG00000023666</t>
  </si>
  <si>
    <t>GO:0050796</t>
  </si>
  <si>
    <t>P:regulation of insulin secretion</t>
  </si>
  <si>
    <t>GO:0050798</t>
  </si>
  <si>
    <t>P:activated T cell proliferation</t>
  </si>
  <si>
    <t>GO:0050804</t>
  </si>
  <si>
    <t>P:modulation of chemical synaptic transmission</t>
  </si>
  <si>
    <t>ENSSSCG00000004421,ENSSSCG00000013333</t>
  </si>
  <si>
    <t>GO:0050806</t>
  </si>
  <si>
    <t>P:positive regulation of synaptic transmission</t>
  </si>
  <si>
    <t>GO:0050807</t>
  </si>
  <si>
    <t>P:regulation of synapse organization</t>
  </si>
  <si>
    <t>GO:0050808</t>
  </si>
  <si>
    <t>P:synapse organization</t>
  </si>
  <si>
    <t>GO:0050811</t>
  </si>
  <si>
    <t>F:GABA receptor binding</t>
  </si>
  <si>
    <t>GO:0050812</t>
  </si>
  <si>
    <t>P:regulation of acyl-CoA biosynthetic process</t>
  </si>
  <si>
    <t>GO:0050821</t>
  </si>
  <si>
    <t>P:protein stabilization</t>
  </si>
  <si>
    <t>ENSSSCG00000006296,ENSSSCG00000013746,ENSSSCG00000024305,ENSSSCG00000033763,ENSSSCG00000035842</t>
  </si>
  <si>
    <t>GO:0050829</t>
  </si>
  <si>
    <t>P:defense response to Gram-negative bacterium</t>
  </si>
  <si>
    <t>ENSSSCG00000011349,ENSSSCG00000017044,ENSSSCG00000024573,ENSSSCG00000027555,ENSSSCG00000033520</t>
  </si>
  <si>
    <t>GO:0050830</t>
  </si>
  <si>
    <t>P:defense response to Gram-positive bacterium</t>
  </si>
  <si>
    <t>ENSSSCG00000001403,ENSSSCG00000001404,ENSSSCG00000011349,ENSSSCG00000024573,ENSSSCG00000024634,ENSSSCG00000027555</t>
  </si>
  <si>
    <t>GO:0050832</t>
  </si>
  <si>
    <t>P:defense response to fungus</t>
  </si>
  <si>
    <t>ENSSSCG00000024634</t>
  </si>
  <si>
    <t>GO:0050840</t>
  </si>
  <si>
    <t>F:extracellular matrix binding</t>
  </si>
  <si>
    <t>GO:0050848</t>
  </si>
  <si>
    <t>P:regulation of calcium-mediated signaling</t>
  </si>
  <si>
    <t>GO:0050852</t>
  </si>
  <si>
    <t>P:T cell receptor signaling pathway</t>
  </si>
  <si>
    <t>ENSSSCG00000004421,ENSSSCG00000038082</t>
  </si>
  <si>
    <t>GO:0050863</t>
  </si>
  <si>
    <t>P:regulation of T cell activation</t>
  </si>
  <si>
    <t>GO:0050871</t>
  </si>
  <si>
    <t>P:positive regulation of B cell activation</t>
  </si>
  <si>
    <t>GO:0050872</t>
  </si>
  <si>
    <t>P:white fat cell differentiation</t>
  </si>
  <si>
    <t>ENSSSCG00000007346,ENSSSCG00000040681</t>
  </si>
  <si>
    <t>GO:0050873</t>
  </si>
  <si>
    <t>P:brown fat cell differentiation</t>
  </si>
  <si>
    <t>ENSSSCG00000007346,ENSSSCG00000029275,ENSSSCG00000037241,ENSSSCG00000040681</t>
  </si>
  <si>
    <t>GO:0050892</t>
  </si>
  <si>
    <t>P:intestinal absorption</t>
  </si>
  <si>
    <t>GO:0050901</t>
  </si>
  <si>
    <t>P:leukocyte tethering or rolling</t>
  </si>
  <si>
    <t>GO:0050905</t>
  </si>
  <si>
    <t>P:neuromuscular process</t>
  </si>
  <si>
    <t>GO:0050918</t>
  </si>
  <si>
    <t>P:positive chemotaxis</t>
  </si>
  <si>
    <t>GO:0050920</t>
  </si>
  <si>
    <t>P:regulation of chemotaxis</t>
  </si>
  <si>
    <t>GO:0050921</t>
  </si>
  <si>
    <t>P:positive regulation of chemotaxis</t>
  </si>
  <si>
    <t>GO:0050930</t>
  </si>
  <si>
    <t>P:induction of positive chemotaxis</t>
  </si>
  <si>
    <t>GO:0050966</t>
  </si>
  <si>
    <t>P:detection of mechanical stimulus involved in sensory perception of pain</t>
  </si>
  <si>
    <t>GO:0050994</t>
  </si>
  <si>
    <t>P:regulation of lipid catabolic process</t>
  </si>
  <si>
    <t>ENSSSCG00000025092,ENSSSCG00000035969</t>
  </si>
  <si>
    <t>GO:0050995</t>
  </si>
  <si>
    <t>P:negative regulation of lipid catabolic process</t>
  </si>
  <si>
    <t>GO:0050998</t>
  </si>
  <si>
    <t>F:nitric-oxide synthase binding</t>
  </si>
  <si>
    <t>GO:0050999</t>
  </si>
  <si>
    <t>P:regulation of nitric-oxide synthase activity</t>
  </si>
  <si>
    <t>GO:0051000</t>
  </si>
  <si>
    <t>P:positive regulation of nitric-oxide synthase activity</t>
  </si>
  <si>
    <t>ENSSSCG00000009759,ENSSSCG00000025777</t>
  </si>
  <si>
    <t>GO:0051001</t>
  </si>
  <si>
    <t>P:negative regulation of nitric-oxide synthase activity</t>
  </si>
  <si>
    <t>GO:0051005</t>
  </si>
  <si>
    <t>P:negative regulation of lipoprotein lipase activity</t>
  </si>
  <si>
    <t>ENSSSCG00000013599,ENSSSCG00000015069</t>
  </si>
  <si>
    <t>GO:0051014</t>
  </si>
  <si>
    <t>P:actin filament severing</t>
  </si>
  <si>
    <t>ENSSSCG00000007085</t>
  </si>
  <si>
    <t>GO:0051015</t>
  </si>
  <si>
    <t>F:actin filament binding</t>
  </si>
  <si>
    <t>ENSSSCG00000001959,ENSSSCG00000002029,ENSSSCG00000007085,ENSSSCG00000010313,ENSSSCG00000011441,ENSSSCG00000012974,ENSSSCG00000013849,ENSSSCG00000017307,ENSSSCG00000028113,ENSSSCG00000029441,ENSSSCG00000030682</t>
  </si>
  <si>
    <t>GO:0051016</t>
  </si>
  <si>
    <t>P:barbed-end actin filament capping</t>
  </si>
  <si>
    <t>GO:0051023</t>
  </si>
  <si>
    <t>P:regulation of immunoglobulin secretion</t>
  </si>
  <si>
    <t>GO:0051024</t>
  </si>
  <si>
    <t>P:positive regulation of immunoglobulin secretion</t>
  </si>
  <si>
    <t>ENSSSCG00000014278,ENSSSCG00000033267</t>
  </si>
  <si>
    <t>GO:0051028</t>
  </si>
  <si>
    <t>P:mRNA transport</t>
  </si>
  <si>
    <t>GO:0051036</t>
  </si>
  <si>
    <t>P:regulation of endosome size</t>
  </si>
  <si>
    <t>GO:0051044</t>
  </si>
  <si>
    <t>P:positive regulation of membrane protein ectodomain proteolysis</t>
  </si>
  <si>
    <t>GO:0051059</t>
  </si>
  <si>
    <t>F:NF-kappaB binding</t>
  </si>
  <si>
    <t>GO:0051082</t>
  </si>
  <si>
    <t>F:unfolded protein binding</t>
  </si>
  <si>
    <t>ENSSSCG00000013746,ENSSSCG00000030368</t>
  </si>
  <si>
    <t>GO:0051085</t>
  </si>
  <si>
    <t>P:chaperone cofactor-dependent protein refolding</t>
  </si>
  <si>
    <t>GO:0051087</t>
  </si>
  <si>
    <t>F:chaperone binding</t>
  </si>
  <si>
    <t>GO:0051088</t>
  </si>
  <si>
    <t>P:PMA-inducible membrane protein ectodomain proteolysis</t>
  </si>
  <si>
    <t>GO:0051089</t>
  </si>
  <si>
    <t>P:constitutive protein ectodomain proteolysis</t>
  </si>
  <si>
    <t>GO:0051091</t>
  </si>
  <si>
    <t>P:positive regulation of DNA-binding transcription factor activity</t>
  </si>
  <si>
    <t>ENSSSCG00000014278,ENSSSCG00000025777,ENSSSCG00000029275</t>
  </si>
  <si>
    <t>GO:0051092</t>
  </si>
  <si>
    <t>P:positive regulation of NF-kappaB transcription factor activity</t>
  </si>
  <si>
    <t>ENSSSCG00000001235,ENSSSCG00000001404,ENSSSCG00000011436,ENSSSCG00000015037,ENSSSCG00000033740,ENSSSCG00000035078,ENSSSCG00000038082</t>
  </si>
  <si>
    <t>GO:0051098</t>
  </si>
  <si>
    <t>P:regulation of binding</t>
  </si>
  <si>
    <t>GO:0051101</t>
  </si>
  <si>
    <t>P:regulation of DNA binding</t>
  </si>
  <si>
    <t>GO:0051117</t>
  </si>
  <si>
    <t>F:ATPase binding</t>
  </si>
  <si>
    <t>ENSSSCG00000004826,ENSSSCG00000006296,ENSSSCG00000025777,ENSSSCG00000027072</t>
  </si>
  <si>
    <t>GO:0051142</t>
  </si>
  <si>
    <t>P:positive regulation of NK T cell proliferation</t>
  </si>
  <si>
    <t>GO:0051156</t>
  </si>
  <si>
    <t>P:glucose 6-phosphate metabolic process</t>
  </si>
  <si>
    <t>GO:0051216</t>
  </si>
  <si>
    <t>P:cartilage development</t>
  </si>
  <si>
    <t>GO:0051219</t>
  </si>
  <si>
    <t>F:phosphoprotein binding</t>
  </si>
  <si>
    <t>GO:0051233</t>
  </si>
  <si>
    <t>C:spindle midzone</t>
  </si>
  <si>
    <t>GO:0051258</t>
  </si>
  <si>
    <t>P:protein polymerization</t>
  </si>
  <si>
    <t>GO:0051259</t>
  </si>
  <si>
    <t>P:protein complex oligomerization</t>
  </si>
  <si>
    <t>GO:0051260</t>
  </si>
  <si>
    <t>P:protein homooligomerization</t>
  </si>
  <si>
    <t>ENSSSCG00000007039,ENSSSCG00000012113,ENSSSCG00000015093,ENSSSCG00000027072,ENSSSCG00000031650</t>
  </si>
  <si>
    <t>GO:0051262</t>
  </si>
  <si>
    <t>P:protein tetramerization</t>
  </si>
  <si>
    <t>ENSSSCG00000009203,ENSSSCG00000017950</t>
  </si>
  <si>
    <t>GO:0051272</t>
  </si>
  <si>
    <t>P:positive regulation of cellular component movement</t>
  </si>
  <si>
    <t>GO:0051281</t>
  </si>
  <si>
    <t>P:positive regulation of release of sequestered calcium ion into cytosol</t>
  </si>
  <si>
    <t>GO:0051287</t>
  </si>
  <si>
    <t>F:NAD binding</t>
  </si>
  <si>
    <t>GO:0051289</t>
  </si>
  <si>
    <t>P:protein homotetramerization</t>
  </si>
  <si>
    <t>ENSSSCG00000000211,ENSSSCG00000006324,ENSSSCG00000027072,ENSSSCG00000031174,ENSSSCG00000034896,ENSSSCG00000039947</t>
  </si>
  <si>
    <t>GO:0051290</t>
  </si>
  <si>
    <t>P:protein heterotetramerization</t>
  </si>
  <si>
    <t>GO:0051296</t>
  </si>
  <si>
    <t>P:establishment of meiotic spindle orientation</t>
  </si>
  <si>
    <t>GO:0051301</t>
  </si>
  <si>
    <t>P:cell division</t>
  </si>
  <si>
    <t>ENSSSCG00000003949,ENSSSCG00000004620,ENSSSCG00000005587,ENSSSCG00000007493,ENSSSCG00000007503,ENSSSCG00000008540,ENSSSCG00000014855,ENSSSCG00000025092,ENSSSCG00000038694,ENSSSCG00000040486</t>
  </si>
  <si>
    <t>GO:0051302</t>
  </si>
  <si>
    <t>P:regulation of cell division</t>
  </si>
  <si>
    <t>GO:0051303</t>
  </si>
  <si>
    <t>P:establishment of chromosome localization</t>
  </si>
  <si>
    <t>GO:0051321</t>
  </si>
  <si>
    <t>P:meiotic cell cycle</t>
  </si>
  <si>
    <t>GO:0051343</t>
  </si>
  <si>
    <t>P:positive regulation of cyclic-nucleotide phosphodiesterase activity</t>
  </si>
  <si>
    <t>GO:0051346</t>
  </si>
  <si>
    <t>P:negative regulation of hydrolase activity</t>
  </si>
  <si>
    <t>GO:0051354</t>
  </si>
  <si>
    <t>P:negative regulation of oxidoreductase activity</t>
  </si>
  <si>
    <t>GO:0051371</t>
  </si>
  <si>
    <t>F:muscle alpha-actinin binding</t>
  </si>
  <si>
    <t>GO:0051379</t>
  </si>
  <si>
    <t>F:epinephrine binding</t>
  </si>
  <si>
    <t>GO:0051384</t>
  </si>
  <si>
    <t>P:response to glucocorticoid</t>
  </si>
  <si>
    <t>ENSSSCG00000001404,ENSSSCG00000010537</t>
  </si>
  <si>
    <t>GO:0051394</t>
  </si>
  <si>
    <t>P:regulation of nerve growth factor receptor activity</t>
  </si>
  <si>
    <t>GO:0051412</t>
  </si>
  <si>
    <t>P:response to corticosterone</t>
  </si>
  <si>
    <t>GO:0051427</t>
  </si>
  <si>
    <t>F:hormone receptor binding</t>
  </si>
  <si>
    <t>ENSSSCG00000003431,ENSSSCG00000026852,ENSSSCG00000040681</t>
  </si>
  <si>
    <t>GO:0051428</t>
  </si>
  <si>
    <t>F:peptide hormone receptor binding</t>
  </si>
  <si>
    <t>GO:0051447</t>
  </si>
  <si>
    <t>P:negative regulation of meiotic cell cycle</t>
  </si>
  <si>
    <t>GO:0051457</t>
  </si>
  <si>
    <t>P:maintenance of protein location in nucleus</t>
  </si>
  <si>
    <t>GO:0051461</t>
  </si>
  <si>
    <t>P:positive regulation of corticotropin secretion</t>
  </si>
  <si>
    <t>GO:0051464</t>
  </si>
  <si>
    <t>P:positive regulation of cortisol secretion</t>
  </si>
  <si>
    <t>GO:0051480</t>
  </si>
  <si>
    <t>P:regulation of cytosolic calcium ion concentration</t>
  </si>
  <si>
    <t>ENSSSCG00000001481,ENSSSCG00000013386,ENSSSCG00000013387</t>
  </si>
  <si>
    <t>GO:0051481</t>
  </si>
  <si>
    <t>P:negative regulation of cytosolic calcium ion concentration</t>
  </si>
  <si>
    <t>GO:0051489</t>
  </si>
  <si>
    <t>P:regulation of filopodium assembly</t>
  </si>
  <si>
    <t>GO:0051493</t>
  </si>
  <si>
    <t>P:regulation of cytoskeleton organization</t>
  </si>
  <si>
    <t>GO:0051497</t>
  </si>
  <si>
    <t>P:negative regulation of stress fiber assembly</t>
  </si>
  <si>
    <t>GO:0051537</t>
  </si>
  <si>
    <t>F:2 iron, 2 sulfur cluster binding</t>
  </si>
  <si>
    <t>ENSSSCG00000007909,ENSSSCG00000035945</t>
  </si>
  <si>
    <t>GO:0051549</t>
  </si>
  <si>
    <t>P:positive regulation of keratinocyte migration</t>
  </si>
  <si>
    <t>ENSSSCG00000005012,ENSSSCG00000014362</t>
  </si>
  <si>
    <t>GO:0051562</t>
  </si>
  <si>
    <t>P:negative regulation of mitochondrial calcium ion concentration</t>
  </si>
  <si>
    <t>GO:0051571</t>
  </si>
  <si>
    <t>P:positive regulation of histone H3-K4 methylation</t>
  </si>
  <si>
    <t>ENSSSCG00000004524,ENSSSCG00000015895</t>
  </si>
  <si>
    <t>GO:0051585</t>
  </si>
  <si>
    <t>P:negative regulation of dopamine uptake involved in synaptic transmission</t>
  </si>
  <si>
    <t>GO:0051603</t>
  </si>
  <si>
    <t>P:proteolysis involved in cellular protein catabolic process</t>
  </si>
  <si>
    <t>ENSSSCG00000001770,ENSSSCG00000011171,ENSSSCG00000023666</t>
  </si>
  <si>
    <t>GO:0051607</t>
  </si>
  <si>
    <t>P:defense response to virus</t>
  </si>
  <si>
    <t>ENSSSCG00000000396,ENSSSCG00000005136,ENSSSCG00000011436,ENSSSCG00000012076,ENSSSCG00000013415,ENSSSCG00000017044,ENSSSCG00000021383,ENSSSCG00000032963,ENSSSCG00000033520</t>
  </si>
  <si>
    <t>GO:0051612</t>
  </si>
  <si>
    <t>P:negative regulation of serotonin uptake</t>
  </si>
  <si>
    <t>GO:0051621</t>
  </si>
  <si>
    <t>P:regulation of norepinephrine uptake</t>
  </si>
  <si>
    <t>GO:0051622</t>
  </si>
  <si>
    <t>P:negative regulation of norepinephrine uptake</t>
  </si>
  <si>
    <t>GO:0051647</t>
  </si>
  <si>
    <t>P:nucleus localization</t>
  </si>
  <si>
    <t>GO:0051712</t>
  </si>
  <si>
    <t>P:positive regulation of killing of cells of other organism</t>
  </si>
  <si>
    <t>GO:0051721</t>
  </si>
  <si>
    <t>F:protein phosphatase 2A binding</t>
  </si>
  <si>
    <t>GO:0051726</t>
  </si>
  <si>
    <t>P:regulation of cell cycle</t>
  </si>
  <si>
    <t>ENSSSCG00000008645,ENSSSCG00000012076,ENSSSCG00000020771,ENSSSCG00000029724</t>
  </si>
  <si>
    <t>GO:0051770</t>
  </si>
  <si>
    <t>P:positive regulation of nitric-oxide synthase biosynthetic process</t>
  </si>
  <si>
    <t>GO:0051771</t>
  </si>
  <si>
    <t>P:negative regulation of nitric-oxide synthase biosynthetic process</t>
  </si>
  <si>
    <t>GO:0051775</t>
  </si>
  <si>
    <t>P:response to redox state</t>
  </si>
  <si>
    <t>GO:0051781</t>
  </si>
  <si>
    <t>P:positive regulation of cell division</t>
  </si>
  <si>
    <t>ENSSSCG00000003017,ENSSSCG00000008090,ENSSSCG00000009278,ENSSSCG00000016522,ENSSSCG00000035529,ENSSSCG00000037579,ENSSSCG00000039214</t>
  </si>
  <si>
    <t>GO:0051782</t>
  </si>
  <si>
    <t>P:negative regulation of cell division</t>
  </si>
  <si>
    <t>ENSSSCG00000024634,ENSSSCG00000031262</t>
  </si>
  <si>
    <t>GO:0051787</t>
  </si>
  <si>
    <t>F:misfolded protein binding</t>
  </si>
  <si>
    <t>GO:0051797</t>
  </si>
  <si>
    <t>P:regulation of hair follicle development</t>
  </si>
  <si>
    <t>GO:0051798</t>
  </si>
  <si>
    <t>P:positive regulation of hair follicle development</t>
  </si>
  <si>
    <t>GO:0051799</t>
  </si>
  <si>
    <t>P:negative regulation of hair follicle development</t>
  </si>
  <si>
    <t>GO:0051865</t>
  </si>
  <si>
    <t>P:protein autoubiquitination</t>
  </si>
  <si>
    <t>GO:0051880</t>
  </si>
  <si>
    <t>F:G-quadruplex DNA binding</t>
  </si>
  <si>
    <t>GO:0051882</t>
  </si>
  <si>
    <t>P:mitochondrial depolarization</t>
  </si>
  <si>
    <t>GO:0051896</t>
  </si>
  <si>
    <t>P:regulation of protein kinase B signaling</t>
  </si>
  <si>
    <t>GO:0051897</t>
  </si>
  <si>
    <t>P:positive regulation of protein kinase B signaling</t>
  </si>
  <si>
    <t>ENSSSCG00000001404,ENSSSCG00000003017,ENSSSCG00000014362,ENSSSCG00000015037,ENSSSCG00000033740</t>
  </si>
  <si>
    <t>GO:0051898</t>
  </si>
  <si>
    <t>P:negative regulation of protein kinase B signaling</t>
  </si>
  <si>
    <t>ENSSSCG00000016047,ENSSSCG00000029724</t>
  </si>
  <si>
    <t>GO:0051901</t>
  </si>
  <si>
    <t>P:positive regulation of mitochondrial depolarization</t>
  </si>
  <si>
    <t>GO:0051920</t>
  </si>
  <si>
    <t>F:peroxiredoxin activity</t>
  </si>
  <si>
    <t>GO:0051926</t>
  </si>
  <si>
    <t>P:negative regulation of calcium ion transport</t>
  </si>
  <si>
    <t>ENSSSCG00000010629,ENSSSCG00000013394,ENSSSCG00000040643</t>
  </si>
  <si>
    <t>GO:0051963</t>
  </si>
  <si>
    <t>P:regulation of synapse assembly</t>
  </si>
  <si>
    <t>GO:0051968</t>
  </si>
  <si>
    <t>P:positive regulation of synaptic transmission, glutamatergic</t>
  </si>
  <si>
    <t>GO:0051971</t>
  </si>
  <si>
    <t>P:positive regulation of transmission of nerve impulse</t>
  </si>
  <si>
    <t>GO:0052657</t>
  </si>
  <si>
    <t>F:guanine phosphoribosyltransferase activity</t>
  </si>
  <si>
    <t>GO:0052689</t>
  </si>
  <si>
    <t>F:carboxylic ester hydrolase activity</t>
  </si>
  <si>
    <t>GO:0052832</t>
  </si>
  <si>
    <t>F:inositol monophosphate 3-phosphatase activity</t>
  </si>
  <si>
    <t>GO:0052833</t>
  </si>
  <si>
    <t>F:inositol monophosphate 4-phosphatase activity</t>
  </si>
  <si>
    <t>GO:0055010</t>
  </si>
  <si>
    <t>P:ventricular cardiac muscle tissue morphogenesis</t>
  </si>
  <si>
    <t>GO:0055013</t>
  </si>
  <si>
    <t>P:cardiac muscle cell development</t>
  </si>
  <si>
    <t>GO:0055037</t>
  </si>
  <si>
    <t>C:recycling endosome</t>
  </si>
  <si>
    <t>ENSSSCG00000001404,ENSSSCG00000032312,ENSSSCG00000034278</t>
  </si>
  <si>
    <t>GO:0055038</t>
  </si>
  <si>
    <t>C:recycling endosome membrane</t>
  </si>
  <si>
    <t>ENSSSCG00000005012,ENSSSCG00000032312,ENSSSCG00000038366</t>
  </si>
  <si>
    <t>GO:0055062</t>
  </si>
  <si>
    <t>P:phosphate ion homeostasis</t>
  </si>
  <si>
    <t>GO:0055069</t>
  </si>
  <si>
    <t>P:zinc ion homeostasis</t>
  </si>
  <si>
    <t>GO:0055072</t>
  </si>
  <si>
    <t>P:iron ion homeostasis</t>
  </si>
  <si>
    <t>ENSSSCG00000015301</t>
  </si>
  <si>
    <t>GO:0055073</t>
  </si>
  <si>
    <t>P:cadmium ion homeostasis</t>
  </si>
  <si>
    <t>GO:0055085</t>
  </si>
  <si>
    <t>P:transmembrane transport</t>
  </si>
  <si>
    <t>ENSSSCG00000006296,ENSSSCG00000009215</t>
  </si>
  <si>
    <t>GO:0055089</t>
  </si>
  <si>
    <t>P:fatty acid homeostasis</t>
  </si>
  <si>
    <t>ENSSSCG00000010537,ENSSSCG00000033740</t>
  </si>
  <si>
    <t>GO:0055102</t>
  </si>
  <si>
    <t>F:lipase inhibitor activity</t>
  </si>
  <si>
    <t>GO:0055114</t>
  </si>
  <si>
    <t>P:oxidation-reduction process</t>
  </si>
  <si>
    <t>ENSSSCG00000002013,ENSSSCG00000004875,ENSSSCG00000015311,ENSSSCG00000020686,ENSSSCG00000022351,ENSSSCG00000026554,ENSSSCG00000032580</t>
  </si>
  <si>
    <t>GO:0055119</t>
  </si>
  <si>
    <t>P:relaxation of cardiac muscle</t>
  </si>
  <si>
    <t>ENSSSCG00000006296,ENSSSCG00000037241,ENSSSCG00000039947</t>
  </si>
  <si>
    <t>GO:0060011</t>
  </si>
  <si>
    <t>P:Sertoli cell proliferation</t>
  </si>
  <si>
    <t>GO:0060020</t>
  </si>
  <si>
    <t>P:Bergmann glial cell differentiation</t>
  </si>
  <si>
    <t>GO:0060021</t>
  </si>
  <si>
    <t>P:roof of mouth development</t>
  </si>
  <si>
    <t>ENSSSCG00000035077,ENSSSCG00000035842,ENSSSCG00000036229</t>
  </si>
  <si>
    <t>GO:0060039</t>
  </si>
  <si>
    <t>P:pericardium development</t>
  </si>
  <si>
    <t>GO:0060041</t>
  </si>
  <si>
    <t>P:retina development in camera-type eye</t>
  </si>
  <si>
    <t>GO:0060045</t>
  </si>
  <si>
    <t>P:positive regulation of cardiac muscle cell proliferation</t>
  </si>
  <si>
    <t>GO:0060048</t>
  </si>
  <si>
    <t>P:cardiac muscle contraction</t>
  </si>
  <si>
    <t>ENSSSCG00000006296,ENSSSCG00000017307,ENSSSCG00000025353</t>
  </si>
  <si>
    <t>GO:0060049</t>
  </si>
  <si>
    <t>P:regulation of protein glycosylation</t>
  </si>
  <si>
    <t>GO:0060056</t>
  </si>
  <si>
    <t>P:mammary gland involution</t>
  </si>
  <si>
    <t>GO:0060065</t>
  </si>
  <si>
    <t>P:uterus development</t>
  </si>
  <si>
    <t>ENSSSCG00000004524,ENSSSCG00000008421,ENSSSCG00000025777</t>
  </si>
  <si>
    <t>GO:0060068</t>
  </si>
  <si>
    <t>P:vagina development</t>
  </si>
  <si>
    <t>GO:0060070</t>
  </si>
  <si>
    <t>P:canonical Wnt signaling pathway</t>
  </si>
  <si>
    <t>GO:0060079</t>
  </si>
  <si>
    <t>P:excitatory postsynaptic potential</t>
  </si>
  <si>
    <t>GO:0060087</t>
  </si>
  <si>
    <t>P:relaxation of vascular smooth muscle</t>
  </si>
  <si>
    <t>GO:0060090</t>
  </si>
  <si>
    <t>F:molecular adaptor activity</t>
  </si>
  <si>
    <t>GO:0060126</t>
  </si>
  <si>
    <t>P:somatotropin secreting cell differentiation</t>
  </si>
  <si>
    <t>GO:0060161</t>
  </si>
  <si>
    <t>P:positive regulation of dopamine receptor signaling pathway</t>
  </si>
  <si>
    <t>GO:0060236</t>
  </si>
  <si>
    <t>P:regulation of mitotic spindle organization</t>
  </si>
  <si>
    <t>GO:0060252</t>
  </si>
  <si>
    <t>P:positive regulation of glial cell proliferation</t>
  </si>
  <si>
    <t>GO:0060259</t>
  </si>
  <si>
    <t>P:regulation of feeding behavior</t>
  </si>
  <si>
    <t>GO:0060266</t>
  </si>
  <si>
    <t>P:negative regulation of respiratory burst involved in inflammatory response</t>
  </si>
  <si>
    <t>GO:0060267</t>
  </si>
  <si>
    <t>P:positive regulation of respiratory burst</t>
  </si>
  <si>
    <t>GO:0060271</t>
  </si>
  <si>
    <t>P:cilium assembly</t>
  </si>
  <si>
    <t>GO:0060279</t>
  </si>
  <si>
    <t>P:positive regulation of ovulation</t>
  </si>
  <si>
    <t>GO:0060291</t>
  </si>
  <si>
    <t>P:long-term synaptic potentiation</t>
  </si>
  <si>
    <t>GO:0060299</t>
  </si>
  <si>
    <t>P:negative regulation of sarcomere organization</t>
  </si>
  <si>
    <t>GO:0060306</t>
  </si>
  <si>
    <t>P:regulation of membrane repolarization</t>
  </si>
  <si>
    <t>GO:0060307</t>
  </si>
  <si>
    <t>P:regulation of ventricular cardiac muscle cell membrane repolarization</t>
  </si>
  <si>
    <t>GO:0060325</t>
  </si>
  <si>
    <t>P:face morphogenesis</t>
  </si>
  <si>
    <t>GO:0060326</t>
  </si>
  <si>
    <t>P:cell chemotaxis</t>
  </si>
  <si>
    <t>ENSSSCG00000013415,ENSSSCG00000014362,ENSSSCG00000023557,ENSSSCG00000027555,ENSSSCG00000039416</t>
  </si>
  <si>
    <t>GO:0060333</t>
  </si>
  <si>
    <t>P:interferon-gamma-mediated signaling pathway</t>
  </si>
  <si>
    <t>GO:0060336</t>
  </si>
  <si>
    <t>P:negative regulation of interferon-gamma-mediated signaling pathway</t>
  </si>
  <si>
    <t>GO:0060337</t>
  </si>
  <si>
    <t>P:type I interferon signaling pathway</t>
  </si>
  <si>
    <t>GO:0060342</t>
  </si>
  <si>
    <t>C:photoreceptor inner segment membrane</t>
  </si>
  <si>
    <t>GO:0060347</t>
  </si>
  <si>
    <t>P:heart trabecula formation</t>
  </si>
  <si>
    <t>GO:0060363</t>
  </si>
  <si>
    <t>P:cranial suture morphogenesis</t>
  </si>
  <si>
    <t>GO:0060373</t>
  </si>
  <si>
    <t>P:regulation of ventricular cardiac muscle cell membrane depolarization</t>
  </si>
  <si>
    <t>GO:0060389</t>
  </si>
  <si>
    <t>P:pathway-restricted SMAD protein phosphorylation</t>
  </si>
  <si>
    <t>GO:0060390</t>
  </si>
  <si>
    <t>P:regulation of SMAD protein signal transduction</t>
  </si>
  <si>
    <t>GO:0060391</t>
  </si>
  <si>
    <t>P:positive regulation of SMAD protein signal transduction</t>
  </si>
  <si>
    <t>ENSSSCG00000003017,ENSSSCG00000004524</t>
  </si>
  <si>
    <t>GO:0060395</t>
  </si>
  <si>
    <t>P:SMAD protein signal transduction</t>
  </si>
  <si>
    <t>ENSSSCG00000003017,ENSSSCG00000004524,ENSSSCG00000004952,ENSSSCG00000008949,ENSSSCG00000011033,ENSSSCG00000016047,ENSSSCG00000020771,ENSSSCG00000035077</t>
  </si>
  <si>
    <t>GO:0060396</t>
  </si>
  <si>
    <t>P:growth hormone receptor signaling pathway</t>
  </si>
  <si>
    <t>GO:0060397</t>
  </si>
  <si>
    <t>P:growth hormone receptor signaling pathway via JAK-STAT</t>
  </si>
  <si>
    <t>GO:0060412</t>
  </si>
  <si>
    <t>P:ventricular septum morphogenesis</t>
  </si>
  <si>
    <t>GO:0060415</t>
  </si>
  <si>
    <t>P:muscle tissue morphogenesis</t>
  </si>
  <si>
    <t>GO:0060448</t>
  </si>
  <si>
    <t>P:dichotomous subdivision of terminal units involved in lung branching</t>
  </si>
  <si>
    <t>GO:0060452</t>
  </si>
  <si>
    <t>P:positive regulation of cardiac muscle contraction</t>
  </si>
  <si>
    <t>GO:0060474</t>
  </si>
  <si>
    <t>P:positive regulation of flagellated sperm motility involved in capacitation</t>
  </si>
  <si>
    <t>GO:0060478</t>
  </si>
  <si>
    <t>P:acrosomal vesicle exocytosis</t>
  </si>
  <si>
    <t>GO:0060484</t>
  </si>
  <si>
    <t>P:lung-associated mesenchyme development</t>
  </si>
  <si>
    <t>GO:0060509</t>
  </si>
  <si>
    <t>P:type I pneumocyte differentiation</t>
  </si>
  <si>
    <t>GO:0060523</t>
  </si>
  <si>
    <t>P:prostate epithelial cord elongation</t>
  </si>
  <si>
    <t>GO:0060527</t>
  </si>
  <si>
    <t>P:prostate epithelial cord arborization involved in prostate glandular acinus morphogenesis</t>
  </si>
  <si>
    <t>GO:0060547</t>
  </si>
  <si>
    <t>P:negative regulation of necrotic cell death</t>
  </si>
  <si>
    <t>GO:0060548</t>
  </si>
  <si>
    <t>P:negative regulation of cell death</t>
  </si>
  <si>
    <t>GO:0060550</t>
  </si>
  <si>
    <t>P:positive regulation of fructose 1,6-bisphosphate 1-phosphatase activity</t>
  </si>
  <si>
    <t>GO:0060552</t>
  </si>
  <si>
    <t>P:positive regulation of fructose 1,6-bisphosphate metabolic process</t>
  </si>
  <si>
    <t>GO:0060559</t>
  </si>
  <si>
    <t>P:positive regulation of calcidiol 1-monooxygenase activity</t>
  </si>
  <si>
    <t>GO:0060561</t>
  </si>
  <si>
    <t>P:apoptotic process involved in morphogenesis</t>
  </si>
  <si>
    <t>GO:0060586</t>
  </si>
  <si>
    <t>P:multicellular organismal iron ion homeostasis</t>
  </si>
  <si>
    <t>GO:0060612</t>
  </si>
  <si>
    <t>P:adipose tissue development</t>
  </si>
  <si>
    <t>ENSSSCG00000008645,ENSSSCG00000025092,ENSSSCG00000029275</t>
  </si>
  <si>
    <t>GO:0060621</t>
  </si>
  <si>
    <t>P:negative regulation of cholesterol import</t>
  </si>
  <si>
    <t>GO:0060627</t>
  </si>
  <si>
    <t>P:regulation of vesicle-mediated transport</t>
  </si>
  <si>
    <t>GO:0060664</t>
  </si>
  <si>
    <t>P:epithelial cell proliferation involved in salivary gland morphogenesis</t>
  </si>
  <si>
    <t>GO:0060670</t>
  </si>
  <si>
    <t>P:branching involved in labyrinthine layer morphogenesis</t>
  </si>
  <si>
    <t>GO:0060687</t>
  </si>
  <si>
    <t>P:regulation of branching involved in prostate gland morphogenesis</t>
  </si>
  <si>
    <t>GO:0060693</t>
  </si>
  <si>
    <t>P:regulation of branching involved in salivary gland morphogenesis</t>
  </si>
  <si>
    <t>GO:0060712</t>
  </si>
  <si>
    <t>P:spongiotrophoblast layer development</t>
  </si>
  <si>
    <t>GO:0060732</t>
  </si>
  <si>
    <t>P:positive regulation of inositol phosphate biosynthetic process</t>
  </si>
  <si>
    <t>ENSSSCG00000009203,ENSSSCG00000013394</t>
  </si>
  <si>
    <t>GO:0060744</t>
  </si>
  <si>
    <t>P:mammary gland branching involved in thelarche</t>
  </si>
  <si>
    <t>GO:0060745</t>
  </si>
  <si>
    <t>P:mammary gland branching involved in pregnancy</t>
  </si>
  <si>
    <t>GO:0060749</t>
  </si>
  <si>
    <t>P:mammary gland alveolus development</t>
  </si>
  <si>
    <t>ENSSSCG00000000910,ENSSSCG00000008645,ENSSSCG00000025777</t>
  </si>
  <si>
    <t>GO:0060750</t>
  </si>
  <si>
    <t>P:epithelial cell proliferation involved in mammary gland duct elongation</t>
  </si>
  <si>
    <t>GO:0060751</t>
  </si>
  <si>
    <t>P:branch elongation involved in mammary gland duct branching</t>
  </si>
  <si>
    <t>GO:0060762</t>
  </si>
  <si>
    <t>P:regulation of branching involved in mammary gland duct morphogenesis</t>
  </si>
  <si>
    <t>ENSSSCG00000003017,ENSSSCG00000040643</t>
  </si>
  <si>
    <t>GO:0060828</t>
  </si>
  <si>
    <t>P:regulation of canonical Wnt signaling pathway</t>
  </si>
  <si>
    <t>GO:0060956</t>
  </si>
  <si>
    <t>P:endocardial cell differentiation</t>
  </si>
  <si>
    <t>GO:0060998</t>
  </si>
  <si>
    <t>P:regulation of dendritic spine development</t>
  </si>
  <si>
    <t>GO:0061024</t>
  </si>
  <si>
    <t>P:membrane organization</t>
  </si>
  <si>
    <t>GO:0061025</t>
  </si>
  <si>
    <t>P:membrane fusion</t>
  </si>
  <si>
    <t>GO:0061029</t>
  </si>
  <si>
    <t>P:eyelid development in camera-type eye</t>
  </si>
  <si>
    <t>GO:0061030</t>
  </si>
  <si>
    <t>P:epithelial cell differentiation involved in mammary gland alveolus development</t>
  </si>
  <si>
    <t>GO:0061031</t>
  </si>
  <si>
    <t>P:endodermal digestive tract morphogenesis</t>
  </si>
  <si>
    <t>GO:0061035</t>
  </si>
  <si>
    <t>P:regulation of cartilage development</t>
  </si>
  <si>
    <t>GO:0061040</t>
  </si>
  <si>
    <t>P:female gonad morphogenesis</t>
  </si>
  <si>
    <t>GO:0061045</t>
  </si>
  <si>
    <t>P:negative regulation of wound healing</t>
  </si>
  <si>
    <t>GO:0061048</t>
  </si>
  <si>
    <t>P:negative regulation of branching involved in lung morphogenesis</t>
  </si>
  <si>
    <t>GO:0061061</t>
  </si>
  <si>
    <t>P:muscle structure development</t>
  </si>
  <si>
    <t>GO:0061078</t>
  </si>
  <si>
    <t>P:positive regulation of prostaglandin secretion involved in immune response</t>
  </si>
  <si>
    <t>GO:0061081</t>
  </si>
  <si>
    <t>P:positive regulation of myeloid leukocyte cytokine production involved in immune response</t>
  </si>
  <si>
    <t>GO:0061097</t>
  </si>
  <si>
    <t>P:regulation of protein tyrosine kinase activity</t>
  </si>
  <si>
    <t>GO:0061098</t>
  </si>
  <si>
    <t>P:positive regulation of protein tyrosine kinase activity</t>
  </si>
  <si>
    <t>ENSSSCG00000007039,ENSSSCG00000007495</t>
  </si>
  <si>
    <t>GO:0061133</t>
  </si>
  <si>
    <t>F:endopeptidase activator activity</t>
  </si>
  <si>
    <t>GO:0061136</t>
  </si>
  <si>
    <t>P:regulation of proteasomal protein catabolic process</t>
  </si>
  <si>
    <t>GO:0061178</t>
  </si>
  <si>
    <t>P:regulation of insulin secretion involved in cellular response to glucose stimulus</t>
  </si>
  <si>
    <t>GO:0061436</t>
  </si>
  <si>
    <t>P:establishment of skin barrier</t>
  </si>
  <si>
    <t>GO:0061469</t>
  </si>
  <si>
    <t>P:regulation of type B pancreatic cell proliferation</t>
  </si>
  <si>
    <t>GO:0061501</t>
  </si>
  <si>
    <t>F:cyclic-GMP-AMP synthase activity</t>
  </si>
  <si>
    <t>GO:0061526</t>
  </si>
  <si>
    <t>P:acetylcholine secretion</t>
  </si>
  <si>
    <t>GO:0061604</t>
  </si>
  <si>
    <t>F:molybdopterin-synthase sulfurtransferase activity</t>
  </si>
  <si>
    <t>GO:0061605</t>
  </si>
  <si>
    <t>F:molybdopterin-synthase adenylyltransferase activity</t>
  </si>
  <si>
    <t>GO:0061614</t>
  </si>
  <si>
    <t>P:pri-miRNA transcription by RNA polymerase II</t>
  </si>
  <si>
    <t>GO:0061630</t>
  </si>
  <si>
    <t>F:ubiquitin protein ligase activity</t>
  </si>
  <si>
    <t>GO:0061665</t>
  </si>
  <si>
    <t>F:SUMO ligase activity</t>
  </si>
  <si>
    <t>GO:0061844</t>
  </si>
  <si>
    <t>P:antimicrobial humoral immune response mediated by antimicrobial peptide</t>
  </si>
  <si>
    <t>ENSSSCG00000008953,ENSSSCG00000008957,ENSSSCG00000011349,ENSSSCG00000037579</t>
  </si>
  <si>
    <t>GO:0062009</t>
  </si>
  <si>
    <t>P:secondary palate development</t>
  </si>
  <si>
    <t>GO:0062023</t>
  </si>
  <si>
    <t>C:collagen-containing extracellular matrix</t>
  </si>
  <si>
    <t>ENSSSCG00000012113,ENSSSCG00000031650,ENSSSCG00000037697</t>
  </si>
  <si>
    <t>GO:0062028</t>
  </si>
  <si>
    <t>P:regulation of stress granule assembly</t>
  </si>
  <si>
    <t>GO:0065003</t>
  </si>
  <si>
    <t>P:protein-containing complex assembly</t>
  </si>
  <si>
    <t>GO:0070053</t>
  </si>
  <si>
    <t>F:thrombospondin receptor activity</t>
  </si>
  <si>
    <t>ENSSSCG00000011942</t>
  </si>
  <si>
    <t>GO:0070062</t>
  </si>
  <si>
    <t>C:extracellular exosome</t>
  </si>
  <si>
    <t>ENSSSCG00000011942,ENSSSCG00000032312,ENSSSCG00000038366,ENSSSCG00000039214</t>
  </si>
  <si>
    <t>GO:0070085</t>
  </si>
  <si>
    <t>P:glycosylation</t>
  </si>
  <si>
    <t>GO:0070093</t>
  </si>
  <si>
    <t>P:negative regulation of glucagon secretion</t>
  </si>
  <si>
    <t>GO:0070098</t>
  </si>
  <si>
    <t>P:chemokine-mediated signaling pathway</t>
  </si>
  <si>
    <t>ENSSSCG00000008953,ENSSSCG00000008957,ENSSSCG00000013593,ENSSSCG00000017723,ENSSSCG00000032343,ENSSSCG00000037579</t>
  </si>
  <si>
    <t>GO:0070102</t>
  </si>
  <si>
    <t>P:interleukin-6-mediated signaling pathway</t>
  </si>
  <si>
    <t>GO:0070141</t>
  </si>
  <si>
    <t>P:response to UV-A</t>
  </si>
  <si>
    <t>GO:0070166</t>
  </si>
  <si>
    <t>P:enamel mineralization</t>
  </si>
  <si>
    <t>ENSSSCG00000012113,ENSSSCG00000031650</t>
  </si>
  <si>
    <t>GO:0070168</t>
  </si>
  <si>
    <t>P:negative regulation of biomineral tissue development</t>
  </si>
  <si>
    <t>GO:0070180</t>
  </si>
  <si>
    <t>F:large ribosomal subunit rRNA binding</t>
  </si>
  <si>
    <t>ENSSSCG00000038880</t>
  </si>
  <si>
    <t>GO:0070207</t>
  </si>
  <si>
    <t>P:protein homotrimerization</t>
  </si>
  <si>
    <t>ENSSSCG00000004524,ENSSSCG00000010067,ENSSSCG00000032580</t>
  </si>
  <si>
    <t>GO:0070257</t>
  </si>
  <si>
    <t>P:positive regulation of mucus secretion</t>
  </si>
  <si>
    <t>GO:0070296</t>
  </si>
  <si>
    <t>P:sarcoplasmic reticulum calcium ion transport</t>
  </si>
  <si>
    <t>ENSSSCG00000017271,ENSSSCG00000034386</t>
  </si>
  <si>
    <t>GO:0070306</t>
  </si>
  <si>
    <t>P:lens fiber cell differentiation</t>
  </si>
  <si>
    <t>GO:0070307</t>
  </si>
  <si>
    <t>P:lens fiber cell development</t>
  </si>
  <si>
    <t>GO:0070309</t>
  </si>
  <si>
    <t>P:lens fiber cell morphogenesis</t>
  </si>
  <si>
    <t>GO:0070314</t>
  </si>
  <si>
    <t>P:G1 to G0 transition</t>
  </si>
  <si>
    <t>GO:0070324</t>
  </si>
  <si>
    <t>F:thyroid hormone binding</t>
  </si>
  <si>
    <t>ENSSSCG00000001770,ENSSSCG00000035969</t>
  </si>
  <si>
    <t>GO:0070328</t>
  </si>
  <si>
    <t>P:triglyceride homeostasis</t>
  </si>
  <si>
    <t>ENSSSCG00000009759,ENSSSCG00000013599,ENSSSCG00000015037,ENSSSCG00000015069</t>
  </si>
  <si>
    <t>GO:0070346</t>
  </si>
  <si>
    <t>P:positive regulation of fat cell proliferation</t>
  </si>
  <si>
    <t>GO:0070371</t>
  </si>
  <si>
    <t>P:ERK1 and ERK2 cascade</t>
  </si>
  <si>
    <t>ENSSSCG00000001770,ENSSSCG00000006248,ENSSSCG00000024305</t>
  </si>
  <si>
    <t>GO:0070373</t>
  </si>
  <si>
    <t>P:negative regulation of ERK1 and ERK2 cascade</t>
  </si>
  <si>
    <t>GO:0070374</t>
  </si>
  <si>
    <t>P:positive regulation of ERK1 and ERK2 cascade</t>
  </si>
  <si>
    <t>ENSSSCG00000003017,ENSSSCG00000010067,ENSSSCG00000013593,ENSSSCG00000015895,ENSSSCG00000017723,ENSSSCG00000024305,ENSSSCG00000032343</t>
  </si>
  <si>
    <t>GO:0070382</t>
  </si>
  <si>
    <t>C:exocytic vesicle</t>
  </si>
  <si>
    <t>GO:0070403</t>
  </si>
  <si>
    <t>F:NAD+ binding</t>
  </si>
  <si>
    <t>GO:0070410</t>
  </si>
  <si>
    <t>F:co-SMAD binding</t>
  </si>
  <si>
    <t>GO:0070411</t>
  </si>
  <si>
    <t>F:I-SMAD binding</t>
  </si>
  <si>
    <t>GO:0070412</t>
  </si>
  <si>
    <t>F:R-SMAD binding</t>
  </si>
  <si>
    <t>GO:0070427</t>
  </si>
  <si>
    <t>P:nucleotide-binding oligomerization domain containing 1 signaling pathway</t>
  </si>
  <si>
    <t>GO:0070431</t>
  </si>
  <si>
    <t>P:nucleotide-binding oligomerization domain containing 2 signaling pathway</t>
  </si>
  <si>
    <t>GO:0070469</t>
  </si>
  <si>
    <t>C:respirasome</t>
  </si>
  <si>
    <t>ENSSSCG00000016714,ENSSSCG00000018092</t>
  </si>
  <si>
    <t>GO:0070495</t>
  </si>
  <si>
    <t>P:negative regulation of thrombin-activated receptor signaling pathway</t>
  </si>
  <si>
    <t>ENSSSCG00000009203,ENSSSCG00000024351,ENSSSCG00000026257</t>
  </si>
  <si>
    <t>GO:0070498</t>
  </si>
  <si>
    <t>P:interleukin-1-mediated signaling pathway</t>
  </si>
  <si>
    <t>GO:0070506</t>
  </si>
  <si>
    <t>F:high-density lipoprotein particle receptor activity</t>
  </si>
  <si>
    <t>GO:0070507</t>
  </si>
  <si>
    <t>P:regulation of microtubule cytoskeleton organization</t>
  </si>
  <si>
    <t>GO:0070508</t>
  </si>
  <si>
    <t>P:cholesterol import</t>
  </si>
  <si>
    <t>GO:0070527</t>
  </si>
  <si>
    <t>P:platelet aggregation</t>
  </si>
  <si>
    <t>GO:0070528</t>
  </si>
  <si>
    <t>P:protein kinase C signaling</t>
  </si>
  <si>
    <t>GO:0070530</t>
  </si>
  <si>
    <t>F:K63-linked polyubiquitin modification-dependent protein binding</t>
  </si>
  <si>
    <t>GO:0070534</t>
  </si>
  <si>
    <t>P:protein K63-linked ubiquitination</t>
  </si>
  <si>
    <t>GO:0070555</t>
  </si>
  <si>
    <t>P:response to interleukin-1</t>
  </si>
  <si>
    <t>GO:0070561</t>
  </si>
  <si>
    <t>P:vitamin D receptor signaling pathway</t>
  </si>
  <si>
    <t>ENSSSCG00000020864</t>
  </si>
  <si>
    <t>GO:0070588</t>
  </si>
  <si>
    <t>P:calcium ion transmembrane transport</t>
  </si>
  <si>
    <t>ENSSSCG00000034386,ENSSSCG00000037314</t>
  </si>
  <si>
    <t>GO:0070653</t>
  </si>
  <si>
    <t>F:high-density lipoprotein particle receptor binding</t>
  </si>
  <si>
    <t>GO:0070699</t>
  </si>
  <si>
    <t>F:type II activin receptor binding</t>
  </si>
  <si>
    <t>GO:0070723</t>
  </si>
  <si>
    <t>P:response to cholesterol</t>
  </si>
  <si>
    <t>ENSSSCG00000003017,ENSSSCG00000006535</t>
  </si>
  <si>
    <t>GO:0070743</t>
  </si>
  <si>
    <t>C:interleukin-23 complex</t>
  </si>
  <si>
    <t>GO:0070836</t>
  </si>
  <si>
    <t>P:caveola assembly</t>
  </si>
  <si>
    <t>ENSSSCG00000016635,ENSSSCG00000040643</t>
  </si>
  <si>
    <t>GO:0070840</t>
  </si>
  <si>
    <t>F:dynein complex binding</t>
  </si>
  <si>
    <t>GO:0070851</t>
  </si>
  <si>
    <t>F:growth factor receptor binding</t>
  </si>
  <si>
    <t>GO:0070863</t>
  </si>
  <si>
    <t>P:positive regulation of protein exit from endoplasmic reticulum</t>
  </si>
  <si>
    <t>GO:0070878</t>
  </si>
  <si>
    <t>F:primary miRNA binding</t>
  </si>
  <si>
    <t>GO:0070886</t>
  </si>
  <si>
    <t>P:positive regulation of calcineurin-NFAT signaling cascade</t>
  </si>
  <si>
    <t>ENSSSCG00000001404,ENSSSCG00000011538</t>
  </si>
  <si>
    <t>GO:0070944</t>
  </si>
  <si>
    <t>P:neutrophil mediated killing of bacterium</t>
  </si>
  <si>
    <t>GO:0070965</t>
  </si>
  <si>
    <t>P:positive regulation of neutrophil mediated killing of fungus</t>
  </si>
  <si>
    <t>GO:0070971</t>
  </si>
  <si>
    <t>C:endoplasmic reticulum exit site</t>
  </si>
  <si>
    <t>GO:0070995</t>
  </si>
  <si>
    <t>P:NADPH oxidation</t>
  </si>
  <si>
    <t>GO:0071005</t>
  </si>
  <si>
    <t>C:U2-type precatalytic spliceosome</t>
  </si>
  <si>
    <t>GO:0071008</t>
  </si>
  <si>
    <t>C:U2-type post-mRNA release spliceosomal complex</t>
  </si>
  <si>
    <t>GO:0071013</t>
  </si>
  <si>
    <t>C:catalytic step 2 spliceosome</t>
  </si>
  <si>
    <t>GO:0071141</t>
  </si>
  <si>
    <t>C:SMAD protein complex</t>
  </si>
  <si>
    <t>GO:0071144</t>
  </si>
  <si>
    <t>C:heteromeric SMAD protein complex</t>
  </si>
  <si>
    <t>GO:0071157</t>
  </si>
  <si>
    <t>P:negative regulation of cell cycle arrest</t>
  </si>
  <si>
    <t>ENSSSCG00000010067,ENSSSCG00000013746,ENSSSCG00000025092</t>
  </si>
  <si>
    <t>GO:0071158</t>
  </si>
  <si>
    <t>P:positive regulation of cell cycle arrest</t>
  </si>
  <si>
    <t>GO:0071168</t>
  </si>
  <si>
    <t>P:protein localization to chromatin</t>
  </si>
  <si>
    <t>GO:0071222</t>
  </si>
  <si>
    <t>P:cellular response to lipopolysaccharide</t>
  </si>
  <si>
    <t>ENSSSCG00000004826,ENSSSCG00000008953,ENSSSCG00000008957,ENSSSCG00000011033,ENSSSCG00000017044,ENSSSCG00000025092,ENSSSCG00000037579,ENSSSCG00000038082,ENSSSCG00000039214</t>
  </si>
  <si>
    <t>GO:0071225</t>
  </si>
  <si>
    <t>P:cellular response to muramyl dipeptide</t>
  </si>
  <si>
    <t>GO:0071228</t>
  </si>
  <si>
    <t>P:cellular response to tumor cell</t>
  </si>
  <si>
    <t>GO:0071230</t>
  </si>
  <si>
    <t>P:cellular response to amino acid stimulus</t>
  </si>
  <si>
    <t>GO:0071243</t>
  </si>
  <si>
    <t>P:cellular response to arsenic-containing substance</t>
  </si>
  <si>
    <t>GO:0071253</t>
  </si>
  <si>
    <t>F:connexin binding</t>
  </si>
  <si>
    <t>GO:0071260</t>
  </si>
  <si>
    <t>P:cellular response to mechanical stimulus</t>
  </si>
  <si>
    <t>ENSSSCG00000035078</t>
  </si>
  <si>
    <t>GO:0071276</t>
  </si>
  <si>
    <t>P:cellular response to cadmium ion</t>
  </si>
  <si>
    <t>ENSSSCG00000023684,ENSSSCG00000024305,ENSSSCG00000030300,ENSSSCG00000035842</t>
  </si>
  <si>
    <t>GO:0071277</t>
  </si>
  <si>
    <t>P:cellular response to calcium ion</t>
  </si>
  <si>
    <t>GO:0071280</t>
  </si>
  <si>
    <t>P:cellular response to copper ion</t>
  </si>
  <si>
    <t>ENSSSCG00000007039,ENSSSCG00000009203,ENSSSCG00000023684,ENSSSCG00000024305,ENSSSCG00000030300</t>
  </si>
  <si>
    <t>GO:0071285</t>
  </si>
  <si>
    <t>P:cellular response to lithium ion</t>
  </si>
  <si>
    <t>ENSSSCG00000008645,ENSSSCG00000040681</t>
  </si>
  <si>
    <t>GO:0071286</t>
  </si>
  <si>
    <t>P:cellular response to magnesium ion</t>
  </si>
  <si>
    <t>GO:0071294</t>
  </si>
  <si>
    <t>P:cellular response to zinc ion</t>
  </si>
  <si>
    <t>GO:0071310</t>
  </si>
  <si>
    <t>P:cellular response to organic substance</t>
  </si>
  <si>
    <t>GO:0071316</t>
  </si>
  <si>
    <t>P:cellular response to nicotine</t>
  </si>
  <si>
    <t>GO:0071320</t>
  </si>
  <si>
    <t>P:cellular response to cAMP</t>
  </si>
  <si>
    <t>ENSSSCG00000035945</t>
  </si>
  <si>
    <t>GO:0071333</t>
  </si>
  <si>
    <t>P:cellular response to glucose stimulus</t>
  </si>
  <si>
    <t>GO:0071345</t>
  </si>
  <si>
    <t>P:cellular response to cytokine stimulus</t>
  </si>
  <si>
    <t>ENSSSCG00000014281,ENSSSCG00000039416</t>
  </si>
  <si>
    <t>GO:0071346</t>
  </si>
  <si>
    <t>P:cellular response to interferon-gamma</t>
  </si>
  <si>
    <t>ENSSSCG00000011033,ENSSSCG00000013593,ENSSSCG00000017044,ENSSSCG00000017723,ENSSSCG00000032343</t>
  </si>
  <si>
    <t>GO:0071347</t>
  </si>
  <si>
    <t>P:cellular response to interleukin-1</t>
  </si>
  <si>
    <t>ENSSSCG00000008953,ENSSSCG00000013593,ENSSSCG00000017723,ENSSSCG00000032343</t>
  </si>
  <si>
    <t>GO:0071353</t>
  </si>
  <si>
    <t>P:cellular response to interleukin-4</t>
  </si>
  <si>
    <t>ENSSSCG00000023667,ENSSSCG00000025092</t>
  </si>
  <si>
    <t>GO:0071356</t>
  </si>
  <si>
    <t>P:cellular response to tumor necrosis factor</t>
  </si>
  <si>
    <t>ENSSSCG00000008953,ENSSSCG00000013593,ENSSSCG00000017723,ENSSSCG00000032343,ENSSSCG00000040681</t>
  </si>
  <si>
    <t>GO:0071360</t>
  </si>
  <si>
    <t>P:cellular response to exogenous dsRNA</t>
  </si>
  <si>
    <t>GO:0071363</t>
  </si>
  <si>
    <t>P:cellular response to growth factor stimulus</t>
  </si>
  <si>
    <t>GO:0071373</t>
  </si>
  <si>
    <t>P:cellular response to luteinizing hormone stimulus</t>
  </si>
  <si>
    <t>GO:0071375</t>
  </si>
  <si>
    <t>P:cellular response to peptide hormone stimulus</t>
  </si>
  <si>
    <t>GO:0071380</t>
  </si>
  <si>
    <t>P:cellular response to prostaglandin E stimulus</t>
  </si>
  <si>
    <t>GO:0071391</t>
  </si>
  <si>
    <t>P:cellular response to estrogen stimulus</t>
  </si>
  <si>
    <t>GO:0071392</t>
  </si>
  <si>
    <t>P:cellular response to estradiol stimulus</t>
  </si>
  <si>
    <t>GO:0071394</t>
  </si>
  <si>
    <t>P:cellular response to testosterone stimulus</t>
  </si>
  <si>
    <t>GO:0071407</t>
  </si>
  <si>
    <t>P:cellular response to organic cyclic compound</t>
  </si>
  <si>
    <t>ENSSSCG00000001404,ENSSSCG00000003017,ENSSSCG00000007503,ENSSSCG00000015037,ENSSSCG00000017723</t>
  </si>
  <si>
    <t>GO:0071449</t>
  </si>
  <si>
    <t>P:cellular response to lipid hydroperoxide</t>
  </si>
  <si>
    <t>GO:0071474</t>
  </si>
  <si>
    <t>P:cellular hyperosmotic response</t>
  </si>
  <si>
    <t>GO:0071476</t>
  </si>
  <si>
    <t>P:cellular hypotonic response</t>
  </si>
  <si>
    <t>GO:0071481</t>
  </si>
  <si>
    <t>P:cellular response to X-ray</t>
  </si>
  <si>
    <t>GO:0071482</t>
  </si>
  <si>
    <t>P:cellular response to light stimulus</t>
  </si>
  <si>
    <t>GO:0071526</t>
  </si>
  <si>
    <t>P:semaphorin-plexin signaling pathway</t>
  </si>
  <si>
    <t>GO:0071549</t>
  </si>
  <si>
    <t>P:cellular response to dexamethasone stimulus</t>
  </si>
  <si>
    <t>ENSSSCG00000005981,ENSSSCG00000016047</t>
  </si>
  <si>
    <t>GO:0071560</t>
  </si>
  <si>
    <t>P:cellular response to transforming growth factor beta stimulus</t>
  </si>
  <si>
    <t>ENSSSCG00000003017,ENSSSCG00000004421</t>
  </si>
  <si>
    <t>GO:0071732</t>
  </si>
  <si>
    <t>P:cellular response to nitric oxide</t>
  </si>
  <si>
    <t>GO:0071803</t>
  </si>
  <si>
    <t>P:positive regulation of podosome assembly</t>
  </si>
  <si>
    <t>ENSSSCG00000001404,ENSSSCG00000014278</t>
  </si>
  <si>
    <t>GO:0071864</t>
  </si>
  <si>
    <t>P:positive regulation of cell proliferation in bone marrow</t>
  </si>
  <si>
    <t>GO:0071866</t>
  </si>
  <si>
    <t>P:negative regulation of apoptotic process in bone marrow cell</t>
  </si>
  <si>
    <t>GO:0071880</t>
  </si>
  <si>
    <t>P:adenylate cyclase-activating adrenergic receptor signaling pathway</t>
  </si>
  <si>
    <t>GO:0071902</t>
  </si>
  <si>
    <t>P:positive regulation of protein serine/threonine kinase activity</t>
  </si>
  <si>
    <t>ENSSSCG00000009203,ENSSSCG00000014298,ENSSSCG00000032963</t>
  </si>
  <si>
    <t>GO:0071944</t>
  </si>
  <si>
    <t>C:cell periphery</t>
  </si>
  <si>
    <t>GO:0071949</t>
  </si>
  <si>
    <t>F:FAD binding</t>
  </si>
  <si>
    <t>GO:0071985</t>
  </si>
  <si>
    <t>P:multivesicular body sorting pathway</t>
  </si>
  <si>
    <t>GO:0072133</t>
  </si>
  <si>
    <t>P:metanephric mesenchyme morphogenesis</t>
  </si>
  <si>
    <t>GO:0072134</t>
  </si>
  <si>
    <t>P:nephrogenic mesenchyme morphogenesis</t>
  </si>
  <si>
    <t>GO:0072344</t>
  </si>
  <si>
    <t>P:rescue of stalled ribosome</t>
  </si>
  <si>
    <t>GO:0072357</t>
  </si>
  <si>
    <t>C:PTW/PP1 phosphatase complex</t>
  </si>
  <si>
    <t>ENSSSCG00000001347,ENSSSCG00000008540</t>
  </si>
  <si>
    <t>GO:0072520</t>
  </si>
  <si>
    <t>P:seminiferous tubule development</t>
  </si>
  <si>
    <t>ENSSSCG00000004524,ENSSSCG00000008421</t>
  </si>
  <si>
    <t>GO:0072562</t>
  </si>
  <si>
    <t>C:blood microparticle</t>
  </si>
  <si>
    <t>GO:0072577</t>
  </si>
  <si>
    <t>P:endothelial cell apoptotic process</t>
  </si>
  <si>
    <t>GO:0072593</t>
  </si>
  <si>
    <t>P:reactive oxygen species metabolic process</t>
  </si>
  <si>
    <t>ENSSSCG00000018069,ENSSSCG00000027072</t>
  </si>
  <si>
    <t>GO:0072594</t>
  </si>
  <si>
    <t>P:establishment of protein localization to organelle</t>
  </si>
  <si>
    <t>GO:0072659</t>
  </si>
  <si>
    <t>P:protein localization to plasma membrane</t>
  </si>
  <si>
    <t>ENSSSCG00000001404,ENSSSCG00000006296,ENSSSCG00000032312,ENSSSCG00000040643</t>
  </si>
  <si>
    <t>GO:0072749</t>
  </si>
  <si>
    <t>P:cellular response to cytochalasin B</t>
  </si>
  <si>
    <t>GO:0080154</t>
  </si>
  <si>
    <t>P:regulation of fertilization</t>
  </si>
  <si>
    <t>GO:0080164</t>
  </si>
  <si>
    <t>P:regulation of nitric oxide metabolic process</t>
  </si>
  <si>
    <t>GO:0085029</t>
  </si>
  <si>
    <t>P:extracellular matrix assembly</t>
  </si>
  <si>
    <t>GO:0086002</t>
  </si>
  <si>
    <t>P:cardiac muscle cell action potential involved in contraction</t>
  </si>
  <si>
    <t>GO:0086004</t>
  </si>
  <si>
    <t>P:regulation of cardiac muscle cell contraction</t>
  </si>
  <si>
    <t>GO:0086008</t>
  </si>
  <si>
    <t>F:voltage-gated potassium channel activity involved in cardiac muscle cell action potential repolarization</t>
  </si>
  <si>
    <t>GO:0086009</t>
  </si>
  <si>
    <t>P:membrane repolarization</t>
  </si>
  <si>
    <t>GO:0086039</t>
  </si>
  <si>
    <t>F:calcium-transporting ATPase activity involved in regulation of cardiac muscle cell membrane potential</t>
  </si>
  <si>
    <t>GO:0086077</t>
  </si>
  <si>
    <t>F:gap junction channel activity involved in AV node cell-bundle of His cell electrical coupling</t>
  </si>
  <si>
    <t>GO:0086089</t>
  </si>
  <si>
    <t>F:voltage-gated potassium channel activity involved in atrial cardiac muscle cell action potential repolarization</t>
  </si>
  <si>
    <t>GO:0086091</t>
  </si>
  <si>
    <t>P:regulation of heart rate by cardiac conduction</t>
  </si>
  <si>
    <t>GO:0086100</t>
  </si>
  <si>
    <t>P:endothelin receptor signaling pathway</t>
  </si>
  <si>
    <t>GO:0090023</t>
  </si>
  <si>
    <t>P:positive regulation of neutrophil chemotaxis</t>
  </si>
  <si>
    <t>GO:0090030</t>
  </si>
  <si>
    <t>P:regulation of steroid hormone biosynthetic process</t>
  </si>
  <si>
    <t>GO:0090037</t>
  </si>
  <si>
    <t>P:positive regulation of protein kinase C signaling</t>
  </si>
  <si>
    <t>GO:0090073</t>
  </si>
  <si>
    <t>P:positive regulation of protein homodimerization activity</t>
  </si>
  <si>
    <t>GO:0090076</t>
  </si>
  <si>
    <t>P:relaxation of skeletal muscle</t>
  </si>
  <si>
    <t>GO:0090102</t>
  </si>
  <si>
    <t>P:cochlea development</t>
  </si>
  <si>
    <t>GO:0090110</t>
  </si>
  <si>
    <t>P:COPII-coated vesicle cargo loading</t>
  </si>
  <si>
    <t>ENSSSCG00000010260</t>
  </si>
  <si>
    <t>GO:0090129</t>
  </si>
  <si>
    <t>P:positive regulation of synapse maturation</t>
  </si>
  <si>
    <t>GO:0090136</t>
  </si>
  <si>
    <t>P:epithelial cell-cell adhesion</t>
  </si>
  <si>
    <t>GO:0090140</t>
  </si>
  <si>
    <t>P:regulation of mitochondrial fission</t>
  </si>
  <si>
    <t>GO:0090162</t>
  </si>
  <si>
    <t>P:establishment of epithelial cell polarity</t>
  </si>
  <si>
    <t>GO:0090200</t>
  </si>
  <si>
    <t>P:positive regulation of release of cytochrome c from mitochondria</t>
  </si>
  <si>
    <t>ENSSSCG00000000769,ENSSSCG00000017950</t>
  </si>
  <si>
    <t>GO:0090204</t>
  </si>
  <si>
    <t>P:protein localization to nuclear pore</t>
  </si>
  <si>
    <t>GO:0090235</t>
  </si>
  <si>
    <t>P:regulation of metaphase plate congression</t>
  </si>
  <si>
    <t>GO:0090238</t>
  </si>
  <si>
    <t>P:positive regulation of arachidonic acid secretion</t>
  </si>
  <si>
    <t>GO:0090263</t>
  </si>
  <si>
    <t>P:positive regulation of canonical Wnt signaling pathway</t>
  </si>
  <si>
    <t>GO:0090276</t>
  </si>
  <si>
    <t>P:regulation of peptide hormone secretion</t>
  </si>
  <si>
    <t>GO:0090279</t>
  </si>
  <si>
    <t>P:regulation of calcium ion import</t>
  </si>
  <si>
    <t>GO:0090280</t>
  </si>
  <si>
    <t>P:positive regulation of calcium ion import</t>
  </si>
  <si>
    <t>ENSSSCG00000015895,ENSSSCG00000017723</t>
  </si>
  <si>
    <t>GO:0090290</t>
  </si>
  <si>
    <t>P:positive regulation of osteoclast proliferation</t>
  </si>
  <si>
    <t>GO:0090303</t>
  </si>
  <si>
    <t>P:positive regulation of wound healing</t>
  </si>
  <si>
    <t>GO:0090307</t>
  </si>
  <si>
    <t>P:mitotic spindle assembly</t>
  </si>
  <si>
    <t>ENSSSCG00000003949,ENSSSCG00000032312,ENSSSCG00000040486</t>
  </si>
  <si>
    <t>GO:0090312</t>
  </si>
  <si>
    <t>P:positive regulation of protein deacetylation</t>
  </si>
  <si>
    <t>GO:0090314</t>
  </si>
  <si>
    <t>P:positive regulation of protein targeting to membrane</t>
  </si>
  <si>
    <t>GO:0090344</t>
  </si>
  <si>
    <t>P:negative regulation of cell aging</t>
  </si>
  <si>
    <t>GO:0090382</t>
  </si>
  <si>
    <t>P:phagosome maturation</t>
  </si>
  <si>
    <t>ENSSSCG00000017769</t>
  </si>
  <si>
    <t>GO:0090385</t>
  </si>
  <si>
    <t>P:phagosome-lysosome fusion</t>
  </si>
  <si>
    <t>GO:0090398</t>
  </si>
  <si>
    <t>P:cellular senescence</t>
  </si>
  <si>
    <t>GO:0090422</t>
  </si>
  <si>
    <t>F:thiamine pyrophosphate transmembrane transporter activity</t>
  </si>
  <si>
    <t>GO:0090501</t>
  </si>
  <si>
    <t>P:RNA phosphodiester bond hydrolysis</t>
  </si>
  <si>
    <t>GO:0090527</t>
  </si>
  <si>
    <t>P:actin filament reorganization</t>
  </si>
  <si>
    <t>ENSSSCG00000007495</t>
  </si>
  <si>
    <t>GO:0090543</t>
  </si>
  <si>
    <t>C:Flemming body</t>
  </si>
  <si>
    <t>GO:0090575</t>
  </si>
  <si>
    <t>C:RNA polymerase II transcription factor complex</t>
  </si>
  <si>
    <t>ENSSSCG00000005588,ENSSSCG00000006328,ENSSSCG00000020864,ENSSSCG00000035969</t>
  </si>
  <si>
    <t>GO:0090636</t>
  </si>
  <si>
    <t>C:outer dense plaque of desmosome</t>
  </si>
  <si>
    <t>GO:0090637</t>
  </si>
  <si>
    <t>C:inner dense plaque of desmosome</t>
  </si>
  <si>
    <t>GO:0097009</t>
  </si>
  <si>
    <t>P:energy homeostasis</t>
  </si>
  <si>
    <t>GO:0097027</t>
  </si>
  <si>
    <t>F:ubiquitin-protein transferase activator activity</t>
  </si>
  <si>
    <t>GO:0097038</t>
  </si>
  <si>
    <t>C:perinuclear endoplasmic reticulum</t>
  </si>
  <si>
    <t>GO:0097060</t>
  </si>
  <si>
    <t>C:synaptic membrane</t>
  </si>
  <si>
    <t>GO:0097067</t>
  </si>
  <si>
    <t>P:cellular response to thyroid hormone stimulus</t>
  </si>
  <si>
    <t>GO:0097084</t>
  </si>
  <si>
    <t>P:vascular smooth muscle cell development</t>
  </si>
  <si>
    <t>GO:0097110</t>
  </si>
  <si>
    <t>F:scaffold protein binding</t>
  </si>
  <si>
    <t>ENSSSCG00000011033,ENSSSCG00000016635</t>
  </si>
  <si>
    <t>GO:0097129</t>
  </si>
  <si>
    <t>C:cyclin D2-CDK4 complex</t>
  </si>
  <si>
    <t>ENSSSCG00000025092,ENSSSCG00000038694</t>
  </si>
  <si>
    <t>GO:0097154</t>
  </si>
  <si>
    <t>P:GABAergic neuron differentiation</t>
  </si>
  <si>
    <t>GO:0097165</t>
  </si>
  <si>
    <t>C:nuclear stress granule</t>
  </si>
  <si>
    <t>GO:0097178</t>
  </si>
  <si>
    <t>P:ruffle assembly</t>
  </si>
  <si>
    <t>GO:0097186</t>
  </si>
  <si>
    <t>P:amelogenesis</t>
  </si>
  <si>
    <t>GO:0097191</t>
  </si>
  <si>
    <t>P:extrinsic apoptotic signaling pathway</t>
  </si>
  <si>
    <t>ENSSSCG00000003017,ENSSSCG00000004952,ENSSSCG00000032963,ENSSSCG00000035077</t>
  </si>
  <si>
    <t>GO:0097192</t>
  </si>
  <si>
    <t>P:extrinsic apoptotic signaling pathway in absence of ligand</t>
  </si>
  <si>
    <t>ENSSSCG00000008090,ENSSSCG00000033267</t>
  </si>
  <si>
    <t>GO:0097197</t>
  </si>
  <si>
    <t>C:tetraspanin-enriched microdomain</t>
  </si>
  <si>
    <t>GO:0097208</t>
  </si>
  <si>
    <t>C:alveolar lamellar body</t>
  </si>
  <si>
    <t>GO:0097214</t>
  </si>
  <si>
    <t>P:positive regulation of lysosomal membrane permeability</t>
  </si>
  <si>
    <t>GO:0097225</t>
  </si>
  <si>
    <t>C:sperm midpiece</t>
  </si>
  <si>
    <t>GO:0097250</t>
  </si>
  <si>
    <t>P:mitochondrial respirasome assembly</t>
  </si>
  <si>
    <t>GO:0097252</t>
  </si>
  <si>
    <t>P:oligodendrocyte apoptotic process</t>
  </si>
  <si>
    <t>GO:0097264</t>
  </si>
  <si>
    <t>P:self proteolysis</t>
  </si>
  <si>
    <t>GO:0097278</t>
  </si>
  <si>
    <t>P:complement-dependent cytotoxicity</t>
  </si>
  <si>
    <t>GO:0097284</t>
  </si>
  <si>
    <t>P:hepatocyte apoptotic process</t>
  </si>
  <si>
    <t>GO:0097371</t>
  </si>
  <si>
    <t>F:MDM2/MDM4 family protein binding</t>
  </si>
  <si>
    <t>GO:0097381</t>
  </si>
  <si>
    <t>C:photoreceptor disc membrane</t>
  </si>
  <si>
    <t>GO:0097386</t>
  </si>
  <si>
    <t>C:glial cell projection</t>
  </si>
  <si>
    <t>GO:0097431</t>
  </si>
  <si>
    <t>C:mitotic spindle pole</t>
  </si>
  <si>
    <t>ENSSSCG00000007493,ENSSSCG00000007503</t>
  </si>
  <si>
    <t>GO:0097433</t>
  </si>
  <si>
    <t>C:dense body</t>
  </si>
  <si>
    <t>GO:0097470</t>
  </si>
  <si>
    <t>C:ribbon synapse</t>
  </si>
  <si>
    <t>GO:0097512</t>
  </si>
  <si>
    <t>C:cardiac myofibril</t>
  </si>
  <si>
    <t>GO:0097527</t>
  </si>
  <si>
    <t>P:necroptotic signaling pathway</t>
  </si>
  <si>
    <t>GO:0097550</t>
  </si>
  <si>
    <t>C:transcriptional preinitiation complex</t>
  </si>
  <si>
    <t>GO:0097647</t>
  </si>
  <si>
    <t>P:amylin receptor signaling pathway</t>
  </si>
  <si>
    <t>GO:0097718</t>
  </si>
  <si>
    <t>F:disordered domain specific binding</t>
  </si>
  <si>
    <t>ENSSSCG00000004421,ENSSSCG00000023667</t>
  </si>
  <si>
    <t>GO:0097746</t>
  </si>
  <si>
    <t>P:regulation of blood vessel diameter</t>
  </si>
  <si>
    <t>GO:0098534</t>
  </si>
  <si>
    <t>P:centriole assembly</t>
  </si>
  <si>
    <t>GO:0098556</t>
  </si>
  <si>
    <t>C:cytoplasmic side of rough endoplasmic reticulum membrane</t>
  </si>
  <si>
    <t>ENSSSCG00000001502,ENSSSCG00000003369,ENSSSCG00000008170,ENSSSCG00000013597,ENSSSCG00000014855,ENSSSCG00000021825,ENSSSCG00000025507,ENSSSCG00000027358,ENSSSCG00000027573,ENSSSCG00000034227,ENSSSCG00000035738,ENSSSCG00000035811,ENSSSCG00000035997,ENSSSCG00000037236,ENSSSCG00000038880</t>
  </si>
  <si>
    <t>GO:0098559</t>
  </si>
  <si>
    <t>C:cytoplasmic side of early endosome membrane</t>
  </si>
  <si>
    <t>GO:0098609</t>
  </si>
  <si>
    <t>P:cell-cell adhesion</t>
  </si>
  <si>
    <t>GO:0098641</t>
  </si>
  <si>
    <t>F:cadherin binding involved in cell-cell adhesion</t>
  </si>
  <si>
    <t>GO:0098685</t>
  </si>
  <si>
    <t>C:Schaffer collateral - CA1 synapse</t>
  </si>
  <si>
    <t>ENSSSCG00000004421,ENSSSCG00000007585</t>
  </si>
  <si>
    <t>GO:0098686</t>
  </si>
  <si>
    <t>C:hippocampal mossy fiber to CA3 synapse</t>
  </si>
  <si>
    <t>GO:0098696</t>
  </si>
  <si>
    <t>P:regulation of neurotransmitter receptor localization to postsynaptic specialization membrane</t>
  </si>
  <si>
    <t>GO:0098772</t>
  </si>
  <si>
    <t>F:molecular function regulator</t>
  </si>
  <si>
    <t>GO:0098779</t>
  </si>
  <si>
    <t>P:positive regulation of mitophagy in response to mitochondrial depolarization</t>
  </si>
  <si>
    <t>GO:0098793</t>
  </si>
  <si>
    <t>C:presynapse</t>
  </si>
  <si>
    <t>ENSSSCG00000001101,ENSSSCG00000003369,ENSSSCG00000012378</t>
  </si>
  <si>
    <t>GO:0098794</t>
  </si>
  <si>
    <t>C:postsynapse</t>
  </si>
  <si>
    <t>ENSSSCG00000006066,ENSSSCG00000009203</t>
  </si>
  <si>
    <t>GO:0098837</t>
  </si>
  <si>
    <t>C:postsynaptic recycling endosome</t>
  </si>
  <si>
    <t>GO:0098842</t>
  </si>
  <si>
    <t>C:postsynaptic early endosome</t>
  </si>
  <si>
    <t>GO:0098856</t>
  </si>
  <si>
    <t>P:intestinal lipid absorption</t>
  </si>
  <si>
    <t>ENSSSCG00000037272</t>
  </si>
  <si>
    <t>GO:0098871</t>
  </si>
  <si>
    <t>C:postsynaptic actin cytoskeleton</t>
  </si>
  <si>
    <t>GO:0098887</t>
  </si>
  <si>
    <t>P:neurotransmitter receptor transport, endosome to postsynaptic membrane</t>
  </si>
  <si>
    <t>GO:0098909</t>
  </si>
  <si>
    <t>P:regulation of cardiac muscle cell action potential involved in regulation of contraction</t>
  </si>
  <si>
    <t>GO:0098914</t>
  </si>
  <si>
    <t>P:membrane repolarization during atrial cardiac muscle cell action potential</t>
  </si>
  <si>
    <t>GO:0098973</t>
  </si>
  <si>
    <t>F:structural constituent of postsynaptic actin cytoskeleton</t>
  </si>
  <si>
    <t>GO:0098978</t>
  </si>
  <si>
    <t>C:glutamatergic synapse</t>
  </si>
  <si>
    <t>ENSSSCG00000003369,ENSSSCG00000004595,ENSSSCG00000006066,ENSSSCG00000007585,ENSSSCG00000032312</t>
  </si>
  <si>
    <t>GO:0098993</t>
  </si>
  <si>
    <t>C:anchored component of synaptic vesicle membrane</t>
  </si>
  <si>
    <t>GO:0099080</t>
  </si>
  <si>
    <t>C:supramolecular complex</t>
  </si>
  <si>
    <t>GO:0099106</t>
  </si>
  <si>
    <t>F:ion channel regulator activity</t>
  </si>
  <si>
    <t>GO:0099173</t>
  </si>
  <si>
    <t>P:postsynapse organization</t>
  </si>
  <si>
    <t>GO:0099509</t>
  </si>
  <si>
    <t>P:regulation of presynaptic cytosolic calcium ion concentration</t>
  </si>
  <si>
    <t>GO:0099512</t>
  </si>
  <si>
    <t>C:supramolecular fiber</t>
  </si>
  <si>
    <t>GO:0099576</t>
  </si>
  <si>
    <t>P:regulation of protein catabolic process at postsynapse, modulating synaptic transmission</t>
  </si>
  <si>
    <t>GO:0099577</t>
  </si>
  <si>
    <t>P:regulation of translation at presynapse, modulating synaptic transmission</t>
  </si>
  <si>
    <t>GO:0102294</t>
  </si>
  <si>
    <t>F:cholesterol dehydrogenase activity</t>
  </si>
  <si>
    <t>GO:0102567</t>
  </si>
  <si>
    <t>F:phospholipase A2 activity (consuming 1,2-dipalmitoylphosphatidylcholine)</t>
  </si>
  <si>
    <t>GO:0102568</t>
  </si>
  <si>
    <t>F:phospholipase A2 activity consuming 1,2-dioleoylphosphatidylethanolamine)</t>
  </si>
  <si>
    <t>GO:0110076</t>
  </si>
  <si>
    <t>P:negative regulation of ferroptosis</t>
  </si>
  <si>
    <t>GO:0120020</t>
  </si>
  <si>
    <t>F:cholesterol transfer activity</t>
  </si>
  <si>
    <t>GO:0120162</t>
  </si>
  <si>
    <t>P:positive regulation of cold-induced thermogenesis</t>
  </si>
  <si>
    <t>ENSSSCG00000004672,ENSSSCG00000007164,ENSSSCG00000009150,ENSSSCG00000014281,ENSSSCG00000015037,ENSSSCG00000015631,ENSSSCG00000017410,ENSSSCG00000029275,ENSSSCG00000031346,ENSSSCG00000035969,ENSSSCG00000040681</t>
  </si>
  <si>
    <t>GO:0140059</t>
  </si>
  <si>
    <t>P:dendrite arborization</t>
  </si>
  <si>
    <t>GO:0140078</t>
  </si>
  <si>
    <t>F:class I DNA-(apurinic or apyrimidinic site) endonuclease activity</t>
  </si>
  <si>
    <t>GO:0140194</t>
  </si>
  <si>
    <t>P:negative regulation of adenylate cyclase-inhibiting adrenergic receptor signaling pathway involved in heart process</t>
  </si>
  <si>
    <t>GO:0140260</t>
  </si>
  <si>
    <t>F:mitochondrial proton-transporting ATP synthase complex binding</t>
  </si>
  <si>
    <t>GO:0140300</t>
  </si>
  <si>
    <t>P:serine import into mitochondrion</t>
  </si>
  <si>
    <t>GO:0150093</t>
  </si>
  <si>
    <t>P:amyloid-beta clearance by transcytosis</t>
  </si>
  <si>
    <t>ENSSSCG00000032312,ENSSSCG00000037653</t>
  </si>
  <si>
    <t>GO:1900006</t>
  </si>
  <si>
    <t>P:positive regulation of dendrite development</t>
  </si>
  <si>
    <t>GO:1900026</t>
  </si>
  <si>
    <t>P:positive regulation of substrate adhesion-dependent cell spreading</t>
  </si>
  <si>
    <t>ENSSSCG00000007495,ENSSSCG00000013746</t>
  </si>
  <si>
    <t>GO:1900087</t>
  </si>
  <si>
    <t>P:positive regulation of G1/S transition of mitotic cell cycle</t>
  </si>
  <si>
    <t>GO:1900118</t>
  </si>
  <si>
    <t>P:negative regulation of execution phase of apoptosis</t>
  </si>
  <si>
    <t>GO:1900126</t>
  </si>
  <si>
    <t>P:negative regulation of hyaluronan biosynthetic process</t>
  </si>
  <si>
    <t>GO:1900182</t>
  </si>
  <si>
    <t>P:positive regulation of protein localization to nucleus</t>
  </si>
  <si>
    <t>ENSSSCG00000004421,ENSSSCG00000033740</t>
  </si>
  <si>
    <t>GO:1900194</t>
  </si>
  <si>
    <t>P:negative regulation of oocyte maturation</t>
  </si>
  <si>
    <t>GO:1900222</t>
  </si>
  <si>
    <t>P:negative regulation of amyloid-beta clearance</t>
  </si>
  <si>
    <t>ENSSSCG00000001404,ENSSSCG00000015311</t>
  </si>
  <si>
    <t>GO:1900246</t>
  </si>
  <si>
    <t>P:positive regulation of RIG-I signaling pathway</t>
  </si>
  <si>
    <t>ENSSSCG00000001235</t>
  </si>
  <si>
    <t>GO:1900271</t>
  </si>
  <si>
    <t>P:regulation of long-term synaptic potentiation</t>
  </si>
  <si>
    <t>GO:1900272</t>
  </si>
  <si>
    <t>P:negative regulation of long-term synaptic potentiation</t>
  </si>
  <si>
    <t>GO:1900449</t>
  </si>
  <si>
    <t>P:regulation of glutamate receptor signaling pathway</t>
  </si>
  <si>
    <t>ENSSSCG00000004421,ENSSSCG00000007039</t>
  </si>
  <si>
    <t>GO:1900744</t>
  </si>
  <si>
    <t>P:regulation of p38MAPK cascade</t>
  </si>
  <si>
    <t>GO:1900825</t>
  </si>
  <si>
    <t>P:regulation of membrane depolarization during cardiac muscle cell action potential</t>
  </si>
  <si>
    <t>GO:1900826</t>
  </si>
  <si>
    <t>P:negative regulation of membrane depolarization during cardiac muscle cell action potential</t>
  </si>
  <si>
    <t>GO:1901018</t>
  </si>
  <si>
    <t>P:positive regulation of potassium ion transmembrane transporter activity</t>
  </si>
  <si>
    <t>GO:1901019</t>
  </si>
  <si>
    <t>P:regulation of calcium ion transmembrane transporter activity</t>
  </si>
  <si>
    <t>GO:1901020</t>
  </si>
  <si>
    <t>P:negative regulation of calcium ion transmembrane transporter activity</t>
  </si>
  <si>
    <t>GO:1901029</t>
  </si>
  <si>
    <t>P:negative regulation of mitochondrial outer membrane permeabilization involved in apoptotic signaling pathway</t>
  </si>
  <si>
    <t>ENSSSCG00000002622</t>
  </si>
  <si>
    <t>GO:1901030</t>
  </si>
  <si>
    <t>P:positive regulation of mitochondrial outer membrane permeabilization involved in apoptotic signaling pathway</t>
  </si>
  <si>
    <t>GO:1901164</t>
  </si>
  <si>
    <t>P:negative regulation of trophoblast cell migration</t>
  </si>
  <si>
    <t>GO:1901203</t>
  </si>
  <si>
    <t>P:positive regulation of extracellular matrix assembly</t>
  </si>
  <si>
    <t>GO:1901215</t>
  </si>
  <si>
    <t>P:negative regulation of neuron death</t>
  </si>
  <si>
    <t>GO:1901216</t>
  </si>
  <si>
    <t>P:positive regulation of neuron death</t>
  </si>
  <si>
    <t>ENSSSCG00000004421,ENSSSCG00000007039,ENSSSCG00000009203,ENSSSCG00000032963</t>
  </si>
  <si>
    <t>GO:1901224</t>
  </si>
  <si>
    <t>P:positive regulation of NIK/NF-kappaB signaling</t>
  </si>
  <si>
    <t>ENSSSCG00000001404,ENSSSCG00000013746,ENSSSCG00000015037</t>
  </si>
  <si>
    <t>GO:1901253</t>
  </si>
  <si>
    <t>P:negative regulation of intracellular transport of viral material</t>
  </si>
  <si>
    <t>GO:1901299</t>
  </si>
  <si>
    <t>P:negative regulation of hydrogen peroxide-mediated programmed cell death</t>
  </si>
  <si>
    <t>GO:1901342</t>
  </si>
  <si>
    <t>P:regulation of vasculature development</t>
  </si>
  <si>
    <t>GO:1901381</t>
  </si>
  <si>
    <t>P:positive regulation of potassium ion transmembrane transport</t>
  </si>
  <si>
    <t>GO:1901666</t>
  </si>
  <si>
    <t>P:positive regulation of NAD+ ADP-ribosyltransferase activity</t>
  </si>
  <si>
    <t>GO:1901671</t>
  </si>
  <si>
    <t>P:positive regulation of superoxide dismutase activity</t>
  </si>
  <si>
    <t>GO:1901741</t>
  </si>
  <si>
    <t>P:positive regulation of myoblast fusion</t>
  </si>
  <si>
    <t>GO:1901857</t>
  </si>
  <si>
    <t>P:positive regulation of cellular respiration</t>
  </si>
  <si>
    <t>GO:1901860</t>
  </si>
  <si>
    <t>P:positive regulation of mitochondrial DNA metabolic process</t>
  </si>
  <si>
    <t>GO:1901863</t>
  </si>
  <si>
    <t>P:positive regulation of muscle tissue development</t>
  </si>
  <si>
    <t>GO:1901896</t>
  </si>
  <si>
    <t>P:positive regulation of ATPase-coupled calcium transmembrane transporter activity</t>
  </si>
  <si>
    <t>GO:1902004</t>
  </si>
  <si>
    <t>P:positive regulation of amyloid-beta formation</t>
  </si>
  <si>
    <t>GO:1902093</t>
  </si>
  <si>
    <t>P:positive regulation of flagellated sperm motility</t>
  </si>
  <si>
    <t>GO:1902098</t>
  </si>
  <si>
    <t>F:calcitriol binding</t>
  </si>
  <si>
    <t>GO:1902103</t>
  </si>
  <si>
    <t>P:negative regulation of metaphase/anaphase transition of meiotic cell cycle</t>
  </si>
  <si>
    <t>GO:1902166</t>
  </si>
  <si>
    <t>P:negative regulation of intrinsic apoptotic signaling pathway in response to DNA damage by p53 class mediator</t>
  </si>
  <si>
    <t>GO:1902187</t>
  </si>
  <si>
    <t>P:negative regulation of viral release from host cell</t>
  </si>
  <si>
    <t>GO:1902219</t>
  </si>
  <si>
    <t>P:negative regulation of intrinsic apoptotic signaling pathway in response to osmotic stress</t>
  </si>
  <si>
    <t>GO:1902236</t>
  </si>
  <si>
    <t>P:negative regulation of endoplasmic reticulum stress-induced intrinsic apoptotic signaling pathway</t>
  </si>
  <si>
    <t>GO:1902251</t>
  </si>
  <si>
    <t>P:negative regulation of erythrocyte apoptotic process</t>
  </si>
  <si>
    <t>GO:1902260</t>
  </si>
  <si>
    <t>P:negative regulation of delayed rectifier potassium channel activity</t>
  </si>
  <si>
    <t>GO:1902350</t>
  </si>
  <si>
    <t>P:cellular response to chloroquine</t>
  </si>
  <si>
    <t>GO:1902430</t>
  </si>
  <si>
    <t>P:negative regulation of amyloid-beta formation</t>
  </si>
  <si>
    <t>GO:1902514</t>
  </si>
  <si>
    <t>P:regulation of calcium ion transmembrane transport via high voltage-gated calcium channel</t>
  </si>
  <si>
    <t>GO:1902723</t>
  </si>
  <si>
    <t>P:negative regulation of skeletal muscle satellite cell proliferation</t>
  </si>
  <si>
    <t>GO:1902725</t>
  </si>
  <si>
    <t>P:negative regulation of satellite cell differentiation</t>
  </si>
  <si>
    <t>GO:1902807</t>
  </si>
  <si>
    <t>P:negative regulation of cell cycle G1/S phase transition</t>
  </si>
  <si>
    <t>GO:1902895</t>
  </si>
  <si>
    <t>P:positive regulation of pri-miRNA transcription by RNA polymerase II</t>
  </si>
  <si>
    <t>GO:1902938</t>
  </si>
  <si>
    <t>P:regulation of intracellular calcium activated chloride channel activity</t>
  </si>
  <si>
    <t>GO:1902945</t>
  </si>
  <si>
    <t>F:metalloendopeptidase activity involved in amyloid precursor protein catabolic process</t>
  </si>
  <si>
    <t>GO:1902948</t>
  </si>
  <si>
    <t>P:negative regulation of tau-protein kinase activity</t>
  </si>
  <si>
    <t>GO:1902951</t>
  </si>
  <si>
    <t>P:negative regulation of dendritic spine maintenance</t>
  </si>
  <si>
    <t>GO:1902952</t>
  </si>
  <si>
    <t>P:positive regulation of dendritic spine maintenance</t>
  </si>
  <si>
    <t>GO:1903052</t>
  </si>
  <si>
    <t>P:positive regulation of proteolysis involved in cellular protein catabolic process</t>
  </si>
  <si>
    <t>GO:1903076</t>
  </si>
  <si>
    <t>P:regulation of protein localization to plasma membrane</t>
  </si>
  <si>
    <t>ENSSSCG00000007585,ENSSSCG00000033740</t>
  </si>
  <si>
    <t>GO:1903077</t>
  </si>
  <si>
    <t>P:negative regulation of protein localization to plasma membrane</t>
  </si>
  <si>
    <t>GO:1903078</t>
  </si>
  <si>
    <t>P:positive regulation of protein localization to plasma membrane</t>
  </si>
  <si>
    <t>ENSSSCG00000001404,ENSSSCG00000005012,ENSSSCG00000007039</t>
  </si>
  <si>
    <t>GO:1903135</t>
  </si>
  <si>
    <t>F:cupric ion binding</t>
  </si>
  <si>
    <t>GO:1903136</t>
  </si>
  <si>
    <t>F:cuprous ion binding</t>
  </si>
  <si>
    <t>ENSSSCG00000007039,ENSSSCG00000009203</t>
  </si>
  <si>
    <t>GO:1903140</t>
  </si>
  <si>
    <t>P:regulation of establishment of endothelial barrier</t>
  </si>
  <si>
    <t>GO:1903142</t>
  </si>
  <si>
    <t>P:positive regulation of establishment of endothelial barrier</t>
  </si>
  <si>
    <t>GO:1903208</t>
  </si>
  <si>
    <t>P:negative regulation of hydrogen peroxide-induced neuron death</t>
  </si>
  <si>
    <t>GO:1903214</t>
  </si>
  <si>
    <t>P:regulation of protein targeting to mitochondrion</t>
  </si>
  <si>
    <t>GO:1903233</t>
  </si>
  <si>
    <t>P:regulation of calcium ion-dependent exocytosis of neurotransmitter</t>
  </si>
  <si>
    <t>GO:1903251</t>
  </si>
  <si>
    <t>P:multi-ciliated epithelial cell differentiation</t>
  </si>
  <si>
    <t>GO:1903278</t>
  </si>
  <si>
    <t>P:positive regulation of sodium ion export across plasma membrane</t>
  </si>
  <si>
    <t>ENSSSCG00000006296,ENSSSCG00000021374</t>
  </si>
  <si>
    <t>GO:1903281</t>
  </si>
  <si>
    <t>P:positive regulation of calcium:sodium antiporter activity</t>
  </si>
  <si>
    <t>GO:1903284</t>
  </si>
  <si>
    <t>P:positive regulation of glutathione peroxidase activity</t>
  </si>
  <si>
    <t>GO:1903285</t>
  </si>
  <si>
    <t>P:positive regulation of hydrogen peroxide catabolic process</t>
  </si>
  <si>
    <t>GO:1903288</t>
  </si>
  <si>
    <t>P:positive regulation of potassium ion import across plasma membrane</t>
  </si>
  <si>
    <t>GO:1903307</t>
  </si>
  <si>
    <t>P:positive regulation of regulated secretory pathway</t>
  </si>
  <si>
    <t>GO:1903347</t>
  </si>
  <si>
    <t>P:negative regulation of bicellular tight junction assembly</t>
  </si>
  <si>
    <t>GO:1903348</t>
  </si>
  <si>
    <t>P:positive regulation of bicellular tight junction assembly</t>
  </si>
  <si>
    <t>GO:1903361</t>
  </si>
  <si>
    <t>P:protein localization to basolateral plasma membrane</t>
  </si>
  <si>
    <t>GO:1903393</t>
  </si>
  <si>
    <t>P:positive regulation of adherens junction organization</t>
  </si>
  <si>
    <t>GO:1903427</t>
  </si>
  <si>
    <t>P:negative regulation of reactive oxygen species biosynthetic process</t>
  </si>
  <si>
    <t>GO:1903428</t>
  </si>
  <si>
    <t>P:positive regulation of reactive oxygen species biosynthetic process</t>
  </si>
  <si>
    <t>GO:1903435</t>
  </si>
  <si>
    <t>P:positive regulation of constitutive secretory pathway</t>
  </si>
  <si>
    <t>GO:1903515</t>
  </si>
  <si>
    <t>P:calcium ion transport from cytosol to endoplasmic reticulum</t>
  </si>
  <si>
    <t>GO:1903576</t>
  </si>
  <si>
    <t>P:response to L-arginine</t>
  </si>
  <si>
    <t>GO:1903578</t>
  </si>
  <si>
    <t>P:regulation of ATP metabolic process</t>
  </si>
  <si>
    <t>GO:1903608</t>
  </si>
  <si>
    <t>P:protein localization to cytoplasmic stress granule</t>
  </si>
  <si>
    <t>GO:1903660</t>
  </si>
  <si>
    <t>P:negative regulation of complement-dependent cytotoxicity</t>
  </si>
  <si>
    <t>ENSSSCG00000014281,ENSSSCG00000014282</t>
  </si>
  <si>
    <t>GO:1903706</t>
  </si>
  <si>
    <t>P:regulation of hemopoiesis</t>
  </si>
  <si>
    <t>GO:1903799</t>
  </si>
  <si>
    <t>P:negative regulation of production of miRNAs involved in gene silencing by miRNA</t>
  </si>
  <si>
    <t>ENSSSCG00000003017,ENSSSCG00000025777</t>
  </si>
  <si>
    <t>GO:1903800</t>
  </si>
  <si>
    <t>P:positive regulation of production of miRNAs involved in gene silencing by miRNA</t>
  </si>
  <si>
    <t>GO:1903829</t>
  </si>
  <si>
    <t>P:positive regulation of cellular protein localization</t>
  </si>
  <si>
    <t>GO:1903862</t>
  </si>
  <si>
    <t>P:positive regulation of oxidative phosphorylation</t>
  </si>
  <si>
    <t>GO:1903911</t>
  </si>
  <si>
    <t>P:positive regulation of receptor clustering</t>
  </si>
  <si>
    <t>GO:1903955</t>
  </si>
  <si>
    <t>P:positive regulation of protein targeting to mitochondrion</t>
  </si>
  <si>
    <t>ENSSSCG00000015384,ENSSSCG00000030368</t>
  </si>
  <si>
    <t>GO:1904115</t>
  </si>
  <si>
    <t>C:axon cytoplasm</t>
  </si>
  <si>
    <t>GO:1904146</t>
  </si>
  <si>
    <t>P:positive regulation of meiotic cell cycle process involved in oocyte maturation</t>
  </si>
  <si>
    <t>ENSSSCG00000003949,ENSSSCG00000007493</t>
  </si>
  <si>
    <t>GO:1904290</t>
  </si>
  <si>
    <t>P:negative regulation of mitotic DNA damage checkpoint</t>
  </si>
  <si>
    <t>GO:1904322</t>
  </si>
  <si>
    <t>P:cellular response to forskolin</t>
  </si>
  <si>
    <t>GO:1904428</t>
  </si>
  <si>
    <t>P:negative regulation of tubulin deacetylation</t>
  </si>
  <si>
    <t>GO:1904479</t>
  </si>
  <si>
    <t>P:negative regulation of intestinal absorption</t>
  </si>
  <si>
    <t>GO:1904628</t>
  </si>
  <si>
    <t>P:cellular response to phorbol 13-acetate 12-myristate</t>
  </si>
  <si>
    <t>GO:1904637</t>
  </si>
  <si>
    <t>P:cellular response to ionomycin</t>
  </si>
  <si>
    <t>GO:1904646</t>
  </si>
  <si>
    <t>P:cellular response to amyloid-beta</t>
  </si>
  <si>
    <t>GO:1904659</t>
  </si>
  <si>
    <t>P:glucose transmembrane transport</t>
  </si>
  <si>
    <t>GO:1904668</t>
  </si>
  <si>
    <t>P:positive regulation of ubiquitin protein ligase activity</t>
  </si>
  <si>
    <t>GO:1904707</t>
  </si>
  <si>
    <t>P:positive regulation of vascular smooth muscle cell proliferation</t>
  </si>
  <si>
    <t>ENSSSCG00000001404,ENSSSCG00000009278</t>
  </si>
  <si>
    <t>GO:1904715</t>
  </si>
  <si>
    <t>P:negative regulation of chaperone-mediated autophagy</t>
  </si>
  <si>
    <t>GO:1904798</t>
  </si>
  <si>
    <t>P:positive regulation of core promoter binding</t>
  </si>
  <si>
    <t>GO:1904925</t>
  </si>
  <si>
    <t>P:positive regulation of autophagy of mitochondrion in response to mitochondrial depolarization</t>
  </si>
  <si>
    <t>GO:1904996</t>
  </si>
  <si>
    <t>P:positive regulation of leukocyte adhesion to vascular endothelial cell</t>
  </si>
  <si>
    <t>GO:1904999</t>
  </si>
  <si>
    <t>P:positive regulation of leukocyte adhesion to arterial endothelial cell</t>
  </si>
  <si>
    <t>GO:1905098</t>
  </si>
  <si>
    <t>P:negative regulation of guanyl-nucleotide exchange factor activity</t>
  </si>
  <si>
    <t>GO:1905305</t>
  </si>
  <si>
    <t>P:negative regulation of cardiac myofibril assembly</t>
  </si>
  <si>
    <t>GO:1905313</t>
  </si>
  <si>
    <t>P:transforming growth factor beta receptor signaling pathway involved in heart development</t>
  </si>
  <si>
    <t>GO:1905563</t>
  </si>
  <si>
    <t>P:negative regulation of vascular endothelial cell proliferation</t>
  </si>
  <si>
    <t>GO:1905606</t>
  </si>
  <si>
    <t>P:regulation of presynapse assembly</t>
  </si>
  <si>
    <t>GO:1905664</t>
  </si>
  <si>
    <t>P:regulation of calcium ion import across plasma membrane</t>
  </si>
  <si>
    <t>GO:1990050</t>
  </si>
  <si>
    <t>F:phosphatidic acid transfer activity</t>
  </si>
  <si>
    <t>ENSSSCG00000007525</t>
  </si>
  <si>
    <t>GO:1990182</t>
  </si>
  <si>
    <t>P:exosomal secretion</t>
  </si>
  <si>
    <t>GO:1990254</t>
  </si>
  <si>
    <t>F:keratin filament binding</t>
  </si>
  <si>
    <t>GO:1990357</t>
  </si>
  <si>
    <t>C:terminal web</t>
  </si>
  <si>
    <t>GO:1990381</t>
  </si>
  <si>
    <t>F:ubiquitin-specific protease binding</t>
  </si>
  <si>
    <t>GO:1990402</t>
  </si>
  <si>
    <t>P:embryonic liver development</t>
  </si>
  <si>
    <t>GO:1990403</t>
  </si>
  <si>
    <t>P:embryonic brain development</t>
  </si>
  <si>
    <t>GO:1990410</t>
  </si>
  <si>
    <t>P:adrenomedullin receptor signaling pathway</t>
  </si>
  <si>
    <t>GO:1990454</t>
  </si>
  <si>
    <t>C:L-type voltage-gated calcium channel complex</t>
  </si>
  <si>
    <t>GO:1990535</t>
  </si>
  <si>
    <t>P:neuron projection maintenance</t>
  </si>
  <si>
    <t>GO:1990573</t>
  </si>
  <si>
    <t>P:potassium ion import across plasma membrane</t>
  </si>
  <si>
    <t>ENSSSCG00000006296,ENSSSCG00000009561,ENSSSCG00000021573,ENSSSCG00000039947</t>
  </si>
  <si>
    <t>GO:1990630</t>
  </si>
  <si>
    <t>C:IRE1-RACK1-PP2A complex</t>
  </si>
  <si>
    <t>GO:1990742</t>
  </si>
  <si>
    <t>C:microvesicle</t>
  </si>
  <si>
    <t>GO:1990841</t>
  </si>
  <si>
    <t>F:promoter-specific chromatin binding</t>
  </si>
  <si>
    <t>GO:1990904</t>
  </si>
  <si>
    <t>C:ribonucleoprotein complex</t>
  </si>
  <si>
    <t>GO:2000002</t>
  </si>
  <si>
    <t>P:negative regulation of DNA damage checkpoint</t>
  </si>
  <si>
    <t>GO:2000009</t>
  </si>
  <si>
    <t>P:negative regulation of protein localization to cell surface</t>
  </si>
  <si>
    <t>GO:2000010</t>
  </si>
  <si>
    <t>P:positive regulation of protein localization to cell surface</t>
  </si>
  <si>
    <t>GO:2000020</t>
  </si>
  <si>
    <t>P:positive regulation of male gonad development</t>
  </si>
  <si>
    <t>ENSSSCG00000005588,ENSSSCG00000037443</t>
  </si>
  <si>
    <t>GO:2000036</t>
  </si>
  <si>
    <t>P:regulation of stem cell population maintenance</t>
  </si>
  <si>
    <t>GO:2000042</t>
  </si>
  <si>
    <t>P:negative regulation of double-strand break repair via homologous recombination</t>
  </si>
  <si>
    <t>GO:2000045</t>
  </si>
  <si>
    <t>P:regulation of G1/S transition of mitotic cell cycle</t>
  </si>
  <si>
    <t>ENSSSCG00000008645,ENSSSCG00000017385</t>
  </si>
  <si>
    <t>GO:2000048</t>
  </si>
  <si>
    <t>P:negative regulation of cell-cell adhesion mediated by cadherin</t>
  </si>
  <si>
    <t>GO:2000110</t>
  </si>
  <si>
    <t>P:negative regulation of macrophage apoptotic process</t>
  </si>
  <si>
    <t>GO:2000114</t>
  </si>
  <si>
    <t>P:regulation of establishment of cell polarity</t>
  </si>
  <si>
    <t>GO:2000117</t>
  </si>
  <si>
    <t>P:negative regulation of cysteine-type endopeptidase activity</t>
  </si>
  <si>
    <t>GO:2000134</t>
  </si>
  <si>
    <t>P:negative regulation of G1/S transition of mitotic cell cycle</t>
  </si>
  <si>
    <t>GO:2000178</t>
  </si>
  <si>
    <t>P:negative regulation of neural precursor cell proliferation</t>
  </si>
  <si>
    <t>GO:2000195</t>
  </si>
  <si>
    <t>P:negative regulation of female gonad development</t>
  </si>
  <si>
    <t>GO:2000249</t>
  </si>
  <si>
    <t>P:regulation of actin cytoskeleton reorganization</t>
  </si>
  <si>
    <t>GO:2000252</t>
  </si>
  <si>
    <t>P:negative regulation of feeding behavior</t>
  </si>
  <si>
    <t>GO:2000286</t>
  </si>
  <si>
    <t>P:receptor internalization involved in canonical Wnt signaling pathway</t>
  </si>
  <si>
    <t>GO:2000300</t>
  </si>
  <si>
    <t>P:regulation of synaptic vesicle exocytosis</t>
  </si>
  <si>
    <t>GO:2000309</t>
  </si>
  <si>
    <t>P:positive regulation of tumor necrosis factor (ligand) superfamily member 11 production</t>
  </si>
  <si>
    <t>GO:2000310</t>
  </si>
  <si>
    <t>P:regulation of NMDA receptor activity</t>
  </si>
  <si>
    <t>GO:2000320</t>
  </si>
  <si>
    <t>P:negative regulation of T-helper 17 cell differentiation</t>
  </si>
  <si>
    <t>GO:2000330</t>
  </si>
  <si>
    <t>P:positive regulation of T-helper 17 cell lineage commitment</t>
  </si>
  <si>
    <t>GO:2000334</t>
  </si>
  <si>
    <t>P:positive regulation of blood microparticle formation</t>
  </si>
  <si>
    <t>GO:2000343</t>
  </si>
  <si>
    <t>P:positive regulation of chemokine (C-X-C motif) ligand 2 production</t>
  </si>
  <si>
    <t>ENSSSCG00000001404,ENSSSCG00000010067</t>
  </si>
  <si>
    <t>GO:2000344</t>
  </si>
  <si>
    <t>P:positive regulation of acrosome reaction</t>
  </si>
  <si>
    <t>GO:2000347</t>
  </si>
  <si>
    <t>P:positive regulation of hepatocyte proliferation</t>
  </si>
  <si>
    <t>GO:2000352</t>
  </si>
  <si>
    <t>P:negative regulation of endothelial cell apoptotic process</t>
  </si>
  <si>
    <t>ENSSSCG00000013599,ENSSSCG00000014281,ENSSSCG00000014282</t>
  </si>
  <si>
    <t>GO:2000353</t>
  </si>
  <si>
    <t>P:positive regulation of endothelial cell apoptotic process</t>
  </si>
  <si>
    <t>ENSSSCG00000001404,ENSSSCG00000017723,ENSSSCG00000035078</t>
  </si>
  <si>
    <t>GO:2000354</t>
  </si>
  <si>
    <t>P:regulation of ovarian follicle development</t>
  </si>
  <si>
    <t>GO:2000360</t>
  </si>
  <si>
    <t>P:negative regulation of binding of sperm to zona pellucida</t>
  </si>
  <si>
    <t>GO:2000376</t>
  </si>
  <si>
    <t>P:positive regulation of oxygen metabolic process</t>
  </si>
  <si>
    <t>GO:2000378</t>
  </si>
  <si>
    <t>P:negative regulation of reactive oxygen species metabolic process</t>
  </si>
  <si>
    <t>GO:2000404</t>
  </si>
  <si>
    <t>P:regulation of T cell migration</t>
  </si>
  <si>
    <t>GO:2000448</t>
  </si>
  <si>
    <t>P:positive regulation of macrophage migration inhibitory factor signaling pathway</t>
  </si>
  <si>
    <t>GO:2000480</t>
  </si>
  <si>
    <t>P:negative regulation of cAMP-dependent protein kinase activity</t>
  </si>
  <si>
    <t>GO:2000502</t>
  </si>
  <si>
    <t>P:negative regulation of natural killer cell chemotaxis</t>
  </si>
  <si>
    <t>GO:2000510</t>
  </si>
  <si>
    <t>P:positive regulation of dendritic cell chemotaxis</t>
  </si>
  <si>
    <t>GO:2000535</t>
  </si>
  <si>
    <t>P:regulation of entry of bacterium into host cell</t>
  </si>
  <si>
    <t>GO:2000543</t>
  </si>
  <si>
    <t>P:positive regulation of gastrulation</t>
  </si>
  <si>
    <t>GO:2000552</t>
  </si>
  <si>
    <t>P:negative regulation of T-helper 2 cell cytokine production</t>
  </si>
  <si>
    <t>GO:2000556</t>
  </si>
  <si>
    <t>P:positive regulation of T-helper 1 cell cytokine production</t>
  </si>
  <si>
    <t>ENSSSCG00000015037,ENSSSCG00000039214</t>
  </si>
  <si>
    <t>GO:2000617</t>
  </si>
  <si>
    <t>P:positive regulation of histone H3-K9 acetylation</t>
  </si>
  <si>
    <t>GO:2000648</t>
  </si>
  <si>
    <t>P:positive regulation of stem cell proliferation</t>
  </si>
  <si>
    <t>GO:2000649</t>
  </si>
  <si>
    <t>P:regulation of sodium ion transmembrane transporter activity</t>
  </si>
  <si>
    <t>GO:2000679</t>
  </si>
  <si>
    <t>P:positive regulation of transcription regulatory region DNA binding</t>
  </si>
  <si>
    <t>ENSSSCG00000003017,ENSSSCG00000038082</t>
  </si>
  <si>
    <t>GO:2000727</t>
  </si>
  <si>
    <t>P:positive regulation of cardiac muscle cell differentiation</t>
  </si>
  <si>
    <t>GO:2000738</t>
  </si>
  <si>
    <t>P:positive regulation of stem cell differentiation</t>
  </si>
  <si>
    <t>GO:2000758</t>
  </si>
  <si>
    <t>P:positive regulation of peptidyl-lysine acetylation</t>
  </si>
  <si>
    <t>GO:2000774</t>
  </si>
  <si>
    <t>P:positive regulation of cellular senescence</t>
  </si>
  <si>
    <t>GO:2000818</t>
  </si>
  <si>
    <t>P:negative regulation of myoblast proliferation</t>
  </si>
  <si>
    <t>GO:2000866</t>
  </si>
  <si>
    <t>P:positive regulation of estradiol secretion</t>
  </si>
  <si>
    <t>ENSSSCG00000001404,ENSSSCG00000009216,ENSSSCG00000039214</t>
  </si>
  <si>
    <t>GO:2000871</t>
  </si>
  <si>
    <t>P:negative regulation of progesterone secretion</t>
  </si>
  <si>
    <t>GO:2001028</t>
  </si>
  <si>
    <t>P:positive regulation of endothelial cell chemotaxis</t>
  </si>
  <si>
    <t>GO:2001171</t>
  </si>
  <si>
    <t>P:positive regulation of ATP biosynthetic process</t>
  </si>
  <si>
    <t>GO:2001214</t>
  </si>
  <si>
    <t>P:positive regulation of vasculogenesis</t>
  </si>
  <si>
    <t>GO:2001223</t>
  </si>
  <si>
    <t>P:negative regulation of neuron migration</t>
  </si>
  <si>
    <t>GO:2001235</t>
  </si>
  <si>
    <t>P:positive regulation of apoptotic signaling pathway</t>
  </si>
  <si>
    <t>ENSSSCG00000001770,ENSSSCG00000014855</t>
  </si>
  <si>
    <t>GO:2001237</t>
  </si>
  <si>
    <t>P:negative regulation of extrinsic apoptotic signaling pathway</t>
  </si>
  <si>
    <t>GO:2001238</t>
  </si>
  <si>
    <t>P:positive regulation of extrinsic apoptotic signaling pathway</t>
  </si>
  <si>
    <t>ENSSSCG00000000769,ENSSSCG00000016267</t>
  </si>
  <si>
    <t>GO:2001240</t>
  </si>
  <si>
    <t>P:negative regulation of extrinsic apoptotic signaling pathway in absence of ligand</t>
  </si>
  <si>
    <t>GO:2001241</t>
  </si>
  <si>
    <t>P:positive regulation of extrinsic apoptotic signaling pathway in absence of ligand</t>
  </si>
  <si>
    <t>GO:2001244</t>
  </si>
  <si>
    <t>P:positive regulation of intrinsic apoptotic signaling pathway</t>
  </si>
  <si>
    <t>ENSSSCG00000000769,ENSSSCG00000017950,ENSSSCG00000029724</t>
  </si>
  <si>
    <t>GO:2001258</t>
  </si>
  <si>
    <t>P:negative regulation of cation channel activity</t>
  </si>
  <si>
    <t>CapZ_alpha_1</t>
  </si>
  <si>
    <t>IPR042489</t>
  </si>
  <si>
    <t>PROP1</t>
  </si>
  <si>
    <t>IPR042412</t>
  </si>
  <si>
    <t>CapZ_alpha/beta_2</t>
  </si>
  <si>
    <t>IPR042276</t>
  </si>
  <si>
    <t>IF_rod_dom_coil1B</t>
  </si>
  <si>
    <t>IPR042180</t>
  </si>
  <si>
    <t>DBD_VDR</t>
  </si>
  <si>
    <t>IPR042153</t>
  </si>
  <si>
    <t>KOW_RPL27</t>
  </si>
  <si>
    <t>IPR041991</t>
  </si>
  <si>
    <t>Rap2</t>
  </si>
  <si>
    <t>IPR041840</t>
  </si>
  <si>
    <t>Arf6</t>
  </si>
  <si>
    <t>IPR041838</t>
  </si>
  <si>
    <t>Rab27a/b</t>
  </si>
  <si>
    <t>IPR041837</t>
  </si>
  <si>
    <t>IRK_C</t>
  </si>
  <si>
    <t>IPR041647</t>
  </si>
  <si>
    <t>EpCAM_N</t>
  </si>
  <si>
    <t>IPR041630</t>
  </si>
  <si>
    <t>DUF5598</t>
  </si>
  <si>
    <t>IPR041529</t>
  </si>
  <si>
    <t>N/Namide_PRibTrfase</t>
  </si>
  <si>
    <t>IPR041525</t>
  </si>
  <si>
    <t>ENSSSCG00000009241</t>
  </si>
  <si>
    <t>CSN4_HTH</t>
  </si>
  <si>
    <t>IPR041406</t>
  </si>
  <si>
    <t>Jak1_PHL_dom</t>
  </si>
  <si>
    <t>IPR041381</t>
  </si>
  <si>
    <t>TRAF6_Z2</t>
  </si>
  <si>
    <t>IPR041310</t>
  </si>
  <si>
    <t>LRR_12</t>
  </si>
  <si>
    <t>IPR041283</t>
  </si>
  <si>
    <t>FERM_F1</t>
  </si>
  <si>
    <t>IPR041155</t>
  </si>
  <si>
    <t>FERM_F2</t>
  </si>
  <si>
    <t>IPR041046</t>
  </si>
  <si>
    <t>UPF0113_N</t>
  </si>
  <si>
    <t>IPR040598</t>
  </si>
  <si>
    <t>Kir_TM</t>
  </si>
  <si>
    <t>IPR040445</t>
  </si>
  <si>
    <t>FBX25/32</t>
  </si>
  <si>
    <t>IPR040394</t>
  </si>
  <si>
    <t>MGST1-like</t>
  </si>
  <si>
    <t>IPR040162</t>
  </si>
  <si>
    <t>ITM2</t>
  </si>
  <si>
    <t>IPR040145</t>
  </si>
  <si>
    <t>PSMD12/CSN4</t>
  </si>
  <si>
    <t>IPR040134</t>
  </si>
  <si>
    <t>ENSSSCG00000013887</t>
  </si>
  <si>
    <t>INSL3</t>
  </si>
  <si>
    <t>IPR040113</t>
  </si>
  <si>
    <t>Glutathione_S-Trfase</t>
  </si>
  <si>
    <t>IPR040079</t>
  </si>
  <si>
    <t>MRPS18B</t>
  </si>
  <si>
    <t>IPR040054</t>
  </si>
  <si>
    <t>Sep15_SelM</t>
  </si>
  <si>
    <t>IPR039992</t>
  </si>
  <si>
    <t>Chemokine_b/g/d</t>
  </si>
  <si>
    <t>IPR039809</t>
  </si>
  <si>
    <t>Myogenic_factor</t>
  </si>
  <si>
    <t>IPR039704</t>
  </si>
  <si>
    <t>ENSSSCG00000026472</t>
  </si>
  <si>
    <t>Ribosomal_L7/L30</t>
  </si>
  <si>
    <t>IPR039699</t>
  </si>
  <si>
    <t>NPC2-like</t>
  </si>
  <si>
    <t>IPR039670</t>
  </si>
  <si>
    <t>PH_APBB1IP</t>
  </si>
  <si>
    <t>IPR039665</t>
  </si>
  <si>
    <t>GRB/APBB1IP</t>
  </si>
  <si>
    <t>IPR039664</t>
  </si>
  <si>
    <t>DPM1-like</t>
  </si>
  <si>
    <t>IPR039528</t>
  </si>
  <si>
    <t>Mff-like_dom</t>
  </si>
  <si>
    <t>IPR039433</t>
  </si>
  <si>
    <t>ENSSSCG00000018086</t>
  </si>
  <si>
    <t>NUOK/Mnh_C1-like</t>
  </si>
  <si>
    <t>IPR039428</t>
  </si>
  <si>
    <t>ENSSSCG00000001770,ENSSSCG00000011171</t>
  </si>
  <si>
    <t>Peptidase_C1A_papain-like</t>
  </si>
  <si>
    <t>IPR039417</t>
  </si>
  <si>
    <t>Peptidase_M28B</t>
  </si>
  <si>
    <t>IPR039373</t>
  </si>
  <si>
    <t>Cyclin</t>
  </si>
  <si>
    <t>IPR039361</t>
  </si>
  <si>
    <t>COX7a</t>
  </si>
  <si>
    <t>IPR039297</t>
  </si>
  <si>
    <t>ENSSSCG00000008898</t>
  </si>
  <si>
    <t>HOPX</t>
  </si>
  <si>
    <t>IPR039162</t>
  </si>
  <si>
    <t>FATE1</t>
  </si>
  <si>
    <t>IPR039153</t>
  </si>
  <si>
    <t>AMPKA2_C</t>
  </si>
  <si>
    <t>IPR039148</t>
  </si>
  <si>
    <t>7tmA_GHSR</t>
  </si>
  <si>
    <t>IPR039129</t>
  </si>
  <si>
    <t>ATP8_mammal</t>
  </si>
  <si>
    <t>IPR039017</t>
  </si>
  <si>
    <t>IF_rod_dom</t>
  </si>
  <si>
    <t>IPR039008</t>
  </si>
  <si>
    <t>ENSSSCG00000001770,ENSSSCG00000011171,ENSSSCG00000012999,ENSSSCG00000022945,ENSSSCG00000023666</t>
  </si>
  <si>
    <t>Papain-like_cys_pep_sf</t>
  </si>
  <si>
    <t>IPR038765</t>
  </si>
  <si>
    <t>ENSSSCG00000006296,ENSSSCG00000009561,ENSSSCG00000012606</t>
  </si>
  <si>
    <t>Na/K_ATPase_sub_beta_sf</t>
  </si>
  <si>
    <t>IPR038702</t>
  </si>
  <si>
    <t>L27e_sf</t>
  </si>
  <si>
    <t>IPR038655</t>
  </si>
  <si>
    <t>Ribosomal_S21e_sf</t>
  </si>
  <si>
    <t>IPR038579</t>
  </si>
  <si>
    <t>Ribosomal_L34Ae_sf</t>
  </si>
  <si>
    <t>IPR038562</t>
  </si>
  <si>
    <t>Ribosomal_L22e_sf</t>
  </si>
  <si>
    <t>IPR038526</t>
  </si>
  <si>
    <t>ENSSSCG00000018084</t>
  </si>
  <si>
    <t>NDAH_ubi_oxred_su3_sf</t>
  </si>
  <si>
    <t>IPR038430</t>
  </si>
  <si>
    <t>Beta-thymosin_sf</t>
  </si>
  <si>
    <t>IPR038386</t>
  </si>
  <si>
    <t>ATP_synth_asu_C_sf</t>
  </si>
  <si>
    <t>IPR038376</t>
  </si>
  <si>
    <t>Connexin_N_sf</t>
  </si>
  <si>
    <t>IPR038359</t>
  </si>
  <si>
    <t>Serine_rich_sf</t>
  </si>
  <si>
    <t>IPR038319</t>
  </si>
  <si>
    <t>Sep15/SelM_sf</t>
  </si>
  <si>
    <t>IPR038219</t>
  </si>
  <si>
    <t>Apo_CIII_sf</t>
  </si>
  <si>
    <t>IPR038195</t>
  </si>
  <si>
    <t>PTN/MK_C_dom_sf</t>
  </si>
  <si>
    <t>IPR038130</t>
  </si>
  <si>
    <t>Troponin_sf</t>
  </si>
  <si>
    <t>IPR038077</t>
  </si>
  <si>
    <t>ENSSSCG00000036724</t>
  </si>
  <si>
    <t>ACD_alphaB-crystallin</t>
  </si>
  <si>
    <t>IPR037882</t>
  </si>
  <si>
    <t>SPACA1</t>
  </si>
  <si>
    <t>IPR037878</t>
  </si>
  <si>
    <t>JAK2_FERM_C-lobe</t>
  </si>
  <si>
    <t>IPR037838</t>
  </si>
  <si>
    <t>IgV_CD47</t>
  </si>
  <si>
    <t>IPR037805</t>
  </si>
  <si>
    <t>CSN4</t>
  </si>
  <si>
    <t>IPR037754</t>
  </si>
  <si>
    <t>Gle2/RAE1</t>
  </si>
  <si>
    <t>IPR037631</t>
  </si>
  <si>
    <t>Complement_factor_D</t>
  </si>
  <si>
    <t>IPR037561</t>
  </si>
  <si>
    <t>ODF1_ACD</t>
  </si>
  <si>
    <t>IPR037552</t>
  </si>
  <si>
    <t>ENSSSCG00000034893</t>
  </si>
  <si>
    <t>MPN</t>
  </si>
  <si>
    <t>IPR037518</t>
  </si>
  <si>
    <t>ODFP</t>
  </si>
  <si>
    <t>IPR037389</t>
  </si>
  <si>
    <t>Slowmo/Ups</t>
  </si>
  <si>
    <t>IPR037365</t>
  </si>
  <si>
    <t>CAS_fam</t>
  </si>
  <si>
    <t>IPR037362</t>
  </si>
  <si>
    <t>TfR1/2_PA</t>
  </si>
  <si>
    <t>IPR037324</t>
  </si>
  <si>
    <t>TRAF6_MATH</t>
  </si>
  <si>
    <t>IPR037309</t>
  </si>
  <si>
    <t>CapZ_alpha/beta</t>
  </si>
  <si>
    <t>IPR037282</t>
  </si>
  <si>
    <t>ENSSSCG00000017058</t>
  </si>
  <si>
    <t>Med7/Med21-like</t>
  </si>
  <si>
    <t>IPR037212</t>
  </si>
  <si>
    <t>NagB/RpiA_transferase-like</t>
  </si>
  <si>
    <t>IPR037171</t>
  </si>
  <si>
    <t>PTN/MK_N_dom_sf</t>
  </si>
  <si>
    <t>IPR037122</t>
  </si>
  <si>
    <t>ENSSSCG00000000190,ENSSSCG00000001379</t>
  </si>
  <si>
    <t>Tubulin/FtsZ_C_sf</t>
  </si>
  <si>
    <t>IPR037103</t>
  </si>
  <si>
    <t>Fum_R/Succ_DH_flav-like_C_sf</t>
  </si>
  <si>
    <t>IPR037099</t>
  </si>
  <si>
    <t>AcylCoA_DH/ox_N_sf</t>
  </si>
  <si>
    <t>IPR037069</t>
  </si>
  <si>
    <t>PA28_C_sf</t>
  </si>
  <si>
    <t>IPR036997</t>
  </si>
  <si>
    <t>PA28_N_sf</t>
  </si>
  <si>
    <t>IPR036996</t>
  </si>
  <si>
    <t>M14A-like_propep</t>
  </si>
  <si>
    <t>IPR036990</t>
  </si>
  <si>
    <t>PUA_sf</t>
  </si>
  <si>
    <t>IPR036974</t>
  </si>
  <si>
    <t>Cyt_c_oxidase_su5b_sf</t>
  </si>
  <si>
    <t>IPR036972</t>
  </si>
  <si>
    <t>Citrate_synthase_sf</t>
  </si>
  <si>
    <t>IPR036969</t>
  </si>
  <si>
    <t>Kinesin_motor_dom_sf</t>
  </si>
  <si>
    <t>IPR036961</t>
  </si>
  <si>
    <t>Peptidase_C12_UCH_sf</t>
  </si>
  <si>
    <t>IPR036959</t>
  </si>
  <si>
    <t>ENSSSCG00000009303</t>
  </si>
  <si>
    <t>Ribosomal_L21_sf</t>
  </si>
  <si>
    <t>IPR036948</t>
  </si>
  <si>
    <t>Cyt_c_oxase-like_su1_sf</t>
  </si>
  <si>
    <t>IPR036927</t>
  </si>
  <si>
    <t>Prion/Doppel_b-ribbon_dom_sf</t>
  </si>
  <si>
    <t>IPR036924</t>
  </si>
  <si>
    <t>Ribosomal_L10e/L16_sf</t>
  </si>
  <si>
    <t>IPR036920</t>
  </si>
  <si>
    <t>L30_ferredoxin-like_sf</t>
  </si>
  <si>
    <t>IPR036919</t>
  </si>
  <si>
    <t>Cyclin-like_sf</t>
  </si>
  <si>
    <t>IPR036915</t>
  </si>
  <si>
    <t>ENSSSCG00000037443,ENSSSCG00000040185</t>
  </si>
  <si>
    <t>HMG_box_dom_sf</t>
  </si>
  <si>
    <t>IPR036910</t>
  </si>
  <si>
    <t>Cyt_c-like_dom_sf</t>
  </si>
  <si>
    <t>IPR036909</t>
  </si>
  <si>
    <t>SUI1_dom_sf</t>
  </si>
  <si>
    <t>IPR036877</t>
  </si>
  <si>
    <t>Rhodanese-like_dom_sf</t>
  </si>
  <si>
    <t>IPR036873</t>
  </si>
  <si>
    <t>Ribosomal_S18_sf</t>
  </si>
  <si>
    <t>IPR036870</t>
  </si>
  <si>
    <t>ENSSSCG00000006217</t>
  </si>
  <si>
    <t>J_dom_sf</t>
  </si>
  <si>
    <t>IPR036869</t>
  </si>
  <si>
    <t>ENSSSCG00000000396,ENSSSCG00000000910,ENSSSCG00000004421,ENSSSCG00000005215,ENSSSCG00000015631</t>
  </si>
  <si>
    <t>SH2_dom_sf</t>
  </si>
  <si>
    <t>IPR036860</t>
  </si>
  <si>
    <t>ENSSSCG00000008429,ENSSSCG00000035392</t>
  </si>
  <si>
    <t>Thyroglobulin_1_sf</t>
  </si>
  <si>
    <t>IPR036857</t>
  </si>
  <si>
    <t>Znf_CCCH_sf</t>
  </si>
  <si>
    <t>IPR036855</t>
  </si>
  <si>
    <t>Ribosomal_L14_sf</t>
  </si>
  <si>
    <t>IPR036853</t>
  </si>
  <si>
    <t>NDK-like_dom_sf</t>
  </si>
  <si>
    <t>IPR036850</t>
  </si>
  <si>
    <t>Agouti_dom_sf</t>
  </si>
  <si>
    <t>IPR036836</t>
  </si>
  <si>
    <t>Blc2-like_sf</t>
  </si>
  <si>
    <t>IPR036834</t>
  </si>
  <si>
    <t>RNaseA-like_dom_sf</t>
  </si>
  <si>
    <t>IPR036816</t>
  </si>
  <si>
    <t>NADP_OxRdtase_dom_sf</t>
  </si>
  <si>
    <t>IPR036812</t>
  </si>
  <si>
    <t>ENSSSCG00000001952,ENSSSCG00000005273</t>
  </si>
  <si>
    <t>Ankyrin_rpt-contain_sf</t>
  </si>
  <si>
    <t>IPR036770</t>
  </si>
  <si>
    <t>TFR-like_dimer_dom_sf</t>
  </si>
  <si>
    <t>IPR036757</t>
  </si>
  <si>
    <t>Alpha-catenin/vinculin-like_sf</t>
  </si>
  <si>
    <t>IPR036723</t>
  </si>
  <si>
    <t>p53_tetramer_sf</t>
  </si>
  <si>
    <t>IPR036674</t>
  </si>
  <si>
    <t>CPI-17_sf</t>
  </si>
  <si>
    <t>IPR036658</t>
  </si>
  <si>
    <t>ENSSSCG00000016731,ENSSSCG00000033003,ENSSSCG00000033675</t>
  </si>
  <si>
    <t>Elafin-like_sf</t>
  </si>
  <si>
    <t>IPR036645</t>
  </si>
  <si>
    <t>HLH_DNA-bd_sf</t>
  </si>
  <si>
    <t>IPR036638</t>
  </si>
  <si>
    <t>ENSSSCG00000040325</t>
  </si>
  <si>
    <t>COX7C/Cox8_sf</t>
  </si>
  <si>
    <t>IPR036636</t>
  </si>
  <si>
    <t>tRNA_yW-synthesising-like_sf</t>
  </si>
  <si>
    <t>IPR036602</t>
  </si>
  <si>
    <t>SMAD_MH1_sf</t>
  </si>
  <si>
    <t>IPR036578</t>
  </si>
  <si>
    <t>Cyt_c_oxidase_su7a_sf</t>
  </si>
  <si>
    <t>IPR036539</t>
  </si>
  <si>
    <t>STAT_N_sf</t>
  </si>
  <si>
    <t>IPR036535</t>
  </si>
  <si>
    <t>Tubulin/FtsZ_GTPase_sf</t>
  </si>
  <si>
    <t>IPR036525</t>
  </si>
  <si>
    <t>ENSSSCG00000013765,ENSSSCG00000013887,ENSSSCG00000033740</t>
  </si>
  <si>
    <t>Insulin-like_sf</t>
  </si>
  <si>
    <t>IPR036438</t>
  </si>
  <si>
    <t>Disintegrin_dom_sf</t>
  </si>
  <si>
    <t>IPR036436</t>
  </si>
  <si>
    <t>Ribosomal_S3_C_sf</t>
  </si>
  <si>
    <t>IPR036419</t>
  </si>
  <si>
    <t>HAD-like_sf</t>
  </si>
  <si>
    <t>IPR036412</t>
  </si>
  <si>
    <t>ENSSSCG00000027358</t>
  </si>
  <si>
    <t>RPS17e-like_sf</t>
  </si>
  <si>
    <t>IPR036401</t>
  </si>
  <si>
    <t>ENSSSCG00000004875,ENSSSCG00000012625</t>
  </si>
  <si>
    <t>Cyt_B5-like_heme/steroid_sf</t>
  </si>
  <si>
    <t>IPR036400</t>
  </si>
  <si>
    <t>Cyt_P450_sf</t>
  </si>
  <si>
    <t>IPR036396</t>
  </si>
  <si>
    <t>WH_DNA-bd_sf</t>
  </si>
  <si>
    <t>IPR036390</t>
  </si>
  <si>
    <t>WH-like_DNA-bd_sf</t>
  </si>
  <si>
    <t>IPR036388</t>
  </si>
  <si>
    <t>Neurhyp_horm_dom_sf</t>
  </si>
  <si>
    <t>IPR036387</t>
  </si>
  <si>
    <t>Guanylin_sf</t>
  </si>
  <si>
    <t>IPR036382</t>
  </si>
  <si>
    <t>Hemopexin-like_dom_sf</t>
  </si>
  <si>
    <t>IPR036375</t>
  </si>
  <si>
    <t>PGBDSf</t>
  </si>
  <si>
    <t>IPR036366</t>
  </si>
  <si>
    <t>PGBD-like_sf</t>
  </si>
  <si>
    <t>IPR036365</t>
  </si>
  <si>
    <t>Semap_dom_sf</t>
  </si>
  <si>
    <t>IPR036352</t>
  </si>
  <si>
    <t>ENSSSCG00000035811</t>
  </si>
  <si>
    <t>Ribosomal_L32e_sf</t>
  </si>
  <si>
    <t>IPR036351</t>
  </si>
  <si>
    <t>ENSSSCG00000003949,ENSSSCG00000007503,ENSSSCG00000029724</t>
  </si>
  <si>
    <t>WD40_repeat_dom_sf</t>
  </si>
  <si>
    <t>IPR036322</t>
  </si>
  <si>
    <t>FAD-bd_PCMH-like_sf</t>
  </si>
  <si>
    <t>IPR036318</t>
  </si>
  <si>
    <t>ENSSSCG00000011675,ENSSSCG00000015550,ENSSSCG00000037241,ENSSSCG00000037821</t>
  </si>
  <si>
    <t>RGS_sf</t>
  </si>
  <si>
    <t>IPR036305</t>
  </si>
  <si>
    <t>ENSSSCG00000002013,ENSSSCG00000006717,ENSSSCG00000006719,ENSSSCG00000008571,ENSSSCG00000009150,ENSSSCG00000021767,ENSSSCG00000025751,ENSSSCG00000031111</t>
  </si>
  <si>
    <t>NAD(P)-bd_dom_sf</t>
  </si>
  <si>
    <t>IPR036291</t>
  </si>
  <si>
    <t>Glutathione-S-Trfase_C_sf</t>
  </si>
  <si>
    <t>IPR036282</t>
  </si>
  <si>
    <t>HIT-like_sf</t>
  </si>
  <si>
    <t>IPR036265</t>
  </si>
  <si>
    <t>ENSSSCG00000023920,ENSSSCG00000027796,ENSSSCG00000029516</t>
  </si>
  <si>
    <t>MFS_trans_sf</t>
  </si>
  <si>
    <t>IPR036259</t>
  </si>
  <si>
    <t>RabGGT_asu_insert-dom_sf</t>
  </si>
  <si>
    <t>IPR036254</t>
  </si>
  <si>
    <t>Proteasome_activ_sf</t>
  </si>
  <si>
    <t>IPR036252</t>
  </si>
  <si>
    <t>AcylCo_DH-like_C</t>
  </si>
  <si>
    <t>IPR036250</t>
  </si>
  <si>
    <t>ENSSSCG00000001214,ENSSSCG00000022351,ENSSSCG00000022742,ENSSSCG00000024052,ENSSSCG00000026554,ENSSSCG00000028896,ENSSSCG00000030125,ENSSSCG00000036990,ENSSSCG00000039731</t>
  </si>
  <si>
    <t>Thioredoxin-like_sf</t>
  </si>
  <si>
    <t>IPR036249</t>
  </si>
  <si>
    <t>ENSSSCG00000004127,ENSSSCG00000010224,ENSSSCG00000024191</t>
  </si>
  <si>
    <t>Znf_C2H2_sf</t>
  </si>
  <si>
    <t>IPR036236</t>
  </si>
  <si>
    <t>ENSSSCG00000025928</t>
  </si>
  <si>
    <t>L18e/L15P_sf</t>
  </si>
  <si>
    <t>IPR036227</t>
  </si>
  <si>
    <t>Calpain_III_sf</t>
  </si>
  <si>
    <t>IPR036213</t>
  </si>
  <si>
    <t>ENSSSCG00000015268,ENSSSCG00000020686</t>
  </si>
  <si>
    <t>FAD/NAD-bd_sf</t>
  </si>
  <si>
    <t>IPR036188</t>
  </si>
  <si>
    <t>ENSSSCG00000004687,ENSSSCG00000015093,ENSSSCG00000017044</t>
  </si>
  <si>
    <t>Ig-like_dom_sf</t>
  </si>
  <si>
    <t>IPR036179</t>
  </si>
  <si>
    <t>Beta-gal/glucu_dom_sf</t>
  </si>
  <si>
    <t>IPR036156</t>
  </si>
  <si>
    <t>ATPase_F1/V1/A1_a/bsu_N_sf</t>
  </si>
  <si>
    <t>IPR036121</t>
  </si>
  <si>
    <t>ENSSSCG00000013618,ENSSSCG00000017044</t>
  </si>
  <si>
    <t>FN3_sf</t>
  </si>
  <si>
    <t>IPR036116</t>
  </si>
  <si>
    <t>Nicotinate_pribotase-like_C</t>
  </si>
  <si>
    <t>IPR036068</t>
  </si>
  <si>
    <t>ENSSSCG00000029257</t>
  </si>
  <si>
    <t>Kazal_dom_sf</t>
  </si>
  <si>
    <t>IPR036058</t>
  </si>
  <si>
    <t>Fibrinogen-like_C</t>
  </si>
  <si>
    <t>IPR036056</t>
  </si>
  <si>
    <t>ENSSSCG00000012014</t>
  </si>
  <si>
    <t>BTG-like_sf</t>
  </si>
  <si>
    <t>IPR036054</t>
  </si>
  <si>
    <t>ENSSSCG00000034227</t>
  </si>
  <si>
    <t>Ribosomal_L29/L35_sf</t>
  </si>
  <si>
    <t>IPR036049</t>
  </si>
  <si>
    <t>Interleukin_8-like_sf</t>
  </si>
  <si>
    <t>IPR036048</t>
  </si>
  <si>
    <t>F-box-like_dom_sf</t>
  </si>
  <si>
    <t>IPR036047</t>
  </si>
  <si>
    <t>Phosphoglycerate_kinase_sf</t>
  </si>
  <si>
    <t>IPR036043</t>
  </si>
  <si>
    <t>SOCS_box-like_dom_sf</t>
  </si>
  <si>
    <t>IPR036036</t>
  </si>
  <si>
    <t>ENSSSCG00000012378,ENSSSCG00000015796</t>
  </si>
  <si>
    <t>PDZ_sf</t>
  </si>
  <si>
    <t>IPR036034</t>
  </si>
  <si>
    <t>ENSSSCG00000004421,ENSSSCG00000005273,ENSSSCG00000007495</t>
  </si>
  <si>
    <t>SH3-like_dom_sf</t>
  </si>
  <si>
    <t>IPR036028</t>
  </si>
  <si>
    <t>Band_7/SPFH_dom_sf</t>
  </si>
  <si>
    <t>IPR036013</t>
  </si>
  <si>
    <t>2Fe-2S_ferredoxin-like_sf</t>
  </si>
  <si>
    <t>IPR036010</t>
  </si>
  <si>
    <t>Stathmin_sf</t>
  </si>
  <si>
    <t>IPR036002</t>
  </si>
  <si>
    <t>Casein_kinase_II_beta-like</t>
  </si>
  <si>
    <t>IPR035991</t>
  </si>
  <si>
    <t>Ubiquitin-activating_enz</t>
  </si>
  <si>
    <t>IPR035985</t>
  </si>
  <si>
    <t>ENSSSCG00000017626,ENSSSCG00000029275,ENSSSCG00000036592,ENSSSCG00000038304</t>
  </si>
  <si>
    <t>RBD_domain_sf</t>
  </si>
  <si>
    <t>IPR035979</t>
  </si>
  <si>
    <t>Cyt_c_oxidase_su3-like_sf</t>
  </si>
  <si>
    <t>IPR035973</t>
  </si>
  <si>
    <t>GLA-like_dom_SF</t>
  </si>
  <si>
    <t>IPR035972</t>
  </si>
  <si>
    <t>FERM_2</t>
  </si>
  <si>
    <t>IPR035963</t>
  </si>
  <si>
    <t>F0_ATP_A_sf</t>
  </si>
  <si>
    <t>IPR035908</t>
  </si>
  <si>
    <t>Toll_tir_struct_dom_sf</t>
  </si>
  <si>
    <t>IPR035897</t>
  </si>
  <si>
    <t>C2_domain_sf</t>
  </si>
  <si>
    <t>IPR035892</t>
  </si>
  <si>
    <t>SOCS2_SH2</t>
  </si>
  <si>
    <t>IPR035862</t>
  </si>
  <si>
    <t>JAK2_SH2</t>
  </si>
  <si>
    <t>IPR035860</t>
  </si>
  <si>
    <t>STAT2_SH2</t>
  </si>
  <si>
    <t>IPR035854</t>
  </si>
  <si>
    <t>Ribosomal_L7_euk_arc</t>
  </si>
  <si>
    <t>IPR035808</t>
  </si>
  <si>
    <t>EFh_SCGN</t>
  </si>
  <si>
    <t>IPR035798</t>
  </si>
  <si>
    <t>Fyn/Yrk_SH3</t>
  </si>
  <si>
    <t>IPR035750</t>
  </si>
  <si>
    <t>CASS4_SH3</t>
  </si>
  <si>
    <t>IPR035744</t>
  </si>
  <si>
    <t>PTKc_Jak2_rpt2</t>
  </si>
  <si>
    <t>IPR035589</t>
  </si>
  <si>
    <t>PTK_Jak2_rpt1</t>
  </si>
  <si>
    <t>IPR035588</t>
  </si>
  <si>
    <t>CASS4</t>
  </si>
  <si>
    <t>IPR035512</t>
  </si>
  <si>
    <t>NHR-like_dom_sf</t>
  </si>
  <si>
    <t>IPR035500</t>
  </si>
  <si>
    <t>SIS_PGI_2</t>
  </si>
  <si>
    <t>IPR035482</t>
  </si>
  <si>
    <t>SIS_PGI_1</t>
  </si>
  <si>
    <t>IPR035476</t>
  </si>
  <si>
    <t>TFIIS/LEDGF_dom_sf</t>
  </si>
  <si>
    <t>IPR035441</t>
  </si>
  <si>
    <t>CENP-T/H4_C</t>
  </si>
  <si>
    <t>IPR035425</t>
  </si>
  <si>
    <t>Proteasome_beta7</t>
  </si>
  <si>
    <t>IPR035216</t>
  </si>
  <si>
    <t>Grb10_SH2</t>
  </si>
  <si>
    <t>IPR035037</t>
  </si>
  <si>
    <t>Grb10</t>
  </si>
  <si>
    <t>IPR035036</t>
  </si>
  <si>
    <t>ENSSSCG00000040344</t>
  </si>
  <si>
    <t>LIM3_Testin</t>
  </si>
  <si>
    <t>IPR034960</t>
  </si>
  <si>
    <t>LIM2_Testin</t>
  </si>
  <si>
    <t>IPR034959</t>
  </si>
  <si>
    <t>LIM1_Testin</t>
  </si>
  <si>
    <t>IPR034958</t>
  </si>
  <si>
    <t>ENSSSCG00000037821</t>
  </si>
  <si>
    <t>RGS_RGS5</t>
  </si>
  <si>
    <t>IPR034956</t>
  </si>
  <si>
    <t>RGS5</t>
  </si>
  <si>
    <t>IPR034955</t>
  </si>
  <si>
    <t>RGS2</t>
  </si>
  <si>
    <t>IPR034947</t>
  </si>
  <si>
    <t>NDK-like_dom</t>
  </si>
  <si>
    <t>IPR034907</t>
  </si>
  <si>
    <t>ENSSSCG00000038304</t>
  </si>
  <si>
    <t>RBM4_RRM2</t>
  </si>
  <si>
    <t>IPR034898</t>
  </si>
  <si>
    <t>RBM4_RRM1</t>
  </si>
  <si>
    <t>IPR034897</t>
  </si>
  <si>
    <t>SRSF2-like</t>
  </si>
  <si>
    <t>IPR034893</t>
  </si>
  <si>
    <t>PPARGC1A_RRM</t>
  </si>
  <si>
    <t>IPR034833</t>
  </si>
  <si>
    <t>ENSSSCG00000030318</t>
  </si>
  <si>
    <t>SQR/QFR_C/D</t>
  </si>
  <si>
    <t>IPR034804</t>
  </si>
  <si>
    <t>ENSSSCG00000040929</t>
  </si>
  <si>
    <t>TCTP</t>
  </si>
  <si>
    <t>IPR034737</t>
  </si>
  <si>
    <t>NEMO_ZF</t>
  </si>
  <si>
    <t>IPR034735</t>
  </si>
  <si>
    <t>ENSSSCG00000036129</t>
  </si>
  <si>
    <t>ZF_C2HC_RNF</t>
  </si>
  <si>
    <t>IPR034734</t>
  </si>
  <si>
    <t>PGC-1alpha</t>
  </si>
  <si>
    <t>IPR034625</t>
  </si>
  <si>
    <t>ENSSSCG00000036783</t>
  </si>
  <si>
    <t>CCDC127</t>
  </si>
  <si>
    <t>IPR034607</t>
  </si>
  <si>
    <t>PGC-1</t>
  </si>
  <si>
    <t>IPR034605</t>
  </si>
  <si>
    <t>SRSF1_RRM1</t>
  </si>
  <si>
    <t>IPR034520</t>
  </si>
  <si>
    <t>S-100_dom</t>
  </si>
  <si>
    <t>IPR034325</t>
  </si>
  <si>
    <t>Aquaporin_transptr</t>
  </si>
  <si>
    <t>IPR034294</t>
  </si>
  <si>
    <t>CPA_M14_CPD</t>
  </si>
  <si>
    <t>IPR034248</t>
  </si>
  <si>
    <t>LCAD</t>
  </si>
  <si>
    <t>IPR034179</t>
  </si>
  <si>
    <t>Pepsin_A</t>
  </si>
  <si>
    <t>IPR034162</t>
  </si>
  <si>
    <t>AGE_dom</t>
  </si>
  <si>
    <t>IPR034116</t>
  </si>
  <si>
    <t>ADAM10_ADAM17</t>
  </si>
  <si>
    <t>IPR034025</t>
  </si>
  <si>
    <t>TNFRSF5_N</t>
  </si>
  <si>
    <t>IPR034021</t>
  </si>
  <si>
    <t>Zn_ribbon_RPB9_C</t>
  </si>
  <si>
    <t>IPR034012</t>
  </si>
  <si>
    <t>NKR-like_CTLD</t>
  </si>
  <si>
    <t>IPR033992</t>
  </si>
  <si>
    <t>ENSSSCG00000003229</t>
  </si>
  <si>
    <t>ETF_beta_N</t>
  </si>
  <si>
    <t>IPR033948</t>
  </si>
  <si>
    <t>Cyt_c_oxase_su3_dom</t>
  </si>
  <si>
    <t>IPR033945</t>
  </si>
  <si>
    <t>Cyt_c_oxase_su1_dom</t>
  </si>
  <si>
    <t>IPR033944</t>
  </si>
  <si>
    <t>ML_Npc2-like</t>
  </si>
  <si>
    <t>IPR033916</t>
  </si>
  <si>
    <t>CXC_Chemokine_domain</t>
  </si>
  <si>
    <t>IPR033899</t>
  </si>
  <si>
    <t>C2_III</t>
  </si>
  <si>
    <t>IPR033883</t>
  </si>
  <si>
    <t>MPN_CSN6</t>
  </si>
  <si>
    <t>IPR033859</t>
  </si>
  <si>
    <t>M10A_MMP</t>
  </si>
  <si>
    <t>IPR033739</t>
  </si>
  <si>
    <t>ATP_synth_F1_a</t>
  </si>
  <si>
    <t>IPR033732</t>
  </si>
  <si>
    <t>ENSSSCG00000011538,ENSSSCG00000040344</t>
  </si>
  <si>
    <t>PET_testin</t>
  </si>
  <si>
    <t>IPR033724</t>
  </si>
  <si>
    <t>Adenylat_kinase_CS</t>
  </si>
  <si>
    <t>IPR033690</t>
  </si>
  <si>
    <t>FBPase_N</t>
  </si>
  <si>
    <t>IPR033391</t>
  </si>
  <si>
    <t>CAV-2</t>
  </si>
  <si>
    <t>IPR033306</t>
  </si>
  <si>
    <t>CYP11A1</t>
  </si>
  <si>
    <t>IPR033283</t>
  </si>
  <si>
    <t>AmidinoTrfase</t>
  </si>
  <si>
    <t>IPR033195</t>
  </si>
  <si>
    <t>PEPTIDASE_A1</t>
  </si>
  <si>
    <t>IPR033121</t>
  </si>
  <si>
    <t>ENSSSCG00000003459,ENSSSCG00000013418</t>
  </si>
  <si>
    <t>TRYPSIN_SER</t>
  </si>
  <si>
    <t>IPR033116</t>
  </si>
  <si>
    <t>FABP4</t>
  </si>
  <si>
    <t>IPR033073</t>
  </si>
  <si>
    <t>CRYBB1</t>
  </si>
  <si>
    <t>IPR033059</t>
  </si>
  <si>
    <t>Cdc20/Fizzy</t>
  </si>
  <si>
    <t>IPR033010</t>
  </si>
  <si>
    <t>SAT2</t>
  </si>
  <si>
    <t>IPR032959</t>
  </si>
  <si>
    <t>RabGGTase_alpha</t>
  </si>
  <si>
    <t>IPR032955</t>
  </si>
  <si>
    <t>PXL2A/B/C</t>
  </si>
  <si>
    <t>IPR032801</t>
  </si>
  <si>
    <t>ENSSSCG00000001992,ENSSSCG00000008421</t>
  </si>
  <si>
    <t>LRR_dom_sf</t>
  </si>
  <si>
    <t>IPR032675</t>
  </si>
  <si>
    <t>CC2-LZ_dom</t>
  </si>
  <si>
    <t>IPR032419</t>
  </si>
  <si>
    <t>40S_SA_C</t>
  </si>
  <si>
    <t>IPR032281</t>
  </si>
  <si>
    <t>AMPK_C</t>
  </si>
  <si>
    <t>IPR032270</t>
  </si>
  <si>
    <t>Ig_4</t>
  </si>
  <si>
    <t>IPR032052</t>
  </si>
  <si>
    <t>mRNA_decap_C</t>
  </si>
  <si>
    <t>IPR031953</t>
  </si>
  <si>
    <t>Flotillin_C</t>
  </si>
  <si>
    <t>IPR031905</t>
  </si>
  <si>
    <t>DUF4749</t>
  </si>
  <si>
    <t>IPR031847</t>
  </si>
  <si>
    <t>GPR15L</t>
  </si>
  <si>
    <t>IPR031713</t>
  </si>
  <si>
    <t>STPPase_N</t>
  </si>
  <si>
    <t>IPR031675</t>
  </si>
  <si>
    <t>FABP2</t>
  </si>
  <si>
    <t>IPR031272</t>
  </si>
  <si>
    <t>ENSSSCG00000036883,ENSSSCG00000037272,ENSSSCG00000040681</t>
  </si>
  <si>
    <t>ILBP</t>
  </si>
  <si>
    <t>IPR031259</t>
  </si>
  <si>
    <t>Plexin</t>
  </si>
  <si>
    <t>IPR031148</t>
  </si>
  <si>
    <t>E3_UB_ligase_RBR</t>
  </si>
  <si>
    <t>IPR031127</t>
  </si>
  <si>
    <t>CAV-3</t>
  </si>
  <si>
    <t>IPR031091</t>
  </si>
  <si>
    <t>Sugar_lactone_oxidase</t>
  </si>
  <si>
    <t>IPR030654</t>
  </si>
  <si>
    <t>Aur</t>
  </si>
  <si>
    <t>IPR030616</t>
  </si>
  <si>
    <t>AURKA</t>
  </si>
  <si>
    <t>IPR030611</t>
  </si>
  <si>
    <t>KEAP1</t>
  </si>
  <si>
    <t>IPR030563</t>
  </si>
  <si>
    <t>Stathmin_CS</t>
  </si>
  <si>
    <t>IPR030514</t>
  </si>
  <si>
    <t>ENSSSCG00000003431,ENSSSCG00000026852</t>
  </si>
  <si>
    <t>Natr_peptide_CS</t>
  </si>
  <si>
    <t>IPR030480</t>
  </si>
  <si>
    <t>IL-2_CS</t>
  </si>
  <si>
    <t>IPR030477</t>
  </si>
  <si>
    <t>Pentaxin_CS</t>
  </si>
  <si>
    <t>IPR030476</t>
  </si>
  <si>
    <t>G_DYNAMIN_dom</t>
  </si>
  <si>
    <t>IPR030381</t>
  </si>
  <si>
    <t>SERCA1/2</t>
  </si>
  <si>
    <t>IPR030332</t>
  </si>
  <si>
    <t>UCHL1</t>
  </si>
  <si>
    <t>IPR030297</t>
  </si>
  <si>
    <t>VDAC1</t>
  </si>
  <si>
    <t>IPR030270</t>
  </si>
  <si>
    <t>ENSSSCG00000009215</t>
  </si>
  <si>
    <t>ABCG2</t>
  </si>
  <si>
    <t>IPR030256</t>
  </si>
  <si>
    <t>Dstn</t>
  </si>
  <si>
    <t>IPR029924</t>
  </si>
  <si>
    <t>Nucleotide_cyclase</t>
  </si>
  <si>
    <t>IPR029787</t>
  </si>
  <si>
    <t>ENSSSCG00000001214,ENSSSCG00000024052</t>
  </si>
  <si>
    <t>GPX_CS</t>
  </si>
  <si>
    <t>IPR029760</t>
  </si>
  <si>
    <t>GPX_AS</t>
  </si>
  <si>
    <t>IPR029759</t>
  </si>
  <si>
    <t>D-isomer_DH_CS</t>
  </si>
  <si>
    <t>IPR029753</t>
  </si>
  <si>
    <t>D-isomer_DH_CS1</t>
  </si>
  <si>
    <t>IPR029752</t>
  </si>
  <si>
    <t>RNASE10</t>
  </si>
  <si>
    <t>IPR029742</t>
  </si>
  <si>
    <t>Multicilin/Idas</t>
  </si>
  <si>
    <t>IPR029699</t>
  </si>
  <si>
    <t>CAPN1</t>
  </si>
  <si>
    <t>IPR029643</t>
  </si>
  <si>
    <t>SRSF1</t>
  </si>
  <si>
    <t>IPR029538</t>
  </si>
  <si>
    <t>TfR</t>
  </si>
  <si>
    <t>IPR029513</t>
  </si>
  <si>
    <t>DHRS4-like</t>
  </si>
  <si>
    <t>IPR029511</t>
  </si>
  <si>
    <t>Ald_DH_CS_GLU</t>
  </si>
  <si>
    <t>IPR029510</t>
  </si>
  <si>
    <t>ENSSSCG00000015631,ENSSSCG00000017212,ENSSSCG00000035842</t>
  </si>
  <si>
    <t>Ubiquitin-like_domsf</t>
  </si>
  <si>
    <t>IPR029071</t>
  </si>
  <si>
    <t>ENSSSCG00000004177</t>
  </si>
  <si>
    <t>L30e-like</t>
  </si>
  <si>
    <t>IPR029064</t>
  </si>
  <si>
    <t>SAM-dependent_MTases</t>
  </si>
  <si>
    <t>IPR029063</t>
  </si>
  <si>
    <t>AB_hydrolase</t>
  </si>
  <si>
    <t>IPR029058</t>
  </si>
  <si>
    <t>PRTase-like</t>
  </si>
  <si>
    <t>IPR029057</t>
  </si>
  <si>
    <t>Ntn_hydrolases_N</t>
  </si>
  <si>
    <t>IPR029055</t>
  </si>
  <si>
    <t>Metallo-depent_PP-like</t>
  </si>
  <si>
    <t>IPR029052</t>
  </si>
  <si>
    <t>HSP70_C_sf</t>
  </si>
  <si>
    <t>IPR029048</t>
  </si>
  <si>
    <t>HSP70_peptide-bd_sf</t>
  </si>
  <si>
    <t>IPR029047</t>
  </si>
  <si>
    <t>ClpP/crotonase-like_dom_sf</t>
  </si>
  <si>
    <t>IPR029045</t>
  </si>
  <si>
    <t>ENSSSCG00000005518,ENSSSCG00000007465,ENSSSCG00000034952</t>
  </si>
  <si>
    <t>Nucleotide-diphossugar_trans</t>
  </si>
  <si>
    <t>IPR029044</t>
  </si>
  <si>
    <t>ENSSSCG00000003017,ENSSSCG00000013328,ENSSSCG00000013333,ENSSSCG00000016047,ENSSSCG00000020771,ENSSSCG00000025434,ENSSSCG00000035077</t>
  </si>
  <si>
    <t>Cystine-knot_cytokine</t>
  </si>
  <si>
    <t>IPR029034</t>
  </si>
  <si>
    <t>ASB_dom_sf</t>
  </si>
  <si>
    <t>IPR029009</t>
  </si>
  <si>
    <t>ENSSSCG00000001959,ENSSSCG00000007085,ENSSSCG00000012974</t>
  </si>
  <si>
    <t>ADF-H/Gelsolin-like_dom_sf</t>
  </si>
  <si>
    <t>IPR029006</t>
  </si>
  <si>
    <t>MOCS3/Uba4</t>
  </si>
  <si>
    <t>IPR028885</t>
  </si>
  <si>
    <t>ANGPTL4</t>
  </si>
  <si>
    <t>IPR028793</t>
  </si>
  <si>
    <t>MMP20</t>
  </si>
  <si>
    <t>IPR028716</t>
  </si>
  <si>
    <t>Ribosomal_S28e_CS</t>
  </si>
  <si>
    <t>IPR028626</t>
  </si>
  <si>
    <t>S100G</t>
  </si>
  <si>
    <t>IPR028489</t>
  </si>
  <si>
    <t>ENSSSCG00000006610</t>
  </si>
  <si>
    <t>S100A11</t>
  </si>
  <si>
    <t>IPR028482</t>
  </si>
  <si>
    <t>Interleukin-8</t>
  </si>
  <si>
    <t>IPR028469</t>
  </si>
  <si>
    <t>SOCS2</t>
  </si>
  <si>
    <t>IPR028410</t>
  </si>
  <si>
    <t>PLC-delta4</t>
  </si>
  <si>
    <t>IPR028387</t>
  </si>
  <si>
    <t>KA1/Ssp2_C</t>
  </si>
  <si>
    <t>IPR028375</t>
  </si>
  <si>
    <t>FBPtase</t>
  </si>
  <si>
    <t>IPR028343</t>
  </si>
  <si>
    <t>FGF9</t>
  </si>
  <si>
    <t>IPR028251</t>
  </si>
  <si>
    <t>Peripla_BP_I</t>
  </si>
  <si>
    <t>IPR028082</t>
  </si>
  <si>
    <t>Galactosyl_T_N</t>
  </si>
  <si>
    <t>IPR027995</t>
  </si>
  <si>
    <t>ENSSSCG00000007346</t>
  </si>
  <si>
    <t>Adipogenin</t>
  </si>
  <si>
    <t>IPR027938</t>
  </si>
  <si>
    <t>Galactosyl_T_C</t>
  </si>
  <si>
    <t>IPR027791</t>
  </si>
  <si>
    <t>ENSSSCG00000004127</t>
  </si>
  <si>
    <t>PLAGL1</t>
  </si>
  <si>
    <t>IPR027770</t>
  </si>
  <si>
    <t>TNNT</t>
  </si>
  <si>
    <t>IPR027707</t>
  </si>
  <si>
    <t>Flotillin_fam</t>
  </si>
  <si>
    <t>IPR027705</t>
  </si>
  <si>
    <t>Vimentin</t>
  </si>
  <si>
    <t>IPR027699</t>
  </si>
  <si>
    <t>Testin</t>
  </si>
  <si>
    <t>IPR027683</t>
  </si>
  <si>
    <t>40S_ribosomal_SA</t>
  </si>
  <si>
    <t>IPR027504</t>
  </si>
  <si>
    <t>Ribosomal_S2_euk</t>
  </si>
  <si>
    <t>IPR027498</t>
  </si>
  <si>
    <t>Succ_DH/fumarate_Rdtase_cat_sf</t>
  </si>
  <si>
    <t>IPR027477</t>
  </si>
  <si>
    <t>30s_Rbsml_prot_S13_C</t>
  </si>
  <si>
    <t>IPR027437</t>
  </si>
  <si>
    <t>Retinal_BS</t>
  </si>
  <si>
    <t>IPR027430</t>
  </si>
  <si>
    <t>ENSSSCG00000001376,ENSSSCG00000001400,ENSSSCG00000002029,ENSSSCG00000003885,ENSSSCG00000004499,ENSSSCG00000004612,ENSSSCG00000005012,ENSSSCG00000006535,ENSSSCG00000009215,ENSSSCG00000010260,ENSSSCG00000012076,ENSSSCG00000014305,ENSSSCG00000017769,ENSSSCG00000029441,ENSSSCG00000032312,ENSSSCG00000032477,ENSSSCG00000033763,ENSSSCG00000037653,ENSSSCG00000038366</t>
  </si>
  <si>
    <t>P-loop_NTPase</t>
  </si>
  <si>
    <t>IPR027417</t>
  </si>
  <si>
    <t>Myosin_IQ_contain_sf</t>
  </si>
  <si>
    <t>IPR027401</t>
  </si>
  <si>
    <t>Znf-RING_LisH</t>
  </si>
  <si>
    <t>IPR027370</t>
  </si>
  <si>
    <t>Agouti_dom</t>
  </si>
  <si>
    <t>IPR027300</t>
  </si>
  <si>
    <t>Iodothyronine_deiodinase_I/III</t>
  </si>
  <si>
    <t>IPR027252</t>
  </si>
  <si>
    <t>Porin_Euk/Tom40</t>
  </si>
  <si>
    <t>IPR027246</t>
  </si>
  <si>
    <t>Cofilin_1</t>
  </si>
  <si>
    <t>IPR027234</t>
  </si>
  <si>
    <t>TLR9</t>
  </si>
  <si>
    <t>IPR027181</t>
  </si>
  <si>
    <t>TRAF6</t>
  </si>
  <si>
    <t>IPR027139</t>
  </si>
  <si>
    <t>MGP</t>
  </si>
  <si>
    <t>IPR027118</t>
  </si>
  <si>
    <t>CD59_glyco</t>
  </si>
  <si>
    <t>IPR027101</t>
  </si>
  <si>
    <t>ADAM_10</t>
  </si>
  <si>
    <t>IPR027053</t>
  </si>
  <si>
    <t>LRR_5</t>
  </si>
  <si>
    <t>IPR026906</t>
  </si>
  <si>
    <t>DNA-bd_prot-inh</t>
  </si>
  <si>
    <t>IPR026052</t>
  </si>
  <si>
    <t>INSIG_fam</t>
  </si>
  <si>
    <t>IPR025929</t>
  </si>
  <si>
    <t>Prion_N_dom</t>
  </si>
  <si>
    <t>IPR025860</t>
  </si>
  <si>
    <t>NNMT/PNMT/TEMT_CS</t>
  </si>
  <si>
    <t>IPR025820</t>
  </si>
  <si>
    <t>Pept_asp_AS</t>
  </si>
  <si>
    <t>IPR025661</t>
  </si>
  <si>
    <t>Pept_his_AS</t>
  </si>
  <si>
    <t>IPR025660</t>
  </si>
  <si>
    <t>Apc4_WD40_dom</t>
  </si>
  <si>
    <t>IPR024977</t>
  </si>
  <si>
    <t>Rpn11/EIF3F_C</t>
  </si>
  <si>
    <t>IPR024969</t>
  </si>
  <si>
    <t>STIP</t>
  </si>
  <si>
    <t>IPR024933</t>
  </si>
  <si>
    <t>Mab-21_dom</t>
  </si>
  <si>
    <t>IPR024810</t>
  </si>
  <si>
    <t>Cyt_c/ubiquinol_Oxase_su3</t>
  </si>
  <si>
    <t>IPR024791</t>
  </si>
  <si>
    <t>Oestrogen-typ_rcpt_final_C_dom</t>
  </si>
  <si>
    <t>IPR024736</t>
  </si>
  <si>
    <t>Peroxiredoxin_AhpC-typ</t>
  </si>
  <si>
    <t>IPR024706</t>
  </si>
  <si>
    <t>Proteasome_bsu_C</t>
  </si>
  <si>
    <t>IPR024689</t>
  </si>
  <si>
    <t>Oest_rcpt/oest-rel_rcp</t>
  </si>
  <si>
    <t>IPR024178</t>
  </si>
  <si>
    <t>Neurolysin/TOP_N</t>
  </si>
  <si>
    <t>IPR024080</t>
  </si>
  <si>
    <t>MetalloPept_cat_dom_sf</t>
  </si>
  <si>
    <t>IPR024079</t>
  </si>
  <si>
    <t>Neurolysin/TOP_dom2</t>
  </si>
  <si>
    <t>IPR024077</t>
  </si>
  <si>
    <t>ENSSSCG00000015550,ENSSSCG00000037241,ENSSSCG00000037821</t>
  </si>
  <si>
    <t>RGS_subdom1/3</t>
  </si>
  <si>
    <t>IPR024066</t>
  </si>
  <si>
    <t>Ureohydrolase_dom_sf</t>
  </si>
  <si>
    <t>IPR023696</t>
  </si>
  <si>
    <t>ENSSSCG00000008170</t>
  </si>
  <si>
    <t>Ribosomal_L31e_dom_sf</t>
  </si>
  <si>
    <t>IPR023621</t>
  </si>
  <si>
    <t>Cyt_c_oxase-like_su1_dom</t>
  </si>
  <si>
    <t>IPR023616</t>
  </si>
  <si>
    <t>Cyt_c_Oxase_su1_BS</t>
  </si>
  <si>
    <t>IPR023615</t>
  </si>
  <si>
    <t>Porin_dom_sf</t>
  </si>
  <si>
    <t>IPR023614</t>
  </si>
  <si>
    <t>Ribosomal_S2_flav_dom_sf</t>
  </si>
  <si>
    <t>IPR023591</t>
  </si>
  <si>
    <t>Metalthion_dom_sf_vert</t>
  </si>
  <si>
    <t>IPR023587</t>
  </si>
  <si>
    <t>RNaseA_domain</t>
  </si>
  <si>
    <t>IPR023412</t>
  </si>
  <si>
    <t>ATP_synth_asu-like_sf</t>
  </si>
  <si>
    <t>IPR023366</t>
  </si>
  <si>
    <t>MAPEG-like_dom_sf</t>
  </si>
  <si>
    <t>IPR023352</t>
  </si>
  <si>
    <t>Lysozyme-like_dom_sf</t>
  </si>
  <si>
    <t>IPR023346</t>
  </si>
  <si>
    <t>Proteasome_suB-type</t>
  </si>
  <si>
    <t>IPR023333</t>
  </si>
  <si>
    <t>ATPase_P-typ_cyto_dom_N</t>
  </si>
  <si>
    <t>IPR023299</t>
  </si>
  <si>
    <t>ATPase_P-typ_TM_dom_sf</t>
  </si>
  <si>
    <t>IPR023298</t>
  </si>
  <si>
    <t>Aquaporin_5</t>
  </si>
  <si>
    <t>IPR023276</t>
  </si>
  <si>
    <t>Aquaporin-like</t>
  </si>
  <si>
    <t>IPR023271</t>
  </si>
  <si>
    <t>Glyco_hydro_2_AS</t>
  </si>
  <si>
    <t>IPR023232</t>
  </si>
  <si>
    <t>Glyco_hydro_2_CS</t>
  </si>
  <si>
    <t>IPR023230</t>
  </si>
  <si>
    <t>HAD_sf</t>
  </si>
  <si>
    <t>IPR023214</t>
  </si>
  <si>
    <t>NADP_OxRdtase_dom</t>
  </si>
  <si>
    <t>IPR023210</t>
  </si>
  <si>
    <t>Tubulin_C</t>
  </si>
  <si>
    <t>IPR023123</t>
  </si>
  <si>
    <t>Ribosomal_L30_central_dom_arc</t>
  </si>
  <si>
    <t>IPR023106</t>
  </si>
  <si>
    <t>G6P_Isomerase_C</t>
  </si>
  <si>
    <t>IPR023096</t>
  </si>
  <si>
    <t>ATP_synth_F0_asu_AS</t>
  </si>
  <si>
    <t>IPR023011</t>
  </si>
  <si>
    <t>Nucleoside_diP_kinase_AS</t>
  </si>
  <si>
    <t>IPR023005</t>
  </si>
  <si>
    <t>Dynamin_SF</t>
  </si>
  <si>
    <t>IPR022812</t>
  </si>
  <si>
    <t>Geminin/Multicilin</t>
  </si>
  <si>
    <t>IPR022786</t>
  </si>
  <si>
    <t>GCFC_dom</t>
  </si>
  <si>
    <t>IPR022783</t>
  </si>
  <si>
    <t>STAT2_C</t>
  </si>
  <si>
    <t>IPR022756</t>
  </si>
  <si>
    <t>ApoM</t>
  </si>
  <si>
    <t>IPR022734</t>
  </si>
  <si>
    <t>Chemokine_CXCR4_N_dom</t>
  </si>
  <si>
    <t>IPR022726</t>
  </si>
  <si>
    <t>3-OHacyl-CoA_DH</t>
  </si>
  <si>
    <t>IPR022694</t>
  </si>
  <si>
    <t>Calpain_cysteine_protease</t>
  </si>
  <si>
    <t>IPR022684</t>
  </si>
  <si>
    <t>Calpain_III</t>
  </si>
  <si>
    <t>IPR022683</t>
  </si>
  <si>
    <t>Calpain_domain_III</t>
  </si>
  <si>
    <t>IPR022682</t>
  </si>
  <si>
    <t>Rad60/SUMO-like_dom</t>
  </si>
  <si>
    <t>IPR022617</t>
  </si>
  <si>
    <t>Neurohypophysial_hormone_CS</t>
  </si>
  <si>
    <t>IPR022423</t>
  </si>
  <si>
    <t>Prion/Doppel_prot_b-ribbon_dom</t>
  </si>
  <si>
    <t>IPR022416</t>
  </si>
  <si>
    <t>Lactate/malate_DH_C</t>
  </si>
  <si>
    <t>IPR022383</t>
  </si>
  <si>
    <t>MIP_CS</t>
  </si>
  <si>
    <t>IPR022357</t>
  </si>
  <si>
    <t>Insulin_CS</t>
  </si>
  <si>
    <t>IPR022353</t>
  </si>
  <si>
    <t>ENSSSCG00000013765,ENSSSCG00000033740</t>
  </si>
  <si>
    <t>Insulin_family</t>
  </si>
  <si>
    <t>IPR022352</t>
  </si>
  <si>
    <t>IGFBP_1-6_chordata</t>
  </si>
  <si>
    <t>IPR022321</t>
  </si>
  <si>
    <t>STIP/TFIP11_N</t>
  </si>
  <si>
    <t>IPR022159</t>
  </si>
  <si>
    <t>Uncharacterised_TMEM59</t>
  </si>
  <si>
    <t>IPR022065</t>
  </si>
  <si>
    <t>CAS_C</t>
  </si>
  <si>
    <t>IPR021901</t>
  </si>
  <si>
    <t>ENSSSCG00000001651</t>
  </si>
  <si>
    <t>DUF3456</t>
  </si>
  <si>
    <t>IPR021852</t>
  </si>
  <si>
    <t>EGR_N</t>
  </si>
  <si>
    <t>IPR021849</t>
  </si>
  <si>
    <t>Nuc_recep-AF1</t>
  </si>
  <si>
    <t>IPR021780</t>
  </si>
  <si>
    <t>ENSSSCG00000005720</t>
  </si>
  <si>
    <t>Mediator_Med27</t>
  </si>
  <si>
    <t>IPR021627</t>
  </si>
  <si>
    <t>Pept_M10A</t>
  </si>
  <si>
    <t>IPR021190</t>
  </si>
  <si>
    <t>TNF_CS</t>
  </si>
  <si>
    <t>IPR021184</t>
  </si>
  <si>
    <t>Serum_albumin/AFP/Afamin</t>
  </si>
  <si>
    <t>IPR021177</t>
  </si>
  <si>
    <t>Pept_M10A_Zn_BS</t>
  </si>
  <si>
    <t>IPR021158</t>
  </si>
  <si>
    <t>Ribosomal_L18e_CS</t>
  </si>
  <si>
    <t>IPR021132</t>
  </si>
  <si>
    <t>Ribosomal_L18e/L15P</t>
  </si>
  <si>
    <t>IPR021131</t>
  </si>
  <si>
    <t>Calcitonin-like</t>
  </si>
  <si>
    <t>IPR021117</t>
  </si>
  <si>
    <t>ENSSSCG00000013386,ENSSSCG00000013387,ENSSSCG00000013408</t>
  </si>
  <si>
    <t>Calcitonin/adrenomedullin</t>
  </si>
  <si>
    <t>IPR021116</t>
  </si>
  <si>
    <t>Peptidase_aspartic_dom_sf</t>
  </si>
  <si>
    <t>IPR021109</t>
  </si>
  <si>
    <t>NEMO_N</t>
  </si>
  <si>
    <t>IPR021063</t>
  </si>
  <si>
    <t>Flavin_mOase-like</t>
  </si>
  <si>
    <t>IPR020946</t>
  </si>
  <si>
    <t>Sc_DH/Rdtase_CS</t>
  </si>
  <si>
    <t>IPR020904</t>
  </si>
  <si>
    <t>Actin/actin-like_CS</t>
  </si>
  <si>
    <t>IPR020902</t>
  </si>
  <si>
    <t>Cyt_c_oxidase_su5b_Zn_BS</t>
  </si>
  <si>
    <t>IPR020893</t>
  </si>
  <si>
    <t>IL-1_CS</t>
  </si>
  <si>
    <t>IPR020877</t>
  </si>
  <si>
    <t>Serum_albumin-like</t>
  </si>
  <si>
    <t>IPR020858</t>
  </si>
  <si>
    <t>Serum_albumin_CS</t>
  </si>
  <si>
    <t>IPR020857</t>
  </si>
  <si>
    <t>Ureohydrolase_Mn_BS</t>
  </si>
  <si>
    <t>IPR020855</t>
  </si>
  <si>
    <t>GED_dom</t>
  </si>
  <si>
    <t>IPR020850</t>
  </si>
  <si>
    <t>ENSSSCG00000032477,ENSSSCG00000038366</t>
  </si>
  <si>
    <t>Small_GTPase_Ras-type</t>
  </si>
  <si>
    <t>IPR020849</t>
  </si>
  <si>
    <t>MFS_dom</t>
  </si>
  <si>
    <t>IPR020846</t>
  </si>
  <si>
    <t>Fibrinogen_CS</t>
  </si>
  <si>
    <t>IPR020837</t>
  </si>
  <si>
    <t>Tyr_kinase_non-rcpt_Jak2</t>
  </si>
  <si>
    <t>IPR020693</t>
  </si>
  <si>
    <t>Ankyrin_rpt-contain_dom</t>
  </si>
  <si>
    <t>IPR020683</t>
  </si>
  <si>
    <t>ENSSSCG00000004421,ENSSSCG00000005215,ENSSSCG00000024351</t>
  </si>
  <si>
    <t>Tyr_kinase_cat_dom</t>
  </si>
  <si>
    <t>IPR020635</t>
  </si>
  <si>
    <t>Inositol_monophosphatase_CS</t>
  </si>
  <si>
    <t>IPR020550</t>
  </si>
  <si>
    <t>Fructose_bisphosphatase_AS</t>
  </si>
  <si>
    <t>IPR020548</t>
  </si>
  <si>
    <t>Endothelin</t>
  </si>
  <si>
    <t>IPR020475</t>
  </si>
  <si>
    <t>ENSSSCG00000007503,ENSSSCG00000029724</t>
  </si>
  <si>
    <t>G-protein_beta_WD-40_rep</t>
  </si>
  <si>
    <t>IPR020472</t>
  </si>
  <si>
    <t>Aldo/keto_reductase</t>
  </si>
  <si>
    <t>IPR020471</t>
  </si>
  <si>
    <t>IL-13</t>
  </si>
  <si>
    <t>IPR020470</t>
  </si>
  <si>
    <t>TNFR_5</t>
  </si>
  <si>
    <t>IPR020435</t>
  </si>
  <si>
    <t>Brain-der_neurotrophic_factor</t>
  </si>
  <si>
    <t>IPR020430</t>
  </si>
  <si>
    <t>Nerve_growth_factor-like</t>
  </si>
  <si>
    <t>IPR020408</t>
  </si>
  <si>
    <t>Cend1</t>
  </si>
  <si>
    <t>IPR020162</t>
  </si>
  <si>
    <t>PTN_MK_heparin-bd_GF_CS</t>
  </si>
  <si>
    <t>IPR020092</t>
  </si>
  <si>
    <t>PTN/MK_diS_sf</t>
  </si>
  <si>
    <t>IPR020091</t>
  </si>
  <si>
    <t>PTN/MK_C_dom</t>
  </si>
  <si>
    <t>IPR020090</t>
  </si>
  <si>
    <t>PTN/MK_N_dom</t>
  </si>
  <si>
    <t>IPR020089</t>
  </si>
  <si>
    <t>NUDIX_hydrolase_CS</t>
  </si>
  <si>
    <t>IPR020084</t>
  </si>
  <si>
    <t>Nuclear_transition_prot1_CS</t>
  </si>
  <si>
    <t>IPR020062</t>
  </si>
  <si>
    <t>Ribosomal_L31e_CS</t>
  </si>
  <si>
    <t>IPR020052</t>
  </si>
  <si>
    <t>ATPase_a/bsu_AS</t>
  </si>
  <si>
    <t>IPR020003</t>
  </si>
  <si>
    <t>Ribosomal_L14P_CS</t>
  </si>
  <si>
    <t>IPR019972</t>
  </si>
  <si>
    <t>Nerve_growth_factor_CS</t>
  </si>
  <si>
    <t>IPR019846</t>
  </si>
  <si>
    <t>Osteopontin_CS</t>
  </si>
  <si>
    <t>IPR019841</t>
  </si>
  <si>
    <t>Macrophage_inhib_fac_CS</t>
  </si>
  <si>
    <t>IPR019829</t>
  </si>
  <si>
    <t>Citrate_synthase_AS</t>
  </si>
  <si>
    <t>IPR019810</t>
  </si>
  <si>
    <t>Histone_H4_CS</t>
  </si>
  <si>
    <t>IPR019809</t>
  </si>
  <si>
    <t>Histidine_triad_CS</t>
  </si>
  <si>
    <t>IPR019808</t>
  </si>
  <si>
    <t>Glyco_hydro_22_CS</t>
  </si>
  <si>
    <t>IPR019799</t>
  </si>
  <si>
    <t>Gonadoliberin</t>
  </si>
  <si>
    <t>IPR019792</t>
  </si>
  <si>
    <t>WD40_repeat_CS</t>
  </si>
  <si>
    <t>IPR019775</t>
  </si>
  <si>
    <t>EPO/TPO_CS</t>
  </si>
  <si>
    <t>IPR019767</t>
  </si>
  <si>
    <t>Endothelin_toxin_CS</t>
  </si>
  <si>
    <t>IPR019764</t>
  </si>
  <si>
    <t>Dynamin_GTPase_CS</t>
  </si>
  <si>
    <t>IPR019762</t>
  </si>
  <si>
    <t>DNA-dir_RNA_pol-M_15_CS</t>
  </si>
  <si>
    <t>IPR019761</t>
  </si>
  <si>
    <t>Band_41_domain</t>
  </si>
  <si>
    <t>IPR019749</t>
  </si>
  <si>
    <t>Connexin_CCC</t>
  </si>
  <si>
    <t>IPR019570</t>
  </si>
  <si>
    <t>Trappin_transglut-bd_rpt</t>
  </si>
  <si>
    <t>IPR019541</t>
  </si>
  <si>
    <t>IL-12_beta_cen-dom</t>
  </si>
  <si>
    <t>IPR019482</t>
  </si>
  <si>
    <t>Peroxiredoxin_C</t>
  </si>
  <si>
    <t>IPR019479</t>
  </si>
  <si>
    <t>Rhodopsin_N</t>
  </si>
  <si>
    <t>IPR019477</t>
  </si>
  <si>
    <t>Macoilin</t>
  </si>
  <si>
    <t>IPR019130</t>
  </si>
  <si>
    <t>ENSSSCG00000004875</t>
  </si>
  <si>
    <t>Cyt_B5_heme-BS</t>
  </si>
  <si>
    <t>IPR018506</t>
  </si>
  <si>
    <t>ENSSSCG00000000735</t>
  </si>
  <si>
    <t>Tetraspanin_CS</t>
  </si>
  <si>
    <t>IPR018503</t>
  </si>
  <si>
    <t>Tetraspanin/Peripherin</t>
  </si>
  <si>
    <t>IPR018499</t>
  </si>
  <si>
    <t>Succ_DH_cyt_bsu_CS</t>
  </si>
  <si>
    <t>IPR018495</t>
  </si>
  <si>
    <t>Hemopexin-like_repeat</t>
  </si>
  <si>
    <t>IPR018487</t>
  </si>
  <si>
    <t>ENSSSCG00000014985</t>
  </si>
  <si>
    <t>Hemopexin_CS</t>
  </si>
  <si>
    <t>IPR018486</t>
  </si>
  <si>
    <t>Corticotropin-releasing_fac_CS</t>
  </si>
  <si>
    <t>IPR018446</t>
  </si>
  <si>
    <t>Enoyl-CoA_hyd/isom_CS</t>
  </si>
  <si>
    <t>IPR018376</t>
  </si>
  <si>
    <t>CD59_antigen_CS</t>
  </si>
  <si>
    <t>IPR018363</t>
  </si>
  <si>
    <t>Caveolin_CS</t>
  </si>
  <si>
    <t>IPR018361</t>
  </si>
  <si>
    <t>Tubulin/FtsZ_2-layer-sand-dom</t>
  </si>
  <si>
    <t>IPR018316</t>
  </si>
  <si>
    <t>ATPase_P-typ_P_site</t>
  </si>
  <si>
    <t>IPR018303</t>
  </si>
  <si>
    <t>Adrenodoxin_Fe-S_BS</t>
  </si>
  <si>
    <t>IPR018298</t>
  </si>
  <si>
    <t>A/G_cyclase_CS</t>
  </si>
  <si>
    <t>IPR018297</t>
  </si>
  <si>
    <t>Ribosomal_S3_CS</t>
  </si>
  <si>
    <t>IPR018280</t>
  </si>
  <si>
    <t>Ribosomal_S21e_CS</t>
  </si>
  <si>
    <t>IPR018279</t>
  </si>
  <si>
    <t>Ribosomal_S17e_CS</t>
  </si>
  <si>
    <t>IPR018273</t>
  </si>
  <si>
    <t>Ribosomal_S13_CS</t>
  </si>
  <si>
    <t>IPR018269</t>
  </si>
  <si>
    <t>Ribosomal_L32e_CS</t>
  </si>
  <si>
    <t>IPR018263</t>
  </si>
  <si>
    <t>Ribosomal_L27e_CS</t>
  </si>
  <si>
    <t>IPR018262</t>
  </si>
  <si>
    <t>Ribosomal_L21e_CS</t>
  </si>
  <si>
    <t>IPR018259</t>
  </si>
  <si>
    <t>Ribosomal_L10e_CS</t>
  </si>
  <si>
    <t>IPR018255</t>
  </si>
  <si>
    <t>Ribosomal_L29_CS</t>
  </si>
  <si>
    <t>IPR018254</t>
  </si>
  <si>
    <t>ENSSSCG00000001101,ENSSSCG00000006610,ENSSSCG00000011441,ENSSSCG00000012147,ENSSSCG00000012999,ENSSSCG00000016192,ENSSSCG00000016751,ENSSSCG00000036402</t>
  </si>
  <si>
    <t>EF_Hand_1_Ca_BS</t>
  </si>
  <si>
    <t>IPR018247</t>
  </si>
  <si>
    <t>Gonadotropin_bsu_CS</t>
  </si>
  <si>
    <t>IPR018245</t>
  </si>
  <si>
    <t>Cathelicidin_CS</t>
  </si>
  <si>
    <t>IPR018216</t>
  </si>
  <si>
    <t>Phosphoglucose_isomerase_CS</t>
  </si>
  <si>
    <t>IPR018189</t>
  </si>
  <si>
    <t>Heat_shock_70_CS</t>
  </si>
  <si>
    <t>IPR018181</t>
  </si>
  <si>
    <t>Aldo/ket_reductase_CS</t>
  </si>
  <si>
    <t>IPR018170</t>
  </si>
  <si>
    <t>ENSSSCG00000033815</t>
  </si>
  <si>
    <t>Somatostatin/Cortistatin_C</t>
  </si>
  <si>
    <t>IPR018142</t>
  </si>
  <si>
    <t>Ribosomal_S2_CS</t>
  </si>
  <si>
    <t>IPR018130</t>
  </si>
  <si>
    <t>Calret/calnex_CS</t>
  </si>
  <si>
    <t>IPR018124</t>
  </si>
  <si>
    <t>TRYPSIN_HIS</t>
  </si>
  <si>
    <t>IPR018114</t>
  </si>
  <si>
    <t>Translational_control_tumour_p</t>
  </si>
  <si>
    <t>IPR018105</t>
  </si>
  <si>
    <t>Translation_control_tumour_CS</t>
  </si>
  <si>
    <t>IPR018103</t>
  </si>
  <si>
    <t>ENSSSCG00000001434,ENSSSCG00000001682</t>
  </si>
  <si>
    <t>EGF_Ca-bd_CS</t>
  </si>
  <si>
    <t>IPR018097</t>
  </si>
  <si>
    <t>IL-4/IL-13_CS</t>
  </si>
  <si>
    <t>IPR018096</t>
  </si>
  <si>
    <t>ENSSSCG00000027357,ENSSSCG00000028871</t>
  </si>
  <si>
    <t>Prot_inh_cystat_CS</t>
  </si>
  <si>
    <t>IPR018073</t>
  </si>
  <si>
    <t>Ribosomal_L34e_CS</t>
  </si>
  <si>
    <t>IPR018065</t>
  </si>
  <si>
    <t>Metalthion_vert_metal_BS</t>
  </si>
  <si>
    <t>IPR018064</t>
  </si>
  <si>
    <t>Chemokine_CXC_CS</t>
  </si>
  <si>
    <t>IPR018048</t>
  </si>
  <si>
    <t>IF_conserved</t>
  </si>
  <si>
    <t>IPR018039</t>
  </si>
  <si>
    <t>Vinculin</t>
  </si>
  <si>
    <t>IPR017997</t>
  </si>
  <si>
    <t>Connexin_CS</t>
  </si>
  <si>
    <t>IPR017990</t>
  </si>
  <si>
    <t>WD40_repeat_dom</t>
  </si>
  <si>
    <t>IPR017986</t>
  </si>
  <si>
    <t>ZP_dom_CS</t>
  </si>
  <si>
    <t>IPR017977</t>
  </si>
  <si>
    <t>Tubulin_CS</t>
  </si>
  <si>
    <t>IPR017975</t>
  </si>
  <si>
    <t>Claudin_CS</t>
  </si>
  <si>
    <t>IPR017974</t>
  </si>
  <si>
    <t>Cyt_P450_CS</t>
  </si>
  <si>
    <t>IPR017972</t>
  </si>
  <si>
    <t>Homeobox_CS</t>
  </si>
  <si>
    <t>IPR017970</t>
  </si>
  <si>
    <t>P_trefoil_CS</t>
  </si>
  <si>
    <t>IPR017957</t>
  </si>
  <si>
    <t>TGFb_CS</t>
  </si>
  <si>
    <t>IPR017948</t>
  </si>
  <si>
    <t>PLC-like_Pdiesterase_TIM-brl</t>
  </si>
  <si>
    <t>IPR017946</t>
  </si>
  <si>
    <t>TFIIS_N</t>
  </si>
  <si>
    <t>IPR017923</t>
  </si>
  <si>
    <t>ENSSSCG00000001552</t>
  </si>
  <si>
    <t>Colipase_CS</t>
  </si>
  <si>
    <t>IPR017915</t>
  </si>
  <si>
    <t>Colipase_C</t>
  </si>
  <si>
    <t>IPR017914</t>
  </si>
  <si>
    <t>Colipase_N</t>
  </si>
  <si>
    <t>IPR017913</t>
  </si>
  <si>
    <t>ENSSSCG00000001235,ENSSSCG00000036129,ENSSSCG00000038082</t>
  </si>
  <si>
    <t>Znf_RING_CS</t>
  </si>
  <si>
    <t>IPR017907</t>
  </si>
  <si>
    <t>ADF/Cofilin</t>
  </si>
  <si>
    <t>IPR017904</t>
  </si>
  <si>
    <t>Insulin_GF-bd_Cys-rich_CS</t>
  </si>
  <si>
    <t>IPR017891</t>
  </si>
  <si>
    <t>F-actin_cap_asu_CS</t>
  </si>
  <si>
    <t>IPR017865</t>
  </si>
  <si>
    <t>SMAD-like_dom_sf</t>
  </si>
  <si>
    <t>IPR017855</t>
  </si>
  <si>
    <t>Metalthion_dom_sf</t>
  </si>
  <si>
    <t>IPR017854</t>
  </si>
  <si>
    <t>Glycoside_hydrolase_SF</t>
  </si>
  <si>
    <t>IPR017853</t>
  </si>
  <si>
    <t>ENSSSCG00000001481,ENSSSCG00000008421,ENSSSCG00000008889,ENSSSCG00000009477,ENSSSCG00000010629,ENSSSCG00000011590,ENSSSCG00000011695,ENSSSCG00000020906,ENSSSCG00000023557,ENSSSCG00000031346,ENSSSCG00000033806,ENSSSCG00000039227,ENSSSCG00000039416,ENSSSCG00000040207,ENSSSCG00000051798</t>
  </si>
  <si>
    <t>GPCR_Rhodpsn_7TM</t>
  </si>
  <si>
    <t>IPR017452</t>
  </si>
  <si>
    <t>ENSSSCG00000004421,ENSSSCG00000005215,ENSSSCG00000005587,ENSSSCG00000006248,ENSSSCG00000007493,ENSSSCG00000011675,ENSSSCG00000024351,ENSSSCG00000025092,ENSSSCG00000036145</t>
  </si>
  <si>
    <t>Protein_kinase_ATP_BS</t>
  </si>
  <si>
    <t>IPR017441</t>
  </si>
  <si>
    <t>SRY</t>
  </si>
  <si>
    <t>IPR017253</t>
  </si>
  <si>
    <t>Inhibin_asu</t>
  </si>
  <si>
    <t>IPR017175</t>
  </si>
  <si>
    <t>BTB-kelch_protein</t>
  </si>
  <si>
    <t>IPR017096</t>
  </si>
  <si>
    <t>Ribosomal_synth_fac_NIP7</t>
  </si>
  <si>
    <t>IPR016686</t>
  </si>
  <si>
    <t>Nicotinamide_PRibTrfase</t>
  </si>
  <si>
    <t>IPR016471</t>
  </si>
  <si>
    <t>K_chnl_inward-rec_Kir</t>
  </si>
  <si>
    <t>IPR016449</t>
  </si>
  <si>
    <t>NR5_fam</t>
  </si>
  <si>
    <t>IPR016355</t>
  </si>
  <si>
    <t>TGF-beta</t>
  </si>
  <si>
    <t>IPR016319</t>
  </si>
  <si>
    <t>Tyr_kinase_non-rcpt_Jak/Tyk2</t>
  </si>
  <si>
    <t>IPR016251</t>
  </si>
  <si>
    <t>Tyr_kinase_HGF/MSP_rcpt</t>
  </si>
  <si>
    <t>IPR016244</t>
  </si>
  <si>
    <t>PSI</t>
  </si>
  <si>
    <t>IPR016201</t>
  </si>
  <si>
    <t>CTDL_fold</t>
  </si>
  <si>
    <t>IPR016187</t>
  </si>
  <si>
    <t>C-type_lectin-like/link_sf</t>
  </si>
  <si>
    <t>IPR016186</t>
  </si>
  <si>
    <t>Acyl_CoA_acyltransferase</t>
  </si>
  <si>
    <t>IPR016181</t>
  </si>
  <si>
    <t>Ribosomal_L10e/L16</t>
  </si>
  <si>
    <t>IPR016180</t>
  </si>
  <si>
    <t>Insulin-like</t>
  </si>
  <si>
    <t>IPR016179</t>
  </si>
  <si>
    <t>Vanillyl_alc_oxidase_C-sub2</t>
  </si>
  <si>
    <t>IPR016171</t>
  </si>
  <si>
    <t>FAD-bd_PCMH_sub2</t>
  </si>
  <si>
    <t>IPR016169</t>
  </si>
  <si>
    <t>FAD-bd_PCMH_sub1</t>
  </si>
  <si>
    <t>IPR016167</t>
  </si>
  <si>
    <t>FAD-bd_PCMH</t>
  </si>
  <si>
    <t>IPR016166</t>
  </si>
  <si>
    <t>Ald_DH_C</t>
  </si>
  <si>
    <t>IPR016163</t>
  </si>
  <si>
    <t>Ald_DH_N</t>
  </si>
  <si>
    <t>IPR016162</t>
  </si>
  <si>
    <t>Ald_DH/histidinol_DH</t>
  </si>
  <si>
    <t>IPR016161</t>
  </si>
  <si>
    <t>Ald_DH_CS_CYS</t>
  </si>
  <si>
    <t>IPR016160</t>
  </si>
  <si>
    <t>Casein_kin_II_reg-sub_N</t>
  </si>
  <si>
    <t>IPR016149</t>
  </si>
  <si>
    <t>Citrate_synth-like_sm_a-sub</t>
  </si>
  <si>
    <t>IPR016143</t>
  </si>
  <si>
    <t>Citrate_synth-like_lrg_a-sub</t>
  </si>
  <si>
    <t>IPR016142</t>
  </si>
  <si>
    <t>RGS</t>
  </si>
  <si>
    <t>IPR016137</t>
  </si>
  <si>
    <t>Ribosomal_L30_ferredoxin-like</t>
  </si>
  <si>
    <t>IPR016082</t>
  </si>
  <si>
    <t>LY6_UPA_recep-like</t>
  </si>
  <si>
    <t>IPR016054</t>
  </si>
  <si>
    <t>Proteasome_bsu_CS</t>
  </si>
  <si>
    <t>IPR016050</t>
  </si>
  <si>
    <t>Thiolase-like</t>
  </si>
  <si>
    <t>IPR016039</t>
  </si>
  <si>
    <t>STAT_TF_coiled-coil</t>
  </si>
  <si>
    <t>IPR015988</t>
  </si>
  <si>
    <t>Lactate_DH/Glyco_Ohase_4_C</t>
  </si>
  <si>
    <t>IPR015955</t>
  </si>
  <si>
    <t>PUA-like_sf</t>
  </si>
  <si>
    <t>IPR015947</t>
  </si>
  <si>
    <t>KH_dom-like_a/b</t>
  </si>
  <si>
    <t>IPR015946</t>
  </si>
  <si>
    <t>ENSSSCG00000003949,ENSSSCG00000007503,ENSSSCG00000024351,ENSSSCG00000029724</t>
  </si>
  <si>
    <t>WD40/YVTN_repeat-like_dom_sf</t>
  </si>
  <si>
    <t>IPR015943</t>
  </si>
  <si>
    <t>Fum_Rdtase/Succ_DH_flav-like_C</t>
  </si>
  <si>
    <t>IPR015939</t>
  </si>
  <si>
    <t>Kelch-typ_b-propeller</t>
  </si>
  <si>
    <t>IPR015915</t>
  </si>
  <si>
    <t>Phosphoglycerate_kinase_CS</t>
  </si>
  <si>
    <t>IPR015911</t>
  </si>
  <si>
    <t>Phosphoglycerate_kinase_N</t>
  </si>
  <si>
    <t>IPR015824</t>
  </si>
  <si>
    <t>NUDIX_hydrolase-like_dom_sf</t>
  </si>
  <si>
    <t>IPR015797</t>
  </si>
  <si>
    <t>B2Microglobulin</t>
  </si>
  <si>
    <t>IPR015707</t>
  </si>
  <si>
    <t>TGF-beta-rel</t>
  </si>
  <si>
    <t>IPR015615</t>
  </si>
  <si>
    <t>Aldehyde_DH_dom</t>
  </si>
  <si>
    <t>IPR015590</t>
  </si>
  <si>
    <t>Na/K_ATPase_sub_beta_chordates</t>
  </si>
  <si>
    <t>IPR015565</t>
  </si>
  <si>
    <t>IL-18</t>
  </si>
  <si>
    <t>IPR015529</t>
  </si>
  <si>
    <t>IL-12_beta</t>
  </si>
  <si>
    <t>IPR015528</t>
  </si>
  <si>
    <t>CD3D</t>
  </si>
  <si>
    <t>IPR015485</t>
  </si>
  <si>
    <t>CD3_esu/gsu/dsu</t>
  </si>
  <si>
    <t>IPR015484</t>
  </si>
  <si>
    <t>Calcitonin_gene-rel_peptide</t>
  </si>
  <si>
    <t>IPR015476</t>
  </si>
  <si>
    <t>Cyclin_D</t>
  </si>
  <si>
    <t>IPR015451</t>
  </si>
  <si>
    <t>PyrdxlP-dep_Trfase</t>
  </si>
  <si>
    <t>IPR015424</t>
  </si>
  <si>
    <t>PyrdxlP-dep_Trfase_dom1</t>
  </si>
  <si>
    <t>IPR015422</t>
  </si>
  <si>
    <t>PyrdxlP-dep_Trfase_major</t>
  </si>
  <si>
    <t>IPR015421</t>
  </si>
  <si>
    <t>PLC_EF-hand-like</t>
  </si>
  <si>
    <t>IPR015359</t>
  </si>
  <si>
    <t>Growth/epo_recpt_lig-bind</t>
  </si>
  <si>
    <t>IPR015152</t>
  </si>
  <si>
    <t>BPS-dom</t>
  </si>
  <si>
    <t>IPR015042</t>
  </si>
  <si>
    <t>Serine_rich_dom</t>
  </si>
  <si>
    <t>IPR014928</t>
  </si>
  <si>
    <t>Sep15_SelM_dom</t>
  </si>
  <si>
    <t>IPR014912</t>
  </si>
  <si>
    <t>Serum_albumin_N</t>
  </si>
  <si>
    <t>IPR014760</t>
  </si>
  <si>
    <t>ENSSSCG00000002366,ENSSSCG00000021573,ENSSSCG00000024351,ENSSSCG00000031262,ENSSSCG00000039947</t>
  </si>
  <si>
    <t>Ig_E-set</t>
  </si>
  <si>
    <t>IPR014756</t>
  </si>
  <si>
    <t>Arrestin_C</t>
  </si>
  <si>
    <t>IPR014752</t>
  </si>
  <si>
    <t>ETF_a/b_N</t>
  </si>
  <si>
    <t>IPR014730</t>
  </si>
  <si>
    <t>Rossmann-like_a/b/a_fold</t>
  </si>
  <si>
    <t>IPR014729</t>
  </si>
  <si>
    <t>3-oxoacid_CoA-transferase</t>
  </si>
  <si>
    <t>IPR014388</t>
  </si>
  <si>
    <t>Tautomerase/MIF_sf</t>
  </si>
  <si>
    <t>IPR014347</t>
  </si>
  <si>
    <t>Succ_DH_cytb556</t>
  </si>
  <si>
    <t>IPR014314</t>
  </si>
  <si>
    <t>S-formylglutathione_hydrol</t>
  </si>
  <si>
    <t>IPR014186</t>
  </si>
  <si>
    <t>Arginase</t>
  </si>
  <si>
    <t>IPR014033</t>
  </si>
  <si>
    <t>Glutaredoxin_subgr</t>
  </si>
  <si>
    <t>IPR014025</t>
  </si>
  <si>
    <t>RNA_helicase_DEAD_Q_motif</t>
  </si>
  <si>
    <t>IPR014014</t>
  </si>
  <si>
    <t>Succ_Dhase_FrdA_Gneg</t>
  </si>
  <si>
    <t>IPR014006</t>
  </si>
  <si>
    <t>Helicase_ATP-bd</t>
  </si>
  <si>
    <t>IPR014001</t>
  </si>
  <si>
    <t>p53_transactivation_domain</t>
  </si>
  <si>
    <t>IPR013872</t>
  </si>
  <si>
    <t>ENSSSCG00000001379</t>
  </si>
  <si>
    <t>Beta-tubulin_BS</t>
  </si>
  <si>
    <t>IPR013838</t>
  </si>
  <si>
    <t>Cyt_c_oxidase_su3_a-hlx</t>
  </si>
  <si>
    <t>IPR013833</t>
  </si>
  <si>
    <t>STAT_TF_DNA-bd</t>
  </si>
  <si>
    <t>IPR013801</t>
  </si>
  <si>
    <t>STAT_TF_alpha</t>
  </si>
  <si>
    <t>IPR013800</t>
  </si>
  <si>
    <t>STAT_TF_prot_interaction</t>
  </si>
  <si>
    <t>IPR013799</t>
  </si>
  <si>
    <t>Dwarfin</t>
  </si>
  <si>
    <t>IPR013790</t>
  </si>
  <si>
    <t>ENSSSCG00000006610,ENSSSCG00000012147</t>
  </si>
  <si>
    <t>S100_Ca-bd_sub</t>
  </si>
  <si>
    <t>IPR013787</t>
  </si>
  <si>
    <t>AcylCoA_DH/ox_N</t>
  </si>
  <si>
    <t>IPR013786</t>
  </si>
  <si>
    <t>Aldolase_TIM</t>
  </si>
  <si>
    <t>IPR013785</t>
  </si>
  <si>
    <t>ENSSSCG00000004687,ENSSSCG00000007739,ENSSSCG00000011942,ENSSSCG00000013618,ENSSSCG00000015093,ENSSSCG00000017044,ENSSSCG00000024351</t>
  </si>
  <si>
    <t>Ig-like_fold</t>
  </si>
  <si>
    <t>IPR013783</t>
  </si>
  <si>
    <t>Thioredoxin_domain</t>
  </si>
  <si>
    <t>IPR013766</t>
  </si>
  <si>
    <t>Cyclin-like</t>
  </si>
  <si>
    <t>IPR013763</t>
  </si>
  <si>
    <t>HMG_CoA_synt_C_dom</t>
  </si>
  <si>
    <t>IPR013746</t>
  </si>
  <si>
    <t>K_chnl_inward-rec_Kir_N</t>
  </si>
  <si>
    <t>IPR013673</t>
  </si>
  <si>
    <t>HMG_CoA_synth_N</t>
  </si>
  <si>
    <t>IPR013528</t>
  </si>
  <si>
    <t>ABC_2_trans</t>
  </si>
  <si>
    <t>IPR013525</t>
  </si>
  <si>
    <t>K_chnl_inward-rec_Kir_cyto</t>
  </si>
  <si>
    <t>IPR013518</t>
  </si>
  <si>
    <t>6PGD_dom2</t>
  </si>
  <si>
    <t>IPR013328</t>
  </si>
  <si>
    <t>ENSSSCG00000001235,ENSSSCG00000013746,ENSSSCG00000037268</t>
  </si>
  <si>
    <t>ConA-like_dom_sf</t>
  </si>
  <si>
    <t>IPR013320</t>
  </si>
  <si>
    <t>ENSSSCG00000048627</t>
  </si>
  <si>
    <t>Neuropept_W_pre</t>
  </si>
  <si>
    <t>IPR013299</t>
  </si>
  <si>
    <t>Neuropept_BW_pre</t>
  </si>
  <si>
    <t>IPR013297</t>
  </si>
  <si>
    <t>CD47_Vset</t>
  </si>
  <si>
    <t>IPR013270</t>
  </si>
  <si>
    <t>Prot_inhib_I29</t>
  </si>
  <si>
    <t>IPR013201</t>
  </si>
  <si>
    <t>CD47_TM</t>
  </si>
  <si>
    <t>IPR013147</t>
  </si>
  <si>
    <t>Fe3_Rdtase_TM_dom</t>
  </si>
  <si>
    <t>IPR013130</t>
  </si>
  <si>
    <t>Hsp_70_fam</t>
  </si>
  <si>
    <t>IPR013126</t>
  </si>
  <si>
    <t>Connexin_N</t>
  </si>
  <si>
    <t>IPR013092</t>
  </si>
  <si>
    <t>Znf_NHR/GATA</t>
  </si>
  <si>
    <t>IPR013088</t>
  </si>
  <si>
    <t>Znf_C2H2_type</t>
  </si>
  <si>
    <t>IPR013087</t>
  </si>
  <si>
    <t>ENSSSCG00000001235,ENSSSCG00000006066,ENSSSCG00000036129,ENSSSCG00000038082</t>
  </si>
  <si>
    <t>Znf_RING/FYVE/PHD</t>
  </si>
  <si>
    <t>IPR013083</t>
  </si>
  <si>
    <t>Tachy_Neuro_lke_CS</t>
  </si>
  <si>
    <t>IPR013055</t>
  </si>
  <si>
    <t>ENSSSCG00000001434,ENSSSCG00000001682,ENSSSCG00000014362</t>
  </si>
  <si>
    <t>EGF-like_CS</t>
  </si>
  <si>
    <t>IPR013032</t>
  </si>
  <si>
    <t>MAD_homology_MH1</t>
  </si>
  <si>
    <t>IPR013019</t>
  </si>
  <si>
    <t>Ribosomal_L30_N</t>
  </si>
  <si>
    <t>IPR012988</t>
  </si>
  <si>
    <t>Aspartic_peptidase_N</t>
  </si>
  <si>
    <t>IPR012848</t>
  </si>
  <si>
    <t>Fa_ox_alpha_mit</t>
  </si>
  <si>
    <t>IPR012803</t>
  </si>
  <si>
    <t>3-oxoacid_CoA-transf_A</t>
  </si>
  <si>
    <t>IPR012792</t>
  </si>
  <si>
    <t>3-oxoacid_CoA-transf_B</t>
  </si>
  <si>
    <t>IPR012791</t>
  </si>
  <si>
    <t>Nucleotide-bd_a/b_plait_sf</t>
  </si>
  <si>
    <t>IPR012677</t>
  </si>
  <si>
    <t>Beta-grasp_dom_sf</t>
  </si>
  <si>
    <t>IPR012675</t>
  </si>
  <si>
    <t>ENSSSCG00000001411,ENSSSCG00000036883,ENSSSCG00000037272,ENSSSCG00000040681</t>
  </si>
  <si>
    <t>Calycin</t>
  </si>
  <si>
    <t>IPR012674</t>
  </si>
  <si>
    <t>Tom7</t>
  </si>
  <si>
    <t>IPR012621</t>
  </si>
  <si>
    <t>ENSSSCG00000023666</t>
  </si>
  <si>
    <t>Propeptide_C1A</t>
  </si>
  <si>
    <t>IPR012599</t>
  </si>
  <si>
    <t>YhhN</t>
  </si>
  <si>
    <t>IPR012506</t>
  </si>
  <si>
    <t>p53/RUNT-type_TF_DNA-bd_sf</t>
  </si>
  <si>
    <t>IPR012346</t>
  </si>
  <si>
    <t>STAT_TF_DNA-bd_N</t>
  </si>
  <si>
    <t>IPR012345</t>
  </si>
  <si>
    <t>6hp_glycosidase-like_sf</t>
  </si>
  <si>
    <t>IPR012341</t>
  </si>
  <si>
    <t>NA-bd_OB-fold</t>
  </si>
  <si>
    <t>IPR012340</t>
  </si>
  <si>
    <t>Globin/Proto</t>
  </si>
  <si>
    <t>IPR012292</t>
  </si>
  <si>
    <t>Alpha-crystallin_A</t>
  </si>
  <si>
    <t>IPR012274</t>
  </si>
  <si>
    <t>ETF_b</t>
  </si>
  <si>
    <t>IPR012255</t>
  </si>
  <si>
    <t>TNF_rcpt--assoc_TRAF</t>
  </si>
  <si>
    <t>IPR012227</t>
  </si>
  <si>
    <t>IGFBP-2</t>
  </si>
  <si>
    <t>IPR012210</t>
  </si>
  <si>
    <t>Rpa12/Rpb9/Rpc10/TFS</t>
  </si>
  <si>
    <t>IPR012164</t>
  </si>
  <si>
    <t>ENSSSCG00000015631,ENSSSCG00000016192,ENSSSCG00000022616</t>
  </si>
  <si>
    <t>PH-like_dom_sf</t>
  </si>
  <si>
    <t>IPR011993</t>
  </si>
  <si>
    <t>ENSSSCG00000001101,ENSSSCG00000006610,ENSSSCG00000011441,ENSSSCG00000012147,ENSSSCG00000012999,ENSSSCG00000016192,ENSSSCG00000016751,ENSSSCG00000017307,ENSSSCG00000036402</t>
  </si>
  <si>
    <t>EF-hand-dom_pair</t>
  </si>
  <si>
    <t>IPR011992</t>
  </si>
  <si>
    <t>ENSSSCG00000016629</t>
  </si>
  <si>
    <t>TPR-like_helical_dom_sf</t>
  </si>
  <si>
    <t>IPR011990</t>
  </si>
  <si>
    <t>Glutaredoxin_euk/vir</t>
  </si>
  <si>
    <t>IPR011899</t>
  </si>
  <si>
    <t>GLR_AS</t>
  </si>
  <si>
    <t>IPR011767</t>
  </si>
  <si>
    <t>DUF1605</t>
  </si>
  <si>
    <t>IPR011709</t>
  </si>
  <si>
    <t>BACK</t>
  </si>
  <si>
    <t>IPR011705</t>
  </si>
  <si>
    <t>p53_DNA-bd</t>
  </si>
  <si>
    <t>IPR011615</t>
  </si>
  <si>
    <t>bHLH_dom</t>
  </si>
  <si>
    <t>IPR011598</t>
  </si>
  <si>
    <t>DEAD/DEAH_box_helicase_dom</t>
  </si>
  <si>
    <t>IPR011545</t>
  </si>
  <si>
    <t>ENSSSCG00000001434</t>
  </si>
  <si>
    <t>EMI_domain</t>
  </si>
  <si>
    <t>IPR011489</t>
  </si>
  <si>
    <t>SKP1/BTB/POZ_sf</t>
  </si>
  <si>
    <t>IPR011333</t>
  </si>
  <si>
    <t>ENSSSCG00000035738</t>
  </si>
  <si>
    <t>Ribosomal_zn-bd</t>
  </si>
  <si>
    <t>IPR011332</t>
  </si>
  <si>
    <t>Mss4/transl-control_tumour</t>
  </si>
  <si>
    <t>IPR011323</t>
  </si>
  <si>
    <t>Succ_DH_flav_su_fwd</t>
  </si>
  <si>
    <t>IPR011281</t>
  </si>
  <si>
    <t>Malate_DH_NAD-dep_euk</t>
  </si>
  <si>
    <t>IPR011274</t>
  </si>
  <si>
    <t>Scavenger_mRNA_decap_enz_N</t>
  </si>
  <si>
    <t>IPR011145</t>
  </si>
  <si>
    <t>Mss4-like_sf</t>
  </si>
  <si>
    <t>IPR011057</t>
  </si>
  <si>
    <t>GproteinA_insert</t>
  </si>
  <si>
    <t>IPR011025</t>
  </si>
  <si>
    <t>G_crystallin-like</t>
  </si>
  <si>
    <t>IPR011024</t>
  </si>
  <si>
    <t>Arrestin_C-like</t>
  </si>
  <si>
    <t>IPR011022</t>
  </si>
  <si>
    <t>Arrestin-like_N</t>
  </si>
  <si>
    <t>IPR011021</t>
  </si>
  <si>
    <t>ENSSSCG00000004421,ENSSSCG00000005215,ENSSSCG00000005587,ENSSSCG00000006248,ENSSSCG00000007493,ENSSSCG00000011675,ENSSSCG00000024351,ENSSSCG00000025092,ENSSSCG00000026724,ENSSSCG00000036145</t>
  </si>
  <si>
    <t>Kinase-like_dom_sf</t>
  </si>
  <si>
    <t>IPR011009</t>
  </si>
  <si>
    <t>p53_tetrameristn</t>
  </si>
  <si>
    <t>IPR010991</t>
  </si>
  <si>
    <t>Glutathione-S-Trfase_C-like</t>
  </si>
  <si>
    <t>IPR010987</t>
  </si>
  <si>
    <t>Ribosomal_S13-like_H2TH</t>
  </si>
  <si>
    <t>IPR010979</t>
  </si>
  <si>
    <t>Malate_DH_type2</t>
  </si>
  <si>
    <t>IPR010945</t>
  </si>
  <si>
    <t>ENSSSCG00000018091</t>
  </si>
  <si>
    <t>NADH_DH_su5_C</t>
  </si>
  <si>
    <t>IPR010934</t>
  </si>
  <si>
    <t>ENSSSCG00000018069</t>
  </si>
  <si>
    <t>NADH_DH_su2_C</t>
  </si>
  <si>
    <t>IPR010933</t>
  </si>
  <si>
    <t>IL-23_alpha</t>
  </si>
  <si>
    <t>IPR010831</t>
  </si>
  <si>
    <t>Hepcidin</t>
  </si>
  <si>
    <t>IPR010500</t>
  </si>
  <si>
    <t>BID</t>
  </si>
  <si>
    <t>IPR010479</t>
  </si>
  <si>
    <t>PET_domain</t>
  </si>
  <si>
    <t>IPR010442</t>
  </si>
  <si>
    <t>Dcp1</t>
  </si>
  <si>
    <t>IPR010334</t>
  </si>
  <si>
    <t>NADH_Q_OxRdtase_chainM/4</t>
  </si>
  <si>
    <t>IPR010227</t>
  </si>
  <si>
    <t>HMG_CoA_synthase_euk</t>
  </si>
  <si>
    <t>IPR010122</t>
  </si>
  <si>
    <t>Citrate_synthase_euk</t>
  </si>
  <si>
    <t>IPR010109</t>
  </si>
  <si>
    <t>FAD_lactone_oxidase</t>
  </si>
  <si>
    <t>IPR010031</t>
  </si>
  <si>
    <t>Selenoprotein_S</t>
  </si>
  <si>
    <t>IPR009703</t>
  </si>
  <si>
    <t>ENSSSCG00000001655</t>
  </si>
  <si>
    <t>MEA1</t>
  </si>
  <si>
    <t>IPR009685</t>
  </si>
  <si>
    <t>Mediatior_Med7</t>
  </si>
  <si>
    <t>IPR009244</t>
  </si>
  <si>
    <t>Calreticulin</t>
  </si>
  <si>
    <t>IPR009169</t>
  </si>
  <si>
    <t>IGFBP1-6</t>
  </si>
  <si>
    <t>IPR009168</t>
  </si>
  <si>
    <t>Erythropoietin_rcpt</t>
  </si>
  <si>
    <t>IPR009167</t>
  </si>
  <si>
    <t>Cholcskin_rcpt</t>
  </si>
  <si>
    <t>IPR009126</t>
  </si>
  <si>
    <t>AcylCoA_DH/oxidase_NM_dom</t>
  </si>
  <si>
    <t>IPR009100</t>
  </si>
  <si>
    <t>RabGGT_asu_insert-domain</t>
  </si>
  <si>
    <t>IPR009087</t>
  </si>
  <si>
    <t>ENSSSCG00000005136,ENSSSCG00000007673,ENSSSCG00000014278,ENSSSCG00000014281,ENSSSCG00000014282,ENSSSCG00000032963,ENSSSCG00000033267,ENSSSCG00000033520</t>
  </si>
  <si>
    <t>4_helix_cytokine-like_core</t>
  </si>
  <si>
    <t>IPR009079</t>
  </si>
  <si>
    <t>Proteasome_activ_PA28</t>
  </si>
  <si>
    <t>IPR009077</t>
  </si>
  <si>
    <t>AcylCo_DH/oxidase_C</t>
  </si>
  <si>
    <t>IPR009075</t>
  </si>
  <si>
    <t>ENSSSCG00000017202,ENSSSCG00000023971,ENSSSCG00000031751,ENSSSCG00000033566,ENSSSCG00000034688,ENSSSCG00000035473,ENSSSCG00000044948,ENSSSCG00000047841</t>
  </si>
  <si>
    <t>Histone-fold</t>
  </si>
  <si>
    <t>IPR009072</t>
  </si>
  <si>
    <t>HMG_box_dom</t>
  </si>
  <si>
    <t>IPR009071</t>
  </si>
  <si>
    <t>ENSSSCG00000008898,ENSSSCG00000029569</t>
  </si>
  <si>
    <t>Homeobox-like_sf</t>
  </si>
  <si>
    <t>IPR009057</t>
  </si>
  <si>
    <t>Cyt_c-like_dom</t>
  </si>
  <si>
    <t>IPR009056</t>
  </si>
  <si>
    <t>Globin-like_sf</t>
  </si>
  <si>
    <t>IPR009050</t>
  </si>
  <si>
    <t>Calreticulin/calnexin_P_dom_sf</t>
  </si>
  <si>
    <t>IPR009033</t>
  </si>
  <si>
    <t>ENSSSCG00000001434,ENSSSCG00000035392</t>
  </si>
  <si>
    <t>Growth_fac_rcpt_cys_sf</t>
  </si>
  <si>
    <t>IPR009030</t>
  </si>
  <si>
    <t>KH_sf_prok-type</t>
  </si>
  <si>
    <t>IPR009019</t>
  </si>
  <si>
    <t>ENSSSCG00000003459,ENSSSCG00000013415,ENSSSCG00000013418</t>
  </si>
  <si>
    <t>Peptidase_S1_PA</t>
  </si>
  <si>
    <t>IPR009003</t>
  </si>
  <si>
    <t>ENSSSCG00000008090,ENSSSCG00000009278,ENSSSCG00000015037,ENSSSCG00000039214</t>
  </si>
  <si>
    <t>IL1/FGF</t>
  </si>
  <si>
    <t>IPR008996</t>
  </si>
  <si>
    <t>ENSSSCG00000009303,ENSSSCG00000025507</t>
  </si>
  <si>
    <t>Translation_prot_SH3-like_sf</t>
  </si>
  <si>
    <t>IPR008991</t>
  </si>
  <si>
    <t>Myosin_S1_N</t>
  </si>
  <si>
    <t>IPR008989</t>
  </si>
  <si>
    <t>SMAD_FHA_dom_sf</t>
  </si>
  <si>
    <t>IPR008984</t>
  </si>
  <si>
    <t>Tumour_necrosis_fac-like_dom</t>
  </si>
  <si>
    <t>IPR008983</t>
  </si>
  <si>
    <t>Galactose-bd-like_sf</t>
  </si>
  <si>
    <t>IPR008979</t>
  </si>
  <si>
    <t>ENSSSCG00000006056,ENSSSCG00000036724,ENSSSCG00000038816</t>
  </si>
  <si>
    <t>HSP20-like_chaperone</t>
  </si>
  <si>
    <t>IPR008978</t>
  </si>
  <si>
    <t>TRAF-like</t>
  </si>
  <si>
    <t>IPR008974</t>
  </si>
  <si>
    <t>ENSSSCG00000000396,ENSSSCG00000017950</t>
  </si>
  <si>
    <t>p53-like_TF_DNA-bd</t>
  </si>
  <si>
    <t>IPR008967</t>
  </si>
  <si>
    <t>Tetraspanin_EC2_sf</t>
  </si>
  <si>
    <t>IPR008952</t>
  </si>
  <si>
    <t>6-hairpin_glycosidase_sf</t>
  </si>
  <si>
    <t>IPR008928</t>
  </si>
  <si>
    <t>6-PGluconate_DH-like_C_sf</t>
  </si>
  <si>
    <t>IPR008927</t>
  </si>
  <si>
    <t>Unchr_di-copper_centre</t>
  </si>
  <si>
    <t>IPR008922</t>
  </si>
  <si>
    <t>Di19_Zn_binding_dom</t>
  </si>
  <si>
    <t>IPR008598</t>
  </si>
  <si>
    <t>DcpS/DCS2</t>
  </si>
  <si>
    <t>IPR008594</t>
  </si>
  <si>
    <t>TMCO1</t>
  </si>
  <si>
    <t>IPR008559</t>
  </si>
  <si>
    <t>Apo-CIII</t>
  </si>
  <si>
    <t>IPR008403</t>
  </si>
  <si>
    <t>VDCC_gsu</t>
  </si>
  <si>
    <t>IPR008368</t>
  </si>
  <si>
    <t>Tub_FtsZ_C</t>
  </si>
  <si>
    <t>IPR008280</t>
  </si>
  <si>
    <t>ENSSSCG00000005587,ENSSSCG00000006248,ENSSSCG00000007493,ENSSSCG00000011675,ENSSSCG00000025092,ENSSSCG00000036145</t>
  </si>
  <si>
    <t>Ser/Thr_kinase_AS</t>
  </si>
  <si>
    <t>IPR008271</t>
  </si>
  <si>
    <t>Tyr_kinase_AS</t>
  </si>
  <si>
    <t>IPR008266</t>
  </si>
  <si>
    <t>Iodothyronine_deiodinase_AS</t>
  </si>
  <si>
    <t>IPR008261</t>
  </si>
  <si>
    <t>ATPase_P-typ_transduc_dom_A_sf</t>
  </si>
  <si>
    <t>IPR008250</t>
  </si>
  <si>
    <t>WAP_dom</t>
  </si>
  <si>
    <t>IPR008197</t>
  </si>
  <si>
    <t>Ribosomal_L34Ae</t>
  </si>
  <si>
    <t>IPR008195</t>
  </si>
  <si>
    <t>CPI-17</t>
  </si>
  <si>
    <t>IPR008025</t>
  </si>
  <si>
    <t>Amelin</t>
  </si>
  <si>
    <t>IPR007798</t>
  </si>
  <si>
    <t>Agouti</t>
  </si>
  <si>
    <t>IPR007733</t>
  </si>
  <si>
    <t>ATPase_inhibitor_mt</t>
  </si>
  <si>
    <t>IPR007648</t>
  </si>
  <si>
    <t>Choline_transptr-like</t>
  </si>
  <si>
    <t>IPR007603</t>
  </si>
  <si>
    <t>Helicase-assoc_dom</t>
  </si>
  <si>
    <t>IPR007502</t>
  </si>
  <si>
    <t>Peptidase_M28</t>
  </si>
  <si>
    <t>IPR007484</t>
  </si>
  <si>
    <t>TFR-like_dimer_dom</t>
  </si>
  <si>
    <t>IPR007365</t>
  </si>
  <si>
    <t>ST7</t>
  </si>
  <si>
    <t>IPR007311</t>
  </si>
  <si>
    <t>Cop_transporter</t>
  </si>
  <si>
    <t>IPR007274</t>
  </si>
  <si>
    <t>Nuc_sug_transpt</t>
  </si>
  <si>
    <t>IPR007271</t>
  </si>
  <si>
    <t>ALO</t>
  </si>
  <si>
    <t>IPR007173</t>
  </si>
  <si>
    <t>Histone_H2A/H2B/H3</t>
  </si>
  <si>
    <t>IPR007125</t>
  </si>
  <si>
    <t>ENSSSCG00000004687,ENSSSCG00000011942,ENSSSCG00000017044</t>
  </si>
  <si>
    <t>Ig-like_dom</t>
  </si>
  <si>
    <t>IPR007110</t>
  </si>
  <si>
    <t>ENSSSCG00000016267,ENSSSCG00000035529</t>
  </si>
  <si>
    <t>BRICHOS_dom</t>
  </si>
  <si>
    <t>IPR007084</t>
  </si>
  <si>
    <t>FUN14</t>
  </si>
  <si>
    <t>IPR007014</t>
  </si>
  <si>
    <t>Intermed_filament_DNA-bd</t>
  </si>
  <si>
    <t>IPR006821</t>
  </si>
  <si>
    <t>PRELI/MSF1_dom</t>
  </si>
  <si>
    <t>IPR006797</t>
  </si>
  <si>
    <t>Endosulphine</t>
  </si>
  <si>
    <t>IPR006760</t>
  </si>
  <si>
    <t>ENSSSCG00000005012,ENSSSCG00000010260,ENSSSCG00000014305</t>
  </si>
  <si>
    <t>Small_GTPase_ARF/SAR</t>
  </si>
  <si>
    <t>IPR006689</t>
  </si>
  <si>
    <t>Small_GTPase_SAR1</t>
  </si>
  <si>
    <t>IPR006687</t>
  </si>
  <si>
    <t>Cyclin_N</t>
  </si>
  <si>
    <t>IPR006671</t>
  </si>
  <si>
    <t>Kelch_1</t>
  </si>
  <si>
    <t>IPR006652</t>
  </si>
  <si>
    <t>Zasp-like_motif</t>
  </si>
  <si>
    <t>IPR006643</t>
  </si>
  <si>
    <t>PRY</t>
  </si>
  <si>
    <t>IPR006574</t>
  </si>
  <si>
    <t>UMP_CMP_kinase</t>
  </si>
  <si>
    <t>IPR006266</t>
  </si>
  <si>
    <t>PGDH</t>
  </si>
  <si>
    <t>IPR006236</t>
  </si>
  <si>
    <t>Glyco_hormone_CN</t>
  </si>
  <si>
    <t>IPR006208</t>
  </si>
  <si>
    <t>Claudin</t>
  </si>
  <si>
    <t>IPR006187</t>
  </si>
  <si>
    <t>Ser/Thr-sp_prot-phosphatase</t>
  </si>
  <si>
    <t>IPR006186</t>
  </si>
  <si>
    <t>3-OHacyl-CoA_DH_CS</t>
  </si>
  <si>
    <t>IPR006180</t>
  </si>
  <si>
    <t>3-OHacyl-CoA_DH_NAD-bd</t>
  </si>
  <si>
    <t>IPR006176</t>
  </si>
  <si>
    <t>D-isomer_DH_NAD-bd</t>
  </si>
  <si>
    <t>IPR006140</t>
  </si>
  <si>
    <t>D-isomer_2_OHA_DH_cat_dom</t>
  </si>
  <si>
    <t>IPR006139</t>
  </si>
  <si>
    <t>3HC_DH_C</t>
  </si>
  <si>
    <t>IPR006108</t>
  </si>
  <si>
    <t>Glyco_hydro_2_N</t>
  </si>
  <si>
    <t>IPR006104</t>
  </si>
  <si>
    <t>Glyco_hydro_2_cat</t>
  </si>
  <si>
    <t>IPR006103</t>
  </si>
  <si>
    <t>Glyco_hydro_2_Ig-like</t>
  </si>
  <si>
    <t>IPR006102</t>
  </si>
  <si>
    <t>Glyco_hydro_2</t>
  </si>
  <si>
    <t>IPR006101</t>
  </si>
  <si>
    <t>Oxid_FAD_bind_N</t>
  </si>
  <si>
    <t>IPR006094</t>
  </si>
  <si>
    <t>Oxy_OxRdtase_FAD_BS</t>
  </si>
  <si>
    <t>IPR006093</t>
  </si>
  <si>
    <t>Acyl-CoA_Oxase/DH_cen-dom</t>
  </si>
  <si>
    <t>IPR006091</t>
  </si>
  <si>
    <t>Acyl-CoA_DH_CS</t>
  </si>
  <si>
    <t>IPR006089</t>
  </si>
  <si>
    <t>Defensin_beta/alpha</t>
  </si>
  <si>
    <t>IPR006080</t>
  </si>
  <si>
    <t>Vinculin/catenin</t>
  </si>
  <si>
    <t>IPR006077</t>
  </si>
  <si>
    <t>ATPase_P-typ_cation-transptr_C</t>
  </si>
  <si>
    <t>IPR006068</t>
  </si>
  <si>
    <t>TNF</t>
  </si>
  <si>
    <t>IPR006053</t>
  </si>
  <si>
    <t>TNF_dom</t>
  </si>
  <si>
    <t>IPR006052</t>
  </si>
  <si>
    <t>Ureohydrolase</t>
  </si>
  <si>
    <t>IPR006035</t>
  </si>
  <si>
    <t>Peptidase_Metallo</t>
  </si>
  <si>
    <t>IPR006026</t>
  </si>
  <si>
    <t>Ribosomal_L7_euk</t>
  </si>
  <si>
    <t>IPR005998</t>
  </si>
  <si>
    <t>Pmev_kin_anim</t>
  </si>
  <si>
    <t>IPR005919</t>
  </si>
  <si>
    <t>Hxn_phspho_trans</t>
  </si>
  <si>
    <t>IPR005904</t>
  </si>
  <si>
    <t>SUI1_euk</t>
  </si>
  <si>
    <t>IPR005874</t>
  </si>
  <si>
    <t>ENSSSCG00000023920,ENSSSCG00000029516</t>
  </si>
  <si>
    <t>Sugar_transporter_CS</t>
  </si>
  <si>
    <t>IPR005829</t>
  </si>
  <si>
    <t>MFS_sugar_transport-like</t>
  </si>
  <si>
    <t>IPR005828</t>
  </si>
  <si>
    <t>KOW</t>
  </si>
  <si>
    <t>IPR005824</t>
  </si>
  <si>
    <t>Aminotrans_3</t>
  </si>
  <si>
    <t>IPR005814</t>
  </si>
  <si>
    <t>P-type_ATPase_IIA</t>
  </si>
  <si>
    <t>IPR005782</t>
  </si>
  <si>
    <t>Ribosomal_S2_euk/arc</t>
  </si>
  <si>
    <t>IPR005707</t>
  </si>
  <si>
    <t>Ribosomal_S3_euk/arc</t>
  </si>
  <si>
    <t>IPR005703</t>
  </si>
  <si>
    <t>GST_omega</t>
  </si>
  <si>
    <t>IPR005442</t>
  </si>
  <si>
    <t>CD36/SCARB1/SNMP1</t>
  </si>
  <si>
    <t>IPR005428</t>
  </si>
  <si>
    <t>VDCC_g1su</t>
  </si>
  <si>
    <t>IPR005421</t>
  </si>
  <si>
    <t>TMEM14</t>
  </si>
  <si>
    <t>IPR005349</t>
  </si>
  <si>
    <t>ATP_synth_F1_asu</t>
  </si>
  <si>
    <t>IPR005294</t>
  </si>
  <si>
    <t>ENSSSCG00000004612,ENSSSCG00000005012,ENSSSCG00000010260,ENSSSCG00000014305,ENSSSCG00000017769,ENSSSCG00000032312,ENSSSCG00000032477,ENSSSCG00000037653,ENSSSCG00000038366</t>
  </si>
  <si>
    <t>Small_GTP-bd_dom</t>
  </si>
  <si>
    <t>IPR005225</t>
  </si>
  <si>
    <t>UPF0113_PUA</t>
  </si>
  <si>
    <t>IPR005155</t>
  </si>
  <si>
    <t>V-ATPase_G</t>
  </si>
  <si>
    <t>IPR005124</t>
  </si>
  <si>
    <t>Glyco_trans_6</t>
  </si>
  <si>
    <t>IPR005076</t>
  </si>
  <si>
    <t>Prenylated_rab_accept_PRA1</t>
  </si>
  <si>
    <t>IPR004895</t>
  </si>
  <si>
    <t>Calcineurin-like_PHP_ApaH</t>
  </si>
  <si>
    <t>IPR004843</t>
  </si>
  <si>
    <t>Aminotransferase_I/II</t>
  </si>
  <si>
    <t>IPR004839</t>
  </si>
  <si>
    <t>NHTrfase_class1_PyrdxlP-BS</t>
  </si>
  <si>
    <t>IPR004838</t>
  </si>
  <si>
    <t>Insulin</t>
  </si>
  <si>
    <t>IPR004825</t>
  </si>
  <si>
    <t>TAF_TATA-bd</t>
  </si>
  <si>
    <t>IPR004823</t>
  </si>
  <si>
    <t>Orgcat_transp/SVOP</t>
  </si>
  <si>
    <t>IPR004749</t>
  </si>
  <si>
    <t>Mtc</t>
  </si>
  <si>
    <t>IPR004686</t>
  </si>
  <si>
    <t>4NH2But_aminotransferase_euk</t>
  </si>
  <si>
    <t>IPR004631</t>
  </si>
  <si>
    <t>Cyclin_C-dom</t>
  </si>
  <si>
    <t>IPR004367</t>
  </si>
  <si>
    <t>TTL/TTLL_fam</t>
  </si>
  <si>
    <t>IPR004344</t>
  </si>
  <si>
    <t>ENSSSCG00000001750,ENSSSCG00000003551</t>
  </si>
  <si>
    <t>AdipoR/HlyIII-related</t>
  </si>
  <si>
    <t>IPR004254</t>
  </si>
  <si>
    <t>Somatostatin</t>
  </si>
  <si>
    <t>IPR004250</t>
  </si>
  <si>
    <t>COX7C/Cox8</t>
  </si>
  <si>
    <t>IPR004202</t>
  </si>
  <si>
    <t>cAMP_dep_PKI</t>
  </si>
  <si>
    <t>IPR004171</t>
  </si>
  <si>
    <t>CoA_trans_fam_I</t>
  </si>
  <si>
    <t>IPR004165</t>
  </si>
  <si>
    <t>CoA_transf_AS</t>
  </si>
  <si>
    <t>IPR004164</t>
  </si>
  <si>
    <t>CoA_transf_BS</t>
  </si>
  <si>
    <t>IPR004163</t>
  </si>
  <si>
    <t>Amelogenin</t>
  </si>
  <si>
    <t>IPR004116</t>
  </si>
  <si>
    <t>ATPase_F1/V1/A1_a/bsu_N</t>
  </si>
  <si>
    <t>IPR004100</t>
  </si>
  <si>
    <t>Gonadoliberin_I_precursor</t>
  </si>
  <si>
    <t>IPR004079</t>
  </si>
  <si>
    <t>Orexin_rcpt_2</t>
  </si>
  <si>
    <t>IPR004060</t>
  </si>
  <si>
    <t>GST_C</t>
  </si>
  <si>
    <t>IPR004046</t>
  </si>
  <si>
    <t>Glutathione_S-Trfase_N</t>
  </si>
  <si>
    <t>IPR004045</t>
  </si>
  <si>
    <t>KH_dom_type_2</t>
  </si>
  <si>
    <t>IPR004044</t>
  </si>
  <si>
    <t>Ribosomal_L7Ae/L30e/S12e/Gad45</t>
  </si>
  <si>
    <t>IPR004038</t>
  </si>
  <si>
    <t>ENSSSCG00000012031,ENSSSCG00000017271</t>
  </si>
  <si>
    <t>PMP22/EMP/MP20/Claudin</t>
  </si>
  <si>
    <t>IPR004031</t>
  </si>
  <si>
    <t>ATPase_P-typ_cation-transptr_N</t>
  </si>
  <si>
    <t>IPR004014</t>
  </si>
  <si>
    <t>Myosin_N</t>
  </si>
  <si>
    <t>IPR004009</t>
  </si>
  <si>
    <t>Actin_CS</t>
  </si>
  <si>
    <t>IPR004001</t>
  </si>
  <si>
    <t>Actin</t>
  </si>
  <si>
    <t>IPR004000</t>
  </si>
  <si>
    <t>FN3_dom</t>
  </si>
  <si>
    <t>IPR003961</t>
  </si>
  <si>
    <t>RRM_dom_euk</t>
  </si>
  <si>
    <t>IPR003954</t>
  </si>
  <si>
    <t>FAD-binding_2</t>
  </si>
  <si>
    <t>IPR003953</t>
  </si>
  <si>
    <t>FRD_SDH_FAD_BS</t>
  </si>
  <si>
    <t>IPR003952</t>
  </si>
  <si>
    <t>NADHpl_OxRdtase_5</t>
  </si>
  <si>
    <t>IPR003945</t>
  </si>
  <si>
    <t>TGFb1</t>
  </si>
  <si>
    <t>IPR003939</t>
  </si>
  <si>
    <t>NADH_UbQ_OxRdtase</t>
  </si>
  <si>
    <t>IPR003918</t>
  </si>
  <si>
    <t>NADH_UbQ_OxRdtase_chain2</t>
  </si>
  <si>
    <t>IPR003917</t>
  </si>
  <si>
    <t>GHS-R/MTLR</t>
  </si>
  <si>
    <t>IPR003905</t>
  </si>
  <si>
    <t>Butyrophylin_SPRY</t>
  </si>
  <si>
    <t>IPR003879</t>
  </si>
  <si>
    <t>SPRY_dom</t>
  </si>
  <si>
    <t>IPR003877</t>
  </si>
  <si>
    <t>Galactosyl_T</t>
  </si>
  <si>
    <t>IPR003859</t>
  </si>
  <si>
    <t>tRNA_yW-synthesising</t>
  </si>
  <si>
    <t>IPR003827</t>
  </si>
  <si>
    <t>Sugar/inositol_transpt</t>
  </si>
  <si>
    <t>IPR003663</t>
  </si>
  <si>
    <t>Neurokinin-B/TAC3</t>
  </si>
  <si>
    <t>IPR003635</t>
  </si>
  <si>
    <t>PTH</t>
  </si>
  <si>
    <t>IPR003625</t>
  </si>
  <si>
    <t>Urocortin_CRF</t>
  </si>
  <si>
    <t>IPR003620</t>
  </si>
  <si>
    <t>MAD_homology1_Dwarfin-type</t>
  </si>
  <si>
    <t>IPR003619</t>
  </si>
  <si>
    <t>TFIIS/CRSP70_N_sub</t>
  </si>
  <si>
    <t>IPR003617</t>
  </si>
  <si>
    <t>Ig_sub2</t>
  </si>
  <si>
    <t>IPR003598</t>
  </si>
  <si>
    <t>Ig_C1-set</t>
  </si>
  <si>
    <t>IPR003597</t>
  </si>
  <si>
    <t>AAA+_ATPase</t>
  </si>
  <si>
    <t>IPR003593</t>
  </si>
  <si>
    <t>Leu-rich_rpt_typical-subtyp</t>
  </si>
  <si>
    <t>IPR003591</t>
  </si>
  <si>
    <t>Tetra_PHTase</t>
  </si>
  <si>
    <t>IPR003565</t>
  </si>
  <si>
    <t>Hematopoietin_rcpt_L_F3_CS</t>
  </si>
  <si>
    <t>IPR003530</t>
  </si>
  <si>
    <t>Long_hematopoietin_rcpt_CS</t>
  </si>
  <si>
    <t>IPR003528</t>
  </si>
  <si>
    <t>IL-1_propep</t>
  </si>
  <si>
    <t>IPR003502</t>
  </si>
  <si>
    <t>ABC_transporter-like</t>
  </si>
  <si>
    <t>IPR003439</t>
  </si>
  <si>
    <t>Glyco_trans_14</t>
  </si>
  <si>
    <t>IPR003406</t>
  </si>
  <si>
    <t>IL-1_beta</t>
  </si>
  <si>
    <t>IPR003296</t>
  </si>
  <si>
    <t>IL-1_alpha</t>
  </si>
  <si>
    <t>IPR003295</t>
  </si>
  <si>
    <t>K_chnl_inward-rec_Kir3.4</t>
  </si>
  <si>
    <t>IPR003277</t>
  </si>
  <si>
    <t>K_chnl_inward-rec_Kir2.1</t>
  </si>
  <si>
    <t>IPR003271</t>
  </si>
  <si>
    <t>PA28_C</t>
  </si>
  <si>
    <t>IPR003186</t>
  </si>
  <si>
    <t>Proteasome_activ_PA28_N</t>
  </si>
  <si>
    <t>IPR003185</t>
  </si>
  <si>
    <t>Cytc_oxidase_su7a_met</t>
  </si>
  <si>
    <t>IPR003177</t>
  </si>
  <si>
    <t>ML_dom</t>
  </si>
  <si>
    <t>IPR003172</t>
  </si>
  <si>
    <t>M14A_act_pep</t>
  </si>
  <si>
    <t>IPR003146</t>
  </si>
  <si>
    <t>PA_domain</t>
  </si>
  <si>
    <t>IPR003137</t>
  </si>
  <si>
    <t>GED</t>
  </si>
  <si>
    <t>IPR003130</t>
  </si>
  <si>
    <t>Phos_immunorcpt_sig_ITAM</t>
  </si>
  <si>
    <t>IPR003110</t>
  </si>
  <si>
    <t>ENSSSCG00000036724,ENSSSCG00000038816</t>
  </si>
  <si>
    <t>Alpha-crystallin_N</t>
  </si>
  <si>
    <t>IPR003090</t>
  </si>
  <si>
    <t>DAD/Ost2</t>
  </si>
  <si>
    <t>IPR003038</t>
  </si>
  <si>
    <t>Metalthion</t>
  </si>
  <si>
    <t>IPR003019</t>
  </si>
  <si>
    <t>Erythroptn</t>
  </si>
  <si>
    <t>IPR003013</t>
  </si>
  <si>
    <t>Tubulin_FtsZ_GTPase</t>
  </si>
  <si>
    <t>IPR003008</t>
  </si>
  <si>
    <t>Ig/MHC_CS</t>
  </si>
  <si>
    <t>IPR003006</t>
  </si>
  <si>
    <t>ENSSSCG00000001403</t>
  </si>
  <si>
    <t>TNF_beta</t>
  </si>
  <si>
    <t>IPR002960</t>
  </si>
  <si>
    <t>TNF_alpha</t>
  </si>
  <si>
    <t>IPR002959</t>
  </si>
  <si>
    <t>Myosin_tail</t>
  </si>
  <si>
    <t>IPR002928</t>
  </si>
  <si>
    <t>IPT_dom</t>
  </si>
  <si>
    <t>IPR002909</t>
  </si>
  <si>
    <t>Peptidase_M12B_N</t>
  </si>
  <si>
    <t>IPR002870</t>
  </si>
  <si>
    <t>IBR_dom</t>
  </si>
  <si>
    <t>IPR002867</t>
  </si>
  <si>
    <t>EMC3/TMCO1</t>
  </si>
  <si>
    <t>IPR002809</t>
  </si>
  <si>
    <t>ENSSSCG00000027573</t>
  </si>
  <si>
    <t>Ribosomal_L29e</t>
  </si>
  <si>
    <t>IPR002673</t>
  </si>
  <si>
    <t>Ribosomal_L22e</t>
  </si>
  <si>
    <t>IPR002671</t>
  </si>
  <si>
    <t>Glyco_trans_31</t>
  </si>
  <si>
    <t>IPR002659</t>
  </si>
  <si>
    <t>Basic</t>
  </si>
  <si>
    <t>IPR002546</t>
  </si>
  <si>
    <t>Glyco_trans_11</t>
  </si>
  <si>
    <t>IPR002516</t>
  </si>
  <si>
    <t>PUA</t>
  </si>
  <si>
    <t>IPR002478</t>
  </si>
  <si>
    <t>Peptidoglycan-bd-like</t>
  </si>
  <si>
    <t>IPR002477</t>
  </si>
  <si>
    <t>DNA/RNA_helicase_DEAH_CS</t>
  </si>
  <si>
    <t>IPR002464</t>
  </si>
  <si>
    <t>Synuclein_alpha</t>
  </si>
  <si>
    <t>IPR002460</t>
  </si>
  <si>
    <t>Beta_tubulin</t>
  </si>
  <si>
    <t>IPR002453</t>
  </si>
  <si>
    <t>ENSSSCG00000000190</t>
  </si>
  <si>
    <t>Alpha_tubulin</t>
  </si>
  <si>
    <t>IPR002452</t>
  </si>
  <si>
    <t>Glu_transpt_1</t>
  </si>
  <si>
    <t>IPR002439</t>
  </si>
  <si>
    <t>Natriuretic_peptide_brain</t>
  </si>
  <si>
    <t>IPR002408</t>
  </si>
  <si>
    <t>C_natriurtcpep</t>
  </si>
  <si>
    <t>IPR002406</t>
  </si>
  <si>
    <t>Cyt_P450_E_grp-IV</t>
  </si>
  <si>
    <t>IPR002403</t>
  </si>
  <si>
    <t>ENSSSCG00000001428,ENSSSCG00000003891,ENSSSCG00000010591,ENSSSCG00000025273</t>
  </si>
  <si>
    <t>Cyt_P450_E_grp-I</t>
  </si>
  <si>
    <t>IPR002401</t>
  </si>
  <si>
    <t>Osteocalcin/MGP</t>
  </si>
  <si>
    <t>IPR002384</t>
  </si>
  <si>
    <t>IL-4</t>
  </si>
  <si>
    <t>IPR002354</t>
  </si>
  <si>
    <t>Kazal_dom</t>
  </si>
  <si>
    <t>IPR002350</t>
  </si>
  <si>
    <t>SDR_fam</t>
  </si>
  <si>
    <t>IPR002347</t>
  </si>
  <si>
    <t>Cyt_c_1A/1B</t>
  </si>
  <si>
    <t>IPR002327</t>
  </si>
  <si>
    <t>LSH_rcpt</t>
  </si>
  <si>
    <t>IPR002273</t>
  </si>
  <si>
    <t>Connexin45</t>
  </si>
  <si>
    <t>IPR002265</t>
  </si>
  <si>
    <t>Chemokine-like_recpt_1</t>
  </si>
  <si>
    <t>IPR002258</t>
  </si>
  <si>
    <t>Flavin_mOase_1</t>
  </si>
  <si>
    <t>IPR002253</t>
  </si>
  <si>
    <t>ADR_fam</t>
  </si>
  <si>
    <t>IPR002233</t>
  </si>
  <si>
    <t>Tyrosinase_Cu-bd</t>
  </si>
  <si>
    <t>IPR002227</t>
  </si>
  <si>
    <t>3Beta_OHSteriod_DH/Estase</t>
  </si>
  <si>
    <t>IPR002225</t>
  </si>
  <si>
    <t>Fibroblast_GF_fam</t>
  </si>
  <si>
    <t>IPR002209</t>
  </si>
  <si>
    <t>CapZ_alpha</t>
  </si>
  <si>
    <t>IPR002189</t>
  </si>
  <si>
    <t>Fibrinogen_a/b/g_C_dom</t>
  </si>
  <si>
    <t>IPR002181</t>
  </si>
  <si>
    <t>Plexin_repeat</t>
  </si>
  <si>
    <t>IPR002165</t>
  </si>
  <si>
    <t>CD36_fam</t>
  </si>
  <si>
    <t>IPR002159</t>
  </si>
  <si>
    <t>Gphrmn_rcpt_fam</t>
  </si>
  <si>
    <t>IPR002131</t>
  </si>
  <si>
    <t>Cyt_c_oxidase_su5b</t>
  </si>
  <si>
    <t>IPR002124</t>
  </si>
  <si>
    <t>p53_tumour_suppressor</t>
  </si>
  <si>
    <t>IPR002117</t>
  </si>
  <si>
    <t>Ankyrin_rpt</t>
  </si>
  <si>
    <t>IPR002110</t>
  </si>
  <si>
    <t>Glutaredoxin</t>
  </si>
  <si>
    <t>IPR002109</t>
  </si>
  <si>
    <t>ADF-H</t>
  </si>
  <si>
    <t>IPR002108</t>
  </si>
  <si>
    <t>SVP_I</t>
  </si>
  <si>
    <t>IPR002098</t>
  </si>
  <si>
    <t>Prenyl_trans_a</t>
  </si>
  <si>
    <t>IPR002088</t>
  </si>
  <si>
    <t>Anti_prolifrtn</t>
  </si>
  <si>
    <t>IPR002087</t>
  </si>
  <si>
    <t>MATH/TRAF_dom</t>
  </si>
  <si>
    <t>IPR002083</t>
  </si>
  <si>
    <t>Nerve_growth_factor-rel</t>
  </si>
  <si>
    <t>IPR002072</t>
  </si>
  <si>
    <t>Interferon_gamma</t>
  </si>
  <si>
    <t>IPR002069</t>
  </si>
  <si>
    <t>A-crystallin/Hsp20_dom</t>
  </si>
  <si>
    <t>IPR002068</t>
  </si>
  <si>
    <t>EF_hand_dom</t>
  </si>
  <si>
    <t>IPR002048</t>
  </si>
  <si>
    <t>Osteopontin</t>
  </si>
  <si>
    <t>IPR002038</t>
  </si>
  <si>
    <t>Citrate_synthase</t>
  </si>
  <si>
    <t>IPR002020</t>
  </si>
  <si>
    <t>GnRH</t>
  </si>
  <si>
    <t>IPR002012</t>
  </si>
  <si>
    <t>Colipase</t>
  </si>
  <si>
    <t>IPR001981</t>
  </si>
  <si>
    <t>Troponin</t>
  </si>
  <si>
    <t>IPR001978</t>
  </si>
  <si>
    <t>Aspartic_peptidase_AS</t>
  </si>
  <si>
    <t>IPR001969</t>
  </si>
  <si>
    <t>Histone_H4</t>
  </si>
  <si>
    <t>IPR001951</t>
  </si>
  <si>
    <t>SUI1</t>
  </si>
  <si>
    <t>IPR001950</t>
  </si>
  <si>
    <t>ADRA2A_rcpt</t>
  </si>
  <si>
    <t>IPR001946</t>
  </si>
  <si>
    <t>Ribosomal_S21e</t>
  </si>
  <si>
    <t>IPR001931</t>
  </si>
  <si>
    <t>Endothln-like_toxin</t>
  </si>
  <si>
    <t>IPR001928</t>
  </si>
  <si>
    <t>Porin_Euk</t>
  </si>
  <si>
    <t>IPR001925</t>
  </si>
  <si>
    <t>Glyco_hydro_22</t>
  </si>
  <si>
    <t>IPR001916</t>
  </si>
  <si>
    <t>Melancort_rcpt</t>
  </si>
  <si>
    <t>IPR001908</t>
  </si>
  <si>
    <t>Cathelicidin</t>
  </si>
  <si>
    <t>IPR001894</t>
  </si>
  <si>
    <t>Ribosomal_S13</t>
  </si>
  <si>
    <t>IPR001892</t>
  </si>
  <si>
    <t>EGF-like_Ca-bd_dom</t>
  </si>
  <si>
    <t>IPR001881</t>
  </si>
  <si>
    <t>Znf_CCHC</t>
  </si>
  <si>
    <t>IPR001878</t>
  </si>
  <si>
    <t>B30.2/SPRY</t>
  </si>
  <si>
    <t>IPR001870</t>
  </si>
  <si>
    <t>Ribosomal_S2</t>
  </si>
  <si>
    <t>IPR001865</t>
  </si>
  <si>
    <t>Defensin_beta-typ</t>
  </si>
  <si>
    <t>IPR001855</t>
  </si>
  <si>
    <t>Ribosomal_L29/L35</t>
  </si>
  <si>
    <t>IPR001854</t>
  </si>
  <si>
    <t>ENSSSCG00000015631,ENSSSCG00000016192</t>
  </si>
  <si>
    <t>PH_domain</t>
  </si>
  <si>
    <t>IPR001849</t>
  </si>
  <si>
    <t>Znf_RING</t>
  </si>
  <si>
    <t>IPR001841</t>
  </si>
  <si>
    <t>TGF-b_C</t>
  </si>
  <si>
    <t>IPR001839</t>
  </si>
  <si>
    <t>ANF_lig-bd_rcpt</t>
  </si>
  <si>
    <t>IPR001828</t>
  </si>
  <si>
    <t>Pept_M10_metallopeptidase</t>
  </si>
  <si>
    <t>IPR001818</t>
  </si>
  <si>
    <t>Chemokine_IL8-like_dom</t>
  </si>
  <si>
    <t>IPR001811</t>
  </si>
  <si>
    <t>ENSSSCG00000004612,ENSSSCG00000017769,ENSSSCG00000032312,ENSSSCG00000032477,ENSSSCG00000037653,ENSSSCG00000038366</t>
  </si>
  <si>
    <t>Small_GTPase</t>
  </si>
  <si>
    <t>IPR001806</t>
  </si>
  <si>
    <t>ENSSSCG00000011538,ENSSSCG00000015796,ENSSSCG00000040344</t>
  </si>
  <si>
    <t>Znf_LIM</t>
  </si>
  <si>
    <t>IPR001781</t>
  </si>
  <si>
    <t>Rhodanese-like_dom</t>
  </si>
  <si>
    <t>IPR001763</t>
  </si>
  <si>
    <t>Disintegrin_dom</t>
  </si>
  <si>
    <t>IPR001762</t>
  </si>
  <si>
    <t>Opsin</t>
  </si>
  <si>
    <t>IPR001760</t>
  </si>
  <si>
    <t>Pentraxin-related</t>
  </si>
  <si>
    <t>IPR001759</t>
  </si>
  <si>
    <t>P_typ_ATPase</t>
  </si>
  <si>
    <t>IPR001757</t>
  </si>
  <si>
    <t>Enoyl-CoA_hydra/iso</t>
  </si>
  <si>
    <t>IPR001753</t>
  </si>
  <si>
    <t>S100/CaBP-9k_CS</t>
  </si>
  <si>
    <t>IPR001751</t>
  </si>
  <si>
    <t>ENSSSCG00000018069,ENSSSCG00000018087,ENSSSCG00000018091</t>
  </si>
  <si>
    <t>ND/Mrp_mem</t>
  </si>
  <si>
    <t>IPR001750</t>
  </si>
  <si>
    <t>ThyrH_rcpt</t>
  </si>
  <si>
    <t>IPR001728</t>
  </si>
  <si>
    <t>Nuclear_hrmn_rcpt</t>
  </si>
  <si>
    <t>IPR001723</t>
  </si>
  <si>
    <t>Prot_inh_stefin</t>
  </si>
  <si>
    <t>IPR001713</t>
  </si>
  <si>
    <t>PLipase_C_Pinositol-sp_Y</t>
  </si>
  <si>
    <t>IPR001711</t>
  </si>
  <si>
    <t>Adrenomedullin</t>
  </si>
  <si>
    <t>IPR001710</t>
  </si>
  <si>
    <t>Orexin</t>
  </si>
  <si>
    <t>IPR001704</t>
  </si>
  <si>
    <t>ENSSSCG00000013386</t>
  </si>
  <si>
    <t>Calcitonin_peptide-like</t>
  </si>
  <si>
    <t>IPR001693</t>
  </si>
  <si>
    <t>WD40_repeat</t>
  </si>
  <si>
    <t>IPR001680</t>
  </si>
  <si>
    <t>G6P_Isomerase</t>
  </si>
  <si>
    <t>IPR001672</t>
  </si>
  <si>
    <t>ENSSSCG00000039227,ENSSSCG00000051798</t>
  </si>
  <si>
    <t>Melcrt_ACTH_rcpt</t>
  </si>
  <si>
    <t>IPR001671</t>
  </si>
  <si>
    <t>Helicase_C</t>
  </si>
  <si>
    <t>IPR001650</t>
  </si>
  <si>
    <t>Ribosomal_S18</t>
  </si>
  <si>
    <t>IPR001648</t>
  </si>
  <si>
    <t>Znf_hrmn_rcpt</t>
  </si>
  <si>
    <t>IPR001628</t>
  </si>
  <si>
    <t>Semap_dom</t>
  </si>
  <si>
    <t>IPR001627</t>
  </si>
  <si>
    <t>DnaJ_domain</t>
  </si>
  <si>
    <t>IPR001623</t>
  </si>
  <si>
    <t>Caveolin</t>
  </si>
  <si>
    <t>IPR001612</t>
  </si>
  <si>
    <t>Leu-rich_rpt</t>
  </si>
  <si>
    <t>IPR001611</t>
  </si>
  <si>
    <t>Myosin_head_motor_dom</t>
  </si>
  <si>
    <t>IPR001609</t>
  </si>
  <si>
    <t>Peptidase_M12B</t>
  </si>
  <si>
    <t>IPR001590</t>
  </si>
  <si>
    <t>Calret/calnex</t>
  </si>
  <si>
    <t>IPR001580</t>
  </si>
  <si>
    <t>Peptidase_C12_UCH</t>
  </si>
  <si>
    <t>IPR001578</t>
  </si>
  <si>
    <t>Phosphoglycerate_kinase</t>
  </si>
  <si>
    <t>IPR001576</t>
  </si>
  <si>
    <t>Pept_M3A_M3B</t>
  </si>
  <si>
    <t>IPR001567</t>
  </si>
  <si>
    <t>Nucleoside_diP_kinase</t>
  </si>
  <si>
    <t>IPR001564</t>
  </si>
  <si>
    <t>L-lactate/malate_DH</t>
  </si>
  <si>
    <t>IPR001557</t>
  </si>
  <si>
    <t>Gonadotropin_bsu</t>
  </si>
  <si>
    <t>IPR001545</t>
  </si>
  <si>
    <t>DNA-dir_RNA_pol_M/15kDasu</t>
  </si>
  <si>
    <t>IPR001529</t>
  </si>
  <si>
    <t>Proton_antipo_N</t>
  </si>
  <si>
    <t>IPR001516</t>
  </si>
  <si>
    <t>Ribosomal_L32e</t>
  </si>
  <si>
    <t>IPR001515</t>
  </si>
  <si>
    <t>Epimerase_deHydtase</t>
  </si>
  <si>
    <t>IPR001509</t>
  </si>
  <si>
    <t>ZP_dom</t>
  </si>
  <si>
    <t>IPR001507</t>
  </si>
  <si>
    <t>SOCS_box</t>
  </si>
  <si>
    <t>IPR001496</t>
  </si>
  <si>
    <t>PDZ</t>
  </si>
  <si>
    <t>IPR001478</t>
  </si>
  <si>
    <t>Aspartic_peptidase_A1</t>
  </si>
  <si>
    <t>IPR001461</t>
  </si>
  <si>
    <t>ENSSSCG00000018092</t>
  </si>
  <si>
    <t>NADH_UbQ/plastoQ_OxRdtase_su6</t>
  </si>
  <si>
    <t>IPR001457</t>
  </si>
  <si>
    <t>SH3_domain</t>
  </si>
  <si>
    <t>IPR001452</t>
  </si>
  <si>
    <t>Alpha-crystallin/HSP</t>
  </si>
  <si>
    <t>IPR001436</t>
  </si>
  <si>
    <t>RNaseA</t>
  </si>
  <si>
    <t>IPR001427</t>
  </si>
  <si>
    <t>ATP8_metazoa</t>
  </si>
  <si>
    <t>IPR001421</t>
  </si>
  <si>
    <t>PTH/PTH-rel</t>
  </si>
  <si>
    <t>IPR001415</t>
  </si>
  <si>
    <t>Dynamin_GTPase</t>
  </si>
  <si>
    <t>IPR001401</t>
  </si>
  <si>
    <t>Macrophage_inhib_fac</t>
  </si>
  <si>
    <t>IPR001398</t>
  </si>
  <si>
    <t>BIR_rpt</t>
  </si>
  <si>
    <t>IPR001370</t>
  </si>
  <si>
    <t>TNFR/NGFR_Cys_rich_reg</t>
  </si>
  <si>
    <t>IPR001368</t>
  </si>
  <si>
    <t>Homeobox_dom</t>
  </si>
  <si>
    <t>IPR001356</t>
  </si>
  <si>
    <t>Proteasome_sua/b</t>
  </si>
  <si>
    <t>IPR001353</t>
  </si>
  <si>
    <t>Ribosomal_S3_C</t>
  </si>
  <si>
    <t>IPR001351</t>
  </si>
  <si>
    <t>IL-4/IL-13</t>
  </si>
  <si>
    <t>IPR001325</t>
  </si>
  <si>
    <t>EPO_TPO</t>
  </si>
  <si>
    <t>IPR001323</t>
  </si>
  <si>
    <t>Nuclear_transition_prot1</t>
  </si>
  <si>
    <t>IPR001319</t>
  </si>
  <si>
    <t>Peptidase_S1A</t>
  </si>
  <si>
    <t>IPR001314</t>
  </si>
  <si>
    <t>C-type_lectin-like</t>
  </si>
  <si>
    <t>IPR001304</t>
  </si>
  <si>
    <t>Peptidase_C2_calpain_cat</t>
  </si>
  <si>
    <t>IPR001300</t>
  </si>
  <si>
    <t>Znf_TRAF</t>
  </si>
  <si>
    <t>IPR001293</t>
  </si>
  <si>
    <t>Oestr_rcpt</t>
  </si>
  <si>
    <t>IPR001292</t>
  </si>
  <si>
    <t>CXCR4/ACKR2</t>
  </si>
  <si>
    <t>IPR001277</t>
  </si>
  <si>
    <t>Trypsin_dom</t>
  </si>
  <si>
    <t>IPR001254</t>
  </si>
  <si>
    <t>Malate_DH_AS</t>
  </si>
  <si>
    <t>IPR001252</t>
  </si>
  <si>
    <t>ENSSSCG00000004421,ENSSSCG00000005215,ENSSSCG00000005587,ENSSSCG00000024351,ENSSSCG00000026724</t>
  </si>
  <si>
    <t>Ser-Thr/Tyr_kinase_cat_dom</t>
  </si>
  <si>
    <t>IPR001245</t>
  </si>
  <si>
    <t>Lactate/malate_DH_N</t>
  </si>
  <si>
    <t>IPR001236</t>
  </si>
  <si>
    <t>Znf_TFIIS</t>
  </si>
  <si>
    <t>IPR001222</t>
  </si>
  <si>
    <t>STAT</t>
  </si>
  <si>
    <t>IPR001217</t>
  </si>
  <si>
    <t>Ribosomal_S17e</t>
  </si>
  <si>
    <t>IPR001210</t>
  </si>
  <si>
    <t>Cyt_B5-like_heme/steroid-bd</t>
  </si>
  <si>
    <t>IPR001199</t>
  </si>
  <si>
    <t>Ribosomal_L10e</t>
  </si>
  <si>
    <t>IPR001197</t>
  </si>
  <si>
    <t>PI-PLC_fam</t>
  </si>
  <si>
    <t>IPR001192</t>
  </si>
  <si>
    <t>Glyco_trans_2-like</t>
  </si>
  <si>
    <t>IPR001173</t>
  </si>
  <si>
    <t>ACTH_rcpt</t>
  </si>
  <si>
    <t>IPR001168</t>
  </si>
  <si>
    <t>Beta-thymosin</t>
  </si>
  <si>
    <t>IPR001152</t>
  </si>
  <si>
    <t>Ribosomal_L21e</t>
  </si>
  <si>
    <t>IPR001147</t>
  </si>
  <si>
    <t>Ribosomal_L27e</t>
  </si>
  <si>
    <t>IPR001141</t>
  </si>
  <si>
    <t>NADH_UbQ_OxRdtase_chain4L/K</t>
  </si>
  <si>
    <t>IPR001133</t>
  </si>
  <si>
    <t>SMAD_dom_Dwarfin-type</t>
  </si>
  <si>
    <t>IPR001132</t>
  </si>
  <si>
    <t>Membr-assoc_MAPEG</t>
  </si>
  <si>
    <t>IPR001129</t>
  </si>
  <si>
    <t>Cyt_P450</t>
  </si>
  <si>
    <t>IPR001128</t>
  </si>
  <si>
    <t>ETB_rcpt</t>
  </si>
  <si>
    <t>IPR001112</t>
  </si>
  <si>
    <t>ENSSSCG00000003017,ENSSSCG00000016047,ENSSSCG00000035077</t>
  </si>
  <si>
    <t>TGF-b_propeptide</t>
  </si>
  <si>
    <t>IPR001111</t>
  </si>
  <si>
    <t>Band_7</t>
  </si>
  <si>
    <t>IPR001107</t>
  </si>
  <si>
    <t>Chemokine_CXC</t>
  </si>
  <si>
    <t>IPR001089</t>
  </si>
  <si>
    <t>Beta/gamma_crystallin</t>
  </si>
  <si>
    <t>IPR001064</t>
  </si>
  <si>
    <t>Synuclein</t>
  </si>
  <si>
    <t>IPR001058</t>
  </si>
  <si>
    <t>Adrenodoxin</t>
  </si>
  <si>
    <t>IPR001055</t>
  </si>
  <si>
    <t>A/G_cyclase</t>
  </si>
  <si>
    <t>IPR001054</t>
  </si>
  <si>
    <t>2Fe-2S_ferredoxin-type</t>
  </si>
  <si>
    <t>IPR001041</t>
  </si>
  <si>
    <t>Gprotein_alpha_su</t>
  </si>
  <si>
    <t>IPR001019</t>
  </si>
  <si>
    <t>Neurhyp_horm</t>
  </si>
  <si>
    <t>IPR000981</t>
  </si>
  <si>
    <t>SH2</t>
  </si>
  <si>
    <t>IPR000980</t>
  </si>
  <si>
    <t>ENSSSCG00000008090,ENSSSCG00000015037,ENSSSCG00000039214</t>
  </si>
  <si>
    <t>IL-1_fam</t>
  </si>
  <si>
    <t>IPR000975</t>
  </si>
  <si>
    <t>Globin</t>
  </si>
  <si>
    <t>IPR000971</t>
  </si>
  <si>
    <t>AGC-kinase_C</t>
  </si>
  <si>
    <t>IPR000961</t>
  </si>
  <si>
    <t>Flavin_mOase</t>
  </si>
  <si>
    <t>IPR000960</t>
  </si>
  <si>
    <t>Stathmin_fam</t>
  </si>
  <si>
    <t>IPR000956</t>
  </si>
  <si>
    <t>NNMT_TEMT_trans</t>
  </si>
  <si>
    <t>IPR000940</t>
  </si>
  <si>
    <t>PLipase_C_PInositol-sp_X_dom</t>
  </si>
  <si>
    <t>IPR000909</t>
  </si>
  <si>
    <t>Glutathione_peroxidase</t>
  </si>
  <si>
    <t>IPR000889</t>
  </si>
  <si>
    <t>Cyt_C_Oxase_1</t>
  </si>
  <si>
    <t>IPR000883</t>
  </si>
  <si>
    <t>Guanylin</t>
  </si>
  <si>
    <t>IPR000879</t>
  </si>
  <si>
    <t>IGFBP-like</t>
  </si>
  <si>
    <t>IPR000867</t>
  </si>
  <si>
    <t>AhpC/TSA</t>
  </si>
  <si>
    <t>IPR000866</t>
  </si>
  <si>
    <t>Adenylat/UMP-CMP_kin</t>
  </si>
  <si>
    <t>IPR000850</t>
  </si>
  <si>
    <t>PRibTrfase_dom</t>
  </si>
  <si>
    <t>IPR000836</t>
  </si>
  <si>
    <t>Peptidase_M14</t>
  </si>
  <si>
    <t>IPR000834</t>
  </si>
  <si>
    <t>Chemokine_CC_CS</t>
  </si>
  <si>
    <t>IPR000827</t>
  </si>
  <si>
    <t>Formyl_rcpt-rel</t>
  </si>
  <si>
    <t>IPR000826</t>
  </si>
  <si>
    <t>Prion</t>
  </si>
  <si>
    <t>IPR000817</t>
  </si>
  <si>
    <t>Esterase_put</t>
  </si>
  <si>
    <t>IPR000801</t>
  </si>
  <si>
    <t>Asp_trans</t>
  </si>
  <si>
    <t>IPR000796</t>
  </si>
  <si>
    <t>ATP_synth_asu_C</t>
  </si>
  <si>
    <t>IPR000793</t>
  </si>
  <si>
    <t>IL-2</t>
  </si>
  <si>
    <t>IPR000779</t>
  </si>
  <si>
    <t>Midkine_heparin-bd_GF</t>
  </si>
  <si>
    <t>IPR000762</t>
  </si>
  <si>
    <t>Inositol_monophosphatase-like</t>
  </si>
  <si>
    <t>IPR000760</t>
  </si>
  <si>
    <t>EGF-like_dom</t>
  </si>
  <si>
    <t>IPR000742</t>
  </si>
  <si>
    <t>Rhodopsin</t>
  </si>
  <si>
    <t>IPR000732</t>
  </si>
  <si>
    <t>Prot_kinase_dom</t>
  </si>
  <si>
    <t>IPR000719</t>
  </si>
  <si>
    <t>PCI_dom</t>
  </si>
  <si>
    <t>IPR000717</t>
  </si>
  <si>
    <t>Thyroglobulin_1</t>
  </si>
  <si>
    <t>IPR000716</t>
  </si>
  <si>
    <t>Casein_kinase_II_reg-sub</t>
  </si>
  <si>
    <t>IPR000704</t>
  </si>
  <si>
    <t>SuccDH_FuR_B_TM-su</t>
  </si>
  <si>
    <t>IPR000701</t>
  </si>
  <si>
    <t>Peptidase_C1A_C</t>
  </si>
  <si>
    <t>IPR000668</t>
  </si>
  <si>
    <t>Natr_peptide</t>
  </si>
  <si>
    <t>IPR000663</t>
  </si>
  <si>
    <t>Gprotein_alpha_Q</t>
  </si>
  <si>
    <t>IPR000654</t>
  </si>
  <si>
    <t>Iodothyronine_deiodinase</t>
  </si>
  <si>
    <t>IPR000643</t>
  </si>
  <si>
    <t>Vinculin_CS</t>
  </si>
  <si>
    <t>IPR000633</t>
  </si>
  <si>
    <t>Ubiquitin_dom</t>
  </si>
  <si>
    <t>IPR000626</t>
  </si>
  <si>
    <t>NPY_rcpt</t>
  </si>
  <si>
    <t>IPR000611</t>
  </si>
  <si>
    <t>ThiF_NAD_FAD-bd</t>
  </si>
  <si>
    <t>IPR000594</t>
  </si>
  <si>
    <t>HMG_CoA_synt_AS</t>
  </si>
  <si>
    <t>IPR000590</t>
  </si>
  <si>
    <t>Hemopexin-like_dom</t>
  </si>
  <si>
    <t>IPR000585</t>
  </si>
  <si>
    <t>Znf_CCCH</t>
  </si>
  <si>
    <t>IPR000571</t>
  </si>
  <si>
    <t>ATP_synth_F0_asu</t>
  </si>
  <si>
    <t>IPR000568</t>
  </si>
  <si>
    <t>Lipocln_cytosolic_FA-bd_dom</t>
  </si>
  <si>
    <t>IPR000566</t>
  </si>
  <si>
    <t>JAMM/MPN+_dom</t>
  </si>
  <si>
    <t>IPR000555</t>
  </si>
  <si>
    <t>Ribosomal_L44e</t>
  </si>
  <si>
    <t>IPR000552</t>
  </si>
  <si>
    <t>Lactalbumin</t>
  </si>
  <si>
    <t>IPR000545</t>
  </si>
  <si>
    <t>Nucl_hrmn_rcpt_lig-bd</t>
  </si>
  <si>
    <t>IPR000536</t>
  </si>
  <si>
    <t>ENSSSCG00000013849</t>
  </si>
  <si>
    <t>Tropomyosin</t>
  </si>
  <si>
    <t>IPR000533</t>
  </si>
  <si>
    <t>Glucagon_GIP_secretin_VIP</t>
  </si>
  <si>
    <t>IPR000532</t>
  </si>
  <si>
    <t>Ribosomal_S12e</t>
  </si>
  <si>
    <t>IPR000530</t>
  </si>
  <si>
    <t>P_trefoil_dom</t>
  </si>
  <si>
    <t>IPR000519</t>
  </si>
  <si>
    <t>RRM_dom</t>
  </si>
  <si>
    <t>IPR000504</t>
  </si>
  <si>
    <t>Connexin</t>
  </si>
  <si>
    <t>IPR000500</t>
  </si>
  <si>
    <t>Endthln_rcpt</t>
  </si>
  <si>
    <t>IPR000499</t>
  </si>
  <si>
    <t>Inhibin_betaA</t>
  </si>
  <si>
    <t>IPR000491</t>
  </si>
  <si>
    <t>Glyco_hormone</t>
  </si>
  <si>
    <t>IPR000476</t>
  </si>
  <si>
    <t>Interferon_alpha/beta/delta</t>
  </si>
  <si>
    <t>IPR000471</t>
  </si>
  <si>
    <t>G_patch_dom</t>
  </si>
  <si>
    <t>IPR000467</t>
  </si>
  <si>
    <t>Fatty_acid-bd</t>
  </si>
  <si>
    <t>IPR000463</t>
  </si>
  <si>
    <t>NADH_UbQ/plastoQ_OxRdtase_su3</t>
  </si>
  <si>
    <t>IPR000440</t>
  </si>
  <si>
    <t>MIP</t>
  </si>
  <si>
    <t>IPR000425</t>
  </si>
  <si>
    <t>Na/K_ATPase_sub_beta</t>
  </si>
  <si>
    <t>IPR000402</t>
  </si>
  <si>
    <t>NPY5_rcpt</t>
  </si>
  <si>
    <t>IPR000393</t>
  </si>
  <si>
    <t>Dynamin_central</t>
  </si>
  <si>
    <t>IPR000375</t>
  </si>
  <si>
    <t>P2Y2_rcpt</t>
  </si>
  <si>
    <t>IPR000356</t>
  </si>
  <si>
    <t>Chemokine_rcpt</t>
  </si>
  <si>
    <t>IPR000355</t>
  </si>
  <si>
    <t>VitD_rcpt</t>
  </si>
  <si>
    <t>IPR000324</t>
  </si>
  <si>
    <t>Znf_B-box</t>
  </si>
  <si>
    <t>IPR000315</t>
  </si>
  <si>
    <t>Gastrin_rcpt</t>
  </si>
  <si>
    <t>IPR000314</t>
  </si>
  <si>
    <t>Tetraspanin</t>
  </si>
  <si>
    <t>IPR000301</t>
  </si>
  <si>
    <t>FERM_domain</t>
  </si>
  <si>
    <t>IPR000299</t>
  </si>
  <si>
    <t>Cyt_c_oxidase-like_su3</t>
  </si>
  <si>
    <t>IPR000298</t>
  </si>
  <si>
    <t>GLA_domain</t>
  </si>
  <si>
    <t>IPR000294</t>
  </si>
  <si>
    <t>Ribosomal_S28e</t>
  </si>
  <si>
    <t>IPR000289</t>
  </si>
  <si>
    <t>GPCR_Rhodpsn</t>
  </si>
  <si>
    <t>IPR000276</t>
  </si>
  <si>
    <t>Ion-transport_regulator_FXYD</t>
  </si>
  <si>
    <t>IPR000272</t>
  </si>
  <si>
    <t>ALB/AFP/VDB</t>
  </si>
  <si>
    <t>IPR000264</t>
  </si>
  <si>
    <t>NADH4_N</t>
  </si>
  <si>
    <t>IPR000260</t>
  </si>
  <si>
    <t>ATII_rcpt</t>
  </si>
  <si>
    <t>IPR000248</t>
  </si>
  <si>
    <t>Pept_T1A_subB</t>
  </si>
  <si>
    <t>IPR000243</t>
  </si>
  <si>
    <t>GPCR_kinase</t>
  </si>
  <si>
    <t>IPR000239</t>
  </si>
  <si>
    <t>Ribosomal_L14P</t>
  </si>
  <si>
    <t>IPR000218</t>
  </si>
  <si>
    <t>Tubulin</t>
  </si>
  <si>
    <t>IPR000217</t>
  </si>
  <si>
    <t>BTB/POZ_dom</t>
  </si>
  <si>
    <t>IPR000210</t>
  </si>
  <si>
    <t>Orexin_rcpt</t>
  </si>
  <si>
    <t>IPR000204</t>
  </si>
  <si>
    <t>ATPase_F1/V1/A1_a/bsu_nucl-bd</t>
  </si>
  <si>
    <t>IPR000194</t>
  </si>
  <si>
    <t>ATII_AT1_rcpt</t>
  </si>
  <si>
    <t>IPR000190</t>
  </si>
  <si>
    <t>CRF</t>
  </si>
  <si>
    <t>IPR000187</t>
  </si>
  <si>
    <t>IL-5</t>
  </si>
  <si>
    <t>IPR000186</t>
  </si>
  <si>
    <t>GNAT_dom</t>
  </si>
  <si>
    <t>IPR000182</t>
  </si>
  <si>
    <t>ENSSSCG00000001770,ENSSSCG00000011171,ENSSSCG00000012999,ENSSSCG00000023666</t>
  </si>
  <si>
    <t>Pept_cys_AS</t>
  </si>
  <si>
    <t>IPR000169</t>
  </si>
  <si>
    <t>Histone_H3/CENP-A</t>
  </si>
  <si>
    <t>IPR000164</t>
  </si>
  <si>
    <t>RA_dom</t>
  </si>
  <si>
    <t>IPR000159</t>
  </si>
  <si>
    <t>TIR_dom</t>
  </si>
  <si>
    <t>IPR000157</t>
  </si>
  <si>
    <t>Mcort_rcpt_4</t>
  </si>
  <si>
    <t>IPR000155</t>
  </si>
  <si>
    <t>EGF-type_Asp/Asn_hydroxyl_site</t>
  </si>
  <si>
    <t>IPR000152</t>
  </si>
  <si>
    <t>FBPase_class-1</t>
  </si>
  <si>
    <t>IPR000146</t>
  </si>
  <si>
    <t>NUDIX_hydrolase_dom</t>
  </si>
  <si>
    <t>IPR000086</t>
  </si>
  <si>
    <t>Ribosomal_L31e</t>
  </si>
  <si>
    <t>IPR000054</t>
  </si>
  <si>
    <t>ET-Flavoprotein_bsu_CS</t>
  </si>
  <si>
    <t>IPR000049</t>
  </si>
  <si>
    <t>IQ_motif_EF-hand-BS</t>
  </si>
  <si>
    <t>IPR000048</t>
  </si>
  <si>
    <t>Ribosomal_L18e</t>
  </si>
  <si>
    <t>IPR000039</t>
  </si>
  <si>
    <t>Cystatin_dom</t>
  </si>
  <si>
    <t>IPR000010</t>
  </si>
  <si>
    <t>C2_dom</t>
  </si>
  <si>
    <t>IPR000008</t>
  </si>
  <si>
    <t>Metalthion_vert</t>
  </si>
  <si>
    <t>IPR000006</t>
  </si>
  <si>
    <t>Retinoid-X_rcpt/HNF4</t>
  </si>
  <si>
    <t>IPR000003</t>
  </si>
  <si>
    <t>PF18837</t>
  </si>
  <si>
    <t>PF18635</t>
  </si>
  <si>
    <t>zf_C2HC_14</t>
  </si>
  <si>
    <t>PF18574</t>
  </si>
  <si>
    <t>CSN4_RPN5_eIF3a</t>
  </si>
  <si>
    <t>PF18420</t>
  </si>
  <si>
    <t>PF18379</t>
  </si>
  <si>
    <t>PF18377</t>
  </si>
  <si>
    <t>PF18127</t>
  </si>
  <si>
    <t>PF18048</t>
  </si>
  <si>
    <t>Jak1_Phl</t>
  </si>
  <si>
    <t>PF17887</t>
  </si>
  <si>
    <t>PF17833</t>
  </si>
  <si>
    <t>PF17655</t>
  </si>
  <si>
    <t>Ribosomal_L18</t>
  </si>
  <si>
    <t>PF17135</t>
  </si>
  <si>
    <t>PF16891</t>
  </si>
  <si>
    <t>PF16741</t>
  </si>
  <si>
    <t>PF16680</t>
  </si>
  <si>
    <t>IL23</t>
  </si>
  <si>
    <t>PF16649</t>
  </si>
  <si>
    <t>AdenylateSensor</t>
  </si>
  <si>
    <t>PF16579</t>
  </si>
  <si>
    <t>CC2-LZ</t>
  </si>
  <si>
    <t>PF16516</t>
  </si>
  <si>
    <t>PF16122</t>
  </si>
  <si>
    <t>Flot</t>
  </si>
  <si>
    <t>PF15975</t>
  </si>
  <si>
    <t>PF15936</t>
  </si>
  <si>
    <t>PF15854</t>
  </si>
  <si>
    <t>CEND1</t>
  </si>
  <si>
    <t>PF15677</t>
  </si>
  <si>
    <t>CENP-T_C</t>
  </si>
  <si>
    <t>PF15511</t>
  </si>
  <si>
    <t>PF15202</t>
  </si>
  <si>
    <t>NPBW</t>
  </si>
  <si>
    <t>PF15180</t>
  </si>
  <si>
    <t>SH3_9</t>
  </si>
  <si>
    <t>PF14604</t>
  </si>
  <si>
    <t>GST_C_3</t>
  </si>
  <si>
    <t>PF14497</t>
  </si>
  <si>
    <t>AhpC-TSA_2</t>
  </si>
  <si>
    <t>PF13911</t>
  </si>
  <si>
    <t>Claudin_2</t>
  </si>
  <si>
    <t>PF13903</t>
  </si>
  <si>
    <t>LRR_8</t>
  </si>
  <si>
    <t>PF13855</t>
  </si>
  <si>
    <t>ENSSSCG00000011441,ENSSSCG00000012999,ENSSSCG00000016751,ENSSSCG00000036402</t>
  </si>
  <si>
    <t>EF-hand_8</t>
  </si>
  <si>
    <t>PF13833</t>
  </si>
  <si>
    <t>PF13765</t>
  </si>
  <si>
    <t>Glyco_transf_7N</t>
  </si>
  <si>
    <t>PF13733</t>
  </si>
  <si>
    <t>LRR_6</t>
  </si>
  <si>
    <t>PF13516</t>
  </si>
  <si>
    <t>ENSSSCG00000001101,ENSSSCG00000011441</t>
  </si>
  <si>
    <t>EF-hand_7</t>
  </si>
  <si>
    <t>PF13499</t>
  </si>
  <si>
    <t>zf-RING_UBOX</t>
  </si>
  <si>
    <t>PF13445</t>
  </si>
  <si>
    <t>GST_N_3</t>
  </si>
  <si>
    <t>PF13417</t>
  </si>
  <si>
    <t>EF-hand_6</t>
  </si>
  <si>
    <t>PF13405</t>
  </si>
  <si>
    <t>PF13306</t>
  </si>
  <si>
    <t>EF-hand_5</t>
  </si>
  <si>
    <t>PF13202</t>
  </si>
  <si>
    <t>MitMem_reg</t>
  </si>
  <si>
    <t>PF13012</t>
  </si>
  <si>
    <t>ANAPC4_WD40</t>
  </si>
  <si>
    <t>PF12894</t>
  </si>
  <si>
    <t>Ank_2</t>
  </si>
  <si>
    <t>PF12796</t>
  </si>
  <si>
    <t>ESR1_C</t>
  </si>
  <si>
    <t>PF12743</t>
  </si>
  <si>
    <t>hEGF</t>
  </si>
  <si>
    <t>PF12661</t>
  </si>
  <si>
    <t>Pr_beta_C</t>
  </si>
  <si>
    <t>PF12465</t>
  </si>
  <si>
    <t>TIP_N</t>
  </si>
  <si>
    <t>PF12457</t>
  </si>
  <si>
    <t>BSMAP</t>
  </si>
  <si>
    <t>PF12280</t>
  </si>
  <si>
    <t>PF12188</t>
  </si>
  <si>
    <t>CXCR4_N</t>
  </si>
  <si>
    <t>PF12109</t>
  </si>
  <si>
    <t>PF12026</t>
  </si>
  <si>
    <t>Rad60-SLD</t>
  </si>
  <si>
    <t>PF11976</t>
  </si>
  <si>
    <t>PF11938</t>
  </si>
  <si>
    <t>DUF3446</t>
  </si>
  <si>
    <t>PF11928</t>
  </si>
  <si>
    <t>PF11825</t>
  </si>
  <si>
    <t>Prion_bPrPp</t>
  </si>
  <si>
    <t>PF11587</t>
  </si>
  <si>
    <t>NEMO</t>
  </si>
  <si>
    <t>PF11577</t>
  </si>
  <si>
    <t>Med27</t>
  </si>
  <si>
    <t>PF11571</t>
  </si>
  <si>
    <t>PF11032</t>
  </si>
  <si>
    <t>Cementoin</t>
  </si>
  <si>
    <t>PF10511</t>
  </si>
  <si>
    <t>IL12p40_C</t>
  </si>
  <si>
    <t>PF10420</t>
  </si>
  <si>
    <t>1-cysPrx_C</t>
  </si>
  <si>
    <t>PF10417</t>
  </si>
  <si>
    <t>PF10413</t>
  </si>
  <si>
    <t>PF09726</t>
  </si>
  <si>
    <t>EF-hand_like</t>
  </si>
  <si>
    <t>PF09279</t>
  </si>
  <si>
    <t>EpoR_lig-bind</t>
  </si>
  <si>
    <t>PF09067</t>
  </si>
  <si>
    <t>HMG_box_2</t>
  </si>
  <si>
    <t>PF09011</t>
  </si>
  <si>
    <t>BPS</t>
  </si>
  <si>
    <t>PF08947</t>
  </si>
  <si>
    <t>Serine_rich</t>
  </si>
  <si>
    <t>PF08824</t>
  </si>
  <si>
    <t>PF08806</t>
  </si>
  <si>
    <t>Med26</t>
  </si>
  <si>
    <t>PF08711</t>
  </si>
  <si>
    <t>P53_TAD</t>
  </si>
  <si>
    <t>PF08563</t>
  </si>
  <si>
    <t>HMG_CoA_synt_C</t>
  </si>
  <si>
    <t>PF08540</t>
  </si>
  <si>
    <t>IRK_N</t>
  </si>
  <si>
    <t>PF08466</t>
  </si>
  <si>
    <t>Inhibitor_I29</t>
  </si>
  <si>
    <t>PF08246</t>
  </si>
  <si>
    <t>V-set_CD47</t>
  </si>
  <si>
    <t>PF08204</t>
  </si>
  <si>
    <t>Propeptide_C1</t>
  </si>
  <si>
    <t>PF08127</t>
  </si>
  <si>
    <t>PF08079</t>
  </si>
  <si>
    <t>PF08038</t>
  </si>
  <si>
    <t>A1_Propeptide</t>
  </si>
  <si>
    <t>PF07966</t>
  </si>
  <si>
    <t>PF07947</t>
  </si>
  <si>
    <t>GCFC</t>
  </si>
  <si>
    <t>PF07842</t>
  </si>
  <si>
    <t>BTG</t>
  </si>
  <si>
    <t>PF07742</t>
  </si>
  <si>
    <t>OB_NTP_bind</t>
  </si>
  <si>
    <t>PF07717</t>
  </si>
  <si>
    <t>ENSSSCG00000004421,ENSSSCG00000005215,ENSSSCG00000024351,ENSSSCG00000026724</t>
  </si>
  <si>
    <t>Pkinase_Tyr</t>
  </si>
  <si>
    <t>PF07714</t>
  </si>
  <si>
    <t>RabGGT_insert</t>
  </si>
  <si>
    <t>PF07711</t>
  </si>
  <si>
    <t>P53_tetramer</t>
  </si>
  <si>
    <t>PF07710</t>
  </si>
  <si>
    <t>PF07707</t>
  </si>
  <si>
    <t>C1-set</t>
  </si>
  <si>
    <t>PF07654</t>
  </si>
  <si>
    <t>KH_2</t>
  </si>
  <si>
    <t>PF07650</t>
  </si>
  <si>
    <t>EGF_CA</t>
  </si>
  <si>
    <t>PF07645</t>
  </si>
  <si>
    <t>EMI</t>
  </si>
  <si>
    <t>PF07546</t>
  </si>
  <si>
    <t>PF07525</t>
  </si>
  <si>
    <t>Geminin</t>
  </si>
  <si>
    <t>PF07412</t>
  </si>
  <si>
    <t>INSIG</t>
  </si>
  <si>
    <t>PF07281</t>
  </si>
  <si>
    <t>PF06936</t>
  </si>
  <si>
    <t>NADH5_C</t>
  </si>
  <si>
    <t>PF06455</t>
  </si>
  <si>
    <t>PF06446</t>
  </si>
  <si>
    <t>NADH_dehy_S2_C</t>
  </si>
  <si>
    <t>PF06444</t>
  </si>
  <si>
    <t>PF06393</t>
  </si>
  <si>
    <t>PET</t>
  </si>
  <si>
    <t>PF06297</t>
  </si>
  <si>
    <t>DCP1</t>
  </si>
  <si>
    <t>PF06058</t>
  </si>
  <si>
    <t>Med7</t>
  </si>
  <si>
    <t>PF05983</t>
  </si>
  <si>
    <t>PF05778</t>
  </si>
  <si>
    <t>DcpS</t>
  </si>
  <si>
    <t>PF05652</t>
  </si>
  <si>
    <t>Miff</t>
  </si>
  <si>
    <t>PF05644</t>
  </si>
  <si>
    <t>zf-Di19</t>
  </si>
  <si>
    <t>PF05605</t>
  </si>
  <si>
    <t>PP1_inhibitor</t>
  </si>
  <si>
    <t>PF05361</t>
  </si>
  <si>
    <t>PTN_MK_N</t>
  </si>
  <si>
    <t>PF05196</t>
  </si>
  <si>
    <t>PF05111</t>
  </si>
  <si>
    <t>PF05039</t>
  </si>
  <si>
    <t>PF04930</t>
  </si>
  <si>
    <t>Filament_head</t>
  </si>
  <si>
    <t>PF04732</t>
  </si>
  <si>
    <t>PRELI</t>
  </si>
  <si>
    <t>PF04707</t>
  </si>
  <si>
    <t>Endosulfine</t>
  </si>
  <si>
    <t>PF04667</t>
  </si>
  <si>
    <t>IATP</t>
  </si>
  <si>
    <t>PF04568</t>
  </si>
  <si>
    <t>CD47</t>
  </si>
  <si>
    <t>PF04549</t>
  </si>
  <si>
    <t>Choline_transpo</t>
  </si>
  <si>
    <t>PF04515</t>
  </si>
  <si>
    <t>HA2</t>
  </si>
  <si>
    <t>PF04408</t>
  </si>
  <si>
    <t>PF04389</t>
  </si>
  <si>
    <t>P-mevalo_kinase</t>
  </si>
  <si>
    <t>PF04275</t>
  </si>
  <si>
    <t>TFR_dimer</t>
  </si>
  <si>
    <t>PF04253</t>
  </si>
  <si>
    <t>PF04184</t>
  </si>
  <si>
    <t>Ctr</t>
  </si>
  <si>
    <t>PF04145</t>
  </si>
  <si>
    <t>Nuc_sug_transp</t>
  </si>
  <si>
    <t>PF04142</t>
  </si>
  <si>
    <t>NAPRTase</t>
  </si>
  <si>
    <t>PF04095</t>
  </si>
  <si>
    <t>BRICHOS</t>
  </si>
  <si>
    <t>PF04089</t>
  </si>
  <si>
    <t>PF04030</t>
  </si>
  <si>
    <t>PF03953</t>
  </si>
  <si>
    <t>Orexin_rec2</t>
  </si>
  <si>
    <t>PF03827</t>
  </si>
  <si>
    <t>Neurokinin_B</t>
  </si>
  <si>
    <t>PF03823</t>
  </si>
  <si>
    <t>PF03820</t>
  </si>
  <si>
    <t>UPF0113</t>
  </si>
  <si>
    <t>PF03657</t>
  </si>
  <si>
    <t>Tmemb_14</t>
  </si>
  <si>
    <t>PF03647</t>
  </si>
  <si>
    <t>IL13</t>
  </si>
  <si>
    <t>PF03487</t>
  </si>
  <si>
    <t>Glyco_transf_6</t>
  </si>
  <si>
    <t>PF03414</t>
  </si>
  <si>
    <t>Mab-21</t>
  </si>
  <si>
    <t>PF03281</t>
  </si>
  <si>
    <t>PRA1</t>
  </si>
  <si>
    <t>PF03208</t>
  </si>
  <si>
    <t>PF03179</t>
  </si>
  <si>
    <t>MH2</t>
  </si>
  <si>
    <t>PF03166</t>
  </si>
  <si>
    <t>MH1</t>
  </si>
  <si>
    <t>PF03165</t>
  </si>
  <si>
    <t>TTL</t>
  </si>
  <si>
    <t>PF03133</t>
  </si>
  <si>
    <t>HlyIII</t>
  </si>
  <si>
    <t>PF03006</t>
  </si>
  <si>
    <t>PF03002</t>
  </si>
  <si>
    <t>Cyclin_C</t>
  </si>
  <si>
    <t>PF02984</t>
  </si>
  <si>
    <t>PF02948</t>
  </si>
  <si>
    <t>COX7C</t>
  </si>
  <si>
    <t>PF02935</t>
  </si>
  <si>
    <t>Succ_DH_flav_C</t>
  </si>
  <si>
    <t>PF02910</t>
  </si>
  <si>
    <t>ATP-synt_ab_N</t>
  </si>
  <si>
    <t>PF02874</t>
  </si>
  <si>
    <t>Ldh_1_C</t>
  </si>
  <si>
    <t>PF02866</t>
  </si>
  <si>
    <t>STAT_int</t>
  </si>
  <si>
    <t>PF02865</t>
  </si>
  <si>
    <t>STAT_bind</t>
  </si>
  <si>
    <t>PF02864</t>
  </si>
  <si>
    <t>PF02837</t>
  </si>
  <si>
    <t>Glyco_hydro_2_C</t>
  </si>
  <si>
    <t>PF02836</t>
  </si>
  <si>
    <t>PKI</t>
  </si>
  <si>
    <t>PF02827</t>
  </si>
  <si>
    <t>2-Hacid_dh_C</t>
  </si>
  <si>
    <t>PF02826</t>
  </si>
  <si>
    <t>Acyl-CoA_dh_N</t>
  </si>
  <si>
    <t>PF02771</t>
  </si>
  <si>
    <t>Acyl-CoA_dh_M</t>
  </si>
  <si>
    <t>PF02770</t>
  </si>
  <si>
    <t>PF02752</t>
  </si>
  <si>
    <t>PF02740</t>
  </si>
  <si>
    <t>3HCDH_N</t>
  </si>
  <si>
    <t>PF02737</t>
  </si>
  <si>
    <t>PF02736</t>
  </si>
  <si>
    <t>Glyco_transf_7C</t>
  </si>
  <si>
    <t>PF02709</t>
  </si>
  <si>
    <t>TYW3</t>
  </si>
  <si>
    <t>PF02676</t>
  </si>
  <si>
    <t>Branch</t>
  </si>
  <si>
    <t>PF02485</t>
  </si>
  <si>
    <t>IL1_propep</t>
  </si>
  <si>
    <t>PF02394</t>
  </si>
  <si>
    <t>PA28_beta</t>
  </si>
  <si>
    <t>PF02252</t>
  </si>
  <si>
    <t>PA28_alpha</t>
  </si>
  <si>
    <t>PF02251</t>
  </si>
  <si>
    <t>Propep_M14</t>
  </si>
  <si>
    <t>PF02244</t>
  </si>
  <si>
    <t>PF02238</t>
  </si>
  <si>
    <t>PA</t>
  </si>
  <si>
    <t>PF02225</t>
  </si>
  <si>
    <t>E1_DerP2_DerF2</t>
  </si>
  <si>
    <t>PF02221</t>
  </si>
  <si>
    <t>PF02212</t>
  </si>
  <si>
    <t>ITAM</t>
  </si>
  <si>
    <t>PF02189</t>
  </si>
  <si>
    <t>zf-TRAF</t>
  </si>
  <si>
    <t>PF02176</t>
  </si>
  <si>
    <t>Oest_recep</t>
  </si>
  <si>
    <t>PF02159</t>
  </si>
  <si>
    <t>RNA_POL_M_15KD</t>
  </si>
  <si>
    <t>PF02150</t>
  </si>
  <si>
    <t>DAD</t>
  </si>
  <si>
    <t>PF02109</t>
  </si>
  <si>
    <t>TP1</t>
  </si>
  <si>
    <t>PF02079</t>
  </si>
  <si>
    <t>PF02072</t>
  </si>
  <si>
    <t>PF02058</t>
  </si>
  <si>
    <t>ATP1G1_PLM_MAT8</t>
  </si>
  <si>
    <t>PF02038</t>
  </si>
  <si>
    <t>IL5</t>
  </si>
  <si>
    <t>PF02025</t>
  </si>
  <si>
    <t>EMC3_TMCO1</t>
  </si>
  <si>
    <t>PF01956</t>
  </si>
  <si>
    <t>TIG</t>
  </si>
  <si>
    <t>PF01833</t>
  </si>
  <si>
    <t>Ferric_reduct</t>
  </si>
  <si>
    <t>PF01794</t>
  </si>
  <si>
    <t>PF01779</t>
  </si>
  <si>
    <t>PF01777</t>
  </si>
  <si>
    <t>PF01776</t>
  </si>
  <si>
    <t>PF01762</t>
  </si>
  <si>
    <t>PF01655</t>
  </si>
  <si>
    <t>PF01586</t>
  </si>
  <si>
    <t>G-patch</t>
  </si>
  <si>
    <t>PF01585</t>
  </si>
  <si>
    <t>TIR</t>
  </si>
  <si>
    <t>PF01582</t>
  </si>
  <si>
    <t>Myosin_tail_1</t>
  </si>
  <si>
    <t>PF01576</t>
  </si>
  <si>
    <t>FAD_binding_4</t>
  </si>
  <si>
    <t>PF01565</t>
  </si>
  <si>
    <t>Pep_M12B_propep</t>
  </si>
  <si>
    <t>PF01562</t>
  </si>
  <si>
    <t>Glyco_transf_11</t>
  </si>
  <si>
    <t>PF01531</t>
  </si>
  <si>
    <t>IBR</t>
  </si>
  <si>
    <t>PF01485</t>
  </si>
  <si>
    <t>PG_binding_1</t>
  </si>
  <si>
    <t>PF01471</t>
  </si>
  <si>
    <t>Porin_3</t>
  </si>
  <si>
    <t>PF01459</t>
  </si>
  <si>
    <t>PF01437</t>
  </si>
  <si>
    <t>Peptidase_M3</t>
  </si>
  <si>
    <t>PF01432</t>
  </si>
  <si>
    <t>Sema</t>
  </si>
  <si>
    <t>PF01403</t>
  </si>
  <si>
    <t>PCI</t>
  </si>
  <si>
    <t>PF01399</t>
  </si>
  <si>
    <t>JAB</t>
  </si>
  <si>
    <t>PF01398</t>
  </si>
  <si>
    <t>PF01387</t>
  </si>
  <si>
    <t>Epimerase</t>
  </si>
  <si>
    <t>PF01370</t>
  </si>
  <si>
    <t>PF01344</t>
  </si>
  <si>
    <t>Thymosin</t>
  </si>
  <si>
    <t>PF01290</t>
  </si>
  <si>
    <t>Parathyroid</t>
  </si>
  <si>
    <t>PF01279</t>
  </si>
  <si>
    <t>F-actin_cap_A</t>
  </si>
  <si>
    <t>PF01267</t>
  </si>
  <si>
    <t>PF01253</t>
  </si>
  <si>
    <t>PF01249</t>
  </si>
  <si>
    <t>Ribosomal_L7Ae</t>
  </si>
  <si>
    <t>PF01248</t>
  </si>
  <si>
    <t>PPTA</t>
  </si>
  <si>
    <t>PF01239</t>
  </si>
  <si>
    <t>NNMT_PNMT_TEMT</t>
  </si>
  <si>
    <t>PF01234</t>
  </si>
  <si>
    <t>COX5B</t>
  </si>
  <si>
    <t>PF01215</t>
  </si>
  <si>
    <t>CK_II_beta</t>
  </si>
  <si>
    <t>PF01214</t>
  </si>
  <si>
    <t>PF01200</t>
  </si>
  <si>
    <t>Ribosomal_L34e</t>
  </si>
  <si>
    <t>PF01199</t>
  </si>
  <si>
    <t>PF01198</t>
  </si>
  <si>
    <t>MIF</t>
  </si>
  <si>
    <t>PF01187</t>
  </si>
  <si>
    <t>PF01157</t>
  </si>
  <si>
    <t>HMG_CoA_synt_N</t>
  </si>
  <si>
    <t>PF01154</t>
  </si>
  <si>
    <t>PF01146</t>
  </si>
  <si>
    <t>PF01145</t>
  </si>
  <si>
    <t>CoA_trans</t>
  </si>
  <si>
    <t>PF01144</t>
  </si>
  <si>
    <t>CD36</t>
  </si>
  <si>
    <t>PF01130</t>
  </si>
  <si>
    <t>Sdh_cyt</t>
  </si>
  <si>
    <t>PF01127</t>
  </si>
  <si>
    <t>MAPEG</t>
  </si>
  <si>
    <t>PF01124</t>
  </si>
  <si>
    <t>PF01114</t>
  </si>
  <si>
    <t>TFIIS_C</t>
  </si>
  <si>
    <t>PF01096</t>
  </si>
  <si>
    <t>ANF_receptor</t>
  </si>
  <si>
    <t>PF01094</t>
  </si>
  <si>
    <t>PTN_MK_C</t>
  </si>
  <si>
    <t>PF01091</t>
  </si>
  <si>
    <t>Peptidase_C12</t>
  </si>
  <si>
    <t>PF01088</t>
  </si>
  <si>
    <t>PF01084</t>
  </si>
  <si>
    <t>3Beta_HSD</t>
  </si>
  <si>
    <t>PF01073</t>
  </si>
  <si>
    <t>PF01067</t>
  </si>
  <si>
    <t>ABC2_membrane</t>
  </si>
  <si>
    <t>PF01061</t>
  </si>
  <si>
    <t>Oxidored_q5_N</t>
  </si>
  <si>
    <t>PF01059</t>
  </si>
  <si>
    <t>PF01044</t>
  </si>
  <si>
    <t>Dynamin_M</t>
  </si>
  <si>
    <t>PF01031</t>
  </si>
  <si>
    <t>S_100</t>
  </si>
  <si>
    <t>PF01023</t>
  </si>
  <si>
    <t>STAT_alpha</t>
  </si>
  <si>
    <t>PF01017</t>
  </si>
  <si>
    <t>ETF</t>
  </si>
  <si>
    <t>PF01012</t>
  </si>
  <si>
    <t>IRK</t>
  </si>
  <si>
    <t>PF01007</t>
  </si>
  <si>
    <t>PF00992</t>
  </si>
  <si>
    <t>Ribosomal_L44</t>
  </si>
  <si>
    <t>PF00935</t>
  </si>
  <si>
    <t>ThiF</t>
  </si>
  <si>
    <t>PF00899</t>
  </si>
  <si>
    <t>ATP-synt_8</t>
  </si>
  <si>
    <t>PF00895</t>
  </si>
  <si>
    <t>FAD_binding_2</t>
  </si>
  <si>
    <t>PF00890</t>
  </si>
  <si>
    <t>P53</t>
  </si>
  <si>
    <t>PF00870</t>
  </si>
  <si>
    <t>PF00865</t>
  </si>
  <si>
    <t>PF00838</t>
  </si>
  <si>
    <t>T4_deiodinase</t>
  </si>
  <si>
    <t>PF00837</t>
  </si>
  <si>
    <t>Stathmin</t>
  </si>
  <si>
    <t>PF00836</t>
  </si>
  <si>
    <t>PF00833</t>
  </si>
  <si>
    <t>Ribosomal_L29</t>
  </si>
  <si>
    <t>PF00831</t>
  </si>
  <si>
    <t>PMP22_Claudin</t>
  </si>
  <si>
    <t>PF00822</t>
  </si>
  <si>
    <t>RA</t>
  </si>
  <si>
    <t>PF00788</t>
  </si>
  <si>
    <t>PF00758</t>
  </si>
  <si>
    <t>Esterase</t>
  </si>
  <si>
    <t>PF00756</t>
  </si>
  <si>
    <t>FMO-like</t>
  </si>
  <si>
    <t>PF00743</t>
  </si>
  <si>
    <t>IL4</t>
  </si>
  <si>
    <t>PF00727</t>
  </si>
  <si>
    <t>3HCDH</t>
  </si>
  <si>
    <t>PF00725</t>
  </si>
  <si>
    <t>IL2</t>
  </si>
  <si>
    <t>PF00715</t>
  </si>
  <si>
    <t>IFN-gamma</t>
  </si>
  <si>
    <t>PF00714</t>
  </si>
  <si>
    <t>Defensin_beta</t>
  </si>
  <si>
    <t>PF00711</t>
  </si>
  <si>
    <t>PF00703</t>
  </si>
  <si>
    <t>Cation_ATPase_N</t>
  </si>
  <si>
    <t>PF00690</t>
  </si>
  <si>
    <t>Cation_ATPase_C</t>
  </si>
  <si>
    <t>PF00689</t>
  </si>
  <si>
    <t>TGFb_propeptide</t>
  </si>
  <si>
    <t>PF00688</t>
  </si>
  <si>
    <t>PF00662</t>
  </si>
  <si>
    <t>BIR</t>
  </si>
  <si>
    <t>PF00653</t>
  </si>
  <si>
    <t>BTB</t>
  </si>
  <si>
    <t>PF00651</t>
  </si>
  <si>
    <t>Peptidase_C2</t>
  </si>
  <si>
    <t>PF00648</t>
  </si>
  <si>
    <t>zf-B_box</t>
  </si>
  <si>
    <t>PF00643</t>
  </si>
  <si>
    <t>zf-CCCH</t>
  </si>
  <si>
    <t>PF00642</t>
  </si>
  <si>
    <t>SPRY</t>
  </si>
  <si>
    <t>PF00622</t>
  </si>
  <si>
    <t>PF00615</t>
  </si>
  <si>
    <t>PF00595</t>
  </si>
  <si>
    <t>Acetyltransf_1</t>
  </si>
  <si>
    <t>PF00583</t>
  </si>
  <si>
    <t>Rhodanese</t>
  </si>
  <si>
    <t>PF00581</t>
  </si>
  <si>
    <t>AhpC-TSA</t>
  </si>
  <si>
    <t>PF00578</t>
  </si>
  <si>
    <t>Glycos_transf_2</t>
  </si>
  <si>
    <t>PF00535</t>
  </si>
  <si>
    <t>Crystallin</t>
  </si>
  <si>
    <t>PF00525</t>
  </si>
  <si>
    <t>COX3</t>
  </si>
  <si>
    <t>PF00510</t>
  </si>
  <si>
    <t>Oxidored_q4</t>
  </si>
  <si>
    <t>PF00507</t>
  </si>
  <si>
    <t>HMG_box</t>
  </si>
  <si>
    <t>PF00505</t>
  </si>
  <si>
    <t>G-alpha</t>
  </si>
  <si>
    <t>PF00503</t>
  </si>
  <si>
    <t>Oxidored_q3</t>
  </si>
  <si>
    <t>PF00499</t>
  </si>
  <si>
    <t>PF00491</t>
  </si>
  <si>
    <t>PF00473</t>
  </si>
  <si>
    <t>PF00467</t>
  </si>
  <si>
    <t>PF00462</t>
  </si>
  <si>
    <t>Inositol_P</t>
  </si>
  <si>
    <t>PF00459</t>
  </si>
  <si>
    <t>PF00446</t>
  </si>
  <si>
    <t>Acyl-CoA_dh_1</t>
  </si>
  <si>
    <t>PF00441</t>
  </si>
  <si>
    <t>Oxidored_q2</t>
  </si>
  <si>
    <t>PF00420</t>
  </si>
  <si>
    <t>PF00416</t>
  </si>
  <si>
    <t>Peptidase_M10</t>
  </si>
  <si>
    <t>PF00413</t>
  </si>
  <si>
    <t>LIM</t>
  </si>
  <si>
    <t>PF00412</t>
  </si>
  <si>
    <t>WD40</t>
  </si>
  <si>
    <t>PF00400</t>
  </si>
  <si>
    <t>2-Hacid_dh</t>
  </si>
  <si>
    <t>PF00389</t>
  </si>
  <si>
    <t>PI-PLC-X</t>
  </si>
  <si>
    <t>PF00388</t>
  </si>
  <si>
    <t>PI-PLC-Y</t>
  </si>
  <si>
    <t>PF00387</t>
  </si>
  <si>
    <t>ECH_1</t>
  </si>
  <si>
    <t>PF00378</t>
  </si>
  <si>
    <t>PF00377</t>
  </si>
  <si>
    <t>Proton_antipo_M</t>
  </si>
  <si>
    <t>PF00361</t>
  </si>
  <si>
    <t>Pentaxin</t>
  </si>
  <si>
    <t>PF00354</t>
  </si>
  <si>
    <t>Dynamin_N</t>
  </si>
  <si>
    <t>PF00350</t>
  </si>
  <si>
    <t>PGI</t>
  </si>
  <si>
    <t>PF00342</t>
  </si>
  <si>
    <t>IL1</t>
  </si>
  <si>
    <t>PF00340</t>
  </si>
  <si>
    <t>Arrestin_N</t>
  </si>
  <si>
    <t>PF00339</t>
  </si>
  <si>
    <t>PF00335</t>
  </si>
  <si>
    <t>NDK</t>
  </si>
  <si>
    <t>PF00334</t>
  </si>
  <si>
    <t>Ribosomal_L30</t>
  </si>
  <si>
    <t>PF00327</t>
  </si>
  <si>
    <t>PF00322</t>
  </si>
  <si>
    <t>PF00318</t>
  </si>
  <si>
    <t>FBPase</t>
  </si>
  <si>
    <t>PF00316</t>
  </si>
  <si>
    <t>ATP-synt_ab_C</t>
  </si>
  <si>
    <t>PF00306</t>
  </si>
  <si>
    <t>NUDIX</t>
  </si>
  <si>
    <t>PF00293</t>
  </si>
  <si>
    <t>Na_K-ATPase</t>
  </si>
  <si>
    <t>PF00287</t>
  </si>
  <si>
    <t>Citrate_synt</t>
  </si>
  <si>
    <t>PF00285</t>
  </si>
  <si>
    <t>Serum_albumin</t>
  </si>
  <si>
    <t>PF00273</t>
  </si>
  <si>
    <t>PF00271</t>
  </si>
  <si>
    <t>DEAD</t>
  </si>
  <si>
    <t>PF00270</t>
  </si>
  <si>
    <t>Tyrosinase</t>
  </si>
  <si>
    <t>PF00264</t>
  </si>
  <si>
    <t>PF00262</t>
  </si>
  <si>
    <t>PF00261</t>
  </si>
  <si>
    <t>GSHPx</t>
  </si>
  <si>
    <t>PF00255</t>
  </si>
  <si>
    <t>Ribosomal_L16</t>
  </si>
  <si>
    <t>PF00252</t>
  </si>
  <si>
    <t>Aldo_ket_red</t>
  </si>
  <si>
    <t>PF00248</t>
  </si>
  <si>
    <t>PF00246</t>
  </si>
  <si>
    <t>NGF</t>
  </si>
  <si>
    <t>PF00243</t>
  </si>
  <si>
    <t>Cofilin_ADF</t>
  </si>
  <si>
    <t>PF00241</t>
  </si>
  <si>
    <t>Ribosomal_L14</t>
  </si>
  <si>
    <t>PF00238</t>
  </si>
  <si>
    <t>Hormone_6</t>
  </si>
  <si>
    <t>PF00236</t>
  </si>
  <si>
    <t>PF00230</t>
  </si>
  <si>
    <t>PF00229</t>
  </si>
  <si>
    <t>Proteasome</t>
  </si>
  <si>
    <t>PF00227</t>
  </si>
  <si>
    <t>DnaJ</t>
  </si>
  <si>
    <t>PF00226</t>
  </si>
  <si>
    <t>Hormone_4</t>
  </si>
  <si>
    <t>PF00220</t>
  </si>
  <si>
    <t>IGFBP</t>
  </si>
  <si>
    <t>PF00219</t>
  </si>
  <si>
    <t>Calc_CGRP_IAPP</t>
  </si>
  <si>
    <t>PF00214</t>
  </si>
  <si>
    <t>ANP</t>
  </si>
  <si>
    <t>PF00212</t>
  </si>
  <si>
    <t>Guanylate_cyc</t>
  </si>
  <si>
    <t>PF00211</t>
  </si>
  <si>
    <t>Aminotran_3</t>
  </si>
  <si>
    <t>PF00202</t>
  </si>
  <si>
    <t>Disintegrin</t>
  </si>
  <si>
    <t>PF00200</t>
  </si>
  <si>
    <t>PF00189</t>
  </si>
  <si>
    <t>Hormone_5</t>
  </si>
  <si>
    <t>PF00184</t>
  </si>
  <si>
    <t>Cyt-b5</t>
  </si>
  <si>
    <t>PF00173</t>
  </si>
  <si>
    <t>Aldedh</t>
  </si>
  <si>
    <t>PF00171</t>
  </si>
  <si>
    <t>PH</t>
  </si>
  <si>
    <t>PF00169</t>
  </si>
  <si>
    <t>C2</t>
  </si>
  <si>
    <t>PF00168</t>
  </si>
  <si>
    <t>FGF</t>
  </si>
  <si>
    <t>PF00167</t>
  </si>
  <si>
    <t>PGK</t>
  </si>
  <si>
    <t>PF00162</t>
  </si>
  <si>
    <t>Pribosyltran</t>
  </si>
  <si>
    <t>PF00156</t>
  </si>
  <si>
    <t>Aminotran_1_2</t>
  </si>
  <si>
    <t>PF00155</t>
  </si>
  <si>
    <t>Metallophos</t>
  </si>
  <si>
    <t>PF00149</t>
  </si>
  <si>
    <t>Fibrinogen_C</t>
  </si>
  <si>
    <t>PF00147</t>
  </si>
  <si>
    <t>Interferon</t>
  </si>
  <si>
    <t>PF00143</t>
  </si>
  <si>
    <t>PF00134</t>
  </si>
  <si>
    <t>Metallothio</t>
  </si>
  <si>
    <t>PF00131</t>
  </si>
  <si>
    <t>Histone</t>
  </si>
  <si>
    <t>PF00125</t>
  </si>
  <si>
    <t>Hormone_2</t>
  </si>
  <si>
    <t>PF00123</t>
  </si>
  <si>
    <t>ATP-synt_A</t>
  </si>
  <si>
    <t>PF00119</t>
  </si>
  <si>
    <t>COX1</t>
  </si>
  <si>
    <t>PF00115</t>
  </si>
  <si>
    <t>Peptidase_C1</t>
  </si>
  <si>
    <t>PF00112</t>
  </si>
  <si>
    <t>Fer2</t>
  </si>
  <si>
    <t>PF00111</t>
  </si>
  <si>
    <t>adh_short</t>
  </si>
  <si>
    <t>PF00106</t>
  </si>
  <si>
    <t>zf-C4</t>
  </si>
  <si>
    <t>PF00105</t>
  </si>
  <si>
    <t>Hormone_recep</t>
  </si>
  <si>
    <t>PF00104</t>
  </si>
  <si>
    <t>Zona_pellucida</t>
  </si>
  <si>
    <t>PF00100</t>
  </si>
  <si>
    <t>zf-CCHC</t>
  </si>
  <si>
    <t>PF00098</t>
  </si>
  <si>
    <t>zf-C2H2</t>
  </si>
  <si>
    <t>PF00096</t>
  </si>
  <si>
    <t>WAP</t>
  </si>
  <si>
    <t>PF00095</t>
  </si>
  <si>
    <t>PF00091</t>
  </si>
  <si>
    <t>Trypsin</t>
  </si>
  <si>
    <t>PF00089</t>
  </si>
  <si>
    <t>Trefoil</t>
  </si>
  <si>
    <t>PF00088</t>
  </si>
  <si>
    <t>PF00086</t>
  </si>
  <si>
    <t>Sugar_tr</t>
  </si>
  <si>
    <t>PF00083</t>
  </si>
  <si>
    <t>RRM_1</t>
  </si>
  <si>
    <t>PF00076</t>
  </si>
  <si>
    <t>RnaseA</t>
  </si>
  <si>
    <t>PF00074</t>
  </si>
  <si>
    <t>Ras</t>
  </si>
  <si>
    <t>PF00071</t>
  </si>
  <si>
    <t>Pkinase</t>
  </si>
  <si>
    <t>PF00069</t>
  </si>
  <si>
    <t>p450</t>
  </si>
  <si>
    <t>PF00067</t>
  </si>
  <si>
    <t>Myosin_head</t>
  </si>
  <si>
    <t>PF00063</t>
  </si>
  <si>
    <t>Lys</t>
  </si>
  <si>
    <t>PF00062</t>
  </si>
  <si>
    <t>Lipocalin</t>
  </si>
  <si>
    <t>PF00061</t>
  </si>
  <si>
    <t>Lectin_C</t>
  </si>
  <si>
    <t>PF00059</t>
  </si>
  <si>
    <t>Ldh_1_N</t>
  </si>
  <si>
    <t>PF00056</t>
  </si>
  <si>
    <t>Kazal_1</t>
  </si>
  <si>
    <t>PF00050</t>
  </si>
  <si>
    <t>PF00049</t>
  </si>
  <si>
    <t>IL8</t>
  </si>
  <si>
    <t>PF00048</t>
  </si>
  <si>
    <t>Homeodomain</t>
  </si>
  <si>
    <t>PF00046</t>
  </si>
  <si>
    <t>Hemopexin</t>
  </si>
  <si>
    <t>PF00045</t>
  </si>
  <si>
    <t>PF00042</t>
  </si>
  <si>
    <t>fn3</t>
  </si>
  <si>
    <t>PF00041</t>
  </si>
  <si>
    <t>Filament</t>
  </si>
  <si>
    <t>PF00038</t>
  </si>
  <si>
    <t>EF-hand_1</t>
  </si>
  <si>
    <t>PF00036</t>
  </si>
  <si>
    <t>Cytochrom_C</t>
  </si>
  <si>
    <t>PF00034</t>
  </si>
  <si>
    <t>Cystatin</t>
  </si>
  <si>
    <t>PF00031</t>
  </si>
  <si>
    <t>Crystall</t>
  </si>
  <si>
    <t>PF00030</t>
  </si>
  <si>
    <t>PF00029</t>
  </si>
  <si>
    <t>Asp</t>
  </si>
  <si>
    <t>PF00026</t>
  </si>
  <si>
    <t>Arf</t>
  </si>
  <si>
    <t>PF00025</t>
  </si>
  <si>
    <t>Ank</t>
  </si>
  <si>
    <t>PF00023</t>
  </si>
  <si>
    <t>PF00022</t>
  </si>
  <si>
    <t>TNFR_c6</t>
  </si>
  <si>
    <t>PF00020</t>
  </si>
  <si>
    <t>TGF_beta</t>
  </si>
  <si>
    <t>PF00019</t>
  </si>
  <si>
    <t>ENSSSCG00000004421,ENSSSCG00000005273</t>
  </si>
  <si>
    <t>SH3_1</t>
  </si>
  <si>
    <t>PF00018</t>
  </si>
  <si>
    <t>PF00017</t>
  </si>
  <si>
    <t>HSP70</t>
  </si>
  <si>
    <t>PF00012</t>
  </si>
  <si>
    <t>HSP20</t>
  </si>
  <si>
    <t>PF00011</t>
  </si>
  <si>
    <t>HLH</t>
  </si>
  <si>
    <t>PF00010</t>
  </si>
  <si>
    <t>EGF</t>
  </si>
  <si>
    <t>PF00008</t>
  </si>
  <si>
    <t>Cys_knot</t>
  </si>
  <si>
    <t>PF00007</t>
  </si>
  <si>
    <t>ATP-synt_ab</t>
  </si>
  <si>
    <t>PF00006</t>
  </si>
  <si>
    <t>ABC_tran</t>
  </si>
  <si>
    <t>PF00005</t>
  </si>
  <si>
    <t>7tm_1</t>
  </si>
  <si>
    <t>PF0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scheme val="minor"/>
    </font>
    <font>
      <b/>
      <sz val="11"/>
      <color rgb="FFFFFFFF"/>
      <name val="Arial"/>
    </font>
    <font>
      <sz val="10"/>
      <color rgb="FF000000"/>
      <name val="Arial"/>
    </font>
    <font>
      <sz val="8"/>
      <name val="맑은 고딕"/>
      <family val="3"/>
      <charset val="129"/>
      <scheme val="minor"/>
    </font>
    <font>
      <sz val="10"/>
      <color rgb="FF000000"/>
      <name val="Arial"/>
      <family val="2"/>
    </font>
    <font>
      <b/>
      <sz val="11"/>
      <color rgb="FFFFFF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022A5"/>
      </patternFill>
    </fill>
    <fill>
      <patternFill patternType="solid">
        <fgColor rgb="FF37A522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2" borderId="0"/>
    <xf numFmtId="0" fontId="1" fillId="3" borderId="0"/>
    <xf numFmtId="0" fontId="2" fillId="0" borderId="0"/>
    <xf numFmtId="3" fontId="2" fillId="0" borderId="0"/>
    <xf numFmtId="0" fontId="4" fillId="0" borderId="0"/>
    <xf numFmtId="3" fontId="4" fillId="0" borderId="0"/>
    <xf numFmtId="0" fontId="5" fillId="3" borderId="0"/>
    <xf numFmtId="0" fontId="5" fillId="2" borderId="0"/>
  </cellStyleXfs>
  <cellXfs count="9">
    <xf numFmtId="0" fontId="0" fillId="0" borderId="0" xfId="0"/>
    <xf numFmtId="0" fontId="1" fillId="2" borderId="0" xfId="1"/>
    <xf numFmtId="0" fontId="1" fillId="3" borderId="0" xfId="2"/>
    <xf numFmtId="0" fontId="2" fillId="0" borderId="0" xfId="3"/>
    <xf numFmtId="3" fontId="2" fillId="0" borderId="0" xfId="4"/>
    <xf numFmtId="0" fontId="4" fillId="0" borderId="0" xfId="5"/>
    <xf numFmtId="3" fontId="4" fillId="0" borderId="0" xfId="6"/>
    <xf numFmtId="0" fontId="5" fillId="3" borderId="0" xfId="7"/>
    <xf numFmtId="0" fontId="5" fillId="2" borderId="0" xfId="8"/>
  </cellXfs>
  <cellStyles count="9">
    <cellStyle name="cell_default" xfId="3" xr:uid="{00000000-0005-0000-0000-000003000000}"/>
    <cellStyle name="cell_default 2" xfId="5" xr:uid="{375319B7-8843-4D30-AA59-9378AA4564C7}"/>
    <cellStyle name="cell_int" xfId="4" xr:uid="{00000000-0005-0000-0000-000004000000}"/>
    <cellStyle name="cell_int 2" xfId="6" xr:uid="{ACF244FF-ED64-41E1-89AF-513E4327DA3B}"/>
    <cellStyle name="header_green" xfId="2" xr:uid="{00000000-0005-0000-0000-000002000000}"/>
    <cellStyle name="header_green 2" xfId="7" xr:uid="{96657F54-DB9F-4F48-B915-0127CDC5BAF8}"/>
    <cellStyle name="header_purple" xfId="1" xr:uid="{00000000-0005-0000-0000-000001000000}"/>
    <cellStyle name="header_purple 2" xfId="8" xr:uid="{46E02BB8-5C3B-4382-901B-E73767A11E29}"/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846"/>
  <sheetViews>
    <sheetView tabSelected="1" workbookViewId="0">
      <pane xSplit="1" ySplit="1" topLeftCell="B2" activePane="bottomRight" state="frozen"/>
      <selection pane="topRight"/>
      <selection pane="bottomLeft"/>
      <selection pane="bottomRight" activeCell="D10" sqref="D10"/>
    </sheetView>
  </sheetViews>
  <sheetFormatPr defaultRowHeight="16.5" x14ac:dyDescent="0.3"/>
  <cols>
    <col min="1" max="1" width="13" customWidth="1"/>
    <col min="2" max="3" width="23" customWidth="1"/>
    <col min="4" max="4" width="13" customWidth="1"/>
    <col min="5" max="5" width="23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</row>
    <row r="2" spans="1:5" x14ac:dyDescent="0.3">
      <c r="A2" s="3" t="s">
        <v>5</v>
      </c>
      <c r="B2" s="3" t="s">
        <v>6</v>
      </c>
      <c r="C2" s="3" t="str">
        <f>HYPERLINK("https://www.ebi.ac.uk/QuickGO/term/GO:0000003","QuickGO")</f>
        <v>QuickGO</v>
      </c>
      <c r="D2" s="4">
        <v>1</v>
      </c>
      <c r="E2" s="3" t="s">
        <v>7</v>
      </c>
    </row>
    <row r="3" spans="1:5" x14ac:dyDescent="0.3">
      <c r="A3" s="3" t="s">
        <v>8</v>
      </c>
      <c r="B3" s="3" t="s">
        <v>9</v>
      </c>
      <c r="C3" s="3" t="str">
        <f>HYPERLINK("https://www.ebi.ac.uk/QuickGO/term/GO:0000012","QuickGO")</f>
        <v>QuickGO</v>
      </c>
      <c r="D3" s="4">
        <v>1</v>
      </c>
      <c r="E3" s="3" t="s">
        <v>10</v>
      </c>
    </row>
    <row r="4" spans="1:5" x14ac:dyDescent="0.3">
      <c r="A4" s="3" t="s">
        <v>11</v>
      </c>
      <c r="B4" s="3" t="s">
        <v>12</v>
      </c>
      <c r="C4" s="3" t="str">
        <f>HYPERLINK("https://www.ebi.ac.uk/QuickGO/term/GO:0000027","QuickGO")</f>
        <v>QuickGO</v>
      </c>
      <c r="D4" s="4">
        <v>1</v>
      </c>
      <c r="E4" s="3" t="s">
        <v>13</v>
      </c>
    </row>
    <row r="5" spans="1:5" x14ac:dyDescent="0.3">
      <c r="A5" s="3" t="s">
        <v>14</v>
      </c>
      <c r="B5" s="3" t="s">
        <v>15</v>
      </c>
      <c r="C5" s="3" t="str">
        <f>HYPERLINK("https://www.ebi.ac.uk/QuickGO/term/GO:0000028","QuickGO")</f>
        <v>QuickGO</v>
      </c>
      <c r="D5" s="4">
        <v>2</v>
      </c>
      <c r="E5" s="3" t="s">
        <v>16</v>
      </c>
    </row>
    <row r="6" spans="1:5" x14ac:dyDescent="0.3">
      <c r="A6" s="3" t="s">
        <v>17</v>
      </c>
      <c r="B6" s="3" t="s">
        <v>18</v>
      </c>
      <c r="C6" s="3" t="str">
        <f>HYPERLINK("https://www.ebi.ac.uk/QuickGO/term/GO:0000050","QuickGO")</f>
        <v>QuickGO</v>
      </c>
      <c r="D6" s="4">
        <v>1</v>
      </c>
      <c r="E6" s="3" t="s">
        <v>19</v>
      </c>
    </row>
    <row r="7" spans="1:5" x14ac:dyDescent="0.3">
      <c r="A7" s="3" t="s">
        <v>20</v>
      </c>
      <c r="B7" s="3" t="s">
        <v>21</v>
      </c>
      <c r="C7" s="3" t="str">
        <f>HYPERLINK("https://www.ebi.ac.uk/QuickGO/term/GO:0000079","QuickGO")</f>
        <v>QuickGO</v>
      </c>
      <c r="D7" s="4">
        <v>1</v>
      </c>
      <c r="E7" s="3" t="s">
        <v>22</v>
      </c>
    </row>
    <row r="8" spans="1:5" x14ac:dyDescent="0.3">
      <c r="A8" s="3" t="s">
        <v>23</v>
      </c>
      <c r="B8" s="3" t="s">
        <v>24</v>
      </c>
      <c r="C8" s="3" t="str">
        <f>HYPERLINK("https://www.ebi.ac.uk/QuickGO/term/GO:0000082","QuickGO")</f>
        <v>QuickGO</v>
      </c>
      <c r="D8" s="4">
        <v>2</v>
      </c>
      <c r="E8" s="3" t="s">
        <v>25</v>
      </c>
    </row>
    <row r="9" spans="1:5" x14ac:dyDescent="0.3">
      <c r="A9" s="3" t="s">
        <v>26</v>
      </c>
      <c r="B9" s="3" t="s">
        <v>27</v>
      </c>
      <c r="C9" s="3" t="str">
        <f>HYPERLINK("https://www.ebi.ac.uk/QuickGO/term/GO:0000086","QuickGO")</f>
        <v>QuickGO</v>
      </c>
      <c r="D9" s="4">
        <v>2</v>
      </c>
      <c r="E9" s="3" t="s">
        <v>28</v>
      </c>
    </row>
    <row r="10" spans="1:5" x14ac:dyDescent="0.3">
      <c r="A10" s="3" t="s">
        <v>29</v>
      </c>
      <c r="B10" s="3" t="s">
        <v>30</v>
      </c>
      <c r="C10" s="3" t="str">
        <f>HYPERLINK("https://www.ebi.ac.uk/QuickGO/term/GO:0000104","QuickGO")</f>
        <v>QuickGO</v>
      </c>
      <c r="D10" s="4">
        <v>1</v>
      </c>
      <c r="E10" s="3" t="s">
        <v>31</v>
      </c>
    </row>
    <row r="11" spans="1:5" x14ac:dyDescent="0.3">
      <c r="A11" s="3" t="s">
        <v>32</v>
      </c>
      <c r="B11" s="3" t="s">
        <v>33</v>
      </c>
      <c r="C11" s="3" t="str">
        <f>HYPERLINK("https://www.ebi.ac.uk/QuickGO/term/GO:0000122","QuickGO")</f>
        <v>QuickGO</v>
      </c>
      <c r="D11" s="4">
        <v>18</v>
      </c>
      <c r="E11" s="3" t="s">
        <v>34</v>
      </c>
    </row>
    <row r="12" spans="1:5" x14ac:dyDescent="0.3">
      <c r="A12" s="3" t="s">
        <v>35</v>
      </c>
      <c r="B12" s="3" t="s">
        <v>36</v>
      </c>
      <c r="C12" s="3" t="str">
        <f>HYPERLINK("https://www.ebi.ac.uk/QuickGO/term/GO:0000139","QuickGO")</f>
        <v>QuickGO</v>
      </c>
      <c r="D12" s="4">
        <v>10</v>
      </c>
      <c r="E12" s="3" t="s">
        <v>37</v>
      </c>
    </row>
    <row r="13" spans="1:5" x14ac:dyDescent="0.3">
      <c r="A13" s="3" t="s">
        <v>38</v>
      </c>
      <c r="B13" s="3" t="s">
        <v>39</v>
      </c>
      <c r="C13" s="3" t="str">
        <f>HYPERLINK("https://www.ebi.ac.uk/QuickGO/term/GO:0000149","QuickGO")</f>
        <v>QuickGO</v>
      </c>
      <c r="D13" s="4">
        <v>1</v>
      </c>
      <c r="E13" s="3" t="s">
        <v>40</v>
      </c>
    </row>
    <row r="14" spans="1:5" x14ac:dyDescent="0.3">
      <c r="A14" s="3" t="s">
        <v>41</v>
      </c>
      <c r="B14" s="3" t="s">
        <v>42</v>
      </c>
      <c r="C14" s="3" t="str">
        <f>HYPERLINK("https://www.ebi.ac.uk/QuickGO/term/GO:0000151","QuickGO")</f>
        <v>QuickGO</v>
      </c>
      <c r="D14" s="4">
        <v>1</v>
      </c>
      <c r="E14" s="3" t="s">
        <v>43</v>
      </c>
    </row>
    <row r="15" spans="1:5" x14ac:dyDescent="0.3">
      <c r="A15" s="3" t="s">
        <v>44</v>
      </c>
      <c r="B15" s="3" t="s">
        <v>45</v>
      </c>
      <c r="C15" s="3" t="str">
        <f>HYPERLINK("https://www.ebi.ac.uk/QuickGO/term/GO:0000159","QuickGO")</f>
        <v>QuickGO</v>
      </c>
      <c r="D15" s="4">
        <v>1</v>
      </c>
      <c r="E15" s="3" t="s">
        <v>46</v>
      </c>
    </row>
    <row r="16" spans="1:5" x14ac:dyDescent="0.3">
      <c r="A16" s="3" t="s">
        <v>47</v>
      </c>
      <c r="B16" s="3" t="s">
        <v>48</v>
      </c>
      <c r="C16" s="3" t="str">
        <f>HYPERLINK("https://www.ebi.ac.uk/QuickGO/term/GO:0000165","QuickGO")</f>
        <v>QuickGO</v>
      </c>
      <c r="D16" s="4">
        <v>4</v>
      </c>
      <c r="E16" s="3" t="s">
        <v>49</v>
      </c>
    </row>
    <row r="17" spans="1:5" x14ac:dyDescent="0.3">
      <c r="A17" s="3" t="s">
        <v>50</v>
      </c>
      <c r="B17" s="3" t="s">
        <v>51</v>
      </c>
      <c r="C17" s="3" t="str">
        <f>HYPERLINK("https://www.ebi.ac.uk/QuickGO/term/GO:0000166","QuickGO")</f>
        <v>QuickGO</v>
      </c>
      <c r="D17" s="4">
        <v>3</v>
      </c>
      <c r="E17" s="3" t="s">
        <v>52</v>
      </c>
    </row>
    <row r="18" spans="1:5" x14ac:dyDescent="0.3">
      <c r="A18" s="3" t="s">
        <v>53</v>
      </c>
      <c r="B18" s="3" t="s">
        <v>54</v>
      </c>
      <c r="C18" s="3" t="str">
        <f>HYPERLINK("https://www.ebi.ac.uk/QuickGO/term/GO:0000184","QuickGO")</f>
        <v>QuickGO</v>
      </c>
      <c r="D18" s="4">
        <v>1</v>
      </c>
      <c r="E18" s="3" t="s">
        <v>55</v>
      </c>
    </row>
    <row r="19" spans="1:5" x14ac:dyDescent="0.3">
      <c r="A19" s="3" t="s">
        <v>56</v>
      </c>
      <c r="B19" s="3" t="s">
        <v>57</v>
      </c>
      <c r="C19" s="3" t="str">
        <f>HYPERLINK("https://www.ebi.ac.uk/QuickGO/term/GO:0000185","QuickGO")</f>
        <v>QuickGO</v>
      </c>
      <c r="D19" s="4">
        <v>1</v>
      </c>
      <c r="E19" s="3" t="s">
        <v>58</v>
      </c>
    </row>
    <row r="20" spans="1:5" x14ac:dyDescent="0.3">
      <c r="A20" s="3" t="s">
        <v>59</v>
      </c>
      <c r="B20" s="3" t="s">
        <v>60</v>
      </c>
      <c r="C20" s="3" t="str">
        <f>HYPERLINK("https://www.ebi.ac.uk/QuickGO/term/GO:0000186","QuickGO")</f>
        <v>QuickGO</v>
      </c>
      <c r="D20" s="4">
        <v>1</v>
      </c>
      <c r="E20" s="3" t="s">
        <v>61</v>
      </c>
    </row>
    <row r="21" spans="1:5" x14ac:dyDescent="0.3">
      <c r="A21" s="3" t="s">
        <v>62</v>
      </c>
      <c r="B21" s="3" t="s">
        <v>63</v>
      </c>
      <c r="C21" s="3" t="str">
        <f>HYPERLINK("https://www.ebi.ac.uk/QuickGO/term/GO:0000187","QuickGO")</f>
        <v>QuickGO</v>
      </c>
      <c r="D21" s="4">
        <v>2</v>
      </c>
      <c r="E21" s="3" t="s">
        <v>64</v>
      </c>
    </row>
    <row r="22" spans="1:5" x14ac:dyDescent="0.3">
      <c r="A22" s="3" t="s">
        <v>65</v>
      </c>
      <c r="B22" s="3" t="s">
        <v>66</v>
      </c>
      <c r="C22" s="3" t="str">
        <f>HYPERLINK("https://www.ebi.ac.uk/QuickGO/term/GO:0000209","QuickGO")</f>
        <v>QuickGO</v>
      </c>
      <c r="D22" s="4">
        <v>1</v>
      </c>
      <c r="E22" s="3" t="s">
        <v>43</v>
      </c>
    </row>
    <row r="23" spans="1:5" x14ac:dyDescent="0.3">
      <c r="A23" s="3" t="s">
        <v>67</v>
      </c>
      <c r="B23" s="3" t="s">
        <v>68</v>
      </c>
      <c r="C23" s="3" t="str">
        <f>HYPERLINK("https://www.ebi.ac.uk/QuickGO/term/GO:0000212","QuickGO")</f>
        <v>QuickGO</v>
      </c>
      <c r="D23" s="4">
        <v>2</v>
      </c>
      <c r="E23" s="3" t="s">
        <v>69</v>
      </c>
    </row>
    <row r="24" spans="1:5" x14ac:dyDescent="0.3">
      <c r="A24" s="3" t="s">
        <v>70</v>
      </c>
      <c r="B24" s="3" t="s">
        <v>71</v>
      </c>
      <c r="C24" s="3" t="str">
        <f>HYPERLINK("https://www.ebi.ac.uk/QuickGO/term/GO:0000226","QuickGO")</f>
        <v>QuickGO</v>
      </c>
      <c r="D24" s="4">
        <v>3</v>
      </c>
      <c r="E24" s="3" t="s">
        <v>72</v>
      </c>
    </row>
    <row r="25" spans="1:5" x14ac:dyDescent="0.3">
      <c r="A25" s="3" t="s">
        <v>73</v>
      </c>
      <c r="B25" s="3" t="s">
        <v>74</v>
      </c>
      <c r="C25" s="3" t="str">
        <f>HYPERLINK("https://www.ebi.ac.uk/QuickGO/term/GO:0000253","QuickGO")</f>
        <v>QuickGO</v>
      </c>
      <c r="D25" s="4">
        <v>1</v>
      </c>
      <c r="E25" s="3" t="s">
        <v>75</v>
      </c>
    </row>
    <row r="26" spans="1:5" x14ac:dyDescent="0.3">
      <c r="A26" s="3" t="s">
        <v>76</v>
      </c>
      <c r="B26" s="3" t="s">
        <v>77</v>
      </c>
      <c r="C26" s="3" t="str">
        <f>HYPERLINK("https://www.ebi.ac.uk/QuickGO/term/GO:0000266","QuickGO")</f>
        <v>QuickGO</v>
      </c>
      <c r="D26" s="4">
        <v>1</v>
      </c>
      <c r="E26" s="3" t="s">
        <v>78</v>
      </c>
    </row>
    <row r="27" spans="1:5" x14ac:dyDescent="0.3">
      <c r="A27" s="3" t="s">
        <v>79</v>
      </c>
      <c r="B27" s="3" t="s">
        <v>80</v>
      </c>
      <c r="C27" s="3" t="str">
        <f>HYPERLINK("https://www.ebi.ac.uk/QuickGO/term/GO:0000275","QuickGO")</f>
        <v>QuickGO</v>
      </c>
      <c r="D27" s="4">
        <v>1</v>
      </c>
      <c r="E27" s="3" t="s">
        <v>81</v>
      </c>
    </row>
    <row r="28" spans="1:5" x14ac:dyDescent="0.3">
      <c r="A28" s="3" t="s">
        <v>82</v>
      </c>
      <c r="B28" s="3" t="s">
        <v>83</v>
      </c>
      <c r="C28" s="3" t="str">
        <f>HYPERLINK("https://www.ebi.ac.uk/QuickGO/term/GO:0000276","QuickGO")</f>
        <v>QuickGO</v>
      </c>
      <c r="D28" s="4">
        <v>1</v>
      </c>
      <c r="E28" s="3" t="s">
        <v>84</v>
      </c>
    </row>
    <row r="29" spans="1:5" x14ac:dyDescent="0.3">
      <c r="A29" s="3" t="s">
        <v>85</v>
      </c>
      <c r="B29" s="3" t="s">
        <v>86</v>
      </c>
      <c r="C29" s="3" t="str">
        <f>HYPERLINK("https://www.ebi.ac.uk/QuickGO/term/GO:0000278","QuickGO")</f>
        <v>QuickGO</v>
      </c>
      <c r="D29" s="4">
        <v>3</v>
      </c>
      <c r="E29" s="3" t="s">
        <v>87</v>
      </c>
    </row>
    <row r="30" spans="1:5" x14ac:dyDescent="0.3">
      <c r="A30" s="3" t="s">
        <v>88</v>
      </c>
      <c r="B30" s="3" t="s">
        <v>89</v>
      </c>
      <c r="C30" s="3" t="str">
        <f>HYPERLINK("https://www.ebi.ac.uk/QuickGO/term/GO:0000281","QuickGO")</f>
        <v>QuickGO</v>
      </c>
      <c r="D30" s="4">
        <v>2</v>
      </c>
      <c r="E30" s="3" t="s">
        <v>90</v>
      </c>
    </row>
    <row r="31" spans="1:5" x14ac:dyDescent="0.3">
      <c r="A31" s="3" t="s">
        <v>91</v>
      </c>
      <c r="B31" s="3" t="s">
        <v>92</v>
      </c>
      <c r="C31" s="3" t="str">
        <f>HYPERLINK("https://www.ebi.ac.uk/QuickGO/term/GO:0000287","QuickGO")</f>
        <v>QuickGO</v>
      </c>
      <c r="D31" s="4">
        <v>3</v>
      </c>
      <c r="E31" s="3" t="s">
        <v>93</v>
      </c>
    </row>
    <row r="32" spans="1:5" x14ac:dyDescent="0.3">
      <c r="A32" s="3" t="s">
        <v>94</v>
      </c>
      <c r="B32" s="3" t="s">
        <v>95</v>
      </c>
      <c r="C32" s="3" t="str">
        <f>HYPERLINK("https://www.ebi.ac.uk/QuickGO/term/GO:0000290","QuickGO")</f>
        <v>QuickGO</v>
      </c>
      <c r="D32" s="4">
        <v>2</v>
      </c>
      <c r="E32" s="3" t="s">
        <v>96</v>
      </c>
    </row>
    <row r="33" spans="1:5" x14ac:dyDescent="0.3">
      <c r="A33" s="3" t="s">
        <v>97</v>
      </c>
      <c r="B33" s="3" t="s">
        <v>98</v>
      </c>
      <c r="C33" s="3" t="str">
        <f>HYPERLINK("https://www.ebi.ac.uk/QuickGO/term/GO:0000307","QuickGO")</f>
        <v>QuickGO</v>
      </c>
      <c r="D33" s="4">
        <v>1</v>
      </c>
      <c r="E33" s="3" t="s">
        <v>22</v>
      </c>
    </row>
    <row r="34" spans="1:5" x14ac:dyDescent="0.3">
      <c r="A34" s="3" t="s">
        <v>99</v>
      </c>
      <c r="B34" s="3" t="s">
        <v>100</v>
      </c>
      <c r="C34" s="3" t="str">
        <f>HYPERLINK("https://www.ebi.ac.uk/QuickGO/term/GO:0000338","QuickGO")</f>
        <v>QuickGO</v>
      </c>
      <c r="D34" s="4">
        <v>2</v>
      </c>
      <c r="E34" s="3" t="s">
        <v>101</v>
      </c>
    </row>
    <row r="35" spans="1:5" x14ac:dyDescent="0.3">
      <c r="A35" s="3" t="s">
        <v>102</v>
      </c>
      <c r="B35" s="3" t="s">
        <v>103</v>
      </c>
      <c r="C35" s="3" t="str">
        <f>HYPERLINK("https://www.ebi.ac.uk/QuickGO/term/GO:0000340","QuickGO")</f>
        <v>QuickGO</v>
      </c>
      <c r="D35" s="4">
        <v>1</v>
      </c>
      <c r="E35" s="3" t="s">
        <v>104</v>
      </c>
    </row>
    <row r="36" spans="1:5" x14ac:dyDescent="0.3">
      <c r="A36" s="3" t="s">
        <v>105</v>
      </c>
      <c r="B36" s="3" t="s">
        <v>106</v>
      </c>
      <c r="C36" s="3" t="str">
        <f>HYPERLINK("https://www.ebi.ac.uk/QuickGO/term/GO:0000346","QuickGO")</f>
        <v>QuickGO</v>
      </c>
      <c r="D36" s="4">
        <v>1</v>
      </c>
      <c r="E36" s="3" t="s">
        <v>107</v>
      </c>
    </row>
    <row r="37" spans="1:5" x14ac:dyDescent="0.3">
      <c r="A37" s="3" t="s">
        <v>108</v>
      </c>
      <c r="B37" s="3" t="s">
        <v>109</v>
      </c>
      <c r="C37" s="3" t="str">
        <f>HYPERLINK("https://www.ebi.ac.uk/QuickGO/term/GO:0000381","QuickGO")</f>
        <v>QuickGO</v>
      </c>
      <c r="D37" s="4">
        <v>3</v>
      </c>
      <c r="E37" s="3" t="s">
        <v>110</v>
      </c>
    </row>
    <row r="38" spans="1:5" x14ac:dyDescent="0.3">
      <c r="A38" s="3" t="s">
        <v>111</v>
      </c>
      <c r="B38" s="3" t="s">
        <v>112</v>
      </c>
      <c r="C38" s="3" t="str">
        <f>HYPERLINK("https://www.ebi.ac.uk/QuickGO/term/GO:0000390","QuickGO")</f>
        <v>QuickGO</v>
      </c>
      <c r="D38" s="4">
        <v>1</v>
      </c>
      <c r="E38" s="3" t="s">
        <v>113</v>
      </c>
    </row>
    <row r="39" spans="1:5" x14ac:dyDescent="0.3">
      <c r="A39" s="3" t="s">
        <v>114</v>
      </c>
      <c r="B39" s="3" t="s">
        <v>115</v>
      </c>
      <c r="C39" s="3" t="str">
        <f>HYPERLINK("https://www.ebi.ac.uk/QuickGO/term/GO:0000395","QuickGO")</f>
        <v>QuickGO</v>
      </c>
      <c r="D39" s="4">
        <v>1</v>
      </c>
      <c r="E39" s="3" t="s">
        <v>116</v>
      </c>
    </row>
    <row r="40" spans="1:5" x14ac:dyDescent="0.3">
      <c r="A40" s="3" t="s">
        <v>117</v>
      </c>
      <c r="B40" s="3" t="s">
        <v>118</v>
      </c>
      <c r="C40" s="3" t="str">
        <f>HYPERLINK("https://www.ebi.ac.uk/QuickGO/term/GO:0000398","QuickGO")</f>
        <v>QuickGO</v>
      </c>
      <c r="D40" s="4">
        <v>2</v>
      </c>
      <c r="E40" s="3" t="s">
        <v>119</v>
      </c>
    </row>
    <row r="41" spans="1:5" x14ac:dyDescent="0.3">
      <c r="A41" s="3" t="s">
        <v>120</v>
      </c>
      <c r="B41" s="3" t="s">
        <v>121</v>
      </c>
      <c r="C41" s="3" t="str">
        <f>HYPERLINK("https://www.ebi.ac.uk/QuickGO/term/GO:0000422","QuickGO")</f>
        <v>QuickGO</v>
      </c>
      <c r="D41" s="4">
        <v>1</v>
      </c>
      <c r="E41" s="3" t="s">
        <v>122</v>
      </c>
    </row>
    <row r="42" spans="1:5" x14ac:dyDescent="0.3">
      <c r="A42" s="3" t="s">
        <v>123</v>
      </c>
      <c r="B42" s="3" t="s">
        <v>124</v>
      </c>
      <c r="C42" s="3" t="str">
        <f>HYPERLINK("https://www.ebi.ac.uk/QuickGO/term/GO:0000447","QuickGO")</f>
        <v>QuickGO</v>
      </c>
      <c r="D42" s="4">
        <v>1</v>
      </c>
      <c r="E42" s="3" t="s">
        <v>125</v>
      </c>
    </row>
    <row r="43" spans="1:5" x14ac:dyDescent="0.3">
      <c r="A43" s="3" t="s">
        <v>126</v>
      </c>
      <c r="B43" s="3" t="s">
        <v>127</v>
      </c>
      <c r="C43" s="3" t="str">
        <f>HYPERLINK("https://www.ebi.ac.uk/QuickGO/term/GO:0000461","QuickGO")</f>
        <v>QuickGO</v>
      </c>
      <c r="D43" s="4">
        <v>1</v>
      </c>
      <c r="E43" s="3" t="s">
        <v>125</v>
      </c>
    </row>
    <row r="44" spans="1:5" x14ac:dyDescent="0.3">
      <c r="A44" s="3" t="s">
        <v>128</v>
      </c>
      <c r="B44" s="3" t="s">
        <v>129</v>
      </c>
      <c r="C44" s="3" t="str">
        <f>HYPERLINK("https://www.ebi.ac.uk/QuickGO/term/GO:0000463","QuickGO")</f>
        <v>QuickGO</v>
      </c>
      <c r="D44" s="4">
        <v>2</v>
      </c>
      <c r="E44" s="3" t="s">
        <v>130</v>
      </c>
    </row>
    <row r="45" spans="1:5" x14ac:dyDescent="0.3">
      <c r="A45" s="3" t="s">
        <v>131</v>
      </c>
      <c r="B45" s="3" t="s">
        <v>132</v>
      </c>
      <c r="C45" s="3" t="str">
        <f>HYPERLINK("https://www.ebi.ac.uk/QuickGO/term/GO:0000733","QuickGO")</f>
        <v>QuickGO</v>
      </c>
      <c r="D45" s="4">
        <v>1</v>
      </c>
      <c r="E45" s="3" t="s">
        <v>133</v>
      </c>
    </row>
    <row r="46" spans="1:5" x14ac:dyDescent="0.3">
      <c r="A46" s="3" t="s">
        <v>134</v>
      </c>
      <c r="B46" s="3" t="s">
        <v>135</v>
      </c>
      <c r="C46" s="3" t="str">
        <f>HYPERLINK("https://www.ebi.ac.uk/QuickGO/term/GO:0000775","QuickGO")</f>
        <v>QuickGO</v>
      </c>
      <c r="D46" s="4">
        <v>2</v>
      </c>
      <c r="E46" s="3" t="s">
        <v>136</v>
      </c>
    </row>
    <row r="47" spans="1:5" x14ac:dyDescent="0.3">
      <c r="A47" s="3" t="s">
        <v>137</v>
      </c>
      <c r="B47" s="3" t="s">
        <v>138</v>
      </c>
      <c r="C47" s="3" t="str">
        <f>HYPERLINK("https://www.ebi.ac.uk/QuickGO/term/GO:0000777","QuickGO")</f>
        <v>QuickGO</v>
      </c>
      <c r="D47" s="4">
        <v>1</v>
      </c>
      <c r="E47" s="3" t="s">
        <v>139</v>
      </c>
    </row>
    <row r="48" spans="1:5" x14ac:dyDescent="0.3">
      <c r="A48" s="3" t="s">
        <v>140</v>
      </c>
      <c r="B48" s="3" t="s">
        <v>141</v>
      </c>
      <c r="C48" s="3" t="str">
        <f>HYPERLINK("https://www.ebi.ac.uk/QuickGO/term/GO:0000780","QuickGO")</f>
        <v>QuickGO</v>
      </c>
      <c r="D48" s="4">
        <v>1</v>
      </c>
      <c r="E48" s="3" t="s">
        <v>142</v>
      </c>
    </row>
    <row r="49" spans="1:5" x14ac:dyDescent="0.3">
      <c r="A49" s="3" t="s">
        <v>143</v>
      </c>
      <c r="B49" s="3" t="s">
        <v>144</v>
      </c>
      <c r="C49" s="3" t="str">
        <f>HYPERLINK("https://www.ebi.ac.uk/QuickGO/term/GO:0000784","QuickGO")</f>
        <v>QuickGO</v>
      </c>
      <c r="D49" s="4">
        <v>3</v>
      </c>
      <c r="E49" s="3" t="s">
        <v>145</v>
      </c>
    </row>
    <row r="50" spans="1:5" x14ac:dyDescent="0.3">
      <c r="A50" s="3" t="s">
        <v>146</v>
      </c>
      <c r="B50" s="3" t="s">
        <v>147</v>
      </c>
      <c r="C50" s="3" t="str">
        <f>HYPERLINK("https://www.ebi.ac.uk/QuickGO/term/GO:0000785","QuickGO")</f>
        <v>QuickGO</v>
      </c>
      <c r="D50" s="4">
        <v>2</v>
      </c>
      <c r="E50" s="3" t="s">
        <v>148</v>
      </c>
    </row>
    <row r="51" spans="1:5" x14ac:dyDescent="0.3">
      <c r="A51" s="3" t="s">
        <v>149</v>
      </c>
      <c r="B51" s="3" t="s">
        <v>150</v>
      </c>
      <c r="C51" s="3" t="str">
        <f>HYPERLINK("https://www.ebi.ac.uk/QuickGO/term/GO:0000786","QuickGO")</f>
        <v>QuickGO</v>
      </c>
      <c r="D51" s="4">
        <v>3</v>
      </c>
      <c r="E51" s="3" t="s">
        <v>151</v>
      </c>
    </row>
    <row r="52" spans="1:5" x14ac:dyDescent="0.3">
      <c r="A52" s="3" t="s">
        <v>152</v>
      </c>
      <c r="B52" s="3" t="s">
        <v>153</v>
      </c>
      <c r="C52" s="3" t="str">
        <f>HYPERLINK("https://www.ebi.ac.uk/QuickGO/term/GO:0000788","QuickGO")</f>
        <v>QuickGO</v>
      </c>
      <c r="D52" s="4">
        <v>7</v>
      </c>
      <c r="E52" s="3" t="s">
        <v>154</v>
      </c>
    </row>
    <row r="53" spans="1:5" x14ac:dyDescent="0.3">
      <c r="A53" s="3" t="s">
        <v>155</v>
      </c>
      <c r="B53" s="3" t="s">
        <v>156</v>
      </c>
      <c r="C53" s="3" t="str">
        <f>HYPERLINK("https://www.ebi.ac.uk/QuickGO/term/GO:0000790","QuickGO")</f>
        <v>QuickGO</v>
      </c>
      <c r="D53" s="4">
        <v>3</v>
      </c>
      <c r="E53" s="3" t="s">
        <v>157</v>
      </c>
    </row>
    <row r="54" spans="1:5" x14ac:dyDescent="0.3">
      <c r="A54" s="3" t="s">
        <v>158</v>
      </c>
      <c r="B54" s="3" t="s">
        <v>159</v>
      </c>
      <c r="C54" s="3" t="str">
        <f>HYPERLINK("https://www.ebi.ac.uk/QuickGO/term/GO:0000922","QuickGO")</f>
        <v>QuickGO</v>
      </c>
      <c r="D54" s="4">
        <v>5</v>
      </c>
      <c r="E54" s="3" t="s">
        <v>160</v>
      </c>
    </row>
    <row r="55" spans="1:5" x14ac:dyDescent="0.3">
      <c r="A55" s="3" t="s">
        <v>161</v>
      </c>
      <c r="B55" s="3" t="s">
        <v>162</v>
      </c>
      <c r="C55" s="3" t="str">
        <f>HYPERLINK("https://www.ebi.ac.uk/QuickGO/term/GO:0000932","QuickGO")</f>
        <v>QuickGO</v>
      </c>
      <c r="D55" s="4">
        <v>2</v>
      </c>
      <c r="E55" s="3" t="s">
        <v>96</v>
      </c>
    </row>
    <row r="56" spans="1:5" x14ac:dyDescent="0.3">
      <c r="A56" s="3" t="s">
        <v>163</v>
      </c>
      <c r="B56" s="3" t="s">
        <v>164</v>
      </c>
      <c r="C56" s="3" t="str">
        <f>HYPERLINK("https://www.ebi.ac.uk/QuickGO/term/GO:0000972","QuickGO")</f>
        <v>QuickGO</v>
      </c>
      <c r="D56" s="4">
        <v>1</v>
      </c>
      <c r="E56" s="3" t="s">
        <v>165</v>
      </c>
    </row>
    <row r="57" spans="1:5" x14ac:dyDescent="0.3">
      <c r="A57" s="3" t="s">
        <v>166</v>
      </c>
      <c r="B57" s="3" t="s">
        <v>167</v>
      </c>
      <c r="C57" s="3" t="str">
        <f>HYPERLINK("https://www.ebi.ac.uk/QuickGO/term/GO:0000976","QuickGO")</f>
        <v>QuickGO</v>
      </c>
      <c r="D57" s="4">
        <v>3</v>
      </c>
      <c r="E57" s="3" t="s">
        <v>168</v>
      </c>
    </row>
    <row r="58" spans="1:5" x14ac:dyDescent="0.3">
      <c r="A58" s="3" t="s">
        <v>169</v>
      </c>
      <c r="B58" s="3" t="s">
        <v>170</v>
      </c>
      <c r="C58" s="3" t="str">
        <f>HYPERLINK("https://www.ebi.ac.uk/QuickGO/term/GO:0000977","QuickGO")</f>
        <v>QuickGO</v>
      </c>
      <c r="D58" s="4">
        <v>4</v>
      </c>
      <c r="E58" s="3" t="s">
        <v>171</v>
      </c>
    </row>
    <row r="59" spans="1:5" x14ac:dyDescent="0.3">
      <c r="A59" s="3" t="s">
        <v>172</v>
      </c>
      <c r="B59" s="3" t="s">
        <v>173</v>
      </c>
      <c r="C59" s="3" t="str">
        <f>HYPERLINK("https://www.ebi.ac.uk/QuickGO/term/GO:0000978","QuickGO")</f>
        <v>QuickGO</v>
      </c>
      <c r="D59" s="4">
        <v>5</v>
      </c>
      <c r="E59" s="3" t="s">
        <v>174</v>
      </c>
    </row>
    <row r="60" spans="1:5" x14ac:dyDescent="0.3">
      <c r="A60" s="3" t="s">
        <v>175</v>
      </c>
      <c r="B60" s="3" t="s">
        <v>176</v>
      </c>
      <c r="C60" s="3" t="str">
        <f>HYPERLINK("https://www.ebi.ac.uk/QuickGO/term/GO:0000980","QuickGO")</f>
        <v>QuickGO</v>
      </c>
      <c r="D60" s="4">
        <v>3</v>
      </c>
      <c r="E60" s="3" t="s">
        <v>177</v>
      </c>
    </row>
    <row r="61" spans="1:5" x14ac:dyDescent="0.3">
      <c r="A61" s="3" t="s">
        <v>178</v>
      </c>
      <c r="B61" s="3" t="s">
        <v>179</v>
      </c>
      <c r="C61" s="3" t="str">
        <f>HYPERLINK("https://www.ebi.ac.uk/QuickGO/term/GO:0000981","QuickGO")</f>
        <v>QuickGO</v>
      </c>
      <c r="D61" s="4">
        <v>7</v>
      </c>
      <c r="E61" s="3" t="s">
        <v>180</v>
      </c>
    </row>
    <row r="62" spans="1:5" x14ac:dyDescent="0.3">
      <c r="A62" s="3" t="s">
        <v>181</v>
      </c>
      <c r="B62" s="3" t="s">
        <v>182</v>
      </c>
      <c r="C62" s="3" t="str">
        <f>HYPERLINK("https://www.ebi.ac.uk/QuickGO/term/GO:0000987","QuickGO")</f>
        <v>QuickGO</v>
      </c>
      <c r="D62" s="4">
        <v>1</v>
      </c>
      <c r="E62" s="3" t="s">
        <v>183</v>
      </c>
    </row>
    <row r="63" spans="1:5" x14ac:dyDescent="0.3">
      <c r="A63" s="3" t="s">
        <v>184</v>
      </c>
      <c r="B63" s="3" t="s">
        <v>185</v>
      </c>
      <c r="C63" s="3" t="str">
        <f>HYPERLINK("https://www.ebi.ac.uk/QuickGO/term/GO:0001018","QuickGO")</f>
        <v>QuickGO</v>
      </c>
      <c r="D63" s="4">
        <v>1</v>
      </c>
      <c r="E63" s="3" t="s">
        <v>186</v>
      </c>
    </row>
    <row r="64" spans="1:5" x14ac:dyDescent="0.3">
      <c r="A64" s="3" t="s">
        <v>187</v>
      </c>
      <c r="B64" s="3" t="s">
        <v>188</v>
      </c>
      <c r="C64" s="3" t="str">
        <f>HYPERLINK("https://www.ebi.ac.uk/QuickGO/term/GO:0001085","QuickGO")</f>
        <v>QuickGO</v>
      </c>
      <c r="D64" s="4">
        <v>3</v>
      </c>
      <c r="E64" s="3" t="s">
        <v>189</v>
      </c>
    </row>
    <row r="65" spans="1:5" x14ac:dyDescent="0.3">
      <c r="A65" s="3" t="s">
        <v>190</v>
      </c>
      <c r="B65" s="3" t="s">
        <v>191</v>
      </c>
      <c r="C65" s="3" t="str">
        <f>HYPERLINK("https://www.ebi.ac.uk/QuickGO/term/GO:0001093","QuickGO")</f>
        <v>QuickGO</v>
      </c>
      <c r="D65" s="4">
        <v>1</v>
      </c>
      <c r="E65" s="3" t="s">
        <v>192</v>
      </c>
    </row>
    <row r="66" spans="1:5" x14ac:dyDescent="0.3">
      <c r="A66" s="3" t="s">
        <v>193</v>
      </c>
      <c r="B66" s="3" t="s">
        <v>194</v>
      </c>
      <c r="C66" s="3" t="str">
        <f>HYPERLINK("https://www.ebi.ac.uk/QuickGO/term/GO:0001102","QuickGO")</f>
        <v>QuickGO</v>
      </c>
      <c r="D66" s="4">
        <v>2</v>
      </c>
      <c r="E66" s="3" t="s">
        <v>195</v>
      </c>
    </row>
    <row r="67" spans="1:5" x14ac:dyDescent="0.3">
      <c r="A67" s="3" t="s">
        <v>196</v>
      </c>
      <c r="B67" s="3" t="s">
        <v>197</v>
      </c>
      <c r="C67" s="3" t="str">
        <f>HYPERLINK("https://www.ebi.ac.uk/QuickGO/term/GO:0001193","QuickGO")</f>
        <v>QuickGO</v>
      </c>
      <c r="D67" s="4">
        <v>1</v>
      </c>
      <c r="E67" s="3" t="s">
        <v>198</v>
      </c>
    </row>
    <row r="68" spans="1:5" x14ac:dyDescent="0.3">
      <c r="A68" s="3" t="s">
        <v>199</v>
      </c>
      <c r="B68" s="3" t="s">
        <v>200</v>
      </c>
      <c r="C68" s="3" t="str">
        <f>HYPERLINK("https://www.ebi.ac.uk/QuickGO/term/GO:0001222","QuickGO")</f>
        <v>QuickGO</v>
      </c>
      <c r="D68" s="4">
        <v>2</v>
      </c>
      <c r="E68" s="3" t="s">
        <v>201</v>
      </c>
    </row>
    <row r="69" spans="1:5" x14ac:dyDescent="0.3">
      <c r="A69" s="3" t="s">
        <v>202</v>
      </c>
      <c r="B69" s="3" t="s">
        <v>203</v>
      </c>
      <c r="C69" s="3" t="str">
        <f>HYPERLINK("https://www.ebi.ac.uk/QuickGO/term/GO:0001223","QuickGO")</f>
        <v>QuickGO</v>
      </c>
      <c r="D69" s="4">
        <v>1</v>
      </c>
      <c r="E69" s="3" t="s">
        <v>192</v>
      </c>
    </row>
    <row r="70" spans="1:5" x14ac:dyDescent="0.3">
      <c r="A70" s="3" t="s">
        <v>204</v>
      </c>
      <c r="B70" s="3" t="s">
        <v>205</v>
      </c>
      <c r="C70" s="3" t="str">
        <f>HYPERLINK("https://www.ebi.ac.uk/QuickGO/term/GO:0001227","QuickGO")</f>
        <v>QuickGO</v>
      </c>
      <c r="D70" s="4">
        <v>1</v>
      </c>
      <c r="E70" s="3" t="s">
        <v>206</v>
      </c>
    </row>
    <row r="71" spans="1:5" x14ac:dyDescent="0.3">
      <c r="A71" s="3" t="s">
        <v>207</v>
      </c>
      <c r="B71" s="3" t="s">
        <v>208</v>
      </c>
      <c r="C71" s="3" t="str">
        <f>HYPERLINK("https://www.ebi.ac.uk/QuickGO/term/GO:0001228","QuickGO")</f>
        <v>QuickGO</v>
      </c>
      <c r="D71" s="4">
        <v>8</v>
      </c>
      <c r="E71" s="3" t="s">
        <v>209</v>
      </c>
    </row>
    <row r="72" spans="1:5" x14ac:dyDescent="0.3">
      <c r="A72" s="3" t="s">
        <v>210</v>
      </c>
      <c r="B72" s="3" t="s">
        <v>211</v>
      </c>
      <c r="C72" s="3" t="str">
        <f>HYPERLINK("https://www.ebi.ac.uk/QuickGO/term/GO:0001501","QuickGO")</f>
        <v>QuickGO</v>
      </c>
      <c r="D72" s="4">
        <v>1</v>
      </c>
      <c r="E72" s="3" t="s">
        <v>212</v>
      </c>
    </row>
    <row r="73" spans="1:5" x14ac:dyDescent="0.3">
      <c r="A73" s="3" t="s">
        <v>213</v>
      </c>
      <c r="B73" s="3" t="s">
        <v>214</v>
      </c>
      <c r="C73" s="3" t="str">
        <f>HYPERLINK("https://www.ebi.ac.uk/QuickGO/term/GO:0001502","QuickGO")</f>
        <v>QuickGO</v>
      </c>
      <c r="D73" s="4">
        <v>1</v>
      </c>
      <c r="E73" s="3" t="s">
        <v>215</v>
      </c>
    </row>
    <row r="74" spans="1:5" x14ac:dyDescent="0.3">
      <c r="A74" s="3" t="s">
        <v>216</v>
      </c>
      <c r="B74" s="3" t="s">
        <v>217</v>
      </c>
      <c r="C74" s="3" t="str">
        <f>HYPERLINK("https://www.ebi.ac.uk/QuickGO/term/GO:0001503","QuickGO")</f>
        <v>QuickGO</v>
      </c>
      <c r="D74" s="4">
        <v>4</v>
      </c>
      <c r="E74" s="3" t="s">
        <v>218</v>
      </c>
    </row>
    <row r="75" spans="1:5" x14ac:dyDescent="0.3">
      <c r="A75" s="3" t="s">
        <v>219</v>
      </c>
      <c r="B75" s="3" t="s">
        <v>220</v>
      </c>
      <c r="C75" s="3" t="str">
        <f>HYPERLINK("https://www.ebi.ac.uk/QuickGO/term/GO:0001508","QuickGO")</f>
        <v>QuickGO</v>
      </c>
      <c r="D75" s="4">
        <v>1</v>
      </c>
      <c r="E75" s="3" t="s">
        <v>221</v>
      </c>
    </row>
    <row r="76" spans="1:5" x14ac:dyDescent="0.3">
      <c r="A76" s="3" t="s">
        <v>222</v>
      </c>
      <c r="B76" s="3" t="s">
        <v>223</v>
      </c>
      <c r="C76" s="3" t="str">
        <f>HYPERLINK("https://www.ebi.ac.uk/QuickGO/term/GO:0001516","QuickGO")</f>
        <v>QuickGO</v>
      </c>
      <c r="D76" s="4">
        <v>2</v>
      </c>
      <c r="E76" s="3" t="s">
        <v>224</v>
      </c>
    </row>
    <row r="77" spans="1:5" x14ac:dyDescent="0.3">
      <c r="A77" s="3" t="s">
        <v>225</v>
      </c>
      <c r="B77" s="3" t="s">
        <v>226</v>
      </c>
      <c r="C77" s="3" t="str">
        <f>HYPERLINK("https://www.ebi.ac.uk/QuickGO/term/GO:0001520","QuickGO")</f>
        <v>QuickGO</v>
      </c>
      <c r="D77" s="4">
        <v>1</v>
      </c>
      <c r="E77" s="3" t="s">
        <v>227</v>
      </c>
    </row>
    <row r="78" spans="1:5" x14ac:dyDescent="0.3">
      <c r="A78" s="3" t="s">
        <v>228</v>
      </c>
      <c r="B78" s="3" t="s">
        <v>229</v>
      </c>
      <c r="C78" s="3" t="str">
        <f>HYPERLINK("https://www.ebi.ac.uk/QuickGO/term/GO:0001525","QuickGO")</f>
        <v>QuickGO</v>
      </c>
      <c r="D78" s="4">
        <v>3</v>
      </c>
      <c r="E78" s="3" t="s">
        <v>230</v>
      </c>
    </row>
    <row r="79" spans="1:5" x14ac:dyDescent="0.3">
      <c r="A79" s="3" t="s">
        <v>231</v>
      </c>
      <c r="B79" s="3" t="s">
        <v>232</v>
      </c>
      <c r="C79" s="3" t="str">
        <f>HYPERLINK("https://www.ebi.ac.uk/QuickGO/term/GO:0001530","QuickGO")</f>
        <v>QuickGO</v>
      </c>
      <c r="D79" s="4">
        <v>2</v>
      </c>
      <c r="E79" s="3" t="s">
        <v>233</v>
      </c>
    </row>
    <row r="80" spans="1:5" x14ac:dyDescent="0.3">
      <c r="A80" s="3" t="s">
        <v>234</v>
      </c>
      <c r="B80" s="3" t="s">
        <v>235</v>
      </c>
      <c r="C80" s="3" t="str">
        <f>HYPERLINK("https://www.ebi.ac.uk/QuickGO/term/GO:0001533","QuickGO")</f>
        <v>QuickGO</v>
      </c>
      <c r="D80" s="4">
        <v>1</v>
      </c>
      <c r="E80" s="3" t="s">
        <v>236</v>
      </c>
    </row>
    <row r="81" spans="1:5" x14ac:dyDescent="0.3">
      <c r="A81" s="3" t="s">
        <v>237</v>
      </c>
      <c r="B81" s="3" t="s">
        <v>238</v>
      </c>
      <c r="C81" s="3" t="str">
        <f>HYPERLINK("https://www.ebi.ac.uk/QuickGO/term/GO:0001540","QuickGO")</f>
        <v>QuickGO</v>
      </c>
      <c r="D81" s="4">
        <v>3</v>
      </c>
      <c r="E81" s="3" t="s">
        <v>239</v>
      </c>
    </row>
    <row r="82" spans="1:5" x14ac:dyDescent="0.3">
      <c r="A82" s="3" t="s">
        <v>240</v>
      </c>
      <c r="B82" s="3" t="s">
        <v>241</v>
      </c>
      <c r="C82" s="3" t="str">
        <f>HYPERLINK("https://www.ebi.ac.uk/QuickGO/term/GO:0001541","QuickGO")</f>
        <v>QuickGO</v>
      </c>
      <c r="D82" s="4">
        <v>3</v>
      </c>
      <c r="E82" s="3" t="s">
        <v>242</v>
      </c>
    </row>
    <row r="83" spans="1:5" x14ac:dyDescent="0.3">
      <c r="A83" s="3" t="s">
        <v>243</v>
      </c>
      <c r="B83" s="3" t="s">
        <v>244</v>
      </c>
      <c r="C83" s="3" t="str">
        <f>HYPERLINK("https://www.ebi.ac.uk/QuickGO/term/GO:0001542","QuickGO")</f>
        <v>QuickGO</v>
      </c>
      <c r="D83" s="4">
        <v>1</v>
      </c>
      <c r="E83" s="3" t="s">
        <v>245</v>
      </c>
    </row>
    <row r="84" spans="1:5" x14ac:dyDescent="0.3">
      <c r="A84" s="3" t="s">
        <v>246</v>
      </c>
      <c r="B84" s="3" t="s">
        <v>247</v>
      </c>
      <c r="C84" s="3" t="str">
        <f>HYPERLINK("https://www.ebi.ac.uk/QuickGO/term/GO:0001547","QuickGO")</f>
        <v>QuickGO</v>
      </c>
      <c r="D84" s="4">
        <v>1</v>
      </c>
      <c r="E84" s="3" t="s">
        <v>192</v>
      </c>
    </row>
    <row r="85" spans="1:5" x14ac:dyDescent="0.3">
      <c r="A85" s="3" t="s">
        <v>248</v>
      </c>
      <c r="B85" s="3" t="s">
        <v>249</v>
      </c>
      <c r="C85" s="3" t="str">
        <f>HYPERLINK("https://www.ebi.ac.uk/QuickGO/term/GO:0001553","QuickGO")</f>
        <v>QuickGO</v>
      </c>
      <c r="D85" s="4">
        <v>1</v>
      </c>
      <c r="E85" s="3" t="s">
        <v>250</v>
      </c>
    </row>
    <row r="86" spans="1:5" x14ac:dyDescent="0.3">
      <c r="A86" s="3" t="s">
        <v>251</v>
      </c>
      <c r="B86" s="3" t="s">
        <v>252</v>
      </c>
      <c r="C86" s="3" t="str">
        <f>HYPERLINK("https://www.ebi.ac.uk/QuickGO/term/GO:0001558","QuickGO")</f>
        <v>QuickGO</v>
      </c>
      <c r="D86" s="4">
        <v>1</v>
      </c>
      <c r="E86" s="3" t="s">
        <v>253</v>
      </c>
    </row>
    <row r="87" spans="1:5" x14ac:dyDescent="0.3">
      <c r="A87" s="3" t="s">
        <v>254</v>
      </c>
      <c r="B87" s="3" t="s">
        <v>255</v>
      </c>
      <c r="C87" s="3" t="str">
        <f>HYPERLINK("https://www.ebi.ac.uk/QuickGO/term/GO:0001568","QuickGO")</f>
        <v>QuickGO</v>
      </c>
      <c r="D87" s="4">
        <v>1</v>
      </c>
      <c r="E87" s="3" t="s">
        <v>206</v>
      </c>
    </row>
    <row r="88" spans="1:5" x14ac:dyDescent="0.3">
      <c r="A88" s="3" t="s">
        <v>256</v>
      </c>
      <c r="B88" s="3" t="s">
        <v>257</v>
      </c>
      <c r="C88" s="3" t="str">
        <f>HYPERLINK("https://www.ebi.ac.uk/QuickGO/term/GO:0001570","QuickGO")</f>
        <v>QuickGO</v>
      </c>
      <c r="D88" s="4">
        <v>3</v>
      </c>
      <c r="E88" s="3" t="s">
        <v>258</v>
      </c>
    </row>
    <row r="89" spans="1:5" x14ac:dyDescent="0.3">
      <c r="A89" s="3" t="s">
        <v>259</v>
      </c>
      <c r="B89" s="3" t="s">
        <v>260</v>
      </c>
      <c r="C89" s="3" t="str">
        <f>HYPERLINK("https://www.ebi.ac.uk/QuickGO/term/GO:0001596","QuickGO")</f>
        <v>QuickGO</v>
      </c>
      <c r="D89" s="4">
        <v>1</v>
      </c>
      <c r="E89" s="3" t="s">
        <v>261</v>
      </c>
    </row>
    <row r="90" spans="1:5" x14ac:dyDescent="0.3">
      <c r="A90" s="3" t="s">
        <v>262</v>
      </c>
      <c r="B90" s="3" t="s">
        <v>263</v>
      </c>
      <c r="C90" s="3" t="str">
        <f>HYPERLINK("https://www.ebi.ac.uk/QuickGO/term/GO:0001601","QuickGO")</f>
        <v>QuickGO</v>
      </c>
      <c r="D90" s="4">
        <v>1</v>
      </c>
      <c r="E90" s="3" t="s">
        <v>264</v>
      </c>
    </row>
    <row r="91" spans="1:5" x14ac:dyDescent="0.3">
      <c r="A91" s="3" t="s">
        <v>265</v>
      </c>
      <c r="B91" s="3" t="s">
        <v>266</v>
      </c>
      <c r="C91" s="3" t="str">
        <f>HYPERLINK("https://www.ebi.ac.uk/QuickGO/term/GO:0001602","QuickGO")</f>
        <v>QuickGO</v>
      </c>
      <c r="D91" s="4">
        <v>1</v>
      </c>
      <c r="E91" s="3" t="s">
        <v>264</v>
      </c>
    </row>
    <row r="92" spans="1:5" x14ac:dyDescent="0.3">
      <c r="A92" s="3" t="s">
        <v>267</v>
      </c>
      <c r="B92" s="3" t="s">
        <v>268</v>
      </c>
      <c r="C92" s="3" t="str">
        <f>HYPERLINK("https://www.ebi.ac.uk/QuickGO/term/GO:0001616","QuickGO")</f>
        <v>QuickGO</v>
      </c>
      <c r="D92" s="4">
        <v>1</v>
      </c>
      <c r="E92" s="3" t="s">
        <v>269</v>
      </c>
    </row>
    <row r="93" spans="1:5" x14ac:dyDescent="0.3">
      <c r="A93" s="3" t="s">
        <v>270</v>
      </c>
      <c r="B93" s="3" t="s">
        <v>271</v>
      </c>
      <c r="C93" s="3" t="str">
        <f>HYPERLINK("https://www.ebi.ac.uk/QuickGO/term/GO:0001618","QuickGO")</f>
        <v>QuickGO</v>
      </c>
      <c r="D93" s="4">
        <v>2</v>
      </c>
      <c r="E93" s="3" t="s">
        <v>272</v>
      </c>
    </row>
    <row r="94" spans="1:5" x14ac:dyDescent="0.3">
      <c r="A94" s="3" t="s">
        <v>273</v>
      </c>
      <c r="B94" s="3" t="s">
        <v>274</v>
      </c>
      <c r="C94" s="3" t="str">
        <f>HYPERLINK("https://www.ebi.ac.uk/QuickGO/term/GO:0001649","QuickGO")</f>
        <v>QuickGO</v>
      </c>
      <c r="D94" s="4">
        <v>2</v>
      </c>
      <c r="E94" s="3" t="s">
        <v>275</v>
      </c>
    </row>
    <row r="95" spans="1:5" x14ac:dyDescent="0.3">
      <c r="A95" s="3" t="s">
        <v>276</v>
      </c>
      <c r="B95" s="3" t="s">
        <v>277</v>
      </c>
      <c r="C95" s="3" t="str">
        <f>HYPERLINK("https://www.ebi.ac.uk/QuickGO/term/GO:0001650","QuickGO")</f>
        <v>QuickGO</v>
      </c>
      <c r="D95" s="4">
        <v>1</v>
      </c>
      <c r="E95" s="3" t="s">
        <v>165</v>
      </c>
    </row>
    <row r="96" spans="1:5" x14ac:dyDescent="0.3">
      <c r="A96" s="3" t="s">
        <v>278</v>
      </c>
      <c r="B96" s="3" t="s">
        <v>279</v>
      </c>
      <c r="C96" s="3" t="str">
        <f>HYPERLINK("https://www.ebi.ac.uk/QuickGO/term/GO:0001653","QuickGO")</f>
        <v>QuickGO</v>
      </c>
      <c r="D96" s="4">
        <v>1</v>
      </c>
      <c r="E96" s="3" t="s">
        <v>280</v>
      </c>
    </row>
    <row r="97" spans="1:5" x14ac:dyDescent="0.3">
      <c r="A97" s="3" t="s">
        <v>281</v>
      </c>
      <c r="B97" s="3" t="s">
        <v>282</v>
      </c>
      <c r="C97" s="3" t="str">
        <f>HYPERLINK("https://www.ebi.ac.uk/QuickGO/term/GO:0001654","QuickGO")</f>
        <v>QuickGO</v>
      </c>
      <c r="D97" s="4">
        <v>1</v>
      </c>
      <c r="E97" s="3" t="s">
        <v>283</v>
      </c>
    </row>
    <row r="98" spans="1:5" x14ac:dyDescent="0.3">
      <c r="A98" s="3" t="s">
        <v>284</v>
      </c>
      <c r="B98" s="3" t="s">
        <v>285</v>
      </c>
      <c r="C98" s="3" t="str">
        <f>HYPERLINK("https://www.ebi.ac.uk/QuickGO/term/GO:0001656","QuickGO")</f>
        <v>QuickGO</v>
      </c>
      <c r="D98" s="4">
        <v>2</v>
      </c>
      <c r="E98" s="3" t="s">
        <v>286</v>
      </c>
    </row>
    <row r="99" spans="1:5" x14ac:dyDescent="0.3">
      <c r="A99" s="3" t="s">
        <v>287</v>
      </c>
      <c r="B99" s="3" t="s">
        <v>288</v>
      </c>
      <c r="C99" s="3" t="str">
        <f>HYPERLINK("https://www.ebi.ac.uk/QuickGO/term/GO:0001657","QuickGO")</f>
        <v>QuickGO</v>
      </c>
      <c r="D99" s="4">
        <v>3</v>
      </c>
      <c r="E99" s="3" t="s">
        <v>289</v>
      </c>
    </row>
    <row r="100" spans="1:5" x14ac:dyDescent="0.3">
      <c r="A100" s="3" t="s">
        <v>290</v>
      </c>
      <c r="B100" s="3" t="s">
        <v>291</v>
      </c>
      <c r="C100" s="3" t="str">
        <f>HYPERLINK("https://www.ebi.ac.uk/QuickGO/term/GO:0001658","QuickGO")</f>
        <v>QuickGO</v>
      </c>
      <c r="D100" s="4">
        <v>1</v>
      </c>
      <c r="E100" s="3" t="s">
        <v>292</v>
      </c>
    </row>
    <row r="101" spans="1:5" x14ac:dyDescent="0.3">
      <c r="A101" s="3" t="s">
        <v>293</v>
      </c>
      <c r="B101" s="3" t="s">
        <v>294</v>
      </c>
      <c r="C101" s="3" t="str">
        <f>HYPERLINK("https://www.ebi.ac.uk/QuickGO/term/GO:0001659","QuickGO")</f>
        <v>QuickGO</v>
      </c>
      <c r="D101" s="4">
        <v>1</v>
      </c>
      <c r="E101" s="3" t="s">
        <v>295</v>
      </c>
    </row>
    <row r="102" spans="1:5" x14ac:dyDescent="0.3">
      <c r="A102" s="3" t="s">
        <v>296</v>
      </c>
      <c r="B102" s="3" t="s">
        <v>297</v>
      </c>
      <c r="C102" s="3" t="str">
        <f>HYPERLINK("https://www.ebi.ac.uk/QuickGO/term/GO:0001660","QuickGO")</f>
        <v>QuickGO</v>
      </c>
      <c r="D102" s="4">
        <v>2</v>
      </c>
      <c r="E102" s="3" t="s">
        <v>298</v>
      </c>
    </row>
    <row r="103" spans="1:5" x14ac:dyDescent="0.3">
      <c r="A103" s="3" t="s">
        <v>299</v>
      </c>
      <c r="B103" s="3" t="s">
        <v>300</v>
      </c>
      <c r="C103" s="3" t="str">
        <f>HYPERLINK("https://www.ebi.ac.uk/QuickGO/term/GO:0001664","QuickGO")</f>
        <v>QuickGO</v>
      </c>
      <c r="D103" s="4">
        <v>6</v>
      </c>
      <c r="E103" s="3" t="s">
        <v>301</v>
      </c>
    </row>
    <row r="104" spans="1:5" x14ac:dyDescent="0.3">
      <c r="A104" s="3" t="s">
        <v>302</v>
      </c>
      <c r="B104" s="3" t="s">
        <v>303</v>
      </c>
      <c r="C104" s="3" t="str">
        <f>HYPERLINK("https://www.ebi.ac.uk/QuickGO/term/GO:0001666","QuickGO")</f>
        <v>QuickGO</v>
      </c>
      <c r="D104" s="4">
        <v>6</v>
      </c>
      <c r="E104" s="3" t="s">
        <v>304</v>
      </c>
    </row>
    <row r="105" spans="1:5" x14ac:dyDescent="0.3">
      <c r="A105" s="3" t="s">
        <v>305</v>
      </c>
      <c r="B105" s="3" t="s">
        <v>306</v>
      </c>
      <c r="C105" s="3" t="str">
        <f>HYPERLINK("https://www.ebi.ac.uk/QuickGO/term/GO:0001671","QuickGO")</f>
        <v>QuickGO</v>
      </c>
      <c r="D105" s="4">
        <v>2</v>
      </c>
      <c r="E105" s="3" t="s">
        <v>307</v>
      </c>
    </row>
    <row r="106" spans="1:5" x14ac:dyDescent="0.3">
      <c r="A106" s="3" t="s">
        <v>308</v>
      </c>
      <c r="B106" s="3" t="s">
        <v>309</v>
      </c>
      <c r="C106" s="3" t="str">
        <f>HYPERLINK("https://www.ebi.ac.uk/QuickGO/term/GO:0001673","QuickGO")</f>
        <v>QuickGO</v>
      </c>
      <c r="D106" s="4">
        <v>1</v>
      </c>
      <c r="E106" s="3" t="s">
        <v>10</v>
      </c>
    </row>
    <row r="107" spans="1:5" x14ac:dyDescent="0.3">
      <c r="A107" s="3" t="s">
        <v>310</v>
      </c>
      <c r="B107" s="3" t="s">
        <v>311</v>
      </c>
      <c r="C107" s="3" t="str">
        <f>HYPERLINK("https://www.ebi.ac.uk/QuickGO/term/GO:0001675","QuickGO")</f>
        <v>QuickGO</v>
      </c>
      <c r="D107" s="4">
        <v>1</v>
      </c>
      <c r="E107" s="3" t="s">
        <v>312</v>
      </c>
    </row>
    <row r="108" spans="1:5" x14ac:dyDescent="0.3">
      <c r="A108" s="3" t="s">
        <v>313</v>
      </c>
      <c r="B108" s="3" t="s">
        <v>314</v>
      </c>
      <c r="C108" s="3" t="str">
        <f>HYPERLINK("https://www.ebi.ac.uk/QuickGO/term/GO:0001701","QuickGO")</f>
        <v>QuickGO</v>
      </c>
      <c r="D108" s="4">
        <v>5</v>
      </c>
      <c r="E108" s="3" t="s">
        <v>315</v>
      </c>
    </row>
    <row r="109" spans="1:5" x14ac:dyDescent="0.3">
      <c r="A109" s="3" t="s">
        <v>316</v>
      </c>
      <c r="B109" s="3" t="s">
        <v>317</v>
      </c>
      <c r="C109" s="3" t="str">
        <f>HYPERLINK("https://www.ebi.ac.uk/QuickGO/term/GO:0001702","QuickGO")</f>
        <v>QuickGO</v>
      </c>
      <c r="D109" s="4">
        <v>1</v>
      </c>
      <c r="E109" s="3" t="s">
        <v>292</v>
      </c>
    </row>
    <row r="110" spans="1:5" x14ac:dyDescent="0.3">
      <c r="A110" s="3" t="s">
        <v>318</v>
      </c>
      <c r="B110" s="3" t="s">
        <v>319</v>
      </c>
      <c r="C110" s="3" t="str">
        <f>HYPERLINK("https://www.ebi.ac.uk/QuickGO/term/GO:0001707","QuickGO")</f>
        <v>QuickGO</v>
      </c>
      <c r="D110" s="4">
        <v>1</v>
      </c>
      <c r="E110" s="3" t="s">
        <v>183</v>
      </c>
    </row>
    <row r="111" spans="1:5" x14ac:dyDescent="0.3">
      <c r="A111" s="3" t="s">
        <v>320</v>
      </c>
      <c r="B111" s="3" t="s">
        <v>321</v>
      </c>
      <c r="C111" s="3" t="str">
        <f>HYPERLINK("https://www.ebi.ac.uk/QuickGO/term/GO:0001725","QuickGO")</f>
        <v>QuickGO</v>
      </c>
      <c r="D111" s="4">
        <v>3</v>
      </c>
      <c r="E111" s="3" t="s">
        <v>322</v>
      </c>
    </row>
    <row r="112" spans="1:5" x14ac:dyDescent="0.3">
      <c r="A112" s="3" t="s">
        <v>323</v>
      </c>
      <c r="B112" s="3" t="s">
        <v>324</v>
      </c>
      <c r="C112" s="3" t="str">
        <f>HYPERLINK("https://www.ebi.ac.uk/QuickGO/term/GO:0001726","QuickGO")</f>
        <v>QuickGO</v>
      </c>
      <c r="D112" s="4">
        <v>4</v>
      </c>
      <c r="E112" s="3" t="s">
        <v>325</v>
      </c>
    </row>
    <row r="113" spans="1:5" x14ac:dyDescent="0.3">
      <c r="A113" s="3" t="s">
        <v>326</v>
      </c>
      <c r="B113" s="3" t="s">
        <v>327</v>
      </c>
      <c r="C113" s="3" t="str">
        <f>HYPERLINK("https://www.ebi.ac.uk/QuickGO/term/GO:0001741","QuickGO")</f>
        <v>QuickGO</v>
      </c>
      <c r="D113" s="4">
        <v>1</v>
      </c>
      <c r="E113" s="3" t="s">
        <v>328</v>
      </c>
    </row>
    <row r="114" spans="1:5" x14ac:dyDescent="0.3">
      <c r="A114" s="3" t="s">
        <v>329</v>
      </c>
      <c r="B114" s="3" t="s">
        <v>330</v>
      </c>
      <c r="C114" s="3" t="str">
        <f>HYPERLINK("https://www.ebi.ac.uk/QuickGO/term/GO:0001750","QuickGO")</f>
        <v>QuickGO</v>
      </c>
      <c r="D114" s="4">
        <v>4</v>
      </c>
      <c r="E114" s="3" t="s">
        <v>331</v>
      </c>
    </row>
    <row r="115" spans="1:5" x14ac:dyDescent="0.3">
      <c r="A115" s="3" t="s">
        <v>332</v>
      </c>
      <c r="B115" s="3" t="s">
        <v>333</v>
      </c>
      <c r="C115" s="3" t="str">
        <f>HYPERLINK("https://www.ebi.ac.uk/QuickGO/term/GO:0001755","QuickGO")</f>
        <v>QuickGO</v>
      </c>
      <c r="D115" s="4">
        <v>2</v>
      </c>
      <c r="E115" s="3" t="s">
        <v>334</v>
      </c>
    </row>
    <row r="116" spans="1:5" x14ac:dyDescent="0.3">
      <c r="A116" s="3" t="s">
        <v>335</v>
      </c>
      <c r="B116" s="3" t="s">
        <v>336</v>
      </c>
      <c r="C116" s="3" t="str">
        <f>HYPERLINK("https://www.ebi.ac.uk/QuickGO/term/GO:0001756","QuickGO")</f>
        <v>QuickGO</v>
      </c>
      <c r="D116" s="4">
        <v>2</v>
      </c>
      <c r="E116" s="3" t="s">
        <v>337</v>
      </c>
    </row>
    <row r="117" spans="1:5" x14ac:dyDescent="0.3">
      <c r="A117" s="3" t="s">
        <v>338</v>
      </c>
      <c r="B117" s="3" t="s">
        <v>339</v>
      </c>
      <c r="C117" s="3" t="str">
        <f>HYPERLINK("https://www.ebi.ac.uk/QuickGO/term/GO:0001758","QuickGO")</f>
        <v>QuickGO</v>
      </c>
      <c r="D117" s="4">
        <v>1</v>
      </c>
      <c r="E117" s="3" t="s">
        <v>75</v>
      </c>
    </row>
    <row r="118" spans="1:5" x14ac:dyDescent="0.3">
      <c r="A118" s="3" t="s">
        <v>340</v>
      </c>
      <c r="B118" s="3" t="s">
        <v>341</v>
      </c>
      <c r="C118" s="3" t="str">
        <f>HYPERLINK("https://www.ebi.ac.uk/QuickGO/term/GO:0001764","QuickGO")</f>
        <v>QuickGO</v>
      </c>
      <c r="D118" s="4">
        <v>1</v>
      </c>
      <c r="E118" s="3" t="s">
        <v>342</v>
      </c>
    </row>
    <row r="119" spans="1:5" x14ac:dyDescent="0.3">
      <c r="A119" s="3" t="s">
        <v>343</v>
      </c>
      <c r="B119" s="3" t="s">
        <v>344</v>
      </c>
      <c r="C119" s="3" t="str">
        <f>HYPERLINK("https://www.ebi.ac.uk/QuickGO/term/GO:0001774","QuickGO")</f>
        <v>QuickGO</v>
      </c>
      <c r="D119" s="4">
        <v>4</v>
      </c>
      <c r="E119" s="3" t="s">
        <v>345</v>
      </c>
    </row>
    <row r="120" spans="1:5" x14ac:dyDescent="0.3">
      <c r="A120" s="3" t="s">
        <v>346</v>
      </c>
      <c r="B120" s="3" t="s">
        <v>347</v>
      </c>
      <c r="C120" s="3" t="str">
        <f>HYPERLINK("https://www.ebi.ac.uk/QuickGO/term/GO:0001778","QuickGO")</f>
        <v>QuickGO</v>
      </c>
      <c r="D120" s="4">
        <v>1</v>
      </c>
      <c r="E120" s="3" t="s">
        <v>348</v>
      </c>
    </row>
    <row r="121" spans="1:5" x14ac:dyDescent="0.3">
      <c r="A121" s="3" t="s">
        <v>349</v>
      </c>
      <c r="B121" s="3" t="s">
        <v>350</v>
      </c>
      <c r="C121" s="3" t="str">
        <f>HYPERLINK("https://www.ebi.ac.uk/QuickGO/term/GO:0001779","QuickGO")</f>
        <v>QuickGO</v>
      </c>
      <c r="D121" s="4">
        <v>1</v>
      </c>
      <c r="E121" s="3" t="s">
        <v>351</v>
      </c>
    </row>
    <row r="122" spans="1:5" x14ac:dyDescent="0.3">
      <c r="A122" s="3" t="s">
        <v>352</v>
      </c>
      <c r="B122" s="3" t="s">
        <v>353</v>
      </c>
      <c r="C122" s="3" t="str">
        <f>HYPERLINK("https://www.ebi.ac.uk/QuickGO/term/GO:0001816","QuickGO")</f>
        <v>QuickGO</v>
      </c>
      <c r="D122" s="4">
        <v>1</v>
      </c>
      <c r="E122" s="3" t="s">
        <v>354</v>
      </c>
    </row>
    <row r="123" spans="1:5" x14ac:dyDescent="0.3">
      <c r="A123" s="3" t="s">
        <v>355</v>
      </c>
      <c r="B123" s="3" t="s">
        <v>356</v>
      </c>
      <c r="C123" s="3" t="str">
        <f>HYPERLINK("https://www.ebi.ac.uk/QuickGO/term/GO:0001824","QuickGO")</f>
        <v>QuickGO</v>
      </c>
      <c r="D123" s="4">
        <v>1</v>
      </c>
      <c r="E123" s="3" t="s">
        <v>357</v>
      </c>
    </row>
    <row r="124" spans="1:5" x14ac:dyDescent="0.3">
      <c r="A124" s="3" t="s">
        <v>358</v>
      </c>
      <c r="B124" s="3" t="s">
        <v>359</v>
      </c>
      <c r="C124" s="3" t="str">
        <f>HYPERLINK("https://www.ebi.ac.uk/QuickGO/term/GO:0001837","QuickGO")</f>
        <v>QuickGO</v>
      </c>
      <c r="D124" s="4">
        <v>1</v>
      </c>
      <c r="E124" s="3" t="s">
        <v>360</v>
      </c>
    </row>
    <row r="125" spans="1:5" x14ac:dyDescent="0.3">
      <c r="A125" s="3" t="s">
        <v>361</v>
      </c>
      <c r="B125" s="3" t="s">
        <v>362</v>
      </c>
      <c r="C125" s="3" t="str">
        <f>HYPERLINK("https://www.ebi.ac.uk/QuickGO/term/GO:0001843","QuickGO")</f>
        <v>QuickGO</v>
      </c>
      <c r="D125" s="4">
        <v>3</v>
      </c>
      <c r="E125" s="3" t="s">
        <v>363</v>
      </c>
    </row>
    <row r="126" spans="1:5" x14ac:dyDescent="0.3">
      <c r="A126" s="3" t="s">
        <v>364</v>
      </c>
      <c r="B126" s="3" t="s">
        <v>365</v>
      </c>
      <c r="C126" s="3" t="str">
        <f>HYPERLINK("https://www.ebi.ac.uk/QuickGO/term/GO:0001848","QuickGO")</f>
        <v>QuickGO</v>
      </c>
      <c r="D126" s="4">
        <v>1</v>
      </c>
      <c r="E126" s="3" t="s">
        <v>366</v>
      </c>
    </row>
    <row r="127" spans="1:5" x14ac:dyDescent="0.3">
      <c r="A127" s="3" t="s">
        <v>367</v>
      </c>
      <c r="B127" s="3" t="s">
        <v>368</v>
      </c>
      <c r="C127" s="3" t="str">
        <f>HYPERLINK("https://www.ebi.ac.uk/QuickGO/term/GO:0001849","QuickGO")</f>
        <v>QuickGO</v>
      </c>
      <c r="D127" s="4">
        <v>1</v>
      </c>
      <c r="E127" s="3" t="s">
        <v>369</v>
      </c>
    </row>
    <row r="128" spans="1:5" x14ac:dyDescent="0.3">
      <c r="A128" s="3" t="s">
        <v>370</v>
      </c>
      <c r="B128" s="3" t="s">
        <v>371</v>
      </c>
      <c r="C128" s="3" t="str">
        <f>HYPERLINK("https://www.ebi.ac.uk/QuickGO/term/GO:0001875","QuickGO")</f>
        <v>QuickGO</v>
      </c>
      <c r="D128" s="4">
        <v>1</v>
      </c>
      <c r="E128" s="3" t="s">
        <v>372</v>
      </c>
    </row>
    <row r="129" spans="1:5" x14ac:dyDescent="0.3">
      <c r="A129" s="3" t="s">
        <v>373</v>
      </c>
      <c r="B129" s="3" t="s">
        <v>374</v>
      </c>
      <c r="C129" s="3" t="str">
        <f>HYPERLINK("https://www.ebi.ac.uk/QuickGO/term/GO:0001886","QuickGO")</f>
        <v>QuickGO</v>
      </c>
      <c r="D129" s="4">
        <v>1</v>
      </c>
      <c r="E129" s="3" t="s">
        <v>375</v>
      </c>
    </row>
    <row r="130" spans="1:5" x14ac:dyDescent="0.3">
      <c r="A130" s="3" t="s">
        <v>376</v>
      </c>
      <c r="B130" s="3" t="s">
        <v>377</v>
      </c>
      <c r="C130" s="3" t="str">
        <f>HYPERLINK("https://www.ebi.ac.uk/QuickGO/term/GO:0001889","QuickGO")</f>
        <v>QuickGO</v>
      </c>
      <c r="D130" s="4">
        <v>3</v>
      </c>
      <c r="E130" s="3" t="s">
        <v>378</v>
      </c>
    </row>
    <row r="131" spans="1:5" x14ac:dyDescent="0.3">
      <c r="A131" s="3" t="s">
        <v>379</v>
      </c>
      <c r="B131" s="3" t="s">
        <v>380</v>
      </c>
      <c r="C131" s="3" t="str">
        <f>HYPERLINK("https://www.ebi.ac.uk/QuickGO/term/GO:0001891","QuickGO")</f>
        <v>QuickGO</v>
      </c>
      <c r="D131" s="4">
        <v>2</v>
      </c>
      <c r="E131" s="3" t="s">
        <v>381</v>
      </c>
    </row>
    <row r="132" spans="1:5" x14ac:dyDescent="0.3">
      <c r="A132" s="3" t="s">
        <v>382</v>
      </c>
      <c r="B132" s="3" t="s">
        <v>383</v>
      </c>
      <c r="C132" s="3" t="str">
        <f>HYPERLINK("https://www.ebi.ac.uk/QuickGO/term/GO:0001913","QuickGO")</f>
        <v>QuickGO</v>
      </c>
      <c r="D132" s="4">
        <v>1</v>
      </c>
      <c r="E132" s="3" t="s">
        <v>384</v>
      </c>
    </row>
    <row r="133" spans="1:5" x14ac:dyDescent="0.3">
      <c r="A133" s="3" t="s">
        <v>385</v>
      </c>
      <c r="B133" s="3" t="s">
        <v>386</v>
      </c>
      <c r="C133" s="3" t="str">
        <f>HYPERLINK("https://www.ebi.ac.uk/QuickGO/term/GO:0001916","QuickGO")</f>
        <v>QuickGO</v>
      </c>
      <c r="D133" s="4">
        <v>2</v>
      </c>
      <c r="E133" s="3" t="s">
        <v>387</v>
      </c>
    </row>
    <row r="134" spans="1:5" x14ac:dyDescent="0.3">
      <c r="A134" s="3" t="s">
        <v>388</v>
      </c>
      <c r="B134" s="3" t="s">
        <v>389</v>
      </c>
      <c r="C134" s="3" t="str">
        <f>HYPERLINK("https://www.ebi.ac.uk/QuickGO/term/GO:0001921","QuickGO")</f>
        <v>QuickGO</v>
      </c>
      <c r="D134" s="4">
        <v>1</v>
      </c>
      <c r="E134" s="3" t="s">
        <v>40</v>
      </c>
    </row>
    <row r="135" spans="1:5" x14ac:dyDescent="0.3">
      <c r="A135" s="3" t="s">
        <v>390</v>
      </c>
      <c r="B135" s="3" t="s">
        <v>391</v>
      </c>
      <c r="C135" s="3" t="str">
        <f>HYPERLINK("https://www.ebi.ac.uk/QuickGO/term/GO:0001932","QuickGO")</f>
        <v>QuickGO</v>
      </c>
      <c r="D135" s="4">
        <v>1</v>
      </c>
      <c r="E135" s="3" t="s">
        <v>392</v>
      </c>
    </row>
    <row r="136" spans="1:5" x14ac:dyDescent="0.3">
      <c r="A136" s="3" t="s">
        <v>393</v>
      </c>
      <c r="B136" s="3" t="s">
        <v>394</v>
      </c>
      <c r="C136" s="3" t="str">
        <f>HYPERLINK("https://www.ebi.ac.uk/QuickGO/term/GO:0001933","QuickGO")</f>
        <v>QuickGO</v>
      </c>
      <c r="D136" s="4">
        <v>1</v>
      </c>
      <c r="E136" s="3" t="s">
        <v>360</v>
      </c>
    </row>
    <row r="137" spans="1:5" x14ac:dyDescent="0.3">
      <c r="A137" s="3" t="s">
        <v>395</v>
      </c>
      <c r="B137" s="3" t="s">
        <v>396</v>
      </c>
      <c r="C137" s="3" t="str">
        <f>HYPERLINK("https://www.ebi.ac.uk/QuickGO/term/GO:0001934","QuickGO")</f>
        <v>QuickGO</v>
      </c>
      <c r="D137" s="4">
        <v>5</v>
      </c>
      <c r="E137" s="3" t="s">
        <v>397</v>
      </c>
    </row>
    <row r="138" spans="1:5" x14ac:dyDescent="0.3">
      <c r="A138" s="3" t="s">
        <v>398</v>
      </c>
      <c r="B138" s="3" t="s">
        <v>399</v>
      </c>
      <c r="C138" s="3" t="str">
        <f>HYPERLINK("https://www.ebi.ac.uk/QuickGO/term/GO:0001935","QuickGO")</f>
        <v>QuickGO</v>
      </c>
      <c r="D138" s="4">
        <v>1</v>
      </c>
      <c r="E138" s="3" t="s">
        <v>372</v>
      </c>
    </row>
    <row r="139" spans="1:5" x14ac:dyDescent="0.3">
      <c r="A139" s="3" t="s">
        <v>400</v>
      </c>
      <c r="B139" s="3" t="s">
        <v>401</v>
      </c>
      <c r="C139" s="3" t="str">
        <f>HYPERLINK("https://www.ebi.ac.uk/QuickGO/term/GO:0001937","QuickGO")</f>
        <v>QuickGO</v>
      </c>
      <c r="D139" s="4">
        <v>3</v>
      </c>
      <c r="E139" s="3" t="s">
        <v>402</v>
      </c>
    </row>
    <row r="140" spans="1:5" x14ac:dyDescent="0.3">
      <c r="A140" s="3" t="s">
        <v>403</v>
      </c>
      <c r="B140" s="3" t="s">
        <v>404</v>
      </c>
      <c r="C140" s="3" t="str">
        <f>HYPERLINK("https://www.ebi.ac.uk/QuickGO/term/GO:0001938","QuickGO")</f>
        <v>QuickGO</v>
      </c>
      <c r="D140" s="4">
        <v>2</v>
      </c>
      <c r="E140" s="3" t="s">
        <v>405</v>
      </c>
    </row>
    <row r="141" spans="1:5" x14ac:dyDescent="0.3">
      <c r="A141" s="3" t="s">
        <v>406</v>
      </c>
      <c r="B141" s="3" t="s">
        <v>407</v>
      </c>
      <c r="C141" s="3" t="str">
        <f>HYPERLINK("https://www.ebi.ac.uk/QuickGO/term/GO:0001942","QuickGO")</f>
        <v>QuickGO</v>
      </c>
      <c r="D141" s="4">
        <v>1</v>
      </c>
      <c r="E141" s="3" t="s">
        <v>408</v>
      </c>
    </row>
    <row r="142" spans="1:5" x14ac:dyDescent="0.3">
      <c r="A142" s="3" t="s">
        <v>409</v>
      </c>
      <c r="B142" s="3" t="s">
        <v>410</v>
      </c>
      <c r="C142" s="3" t="str">
        <f>HYPERLINK("https://www.ebi.ac.uk/QuickGO/term/GO:0001947","QuickGO")</f>
        <v>QuickGO</v>
      </c>
      <c r="D142" s="4">
        <v>1</v>
      </c>
      <c r="E142" s="3" t="s">
        <v>183</v>
      </c>
    </row>
    <row r="143" spans="1:5" x14ac:dyDescent="0.3">
      <c r="A143" s="3" t="s">
        <v>411</v>
      </c>
      <c r="B143" s="3" t="s">
        <v>412</v>
      </c>
      <c r="C143" s="3" t="str">
        <f>HYPERLINK("https://www.ebi.ac.uk/QuickGO/term/GO:0001956","QuickGO")</f>
        <v>QuickGO</v>
      </c>
      <c r="D143" s="4">
        <v>1</v>
      </c>
      <c r="E143" s="3" t="s">
        <v>40</v>
      </c>
    </row>
    <row r="144" spans="1:5" x14ac:dyDescent="0.3">
      <c r="A144" s="3" t="s">
        <v>413</v>
      </c>
      <c r="B144" s="3" t="s">
        <v>414</v>
      </c>
      <c r="C144" s="3" t="str">
        <f>HYPERLINK("https://www.ebi.ac.uk/QuickGO/term/GO:0001958","QuickGO")</f>
        <v>QuickGO</v>
      </c>
      <c r="D144" s="4">
        <v>1</v>
      </c>
      <c r="E144" s="3" t="s">
        <v>212</v>
      </c>
    </row>
    <row r="145" spans="1:5" x14ac:dyDescent="0.3">
      <c r="A145" s="3" t="s">
        <v>415</v>
      </c>
      <c r="B145" s="3" t="s">
        <v>416</v>
      </c>
      <c r="C145" s="3" t="str">
        <f>HYPERLINK("https://www.ebi.ac.uk/QuickGO/term/GO:0001963","QuickGO")</f>
        <v>QuickGO</v>
      </c>
      <c r="D145" s="4">
        <v>2</v>
      </c>
      <c r="E145" s="3" t="s">
        <v>417</v>
      </c>
    </row>
    <row r="146" spans="1:5" x14ac:dyDescent="0.3">
      <c r="A146" s="3" t="s">
        <v>418</v>
      </c>
      <c r="B146" s="3" t="s">
        <v>419</v>
      </c>
      <c r="C146" s="3" t="str">
        <f>HYPERLINK("https://www.ebi.ac.uk/QuickGO/term/GO:0001965","QuickGO")</f>
        <v>QuickGO</v>
      </c>
      <c r="D146" s="4">
        <v>1</v>
      </c>
      <c r="E146" s="3" t="s">
        <v>420</v>
      </c>
    </row>
    <row r="147" spans="1:5" x14ac:dyDescent="0.3">
      <c r="A147" s="3" t="s">
        <v>421</v>
      </c>
      <c r="B147" s="3" t="s">
        <v>422</v>
      </c>
      <c r="C147" s="3" t="str">
        <f>HYPERLINK("https://www.ebi.ac.uk/QuickGO/term/GO:0001966","QuickGO")</f>
        <v>QuickGO</v>
      </c>
      <c r="D147" s="4">
        <v>1</v>
      </c>
      <c r="E147" s="3" t="s">
        <v>351</v>
      </c>
    </row>
    <row r="148" spans="1:5" x14ac:dyDescent="0.3">
      <c r="A148" s="3" t="s">
        <v>423</v>
      </c>
      <c r="B148" s="3" t="s">
        <v>424</v>
      </c>
      <c r="C148" s="3" t="str">
        <f>HYPERLINK("https://www.ebi.ac.uk/QuickGO/term/GO:0001971","QuickGO")</f>
        <v>QuickGO</v>
      </c>
      <c r="D148" s="4">
        <v>1</v>
      </c>
      <c r="E148" s="3" t="s">
        <v>366</v>
      </c>
    </row>
    <row r="149" spans="1:5" x14ac:dyDescent="0.3">
      <c r="A149" s="3" t="s">
        <v>425</v>
      </c>
      <c r="B149" s="3" t="s">
        <v>426</v>
      </c>
      <c r="C149" s="3" t="str">
        <f>HYPERLINK("https://www.ebi.ac.uk/QuickGO/term/GO:0002009","QuickGO")</f>
        <v>QuickGO</v>
      </c>
      <c r="D149" s="4">
        <v>1</v>
      </c>
      <c r="E149" s="3" t="s">
        <v>427</v>
      </c>
    </row>
    <row r="150" spans="1:5" x14ac:dyDescent="0.3">
      <c r="A150" s="3" t="s">
        <v>428</v>
      </c>
      <c r="B150" s="3" t="s">
        <v>429</v>
      </c>
      <c r="C150" s="3" t="str">
        <f>HYPERLINK("https://www.ebi.ac.uk/QuickGO/term/GO:0002020","QuickGO")</f>
        <v>QuickGO</v>
      </c>
      <c r="D150" s="4">
        <v>6</v>
      </c>
      <c r="E150" s="3" t="s">
        <v>430</v>
      </c>
    </row>
    <row r="151" spans="1:5" x14ac:dyDescent="0.3">
      <c r="A151" s="3" t="s">
        <v>431</v>
      </c>
      <c r="B151" s="3" t="s">
        <v>432</v>
      </c>
      <c r="C151" s="3" t="str">
        <f>HYPERLINK("https://www.ebi.ac.uk/QuickGO/term/GO:0002021","QuickGO")</f>
        <v>QuickGO</v>
      </c>
      <c r="D151" s="4">
        <v>1</v>
      </c>
      <c r="E151" s="3" t="s">
        <v>433</v>
      </c>
    </row>
    <row r="152" spans="1:5" x14ac:dyDescent="0.3">
      <c r="A152" s="3" t="s">
        <v>434</v>
      </c>
      <c r="B152" s="3" t="s">
        <v>435</v>
      </c>
      <c r="C152" s="3" t="str">
        <f>HYPERLINK("https://www.ebi.ac.uk/QuickGO/term/GO:0002026","QuickGO")</f>
        <v>QuickGO</v>
      </c>
      <c r="D152" s="4">
        <v>2</v>
      </c>
      <c r="E152" s="3" t="s">
        <v>436</v>
      </c>
    </row>
    <row r="153" spans="1:5" x14ac:dyDescent="0.3">
      <c r="A153" s="3" t="s">
        <v>437</v>
      </c>
      <c r="B153" s="3" t="s">
        <v>438</v>
      </c>
      <c r="C153" s="3" t="str">
        <f>HYPERLINK("https://www.ebi.ac.uk/QuickGO/term/GO:0002027","QuickGO")</f>
        <v>QuickGO</v>
      </c>
      <c r="D153" s="4">
        <v>1</v>
      </c>
      <c r="E153" s="3" t="s">
        <v>348</v>
      </c>
    </row>
    <row r="154" spans="1:5" x14ac:dyDescent="0.3">
      <c r="A154" s="3" t="s">
        <v>439</v>
      </c>
      <c r="B154" s="3" t="s">
        <v>440</v>
      </c>
      <c r="C154" s="3" t="str">
        <f>HYPERLINK("https://www.ebi.ac.uk/QuickGO/term/GO:0002028","QuickGO")</f>
        <v>QuickGO</v>
      </c>
      <c r="D154" s="4">
        <v>1</v>
      </c>
      <c r="E154" s="3" t="s">
        <v>360</v>
      </c>
    </row>
    <row r="155" spans="1:5" x14ac:dyDescent="0.3">
      <c r="A155" s="3" t="s">
        <v>441</v>
      </c>
      <c r="B155" s="3" t="s">
        <v>442</v>
      </c>
      <c r="C155" s="3" t="str">
        <f>HYPERLINK("https://www.ebi.ac.uk/QuickGO/term/GO:0002031","QuickGO")</f>
        <v>QuickGO</v>
      </c>
      <c r="D155" s="4">
        <v>1</v>
      </c>
      <c r="E155" s="3" t="s">
        <v>443</v>
      </c>
    </row>
    <row r="156" spans="1:5" x14ac:dyDescent="0.3">
      <c r="A156" s="3" t="s">
        <v>444</v>
      </c>
      <c r="B156" s="3" t="s">
        <v>445</v>
      </c>
      <c r="C156" s="3" t="str">
        <f>HYPERLINK("https://www.ebi.ac.uk/QuickGO/term/GO:0002037","QuickGO")</f>
        <v>QuickGO</v>
      </c>
      <c r="D156" s="4">
        <v>1</v>
      </c>
      <c r="E156" s="3" t="s">
        <v>446</v>
      </c>
    </row>
    <row r="157" spans="1:5" x14ac:dyDescent="0.3">
      <c r="A157" s="3" t="s">
        <v>447</v>
      </c>
      <c r="B157" s="3" t="s">
        <v>448</v>
      </c>
      <c r="C157" s="3" t="str">
        <f>HYPERLINK("https://www.ebi.ac.uk/QuickGO/term/GO:0002039","QuickGO")</f>
        <v>QuickGO</v>
      </c>
      <c r="D157" s="4">
        <v>1</v>
      </c>
      <c r="E157" s="3" t="s">
        <v>449</v>
      </c>
    </row>
    <row r="158" spans="1:5" x14ac:dyDescent="0.3">
      <c r="A158" s="3" t="s">
        <v>450</v>
      </c>
      <c r="B158" s="3" t="s">
        <v>451</v>
      </c>
      <c r="C158" s="3" t="str">
        <f>HYPERLINK("https://www.ebi.ac.uk/QuickGO/term/GO:0002052","QuickGO")</f>
        <v>QuickGO</v>
      </c>
      <c r="D158" s="4">
        <v>1</v>
      </c>
      <c r="E158" s="3" t="s">
        <v>452</v>
      </c>
    </row>
    <row r="159" spans="1:5" x14ac:dyDescent="0.3">
      <c r="A159" s="3" t="s">
        <v>453</v>
      </c>
      <c r="B159" s="3" t="s">
        <v>454</v>
      </c>
      <c r="C159" s="3" t="str">
        <f>HYPERLINK("https://www.ebi.ac.uk/QuickGO/term/GO:0002053","QuickGO")</f>
        <v>QuickGO</v>
      </c>
      <c r="D159" s="4">
        <v>1</v>
      </c>
      <c r="E159" s="3" t="s">
        <v>283</v>
      </c>
    </row>
    <row r="160" spans="1:5" x14ac:dyDescent="0.3">
      <c r="A160" s="3" t="s">
        <v>455</v>
      </c>
      <c r="B160" s="3" t="s">
        <v>456</v>
      </c>
      <c r="C160" s="3" t="str">
        <f>HYPERLINK("https://www.ebi.ac.uk/QuickGO/term/GO:0002062","QuickGO")</f>
        <v>QuickGO</v>
      </c>
      <c r="D160" s="4">
        <v>2</v>
      </c>
      <c r="E160" s="3" t="s">
        <v>457</v>
      </c>
    </row>
    <row r="161" spans="1:5" x14ac:dyDescent="0.3">
      <c r="A161" s="3" t="s">
        <v>458</v>
      </c>
      <c r="B161" s="3" t="s">
        <v>459</v>
      </c>
      <c r="C161" s="3" t="str">
        <f>HYPERLINK("https://www.ebi.ac.uk/QuickGO/term/GO:0002063","QuickGO")</f>
        <v>QuickGO</v>
      </c>
      <c r="D161" s="4">
        <v>1</v>
      </c>
      <c r="E161" s="3" t="s">
        <v>212</v>
      </c>
    </row>
    <row r="162" spans="1:5" x14ac:dyDescent="0.3">
      <c r="A162" s="3" t="s">
        <v>460</v>
      </c>
      <c r="B162" s="3" t="s">
        <v>461</v>
      </c>
      <c r="C162" s="3" t="str">
        <f>HYPERLINK("https://www.ebi.ac.uk/QuickGO/term/GO:0002064","QuickGO")</f>
        <v>QuickGO</v>
      </c>
      <c r="D162" s="4">
        <v>1</v>
      </c>
      <c r="E162" s="3" t="s">
        <v>192</v>
      </c>
    </row>
    <row r="163" spans="1:5" x14ac:dyDescent="0.3">
      <c r="A163" s="3" t="s">
        <v>462</v>
      </c>
      <c r="B163" s="3" t="s">
        <v>463</v>
      </c>
      <c r="C163" s="3" t="str">
        <f>HYPERLINK("https://www.ebi.ac.uk/QuickGO/term/GO:0002076","QuickGO")</f>
        <v>QuickGO</v>
      </c>
      <c r="D163" s="4">
        <v>2</v>
      </c>
      <c r="E163" s="3" t="s">
        <v>464</v>
      </c>
    </row>
    <row r="164" spans="1:5" x14ac:dyDescent="0.3">
      <c r="A164" s="3" t="s">
        <v>465</v>
      </c>
      <c r="B164" s="3" t="s">
        <v>466</v>
      </c>
      <c r="C164" s="3" t="str">
        <f>HYPERLINK("https://www.ebi.ac.uk/QuickGO/term/GO:0002079","QuickGO")</f>
        <v>QuickGO</v>
      </c>
      <c r="D164" s="4">
        <v>1</v>
      </c>
      <c r="E164" s="3" t="s">
        <v>312</v>
      </c>
    </row>
    <row r="165" spans="1:5" x14ac:dyDescent="0.3">
      <c r="A165" s="3" t="s">
        <v>467</v>
      </c>
      <c r="B165" s="3" t="s">
        <v>468</v>
      </c>
      <c r="C165" s="3" t="str">
        <f>HYPERLINK("https://www.ebi.ac.uk/QuickGO/term/GO:0002080","QuickGO")</f>
        <v>QuickGO</v>
      </c>
      <c r="D165" s="4">
        <v>2</v>
      </c>
      <c r="E165" s="3" t="s">
        <v>469</v>
      </c>
    </row>
    <row r="166" spans="1:5" x14ac:dyDescent="0.3">
      <c r="A166" s="3" t="s">
        <v>470</v>
      </c>
      <c r="B166" s="3" t="s">
        <v>471</v>
      </c>
      <c r="C166" s="3" t="str">
        <f>HYPERLINK("https://www.ebi.ac.uk/QuickGO/term/GO:0002082","QuickGO")</f>
        <v>QuickGO</v>
      </c>
      <c r="D166" s="4">
        <v>1</v>
      </c>
      <c r="E166" s="3" t="s">
        <v>472</v>
      </c>
    </row>
    <row r="167" spans="1:5" x14ac:dyDescent="0.3">
      <c r="A167" s="3" t="s">
        <v>473</v>
      </c>
      <c r="B167" s="3" t="s">
        <v>474</v>
      </c>
      <c r="C167" s="3" t="str">
        <f>HYPERLINK("https://www.ebi.ac.uk/QuickGO/term/GO:0002088","QuickGO")</f>
        <v>QuickGO</v>
      </c>
      <c r="D167" s="4">
        <v>1</v>
      </c>
      <c r="E167" s="3" t="s">
        <v>475</v>
      </c>
    </row>
    <row r="168" spans="1:5" x14ac:dyDescent="0.3">
      <c r="A168" s="3" t="s">
        <v>476</v>
      </c>
      <c r="B168" s="3" t="s">
        <v>477</v>
      </c>
      <c r="C168" s="3" t="str">
        <f>HYPERLINK("https://www.ebi.ac.uk/QuickGO/term/GO:0002098","QuickGO")</f>
        <v>QuickGO</v>
      </c>
      <c r="D168" s="4">
        <v>1</v>
      </c>
      <c r="E168" s="3" t="s">
        <v>478</v>
      </c>
    </row>
    <row r="169" spans="1:5" x14ac:dyDescent="0.3">
      <c r="A169" s="3" t="s">
        <v>479</v>
      </c>
      <c r="B169" s="3" t="s">
        <v>480</v>
      </c>
      <c r="C169" s="3" t="str">
        <f>HYPERLINK("https://www.ebi.ac.uk/QuickGO/term/GO:0002102","QuickGO")</f>
        <v>QuickGO</v>
      </c>
      <c r="D169" s="4">
        <v>2</v>
      </c>
      <c r="E169" s="3" t="s">
        <v>481</v>
      </c>
    </row>
    <row r="170" spans="1:5" x14ac:dyDescent="0.3">
      <c r="A170" s="3" t="s">
        <v>482</v>
      </c>
      <c r="B170" s="3" t="s">
        <v>483</v>
      </c>
      <c r="C170" s="3" t="str">
        <f>HYPERLINK("https://www.ebi.ac.uk/QuickGO/term/GO:0002143","QuickGO")</f>
        <v>QuickGO</v>
      </c>
      <c r="D170" s="4">
        <v>1</v>
      </c>
      <c r="E170" s="3" t="s">
        <v>478</v>
      </c>
    </row>
    <row r="171" spans="1:5" x14ac:dyDescent="0.3">
      <c r="A171" s="3" t="s">
        <v>484</v>
      </c>
      <c r="B171" s="3" t="s">
        <v>485</v>
      </c>
      <c r="C171" s="3" t="str">
        <f>HYPERLINK("https://www.ebi.ac.uk/QuickGO/term/GO:0002154","QuickGO")</f>
        <v>QuickGO</v>
      </c>
      <c r="D171" s="4">
        <v>1</v>
      </c>
      <c r="E171" s="3" t="s">
        <v>215</v>
      </c>
    </row>
    <row r="172" spans="1:5" x14ac:dyDescent="0.3">
      <c r="A172" s="3" t="s">
        <v>486</v>
      </c>
      <c r="B172" s="3" t="s">
        <v>487</v>
      </c>
      <c r="C172" s="3" t="str">
        <f>HYPERLINK("https://www.ebi.ac.uk/QuickGO/term/GO:0002155","QuickGO")</f>
        <v>QuickGO</v>
      </c>
      <c r="D172" s="4">
        <v>1</v>
      </c>
      <c r="E172" s="3" t="s">
        <v>215</v>
      </c>
    </row>
    <row r="173" spans="1:5" x14ac:dyDescent="0.3">
      <c r="A173" s="3" t="s">
        <v>488</v>
      </c>
      <c r="B173" s="3" t="s">
        <v>489</v>
      </c>
      <c r="C173" s="3" t="str">
        <f>HYPERLINK("https://www.ebi.ac.uk/QuickGO/term/GO:0002162","QuickGO")</f>
        <v>QuickGO</v>
      </c>
      <c r="D173" s="4">
        <v>1</v>
      </c>
      <c r="E173" s="3" t="s">
        <v>427</v>
      </c>
    </row>
    <row r="174" spans="1:5" x14ac:dyDescent="0.3">
      <c r="A174" s="3" t="s">
        <v>490</v>
      </c>
      <c r="B174" s="3" t="s">
        <v>491</v>
      </c>
      <c r="C174" s="3" t="str">
        <f>HYPERLINK("https://www.ebi.ac.uk/QuickGO/term/GO:0002181","QuickGO")</f>
        <v>QuickGO</v>
      </c>
      <c r="D174" s="4">
        <v>6</v>
      </c>
      <c r="E174" s="3" t="s">
        <v>492</v>
      </c>
    </row>
    <row r="175" spans="1:5" x14ac:dyDescent="0.3">
      <c r="A175" s="3" t="s">
        <v>493</v>
      </c>
      <c r="B175" s="3" t="s">
        <v>494</v>
      </c>
      <c r="C175" s="3" t="str">
        <f>HYPERLINK("https://www.ebi.ac.uk/QuickGO/term/GO:0002199","QuickGO")</f>
        <v>QuickGO</v>
      </c>
      <c r="D175" s="4">
        <v>1</v>
      </c>
      <c r="E175" s="3" t="s">
        <v>495</v>
      </c>
    </row>
    <row r="176" spans="1:5" x14ac:dyDescent="0.3">
      <c r="A176" s="3" t="s">
        <v>496</v>
      </c>
      <c r="B176" s="3" t="s">
        <v>497</v>
      </c>
      <c r="C176" s="3" t="str">
        <f>HYPERLINK("https://www.ebi.ac.uk/QuickGO/term/GO:0002218","QuickGO")</f>
        <v>QuickGO</v>
      </c>
      <c r="D176" s="4">
        <v>1</v>
      </c>
      <c r="E176" s="3" t="s">
        <v>498</v>
      </c>
    </row>
    <row r="177" spans="1:5" x14ac:dyDescent="0.3">
      <c r="A177" s="3" t="s">
        <v>499</v>
      </c>
      <c r="B177" s="3" t="s">
        <v>500</v>
      </c>
      <c r="C177" s="3" t="str">
        <f>HYPERLINK("https://www.ebi.ac.uk/QuickGO/term/GO:0002224","QuickGO")</f>
        <v>QuickGO</v>
      </c>
      <c r="D177" s="4">
        <v>1</v>
      </c>
      <c r="E177" s="3" t="s">
        <v>501</v>
      </c>
    </row>
    <row r="178" spans="1:5" x14ac:dyDescent="0.3">
      <c r="A178" s="3" t="s">
        <v>502</v>
      </c>
      <c r="B178" s="3" t="s">
        <v>503</v>
      </c>
      <c r="C178" s="3" t="str">
        <f>HYPERLINK("https://www.ebi.ac.uk/QuickGO/term/GO:0002230","QuickGO")</f>
        <v>QuickGO</v>
      </c>
      <c r="D178" s="4">
        <v>3</v>
      </c>
      <c r="E178" s="3" t="s">
        <v>504</v>
      </c>
    </row>
    <row r="179" spans="1:5" x14ac:dyDescent="0.3">
      <c r="A179" s="3" t="s">
        <v>505</v>
      </c>
      <c r="B179" s="3" t="s">
        <v>506</v>
      </c>
      <c r="C179" s="3" t="str">
        <f>HYPERLINK("https://www.ebi.ac.uk/QuickGO/term/GO:0002232","QuickGO")</f>
        <v>QuickGO</v>
      </c>
      <c r="D179" s="4">
        <v>1</v>
      </c>
      <c r="E179" s="3" t="s">
        <v>507</v>
      </c>
    </row>
    <row r="180" spans="1:5" x14ac:dyDescent="0.3">
      <c r="A180" s="3" t="s">
        <v>508</v>
      </c>
      <c r="B180" s="3" t="s">
        <v>509</v>
      </c>
      <c r="C180" s="3" t="str">
        <f>HYPERLINK("https://www.ebi.ac.uk/QuickGO/term/GO:0002237","QuickGO")</f>
        <v>QuickGO</v>
      </c>
      <c r="D180" s="4">
        <v>1</v>
      </c>
      <c r="E180" s="3" t="s">
        <v>501</v>
      </c>
    </row>
    <row r="181" spans="1:5" x14ac:dyDescent="0.3">
      <c r="A181" s="3" t="s">
        <v>510</v>
      </c>
      <c r="B181" s="3" t="s">
        <v>511</v>
      </c>
      <c r="C181" s="3" t="str">
        <f>HYPERLINK("https://www.ebi.ac.uk/QuickGO/term/GO:0002244","QuickGO")</f>
        <v>QuickGO</v>
      </c>
      <c r="D181" s="4">
        <v>2</v>
      </c>
      <c r="E181" s="3" t="s">
        <v>512</v>
      </c>
    </row>
    <row r="182" spans="1:5" x14ac:dyDescent="0.3">
      <c r="A182" s="3" t="s">
        <v>513</v>
      </c>
      <c r="B182" s="3" t="s">
        <v>514</v>
      </c>
      <c r="C182" s="3" t="str">
        <f>HYPERLINK("https://www.ebi.ac.uk/QuickGO/term/GO:0002248","QuickGO")</f>
        <v>QuickGO</v>
      </c>
      <c r="D182" s="4">
        <v>1</v>
      </c>
      <c r="E182" s="3" t="s">
        <v>515</v>
      </c>
    </row>
    <row r="183" spans="1:5" x14ac:dyDescent="0.3">
      <c r="A183" s="3" t="s">
        <v>516</v>
      </c>
      <c r="B183" s="3" t="s">
        <v>517</v>
      </c>
      <c r="C183" s="3" t="str">
        <f>HYPERLINK("https://www.ebi.ac.uk/QuickGO/term/GO:0002250","QuickGO")</f>
        <v>QuickGO</v>
      </c>
      <c r="D183" s="4">
        <v>6</v>
      </c>
      <c r="E183" s="3" t="s">
        <v>518</v>
      </c>
    </row>
    <row r="184" spans="1:5" x14ac:dyDescent="0.3">
      <c r="A184" s="3" t="s">
        <v>519</v>
      </c>
      <c r="B184" s="3" t="s">
        <v>520</v>
      </c>
      <c r="C184" s="3" t="str">
        <f>HYPERLINK("https://www.ebi.ac.uk/QuickGO/term/GO:0002286","QuickGO")</f>
        <v>QuickGO</v>
      </c>
      <c r="D184" s="4">
        <v>1</v>
      </c>
      <c r="E184" s="3" t="s">
        <v>521</v>
      </c>
    </row>
    <row r="185" spans="1:5" x14ac:dyDescent="0.3">
      <c r="A185" s="3" t="s">
        <v>522</v>
      </c>
      <c r="B185" s="3" t="s">
        <v>523</v>
      </c>
      <c r="C185" s="3" t="str">
        <f>HYPERLINK("https://www.ebi.ac.uk/QuickGO/term/GO:0002323","QuickGO")</f>
        <v>QuickGO</v>
      </c>
      <c r="D185" s="4">
        <v>1</v>
      </c>
      <c r="E185" s="3" t="s">
        <v>521</v>
      </c>
    </row>
    <row r="186" spans="1:5" x14ac:dyDescent="0.3">
      <c r="A186" s="3" t="s">
        <v>524</v>
      </c>
      <c r="B186" s="3" t="s">
        <v>525</v>
      </c>
      <c r="C186" s="3" t="str">
        <f>HYPERLINK("https://www.ebi.ac.uk/QuickGO/term/GO:0002366","QuickGO")</f>
        <v>QuickGO</v>
      </c>
      <c r="D186" s="4">
        <v>1</v>
      </c>
      <c r="E186" s="3" t="s">
        <v>526</v>
      </c>
    </row>
    <row r="187" spans="1:5" x14ac:dyDescent="0.3">
      <c r="A187" s="3" t="s">
        <v>527</v>
      </c>
      <c r="B187" s="3" t="s">
        <v>528</v>
      </c>
      <c r="C187" s="3" t="str">
        <f>HYPERLINK("https://www.ebi.ac.uk/QuickGO/term/GO:0002430","QuickGO")</f>
        <v>QuickGO</v>
      </c>
      <c r="D187" s="4">
        <v>1</v>
      </c>
      <c r="E187" s="3" t="s">
        <v>529</v>
      </c>
    </row>
    <row r="188" spans="1:5" x14ac:dyDescent="0.3">
      <c r="A188" s="3" t="s">
        <v>530</v>
      </c>
      <c r="B188" s="3" t="s">
        <v>531</v>
      </c>
      <c r="C188" s="3" t="str">
        <f>HYPERLINK("https://www.ebi.ac.uk/QuickGO/term/GO:0002439","QuickGO")</f>
        <v>QuickGO</v>
      </c>
      <c r="D188" s="4">
        <v>1</v>
      </c>
      <c r="E188" s="3" t="s">
        <v>58</v>
      </c>
    </row>
    <row r="189" spans="1:5" x14ac:dyDescent="0.3">
      <c r="A189" s="3" t="s">
        <v>532</v>
      </c>
      <c r="B189" s="3" t="s">
        <v>533</v>
      </c>
      <c r="C189" s="3" t="str">
        <f>HYPERLINK("https://www.ebi.ac.uk/QuickGO/term/GO:0002460","QuickGO")</f>
        <v>QuickGO</v>
      </c>
      <c r="D189" s="4">
        <v>1</v>
      </c>
      <c r="E189" s="3" t="s">
        <v>360</v>
      </c>
    </row>
    <row r="190" spans="1:5" x14ac:dyDescent="0.3">
      <c r="A190" s="3" t="s">
        <v>534</v>
      </c>
      <c r="B190" s="3" t="s">
        <v>535</v>
      </c>
      <c r="C190" s="3" t="str">
        <f>HYPERLINK("https://www.ebi.ac.uk/QuickGO/term/GO:0002474","QuickGO")</f>
        <v>QuickGO</v>
      </c>
      <c r="D190" s="4">
        <v>1</v>
      </c>
      <c r="E190" s="3" t="s">
        <v>536</v>
      </c>
    </row>
    <row r="191" spans="1:5" x14ac:dyDescent="0.3">
      <c r="A191" s="3" t="s">
        <v>537</v>
      </c>
      <c r="B191" s="3" t="s">
        <v>538</v>
      </c>
      <c r="C191" s="3" t="str">
        <f>HYPERLINK("https://www.ebi.ac.uk/QuickGO/term/GO:0002502","QuickGO")</f>
        <v>QuickGO</v>
      </c>
      <c r="D191" s="4">
        <v>1</v>
      </c>
      <c r="E191" s="3" t="s">
        <v>539</v>
      </c>
    </row>
    <row r="192" spans="1:5" x14ac:dyDescent="0.3">
      <c r="A192" s="3" t="s">
        <v>540</v>
      </c>
      <c r="B192" s="3" t="s">
        <v>541</v>
      </c>
      <c r="C192" s="3" t="str">
        <f>HYPERLINK("https://www.ebi.ac.uk/QuickGO/term/GO:0002513","QuickGO")</f>
        <v>QuickGO</v>
      </c>
      <c r="D192" s="4">
        <v>1</v>
      </c>
      <c r="E192" s="3" t="s">
        <v>360</v>
      </c>
    </row>
    <row r="193" spans="1:5" x14ac:dyDescent="0.3">
      <c r="A193" s="3" t="s">
        <v>542</v>
      </c>
      <c r="B193" s="3" t="s">
        <v>543</v>
      </c>
      <c r="C193" s="3" t="str">
        <f>HYPERLINK("https://www.ebi.ac.uk/QuickGO/term/GO:0002520","QuickGO")</f>
        <v>QuickGO</v>
      </c>
      <c r="D193" s="4">
        <v>1</v>
      </c>
      <c r="E193" s="3" t="s">
        <v>183</v>
      </c>
    </row>
    <row r="194" spans="1:5" x14ac:dyDescent="0.3">
      <c r="A194" s="3" t="s">
        <v>544</v>
      </c>
      <c r="B194" s="3" t="s">
        <v>545</v>
      </c>
      <c r="C194" s="3" t="str">
        <f>HYPERLINK("https://www.ebi.ac.uk/QuickGO/term/GO:0002548","QuickGO")</f>
        <v>QuickGO</v>
      </c>
      <c r="D194" s="4">
        <v>3</v>
      </c>
      <c r="E194" s="3" t="s">
        <v>546</v>
      </c>
    </row>
    <row r="195" spans="1:5" x14ac:dyDescent="0.3">
      <c r="A195" s="3" t="s">
        <v>547</v>
      </c>
      <c r="B195" s="3" t="s">
        <v>548</v>
      </c>
      <c r="C195" s="3" t="str">
        <f>HYPERLINK("https://www.ebi.ac.uk/QuickGO/term/GO:0002637","QuickGO")</f>
        <v>QuickGO</v>
      </c>
      <c r="D195" s="4">
        <v>1</v>
      </c>
      <c r="E195" s="3" t="s">
        <v>498</v>
      </c>
    </row>
    <row r="196" spans="1:5" x14ac:dyDescent="0.3">
      <c r="A196" s="3" t="s">
        <v>549</v>
      </c>
      <c r="B196" s="3" t="s">
        <v>550</v>
      </c>
      <c r="C196" s="3" t="str">
        <f>HYPERLINK("https://www.ebi.ac.uk/QuickGO/term/GO:0002639","QuickGO")</f>
        <v>QuickGO</v>
      </c>
      <c r="D196" s="4">
        <v>2</v>
      </c>
      <c r="E196" s="3" t="s">
        <v>551</v>
      </c>
    </row>
    <row r="197" spans="1:5" x14ac:dyDescent="0.3">
      <c r="A197" s="3" t="s">
        <v>552</v>
      </c>
      <c r="B197" s="3" t="s">
        <v>553</v>
      </c>
      <c r="C197" s="3" t="str">
        <f>HYPERLINK("https://www.ebi.ac.uk/QuickGO/term/GO:0002674","QuickGO")</f>
        <v>QuickGO</v>
      </c>
      <c r="D197" s="4">
        <v>1</v>
      </c>
      <c r="E197" s="3" t="s">
        <v>554</v>
      </c>
    </row>
    <row r="198" spans="1:5" x14ac:dyDescent="0.3">
      <c r="A198" s="3" t="s">
        <v>555</v>
      </c>
      <c r="B198" s="3" t="s">
        <v>556</v>
      </c>
      <c r="C198" s="3" t="str">
        <f>HYPERLINK("https://www.ebi.ac.uk/QuickGO/term/GO:0002690","QuickGO")</f>
        <v>QuickGO</v>
      </c>
      <c r="D198" s="4">
        <v>2</v>
      </c>
      <c r="E198" s="3" t="s">
        <v>557</v>
      </c>
    </row>
    <row r="199" spans="1:5" x14ac:dyDescent="0.3">
      <c r="A199" s="3" t="s">
        <v>558</v>
      </c>
      <c r="B199" s="3" t="s">
        <v>559</v>
      </c>
      <c r="C199" s="3" t="str">
        <f>HYPERLINK("https://www.ebi.ac.uk/QuickGO/term/GO:0002726","QuickGO")</f>
        <v>QuickGO</v>
      </c>
      <c r="D199" s="4">
        <v>1</v>
      </c>
      <c r="E199" s="3" t="s">
        <v>560</v>
      </c>
    </row>
    <row r="200" spans="1:5" x14ac:dyDescent="0.3">
      <c r="A200" s="3" t="s">
        <v>561</v>
      </c>
      <c r="B200" s="3" t="s">
        <v>562</v>
      </c>
      <c r="C200" s="3" t="str">
        <f>HYPERLINK("https://www.ebi.ac.uk/QuickGO/term/GO:0002730","QuickGO")</f>
        <v>QuickGO</v>
      </c>
      <c r="D200" s="4">
        <v>1</v>
      </c>
      <c r="E200" s="3" t="s">
        <v>501</v>
      </c>
    </row>
    <row r="201" spans="1:5" x14ac:dyDescent="0.3">
      <c r="A201" s="3" t="s">
        <v>563</v>
      </c>
      <c r="B201" s="3" t="s">
        <v>564</v>
      </c>
      <c r="C201" s="3" t="str">
        <f>HYPERLINK("https://www.ebi.ac.uk/QuickGO/term/GO:0002740","QuickGO")</f>
        <v>QuickGO</v>
      </c>
      <c r="D201" s="4">
        <v>1</v>
      </c>
      <c r="E201" s="3" t="s">
        <v>58</v>
      </c>
    </row>
    <row r="202" spans="1:5" x14ac:dyDescent="0.3">
      <c r="A202" s="3" t="s">
        <v>565</v>
      </c>
      <c r="B202" s="3" t="s">
        <v>566</v>
      </c>
      <c r="C202" s="3" t="str">
        <f>HYPERLINK("https://www.ebi.ac.uk/QuickGO/term/GO:0002755","QuickGO")</f>
        <v>QuickGO</v>
      </c>
      <c r="D202" s="4">
        <v>1</v>
      </c>
      <c r="E202" s="3" t="s">
        <v>501</v>
      </c>
    </row>
    <row r="203" spans="1:5" x14ac:dyDescent="0.3">
      <c r="A203" s="3" t="s">
        <v>567</v>
      </c>
      <c r="B203" s="3" t="s">
        <v>568</v>
      </c>
      <c r="C203" s="3" t="str">
        <f>HYPERLINK("https://www.ebi.ac.uk/QuickGO/term/GO:0002764","QuickGO")</f>
        <v>QuickGO</v>
      </c>
      <c r="D203" s="4">
        <v>1</v>
      </c>
      <c r="E203" s="3" t="s">
        <v>384</v>
      </c>
    </row>
    <row r="204" spans="1:5" x14ac:dyDescent="0.3">
      <c r="A204" s="3" t="s">
        <v>569</v>
      </c>
      <c r="B204" s="3" t="s">
        <v>570</v>
      </c>
      <c r="C204" s="3" t="str">
        <f>HYPERLINK("https://www.ebi.ac.uk/QuickGO/term/GO:0002827","QuickGO")</f>
        <v>QuickGO</v>
      </c>
      <c r="D204" s="4">
        <v>2</v>
      </c>
      <c r="E204" s="3" t="s">
        <v>387</v>
      </c>
    </row>
    <row r="205" spans="1:5" x14ac:dyDescent="0.3">
      <c r="A205" s="3" t="s">
        <v>571</v>
      </c>
      <c r="B205" s="3" t="s">
        <v>572</v>
      </c>
      <c r="C205" s="3" t="str">
        <f>HYPERLINK("https://www.ebi.ac.uk/QuickGO/term/GO:0002860","QuickGO")</f>
        <v>QuickGO</v>
      </c>
      <c r="D205" s="4">
        <v>1</v>
      </c>
      <c r="E205" s="3" t="s">
        <v>573</v>
      </c>
    </row>
    <row r="206" spans="1:5" x14ac:dyDescent="0.3">
      <c r="A206" s="3" t="s">
        <v>574</v>
      </c>
      <c r="B206" s="3" t="s">
        <v>575</v>
      </c>
      <c r="C206" s="3" t="str">
        <f>HYPERLINK("https://www.ebi.ac.uk/QuickGO/term/GO:0002862","QuickGO")</f>
        <v>QuickGO</v>
      </c>
      <c r="D206" s="4">
        <v>1</v>
      </c>
      <c r="E206" s="3" t="s">
        <v>573</v>
      </c>
    </row>
    <row r="207" spans="1:5" x14ac:dyDescent="0.3">
      <c r="A207" s="3" t="s">
        <v>576</v>
      </c>
      <c r="B207" s="3" t="s">
        <v>577</v>
      </c>
      <c r="C207" s="3" t="str">
        <f>HYPERLINK("https://www.ebi.ac.uk/QuickGO/term/GO:0002865","QuickGO")</f>
        <v>QuickGO</v>
      </c>
      <c r="D207" s="4">
        <v>1</v>
      </c>
      <c r="E207" s="3" t="s">
        <v>578</v>
      </c>
    </row>
    <row r="208" spans="1:5" x14ac:dyDescent="0.3">
      <c r="A208" s="3" t="s">
        <v>579</v>
      </c>
      <c r="B208" s="3" t="s">
        <v>580</v>
      </c>
      <c r="C208" s="3" t="str">
        <f>HYPERLINK("https://www.ebi.ac.uk/QuickGO/term/GO:0002876","QuickGO")</f>
        <v>QuickGO</v>
      </c>
      <c r="D208" s="4">
        <v>2</v>
      </c>
      <c r="E208" s="3" t="s">
        <v>581</v>
      </c>
    </row>
    <row r="209" spans="1:5" x14ac:dyDescent="0.3">
      <c r="A209" s="3" t="s">
        <v>582</v>
      </c>
      <c r="B209" s="3" t="s">
        <v>583</v>
      </c>
      <c r="C209" s="3" t="str">
        <f>HYPERLINK("https://www.ebi.ac.uk/QuickGO/term/GO:0002903","QuickGO")</f>
        <v>QuickGO</v>
      </c>
      <c r="D209" s="4">
        <v>1</v>
      </c>
      <c r="E209" s="3" t="s">
        <v>526</v>
      </c>
    </row>
    <row r="210" spans="1:5" x14ac:dyDescent="0.3">
      <c r="A210" s="3" t="s">
        <v>584</v>
      </c>
      <c r="B210" s="3" t="s">
        <v>585</v>
      </c>
      <c r="C210" s="3" t="str">
        <f>HYPERLINK("https://www.ebi.ac.uk/QuickGO/term/GO:0002906","QuickGO")</f>
        <v>QuickGO</v>
      </c>
      <c r="D210" s="4">
        <v>1</v>
      </c>
      <c r="E210" s="3" t="s">
        <v>586</v>
      </c>
    </row>
    <row r="211" spans="1:5" x14ac:dyDescent="0.3">
      <c r="A211" s="3" t="s">
        <v>587</v>
      </c>
      <c r="B211" s="3" t="s">
        <v>588</v>
      </c>
      <c r="C211" s="3" t="str">
        <f>HYPERLINK("https://www.ebi.ac.uk/QuickGO/term/GO:0002922","QuickGO")</f>
        <v>QuickGO</v>
      </c>
      <c r="D211" s="4">
        <v>1</v>
      </c>
      <c r="E211" s="3" t="s">
        <v>589</v>
      </c>
    </row>
    <row r="212" spans="1:5" x14ac:dyDescent="0.3">
      <c r="A212" s="3" t="s">
        <v>590</v>
      </c>
      <c r="B212" s="3" t="s">
        <v>591</v>
      </c>
      <c r="C212" s="3" t="str">
        <f>HYPERLINK("https://www.ebi.ac.uk/QuickGO/term/GO:0002925","QuickGO")</f>
        <v>QuickGO</v>
      </c>
      <c r="D212" s="4">
        <v>2</v>
      </c>
      <c r="E212" s="3" t="s">
        <v>581</v>
      </c>
    </row>
    <row r="213" spans="1:5" x14ac:dyDescent="0.3">
      <c r="A213" s="3" t="s">
        <v>592</v>
      </c>
      <c r="B213" s="3" t="s">
        <v>593</v>
      </c>
      <c r="C213" s="3" t="str">
        <f>HYPERLINK("https://www.ebi.ac.uk/QuickGO/term/GO:0002931","QuickGO")</f>
        <v>QuickGO</v>
      </c>
      <c r="D213" s="4">
        <v>1</v>
      </c>
      <c r="E213" s="3" t="s">
        <v>594</v>
      </c>
    </row>
    <row r="214" spans="1:5" x14ac:dyDescent="0.3">
      <c r="A214" s="3" t="s">
        <v>595</v>
      </c>
      <c r="B214" s="3" t="s">
        <v>596</v>
      </c>
      <c r="C214" s="3" t="str">
        <f>HYPERLINK("https://www.ebi.ac.uk/QuickGO/term/GO:0003009","QuickGO")</f>
        <v>QuickGO</v>
      </c>
      <c r="D214" s="4">
        <v>2</v>
      </c>
      <c r="E214" s="3" t="s">
        <v>597</v>
      </c>
    </row>
    <row r="215" spans="1:5" x14ac:dyDescent="0.3">
      <c r="A215" s="3" t="s">
        <v>598</v>
      </c>
      <c r="B215" s="3" t="s">
        <v>599</v>
      </c>
      <c r="C215" s="3" t="str">
        <f>HYPERLINK("https://www.ebi.ac.uk/QuickGO/term/GO:0003015","QuickGO")</f>
        <v>QuickGO</v>
      </c>
      <c r="D215" s="4">
        <v>1</v>
      </c>
      <c r="E215" s="3" t="s">
        <v>342</v>
      </c>
    </row>
    <row r="216" spans="1:5" x14ac:dyDescent="0.3">
      <c r="A216" s="3" t="s">
        <v>600</v>
      </c>
      <c r="B216" s="3" t="s">
        <v>601</v>
      </c>
      <c r="C216" s="3" t="str">
        <f>HYPERLINK("https://www.ebi.ac.uk/QuickGO/term/GO:0003073","QuickGO")</f>
        <v>QuickGO</v>
      </c>
      <c r="D216" s="4">
        <v>1</v>
      </c>
      <c r="E216" s="3" t="s">
        <v>443</v>
      </c>
    </row>
    <row r="217" spans="1:5" x14ac:dyDescent="0.3">
      <c r="A217" s="3" t="s">
        <v>602</v>
      </c>
      <c r="B217" s="3" t="s">
        <v>603</v>
      </c>
      <c r="C217" s="3" t="str">
        <f>HYPERLINK("https://www.ebi.ac.uk/QuickGO/term/GO:0003085","QuickGO")</f>
        <v>QuickGO</v>
      </c>
      <c r="D217" s="4">
        <v>1</v>
      </c>
      <c r="E217" s="3" t="s">
        <v>604</v>
      </c>
    </row>
    <row r="218" spans="1:5" x14ac:dyDescent="0.3">
      <c r="A218" s="3" t="s">
        <v>605</v>
      </c>
      <c r="B218" s="3" t="s">
        <v>606</v>
      </c>
      <c r="C218" s="3" t="str">
        <f>HYPERLINK("https://www.ebi.ac.uk/QuickGO/term/GO:0003100","QuickGO")</f>
        <v>QuickGO</v>
      </c>
      <c r="D218" s="4">
        <v>1</v>
      </c>
      <c r="E218" s="3" t="s">
        <v>607</v>
      </c>
    </row>
    <row r="219" spans="1:5" x14ac:dyDescent="0.3">
      <c r="A219" s="3" t="s">
        <v>608</v>
      </c>
      <c r="B219" s="3" t="s">
        <v>609</v>
      </c>
      <c r="C219" s="3" t="str">
        <f>HYPERLINK("https://www.ebi.ac.uk/QuickGO/term/GO:0003148","QuickGO")</f>
        <v>QuickGO</v>
      </c>
      <c r="D219" s="4">
        <v>1</v>
      </c>
      <c r="E219" s="3" t="s">
        <v>292</v>
      </c>
    </row>
    <row r="220" spans="1:5" x14ac:dyDescent="0.3">
      <c r="A220" s="3" t="s">
        <v>610</v>
      </c>
      <c r="B220" s="3" t="s">
        <v>611</v>
      </c>
      <c r="C220" s="3" t="str">
        <f>HYPERLINK("https://www.ebi.ac.uk/QuickGO/term/GO:0003149","QuickGO")</f>
        <v>QuickGO</v>
      </c>
      <c r="D220" s="4">
        <v>1</v>
      </c>
      <c r="E220" s="3" t="s">
        <v>351</v>
      </c>
    </row>
    <row r="221" spans="1:5" x14ac:dyDescent="0.3">
      <c r="A221" s="3" t="s">
        <v>612</v>
      </c>
      <c r="B221" s="3" t="s">
        <v>613</v>
      </c>
      <c r="C221" s="3" t="str">
        <f>HYPERLINK("https://www.ebi.ac.uk/QuickGO/term/GO:0003151","QuickGO")</f>
        <v>QuickGO</v>
      </c>
      <c r="D221" s="4">
        <v>1</v>
      </c>
      <c r="E221" s="3" t="s">
        <v>264</v>
      </c>
    </row>
    <row r="222" spans="1:5" x14ac:dyDescent="0.3">
      <c r="A222" s="3" t="s">
        <v>614</v>
      </c>
      <c r="B222" s="3" t="s">
        <v>615</v>
      </c>
      <c r="C222" s="3" t="str">
        <f>HYPERLINK("https://www.ebi.ac.uk/QuickGO/term/GO:0003166","QuickGO")</f>
        <v>QuickGO</v>
      </c>
      <c r="D222" s="4">
        <v>1</v>
      </c>
      <c r="E222" s="3" t="s">
        <v>351</v>
      </c>
    </row>
    <row r="223" spans="1:5" x14ac:dyDescent="0.3">
      <c r="A223" s="3" t="s">
        <v>616</v>
      </c>
      <c r="B223" s="3" t="s">
        <v>617</v>
      </c>
      <c r="C223" s="3" t="str">
        <f>HYPERLINK("https://www.ebi.ac.uk/QuickGO/term/GO:0003180","QuickGO")</f>
        <v>QuickGO</v>
      </c>
      <c r="D223" s="4">
        <v>1</v>
      </c>
      <c r="E223" s="3" t="s">
        <v>360</v>
      </c>
    </row>
    <row r="224" spans="1:5" x14ac:dyDescent="0.3">
      <c r="A224" s="3" t="s">
        <v>618</v>
      </c>
      <c r="B224" s="3" t="s">
        <v>619</v>
      </c>
      <c r="C224" s="3" t="str">
        <f>HYPERLINK("https://www.ebi.ac.uk/QuickGO/term/GO:0003190","QuickGO")</f>
        <v>QuickGO</v>
      </c>
      <c r="D224" s="4">
        <v>1</v>
      </c>
      <c r="E224" s="3" t="s">
        <v>292</v>
      </c>
    </row>
    <row r="225" spans="1:5" x14ac:dyDescent="0.3">
      <c r="A225" s="3" t="s">
        <v>620</v>
      </c>
      <c r="B225" s="3" t="s">
        <v>621</v>
      </c>
      <c r="C225" s="3" t="str">
        <f>HYPERLINK("https://www.ebi.ac.uk/QuickGO/term/GO:0003198","QuickGO")</f>
        <v>QuickGO</v>
      </c>
      <c r="D225" s="4">
        <v>1</v>
      </c>
      <c r="E225" s="3" t="s">
        <v>292</v>
      </c>
    </row>
    <row r="226" spans="1:5" x14ac:dyDescent="0.3">
      <c r="A226" s="3" t="s">
        <v>622</v>
      </c>
      <c r="B226" s="3" t="s">
        <v>623</v>
      </c>
      <c r="C226" s="3" t="str">
        <f>HYPERLINK("https://www.ebi.ac.uk/QuickGO/term/GO:0003214","QuickGO")</f>
        <v>QuickGO</v>
      </c>
      <c r="D226" s="4">
        <v>1</v>
      </c>
      <c r="E226" s="3" t="s">
        <v>264</v>
      </c>
    </row>
    <row r="227" spans="1:5" x14ac:dyDescent="0.3">
      <c r="A227" s="3" t="s">
        <v>624</v>
      </c>
      <c r="B227" s="3" t="s">
        <v>625</v>
      </c>
      <c r="C227" s="3" t="str">
        <f>HYPERLINK("https://www.ebi.ac.uk/QuickGO/term/GO:0003220","QuickGO")</f>
        <v>QuickGO</v>
      </c>
      <c r="D227" s="4">
        <v>1</v>
      </c>
      <c r="E227" s="3" t="s">
        <v>292</v>
      </c>
    </row>
    <row r="228" spans="1:5" x14ac:dyDescent="0.3">
      <c r="A228" s="3" t="s">
        <v>626</v>
      </c>
      <c r="B228" s="3" t="s">
        <v>627</v>
      </c>
      <c r="C228" s="3" t="str">
        <f>HYPERLINK("https://www.ebi.ac.uk/QuickGO/term/GO:0003251","QuickGO")</f>
        <v>QuickGO</v>
      </c>
      <c r="D228" s="4">
        <v>1</v>
      </c>
      <c r="E228" s="3" t="s">
        <v>292</v>
      </c>
    </row>
    <row r="229" spans="1:5" x14ac:dyDescent="0.3">
      <c r="A229" s="3" t="s">
        <v>628</v>
      </c>
      <c r="B229" s="3" t="s">
        <v>629</v>
      </c>
      <c r="C229" s="3" t="str">
        <f>HYPERLINK("https://www.ebi.ac.uk/QuickGO/term/GO:0003360","QuickGO")</f>
        <v>QuickGO</v>
      </c>
      <c r="D229" s="4">
        <v>1</v>
      </c>
      <c r="E229" s="3" t="s">
        <v>292</v>
      </c>
    </row>
    <row r="230" spans="1:5" x14ac:dyDescent="0.3">
      <c r="A230" s="3" t="s">
        <v>630</v>
      </c>
      <c r="B230" s="3" t="s">
        <v>631</v>
      </c>
      <c r="C230" s="3" t="str">
        <f>HYPERLINK("https://www.ebi.ac.uk/QuickGO/term/GO:0003374","QuickGO")</f>
        <v>QuickGO</v>
      </c>
      <c r="D230" s="4">
        <v>1</v>
      </c>
      <c r="E230" s="3" t="s">
        <v>78</v>
      </c>
    </row>
    <row r="231" spans="1:5" x14ac:dyDescent="0.3">
      <c r="A231" s="3" t="s">
        <v>632</v>
      </c>
      <c r="B231" s="3" t="s">
        <v>633</v>
      </c>
      <c r="C231" s="3" t="str">
        <f>HYPERLINK("https://www.ebi.ac.uk/QuickGO/term/GO:0003400","QuickGO")</f>
        <v>QuickGO</v>
      </c>
      <c r="D231" s="4">
        <v>2</v>
      </c>
      <c r="E231" s="3" t="s">
        <v>634</v>
      </c>
    </row>
    <row r="232" spans="1:5" x14ac:dyDescent="0.3">
      <c r="A232" s="3" t="s">
        <v>635</v>
      </c>
      <c r="B232" s="3" t="s">
        <v>636</v>
      </c>
      <c r="C232" s="3" t="str">
        <f>HYPERLINK("https://www.ebi.ac.uk/QuickGO/term/GO:0003418","QuickGO")</f>
        <v>QuickGO</v>
      </c>
      <c r="D232" s="4">
        <v>1</v>
      </c>
      <c r="E232" s="3" t="s">
        <v>637</v>
      </c>
    </row>
    <row r="233" spans="1:5" x14ac:dyDescent="0.3">
      <c r="A233" s="3" t="s">
        <v>638</v>
      </c>
      <c r="B233" s="3" t="s">
        <v>639</v>
      </c>
      <c r="C233" s="3" t="str">
        <f>HYPERLINK("https://www.ebi.ac.uk/QuickGO/term/GO:0003419","QuickGO")</f>
        <v>QuickGO</v>
      </c>
      <c r="D233" s="4">
        <v>1</v>
      </c>
      <c r="E233" s="3" t="s">
        <v>637</v>
      </c>
    </row>
    <row r="234" spans="1:5" x14ac:dyDescent="0.3">
      <c r="A234" s="3" t="s">
        <v>640</v>
      </c>
      <c r="B234" s="3" t="s">
        <v>641</v>
      </c>
      <c r="C234" s="3" t="str">
        <f>HYPERLINK("https://www.ebi.ac.uk/QuickGO/term/GO:0003676","QuickGO")</f>
        <v>QuickGO</v>
      </c>
      <c r="D234" s="4">
        <v>3</v>
      </c>
      <c r="E234" s="3" t="s">
        <v>642</v>
      </c>
    </row>
    <row r="235" spans="1:5" x14ac:dyDescent="0.3">
      <c r="A235" s="3" t="s">
        <v>643</v>
      </c>
      <c r="B235" s="3" t="s">
        <v>644</v>
      </c>
      <c r="C235" s="3" t="str">
        <f>HYPERLINK("https://www.ebi.ac.uk/QuickGO/term/GO:0003677","QuickGO")</f>
        <v>QuickGO</v>
      </c>
      <c r="D235" s="4">
        <v>15</v>
      </c>
      <c r="E235" s="3" t="s">
        <v>645</v>
      </c>
    </row>
    <row r="236" spans="1:5" x14ac:dyDescent="0.3">
      <c r="A236" s="3" t="s">
        <v>646</v>
      </c>
      <c r="B236" s="3" t="s">
        <v>647</v>
      </c>
      <c r="C236" s="3" t="str">
        <f>HYPERLINK("https://www.ebi.ac.uk/QuickGO/term/GO:0003682","QuickGO")</f>
        <v>QuickGO</v>
      </c>
      <c r="D236" s="4">
        <v>8</v>
      </c>
      <c r="E236" s="3" t="s">
        <v>648</v>
      </c>
    </row>
    <row r="237" spans="1:5" x14ac:dyDescent="0.3">
      <c r="A237" s="3" t="s">
        <v>649</v>
      </c>
      <c r="B237" s="3" t="s">
        <v>650</v>
      </c>
      <c r="C237" s="3" t="str">
        <f>HYPERLINK("https://www.ebi.ac.uk/QuickGO/term/GO:0003684","QuickGO")</f>
        <v>QuickGO</v>
      </c>
      <c r="D237" s="4">
        <v>1</v>
      </c>
      <c r="E237" s="3" t="s">
        <v>651</v>
      </c>
    </row>
    <row r="238" spans="1:5" x14ac:dyDescent="0.3">
      <c r="A238" s="3" t="s">
        <v>652</v>
      </c>
      <c r="B238" s="3" t="s">
        <v>653</v>
      </c>
      <c r="C238" s="3" t="str">
        <f>HYPERLINK("https://www.ebi.ac.uk/QuickGO/term/GO:0003690","QuickGO")</f>
        <v>QuickGO</v>
      </c>
      <c r="D238" s="4">
        <v>1</v>
      </c>
      <c r="E238" s="3" t="s">
        <v>498</v>
      </c>
    </row>
    <row r="239" spans="1:5" x14ac:dyDescent="0.3">
      <c r="A239" s="3" t="s">
        <v>654</v>
      </c>
      <c r="B239" s="3" t="s">
        <v>655</v>
      </c>
      <c r="C239" s="3" t="str">
        <f>HYPERLINK("https://www.ebi.ac.uk/QuickGO/term/GO:0003700","QuickGO")</f>
        <v>QuickGO</v>
      </c>
      <c r="D239" s="4">
        <v>6</v>
      </c>
      <c r="E239" s="3" t="s">
        <v>656</v>
      </c>
    </row>
    <row r="240" spans="1:5" x14ac:dyDescent="0.3">
      <c r="A240" s="3" t="s">
        <v>657</v>
      </c>
      <c r="B240" s="3" t="s">
        <v>658</v>
      </c>
      <c r="C240" s="3" t="str">
        <f>HYPERLINK("https://www.ebi.ac.uk/QuickGO/term/GO:0003707","QuickGO")</f>
        <v>QuickGO</v>
      </c>
      <c r="D240" s="4">
        <v>6</v>
      </c>
      <c r="E240" s="3" t="s">
        <v>659</v>
      </c>
    </row>
    <row r="241" spans="1:5" x14ac:dyDescent="0.3">
      <c r="A241" s="3" t="s">
        <v>660</v>
      </c>
      <c r="B241" s="3" t="s">
        <v>661</v>
      </c>
      <c r="C241" s="3" t="str">
        <f>HYPERLINK("https://www.ebi.ac.uk/QuickGO/term/GO:0003712","QuickGO")</f>
        <v>QuickGO</v>
      </c>
      <c r="D241" s="4">
        <v>4</v>
      </c>
      <c r="E241" s="3" t="s">
        <v>662</v>
      </c>
    </row>
    <row r="242" spans="1:5" x14ac:dyDescent="0.3">
      <c r="A242" s="3" t="s">
        <v>663</v>
      </c>
      <c r="B242" s="3" t="s">
        <v>664</v>
      </c>
      <c r="C242" s="3" t="str">
        <f>HYPERLINK("https://www.ebi.ac.uk/QuickGO/term/GO:0003713","QuickGO")</f>
        <v>QuickGO</v>
      </c>
      <c r="D242" s="4">
        <v>4</v>
      </c>
      <c r="E242" s="3" t="s">
        <v>665</v>
      </c>
    </row>
    <row r="243" spans="1:5" x14ac:dyDescent="0.3">
      <c r="A243" s="3" t="s">
        <v>666</v>
      </c>
      <c r="B243" s="3" t="s">
        <v>667</v>
      </c>
      <c r="C243" s="3" t="str">
        <f>HYPERLINK("https://www.ebi.ac.uk/QuickGO/term/GO:0003714","QuickGO")</f>
        <v>QuickGO</v>
      </c>
      <c r="D243" s="4">
        <v>1</v>
      </c>
      <c r="E243" s="3" t="s">
        <v>668</v>
      </c>
    </row>
    <row r="244" spans="1:5" x14ac:dyDescent="0.3">
      <c r="A244" s="3" t="s">
        <v>669</v>
      </c>
      <c r="B244" s="3" t="s">
        <v>670</v>
      </c>
      <c r="C244" s="3" t="str">
        <f>HYPERLINK("https://www.ebi.ac.uk/QuickGO/term/GO:0003723","QuickGO")</f>
        <v>QuickGO</v>
      </c>
      <c r="D244" s="4">
        <v>12</v>
      </c>
      <c r="E244" s="3" t="s">
        <v>671</v>
      </c>
    </row>
    <row r="245" spans="1:5" x14ac:dyDescent="0.3">
      <c r="A245" s="3" t="s">
        <v>672</v>
      </c>
      <c r="B245" s="3" t="s">
        <v>673</v>
      </c>
      <c r="C245" s="3" t="str">
        <f>HYPERLINK("https://www.ebi.ac.uk/QuickGO/term/GO:0003724","QuickGO")</f>
        <v>QuickGO</v>
      </c>
      <c r="D245" s="4">
        <v>1</v>
      </c>
      <c r="E245" s="3" t="s">
        <v>107</v>
      </c>
    </row>
    <row r="246" spans="1:5" x14ac:dyDescent="0.3">
      <c r="A246" s="3" t="s">
        <v>674</v>
      </c>
      <c r="B246" s="3" t="s">
        <v>675</v>
      </c>
      <c r="C246" s="3" t="str">
        <f>HYPERLINK("https://www.ebi.ac.uk/QuickGO/term/GO:0003725","QuickGO")</f>
        <v>QuickGO</v>
      </c>
      <c r="D246" s="4">
        <v>2</v>
      </c>
      <c r="E246" s="3" t="s">
        <v>676</v>
      </c>
    </row>
    <row r="247" spans="1:5" x14ac:dyDescent="0.3">
      <c r="A247" s="3" t="s">
        <v>677</v>
      </c>
      <c r="B247" s="3" t="s">
        <v>678</v>
      </c>
      <c r="C247" s="3" t="str">
        <f>HYPERLINK("https://www.ebi.ac.uk/QuickGO/term/GO:0003729","QuickGO")</f>
        <v>QuickGO</v>
      </c>
      <c r="D247" s="4">
        <v>2</v>
      </c>
      <c r="E247" s="3" t="s">
        <v>679</v>
      </c>
    </row>
    <row r="248" spans="1:5" x14ac:dyDescent="0.3">
      <c r="A248" s="3" t="s">
        <v>680</v>
      </c>
      <c r="B248" s="3" t="s">
        <v>681</v>
      </c>
      <c r="C248" s="3" t="str">
        <f>HYPERLINK("https://www.ebi.ac.uk/QuickGO/term/GO:0003735","QuickGO")</f>
        <v>QuickGO</v>
      </c>
      <c r="D248" s="4">
        <v>21</v>
      </c>
      <c r="E248" s="3" t="s">
        <v>682</v>
      </c>
    </row>
    <row r="249" spans="1:5" x14ac:dyDescent="0.3">
      <c r="A249" s="3" t="s">
        <v>683</v>
      </c>
      <c r="B249" s="3" t="s">
        <v>684</v>
      </c>
      <c r="C249" s="3" t="str">
        <f>HYPERLINK("https://www.ebi.ac.uk/QuickGO/term/GO:0003743","QuickGO")</f>
        <v>QuickGO</v>
      </c>
      <c r="D249" s="4">
        <v>1</v>
      </c>
      <c r="E249" s="3" t="s">
        <v>685</v>
      </c>
    </row>
    <row r="250" spans="1:5" x14ac:dyDescent="0.3">
      <c r="A250" s="3" t="s">
        <v>686</v>
      </c>
      <c r="B250" s="3" t="s">
        <v>687</v>
      </c>
      <c r="C250" s="3" t="str">
        <f>HYPERLINK("https://www.ebi.ac.uk/QuickGO/term/GO:0003774","QuickGO")</f>
        <v>QuickGO</v>
      </c>
      <c r="D250" s="4">
        <v>2</v>
      </c>
      <c r="E250" s="3" t="s">
        <v>688</v>
      </c>
    </row>
    <row r="251" spans="1:5" x14ac:dyDescent="0.3">
      <c r="A251" s="3" t="s">
        <v>689</v>
      </c>
      <c r="B251" s="3" t="s">
        <v>690</v>
      </c>
      <c r="C251" s="3" t="str">
        <f>HYPERLINK("https://www.ebi.ac.uk/QuickGO/term/GO:0003779","QuickGO")</f>
        <v>QuickGO</v>
      </c>
      <c r="D251" s="4">
        <v>3</v>
      </c>
      <c r="E251" s="3" t="s">
        <v>691</v>
      </c>
    </row>
    <row r="252" spans="1:5" x14ac:dyDescent="0.3">
      <c r="A252" s="3" t="s">
        <v>692</v>
      </c>
      <c r="B252" s="3" t="s">
        <v>693</v>
      </c>
      <c r="C252" s="3" t="str">
        <f>HYPERLINK("https://www.ebi.ac.uk/QuickGO/term/GO:0003785","QuickGO")</f>
        <v>QuickGO</v>
      </c>
      <c r="D252" s="4">
        <v>2</v>
      </c>
      <c r="E252" s="3" t="s">
        <v>694</v>
      </c>
    </row>
    <row r="253" spans="1:5" x14ac:dyDescent="0.3">
      <c r="A253" s="3" t="s">
        <v>695</v>
      </c>
      <c r="B253" s="3" t="s">
        <v>696</v>
      </c>
      <c r="C253" s="3" t="str">
        <f>HYPERLINK("https://www.ebi.ac.uk/QuickGO/term/GO:0003823","QuickGO")</f>
        <v>QuickGO</v>
      </c>
      <c r="D253" s="4">
        <v>1</v>
      </c>
      <c r="E253" s="3" t="s">
        <v>360</v>
      </c>
    </row>
    <row r="254" spans="1:5" x14ac:dyDescent="0.3">
      <c r="A254" s="3" t="s">
        <v>697</v>
      </c>
      <c r="B254" s="3" t="s">
        <v>698</v>
      </c>
      <c r="C254" s="3" t="str">
        <f>HYPERLINK("https://www.ebi.ac.uk/QuickGO/term/GO:0003854","QuickGO")</f>
        <v>QuickGO</v>
      </c>
      <c r="D254" s="4">
        <v>1</v>
      </c>
      <c r="E254" s="3" t="s">
        <v>699</v>
      </c>
    </row>
    <row r="255" spans="1:5" x14ac:dyDescent="0.3">
      <c r="A255" s="3" t="s">
        <v>700</v>
      </c>
      <c r="B255" s="3" t="s">
        <v>701</v>
      </c>
      <c r="C255" s="3" t="str">
        <f>HYPERLINK("https://www.ebi.ac.uk/QuickGO/term/GO:0003857","QuickGO")</f>
        <v>QuickGO</v>
      </c>
      <c r="D255" s="4">
        <v>1</v>
      </c>
      <c r="E255" s="3" t="s">
        <v>702</v>
      </c>
    </row>
    <row r="256" spans="1:5" x14ac:dyDescent="0.3">
      <c r="A256" s="3" t="s">
        <v>703</v>
      </c>
      <c r="B256" s="3" t="s">
        <v>704</v>
      </c>
      <c r="C256" s="3" t="str">
        <f>HYPERLINK("https://www.ebi.ac.uk/QuickGO/term/GO:0003867","QuickGO")</f>
        <v>QuickGO</v>
      </c>
      <c r="D256" s="4">
        <v>1</v>
      </c>
      <c r="E256" s="3" t="s">
        <v>705</v>
      </c>
    </row>
    <row r="257" spans="1:5" x14ac:dyDescent="0.3">
      <c r="A257" s="3" t="s">
        <v>706</v>
      </c>
      <c r="B257" s="3" t="s">
        <v>707</v>
      </c>
      <c r="C257" s="3" t="str">
        <f>HYPERLINK("https://www.ebi.ac.uk/QuickGO/term/GO:0003885","QuickGO")</f>
        <v>QuickGO</v>
      </c>
      <c r="D257" s="4">
        <v>1</v>
      </c>
      <c r="E257" s="3" t="s">
        <v>708</v>
      </c>
    </row>
    <row r="258" spans="1:5" x14ac:dyDescent="0.3">
      <c r="A258" s="3" t="s">
        <v>709</v>
      </c>
      <c r="B258" s="3" t="s">
        <v>710</v>
      </c>
      <c r="C258" s="3" t="str">
        <f>HYPERLINK("https://www.ebi.ac.uk/QuickGO/term/GO:0003899","QuickGO")</f>
        <v>QuickGO</v>
      </c>
      <c r="D258" s="4">
        <v>1</v>
      </c>
      <c r="E258" s="3" t="s">
        <v>198</v>
      </c>
    </row>
    <row r="259" spans="1:5" x14ac:dyDescent="0.3">
      <c r="A259" s="3" t="s">
        <v>711</v>
      </c>
      <c r="B259" s="3" t="s">
        <v>712</v>
      </c>
      <c r="C259" s="3" t="str">
        <f>HYPERLINK("https://www.ebi.ac.uk/QuickGO/term/GO:0003906","QuickGO")</f>
        <v>QuickGO</v>
      </c>
      <c r="D259" s="4">
        <v>1</v>
      </c>
      <c r="E259" s="3" t="s">
        <v>651</v>
      </c>
    </row>
    <row r="260" spans="1:5" x14ac:dyDescent="0.3">
      <c r="A260" s="3" t="s">
        <v>713</v>
      </c>
      <c r="B260" s="3" t="s">
        <v>714</v>
      </c>
      <c r="C260" s="3" t="str">
        <f>HYPERLINK("https://www.ebi.ac.uk/QuickGO/term/GO:0003924","QuickGO")</f>
        <v>QuickGO</v>
      </c>
      <c r="D260" s="4">
        <v>13</v>
      </c>
      <c r="E260" s="3" t="s">
        <v>715</v>
      </c>
    </row>
    <row r="261" spans="1:5" x14ac:dyDescent="0.3">
      <c r="A261" s="3" t="s">
        <v>716</v>
      </c>
      <c r="B261" s="3" t="s">
        <v>717</v>
      </c>
      <c r="C261" s="3" t="str">
        <f>HYPERLINK("https://www.ebi.ac.uk/QuickGO/term/GO:0003945","QuickGO")</f>
        <v>QuickGO</v>
      </c>
      <c r="D261" s="4">
        <v>1</v>
      </c>
      <c r="E261" s="3" t="s">
        <v>718</v>
      </c>
    </row>
    <row r="262" spans="1:5" x14ac:dyDescent="0.3">
      <c r="A262" s="3" t="s">
        <v>719</v>
      </c>
      <c r="B262" s="3" t="s">
        <v>720</v>
      </c>
      <c r="C262" s="3" t="str">
        <f>HYPERLINK("https://www.ebi.ac.uk/QuickGO/term/GO:0004029","QuickGO")</f>
        <v>QuickGO</v>
      </c>
      <c r="D262" s="4">
        <v>2</v>
      </c>
      <c r="E262" s="3" t="s">
        <v>721</v>
      </c>
    </row>
    <row r="263" spans="1:5" x14ac:dyDescent="0.3">
      <c r="A263" s="3" t="s">
        <v>722</v>
      </c>
      <c r="B263" s="3" t="s">
        <v>723</v>
      </c>
      <c r="C263" s="3" t="str">
        <f>HYPERLINK("https://www.ebi.ac.uk/QuickGO/term/GO:0004032","QuickGO")</f>
        <v>QuickGO</v>
      </c>
      <c r="D263" s="4">
        <v>1</v>
      </c>
      <c r="E263" s="3" t="s">
        <v>724</v>
      </c>
    </row>
    <row r="264" spans="1:5" x14ac:dyDescent="0.3">
      <c r="A264" s="3" t="s">
        <v>725</v>
      </c>
      <c r="B264" s="3" t="s">
        <v>726</v>
      </c>
      <c r="C264" s="3" t="str">
        <f>HYPERLINK("https://www.ebi.ac.uk/QuickGO/term/GO:0004053","QuickGO")</f>
        <v>QuickGO</v>
      </c>
      <c r="D264" s="4">
        <v>1</v>
      </c>
      <c r="E264" s="3" t="s">
        <v>19</v>
      </c>
    </row>
    <row r="265" spans="1:5" x14ac:dyDescent="0.3">
      <c r="A265" s="3" t="s">
        <v>727</v>
      </c>
      <c r="B265" s="3" t="s">
        <v>728</v>
      </c>
      <c r="C265" s="3" t="str">
        <f>HYPERLINK("https://www.ebi.ac.uk/QuickGO/term/GO:0004069","QuickGO")</f>
        <v>QuickGO</v>
      </c>
      <c r="D265" s="4">
        <v>2</v>
      </c>
      <c r="E265" s="3" t="s">
        <v>729</v>
      </c>
    </row>
    <row r="266" spans="1:5" x14ac:dyDescent="0.3">
      <c r="A266" s="3" t="s">
        <v>730</v>
      </c>
      <c r="B266" s="3" t="s">
        <v>731</v>
      </c>
      <c r="C266" s="3" t="str">
        <f>HYPERLINK("https://www.ebi.ac.uk/QuickGO/term/GO:0004081","QuickGO")</f>
        <v>QuickGO</v>
      </c>
      <c r="D266" s="4">
        <v>1</v>
      </c>
      <c r="E266" s="3" t="s">
        <v>732</v>
      </c>
    </row>
    <row r="267" spans="1:5" x14ac:dyDescent="0.3">
      <c r="A267" s="3" t="s">
        <v>733</v>
      </c>
      <c r="B267" s="3" t="s">
        <v>734</v>
      </c>
      <c r="C267" s="3" t="str">
        <f>HYPERLINK("https://www.ebi.ac.uk/QuickGO/term/GO:0004090","QuickGO")</f>
        <v>QuickGO</v>
      </c>
      <c r="D267" s="4">
        <v>2</v>
      </c>
      <c r="E267" s="3" t="s">
        <v>735</v>
      </c>
    </row>
    <row r="268" spans="1:5" x14ac:dyDescent="0.3">
      <c r="A268" s="3" t="s">
        <v>736</v>
      </c>
      <c r="B268" s="3" t="s">
        <v>737</v>
      </c>
      <c r="C268" s="3" t="str">
        <f>HYPERLINK("https://www.ebi.ac.uk/QuickGO/term/GO:0004108","QuickGO")</f>
        <v>QuickGO</v>
      </c>
      <c r="D268" s="4">
        <v>1</v>
      </c>
      <c r="E268" s="3" t="s">
        <v>738</v>
      </c>
    </row>
    <row r="269" spans="1:5" x14ac:dyDescent="0.3">
      <c r="A269" s="3" t="s">
        <v>739</v>
      </c>
      <c r="B269" s="3" t="s">
        <v>740</v>
      </c>
      <c r="C269" s="3" t="str">
        <f>HYPERLINK("https://www.ebi.ac.uk/QuickGO/term/GO:0004127","QuickGO")</f>
        <v>QuickGO</v>
      </c>
      <c r="D269" s="4">
        <v>1</v>
      </c>
      <c r="E269" s="3" t="s">
        <v>741</v>
      </c>
    </row>
    <row r="270" spans="1:5" x14ac:dyDescent="0.3">
      <c r="A270" s="3" t="s">
        <v>742</v>
      </c>
      <c r="B270" s="3" t="s">
        <v>743</v>
      </c>
      <c r="C270" s="3" t="str">
        <f>HYPERLINK("https://www.ebi.ac.uk/QuickGO/term/GO:0004129","QuickGO")</f>
        <v>QuickGO</v>
      </c>
      <c r="D270" s="4">
        <v>5</v>
      </c>
      <c r="E270" s="3" t="s">
        <v>744</v>
      </c>
    </row>
    <row r="271" spans="1:5" x14ac:dyDescent="0.3">
      <c r="A271" s="3" t="s">
        <v>745</v>
      </c>
      <c r="B271" s="3" t="s">
        <v>746</v>
      </c>
      <c r="C271" s="3" t="str">
        <f>HYPERLINK("https://www.ebi.ac.uk/QuickGO/term/GO:0004145","QuickGO")</f>
        <v>QuickGO</v>
      </c>
      <c r="D271" s="4">
        <v>1</v>
      </c>
      <c r="E271" s="3" t="s">
        <v>747</v>
      </c>
    </row>
    <row r="272" spans="1:5" x14ac:dyDescent="0.3">
      <c r="A272" s="3" t="s">
        <v>748</v>
      </c>
      <c r="B272" s="3" t="s">
        <v>749</v>
      </c>
      <c r="C272" s="3" t="str">
        <f>HYPERLINK("https://www.ebi.ac.uk/QuickGO/term/GO:0004167","QuickGO")</f>
        <v>QuickGO</v>
      </c>
      <c r="D272" s="4">
        <v>2</v>
      </c>
      <c r="E272" s="3" t="s">
        <v>750</v>
      </c>
    </row>
    <row r="273" spans="1:5" x14ac:dyDescent="0.3">
      <c r="A273" s="3" t="s">
        <v>751</v>
      </c>
      <c r="B273" s="3" t="s">
        <v>752</v>
      </c>
      <c r="C273" s="3" t="str">
        <f>HYPERLINK("https://www.ebi.ac.uk/QuickGO/term/GO:0004169","QuickGO")</f>
        <v>QuickGO</v>
      </c>
      <c r="D273" s="4">
        <v>1</v>
      </c>
      <c r="E273" s="3" t="s">
        <v>753</v>
      </c>
    </row>
    <row r="274" spans="1:5" x14ac:dyDescent="0.3">
      <c r="A274" s="3" t="s">
        <v>754</v>
      </c>
      <c r="B274" s="3" t="s">
        <v>755</v>
      </c>
      <c r="C274" s="3" t="str">
        <f>HYPERLINK("https://www.ebi.ac.uk/QuickGO/term/GO:0004175","QuickGO")</f>
        <v>QuickGO</v>
      </c>
      <c r="D274" s="4">
        <v>6</v>
      </c>
      <c r="E274" s="3" t="s">
        <v>756</v>
      </c>
    </row>
    <row r="275" spans="1:5" x14ac:dyDescent="0.3">
      <c r="A275" s="3" t="s">
        <v>757</v>
      </c>
      <c r="B275" s="3" t="s">
        <v>758</v>
      </c>
      <c r="C275" s="3" t="str">
        <f>HYPERLINK("https://www.ebi.ac.uk/QuickGO/term/GO:0004177","QuickGO")</f>
        <v>QuickGO</v>
      </c>
      <c r="D275" s="4">
        <v>1</v>
      </c>
      <c r="E275" s="3" t="s">
        <v>384</v>
      </c>
    </row>
    <row r="276" spans="1:5" x14ac:dyDescent="0.3">
      <c r="A276" s="3" t="s">
        <v>759</v>
      </c>
      <c r="B276" s="3" t="s">
        <v>760</v>
      </c>
      <c r="C276" s="3" t="str">
        <f>HYPERLINK("https://www.ebi.ac.uk/QuickGO/term/GO:0004181","QuickGO")</f>
        <v>QuickGO</v>
      </c>
      <c r="D276" s="4">
        <v>1</v>
      </c>
      <c r="E276" s="3" t="s">
        <v>761</v>
      </c>
    </row>
    <row r="277" spans="1:5" x14ac:dyDescent="0.3">
      <c r="A277" s="3" t="s">
        <v>762</v>
      </c>
      <c r="B277" s="3" t="s">
        <v>763</v>
      </c>
      <c r="C277" s="3" t="str">
        <f>HYPERLINK("https://www.ebi.ac.uk/QuickGO/term/GO:0004190","QuickGO")</f>
        <v>QuickGO</v>
      </c>
      <c r="D277" s="4">
        <v>1</v>
      </c>
      <c r="E277" s="3" t="s">
        <v>764</v>
      </c>
    </row>
    <row r="278" spans="1:5" x14ac:dyDescent="0.3">
      <c r="A278" s="3" t="s">
        <v>765</v>
      </c>
      <c r="B278" s="3" t="s">
        <v>766</v>
      </c>
      <c r="C278" s="3" t="str">
        <f>HYPERLINK("https://www.ebi.ac.uk/QuickGO/term/GO:0004197","QuickGO")</f>
        <v>QuickGO</v>
      </c>
      <c r="D278" s="4">
        <v>4</v>
      </c>
      <c r="E278" s="3" t="s">
        <v>767</v>
      </c>
    </row>
    <row r="279" spans="1:5" x14ac:dyDescent="0.3">
      <c r="A279" s="3" t="s">
        <v>768</v>
      </c>
      <c r="B279" s="3" t="s">
        <v>769</v>
      </c>
      <c r="C279" s="3" t="str">
        <f>HYPERLINK("https://www.ebi.ac.uk/QuickGO/term/GO:0004198","QuickGO")</f>
        <v>QuickGO</v>
      </c>
      <c r="D279" s="4">
        <v>1</v>
      </c>
      <c r="E279" s="3" t="s">
        <v>770</v>
      </c>
    </row>
    <row r="280" spans="1:5" x14ac:dyDescent="0.3">
      <c r="A280" s="3" t="s">
        <v>771</v>
      </c>
      <c r="B280" s="3" t="s">
        <v>772</v>
      </c>
      <c r="C280" s="3" t="str">
        <f>HYPERLINK("https://www.ebi.ac.uk/QuickGO/term/GO:0004222","QuickGO")</f>
        <v>QuickGO</v>
      </c>
      <c r="D280" s="4">
        <v>4</v>
      </c>
      <c r="E280" s="3" t="s">
        <v>773</v>
      </c>
    </row>
    <row r="281" spans="1:5" x14ac:dyDescent="0.3">
      <c r="A281" s="3" t="s">
        <v>774</v>
      </c>
      <c r="B281" s="3" t="s">
        <v>775</v>
      </c>
      <c r="C281" s="3" t="str">
        <f>HYPERLINK("https://www.ebi.ac.uk/QuickGO/term/GO:0004252","QuickGO")</f>
        <v>QuickGO</v>
      </c>
      <c r="D281" s="4">
        <v>4</v>
      </c>
      <c r="E281" s="3" t="s">
        <v>776</v>
      </c>
    </row>
    <row r="282" spans="1:5" x14ac:dyDescent="0.3">
      <c r="A282" s="3" t="s">
        <v>777</v>
      </c>
      <c r="B282" s="3" t="s">
        <v>778</v>
      </c>
      <c r="C282" s="3" t="str">
        <f>HYPERLINK("https://www.ebi.ac.uk/QuickGO/term/GO:0004298","QuickGO")</f>
        <v>QuickGO</v>
      </c>
      <c r="D282" s="4">
        <v>1</v>
      </c>
      <c r="E282" s="3" t="s">
        <v>779</v>
      </c>
    </row>
    <row r="283" spans="1:5" x14ac:dyDescent="0.3">
      <c r="A283" s="3" t="s">
        <v>780</v>
      </c>
      <c r="B283" s="3" t="s">
        <v>781</v>
      </c>
      <c r="C283" s="3" t="str">
        <f>HYPERLINK("https://www.ebi.ac.uk/QuickGO/term/GO:0004300","QuickGO")</f>
        <v>QuickGO</v>
      </c>
      <c r="D283" s="4">
        <v>1</v>
      </c>
      <c r="E283" s="3" t="s">
        <v>782</v>
      </c>
    </row>
    <row r="284" spans="1:5" x14ac:dyDescent="0.3">
      <c r="A284" s="3" t="s">
        <v>783</v>
      </c>
      <c r="B284" s="3" t="s">
        <v>784</v>
      </c>
      <c r="C284" s="3" t="str">
        <f>HYPERLINK("https://www.ebi.ac.uk/QuickGO/term/GO:0004347","QuickGO")</f>
        <v>QuickGO</v>
      </c>
      <c r="D284" s="4">
        <v>1</v>
      </c>
      <c r="E284" s="3" t="s">
        <v>785</v>
      </c>
    </row>
    <row r="285" spans="1:5" x14ac:dyDescent="0.3">
      <c r="A285" s="3" t="s">
        <v>786</v>
      </c>
      <c r="B285" s="3" t="s">
        <v>787</v>
      </c>
      <c r="C285" s="3" t="str">
        <f>HYPERLINK("https://www.ebi.ac.uk/QuickGO/term/GO:0004364","QuickGO")</f>
        <v>QuickGO</v>
      </c>
      <c r="D285" s="4">
        <v>2</v>
      </c>
      <c r="E285" s="3" t="s">
        <v>788</v>
      </c>
    </row>
    <row r="286" spans="1:5" x14ac:dyDescent="0.3">
      <c r="A286" s="3" t="s">
        <v>789</v>
      </c>
      <c r="B286" s="3" t="s">
        <v>790</v>
      </c>
      <c r="C286" s="3" t="str">
        <f>HYPERLINK("https://www.ebi.ac.uk/QuickGO/term/GO:0004383","QuickGO")</f>
        <v>QuickGO</v>
      </c>
      <c r="D286" s="4">
        <v>1</v>
      </c>
      <c r="E286" s="3" t="s">
        <v>280</v>
      </c>
    </row>
    <row r="287" spans="1:5" x14ac:dyDescent="0.3">
      <c r="A287" s="3" t="s">
        <v>791</v>
      </c>
      <c r="B287" s="3" t="s">
        <v>792</v>
      </c>
      <c r="C287" s="3" t="str">
        <f>HYPERLINK("https://www.ebi.ac.uk/QuickGO/term/GO:0004421","QuickGO")</f>
        <v>QuickGO</v>
      </c>
      <c r="D287" s="4">
        <v>1</v>
      </c>
      <c r="E287" s="3" t="s">
        <v>793</v>
      </c>
    </row>
    <row r="288" spans="1:5" x14ac:dyDescent="0.3">
      <c r="A288" s="3" t="s">
        <v>794</v>
      </c>
      <c r="B288" s="3" t="s">
        <v>795</v>
      </c>
      <c r="C288" s="3" t="str">
        <f>HYPERLINK("https://www.ebi.ac.uk/QuickGO/term/GO:0004422","QuickGO")</f>
        <v>QuickGO</v>
      </c>
      <c r="D288" s="4">
        <v>1</v>
      </c>
      <c r="E288" s="3" t="s">
        <v>796</v>
      </c>
    </row>
    <row r="289" spans="1:5" x14ac:dyDescent="0.3">
      <c r="A289" s="3" t="s">
        <v>797</v>
      </c>
      <c r="B289" s="3" t="s">
        <v>798</v>
      </c>
      <c r="C289" s="3" t="str">
        <f>HYPERLINK("https://www.ebi.ac.uk/QuickGO/term/GO:0004435","QuickGO")</f>
        <v>QuickGO</v>
      </c>
      <c r="D289" s="4">
        <v>1</v>
      </c>
      <c r="E289" s="3" t="s">
        <v>799</v>
      </c>
    </row>
    <row r="290" spans="1:5" x14ac:dyDescent="0.3">
      <c r="A290" s="3" t="s">
        <v>800</v>
      </c>
      <c r="B290" s="3" t="s">
        <v>801</v>
      </c>
      <c r="C290" s="3" t="str">
        <f>HYPERLINK("https://www.ebi.ac.uk/QuickGO/term/GO:0004461","QuickGO")</f>
        <v>QuickGO</v>
      </c>
      <c r="D290" s="4">
        <v>1</v>
      </c>
      <c r="E290" s="3" t="s">
        <v>802</v>
      </c>
    </row>
    <row r="291" spans="1:5" x14ac:dyDescent="0.3">
      <c r="A291" s="3" t="s">
        <v>803</v>
      </c>
      <c r="B291" s="3" t="s">
        <v>804</v>
      </c>
      <c r="C291" s="3" t="str">
        <f>HYPERLINK("https://www.ebi.ac.uk/QuickGO/term/GO:0004466","QuickGO")</f>
        <v>QuickGO</v>
      </c>
      <c r="D291" s="4">
        <v>1</v>
      </c>
      <c r="E291" s="3" t="s">
        <v>805</v>
      </c>
    </row>
    <row r="292" spans="1:5" x14ac:dyDescent="0.3">
      <c r="A292" s="3" t="s">
        <v>806</v>
      </c>
      <c r="B292" s="3" t="s">
        <v>807</v>
      </c>
      <c r="C292" s="3" t="str">
        <f>HYPERLINK("https://www.ebi.ac.uk/QuickGO/term/GO:0004497","QuickGO")</f>
        <v>QuickGO</v>
      </c>
      <c r="D292" s="4">
        <v>2</v>
      </c>
      <c r="E292" s="3" t="s">
        <v>808</v>
      </c>
    </row>
    <row r="293" spans="1:5" x14ac:dyDescent="0.3">
      <c r="A293" s="3" t="s">
        <v>809</v>
      </c>
      <c r="B293" s="3" t="s">
        <v>810</v>
      </c>
      <c r="C293" s="3" t="str">
        <f>HYPERLINK("https://www.ebi.ac.uk/QuickGO/term/GO:0004499","QuickGO")</f>
        <v>QuickGO</v>
      </c>
      <c r="D293" s="4">
        <v>1</v>
      </c>
      <c r="E293" s="3" t="s">
        <v>811</v>
      </c>
    </row>
    <row r="294" spans="1:5" x14ac:dyDescent="0.3">
      <c r="A294" s="3" t="s">
        <v>812</v>
      </c>
      <c r="B294" s="3" t="s">
        <v>813</v>
      </c>
      <c r="C294" s="3" t="str">
        <f>HYPERLINK("https://www.ebi.ac.uk/QuickGO/term/GO:0004508","QuickGO")</f>
        <v>QuickGO</v>
      </c>
      <c r="D294" s="4">
        <v>1</v>
      </c>
      <c r="E294" s="3" t="s">
        <v>814</v>
      </c>
    </row>
    <row r="295" spans="1:5" x14ac:dyDescent="0.3">
      <c r="A295" s="3" t="s">
        <v>815</v>
      </c>
      <c r="B295" s="3" t="s">
        <v>816</v>
      </c>
      <c r="C295" s="3" t="str">
        <f>HYPERLINK("https://www.ebi.ac.uk/QuickGO/term/GO:0004514","QuickGO")</f>
        <v>QuickGO</v>
      </c>
      <c r="D295" s="4">
        <v>1</v>
      </c>
      <c r="E295" s="3" t="s">
        <v>817</v>
      </c>
    </row>
    <row r="296" spans="1:5" x14ac:dyDescent="0.3">
      <c r="A296" s="3" t="s">
        <v>818</v>
      </c>
      <c r="B296" s="3" t="s">
        <v>819</v>
      </c>
      <c r="C296" s="3" t="str">
        <f>HYPERLINK("https://www.ebi.ac.uk/QuickGO/term/GO:0004550","QuickGO")</f>
        <v>QuickGO</v>
      </c>
      <c r="D296" s="4">
        <v>2</v>
      </c>
      <c r="E296" s="3" t="s">
        <v>820</v>
      </c>
    </row>
    <row r="297" spans="1:5" x14ac:dyDescent="0.3">
      <c r="A297" s="3" t="s">
        <v>821</v>
      </c>
      <c r="B297" s="3" t="s">
        <v>822</v>
      </c>
      <c r="C297" s="3" t="str">
        <f>HYPERLINK("https://www.ebi.ac.uk/QuickGO/term/GO:0004566","QuickGO")</f>
        <v>QuickGO</v>
      </c>
      <c r="D297" s="4">
        <v>1</v>
      </c>
      <c r="E297" s="3" t="s">
        <v>823</v>
      </c>
    </row>
    <row r="298" spans="1:5" x14ac:dyDescent="0.3">
      <c r="A298" s="3" t="s">
        <v>824</v>
      </c>
      <c r="B298" s="3" t="s">
        <v>825</v>
      </c>
      <c r="C298" s="3" t="str">
        <f>HYPERLINK("https://www.ebi.ac.uk/QuickGO/term/GO:0004579","QuickGO")</f>
        <v>QuickGO</v>
      </c>
      <c r="D298" s="4">
        <v>1</v>
      </c>
      <c r="E298" s="3" t="s">
        <v>357</v>
      </c>
    </row>
    <row r="299" spans="1:5" x14ac:dyDescent="0.3">
      <c r="A299" s="3" t="s">
        <v>826</v>
      </c>
      <c r="B299" s="3" t="s">
        <v>827</v>
      </c>
      <c r="C299" s="3" t="str">
        <f>HYPERLINK("https://www.ebi.ac.uk/QuickGO/term/GO:0004582","QuickGO")</f>
        <v>QuickGO</v>
      </c>
      <c r="D299" s="4">
        <v>1</v>
      </c>
      <c r="E299" s="3" t="s">
        <v>753</v>
      </c>
    </row>
    <row r="300" spans="1:5" x14ac:dyDescent="0.3">
      <c r="A300" s="3" t="s">
        <v>828</v>
      </c>
      <c r="B300" s="3" t="s">
        <v>829</v>
      </c>
      <c r="C300" s="3" t="str">
        <f>HYPERLINK("https://www.ebi.ac.uk/QuickGO/term/GO:0004601","QuickGO")</f>
        <v>QuickGO</v>
      </c>
      <c r="D300" s="4">
        <v>3</v>
      </c>
      <c r="E300" s="3" t="s">
        <v>830</v>
      </c>
    </row>
    <row r="301" spans="1:5" x14ac:dyDescent="0.3">
      <c r="A301" s="3" t="s">
        <v>831</v>
      </c>
      <c r="B301" s="3" t="s">
        <v>832</v>
      </c>
      <c r="C301" s="3" t="str">
        <f>HYPERLINK("https://www.ebi.ac.uk/QuickGO/term/GO:0004602","QuickGO")</f>
        <v>QuickGO</v>
      </c>
      <c r="D301" s="4">
        <v>4</v>
      </c>
      <c r="E301" s="3" t="s">
        <v>833</v>
      </c>
    </row>
    <row r="302" spans="1:5" x14ac:dyDescent="0.3">
      <c r="A302" s="3" t="s">
        <v>834</v>
      </c>
      <c r="B302" s="3" t="s">
        <v>835</v>
      </c>
      <c r="C302" s="3" t="str">
        <f>HYPERLINK("https://www.ebi.ac.uk/QuickGO/term/GO:0004603","QuickGO")</f>
        <v>QuickGO</v>
      </c>
      <c r="D302" s="4">
        <v>1</v>
      </c>
      <c r="E302" s="3" t="s">
        <v>836</v>
      </c>
    </row>
    <row r="303" spans="1:5" x14ac:dyDescent="0.3">
      <c r="A303" s="3" t="s">
        <v>837</v>
      </c>
      <c r="B303" s="3" t="s">
        <v>838</v>
      </c>
      <c r="C303" s="3" t="str">
        <f>HYPERLINK("https://www.ebi.ac.uk/QuickGO/term/GO:0004609","QuickGO")</f>
        <v>QuickGO</v>
      </c>
      <c r="D303" s="4">
        <v>1</v>
      </c>
      <c r="E303" s="3" t="s">
        <v>839</v>
      </c>
    </row>
    <row r="304" spans="1:5" x14ac:dyDescent="0.3">
      <c r="A304" s="3" t="s">
        <v>840</v>
      </c>
      <c r="B304" s="3" t="s">
        <v>841</v>
      </c>
      <c r="C304" s="3" t="str">
        <f>HYPERLINK("https://www.ebi.ac.uk/QuickGO/term/GO:0004617","QuickGO")</f>
        <v>QuickGO</v>
      </c>
      <c r="D304" s="4">
        <v>1</v>
      </c>
      <c r="E304" s="3" t="s">
        <v>842</v>
      </c>
    </row>
    <row r="305" spans="1:5" x14ac:dyDescent="0.3">
      <c r="A305" s="3" t="s">
        <v>843</v>
      </c>
      <c r="B305" s="3" t="s">
        <v>844</v>
      </c>
      <c r="C305" s="3" t="str">
        <f>HYPERLINK("https://www.ebi.ac.uk/QuickGO/term/GO:0004618","QuickGO")</f>
        <v>QuickGO</v>
      </c>
      <c r="D305" s="4">
        <v>1</v>
      </c>
      <c r="E305" s="3" t="s">
        <v>845</v>
      </c>
    </row>
    <row r="306" spans="1:5" x14ac:dyDescent="0.3">
      <c r="A306" s="3" t="s">
        <v>846</v>
      </c>
      <c r="B306" s="3" t="s">
        <v>847</v>
      </c>
      <c r="C306" s="3" t="str">
        <f>HYPERLINK("https://www.ebi.ac.uk/QuickGO/term/GO:0004631","QuickGO")</f>
        <v>QuickGO</v>
      </c>
      <c r="D306" s="4">
        <v>1</v>
      </c>
      <c r="E306" s="3" t="s">
        <v>848</v>
      </c>
    </row>
    <row r="307" spans="1:5" x14ac:dyDescent="0.3">
      <c r="A307" s="3" t="s">
        <v>849</v>
      </c>
      <c r="B307" s="3" t="s">
        <v>850</v>
      </c>
      <c r="C307" s="3" t="str">
        <f>HYPERLINK("https://www.ebi.ac.uk/QuickGO/term/GO:0004663","QuickGO")</f>
        <v>QuickGO</v>
      </c>
      <c r="D307" s="4">
        <v>1</v>
      </c>
      <c r="E307" s="3" t="s">
        <v>851</v>
      </c>
    </row>
    <row r="308" spans="1:5" x14ac:dyDescent="0.3">
      <c r="A308" s="3" t="s">
        <v>852</v>
      </c>
      <c r="B308" s="3" t="s">
        <v>853</v>
      </c>
      <c r="C308" s="3" t="str">
        <f>HYPERLINK("https://www.ebi.ac.uk/QuickGO/term/GO:0004672","QuickGO")</f>
        <v>QuickGO</v>
      </c>
      <c r="D308" s="4">
        <v>2</v>
      </c>
      <c r="E308" s="3" t="s">
        <v>854</v>
      </c>
    </row>
    <row r="309" spans="1:5" x14ac:dyDescent="0.3">
      <c r="A309" s="3" t="s">
        <v>855</v>
      </c>
      <c r="B309" s="3" t="s">
        <v>856</v>
      </c>
      <c r="C309" s="3" t="str">
        <f>HYPERLINK("https://www.ebi.ac.uk/QuickGO/term/GO:0004673","QuickGO")</f>
        <v>QuickGO</v>
      </c>
      <c r="D309" s="4">
        <v>1</v>
      </c>
      <c r="E309" s="3" t="s">
        <v>857</v>
      </c>
    </row>
    <row r="310" spans="1:5" x14ac:dyDescent="0.3">
      <c r="A310" s="3" t="s">
        <v>858</v>
      </c>
      <c r="B310" s="3" t="s">
        <v>859</v>
      </c>
      <c r="C310" s="3" t="str">
        <f>HYPERLINK("https://www.ebi.ac.uk/QuickGO/term/GO:0004674","QuickGO")</f>
        <v>QuickGO</v>
      </c>
      <c r="D310" s="4">
        <v>3</v>
      </c>
      <c r="E310" s="3" t="s">
        <v>860</v>
      </c>
    </row>
    <row r="311" spans="1:5" x14ac:dyDescent="0.3">
      <c r="A311" s="3" t="s">
        <v>861</v>
      </c>
      <c r="B311" s="3" t="s">
        <v>862</v>
      </c>
      <c r="C311" s="3" t="str">
        <f>HYPERLINK("https://www.ebi.ac.uk/QuickGO/term/GO:0004679","QuickGO")</f>
        <v>QuickGO</v>
      </c>
      <c r="D311" s="4">
        <v>1</v>
      </c>
      <c r="E311" s="3" t="s">
        <v>863</v>
      </c>
    </row>
    <row r="312" spans="1:5" x14ac:dyDescent="0.3">
      <c r="A312" s="3" t="s">
        <v>864</v>
      </c>
      <c r="B312" s="3" t="s">
        <v>865</v>
      </c>
      <c r="C312" s="3" t="str">
        <f>HYPERLINK("https://www.ebi.ac.uk/QuickGO/term/GO:0004693","QuickGO")</f>
        <v>QuickGO</v>
      </c>
      <c r="D312" s="4">
        <v>1</v>
      </c>
      <c r="E312" s="3" t="s">
        <v>866</v>
      </c>
    </row>
    <row r="313" spans="1:5" x14ac:dyDescent="0.3">
      <c r="A313" s="3" t="s">
        <v>867</v>
      </c>
      <c r="B313" s="3" t="s">
        <v>868</v>
      </c>
      <c r="C313" s="3" t="str">
        <f>HYPERLINK("https://www.ebi.ac.uk/QuickGO/term/GO:0004703","QuickGO")</f>
        <v>QuickGO</v>
      </c>
      <c r="D313" s="4">
        <v>1</v>
      </c>
      <c r="E313" s="3" t="s">
        <v>869</v>
      </c>
    </row>
    <row r="314" spans="1:5" x14ac:dyDescent="0.3">
      <c r="A314" s="3" t="s">
        <v>870</v>
      </c>
      <c r="B314" s="3" t="s">
        <v>871</v>
      </c>
      <c r="C314" s="3" t="str">
        <f>HYPERLINK("https://www.ebi.ac.uk/QuickGO/term/GO:0004709","QuickGO")</f>
        <v>QuickGO</v>
      </c>
      <c r="D314" s="4">
        <v>1</v>
      </c>
      <c r="E314" s="3" t="s">
        <v>61</v>
      </c>
    </row>
    <row r="315" spans="1:5" x14ac:dyDescent="0.3">
      <c r="A315" s="3" t="s">
        <v>872</v>
      </c>
      <c r="B315" s="3" t="s">
        <v>873</v>
      </c>
      <c r="C315" s="3" t="str">
        <f>HYPERLINK("https://www.ebi.ac.uk/QuickGO/term/GO:0004712","QuickGO")</f>
        <v>QuickGO</v>
      </c>
      <c r="D315" s="4">
        <v>1</v>
      </c>
      <c r="E315" s="3" t="s">
        <v>863</v>
      </c>
    </row>
    <row r="316" spans="1:5" x14ac:dyDescent="0.3">
      <c r="A316" s="3" t="s">
        <v>874</v>
      </c>
      <c r="B316" s="3" t="s">
        <v>875</v>
      </c>
      <c r="C316" s="3" t="str">
        <f>HYPERLINK("https://www.ebi.ac.uk/QuickGO/term/GO:0004713","QuickGO")</f>
        <v>QuickGO</v>
      </c>
      <c r="D316" s="4">
        <v>1</v>
      </c>
      <c r="E316" s="3" t="s">
        <v>876</v>
      </c>
    </row>
    <row r="317" spans="1:5" x14ac:dyDescent="0.3">
      <c r="A317" s="3" t="s">
        <v>877</v>
      </c>
      <c r="B317" s="3" t="s">
        <v>878</v>
      </c>
      <c r="C317" s="3" t="str">
        <f>HYPERLINK("https://www.ebi.ac.uk/QuickGO/term/GO:0004714","QuickGO")</f>
        <v>QuickGO</v>
      </c>
      <c r="D317" s="4">
        <v>1</v>
      </c>
      <c r="E317" s="3" t="s">
        <v>375</v>
      </c>
    </row>
    <row r="318" spans="1:5" x14ac:dyDescent="0.3">
      <c r="A318" s="3" t="s">
        <v>879</v>
      </c>
      <c r="B318" s="3" t="s">
        <v>880</v>
      </c>
      <c r="C318" s="3" t="str">
        <f>HYPERLINK("https://www.ebi.ac.uk/QuickGO/term/GO:0004715","QuickGO")</f>
        <v>QuickGO</v>
      </c>
      <c r="D318" s="4">
        <v>1</v>
      </c>
      <c r="E318" s="3" t="s">
        <v>342</v>
      </c>
    </row>
    <row r="319" spans="1:5" x14ac:dyDescent="0.3">
      <c r="A319" s="3" t="s">
        <v>881</v>
      </c>
      <c r="B319" s="3" t="s">
        <v>882</v>
      </c>
      <c r="C319" s="3" t="str">
        <f>HYPERLINK("https://www.ebi.ac.uk/QuickGO/term/GO:0004722","QuickGO")</f>
        <v>QuickGO</v>
      </c>
      <c r="D319" s="4">
        <v>2</v>
      </c>
      <c r="E319" s="3" t="s">
        <v>883</v>
      </c>
    </row>
    <row r="320" spans="1:5" x14ac:dyDescent="0.3">
      <c r="A320" s="3" t="s">
        <v>884</v>
      </c>
      <c r="B320" s="3" t="s">
        <v>885</v>
      </c>
      <c r="C320" s="3" t="str">
        <f>HYPERLINK("https://www.ebi.ac.uk/QuickGO/term/GO:0004769","QuickGO")</f>
        <v>QuickGO</v>
      </c>
      <c r="D320" s="4">
        <v>1</v>
      </c>
      <c r="E320" s="3" t="s">
        <v>699</v>
      </c>
    </row>
    <row r="321" spans="1:5" x14ac:dyDescent="0.3">
      <c r="A321" s="3" t="s">
        <v>886</v>
      </c>
      <c r="B321" s="3" t="s">
        <v>887</v>
      </c>
      <c r="C321" s="3" t="str">
        <f>HYPERLINK("https://www.ebi.ac.uk/QuickGO/term/GO:0004792","QuickGO")</f>
        <v>QuickGO</v>
      </c>
      <c r="D321" s="4">
        <v>1</v>
      </c>
      <c r="E321" s="3" t="s">
        <v>478</v>
      </c>
    </row>
    <row r="322" spans="1:5" x14ac:dyDescent="0.3">
      <c r="A322" s="3" t="s">
        <v>888</v>
      </c>
      <c r="B322" s="3" t="s">
        <v>889</v>
      </c>
      <c r="C322" s="3" t="str">
        <f>HYPERLINK("https://www.ebi.ac.uk/QuickGO/term/GO:0004800","QuickGO")</f>
        <v>QuickGO</v>
      </c>
      <c r="D322" s="4">
        <v>2</v>
      </c>
      <c r="E322" s="3" t="s">
        <v>890</v>
      </c>
    </row>
    <row r="323" spans="1:5" x14ac:dyDescent="0.3">
      <c r="A323" s="3" t="s">
        <v>891</v>
      </c>
      <c r="B323" s="3" t="s">
        <v>892</v>
      </c>
      <c r="C323" s="3" t="str">
        <f>HYPERLINK("https://www.ebi.ac.uk/QuickGO/term/GO:0004835","QuickGO")</f>
        <v>QuickGO</v>
      </c>
      <c r="D323" s="4">
        <v>1</v>
      </c>
      <c r="E323" s="3" t="s">
        <v>893</v>
      </c>
    </row>
    <row r="324" spans="1:5" x14ac:dyDescent="0.3">
      <c r="A324" s="3" t="s">
        <v>894</v>
      </c>
      <c r="B324" s="3" t="s">
        <v>895</v>
      </c>
      <c r="C324" s="3" t="str">
        <f>HYPERLINK("https://www.ebi.ac.uk/QuickGO/term/GO:0004842","QuickGO")</f>
        <v>QuickGO</v>
      </c>
      <c r="D324" s="4">
        <v>1</v>
      </c>
      <c r="E324" s="3" t="s">
        <v>560</v>
      </c>
    </row>
    <row r="325" spans="1:5" x14ac:dyDescent="0.3">
      <c r="A325" s="3" t="s">
        <v>896</v>
      </c>
      <c r="B325" s="3" t="s">
        <v>897</v>
      </c>
      <c r="C325" s="3" t="str">
        <f>HYPERLINK("https://www.ebi.ac.uk/QuickGO/term/GO:0004843","QuickGO")</f>
        <v>QuickGO</v>
      </c>
      <c r="D325" s="4">
        <v>1</v>
      </c>
      <c r="E325" s="3" t="s">
        <v>594</v>
      </c>
    </row>
    <row r="326" spans="1:5" x14ac:dyDescent="0.3">
      <c r="A326" s="3" t="s">
        <v>898</v>
      </c>
      <c r="B326" s="3" t="s">
        <v>899</v>
      </c>
      <c r="C326" s="3" t="str">
        <f>HYPERLINK("https://www.ebi.ac.uk/QuickGO/term/GO:0004857","QuickGO")</f>
        <v>QuickGO</v>
      </c>
      <c r="D326" s="4">
        <v>2</v>
      </c>
      <c r="E326" s="3" t="s">
        <v>900</v>
      </c>
    </row>
    <row r="327" spans="1:5" x14ac:dyDescent="0.3">
      <c r="A327" s="3" t="s">
        <v>901</v>
      </c>
      <c r="B327" s="3" t="s">
        <v>902</v>
      </c>
      <c r="C327" s="3" t="str">
        <f>HYPERLINK("https://www.ebi.ac.uk/QuickGO/term/GO:0004862","QuickGO")</f>
        <v>QuickGO</v>
      </c>
      <c r="D327" s="4">
        <v>1</v>
      </c>
      <c r="E327" s="3" t="s">
        <v>903</v>
      </c>
    </row>
    <row r="328" spans="1:5" x14ac:dyDescent="0.3">
      <c r="A328" s="3" t="s">
        <v>904</v>
      </c>
      <c r="B328" s="3" t="s">
        <v>905</v>
      </c>
      <c r="C328" s="3" t="str">
        <f>HYPERLINK("https://www.ebi.ac.uk/QuickGO/term/GO:0004864","QuickGO")</f>
        <v>QuickGO</v>
      </c>
      <c r="D328" s="4">
        <v>3</v>
      </c>
      <c r="E328" s="3" t="s">
        <v>906</v>
      </c>
    </row>
    <row r="329" spans="1:5" x14ac:dyDescent="0.3">
      <c r="A329" s="3" t="s">
        <v>907</v>
      </c>
      <c r="B329" s="3" t="s">
        <v>908</v>
      </c>
      <c r="C329" s="3" t="str">
        <f>HYPERLINK("https://www.ebi.ac.uk/QuickGO/term/GO:0004865","QuickGO")</f>
        <v>QuickGO</v>
      </c>
      <c r="D329" s="4">
        <v>1</v>
      </c>
      <c r="E329" s="3" t="s">
        <v>909</v>
      </c>
    </row>
    <row r="330" spans="1:5" x14ac:dyDescent="0.3">
      <c r="A330" s="3" t="s">
        <v>910</v>
      </c>
      <c r="B330" s="3" t="s">
        <v>911</v>
      </c>
      <c r="C330" s="3" t="str">
        <f>HYPERLINK("https://www.ebi.ac.uk/QuickGO/term/GO:0004867","QuickGO")</f>
        <v>QuickGO</v>
      </c>
      <c r="D330" s="4">
        <v>2</v>
      </c>
      <c r="E330" s="3" t="s">
        <v>912</v>
      </c>
    </row>
    <row r="331" spans="1:5" x14ac:dyDescent="0.3">
      <c r="A331" s="3" t="s">
        <v>913</v>
      </c>
      <c r="B331" s="3" t="s">
        <v>914</v>
      </c>
      <c r="C331" s="3" t="str">
        <f>HYPERLINK("https://www.ebi.ac.uk/QuickGO/term/GO:0004869","QuickGO")</f>
        <v>QuickGO</v>
      </c>
      <c r="D331" s="4">
        <v>3</v>
      </c>
      <c r="E331" s="3" t="s">
        <v>915</v>
      </c>
    </row>
    <row r="332" spans="1:5" x14ac:dyDescent="0.3">
      <c r="A332" s="3" t="s">
        <v>916</v>
      </c>
      <c r="B332" s="3" t="s">
        <v>917</v>
      </c>
      <c r="C332" s="3" t="str">
        <f>HYPERLINK("https://www.ebi.ac.uk/QuickGO/term/GO:0004879","QuickGO")</f>
        <v>QuickGO</v>
      </c>
      <c r="D332" s="4">
        <v>5</v>
      </c>
      <c r="E332" s="3" t="s">
        <v>918</v>
      </c>
    </row>
    <row r="333" spans="1:5" x14ac:dyDescent="0.3">
      <c r="A333" s="3" t="s">
        <v>919</v>
      </c>
      <c r="B333" s="3" t="s">
        <v>920</v>
      </c>
      <c r="C333" s="3" t="str">
        <f>HYPERLINK("https://www.ebi.ac.uk/QuickGO/term/GO:0004888","QuickGO")</f>
        <v>QuickGO</v>
      </c>
      <c r="D333" s="4">
        <v>2</v>
      </c>
      <c r="E333" s="3" t="s">
        <v>921</v>
      </c>
    </row>
    <row r="334" spans="1:5" x14ac:dyDescent="0.3">
      <c r="A334" s="3" t="s">
        <v>922</v>
      </c>
      <c r="B334" s="3" t="s">
        <v>923</v>
      </c>
      <c r="C334" s="3" t="str">
        <f>HYPERLINK("https://www.ebi.ac.uk/QuickGO/term/GO:0004896","QuickGO")</f>
        <v>QuickGO</v>
      </c>
      <c r="D334" s="4">
        <v>1</v>
      </c>
      <c r="E334" s="3" t="s">
        <v>573</v>
      </c>
    </row>
    <row r="335" spans="1:5" x14ac:dyDescent="0.3">
      <c r="A335" s="3" t="s">
        <v>924</v>
      </c>
      <c r="B335" s="3" t="s">
        <v>925</v>
      </c>
      <c r="C335" s="3" t="str">
        <f>HYPERLINK("https://www.ebi.ac.uk/QuickGO/term/GO:0004900","QuickGO")</f>
        <v>QuickGO</v>
      </c>
      <c r="D335" s="4">
        <v>1</v>
      </c>
      <c r="E335" s="3" t="s">
        <v>926</v>
      </c>
    </row>
    <row r="336" spans="1:5" x14ac:dyDescent="0.3">
      <c r="A336" s="3" t="s">
        <v>927</v>
      </c>
      <c r="B336" s="3" t="s">
        <v>928</v>
      </c>
      <c r="C336" s="3" t="str">
        <f>HYPERLINK("https://www.ebi.ac.uk/QuickGO/term/GO:0004930","QuickGO")</f>
        <v>QuickGO</v>
      </c>
      <c r="D336" s="4">
        <v>4</v>
      </c>
      <c r="E336" s="3" t="s">
        <v>929</v>
      </c>
    </row>
    <row r="337" spans="1:5" x14ac:dyDescent="0.3">
      <c r="A337" s="3" t="s">
        <v>930</v>
      </c>
      <c r="B337" s="3" t="s">
        <v>931</v>
      </c>
      <c r="C337" s="3" t="str">
        <f>HYPERLINK("https://www.ebi.ac.uk/QuickGO/term/GO:0004935","QuickGO")</f>
        <v>QuickGO</v>
      </c>
      <c r="D337" s="4">
        <v>1</v>
      </c>
      <c r="E337" s="3" t="s">
        <v>932</v>
      </c>
    </row>
    <row r="338" spans="1:5" x14ac:dyDescent="0.3">
      <c r="A338" s="3" t="s">
        <v>933</v>
      </c>
      <c r="B338" s="3" t="s">
        <v>934</v>
      </c>
      <c r="C338" s="3" t="str">
        <f>HYPERLINK("https://www.ebi.ac.uk/QuickGO/term/GO:0004938","QuickGO")</f>
        <v>QuickGO</v>
      </c>
      <c r="D338" s="4">
        <v>1</v>
      </c>
      <c r="E338" s="3" t="s">
        <v>932</v>
      </c>
    </row>
    <row r="339" spans="1:5" x14ac:dyDescent="0.3">
      <c r="A339" s="3" t="s">
        <v>935</v>
      </c>
      <c r="B339" s="3" t="s">
        <v>936</v>
      </c>
      <c r="C339" s="3" t="str">
        <f>HYPERLINK("https://www.ebi.ac.uk/QuickGO/term/GO:0004945","QuickGO")</f>
        <v>QuickGO</v>
      </c>
      <c r="D339" s="4">
        <v>1</v>
      </c>
      <c r="E339" s="3" t="s">
        <v>261</v>
      </c>
    </row>
    <row r="340" spans="1:5" x14ac:dyDescent="0.3">
      <c r="A340" s="3" t="s">
        <v>937</v>
      </c>
      <c r="B340" s="3" t="s">
        <v>938</v>
      </c>
      <c r="C340" s="3" t="str">
        <f>HYPERLINK("https://www.ebi.ac.uk/QuickGO/term/GO:0004962","QuickGO")</f>
        <v>QuickGO</v>
      </c>
      <c r="D340" s="4">
        <v>1</v>
      </c>
      <c r="E340" s="3" t="s">
        <v>939</v>
      </c>
    </row>
    <row r="341" spans="1:5" x14ac:dyDescent="0.3">
      <c r="A341" s="3" t="s">
        <v>940</v>
      </c>
      <c r="B341" s="3" t="s">
        <v>941</v>
      </c>
      <c r="C341" s="3" t="str">
        <f>HYPERLINK("https://www.ebi.ac.uk/QuickGO/term/GO:0004964","QuickGO")</f>
        <v>QuickGO</v>
      </c>
      <c r="D341" s="4">
        <v>1</v>
      </c>
      <c r="E341" s="3" t="s">
        <v>942</v>
      </c>
    </row>
    <row r="342" spans="1:5" x14ac:dyDescent="0.3">
      <c r="A342" s="3" t="s">
        <v>943</v>
      </c>
      <c r="B342" s="3" t="s">
        <v>944</v>
      </c>
      <c r="C342" s="3" t="str">
        <f>HYPERLINK("https://www.ebi.ac.uk/QuickGO/term/GO:0004978","QuickGO")</f>
        <v>QuickGO</v>
      </c>
      <c r="D342" s="4">
        <v>1</v>
      </c>
      <c r="E342" s="3" t="s">
        <v>945</v>
      </c>
    </row>
    <row r="343" spans="1:5" x14ac:dyDescent="0.3">
      <c r="A343" s="3" t="s">
        <v>946</v>
      </c>
      <c r="B343" s="3" t="s">
        <v>947</v>
      </c>
      <c r="C343" s="3" t="str">
        <f>HYPERLINK("https://www.ebi.ac.uk/QuickGO/term/GO:0004980","QuickGO")</f>
        <v>QuickGO</v>
      </c>
      <c r="D343" s="4">
        <v>1</v>
      </c>
      <c r="E343" s="3" t="s">
        <v>948</v>
      </c>
    </row>
    <row r="344" spans="1:5" x14ac:dyDescent="0.3">
      <c r="A344" s="3" t="s">
        <v>949</v>
      </c>
      <c r="B344" s="3" t="s">
        <v>950</v>
      </c>
      <c r="C344" s="3" t="str">
        <f>HYPERLINK("https://www.ebi.ac.uk/QuickGO/term/GO:0004998","QuickGO")</f>
        <v>QuickGO</v>
      </c>
      <c r="D344" s="4">
        <v>1</v>
      </c>
      <c r="E344" s="3" t="s">
        <v>951</v>
      </c>
    </row>
    <row r="345" spans="1:5" x14ac:dyDescent="0.3">
      <c r="A345" s="3" t="s">
        <v>952</v>
      </c>
      <c r="B345" s="3" t="s">
        <v>953</v>
      </c>
      <c r="C345" s="3" t="str">
        <f>HYPERLINK("https://www.ebi.ac.uk/QuickGO/term/GO:0005008","QuickGO")</f>
        <v>QuickGO</v>
      </c>
      <c r="D345" s="4">
        <v>1</v>
      </c>
      <c r="E345" s="3" t="s">
        <v>375</v>
      </c>
    </row>
    <row r="346" spans="1:5" x14ac:dyDescent="0.3">
      <c r="A346" s="3" t="s">
        <v>954</v>
      </c>
      <c r="B346" s="3" t="s">
        <v>955</v>
      </c>
      <c r="C346" s="3" t="str">
        <f>HYPERLINK("https://www.ebi.ac.uk/QuickGO/term/GO:0005055","QuickGO")</f>
        <v>QuickGO</v>
      </c>
      <c r="D346" s="4">
        <v>1</v>
      </c>
      <c r="E346" s="3" t="s">
        <v>956</v>
      </c>
    </row>
    <row r="347" spans="1:5" x14ac:dyDescent="0.3">
      <c r="A347" s="3" t="s">
        <v>957</v>
      </c>
      <c r="B347" s="3" t="s">
        <v>958</v>
      </c>
      <c r="C347" s="3" t="str">
        <f>HYPERLINK("https://www.ebi.ac.uk/QuickGO/term/GO:0005070","QuickGO")</f>
        <v>QuickGO</v>
      </c>
      <c r="D347" s="4">
        <v>1</v>
      </c>
      <c r="E347" s="3" t="s">
        <v>959</v>
      </c>
    </row>
    <row r="348" spans="1:5" x14ac:dyDescent="0.3">
      <c r="A348" s="3" t="s">
        <v>960</v>
      </c>
      <c r="B348" s="3" t="s">
        <v>961</v>
      </c>
      <c r="C348" s="3" t="str">
        <f>HYPERLINK("https://www.ebi.ac.uk/QuickGO/term/GO:0005080","QuickGO")</f>
        <v>QuickGO</v>
      </c>
      <c r="D348" s="4">
        <v>1</v>
      </c>
      <c r="E348" s="3" t="s">
        <v>962</v>
      </c>
    </row>
    <row r="349" spans="1:5" x14ac:dyDescent="0.3">
      <c r="A349" s="3" t="s">
        <v>963</v>
      </c>
      <c r="B349" s="3" t="s">
        <v>964</v>
      </c>
      <c r="C349" s="3" t="str">
        <f>HYPERLINK("https://www.ebi.ac.uk/QuickGO/term/GO:0005096","QuickGO")</f>
        <v>QuickGO</v>
      </c>
      <c r="D349" s="4">
        <v>3</v>
      </c>
      <c r="E349" s="3" t="s">
        <v>965</v>
      </c>
    </row>
    <row r="350" spans="1:5" x14ac:dyDescent="0.3">
      <c r="A350" s="3" t="s">
        <v>966</v>
      </c>
      <c r="B350" s="3" t="s">
        <v>967</v>
      </c>
      <c r="C350" s="3" t="str">
        <f>HYPERLINK("https://www.ebi.ac.uk/QuickGO/term/GO:0005102","QuickGO")</f>
        <v>QuickGO</v>
      </c>
      <c r="D350" s="4">
        <v>5</v>
      </c>
      <c r="E350" s="3" t="s">
        <v>968</v>
      </c>
    </row>
    <row r="351" spans="1:5" x14ac:dyDescent="0.3">
      <c r="A351" s="3" t="s">
        <v>969</v>
      </c>
      <c r="B351" s="3" t="s">
        <v>970</v>
      </c>
      <c r="C351" s="3" t="str">
        <f>HYPERLINK("https://www.ebi.ac.uk/QuickGO/term/GO:0005104","QuickGO")</f>
        <v>QuickGO</v>
      </c>
      <c r="D351" s="4">
        <v>1</v>
      </c>
      <c r="E351" s="3" t="s">
        <v>283</v>
      </c>
    </row>
    <row r="352" spans="1:5" x14ac:dyDescent="0.3">
      <c r="A352" s="3" t="s">
        <v>971</v>
      </c>
      <c r="B352" s="3" t="s">
        <v>972</v>
      </c>
      <c r="C352" s="3" t="str">
        <f>HYPERLINK("https://www.ebi.ac.uk/QuickGO/term/GO:0005112","QuickGO")</f>
        <v>QuickGO</v>
      </c>
      <c r="D352" s="4">
        <v>1</v>
      </c>
      <c r="E352" s="3" t="s">
        <v>973</v>
      </c>
    </row>
    <row r="353" spans="1:5" x14ac:dyDescent="0.3">
      <c r="A353" s="3" t="s">
        <v>974</v>
      </c>
      <c r="B353" s="3" t="s">
        <v>975</v>
      </c>
      <c r="C353" s="3" t="str">
        <f>HYPERLINK("https://www.ebi.ac.uk/QuickGO/term/GO:0005114","QuickGO")</f>
        <v>QuickGO</v>
      </c>
      <c r="D353" s="4">
        <v>1</v>
      </c>
      <c r="E353" s="3" t="s">
        <v>360</v>
      </c>
    </row>
    <row r="354" spans="1:5" x14ac:dyDescent="0.3">
      <c r="A354" s="3" t="s">
        <v>976</v>
      </c>
      <c r="B354" s="3" t="s">
        <v>977</v>
      </c>
      <c r="C354" s="3" t="str">
        <f>HYPERLINK("https://www.ebi.ac.uk/QuickGO/term/GO:0005125","QuickGO")</f>
        <v>QuickGO</v>
      </c>
      <c r="D354" s="4">
        <v>22</v>
      </c>
      <c r="E354" s="3" t="s">
        <v>978</v>
      </c>
    </row>
    <row r="355" spans="1:5" x14ac:dyDescent="0.3">
      <c r="A355" s="3" t="s">
        <v>979</v>
      </c>
      <c r="B355" s="3" t="s">
        <v>980</v>
      </c>
      <c r="C355" s="3" t="str">
        <f>HYPERLINK("https://www.ebi.ac.uk/QuickGO/term/GO:0005126","QuickGO")</f>
        <v>QuickGO</v>
      </c>
      <c r="D355" s="4">
        <v>2</v>
      </c>
      <c r="E355" s="3" t="s">
        <v>981</v>
      </c>
    </row>
    <row r="356" spans="1:5" x14ac:dyDescent="0.3">
      <c r="A356" s="3" t="s">
        <v>982</v>
      </c>
      <c r="B356" s="3" t="s">
        <v>983</v>
      </c>
      <c r="C356" s="3" t="str">
        <f>HYPERLINK("https://www.ebi.ac.uk/QuickGO/term/GO:0005128","QuickGO")</f>
        <v>QuickGO</v>
      </c>
      <c r="D356" s="4">
        <v>1</v>
      </c>
      <c r="E356" s="3" t="s">
        <v>984</v>
      </c>
    </row>
    <row r="357" spans="1:5" x14ac:dyDescent="0.3">
      <c r="A357" s="3" t="s">
        <v>985</v>
      </c>
      <c r="B357" s="3" t="s">
        <v>986</v>
      </c>
      <c r="C357" s="3" t="str">
        <f>HYPERLINK("https://www.ebi.ac.uk/QuickGO/term/GO:0005131","QuickGO")</f>
        <v>QuickGO</v>
      </c>
      <c r="D357" s="4">
        <v>2</v>
      </c>
      <c r="E357" s="3" t="s">
        <v>987</v>
      </c>
    </row>
    <row r="358" spans="1:5" x14ac:dyDescent="0.3">
      <c r="A358" s="3" t="s">
        <v>988</v>
      </c>
      <c r="B358" s="3" t="s">
        <v>989</v>
      </c>
      <c r="C358" s="3" t="str">
        <f>HYPERLINK("https://www.ebi.ac.uk/QuickGO/term/GO:0005132","QuickGO")</f>
        <v>QuickGO</v>
      </c>
      <c r="D358" s="4">
        <v>1</v>
      </c>
      <c r="E358" s="3" t="s">
        <v>521</v>
      </c>
    </row>
    <row r="359" spans="1:5" x14ac:dyDescent="0.3">
      <c r="A359" s="3" t="s">
        <v>990</v>
      </c>
      <c r="B359" s="3" t="s">
        <v>991</v>
      </c>
      <c r="C359" s="3" t="str">
        <f>HYPERLINK("https://www.ebi.ac.uk/QuickGO/term/GO:0005133","QuickGO")</f>
        <v>QuickGO</v>
      </c>
      <c r="D359" s="4">
        <v>1</v>
      </c>
      <c r="E359" s="3" t="s">
        <v>992</v>
      </c>
    </row>
    <row r="360" spans="1:5" x14ac:dyDescent="0.3">
      <c r="A360" s="3" t="s">
        <v>993</v>
      </c>
      <c r="B360" s="3" t="s">
        <v>994</v>
      </c>
      <c r="C360" s="3" t="str">
        <f>HYPERLINK("https://www.ebi.ac.uk/QuickGO/term/GO:0005134","QuickGO")</f>
        <v>QuickGO</v>
      </c>
      <c r="D360" s="4">
        <v>1</v>
      </c>
      <c r="E360" s="3" t="s">
        <v>526</v>
      </c>
    </row>
    <row r="361" spans="1:5" x14ac:dyDescent="0.3">
      <c r="A361" s="3" t="s">
        <v>995</v>
      </c>
      <c r="B361" s="3" t="s">
        <v>996</v>
      </c>
      <c r="C361" s="3" t="str">
        <f>HYPERLINK("https://www.ebi.ac.uk/QuickGO/term/GO:0005136","QuickGO")</f>
        <v>QuickGO</v>
      </c>
      <c r="D361" s="4">
        <v>1</v>
      </c>
      <c r="E361" s="3" t="s">
        <v>997</v>
      </c>
    </row>
    <row r="362" spans="1:5" x14ac:dyDescent="0.3">
      <c r="A362" s="3" t="s">
        <v>998</v>
      </c>
      <c r="B362" s="3" t="s">
        <v>999</v>
      </c>
      <c r="C362" s="3" t="str">
        <f>HYPERLINK("https://www.ebi.ac.uk/QuickGO/term/GO:0005137","QuickGO")</f>
        <v>QuickGO</v>
      </c>
      <c r="D362" s="4">
        <v>1</v>
      </c>
      <c r="E362" s="3" t="s">
        <v>1000</v>
      </c>
    </row>
    <row r="363" spans="1:5" x14ac:dyDescent="0.3">
      <c r="A363" s="3" t="s">
        <v>1001</v>
      </c>
      <c r="B363" s="3" t="s">
        <v>1002</v>
      </c>
      <c r="C363" s="3" t="str">
        <f>HYPERLINK("https://www.ebi.ac.uk/QuickGO/term/GO:0005149","QuickGO")</f>
        <v>QuickGO</v>
      </c>
      <c r="D363" s="4">
        <v>2</v>
      </c>
      <c r="E363" s="3" t="s">
        <v>298</v>
      </c>
    </row>
    <row r="364" spans="1:5" x14ac:dyDescent="0.3">
      <c r="A364" s="3" t="s">
        <v>1003</v>
      </c>
      <c r="B364" s="3" t="s">
        <v>1004</v>
      </c>
      <c r="C364" s="3" t="str">
        <f>HYPERLINK("https://www.ebi.ac.uk/QuickGO/term/GO:0005153","QuickGO")</f>
        <v>QuickGO</v>
      </c>
      <c r="D364" s="4">
        <v>1</v>
      </c>
      <c r="E364" s="3" t="s">
        <v>1005</v>
      </c>
    </row>
    <row r="365" spans="1:5" x14ac:dyDescent="0.3">
      <c r="A365" s="3" t="s">
        <v>1006</v>
      </c>
      <c r="B365" s="3" t="s">
        <v>1007</v>
      </c>
      <c r="C365" s="3" t="str">
        <f>HYPERLINK("https://www.ebi.ac.uk/QuickGO/term/GO:0005154","QuickGO")</f>
        <v>QuickGO</v>
      </c>
      <c r="D365" s="4">
        <v>1</v>
      </c>
      <c r="E365" s="3" t="s">
        <v>1008</v>
      </c>
    </row>
    <row r="366" spans="1:5" x14ac:dyDescent="0.3">
      <c r="A366" s="3" t="s">
        <v>1009</v>
      </c>
      <c r="B366" s="3" t="s">
        <v>1010</v>
      </c>
      <c r="C366" s="3" t="str">
        <f>HYPERLINK("https://www.ebi.ac.uk/QuickGO/term/GO:0005158","QuickGO")</f>
        <v>QuickGO</v>
      </c>
      <c r="D366" s="4">
        <v>2</v>
      </c>
      <c r="E366" s="3" t="s">
        <v>1011</v>
      </c>
    </row>
    <row r="367" spans="1:5" x14ac:dyDescent="0.3">
      <c r="A367" s="3" t="s">
        <v>1012</v>
      </c>
      <c r="B367" s="3" t="s">
        <v>1013</v>
      </c>
      <c r="C367" s="3" t="str">
        <f>HYPERLINK("https://www.ebi.ac.uk/QuickGO/term/GO:0005159","QuickGO")</f>
        <v>QuickGO</v>
      </c>
      <c r="D367" s="4">
        <v>2</v>
      </c>
      <c r="E367" s="3" t="s">
        <v>1014</v>
      </c>
    </row>
    <row r="368" spans="1:5" x14ac:dyDescent="0.3">
      <c r="A368" s="3" t="s">
        <v>1015</v>
      </c>
      <c r="B368" s="3" t="s">
        <v>1016</v>
      </c>
      <c r="C368" s="3" t="str">
        <f>HYPERLINK("https://www.ebi.ac.uk/QuickGO/term/GO:0005160","QuickGO")</f>
        <v>QuickGO</v>
      </c>
      <c r="D368" s="4">
        <v>5</v>
      </c>
      <c r="E368" s="3" t="s">
        <v>1017</v>
      </c>
    </row>
    <row r="369" spans="1:5" x14ac:dyDescent="0.3">
      <c r="A369" s="3" t="s">
        <v>1018</v>
      </c>
      <c r="B369" s="3" t="s">
        <v>1019</v>
      </c>
      <c r="C369" s="3" t="str">
        <f>HYPERLINK("https://www.ebi.ac.uk/QuickGO/term/GO:0005164","QuickGO")</f>
        <v>QuickGO</v>
      </c>
      <c r="D369" s="4">
        <v>3</v>
      </c>
      <c r="E369" s="3" t="s">
        <v>1020</v>
      </c>
    </row>
    <row r="370" spans="1:5" x14ac:dyDescent="0.3">
      <c r="A370" s="3" t="s">
        <v>1021</v>
      </c>
      <c r="B370" s="3" t="s">
        <v>1022</v>
      </c>
      <c r="C370" s="3" t="str">
        <f>HYPERLINK("https://www.ebi.ac.uk/QuickGO/term/GO:0005178","QuickGO")</f>
        <v>QuickGO</v>
      </c>
      <c r="D370" s="4">
        <v>4</v>
      </c>
      <c r="E370" s="3" t="s">
        <v>1023</v>
      </c>
    </row>
    <row r="371" spans="1:5" x14ac:dyDescent="0.3">
      <c r="A371" s="3" t="s">
        <v>1024</v>
      </c>
      <c r="B371" s="3" t="s">
        <v>1025</v>
      </c>
      <c r="C371" s="3" t="str">
        <f>HYPERLINK("https://www.ebi.ac.uk/QuickGO/term/GO:0005179","QuickGO")</f>
        <v>QuickGO</v>
      </c>
      <c r="D371" s="4">
        <v>16</v>
      </c>
      <c r="E371" s="3" t="s">
        <v>1026</v>
      </c>
    </row>
    <row r="372" spans="1:5" x14ac:dyDescent="0.3">
      <c r="A372" s="3" t="s">
        <v>1027</v>
      </c>
      <c r="B372" s="3" t="s">
        <v>1028</v>
      </c>
      <c r="C372" s="3" t="str">
        <f>HYPERLINK("https://www.ebi.ac.uk/QuickGO/term/GO:0005183","QuickGO")</f>
        <v>QuickGO</v>
      </c>
      <c r="D372" s="4">
        <v>1</v>
      </c>
      <c r="E372" s="3" t="s">
        <v>7</v>
      </c>
    </row>
    <row r="373" spans="1:5" x14ac:dyDescent="0.3">
      <c r="A373" s="3" t="s">
        <v>1029</v>
      </c>
      <c r="B373" s="3" t="s">
        <v>1030</v>
      </c>
      <c r="C373" s="3" t="str">
        <f>HYPERLINK("https://www.ebi.ac.uk/QuickGO/term/GO:0005184","QuickGO")</f>
        <v>QuickGO</v>
      </c>
      <c r="D373" s="4">
        <v>3</v>
      </c>
      <c r="E373" s="3" t="s">
        <v>1031</v>
      </c>
    </row>
    <row r="374" spans="1:5" x14ac:dyDescent="0.3">
      <c r="A374" s="3" t="s">
        <v>1032</v>
      </c>
      <c r="B374" s="3" t="s">
        <v>1033</v>
      </c>
      <c r="C374" s="3" t="str">
        <f>HYPERLINK("https://www.ebi.ac.uk/QuickGO/term/GO:0005185","QuickGO")</f>
        <v>QuickGO</v>
      </c>
      <c r="D374" s="4">
        <v>1</v>
      </c>
      <c r="E374" s="3" t="s">
        <v>1034</v>
      </c>
    </row>
    <row r="375" spans="1:5" x14ac:dyDescent="0.3">
      <c r="A375" s="3" t="s">
        <v>1035</v>
      </c>
      <c r="B375" s="3" t="s">
        <v>1036</v>
      </c>
      <c r="C375" s="3" t="str">
        <f>HYPERLINK("https://www.ebi.ac.uk/QuickGO/term/GO:0005198","QuickGO")</f>
        <v>QuickGO</v>
      </c>
      <c r="D375" s="4">
        <v>4</v>
      </c>
      <c r="E375" s="3" t="s">
        <v>1037</v>
      </c>
    </row>
    <row r="376" spans="1:5" x14ac:dyDescent="0.3">
      <c r="A376" s="3" t="s">
        <v>1038</v>
      </c>
      <c r="B376" s="3" t="s">
        <v>1039</v>
      </c>
      <c r="C376" s="3" t="str">
        <f>HYPERLINK("https://www.ebi.ac.uk/QuickGO/term/GO:0005200","QuickGO")</f>
        <v>QuickGO</v>
      </c>
      <c r="D376" s="4">
        <v>3</v>
      </c>
      <c r="E376" s="3" t="s">
        <v>1040</v>
      </c>
    </row>
    <row r="377" spans="1:5" x14ac:dyDescent="0.3">
      <c r="A377" s="3" t="s">
        <v>1041</v>
      </c>
      <c r="B377" s="3" t="s">
        <v>1042</v>
      </c>
      <c r="C377" s="3" t="str">
        <f>HYPERLINK("https://www.ebi.ac.uk/QuickGO/term/GO:0005212","QuickGO")</f>
        <v>QuickGO</v>
      </c>
      <c r="D377" s="4">
        <v>4</v>
      </c>
      <c r="E377" s="3" t="s">
        <v>1043</v>
      </c>
    </row>
    <row r="378" spans="1:5" x14ac:dyDescent="0.3">
      <c r="A378" s="3" t="s">
        <v>1044</v>
      </c>
      <c r="B378" s="3" t="s">
        <v>1045</v>
      </c>
      <c r="C378" s="3" t="str">
        <f>HYPERLINK("https://www.ebi.ac.uk/QuickGO/term/GO:0005216","QuickGO")</f>
        <v>QuickGO</v>
      </c>
      <c r="D378" s="4">
        <v>1</v>
      </c>
      <c r="E378" s="3" t="s">
        <v>1046</v>
      </c>
    </row>
    <row r="379" spans="1:5" x14ac:dyDescent="0.3">
      <c r="A379" s="3" t="s">
        <v>1047</v>
      </c>
      <c r="B379" s="3" t="s">
        <v>1048</v>
      </c>
      <c r="C379" s="3" t="str">
        <f>HYPERLINK("https://www.ebi.ac.uk/QuickGO/term/GO:0005242","QuickGO")</f>
        <v>QuickGO</v>
      </c>
      <c r="D379" s="4">
        <v>2</v>
      </c>
      <c r="E379" s="3" t="s">
        <v>1049</v>
      </c>
    </row>
    <row r="380" spans="1:5" x14ac:dyDescent="0.3">
      <c r="A380" s="3" t="s">
        <v>1050</v>
      </c>
      <c r="B380" s="3" t="s">
        <v>1051</v>
      </c>
      <c r="C380" s="3" t="str">
        <f>HYPERLINK("https://www.ebi.ac.uk/QuickGO/term/GO:0005245","QuickGO")</f>
        <v>QuickGO</v>
      </c>
      <c r="D380" s="4">
        <v>1</v>
      </c>
      <c r="E380" s="3" t="s">
        <v>1052</v>
      </c>
    </row>
    <row r="381" spans="1:5" x14ac:dyDescent="0.3">
      <c r="A381" s="3" t="s">
        <v>1053</v>
      </c>
      <c r="B381" s="3" t="s">
        <v>1054</v>
      </c>
      <c r="C381" s="3" t="str">
        <f>HYPERLINK("https://www.ebi.ac.uk/QuickGO/term/GO:0005246","QuickGO")</f>
        <v>QuickGO</v>
      </c>
      <c r="D381" s="4">
        <v>2</v>
      </c>
      <c r="E381" s="3" t="s">
        <v>1055</v>
      </c>
    </row>
    <row r="382" spans="1:5" x14ac:dyDescent="0.3">
      <c r="A382" s="3" t="s">
        <v>1056</v>
      </c>
      <c r="B382" s="3" t="s">
        <v>1057</v>
      </c>
      <c r="C382" s="3" t="str">
        <f>HYPERLINK("https://www.ebi.ac.uk/QuickGO/term/GO:0005254","QuickGO")</f>
        <v>QuickGO</v>
      </c>
      <c r="D382" s="4">
        <v>1</v>
      </c>
      <c r="E382" s="3" t="s">
        <v>1058</v>
      </c>
    </row>
    <row r="383" spans="1:5" x14ac:dyDescent="0.3">
      <c r="A383" s="3" t="s">
        <v>1059</v>
      </c>
      <c r="B383" s="3" t="s">
        <v>1060</v>
      </c>
      <c r="C383" s="3" t="str">
        <f>HYPERLINK("https://www.ebi.ac.uk/QuickGO/term/GO:0005262","QuickGO")</f>
        <v>QuickGO</v>
      </c>
      <c r="D383" s="4">
        <v>1</v>
      </c>
      <c r="E383" s="3" t="s">
        <v>1061</v>
      </c>
    </row>
    <row r="384" spans="1:5" x14ac:dyDescent="0.3">
      <c r="A384" s="3" t="s">
        <v>1062</v>
      </c>
      <c r="B384" s="3" t="s">
        <v>1063</v>
      </c>
      <c r="C384" s="3" t="str">
        <f>HYPERLINK("https://www.ebi.ac.uk/QuickGO/term/GO:0005319","QuickGO")</f>
        <v>QuickGO</v>
      </c>
      <c r="D384" s="4">
        <v>1</v>
      </c>
      <c r="E384" s="3" t="s">
        <v>1064</v>
      </c>
    </row>
    <row r="385" spans="1:5" x14ac:dyDescent="0.3">
      <c r="A385" s="3" t="s">
        <v>1065</v>
      </c>
      <c r="B385" s="3" t="s">
        <v>1066</v>
      </c>
      <c r="C385" s="3" t="str">
        <f>HYPERLINK("https://www.ebi.ac.uk/QuickGO/term/GO:0005324","QuickGO")</f>
        <v>QuickGO</v>
      </c>
      <c r="D385" s="4">
        <v>1</v>
      </c>
      <c r="E385" s="3" t="s">
        <v>354</v>
      </c>
    </row>
    <row r="386" spans="1:5" x14ac:dyDescent="0.3">
      <c r="A386" s="3" t="s">
        <v>1067</v>
      </c>
      <c r="B386" s="3" t="s">
        <v>1068</v>
      </c>
      <c r="C386" s="3" t="str">
        <f>HYPERLINK("https://www.ebi.ac.uk/QuickGO/term/GO:0005344","QuickGO")</f>
        <v>QuickGO</v>
      </c>
      <c r="D386" s="4">
        <v>1</v>
      </c>
      <c r="E386" s="3" t="s">
        <v>1069</v>
      </c>
    </row>
    <row r="387" spans="1:5" x14ac:dyDescent="0.3">
      <c r="A387" s="3" t="s">
        <v>1070</v>
      </c>
      <c r="B387" s="3" t="s">
        <v>1071</v>
      </c>
      <c r="C387" s="3" t="str">
        <f>HYPERLINK("https://www.ebi.ac.uk/QuickGO/term/GO:0005355","QuickGO")</f>
        <v>QuickGO</v>
      </c>
      <c r="D387" s="4">
        <v>1</v>
      </c>
      <c r="E387" s="3" t="s">
        <v>1072</v>
      </c>
    </row>
    <row r="388" spans="1:5" x14ac:dyDescent="0.3">
      <c r="A388" s="3" t="s">
        <v>1073</v>
      </c>
      <c r="B388" s="3" t="s">
        <v>1074</v>
      </c>
      <c r="C388" s="3" t="str">
        <f>HYPERLINK("https://www.ebi.ac.uk/QuickGO/term/GO:0005375","QuickGO")</f>
        <v>QuickGO</v>
      </c>
      <c r="D388" s="4">
        <v>1</v>
      </c>
      <c r="E388" s="3" t="s">
        <v>1075</v>
      </c>
    </row>
    <row r="389" spans="1:5" x14ac:dyDescent="0.3">
      <c r="A389" s="3" t="s">
        <v>1076</v>
      </c>
      <c r="B389" s="3" t="s">
        <v>1077</v>
      </c>
      <c r="C389" s="3" t="str">
        <f>HYPERLINK("https://www.ebi.ac.uk/QuickGO/term/GO:0005388","QuickGO")</f>
        <v>QuickGO</v>
      </c>
      <c r="D389" s="4">
        <v>1</v>
      </c>
      <c r="E389" s="3" t="s">
        <v>1078</v>
      </c>
    </row>
    <row r="390" spans="1:5" x14ac:dyDescent="0.3">
      <c r="A390" s="3" t="s">
        <v>1079</v>
      </c>
      <c r="B390" s="3" t="s">
        <v>1080</v>
      </c>
      <c r="C390" s="3" t="str">
        <f>HYPERLINK("https://www.ebi.ac.uk/QuickGO/term/GO:0005391","QuickGO")</f>
        <v>QuickGO</v>
      </c>
      <c r="D390" s="4">
        <v>1</v>
      </c>
      <c r="E390" s="3" t="s">
        <v>1081</v>
      </c>
    </row>
    <row r="391" spans="1:5" x14ac:dyDescent="0.3">
      <c r="A391" s="3" t="s">
        <v>1082</v>
      </c>
      <c r="B391" s="3" t="s">
        <v>1083</v>
      </c>
      <c r="C391" s="3" t="str">
        <f>HYPERLINK("https://www.ebi.ac.uk/QuickGO/term/GO:0005496","QuickGO")</f>
        <v>QuickGO</v>
      </c>
      <c r="D391" s="4">
        <v>5</v>
      </c>
      <c r="E391" s="3" t="s">
        <v>1084</v>
      </c>
    </row>
    <row r="392" spans="1:5" x14ac:dyDescent="0.3">
      <c r="A392" s="3" t="s">
        <v>1085</v>
      </c>
      <c r="B392" s="3" t="s">
        <v>1086</v>
      </c>
      <c r="C392" s="3" t="str">
        <f>HYPERLINK("https://www.ebi.ac.uk/QuickGO/term/GO:0005499","QuickGO")</f>
        <v>QuickGO</v>
      </c>
      <c r="D392" s="4">
        <v>2</v>
      </c>
      <c r="E392" s="3" t="s">
        <v>1087</v>
      </c>
    </row>
    <row r="393" spans="1:5" x14ac:dyDescent="0.3">
      <c r="A393" s="3" t="s">
        <v>1088</v>
      </c>
      <c r="B393" s="3" t="s">
        <v>1089</v>
      </c>
      <c r="C393" s="3" t="str">
        <f>HYPERLINK("https://www.ebi.ac.uk/QuickGO/term/GO:0005502","QuickGO")</f>
        <v>QuickGO</v>
      </c>
      <c r="D393" s="4">
        <v>1</v>
      </c>
      <c r="E393" s="3" t="s">
        <v>1090</v>
      </c>
    </row>
    <row r="394" spans="1:5" x14ac:dyDescent="0.3">
      <c r="A394" s="3" t="s">
        <v>1091</v>
      </c>
      <c r="B394" s="3" t="s">
        <v>1092</v>
      </c>
      <c r="C394" s="3" t="str">
        <f>HYPERLINK("https://www.ebi.ac.uk/QuickGO/term/GO:0005506","QuickGO")</f>
        <v>QuickGO</v>
      </c>
      <c r="D394" s="4">
        <v>5</v>
      </c>
      <c r="E394" s="3" t="s">
        <v>1093</v>
      </c>
    </row>
    <row r="395" spans="1:5" x14ac:dyDescent="0.3">
      <c r="A395" s="3" t="s">
        <v>1094</v>
      </c>
      <c r="B395" s="3" t="s">
        <v>1095</v>
      </c>
      <c r="C395" s="3" t="str">
        <f>HYPERLINK("https://www.ebi.ac.uk/QuickGO/term/GO:0005507","QuickGO")</f>
        <v>QuickGO</v>
      </c>
      <c r="D395" s="4">
        <v>5</v>
      </c>
      <c r="E395" s="3" t="s">
        <v>1096</v>
      </c>
    </row>
    <row r="396" spans="1:5" x14ac:dyDescent="0.3">
      <c r="A396" s="3" t="s">
        <v>1097</v>
      </c>
      <c r="B396" s="3" t="s">
        <v>1098</v>
      </c>
      <c r="C396" s="3" t="str">
        <f>HYPERLINK("https://www.ebi.ac.uk/QuickGO/term/GO:0005509","QuickGO")</f>
        <v>QuickGO</v>
      </c>
      <c r="D396" s="4">
        <v>21</v>
      </c>
      <c r="E396" s="3" t="s">
        <v>1099</v>
      </c>
    </row>
    <row r="397" spans="1:5" x14ac:dyDescent="0.3">
      <c r="A397" s="3" t="s">
        <v>1100</v>
      </c>
      <c r="B397" s="3" t="s">
        <v>1101</v>
      </c>
      <c r="C397" s="3" t="str">
        <f>HYPERLINK("https://www.ebi.ac.uk/QuickGO/term/GO:0005516","QuickGO")</f>
        <v>QuickGO</v>
      </c>
      <c r="D397" s="4">
        <v>4</v>
      </c>
      <c r="E397" s="3" t="s">
        <v>1102</v>
      </c>
    </row>
    <row r="398" spans="1:5" x14ac:dyDescent="0.3">
      <c r="A398" s="3" t="s">
        <v>1103</v>
      </c>
      <c r="B398" s="3" t="s">
        <v>1104</v>
      </c>
      <c r="C398" s="3" t="str">
        <f>HYPERLINK("https://www.ebi.ac.uk/QuickGO/term/GO:0005518","QuickGO")</f>
        <v>QuickGO</v>
      </c>
      <c r="D398" s="4">
        <v>2</v>
      </c>
      <c r="E398" s="3" t="s">
        <v>1105</v>
      </c>
    </row>
    <row r="399" spans="1:5" x14ac:dyDescent="0.3">
      <c r="A399" s="3" t="s">
        <v>1106</v>
      </c>
      <c r="B399" s="3" t="s">
        <v>1107</v>
      </c>
      <c r="C399" s="3" t="str">
        <f>HYPERLINK("https://www.ebi.ac.uk/QuickGO/term/GO:0005521","QuickGO")</f>
        <v>QuickGO</v>
      </c>
      <c r="D399" s="4">
        <v>1</v>
      </c>
      <c r="E399" s="3" t="s">
        <v>1108</v>
      </c>
    </row>
    <row r="400" spans="1:5" x14ac:dyDescent="0.3">
      <c r="A400" s="3" t="s">
        <v>1109</v>
      </c>
      <c r="B400" s="3" t="s">
        <v>1110</v>
      </c>
      <c r="C400" s="3" t="str">
        <f>HYPERLINK("https://www.ebi.ac.uk/QuickGO/term/GO:0005524","QuickGO")</f>
        <v>QuickGO</v>
      </c>
      <c r="D400" s="4">
        <v>29</v>
      </c>
      <c r="E400" s="3" t="s">
        <v>1111</v>
      </c>
    </row>
    <row r="401" spans="1:5" x14ac:dyDescent="0.3">
      <c r="A401" s="3" t="s">
        <v>1112</v>
      </c>
      <c r="B401" s="3" t="s">
        <v>1113</v>
      </c>
      <c r="C401" s="3" t="str">
        <f>HYPERLINK("https://www.ebi.ac.uk/QuickGO/term/GO:0005525","QuickGO")</f>
        <v>QuickGO</v>
      </c>
      <c r="D401" s="4">
        <v>16</v>
      </c>
      <c r="E401" s="3" t="s">
        <v>1114</v>
      </c>
    </row>
    <row r="402" spans="1:5" x14ac:dyDescent="0.3">
      <c r="A402" s="3" t="s">
        <v>1115</v>
      </c>
      <c r="B402" s="3" t="s">
        <v>1116</v>
      </c>
      <c r="C402" s="3" t="str">
        <f>HYPERLINK("https://www.ebi.ac.uk/QuickGO/term/GO:0005539","QuickGO")</f>
        <v>QuickGO</v>
      </c>
      <c r="D402" s="4">
        <v>1</v>
      </c>
      <c r="E402" s="3" t="s">
        <v>1108</v>
      </c>
    </row>
    <row r="403" spans="1:5" x14ac:dyDescent="0.3">
      <c r="A403" s="3" t="s">
        <v>1117</v>
      </c>
      <c r="B403" s="3" t="s">
        <v>1118</v>
      </c>
      <c r="C403" s="3" t="str">
        <f>HYPERLINK("https://www.ebi.ac.uk/QuickGO/term/GO:0005543","QuickGO")</f>
        <v>QuickGO</v>
      </c>
      <c r="D403" s="4">
        <v>4</v>
      </c>
      <c r="E403" s="3" t="s">
        <v>1119</v>
      </c>
    </row>
    <row r="404" spans="1:5" x14ac:dyDescent="0.3">
      <c r="A404" s="3" t="s">
        <v>1120</v>
      </c>
      <c r="B404" s="3" t="s">
        <v>1121</v>
      </c>
      <c r="C404" s="3" t="str">
        <f>HYPERLINK("https://www.ebi.ac.uk/QuickGO/term/GO:0005546","QuickGO")</f>
        <v>QuickGO</v>
      </c>
      <c r="D404" s="4">
        <v>2</v>
      </c>
      <c r="E404" s="3" t="s">
        <v>1122</v>
      </c>
    </row>
    <row r="405" spans="1:5" x14ac:dyDescent="0.3">
      <c r="A405" s="3" t="s">
        <v>1123</v>
      </c>
      <c r="B405" s="3" t="s">
        <v>1124</v>
      </c>
      <c r="C405" s="3" t="str">
        <f>HYPERLINK("https://www.ebi.ac.uk/QuickGO/term/GO:0005576","QuickGO")</f>
        <v>QuickGO</v>
      </c>
      <c r="D405" s="4">
        <v>23</v>
      </c>
      <c r="E405" s="3" t="s">
        <v>1125</v>
      </c>
    </row>
    <row r="406" spans="1:5" x14ac:dyDescent="0.3">
      <c r="A406" s="3" t="s">
        <v>1126</v>
      </c>
      <c r="B406" s="3" t="s">
        <v>1127</v>
      </c>
      <c r="C406" s="3" t="str">
        <f>HYPERLINK("https://www.ebi.ac.uk/QuickGO/term/GO:0005615","QuickGO")</f>
        <v>QuickGO</v>
      </c>
      <c r="D406" s="4">
        <v>71</v>
      </c>
      <c r="E406" s="3" t="s">
        <v>1128</v>
      </c>
    </row>
    <row r="407" spans="1:5" x14ac:dyDescent="0.3">
      <c r="A407" s="3" t="s">
        <v>1129</v>
      </c>
      <c r="B407" s="3" t="s">
        <v>1130</v>
      </c>
      <c r="C407" s="3" t="str">
        <f>HYPERLINK("https://www.ebi.ac.uk/QuickGO/term/GO:0005623","QuickGO")</f>
        <v>QuickGO</v>
      </c>
      <c r="D407" s="4">
        <v>9</v>
      </c>
      <c r="E407" s="3" t="s">
        <v>1131</v>
      </c>
    </row>
    <row r="408" spans="1:5" x14ac:dyDescent="0.3">
      <c r="A408" s="3" t="s">
        <v>1132</v>
      </c>
      <c r="B408" s="3" t="s">
        <v>1133</v>
      </c>
      <c r="C408" s="3" t="str">
        <f>HYPERLINK("https://www.ebi.ac.uk/QuickGO/term/GO:0005634","QuickGO")</f>
        <v>QuickGO</v>
      </c>
      <c r="D408" s="4">
        <v>79</v>
      </c>
      <c r="E408" s="3" t="s">
        <v>1134</v>
      </c>
    </row>
    <row r="409" spans="1:5" x14ac:dyDescent="0.3">
      <c r="A409" s="3" t="s">
        <v>1135</v>
      </c>
      <c r="B409" s="3" t="s">
        <v>1136</v>
      </c>
      <c r="C409" s="3" t="str">
        <f>HYPERLINK("https://www.ebi.ac.uk/QuickGO/term/GO:0005635","QuickGO")</f>
        <v>QuickGO</v>
      </c>
      <c r="D409" s="4">
        <v>3</v>
      </c>
      <c r="E409" s="3" t="s">
        <v>1137</v>
      </c>
    </row>
    <row r="410" spans="1:5" x14ac:dyDescent="0.3">
      <c r="A410" s="3" t="s">
        <v>1138</v>
      </c>
      <c r="B410" s="3" t="s">
        <v>1139</v>
      </c>
      <c r="C410" s="3" t="str">
        <f>HYPERLINK("https://www.ebi.ac.uk/QuickGO/term/GO:0005637","QuickGO")</f>
        <v>QuickGO</v>
      </c>
      <c r="D410" s="4">
        <v>2</v>
      </c>
      <c r="E410" s="3" t="s">
        <v>1140</v>
      </c>
    </row>
    <row r="411" spans="1:5" x14ac:dyDescent="0.3">
      <c r="A411" s="3" t="s">
        <v>1141</v>
      </c>
      <c r="B411" s="3" t="s">
        <v>1142</v>
      </c>
      <c r="C411" s="3" t="str">
        <f>HYPERLINK("https://www.ebi.ac.uk/QuickGO/term/GO:0005643","QuickGO")</f>
        <v>QuickGO</v>
      </c>
      <c r="D411" s="4">
        <v>2</v>
      </c>
      <c r="E411" s="3" t="s">
        <v>1143</v>
      </c>
    </row>
    <row r="412" spans="1:5" x14ac:dyDescent="0.3">
      <c r="A412" s="3" t="s">
        <v>1144</v>
      </c>
      <c r="B412" s="3" t="s">
        <v>1145</v>
      </c>
      <c r="C412" s="3" t="str">
        <f>HYPERLINK("https://www.ebi.ac.uk/QuickGO/term/GO:0005654","QuickGO")</f>
        <v>QuickGO</v>
      </c>
      <c r="D412" s="4">
        <v>24</v>
      </c>
      <c r="E412" s="3" t="s">
        <v>1146</v>
      </c>
    </row>
    <row r="413" spans="1:5" x14ac:dyDescent="0.3">
      <c r="A413" s="3" t="s">
        <v>1147</v>
      </c>
      <c r="B413" s="3" t="s">
        <v>1148</v>
      </c>
      <c r="C413" s="3" t="str">
        <f>HYPERLINK("https://www.ebi.ac.uk/QuickGO/term/GO:0005665","QuickGO")</f>
        <v>QuickGO</v>
      </c>
      <c r="D413" s="4">
        <v>1</v>
      </c>
      <c r="E413" s="3" t="s">
        <v>198</v>
      </c>
    </row>
    <row r="414" spans="1:5" x14ac:dyDescent="0.3">
      <c r="A414" s="3" t="s">
        <v>1149</v>
      </c>
      <c r="B414" s="3" t="s">
        <v>1150</v>
      </c>
      <c r="C414" s="3" t="str">
        <f>HYPERLINK("https://www.ebi.ac.uk/QuickGO/term/GO:0005667","QuickGO")</f>
        <v>QuickGO</v>
      </c>
      <c r="D414" s="4">
        <v>5</v>
      </c>
      <c r="E414" s="3" t="s">
        <v>1151</v>
      </c>
    </row>
    <row r="415" spans="1:5" x14ac:dyDescent="0.3">
      <c r="A415" s="3" t="s">
        <v>1152</v>
      </c>
      <c r="B415" s="3" t="s">
        <v>1153</v>
      </c>
      <c r="C415" s="3" t="str">
        <f>HYPERLINK("https://www.ebi.ac.uk/QuickGO/term/GO:0005680","QuickGO")</f>
        <v>QuickGO</v>
      </c>
      <c r="D415" s="4">
        <v>1</v>
      </c>
      <c r="E415" s="3" t="s">
        <v>1154</v>
      </c>
    </row>
    <row r="416" spans="1:5" x14ac:dyDescent="0.3">
      <c r="A416" s="3" t="s">
        <v>1155</v>
      </c>
      <c r="B416" s="3" t="s">
        <v>1156</v>
      </c>
      <c r="C416" s="3" t="str">
        <f>HYPERLINK("https://www.ebi.ac.uk/QuickGO/term/GO:0005681","QuickGO")</f>
        <v>QuickGO</v>
      </c>
      <c r="D416" s="4">
        <v>5</v>
      </c>
      <c r="E416" s="3" t="s">
        <v>1157</v>
      </c>
    </row>
    <row r="417" spans="1:5" x14ac:dyDescent="0.3">
      <c r="A417" s="3" t="s">
        <v>1158</v>
      </c>
      <c r="B417" s="3" t="s">
        <v>1159</v>
      </c>
      <c r="C417" s="3" t="str">
        <f>HYPERLINK("https://www.ebi.ac.uk/QuickGO/term/GO:0005730","QuickGO")</f>
        <v>QuickGO</v>
      </c>
      <c r="D417" s="4">
        <v>12</v>
      </c>
      <c r="E417" s="3" t="s">
        <v>1160</v>
      </c>
    </row>
    <row r="418" spans="1:5" x14ac:dyDescent="0.3">
      <c r="A418" s="3" t="s">
        <v>1161</v>
      </c>
      <c r="B418" s="3" t="s">
        <v>1162</v>
      </c>
      <c r="C418" s="3" t="str">
        <f>HYPERLINK("https://www.ebi.ac.uk/QuickGO/term/GO:0005737","QuickGO")</f>
        <v>QuickGO</v>
      </c>
      <c r="D418" s="4">
        <v>101</v>
      </c>
      <c r="E418" s="3" t="s">
        <v>1163</v>
      </c>
    </row>
    <row r="419" spans="1:5" x14ac:dyDescent="0.3">
      <c r="A419" s="3" t="s">
        <v>1164</v>
      </c>
      <c r="B419" s="3" t="s">
        <v>1165</v>
      </c>
      <c r="C419" s="3" t="str">
        <f>HYPERLINK("https://www.ebi.ac.uk/QuickGO/term/GO:0005739","QuickGO")</f>
        <v>QuickGO</v>
      </c>
      <c r="D419" s="4">
        <v>24</v>
      </c>
      <c r="E419" s="3" t="s">
        <v>1166</v>
      </c>
    </row>
    <row r="420" spans="1:5" x14ac:dyDescent="0.3">
      <c r="A420" s="3" t="s">
        <v>1167</v>
      </c>
      <c r="B420" s="3" t="s">
        <v>1168</v>
      </c>
      <c r="C420" s="3" t="str">
        <f>HYPERLINK("https://www.ebi.ac.uk/QuickGO/term/GO:0005741","QuickGO")</f>
        <v>QuickGO</v>
      </c>
      <c r="D420" s="4">
        <v>4</v>
      </c>
      <c r="E420" s="3" t="s">
        <v>1169</v>
      </c>
    </row>
    <row r="421" spans="1:5" x14ac:dyDescent="0.3">
      <c r="A421" s="3" t="s">
        <v>1170</v>
      </c>
      <c r="B421" s="3" t="s">
        <v>1171</v>
      </c>
      <c r="C421" s="3" t="str">
        <f>HYPERLINK("https://www.ebi.ac.uk/QuickGO/term/GO:0005742","QuickGO")</f>
        <v>QuickGO</v>
      </c>
      <c r="D421" s="4">
        <v>1</v>
      </c>
      <c r="E421" s="3" t="s">
        <v>1172</v>
      </c>
    </row>
    <row r="422" spans="1:5" x14ac:dyDescent="0.3">
      <c r="A422" s="3" t="s">
        <v>1173</v>
      </c>
      <c r="B422" s="3" t="s">
        <v>1174</v>
      </c>
      <c r="C422" s="3" t="str">
        <f>HYPERLINK("https://www.ebi.ac.uk/QuickGO/term/GO:0005743","QuickGO")</f>
        <v>QuickGO</v>
      </c>
      <c r="D422" s="4">
        <v>10</v>
      </c>
      <c r="E422" s="3" t="s">
        <v>1175</v>
      </c>
    </row>
    <row r="423" spans="1:5" x14ac:dyDescent="0.3">
      <c r="A423" s="3" t="s">
        <v>1176</v>
      </c>
      <c r="B423" s="3" t="s">
        <v>1177</v>
      </c>
      <c r="C423" s="3" t="str">
        <f>HYPERLINK("https://www.ebi.ac.uk/QuickGO/term/GO:0005746","QuickGO")</f>
        <v>QuickGO</v>
      </c>
      <c r="D423" s="4">
        <v>1</v>
      </c>
      <c r="E423" s="3" t="s">
        <v>472</v>
      </c>
    </row>
    <row r="424" spans="1:5" x14ac:dyDescent="0.3">
      <c r="A424" s="3" t="s">
        <v>1178</v>
      </c>
      <c r="B424" s="3" t="s">
        <v>1179</v>
      </c>
      <c r="C424" s="3" t="str">
        <f>HYPERLINK("https://www.ebi.ac.uk/QuickGO/term/GO:0005747","QuickGO")</f>
        <v>QuickGO</v>
      </c>
      <c r="D424" s="4">
        <v>5</v>
      </c>
      <c r="E424" s="3" t="s">
        <v>1180</v>
      </c>
    </row>
    <row r="425" spans="1:5" x14ac:dyDescent="0.3">
      <c r="A425" s="3" t="s">
        <v>1181</v>
      </c>
      <c r="B425" s="3" t="s">
        <v>1182</v>
      </c>
      <c r="C425" s="3" t="str">
        <f>HYPERLINK("https://www.ebi.ac.uk/QuickGO/term/GO:0005749","QuickGO")</f>
        <v>QuickGO</v>
      </c>
      <c r="D425" s="4">
        <v>2</v>
      </c>
      <c r="E425" s="3" t="s">
        <v>1183</v>
      </c>
    </row>
    <row r="426" spans="1:5" x14ac:dyDescent="0.3">
      <c r="A426" s="3" t="s">
        <v>1184</v>
      </c>
      <c r="B426" s="3" t="s">
        <v>1185</v>
      </c>
      <c r="C426" s="3" t="str">
        <f>HYPERLINK("https://www.ebi.ac.uk/QuickGO/term/GO:0005750","QuickGO")</f>
        <v>QuickGO</v>
      </c>
      <c r="D426" s="4">
        <v>1</v>
      </c>
      <c r="E426" s="3" t="s">
        <v>1186</v>
      </c>
    </row>
    <row r="427" spans="1:5" x14ac:dyDescent="0.3">
      <c r="A427" s="3" t="s">
        <v>1187</v>
      </c>
      <c r="B427" s="3" t="s">
        <v>1188</v>
      </c>
      <c r="C427" s="3" t="str">
        <f>HYPERLINK("https://www.ebi.ac.uk/QuickGO/term/GO:0005751","QuickGO")</f>
        <v>QuickGO</v>
      </c>
      <c r="D427" s="4">
        <v>1</v>
      </c>
      <c r="E427" s="3" t="s">
        <v>1186</v>
      </c>
    </row>
    <row r="428" spans="1:5" x14ac:dyDescent="0.3">
      <c r="A428" s="3" t="s">
        <v>1189</v>
      </c>
      <c r="B428" s="3" t="s">
        <v>1190</v>
      </c>
      <c r="C428" s="3" t="str">
        <f>HYPERLINK("https://www.ebi.ac.uk/QuickGO/term/GO:0005753","QuickGO")</f>
        <v>QuickGO</v>
      </c>
      <c r="D428" s="4">
        <v>2</v>
      </c>
      <c r="E428" s="3" t="s">
        <v>1191</v>
      </c>
    </row>
    <row r="429" spans="1:5" x14ac:dyDescent="0.3">
      <c r="A429" s="3" t="s">
        <v>1192</v>
      </c>
      <c r="B429" s="3" t="s">
        <v>1193</v>
      </c>
      <c r="C429" s="3" t="str">
        <f>HYPERLINK("https://www.ebi.ac.uk/QuickGO/term/GO:0005757","QuickGO")</f>
        <v>QuickGO</v>
      </c>
      <c r="D429" s="4">
        <v>1</v>
      </c>
      <c r="E429" s="3" t="s">
        <v>1194</v>
      </c>
    </row>
    <row r="430" spans="1:5" x14ac:dyDescent="0.3">
      <c r="A430" s="3" t="s">
        <v>1195</v>
      </c>
      <c r="B430" s="3" t="s">
        <v>1196</v>
      </c>
      <c r="C430" s="3" t="str">
        <f>HYPERLINK("https://www.ebi.ac.uk/QuickGO/term/GO:0005758","QuickGO")</f>
        <v>QuickGO</v>
      </c>
      <c r="D430" s="4">
        <v>4</v>
      </c>
      <c r="E430" s="3" t="s">
        <v>1197</v>
      </c>
    </row>
    <row r="431" spans="1:5" x14ac:dyDescent="0.3">
      <c r="A431" s="3" t="s">
        <v>1198</v>
      </c>
      <c r="B431" s="3" t="s">
        <v>1199</v>
      </c>
      <c r="C431" s="3" t="str">
        <f>HYPERLINK("https://www.ebi.ac.uk/QuickGO/term/GO:0005759","QuickGO")</f>
        <v>QuickGO</v>
      </c>
      <c r="D431" s="4">
        <v>9</v>
      </c>
      <c r="E431" s="3" t="s">
        <v>1200</v>
      </c>
    </row>
    <row r="432" spans="1:5" x14ac:dyDescent="0.3">
      <c r="A432" s="3" t="s">
        <v>1201</v>
      </c>
      <c r="B432" s="3" t="s">
        <v>1202</v>
      </c>
      <c r="C432" s="3" t="str">
        <f>HYPERLINK("https://www.ebi.ac.uk/QuickGO/term/GO:0005763","QuickGO")</f>
        <v>QuickGO</v>
      </c>
      <c r="D432" s="4">
        <v>1</v>
      </c>
      <c r="E432" s="3" t="s">
        <v>1203</v>
      </c>
    </row>
    <row r="433" spans="1:5" x14ac:dyDescent="0.3">
      <c r="A433" s="3" t="s">
        <v>1204</v>
      </c>
      <c r="B433" s="3" t="s">
        <v>1205</v>
      </c>
      <c r="C433" s="3" t="str">
        <f>HYPERLINK("https://www.ebi.ac.uk/QuickGO/term/GO:0005764","QuickGO")</f>
        <v>QuickGO</v>
      </c>
      <c r="D433" s="4">
        <v>13</v>
      </c>
      <c r="E433" s="3" t="s">
        <v>1206</v>
      </c>
    </row>
    <row r="434" spans="1:5" x14ac:dyDescent="0.3">
      <c r="A434" s="3" t="s">
        <v>1207</v>
      </c>
      <c r="B434" s="3" t="s">
        <v>1208</v>
      </c>
      <c r="C434" s="3" t="str">
        <f>HYPERLINK("https://www.ebi.ac.uk/QuickGO/term/GO:0005765","QuickGO")</f>
        <v>QuickGO</v>
      </c>
      <c r="D434" s="4">
        <v>2</v>
      </c>
      <c r="E434" s="3" t="s">
        <v>1209</v>
      </c>
    </row>
    <row r="435" spans="1:5" x14ac:dyDescent="0.3">
      <c r="A435" s="3" t="s">
        <v>1210</v>
      </c>
      <c r="B435" s="3" t="s">
        <v>1211</v>
      </c>
      <c r="C435" s="3" t="str">
        <f>HYPERLINK("https://www.ebi.ac.uk/QuickGO/term/GO:0005768","QuickGO")</f>
        <v>QuickGO</v>
      </c>
      <c r="D435" s="4">
        <v>7</v>
      </c>
      <c r="E435" s="3" t="s">
        <v>1212</v>
      </c>
    </row>
    <row r="436" spans="1:5" x14ac:dyDescent="0.3">
      <c r="A436" s="3" t="s">
        <v>1213</v>
      </c>
      <c r="B436" s="3" t="s">
        <v>1214</v>
      </c>
      <c r="C436" s="3" t="str">
        <f>HYPERLINK("https://www.ebi.ac.uk/QuickGO/term/GO:0005769","QuickGO")</f>
        <v>QuickGO</v>
      </c>
      <c r="D436" s="4">
        <v>2</v>
      </c>
      <c r="E436" s="3" t="s">
        <v>1215</v>
      </c>
    </row>
    <row r="437" spans="1:5" x14ac:dyDescent="0.3">
      <c r="A437" s="3" t="s">
        <v>1216</v>
      </c>
      <c r="B437" s="3" t="s">
        <v>1217</v>
      </c>
      <c r="C437" s="3" t="str">
        <f>HYPERLINK("https://www.ebi.ac.uk/QuickGO/term/GO:0005770","QuickGO")</f>
        <v>QuickGO</v>
      </c>
      <c r="D437" s="4">
        <v>3</v>
      </c>
      <c r="E437" s="3" t="s">
        <v>1218</v>
      </c>
    </row>
    <row r="438" spans="1:5" x14ac:dyDescent="0.3">
      <c r="A438" s="3" t="s">
        <v>1219</v>
      </c>
      <c r="B438" s="3" t="s">
        <v>1220</v>
      </c>
      <c r="C438" s="3" t="str">
        <f>HYPERLINK("https://www.ebi.ac.uk/QuickGO/term/GO:0005771","QuickGO")</f>
        <v>QuickGO</v>
      </c>
      <c r="D438" s="4">
        <v>2</v>
      </c>
      <c r="E438" s="3" t="s">
        <v>1221</v>
      </c>
    </row>
    <row r="439" spans="1:5" x14ac:dyDescent="0.3">
      <c r="A439" s="3" t="s">
        <v>1222</v>
      </c>
      <c r="B439" s="3" t="s">
        <v>1223</v>
      </c>
      <c r="C439" s="3" t="str">
        <f>HYPERLINK("https://www.ebi.ac.uk/QuickGO/term/GO:0005776","QuickGO")</f>
        <v>QuickGO</v>
      </c>
      <c r="D439" s="4">
        <v>1</v>
      </c>
      <c r="E439" s="3" t="s">
        <v>1224</v>
      </c>
    </row>
    <row r="440" spans="1:5" x14ac:dyDescent="0.3">
      <c r="A440" s="3" t="s">
        <v>1225</v>
      </c>
      <c r="B440" s="3" t="s">
        <v>1226</v>
      </c>
      <c r="C440" s="3" t="str">
        <f>HYPERLINK("https://www.ebi.ac.uk/QuickGO/term/GO:0005777","QuickGO")</f>
        <v>QuickGO</v>
      </c>
      <c r="D440" s="4">
        <v>3</v>
      </c>
      <c r="E440" s="3" t="s">
        <v>1227</v>
      </c>
    </row>
    <row r="441" spans="1:5" x14ac:dyDescent="0.3">
      <c r="A441" s="3" t="s">
        <v>1228</v>
      </c>
      <c r="B441" s="3" t="s">
        <v>1229</v>
      </c>
      <c r="C441" s="3" t="str">
        <f>HYPERLINK("https://www.ebi.ac.uk/QuickGO/term/GO:0005783","QuickGO")</f>
        <v>QuickGO</v>
      </c>
      <c r="D441" s="4">
        <v>19</v>
      </c>
      <c r="E441" s="3" t="s">
        <v>1230</v>
      </c>
    </row>
    <row r="442" spans="1:5" x14ac:dyDescent="0.3">
      <c r="A442" s="3" t="s">
        <v>1231</v>
      </c>
      <c r="B442" s="3" t="s">
        <v>1232</v>
      </c>
      <c r="C442" s="3" t="str">
        <f>HYPERLINK("https://www.ebi.ac.uk/QuickGO/term/GO:0005788","QuickGO")</f>
        <v>QuickGO</v>
      </c>
      <c r="D442" s="4">
        <v>1</v>
      </c>
      <c r="E442" s="3" t="s">
        <v>1233</v>
      </c>
    </row>
    <row r="443" spans="1:5" x14ac:dyDescent="0.3">
      <c r="A443" s="3" t="s">
        <v>1234</v>
      </c>
      <c r="B443" s="3" t="s">
        <v>1235</v>
      </c>
      <c r="C443" s="3" t="str">
        <f>HYPERLINK("https://www.ebi.ac.uk/QuickGO/term/GO:0005789","QuickGO")</f>
        <v>QuickGO</v>
      </c>
      <c r="D443" s="4">
        <v>18</v>
      </c>
      <c r="E443" s="3" t="s">
        <v>1236</v>
      </c>
    </row>
    <row r="444" spans="1:5" x14ac:dyDescent="0.3">
      <c r="A444" s="3" t="s">
        <v>1237</v>
      </c>
      <c r="B444" s="3" t="s">
        <v>1238</v>
      </c>
      <c r="C444" s="3" t="str">
        <f>HYPERLINK("https://www.ebi.ac.uk/QuickGO/term/GO:0005790","QuickGO")</f>
        <v>QuickGO</v>
      </c>
      <c r="D444" s="4">
        <v>1</v>
      </c>
      <c r="E444" s="3" t="s">
        <v>13</v>
      </c>
    </row>
    <row r="445" spans="1:5" x14ac:dyDescent="0.3">
      <c r="A445" s="3" t="s">
        <v>1239</v>
      </c>
      <c r="B445" s="3" t="s">
        <v>1240</v>
      </c>
      <c r="C445" s="3" t="str">
        <f>HYPERLINK("https://www.ebi.ac.uk/QuickGO/term/GO:0005791","QuickGO")</f>
        <v>QuickGO</v>
      </c>
      <c r="D445" s="4">
        <v>2</v>
      </c>
      <c r="E445" s="3" t="s">
        <v>1241</v>
      </c>
    </row>
    <row r="446" spans="1:5" x14ac:dyDescent="0.3">
      <c r="A446" s="3" t="s">
        <v>1242</v>
      </c>
      <c r="B446" s="3" t="s">
        <v>1243</v>
      </c>
      <c r="C446" s="3" t="str">
        <f>HYPERLINK("https://www.ebi.ac.uk/QuickGO/term/GO:0005794","QuickGO")</f>
        <v>QuickGO</v>
      </c>
      <c r="D446" s="4">
        <v>20</v>
      </c>
      <c r="E446" s="3" t="s">
        <v>1244</v>
      </c>
    </row>
    <row r="447" spans="1:5" x14ac:dyDescent="0.3">
      <c r="A447" s="3" t="s">
        <v>1245</v>
      </c>
      <c r="B447" s="3" t="s">
        <v>1246</v>
      </c>
      <c r="C447" s="3" t="str">
        <f>HYPERLINK("https://www.ebi.ac.uk/QuickGO/term/GO:0005796","QuickGO")</f>
        <v>QuickGO</v>
      </c>
      <c r="D447" s="4">
        <v>1</v>
      </c>
      <c r="E447" s="3" t="s">
        <v>1247</v>
      </c>
    </row>
    <row r="448" spans="1:5" x14ac:dyDescent="0.3">
      <c r="A448" s="3" t="s">
        <v>1248</v>
      </c>
      <c r="B448" s="3" t="s">
        <v>1249</v>
      </c>
      <c r="C448" s="3" t="str">
        <f>HYPERLINK("https://www.ebi.ac.uk/QuickGO/term/GO:0005798","QuickGO")</f>
        <v>QuickGO</v>
      </c>
      <c r="D448" s="4">
        <v>1</v>
      </c>
      <c r="E448" s="3" t="s">
        <v>1250</v>
      </c>
    </row>
    <row r="449" spans="1:5" x14ac:dyDescent="0.3">
      <c r="A449" s="3" t="s">
        <v>1251</v>
      </c>
      <c r="B449" s="3" t="s">
        <v>1252</v>
      </c>
      <c r="C449" s="3" t="str">
        <f>HYPERLINK("https://www.ebi.ac.uk/QuickGO/term/GO:0005802","QuickGO")</f>
        <v>QuickGO</v>
      </c>
      <c r="D449" s="4">
        <v>1</v>
      </c>
      <c r="E449" s="3" t="s">
        <v>1253</v>
      </c>
    </row>
    <row r="450" spans="1:5" x14ac:dyDescent="0.3">
      <c r="A450" s="3" t="s">
        <v>1254</v>
      </c>
      <c r="B450" s="3" t="s">
        <v>1255</v>
      </c>
      <c r="C450" s="3" t="str">
        <f>HYPERLINK("https://www.ebi.ac.uk/QuickGO/term/GO:0005811","QuickGO")</f>
        <v>QuickGO</v>
      </c>
      <c r="D450" s="4">
        <v>2</v>
      </c>
      <c r="E450" s="3" t="s">
        <v>1256</v>
      </c>
    </row>
    <row r="451" spans="1:5" x14ac:dyDescent="0.3">
      <c r="A451" s="3" t="s">
        <v>1257</v>
      </c>
      <c r="B451" s="3" t="s">
        <v>1258</v>
      </c>
      <c r="C451" s="3" t="str">
        <f>HYPERLINK("https://www.ebi.ac.uk/QuickGO/term/GO:0005813","QuickGO")</f>
        <v>QuickGO</v>
      </c>
      <c r="D451" s="4">
        <v>4</v>
      </c>
      <c r="E451" s="3" t="s">
        <v>1259</v>
      </c>
    </row>
    <row r="452" spans="1:5" x14ac:dyDescent="0.3">
      <c r="A452" s="3" t="s">
        <v>1260</v>
      </c>
      <c r="B452" s="3" t="s">
        <v>1261</v>
      </c>
      <c r="C452" s="3" t="str">
        <f>HYPERLINK("https://www.ebi.ac.uk/QuickGO/term/GO:0005814","QuickGO")</f>
        <v>QuickGO</v>
      </c>
      <c r="D452" s="4">
        <v>2</v>
      </c>
      <c r="E452" s="3" t="s">
        <v>1262</v>
      </c>
    </row>
    <row r="453" spans="1:5" x14ac:dyDescent="0.3">
      <c r="A453" s="3" t="s">
        <v>1263</v>
      </c>
      <c r="B453" s="3" t="s">
        <v>1264</v>
      </c>
      <c r="C453" s="3" t="str">
        <f>HYPERLINK("https://www.ebi.ac.uk/QuickGO/term/GO:0005815","QuickGO")</f>
        <v>QuickGO</v>
      </c>
      <c r="D453" s="4">
        <v>3</v>
      </c>
      <c r="E453" s="3" t="s">
        <v>1265</v>
      </c>
    </row>
    <row r="454" spans="1:5" x14ac:dyDescent="0.3">
      <c r="A454" s="3" t="s">
        <v>1266</v>
      </c>
      <c r="B454" s="3" t="s">
        <v>1267</v>
      </c>
      <c r="C454" s="3" t="str">
        <f>HYPERLINK("https://www.ebi.ac.uk/QuickGO/term/GO:0005819","QuickGO")</f>
        <v>QuickGO</v>
      </c>
      <c r="D454" s="4">
        <v>1</v>
      </c>
      <c r="E454" s="3" t="s">
        <v>651</v>
      </c>
    </row>
    <row r="455" spans="1:5" x14ac:dyDescent="0.3">
      <c r="A455" s="3" t="s">
        <v>1268</v>
      </c>
      <c r="B455" s="3" t="s">
        <v>1269</v>
      </c>
      <c r="C455" s="3" t="str">
        <f>HYPERLINK("https://www.ebi.ac.uk/QuickGO/term/GO:0005828","QuickGO")</f>
        <v>QuickGO</v>
      </c>
      <c r="D455" s="4">
        <v>1</v>
      </c>
      <c r="E455" s="3" t="s">
        <v>1253</v>
      </c>
    </row>
    <row r="456" spans="1:5" x14ac:dyDescent="0.3">
      <c r="A456" s="3" t="s">
        <v>1270</v>
      </c>
      <c r="B456" s="3" t="s">
        <v>1271</v>
      </c>
      <c r="C456" s="3" t="str">
        <f>HYPERLINK("https://www.ebi.ac.uk/QuickGO/term/GO:0005829","QuickGO")</f>
        <v>QuickGO</v>
      </c>
      <c r="D456" s="4">
        <v>75</v>
      </c>
      <c r="E456" s="3" t="s">
        <v>1272</v>
      </c>
    </row>
    <row r="457" spans="1:5" x14ac:dyDescent="0.3">
      <c r="A457" s="3" t="s">
        <v>1273</v>
      </c>
      <c r="B457" s="3" t="s">
        <v>1274</v>
      </c>
      <c r="C457" s="3" t="str">
        <f>HYPERLINK("https://www.ebi.ac.uk/QuickGO/term/GO:0005834","QuickGO")</f>
        <v>QuickGO</v>
      </c>
      <c r="D457" s="4">
        <v>1</v>
      </c>
      <c r="E457" s="3" t="s">
        <v>221</v>
      </c>
    </row>
    <row r="458" spans="1:5" x14ac:dyDescent="0.3">
      <c r="A458" s="3" t="s">
        <v>1275</v>
      </c>
      <c r="B458" s="3" t="s">
        <v>1276</v>
      </c>
      <c r="C458" s="3" t="str">
        <f>HYPERLINK("https://www.ebi.ac.uk/QuickGO/term/GO:0005839","QuickGO")</f>
        <v>QuickGO</v>
      </c>
      <c r="D458" s="4">
        <v>1</v>
      </c>
      <c r="E458" s="3" t="s">
        <v>779</v>
      </c>
    </row>
    <row r="459" spans="1:5" x14ac:dyDescent="0.3">
      <c r="A459" s="3" t="s">
        <v>1277</v>
      </c>
      <c r="B459" s="3" t="s">
        <v>1278</v>
      </c>
      <c r="C459" s="3" t="str">
        <f>HYPERLINK("https://www.ebi.ac.uk/QuickGO/term/GO:0005840","QuickGO")</f>
        <v>QuickGO</v>
      </c>
      <c r="D459" s="4">
        <v>1</v>
      </c>
      <c r="E459" s="3" t="s">
        <v>1279</v>
      </c>
    </row>
    <row r="460" spans="1:5" x14ac:dyDescent="0.3">
      <c r="A460" s="3" t="s">
        <v>1280</v>
      </c>
      <c r="B460" s="3" t="s">
        <v>1281</v>
      </c>
      <c r="C460" s="3" t="str">
        <f>HYPERLINK("https://www.ebi.ac.uk/QuickGO/term/GO:0005844","QuickGO")</f>
        <v>QuickGO</v>
      </c>
      <c r="D460" s="4">
        <v>2</v>
      </c>
      <c r="E460" s="3" t="s">
        <v>1282</v>
      </c>
    </row>
    <row r="461" spans="1:5" x14ac:dyDescent="0.3">
      <c r="A461" s="3" t="s">
        <v>1283</v>
      </c>
      <c r="B461" s="3" t="s">
        <v>1284</v>
      </c>
      <c r="C461" s="3" t="str">
        <f>HYPERLINK("https://www.ebi.ac.uk/QuickGO/term/GO:0005856","QuickGO")</f>
        <v>QuickGO</v>
      </c>
      <c r="D461" s="4">
        <v>5</v>
      </c>
      <c r="E461" s="3" t="s">
        <v>1285</v>
      </c>
    </row>
    <row r="462" spans="1:5" x14ac:dyDescent="0.3">
      <c r="A462" s="3" t="s">
        <v>1286</v>
      </c>
      <c r="B462" s="3" t="s">
        <v>1287</v>
      </c>
      <c r="C462" s="3" t="str">
        <f>HYPERLINK("https://www.ebi.ac.uk/QuickGO/term/GO:0005861","QuickGO")</f>
        <v>QuickGO</v>
      </c>
      <c r="D462" s="4">
        <v>2</v>
      </c>
      <c r="E462" s="3" t="s">
        <v>597</v>
      </c>
    </row>
    <row r="463" spans="1:5" x14ac:dyDescent="0.3">
      <c r="A463" s="3" t="s">
        <v>1288</v>
      </c>
      <c r="B463" s="3" t="s">
        <v>1289</v>
      </c>
      <c r="C463" s="3" t="str">
        <f>HYPERLINK("https://www.ebi.ac.uk/QuickGO/term/GO:0005874","QuickGO")</f>
        <v>QuickGO</v>
      </c>
      <c r="D463" s="4">
        <v>3</v>
      </c>
      <c r="E463" s="3" t="s">
        <v>1290</v>
      </c>
    </row>
    <row r="464" spans="1:5" x14ac:dyDescent="0.3">
      <c r="A464" s="3" t="s">
        <v>1291</v>
      </c>
      <c r="B464" s="3" t="s">
        <v>1292</v>
      </c>
      <c r="C464" s="3" t="str">
        <f>HYPERLINK("https://www.ebi.ac.uk/QuickGO/term/GO:0005876","QuickGO")</f>
        <v>QuickGO</v>
      </c>
      <c r="D464" s="4">
        <v>2</v>
      </c>
      <c r="E464" s="3" t="s">
        <v>1262</v>
      </c>
    </row>
    <row r="465" spans="1:5" x14ac:dyDescent="0.3">
      <c r="A465" s="3" t="s">
        <v>1293</v>
      </c>
      <c r="B465" s="3" t="s">
        <v>1294</v>
      </c>
      <c r="C465" s="3" t="str">
        <f>HYPERLINK("https://www.ebi.ac.uk/QuickGO/term/GO:0005881","QuickGO")</f>
        <v>QuickGO</v>
      </c>
      <c r="D465" s="4">
        <v>3</v>
      </c>
      <c r="E465" s="3" t="s">
        <v>1295</v>
      </c>
    </row>
    <row r="466" spans="1:5" x14ac:dyDescent="0.3">
      <c r="A466" s="3" t="s">
        <v>1296</v>
      </c>
      <c r="B466" s="3" t="s">
        <v>1297</v>
      </c>
      <c r="C466" s="3" t="str">
        <f>HYPERLINK("https://www.ebi.ac.uk/QuickGO/term/GO:0005882","QuickGO")</f>
        <v>QuickGO</v>
      </c>
      <c r="D466" s="4">
        <v>2</v>
      </c>
      <c r="E466" s="3" t="s">
        <v>1298</v>
      </c>
    </row>
    <row r="467" spans="1:5" x14ac:dyDescent="0.3">
      <c r="A467" s="3" t="s">
        <v>1299</v>
      </c>
      <c r="B467" s="3" t="s">
        <v>1300</v>
      </c>
      <c r="C467" s="3" t="str">
        <f>HYPERLINK("https://www.ebi.ac.uk/QuickGO/term/GO:0005884","QuickGO")</f>
        <v>QuickGO</v>
      </c>
      <c r="D467" s="4">
        <v>3</v>
      </c>
      <c r="E467" s="3" t="s">
        <v>1301</v>
      </c>
    </row>
    <row r="468" spans="1:5" x14ac:dyDescent="0.3">
      <c r="A468" s="3" t="s">
        <v>1302</v>
      </c>
      <c r="B468" s="3" t="s">
        <v>1303</v>
      </c>
      <c r="C468" s="3" t="str">
        <f>HYPERLINK("https://www.ebi.ac.uk/QuickGO/term/GO:0005886","QuickGO")</f>
        <v>QuickGO</v>
      </c>
      <c r="D468" s="4">
        <v>64</v>
      </c>
      <c r="E468" s="3" t="s">
        <v>1304</v>
      </c>
    </row>
    <row r="469" spans="1:5" x14ac:dyDescent="0.3">
      <c r="A469" s="3" t="s">
        <v>1305</v>
      </c>
      <c r="B469" s="3" t="s">
        <v>1306</v>
      </c>
      <c r="C469" s="3" t="str">
        <f>HYPERLINK("https://www.ebi.ac.uk/QuickGO/term/GO:0005887","QuickGO")</f>
        <v>QuickGO</v>
      </c>
      <c r="D469" s="4">
        <v>16</v>
      </c>
      <c r="E469" s="3" t="s">
        <v>1307</v>
      </c>
    </row>
    <row r="470" spans="1:5" x14ac:dyDescent="0.3">
      <c r="A470" s="3" t="s">
        <v>1308</v>
      </c>
      <c r="B470" s="3" t="s">
        <v>1309</v>
      </c>
      <c r="C470" s="3" t="str">
        <f>HYPERLINK("https://www.ebi.ac.uk/QuickGO/term/GO:0005890","QuickGO")</f>
        <v>QuickGO</v>
      </c>
      <c r="D470" s="4">
        <v>4</v>
      </c>
      <c r="E470" s="3" t="s">
        <v>1310</v>
      </c>
    </row>
    <row r="471" spans="1:5" x14ac:dyDescent="0.3">
      <c r="A471" s="3" t="s">
        <v>1311</v>
      </c>
      <c r="B471" s="3" t="s">
        <v>1312</v>
      </c>
      <c r="C471" s="3" t="str">
        <f>HYPERLINK("https://www.ebi.ac.uk/QuickGO/term/GO:0005901","QuickGO")</f>
        <v>QuickGO</v>
      </c>
      <c r="D471" s="4">
        <v>5</v>
      </c>
      <c r="E471" s="3" t="s">
        <v>1313</v>
      </c>
    </row>
    <row r="472" spans="1:5" x14ac:dyDescent="0.3">
      <c r="A472" s="3" t="s">
        <v>1314</v>
      </c>
      <c r="B472" s="3" t="s">
        <v>1315</v>
      </c>
      <c r="C472" s="3" t="str">
        <f>HYPERLINK("https://www.ebi.ac.uk/QuickGO/term/GO:0005902","QuickGO")</f>
        <v>QuickGO</v>
      </c>
      <c r="D472" s="4">
        <v>2</v>
      </c>
      <c r="E472" s="3" t="s">
        <v>1316</v>
      </c>
    </row>
    <row r="473" spans="1:5" x14ac:dyDescent="0.3">
      <c r="A473" s="3" t="s">
        <v>1317</v>
      </c>
      <c r="B473" s="3" t="s">
        <v>1318</v>
      </c>
      <c r="C473" s="3" t="str">
        <f>HYPERLINK("https://www.ebi.ac.uk/QuickGO/term/GO:0005903","QuickGO")</f>
        <v>QuickGO</v>
      </c>
      <c r="D473" s="4">
        <v>2</v>
      </c>
      <c r="E473" s="3" t="s">
        <v>1319</v>
      </c>
    </row>
    <row r="474" spans="1:5" x14ac:dyDescent="0.3">
      <c r="A474" s="3" t="s">
        <v>1320</v>
      </c>
      <c r="B474" s="3" t="s">
        <v>1321</v>
      </c>
      <c r="C474" s="3" t="str">
        <f>HYPERLINK("https://www.ebi.ac.uk/QuickGO/term/GO:0005911","QuickGO")</f>
        <v>QuickGO</v>
      </c>
      <c r="D474" s="4">
        <v>3</v>
      </c>
      <c r="E474" s="3" t="s">
        <v>1322</v>
      </c>
    </row>
    <row r="475" spans="1:5" x14ac:dyDescent="0.3">
      <c r="A475" s="3" t="s">
        <v>1323</v>
      </c>
      <c r="B475" s="3" t="s">
        <v>1324</v>
      </c>
      <c r="C475" s="3" t="str">
        <f>HYPERLINK("https://www.ebi.ac.uk/QuickGO/term/GO:0005912","QuickGO")</f>
        <v>QuickGO</v>
      </c>
      <c r="D475" s="4">
        <v>2</v>
      </c>
      <c r="E475" s="3" t="s">
        <v>1325</v>
      </c>
    </row>
    <row r="476" spans="1:5" x14ac:dyDescent="0.3">
      <c r="A476" s="3" t="s">
        <v>1326</v>
      </c>
      <c r="B476" s="3" t="s">
        <v>1327</v>
      </c>
      <c r="C476" s="3" t="str">
        <f>HYPERLINK("https://www.ebi.ac.uk/QuickGO/term/GO:0005913","QuickGO")</f>
        <v>QuickGO</v>
      </c>
      <c r="D476" s="4">
        <v>1</v>
      </c>
      <c r="E476" s="3" t="s">
        <v>1328</v>
      </c>
    </row>
    <row r="477" spans="1:5" x14ac:dyDescent="0.3">
      <c r="A477" s="3" t="s">
        <v>1329</v>
      </c>
      <c r="B477" s="3" t="s">
        <v>1330</v>
      </c>
      <c r="C477" s="3" t="str">
        <f>HYPERLINK("https://www.ebi.ac.uk/QuickGO/term/GO:0005915","QuickGO")</f>
        <v>QuickGO</v>
      </c>
      <c r="D477" s="4">
        <v>1</v>
      </c>
      <c r="E477" s="3" t="s">
        <v>427</v>
      </c>
    </row>
    <row r="478" spans="1:5" x14ac:dyDescent="0.3">
      <c r="A478" s="3" t="s">
        <v>1331</v>
      </c>
      <c r="B478" s="3" t="s">
        <v>1332</v>
      </c>
      <c r="C478" s="3" t="str">
        <f>HYPERLINK("https://www.ebi.ac.uk/QuickGO/term/GO:0005916","QuickGO")</f>
        <v>QuickGO</v>
      </c>
      <c r="D478" s="4">
        <v>2</v>
      </c>
      <c r="E478" s="3" t="s">
        <v>1333</v>
      </c>
    </row>
    <row r="479" spans="1:5" x14ac:dyDescent="0.3">
      <c r="A479" s="3" t="s">
        <v>1334</v>
      </c>
      <c r="B479" s="3" t="s">
        <v>1335</v>
      </c>
      <c r="C479" s="3" t="str">
        <f>HYPERLINK("https://www.ebi.ac.uk/QuickGO/term/GO:0005922","QuickGO")</f>
        <v>QuickGO</v>
      </c>
      <c r="D479" s="4">
        <v>1</v>
      </c>
      <c r="E479" s="3" t="s">
        <v>1046</v>
      </c>
    </row>
    <row r="480" spans="1:5" x14ac:dyDescent="0.3">
      <c r="A480" s="3" t="s">
        <v>1336</v>
      </c>
      <c r="B480" s="3" t="s">
        <v>1337</v>
      </c>
      <c r="C480" s="3" t="str">
        <f>HYPERLINK("https://www.ebi.ac.uk/QuickGO/term/GO:0005923","QuickGO")</f>
        <v>QuickGO</v>
      </c>
      <c r="D480" s="4">
        <v>4</v>
      </c>
      <c r="E480" s="3" t="s">
        <v>1338</v>
      </c>
    </row>
    <row r="481" spans="1:5" x14ac:dyDescent="0.3">
      <c r="A481" s="3" t="s">
        <v>1339</v>
      </c>
      <c r="B481" s="3" t="s">
        <v>1340</v>
      </c>
      <c r="C481" s="3" t="str">
        <f>HYPERLINK("https://www.ebi.ac.uk/QuickGO/term/GO:0005925","QuickGO")</f>
        <v>QuickGO</v>
      </c>
      <c r="D481" s="4">
        <v>6</v>
      </c>
      <c r="E481" s="3" t="s">
        <v>1341</v>
      </c>
    </row>
    <row r="482" spans="1:5" x14ac:dyDescent="0.3">
      <c r="A482" s="3" t="s">
        <v>1342</v>
      </c>
      <c r="B482" s="3" t="s">
        <v>1343</v>
      </c>
      <c r="C482" s="3" t="str">
        <f>HYPERLINK("https://www.ebi.ac.uk/QuickGO/term/GO:0005929","QuickGO")</f>
        <v>QuickGO</v>
      </c>
      <c r="D482" s="4">
        <v>2</v>
      </c>
      <c r="E482" s="3" t="s">
        <v>1344</v>
      </c>
    </row>
    <row r="483" spans="1:5" x14ac:dyDescent="0.3">
      <c r="A483" s="3" t="s">
        <v>1345</v>
      </c>
      <c r="B483" s="3" t="s">
        <v>1346</v>
      </c>
      <c r="C483" s="3" t="str">
        <f>HYPERLINK("https://www.ebi.ac.uk/QuickGO/term/GO:0005938","QuickGO")</f>
        <v>QuickGO</v>
      </c>
      <c r="D483" s="4">
        <v>3</v>
      </c>
      <c r="E483" s="3" t="s">
        <v>1347</v>
      </c>
    </row>
    <row r="484" spans="1:5" x14ac:dyDescent="0.3">
      <c r="A484" s="3" t="s">
        <v>1348</v>
      </c>
      <c r="B484" s="3" t="s">
        <v>1349</v>
      </c>
      <c r="C484" s="3" t="str">
        <f>HYPERLINK("https://www.ebi.ac.uk/QuickGO/term/GO:0005942","QuickGO")</f>
        <v>QuickGO</v>
      </c>
      <c r="D484" s="4">
        <v>1</v>
      </c>
      <c r="E484" s="3" t="s">
        <v>253</v>
      </c>
    </row>
    <row r="485" spans="1:5" x14ac:dyDescent="0.3">
      <c r="A485" s="3" t="s">
        <v>1350</v>
      </c>
      <c r="B485" s="3" t="s">
        <v>1351</v>
      </c>
      <c r="C485" s="3" t="str">
        <f>HYPERLINK("https://www.ebi.ac.uk/QuickGO/term/GO:0005956","QuickGO")</f>
        <v>QuickGO</v>
      </c>
      <c r="D485" s="4">
        <v>1</v>
      </c>
      <c r="E485" s="3" t="s">
        <v>1352</v>
      </c>
    </row>
    <row r="486" spans="1:5" x14ac:dyDescent="0.3">
      <c r="A486" s="3" t="s">
        <v>1353</v>
      </c>
      <c r="B486" s="3" t="s">
        <v>1354</v>
      </c>
      <c r="C486" s="3" t="str">
        <f>HYPERLINK("https://www.ebi.ac.uk/QuickGO/term/GO:0005968","QuickGO")</f>
        <v>QuickGO</v>
      </c>
      <c r="D486" s="4">
        <v>1</v>
      </c>
      <c r="E486" s="3" t="s">
        <v>851</v>
      </c>
    </row>
    <row r="487" spans="1:5" x14ac:dyDescent="0.3">
      <c r="A487" s="3" t="s">
        <v>1355</v>
      </c>
      <c r="B487" s="3" t="s">
        <v>1356</v>
      </c>
      <c r="C487" s="3" t="str">
        <f>HYPERLINK("https://www.ebi.ac.uk/QuickGO/term/GO:0005975","QuickGO")</f>
        <v>QuickGO</v>
      </c>
      <c r="D487" s="4">
        <v>4</v>
      </c>
      <c r="E487" s="3" t="s">
        <v>1357</v>
      </c>
    </row>
    <row r="488" spans="1:5" x14ac:dyDescent="0.3">
      <c r="A488" s="3" t="s">
        <v>1358</v>
      </c>
      <c r="B488" s="3" t="s">
        <v>1359</v>
      </c>
      <c r="C488" s="3" t="str">
        <f>HYPERLINK("https://www.ebi.ac.uk/QuickGO/term/GO:0005977","QuickGO")</f>
        <v>QuickGO</v>
      </c>
      <c r="D488" s="4">
        <v>1</v>
      </c>
      <c r="E488" s="3" t="s">
        <v>1360</v>
      </c>
    </row>
    <row r="489" spans="1:5" x14ac:dyDescent="0.3">
      <c r="A489" s="3" t="s">
        <v>1361</v>
      </c>
      <c r="B489" s="3" t="s">
        <v>1362</v>
      </c>
      <c r="C489" s="3" t="str">
        <f>HYPERLINK("https://www.ebi.ac.uk/QuickGO/term/GO:0005986","QuickGO")</f>
        <v>QuickGO</v>
      </c>
      <c r="D489" s="4">
        <v>1</v>
      </c>
      <c r="E489" s="3" t="s">
        <v>1363</v>
      </c>
    </row>
    <row r="490" spans="1:5" x14ac:dyDescent="0.3">
      <c r="A490" s="3" t="s">
        <v>1364</v>
      </c>
      <c r="B490" s="3" t="s">
        <v>1365</v>
      </c>
      <c r="C490" s="3" t="str">
        <f>HYPERLINK("https://www.ebi.ac.uk/QuickGO/term/GO:0005989","QuickGO")</f>
        <v>QuickGO</v>
      </c>
      <c r="D490" s="4">
        <v>1</v>
      </c>
      <c r="E490" s="3" t="s">
        <v>802</v>
      </c>
    </row>
    <row r="491" spans="1:5" x14ac:dyDescent="0.3">
      <c r="A491" s="3" t="s">
        <v>1366</v>
      </c>
      <c r="B491" s="3" t="s">
        <v>1367</v>
      </c>
      <c r="C491" s="3" t="str">
        <f>HYPERLINK("https://www.ebi.ac.uk/QuickGO/term/GO:0006000","QuickGO")</f>
        <v>QuickGO</v>
      </c>
      <c r="D491" s="4">
        <v>1</v>
      </c>
      <c r="E491" s="3" t="s">
        <v>1363</v>
      </c>
    </row>
    <row r="492" spans="1:5" x14ac:dyDescent="0.3">
      <c r="A492" s="3" t="s">
        <v>1368</v>
      </c>
      <c r="B492" s="3" t="s">
        <v>1369</v>
      </c>
      <c r="C492" s="3" t="str">
        <f>HYPERLINK("https://www.ebi.ac.uk/QuickGO/term/GO:0006002","QuickGO")</f>
        <v>QuickGO</v>
      </c>
      <c r="D492" s="4">
        <v>1</v>
      </c>
      <c r="E492" s="3" t="s">
        <v>1363</v>
      </c>
    </row>
    <row r="493" spans="1:5" x14ac:dyDescent="0.3">
      <c r="A493" s="3" t="s">
        <v>1370</v>
      </c>
      <c r="B493" s="3" t="s">
        <v>1371</v>
      </c>
      <c r="C493" s="3" t="str">
        <f>HYPERLINK("https://www.ebi.ac.uk/QuickGO/term/GO:0006006","QuickGO")</f>
        <v>QuickGO</v>
      </c>
      <c r="D493" s="4">
        <v>2</v>
      </c>
      <c r="E493" s="3" t="s">
        <v>1372</v>
      </c>
    </row>
    <row r="494" spans="1:5" x14ac:dyDescent="0.3">
      <c r="A494" s="3" t="s">
        <v>1373</v>
      </c>
      <c r="B494" s="3" t="s">
        <v>1374</v>
      </c>
      <c r="C494" s="3" t="str">
        <f>HYPERLINK("https://www.ebi.ac.uk/QuickGO/term/GO:0006021","QuickGO")</f>
        <v>QuickGO</v>
      </c>
      <c r="D494" s="4">
        <v>1</v>
      </c>
      <c r="E494" s="3" t="s">
        <v>212</v>
      </c>
    </row>
    <row r="495" spans="1:5" x14ac:dyDescent="0.3">
      <c r="A495" s="3" t="s">
        <v>1375</v>
      </c>
      <c r="B495" s="3" t="s">
        <v>1376</v>
      </c>
      <c r="C495" s="3" t="str">
        <f>HYPERLINK("https://www.ebi.ac.uk/QuickGO/term/GO:0006044","QuickGO")</f>
        <v>QuickGO</v>
      </c>
      <c r="D495" s="4">
        <v>1</v>
      </c>
      <c r="E495" s="3" t="s">
        <v>1377</v>
      </c>
    </row>
    <row r="496" spans="1:5" x14ac:dyDescent="0.3">
      <c r="A496" s="3" t="s">
        <v>1378</v>
      </c>
      <c r="B496" s="3" t="s">
        <v>1379</v>
      </c>
      <c r="C496" s="3" t="str">
        <f>HYPERLINK("https://www.ebi.ac.uk/QuickGO/term/GO:0006051","QuickGO")</f>
        <v>QuickGO</v>
      </c>
      <c r="D496" s="4">
        <v>1</v>
      </c>
      <c r="E496" s="3" t="s">
        <v>1377</v>
      </c>
    </row>
    <row r="497" spans="1:5" x14ac:dyDescent="0.3">
      <c r="A497" s="3" t="s">
        <v>1380</v>
      </c>
      <c r="B497" s="3" t="s">
        <v>1381</v>
      </c>
      <c r="C497" s="3" t="str">
        <f>HYPERLINK("https://www.ebi.ac.uk/QuickGO/term/GO:0006068","QuickGO")</f>
        <v>QuickGO</v>
      </c>
      <c r="D497" s="4">
        <v>1</v>
      </c>
      <c r="E497" s="3" t="s">
        <v>1382</v>
      </c>
    </row>
    <row r="498" spans="1:5" x14ac:dyDescent="0.3">
      <c r="A498" s="3" t="s">
        <v>1383</v>
      </c>
      <c r="B498" s="3" t="s">
        <v>1384</v>
      </c>
      <c r="C498" s="3" t="str">
        <f>HYPERLINK("https://www.ebi.ac.uk/QuickGO/term/GO:0006081","QuickGO")</f>
        <v>QuickGO</v>
      </c>
      <c r="D498" s="4">
        <v>1</v>
      </c>
      <c r="E498" s="3" t="s">
        <v>1385</v>
      </c>
    </row>
    <row r="499" spans="1:5" x14ac:dyDescent="0.3">
      <c r="A499" s="3" t="s">
        <v>1386</v>
      </c>
      <c r="B499" s="3" t="s">
        <v>1387</v>
      </c>
      <c r="C499" s="3" t="str">
        <f>HYPERLINK("https://www.ebi.ac.uk/QuickGO/term/GO:0006082","QuickGO")</f>
        <v>QuickGO</v>
      </c>
      <c r="D499" s="4">
        <v>1</v>
      </c>
      <c r="E499" s="3" t="s">
        <v>811</v>
      </c>
    </row>
    <row r="500" spans="1:5" x14ac:dyDescent="0.3">
      <c r="A500" s="3" t="s">
        <v>1388</v>
      </c>
      <c r="B500" s="3" t="s">
        <v>1389</v>
      </c>
      <c r="C500" s="3" t="str">
        <f>HYPERLINK("https://www.ebi.ac.uk/QuickGO/term/GO:0006084","QuickGO")</f>
        <v>QuickGO</v>
      </c>
      <c r="D500" s="4">
        <v>1</v>
      </c>
      <c r="E500" s="3" t="s">
        <v>793</v>
      </c>
    </row>
    <row r="501" spans="1:5" x14ac:dyDescent="0.3">
      <c r="A501" s="3" t="s">
        <v>1390</v>
      </c>
      <c r="B501" s="3" t="s">
        <v>1391</v>
      </c>
      <c r="C501" s="3" t="str">
        <f>HYPERLINK("https://www.ebi.ac.uk/QuickGO/term/GO:0006094","QuickGO")</f>
        <v>QuickGO</v>
      </c>
      <c r="D501" s="4">
        <v>3</v>
      </c>
      <c r="E501" s="3" t="s">
        <v>1392</v>
      </c>
    </row>
    <row r="502" spans="1:5" x14ac:dyDescent="0.3">
      <c r="A502" s="3" t="s">
        <v>1393</v>
      </c>
      <c r="B502" s="3" t="s">
        <v>1394</v>
      </c>
      <c r="C502" s="3" t="str">
        <f>HYPERLINK("https://www.ebi.ac.uk/QuickGO/term/GO:0006096","QuickGO")</f>
        <v>QuickGO</v>
      </c>
      <c r="D502" s="4">
        <v>2</v>
      </c>
      <c r="E502" s="3" t="s">
        <v>1395</v>
      </c>
    </row>
    <row r="503" spans="1:5" x14ac:dyDescent="0.3">
      <c r="A503" s="3" t="s">
        <v>1396</v>
      </c>
      <c r="B503" s="3" t="s">
        <v>1397</v>
      </c>
      <c r="C503" s="3" t="str">
        <f>HYPERLINK("https://www.ebi.ac.uk/QuickGO/term/GO:0006099","QuickGO")</f>
        <v>QuickGO</v>
      </c>
      <c r="D503" s="4">
        <v>4</v>
      </c>
      <c r="E503" s="3" t="s">
        <v>1398</v>
      </c>
    </row>
    <row r="504" spans="1:5" x14ac:dyDescent="0.3">
      <c r="A504" s="3" t="s">
        <v>1399</v>
      </c>
      <c r="B504" s="3" t="s">
        <v>1400</v>
      </c>
      <c r="C504" s="3" t="str">
        <f>HYPERLINK("https://www.ebi.ac.uk/QuickGO/term/GO:0006101","QuickGO")</f>
        <v>QuickGO</v>
      </c>
      <c r="D504" s="4">
        <v>1</v>
      </c>
      <c r="E504" s="3" t="s">
        <v>738</v>
      </c>
    </row>
    <row r="505" spans="1:5" x14ac:dyDescent="0.3">
      <c r="A505" s="3" t="s">
        <v>1401</v>
      </c>
      <c r="B505" s="3" t="s">
        <v>1402</v>
      </c>
      <c r="C505" s="3" t="str">
        <f>HYPERLINK("https://www.ebi.ac.uk/QuickGO/term/GO:0006103","QuickGO")</f>
        <v>QuickGO</v>
      </c>
      <c r="D505" s="4">
        <v>2</v>
      </c>
      <c r="E505" s="3" t="s">
        <v>729</v>
      </c>
    </row>
    <row r="506" spans="1:5" x14ac:dyDescent="0.3">
      <c r="A506" s="3" t="s">
        <v>1403</v>
      </c>
      <c r="B506" s="3" t="s">
        <v>1404</v>
      </c>
      <c r="C506" s="3" t="str">
        <f>HYPERLINK("https://www.ebi.ac.uk/QuickGO/term/GO:0006107","QuickGO")</f>
        <v>QuickGO</v>
      </c>
      <c r="D506" s="4">
        <v>3</v>
      </c>
      <c r="E506" s="3" t="s">
        <v>1405</v>
      </c>
    </row>
    <row r="507" spans="1:5" x14ac:dyDescent="0.3">
      <c r="A507" s="3" t="s">
        <v>1406</v>
      </c>
      <c r="B507" s="3" t="s">
        <v>1407</v>
      </c>
      <c r="C507" s="3" t="str">
        <f>HYPERLINK("https://www.ebi.ac.uk/QuickGO/term/GO:0006108","QuickGO")</f>
        <v>QuickGO</v>
      </c>
      <c r="D507" s="4">
        <v>1</v>
      </c>
      <c r="E507" s="3" t="s">
        <v>1408</v>
      </c>
    </row>
    <row r="508" spans="1:5" x14ac:dyDescent="0.3">
      <c r="A508" s="3" t="s">
        <v>1409</v>
      </c>
      <c r="B508" s="3" t="s">
        <v>1410</v>
      </c>
      <c r="C508" s="3" t="str">
        <f>HYPERLINK("https://www.ebi.ac.uk/QuickGO/term/GO:0006111","QuickGO")</f>
        <v>QuickGO</v>
      </c>
      <c r="D508" s="4">
        <v>1</v>
      </c>
      <c r="E508" s="3" t="s">
        <v>1363</v>
      </c>
    </row>
    <row r="509" spans="1:5" x14ac:dyDescent="0.3">
      <c r="A509" s="3" t="s">
        <v>1411</v>
      </c>
      <c r="B509" s="3" t="s">
        <v>1412</v>
      </c>
      <c r="C509" s="3" t="str">
        <f>HYPERLINK("https://www.ebi.ac.uk/QuickGO/term/GO:0006112","QuickGO")</f>
        <v>QuickGO</v>
      </c>
      <c r="D509" s="4">
        <v>1</v>
      </c>
      <c r="E509" s="3" t="s">
        <v>1413</v>
      </c>
    </row>
    <row r="510" spans="1:5" x14ac:dyDescent="0.3">
      <c r="A510" s="3" t="s">
        <v>1414</v>
      </c>
      <c r="B510" s="3" t="s">
        <v>1415</v>
      </c>
      <c r="C510" s="3" t="str">
        <f>HYPERLINK("https://www.ebi.ac.uk/QuickGO/term/GO:0006114","QuickGO")</f>
        <v>QuickGO</v>
      </c>
      <c r="D510" s="4">
        <v>1</v>
      </c>
      <c r="E510" s="3" t="s">
        <v>839</v>
      </c>
    </row>
    <row r="511" spans="1:5" x14ac:dyDescent="0.3">
      <c r="A511" s="3" t="s">
        <v>1416</v>
      </c>
      <c r="B511" s="3" t="s">
        <v>1417</v>
      </c>
      <c r="C511" s="3" t="str">
        <f>HYPERLINK("https://www.ebi.ac.uk/QuickGO/term/GO:0006120","QuickGO")</f>
        <v>QuickGO</v>
      </c>
      <c r="D511" s="4">
        <v>2</v>
      </c>
      <c r="E511" s="3" t="s">
        <v>1418</v>
      </c>
    </row>
    <row r="512" spans="1:5" x14ac:dyDescent="0.3">
      <c r="A512" s="3" t="s">
        <v>1419</v>
      </c>
      <c r="B512" s="3" t="s">
        <v>1420</v>
      </c>
      <c r="C512" s="3" t="str">
        <f>HYPERLINK("https://www.ebi.ac.uk/QuickGO/term/GO:0006121","QuickGO")</f>
        <v>QuickGO</v>
      </c>
      <c r="D512" s="4">
        <v>2</v>
      </c>
      <c r="E512" s="3" t="s">
        <v>1183</v>
      </c>
    </row>
    <row r="513" spans="1:5" x14ac:dyDescent="0.3">
      <c r="A513" s="3" t="s">
        <v>1421</v>
      </c>
      <c r="B513" s="3" t="s">
        <v>1422</v>
      </c>
      <c r="C513" s="3" t="str">
        <f>HYPERLINK("https://www.ebi.ac.uk/QuickGO/term/GO:0006122","QuickGO")</f>
        <v>QuickGO</v>
      </c>
      <c r="D513" s="4">
        <v>1</v>
      </c>
      <c r="E513" s="3" t="s">
        <v>1423</v>
      </c>
    </row>
    <row r="514" spans="1:5" x14ac:dyDescent="0.3">
      <c r="A514" s="3" t="s">
        <v>1424</v>
      </c>
      <c r="B514" s="3" t="s">
        <v>1425</v>
      </c>
      <c r="C514" s="3" t="str">
        <f>HYPERLINK("https://www.ebi.ac.uk/QuickGO/term/GO:0006123","QuickGO")</f>
        <v>QuickGO</v>
      </c>
      <c r="D514" s="4">
        <v>5</v>
      </c>
      <c r="E514" s="3" t="s">
        <v>1426</v>
      </c>
    </row>
    <row r="515" spans="1:5" x14ac:dyDescent="0.3">
      <c r="A515" s="3" t="s">
        <v>1427</v>
      </c>
      <c r="B515" s="3" t="s">
        <v>1428</v>
      </c>
      <c r="C515" s="3" t="str">
        <f>HYPERLINK("https://www.ebi.ac.uk/QuickGO/term/GO:0006164","QuickGO")</f>
        <v>QuickGO</v>
      </c>
      <c r="D515" s="4">
        <v>1</v>
      </c>
      <c r="E515" s="3" t="s">
        <v>796</v>
      </c>
    </row>
    <row r="516" spans="1:5" x14ac:dyDescent="0.3">
      <c r="A516" s="3" t="s">
        <v>1429</v>
      </c>
      <c r="B516" s="3" t="s">
        <v>1430</v>
      </c>
      <c r="C516" s="3" t="str">
        <f>HYPERLINK("https://www.ebi.ac.uk/QuickGO/term/GO:0006165","QuickGO")</f>
        <v>QuickGO</v>
      </c>
      <c r="D516" s="4">
        <v>2</v>
      </c>
      <c r="E516" s="3" t="s">
        <v>820</v>
      </c>
    </row>
    <row r="517" spans="1:5" x14ac:dyDescent="0.3">
      <c r="A517" s="3" t="s">
        <v>1431</v>
      </c>
      <c r="B517" s="3" t="s">
        <v>1432</v>
      </c>
      <c r="C517" s="3" t="str">
        <f>HYPERLINK("https://www.ebi.ac.uk/QuickGO/term/GO:0006166","QuickGO")</f>
        <v>QuickGO</v>
      </c>
      <c r="D517" s="4">
        <v>1</v>
      </c>
      <c r="E517" s="3" t="s">
        <v>796</v>
      </c>
    </row>
    <row r="518" spans="1:5" x14ac:dyDescent="0.3">
      <c r="A518" s="3" t="s">
        <v>1433</v>
      </c>
      <c r="B518" s="3" t="s">
        <v>1434</v>
      </c>
      <c r="C518" s="3" t="str">
        <f>HYPERLINK("https://www.ebi.ac.uk/QuickGO/term/GO:0006168","QuickGO")</f>
        <v>QuickGO</v>
      </c>
      <c r="D518" s="4">
        <v>1</v>
      </c>
      <c r="E518" s="3" t="s">
        <v>796</v>
      </c>
    </row>
    <row r="519" spans="1:5" x14ac:dyDescent="0.3">
      <c r="A519" s="3" t="s">
        <v>1435</v>
      </c>
      <c r="B519" s="3" t="s">
        <v>1436</v>
      </c>
      <c r="C519" s="3" t="str">
        <f>HYPERLINK("https://www.ebi.ac.uk/QuickGO/term/GO:0006178","QuickGO")</f>
        <v>QuickGO</v>
      </c>
      <c r="D519" s="4">
        <v>1</v>
      </c>
      <c r="E519" s="3" t="s">
        <v>796</v>
      </c>
    </row>
    <row r="520" spans="1:5" x14ac:dyDescent="0.3">
      <c r="A520" s="3" t="s">
        <v>1437</v>
      </c>
      <c r="B520" s="3" t="s">
        <v>1438</v>
      </c>
      <c r="C520" s="3" t="str">
        <f>HYPERLINK("https://www.ebi.ac.uk/QuickGO/term/GO:0006182","QuickGO")</f>
        <v>QuickGO</v>
      </c>
      <c r="D520" s="4">
        <v>3</v>
      </c>
      <c r="E520" s="3" t="s">
        <v>1439</v>
      </c>
    </row>
    <row r="521" spans="1:5" x14ac:dyDescent="0.3">
      <c r="A521" s="3" t="s">
        <v>1440</v>
      </c>
      <c r="B521" s="3" t="s">
        <v>1441</v>
      </c>
      <c r="C521" s="3" t="str">
        <f>HYPERLINK("https://www.ebi.ac.uk/QuickGO/term/GO:0006183","QuickGO")</f>
        <v>QuickGO</v>
      </c>
      <c r="D521" s="4">
        <v>1</v>
      </c>
      <c r="E521" s="3" t="s">
        <v>857</v>
      </c>
    </row>
    <row r="522" spans="1:5" x14ac:dyDescent="0.3">
      <c r="A522" s="3" t="s">
        <v>1442</v>
      </c>
      <c r="B522" s="3" t="s">
        <v>1443</v>
      </c>
      <c r="C522" s="3" t="str">
        <f>HYPERLINK("https://www.ebi.ac.uk/QuickGO/term/GO:0006207","QuickGO")</f>
        <v>QuickGO</v>
      </c>
      <c r="D522" s="4">
        <v>1</v>
      </c>
      <c r="E522" s="3" t="s">
        <v>741</v>
      </c>
    </row>
    <row r="523" spans="1:5" x14ac:dyDescent="0.3">
      <c r="A523" s="3" t="s">
        <v>1444</v>
      </c>
      <c r="B523" s="3" t="s">
        <v>1445</v>
      </c>
      <c r="C523" s="3" t="str">
        <f>HYPERLINK("https://www.ebi.ac.uk/QuickGO/term/GO:0006221","QuickGO")</f>
        <v>QuickGO</v>
      </c>
      <c r="D523" s="4">
        <v>1</v>
      </c>
      <c r="E523" s="3" t="s">
        <v>741</v>
      </c>
    </row>
    <row r="524" spans="1:5" x14ac:dyDescent="0.3">
      <c r="A524" s="3" t="s">
        <v>1446</v>
      </c>
      <c r="B524" s="3" t="s">
        <v>1447</v>
      </c>
      <c r="C524" s="3" t="str">
        <f>HYPERLINK("https://www.ebi.ac.uk/QuickGO/term/GO:0006228","QuickGO")</f>
        <v>QuickGO</v>
      </c>
      <c r="D524" s="4">
        <v>1</v>
      </c>
      <c r="E524" s="3" t="s">
        <v>857</v>
      </c>
    </row>
    <row r="525" spans="1:5" x14ac:dyDescent="0.3">
      <c r="A525" s="3" t="s">
        <v>1448</v>
      </c>
      <c r="B525" s="3" t="s">
        <v>1449</v>
      </c>
      <c r="C525" s="3" t="str">
        <f>HYPERLINK("https://www.ebi.ac.uk/QuickGO/term/GO:0006241","QuickGO")</f>
        <v>QuickGO</v>
      </c>
      <c r="D525" s="4">
        <v>1</v>
      </c>
      <c r="E525" s="3" t="s">
        <v>857</v>
      </c>
    </row>
    <row r="526" spans="1:5" x14ac:dyDescent="0.3">
      <c r="A526" s="3" t="s">
        <v>1450</v>
      </c>
      <c r="B526" s="3" t="s">
        <v>1451</v>
      </c>
      <c r="C526" s="3" t="str">
        <f>HYPERLINK("https://www.ebi.ac.uk/QuickGO/term/GO:0006275","QuickGO")</f>
        <v>QuickGO</v>
      </c>
      <c r="D526" s="4">
        <v>1</v>
      </c>
      <c r="E526" s="3" t="s">
        <v>1452</v>
      </c>
    </row>
    <row r="527" spans="1:5" x14ac:dyDescent="0.3">
      <c r="A527" s="3" t="s">
        <v>1453</v>
      </c>
      <c r="B527" s="3" t="s">
        <v>1454</v>
      </c>
      <c r="C527" s="3" t="str">
        <f>HYPERLINK("https://www.ebi.ac.uk/QuickGO/term/GO:0006281","QuickGO")</f>
        <v>QuickGO</v>
      </c>
      <c r="D527" s="4">
        <v>2</v>
      </c>
      <c r="E527" s="3" t="s">
        <v>1455</v>
      </c>
    </row>
    <row r="528" spans="1:5" x14ac:dyDescent="0.3">
      <c r="A528" s="3" t="s">
        <v>1456</v>
      </c>
      <c r="B528" s="3" t="s">
        <v>1457</v>
      </c>
      <c r="C528" s="3" t="str">
        <f>HYPERLINK("https://www.ebi.ac.uk/QuickGO/term/GO:0006283","QuickGO")</f>
        <v>QuickGO</v>
      </c>
      <c r="D528" s="4">
        <v>1</v>
      </c>
      <c r="E528" s="3" t="s">
        <v>198</v>
      </c>
    </row>
    <row r="529" spans="1:5" x14ac:dyDescent="0.3">
      <c r="A529" s="3" t="s">
        <v>1458</v>
      </c>
      <c r="B529" s="3" t="s">
        <v>1459</v>
      </c>
      <c r="C529" s="3" t="str">
        <f>HYPERLINK("https://www.ebi.ac.uk/QuickGO/term/GO:0006289","QuickGO")</f>
        <v>QuickGO</v>
      </c>
      <c r="D529" s="4">
        <v>1</v>
      </c>
      <c r="E529" s="3" t="s">
        <v>133</v>
      </c>
    </row>
    <row r="530" spans="1:5" x14ac:dyDescent="0.3">
      <c r="A530" s="3" t="s">
        <v>1460</v>
      </c>
      <c r="B530" s="3" t="s">
        <v>1461</v>
      </c>
      <c r="C530" s="3" t="str">
        <f>HYPERLINK("https://www.ebi.ac.uk/QuickGO/term/GO:0006325","QuickGO")</f>
        <v>QuickGO</v>
      </c>
      <c r="D530" s="4">
        <v>2</v>
      </c>
      <c r="E530" s="3" t="s">
        <v>1462</v>
      </c>
    </row>
    <row r="531" spans="1:5" x14ac:dyDescent="0.3">
      <c r="A531" s="3" t="s">
        <v>1463</v>
      </c>
      <c r="B531" s="3" t="s">
        <v>1464</v>
      </c>
      <c r="C531" s="3" t="str">
        <f>HYPERLINK("https://www.ebi.ac.uk/QuickGO/term/GO:0006334","QuickGO")</f>
        <v>QuickGO</v>
      </c>
      <c r="D531" s="4">
        <v>6</v>
      </c>
      <c r="E531" s="3" t="s">
        <v>1465</v>
      </c>
    </row>
    <row r="532" spans="1:5" x14ac:dyDescent="0.3">
      <c r="A532" s="3" t="s">
        <v>1466</v>
      </c>
      <c r="B532" s="3" t="s">
        <v>1467</v>
      </c>
      <c r="C532" s="3" t="str">
        <f>HYPERLINK("https://www.ebi.ac.uk/QuickGO/term/GO:0006335","QuickGO")</f>
        <v>QuickGO</v>
      </c>
      <c r="D532" s="4">
        <v>6</v>
      </c>
      <c r="E532" s="3" t="s">
        <v>1465</v>
      </c>
    </row>
    <row r="533" spans="1:5" x14ac:dyDescent="0.3">
      <c r="A533" s="3" t="s">
        <v>1468</v>
      </c>
      <c r="B533" s="3" t="s">
        <v>1469</v>
      </c>
      <c r="C533" s="3" t="str">
        <f>HYPERLINK("https://www.ebi.ac.uk/QuickGO/term/GO:0006336","QuickGO")</f>
        <v>QuickGO</v>
      </c>
      <c r="D533" s="4">
        <v>6</v>
      </c>
      <c r="E533" s="3" t="s">
        <v>1465</v>
      </c>
    </row>
    <row r="534" spans="1:5" x14ac:dyDescent="0.3">
      <c r="A534" s="3" t="s">
        <v>1470</v>
      </c>
      <c r="B534" s="3" t="s">
        <v>1471</v>
      </c>
      <c r="C534" s="3" t="str">
        <f>HYPERLINK("https://www.ebi.ac.uk/QuickGO/term/GO:0006337","QuickGO")</f>
        <v>QuickGO</v>
      </c>
      <c r="D534" s="4">
        <v>1</v>
      </c>
      <c r="E534" s="3" t="s">
        <v>10</v>
      </c>
    </row>
    <row r="535" spans="1:5" x14ac:dyDescent="0.3">
      <c r="A535" s="3" t="s">
        <v>1472</v>
      </c>
      <c r="B535" s="3" t="s">
        <v>1473</v>
      </c>
      <c r="C535" s="3" t="str">
        <f>HYPERLINK("https://www.ebi.ac.uk/QuickGO/term/GO:0006338","QuickGO")</f>
        <v>QuickGO</v>
      </c>
      <c r="D535" s="4">
        <v>1</v>
      </c>
      <c r="E535" s="3" t="s">
        <v>10</v>
      </c>
    </row>
    <row r="536" spans="1:5" x14ac:dyDescent="0.3">
      <c r="A536" s="3" t="s">
        <v>1474</v>
      </c>
      <c r="B536" s="3" t="s">
        <v>1475</v>
      </c>
      <c r="C536" s="3" t="str">
        <f>HYPERLINK("https://www.ebi.ac.uk/QuickGO/term/GO:0006342","QuickGO")</f>
        <v>QuickGO</v>
      </c>
      <c r="D536" s="4">
        <v>1</v>
      </c>
      <c r="E536" s="3" t="s">
        <v>10</v>
      </c>
    </row>
    <row r="537" spans="1:5" x14ac:dyDescent="0.3">
      <c r="A537" s="3" t="s">
        <v>1476</v>
      </c>
      <c r="B537" s="3" t="s">
        <v>1477</v>
      </c>
      <c r="C537" s="3" t="str">
        <f>HYPERLINK("https://www.ebi.ac.uk/QuickGO/term/GO:0006352","QuickGO")</f>
        <v>QuickGO</v>
      </c>
      <c r="D537" s="4">
        <v>6</v>
      </c>
      <c r="E537" s="3" t="s">
        <v>1465</v>
      </c>
    </row>
    <row r="538" spans="1:5" x14ac:dyDescent="0.3">
      <c r="A538" s="3" t="s">
        <v>1478</v>
      </c>
      <c r="B538" s="3" t="s">
        <v>1479</v>
      </c>
      <c r="C538" s="3" t="str">
        <f>HYPERLINK("https://www.ebi.ac.uk/QuickGO/term/GO:0006355","QuickGO")</f>
        <v>QuickGO</v>
      </c>
      <c r="D538" s="4">
        <v>3</v>
      </c>
      <c r="E538" s="3" t="s">
        <v>1480</v>
      </c>
    </row>
    <row r="539" spans="1:5" x14ac:dyDescent="0.3">
      <c r="A539" s="3" t="s">
        <v>1481</v>
      </c>
      <c r="B539" s="3" t="s">
        <v>1482</v>
      </c>
      <c r="C539" s="3" t="str">
        <f>HYPERLINK("https://www.ebi.ac.uk/QuickGO/term/GO:0006357","QuickGO")</f>
        <v>QuickGO</v>
      </c>
      <c r="D539" s="4">
        <v>6</v>
      </c>
      <c r="E539" s="3" t="s">
        <v>1483</v>
      </c>
    </row>
    <row r="540" spans="1:5" x14ac:dyDescent="0.3">
      <c r="A540" s="3" t="s">
        <v>1484</v>
      </c>
      <c r="B540" s="3" t="s">
        <v>1485</v>
      </c>
      <c r="C540" s="3" t="str">
        <f>HYPERLINK("https://www.ebi.ac.uk/QuickGO/term/GO:0006364","QuickGO")</f>
        <v>QuickGO</v>
      </c>
      <c r="D540" s="4">
        <v>1</v>
      </c>
      <c r="E540" s="3" t="s">
        <v>1486</v>
      </c>
    </row>
    <row r="541" spans="1:5" x14ac:dyDescent="0.3">
      <c r="A541" s="3" t="s">
        <v>1487</v>
      </c>
      <c r="B541" s="3" t="s">
        <v>1488</v>
      </c>
      <c r="C541" s="3" t="str">
        <f>HYPERLINK("https://www.ebi.ac.uk/QuickGO/term/GO:0006366","QuickGO")</f>
        <v>QuickGO</v>
      </c>
      <c r="D541" s="4">
        <v>4</v>
      </c>
      <c r="E541" s="3" t="s">
        <v>1489</v>
      </c>
    </row>
    <row r="542" spans="1:5" x14ac:dyDescent="0.3">
      <c r="A542" s="3" t="s">
        <v>1490</v>
      </c>
      <c r="B542" s="3" t="s">
        <v>1491</v>
      </c>
      <c r="C542" s="3" t="str">
        <f>HYPERLINK("https://www.ebi.ac.uk/QuickGO/term/GO:0006367","QuickGO")</f>
        <v>QuickGO</v>
      </c>
      <c r="D542" s="4">
        <v>1</v>
      </c>
      <c r="E542" s="3" t="s">
        <v>198</v>
      </c>
    </row>
    <row r="543" spans="1:5" x14ac:dyDescent="0.3">
      <c r="A543" s="3" t="s">
        <v>1492</v>
      </c>
      <c r="B543" s="3" t="s">
        <v>1493</v>
      </c>
      <c r="C543" s="3" t="str">
        <f>HYPERLINK("https://www.ebi.ac.uk/QuickGO/term/GO:0006379","QuickGO")</f>
        <v>QuickGO</v>
      </c>
      <c r="D543" s="4">
        <v>1</v>
      </c>
      <c r="E543" s="3" t="s">
        <v>198</v>
      </c>
    </row>
    <row r="544" spans="1:5" x14ac:dyDescent="0.3">
      <c r="A544" s="3" t="s">
        <v>1494</v>
      </c>
      <c r="B544" s="3" t="s">
        <v>1495</v>
      </c>
      <c r="C544" s="3" t="str">
        <f>HYPERLINK("https://www.ebi.ac.uk/QuickGO/term/GO:0006390","QuickGO")</f>
        <v>QuickGO</v>
      </c>
      <c r="D544" s="4">
        <v>1</v>
      </c>
      <c r="E544" s="3" t="s">
        <v>186</v>
      </c>
    </row>
    <row r="545" spans="1:5" x14ac:dyDescent="0.3">
      <c r="A545" s="3" t="s">
        <v>1496</v>
      </c>
      <c r="B545" s="3" t="s">
        <v>1497</v>
      </c>
      <c r="C545" s="3" t="str">
        <f>HYPERLINK("https://www.ebi.ac.uk/QuickGO/term/GO:0006391","QuickGO")</f>
        <v>QuickGO</v>
      </c>
      <c r="D545" s="4">
        <v>1</v>
      </c>
      <c r="E545" s="3" t="s">
        <v>186</v>
      </c>
    </row>
    <row r="546" spans="1:5" x14ac:dyDescent="0.3">
      <c r="A546" s="3" t="s">
        <v>1498</v>
      </c>
      <c r="B546" s="3" t="s">
        <v>1499</v>
      </c>
      <c r="C546" s="3" t="str">
        <f>HYPERLINK("https://www.ebi.ac.uk/QuickGO/term/GO:0006406","QuickGO")</f>
        <v>QuickGO</v>
      </c>
      <c r="D546" s="4">
        <v>1</v>
      </c>
      <c r="E546" s="3" t="s">
        <v>165</v>
      </c>
    </row>
    <row r="547" spans="1:5" x14ac:dyDescent="0.3">
      <c r="A547" s="3" t="s">
        <v>1500</v>
      </c>
      <c r="B547" s="3" t="s">
        <v>1501</v>
      </c>
      <c r="C547" s="3" t="str">
        <f>HYPERLINK("https://www.ebi.ac.uk/QuickGO/term/GO:0006412","QuickGO")</f>
        <v>QuickGO</v>
      </c>
      <c r="D547" s="4">
        <v>14</v>
      </c>
      <c r="E547" s="3" t="s">
        <v>1502</v>
      </c>
    </row>
    <row r="548" spans="1:5" x14ac:dyDescent="0.3">
      <c r="A548" s="3" t="s">
        <v>1503</v>
      </c>
      <c r="B548" s="3" t="s">
        <v>1504</v>
      </c>
      <c r="C548" s="3" t="str">
        <f>HYPERLINK("https://www.ebi.ac.uk/QuickGO/term/GO:0006417","QuickGO")</f>
        <v>QuickGO</v>
      </c>
      <c r="D548" s="4">
        <v>4</v>
      </c>
      <c r="E548" s="3" t="s">
        <v>1505</v>
      </c>
    </row>
    <row r="549" spans="1:5" x14ac:dyDescent="0.3">
      <c r="A549" s="3" t="s">
        <v>1506</v>
      </c>
      <c r="B549" s="3" t="s">
        <v>1507</v>
      </c>
      <c r="C549" s="3" t="str">
        <f>HYPERLINK("https://www.ebi.ac.uk/QuickGO/term/GO:0006457","QuickGO")</f>
        <v>QuickGO</v>
      </c>
      <c r="D549" s="4">
        <v>2</v>
      </c>
      <c r="E549" s="3" t="s">
        <v>1508</v>
      </c>
    </row>
    <row r="550" spans="1:5" x14ac:dyDescent="0.3">
      <c r="A550" s="3" t="s">
        <v>1509</v>
      </c>
      <c r="B550" s="3" t="s">
        <v>1510</v>
      </c>
      <c r="C550" s="3" t="str">
        <f>HYPERLINK("https://www.ebi.ac.uk/QuickGO/term/GO:0006468","QuickGO")</f>
        <v>QuickGO</v>
      </c>
      <c r="D550" s="4">
        <v>9</v>
      </c>
      <c r="E550" s="3" t="s">
        <v>1511</v>
      </c>
    </row>
    <row r="551" spans="1:5" x14ac:dyDescent="0.3">
      <c r="A551" s="3" t="s">
        <v>1512</v>
      </c>
      <c r="B551" s="3" t="s">
        <v>1513</v>
      </c>
      <c r="C551" s="3" t="str">
        <f>HYPERLINK("https://www.ebi.ac.uk/QuickGO/term/GO:0006469","QuickGO")</f>
        <v>QuickGO</v>
      </c>
      <c r="D551" s="4">
        <v>2</v>
      </c>
      <c r="E551" s="3" t="s">
        <v>1514</v>
      </c>
    </row>
    <row r="552" spans="1:5" x14ac:dyDescent="0.3">
      <c r="A552" s="3" t="s">
        <v>1515</v>
      </c>
      <c r="B552" s="3" t="s">
        <v>1516</v>
      </c>
      <c r="C552" s="3" t="str">
        <f>HYPERLINK("https://www.ebi.ac.uk/QuickGO/term/GO:0006470","QuickGO")</f>
        <v>QuickGO</v>
      </c>
      <c r="D552" s="4">
        <v>1</v>
      </c>
      <c r="E552" s="3" t="s">
        <v>1360</v>
      </c>
    </row>
    <row r="553" spans="1:5" x14ac:dyDescent="0.3">
      <c r="A553" s="3" t="s">
        <v>1517</v>
      </c>
      <c r="B553" s="3" t="s">
        <v>1518</v>
      </c>
      <c r="C553" s="3" t="str">
        <f>HYPERLINK("https://www.ebi.ac.uk/QuickGO/term/GO:0006486","QuickGO")</f>
        <v>QuickGO</v>
      </c>
      <c r="D553" s="4">
        <v>6</v>
      </c>
      <c r="E553" s="3" t="s">
        <v>1519</v>
      </c>
    </row>
    <row r="554" spans="1:5" x14ac:dyDescent="0.3">
      <c r="A554" s="3" t="s">
        <v>1520</v>
      </c>
      <c r="B554" s="3" t="s">
        <v>1521</v>
      </c>
      <c r="C554" s="3" t="str">
        <f>HYPERLINK("https://www.ebi.ac.uk/QuickGO/term/GO:0006487","QuickGO")</f>
        <v>QuickGO</v>
      </c>
      <c r="D554" s="4">
        <v>2</v>
      </c>
      <c r="E554" s="3" t="s">
        <v>1522</v>
      </c>
    </row>
    <row r="555" spans="1:5" x14ac:dyDescent="0.3">
      <c r="A555" s="3" t="s">
        <v>1523</v>
      </c>
      <c r="B555" s="3" t="s">
        <v>1524</v>
      </c>
      <c r="C555" s="3" t="str">
        <f>HYPERLINK("https://www.ebi.ac.uk/QuickGO/term/GO:0006506","QuickGO")</f>
        <v>QuickGO</v>
      </c>
      <c r="D555" s="4">
        <v>1</v>
      </c>
      <c r="E555" s="3" t="s">
        <v>753</v>
      </c>
    </row>
    <row r="556" spans="1:5" x14ac:dyDescent="0.3">
      <c r="A556" s="3" t="s">
        <v>1525</v>
      </c>
      <c r="B556" s="3" t="s">
        <v>1526</v>
      </c>
      <c r="C556" s="3" t="str">
        <f>HYPERLINK("https://www.ebi.ac.uk/QuickGO/term/GO:0006508","QuickGO")</f>
        <v>QuickGO</v>
      </c>
      <c r="D556" s="4">
        <v>6</v>
      </c>
      <c r="E556" s="3" t="s">
        <v>1527</v>
      </c>
    </row>
    <row r="557" spans="1:5" x14ac:dyDescent="0.3">
      <c r="A557" s="3" t="s">
        <v>1528</v>
      </c>
      <c r="B557" s="3" t="s">
        <v>1529</v>
      </c>
      <c r="C557" s="3" t="str">
        <f>HYPERLINK("https://www.ebi.ac.uk/QuickGO/term/GO:0006509","QuickGO")</f>
        <v>QuickGO</v>
      </c>
      <c r="D557" s="4">
        <v>1</v>
      </c>
      <c r="E557" s="3" t="s">
        <v>1250</v>
      </c>
    </row>
    <row r="558" spans="1:5" x14ac:dyDescent="0.3">
      <c r="A558" s="3" t="s">
        <v>1530</v>
      </c>
      <c r="B558" s="3" t="s">
        <v>1531</v>
      </c>
      <c r="C558" s="3" t="str">
        <f>HYPERLINK("https://www.ebi.ac.uk/QuickGO/term/GO:0006511","QuickGO")</f>
        <v>QuickGO</v>
      </c>
      <c r="D558" s="4">
        <v>2</v>
      </c>
      <c r="E558" s="3" t="s">
        <v>1532</v>
      </c>
    </row>
    <row r="559" spans="1:5" x14ac:dyDescent="0.3">
      <c r="A559" s="3" t="s">
        <v>1533</v>
      </c>
      <c r="B559" s="3" t="s">
        <v>1534</v>
      </c>
      <c r="C559" s="3" t="str">
        <f>HYPERLINK("https://www.ebi.ac.uk/QuickGO/term/GO:0006518","QuickGO")</f>
        <v>QuickGO</v>
      </c>
      <c r="D559" s="4">
        <v>1</v>
      </c>
      <c r="E559" s="3" t="s">
        <v>1535</v>
      </c>
    </row>
    <row r="560" spans="1:5" x14ac:dyDescent="0.3">
      <c r="A560" s="3" t="s">
        <v>1536</v>
      </c>
      <c r="B560" s="3" t="s">
        <v>1537</v>
      </c>
      <c r="C560" s="3" t="str">
        <f>HYPERLINK("https://www.ebi.ac.uk/QuickGO/term/GO:0006520","QuickGO")</f>
        <v>QuickGO</v>
      </c>
      <c r="D560" s="4">
        <v>1</v>
      </c>
      <c r="E560" s="3" t="s">
        <v>842</v>
      </c>
    </row>
    <row r="561" spans="1:5" x14ac:dyDescent="0.3">
      <c r="A561" s="3" t="s">
        <v>1538</v>
      </c>
      <c r="B561" s="3" t="s">
        <v>1539</v>
      </c>
      <c r="C561" s="3" t="str">
        <f>HYPERLINK("https://www.ebi.ac.uk/QuickGO/term/GO:0006521","QuickGO")</f>
        <v>QuickGO</v>
      </c>
      <c r="D561" s="4">
        <v>1</v>
      </c>
      <c r="E561" s="3" t="s">
        <v>554</v>
      </c>
    </row>
    <row r="562" spans="1:5" x14ac:dyDescent="0.3">
      <c r="A562" s="3" t="s">
        <v>1540</v>
      </c>
      <c r="B562" s="3" t="s">
        <v>1541</v>
      </c>
      <c r="C562" s="3" t="str">
        <f>HYPERLINK("https://www.ebi.ac.uk/QuickGO/term/GO:0006531","QuickGO")</f>
        <v>QuickGO</v>
      </c>
      <c r="D562" s="4">
        <v>2</v>
      </c>
      <c r="E562" s="3" t="s">
        <v>729</v>
      </c>
    </row>
    <row r="563" spans="1:5" x14ac:dyDescent="0.3">
      <c r="A563" s="3" t="s">
        <v>1542</v>
      </c>
      <c r="B563" s="3" t="s">
        <v>1543</v>
      </c>
      <c r="C563" s="3" t="str">
        <f>HYPERLINK("https://www.ebi.ac.uk/QuickGO/term/GO:0006532","QuickGO")</f>
        <v>QuickGO</v>
      </c>
      <c r="D563" s="4">
        <v>2</v>
      </c>
      <c r="E563" s="3" t="s">
        <v>729</v>
      </c>
    </row>
    <row r="564" spans="1:5" x14ac:dyDescent="0.3">
      <c r="A564" s="3" t="s">
        <v>1544</v>
      </c>
      <c r="B564" s="3" t="s">
        <v>1545</v>
      </c>
      <c r="C564" s="3" t="str">
        <f>HYPERLINK("https://www.ebi.ac.uk/QuickGO/term/GO:0006533","QuickGO")</f>
        <v>QuickGO</v>
      </c>
      <c r="D564" s="4">
        <v>2</v>
      </c>
      <c r="E564" s="3" t="s">
        <v>729</v>
      </c>
    </row>
    <row r="565" spans="1:5" x14ac:dyDescent="0.3">
      <c r="A565" s="3" t="s">
        <v>1546</v>
      </c>
      <c r="B565" s="3" t="s">
        <v>1547</v>
      </c>
      <c r="C565" s="3" t="str">
        <f>HYPERLINK("https://www.ebi.ac.uk/QuickGO/term/GO:0006536","QuickGO")</f>
        <v>QuickGO</v>
      </c>
      <c r="D565" s="4">
        <v>2</v>
      </c>
      <c r="E565" s="3" t="s">
        <v>729</v>
      </c>
    </row>
    <row r="566" spans="1:5" x14ac:dyDescent="0.3">
      <c r="A566" s="3" t="s">
        <v>1548</v>
      </c>
      <c r="B566" s="3" t="s">
        <v>1549</v>
      </c>
      <c r="C566" s="3" t="str">
        <f>HYPERLINK("https://www.ebi.ac.uk/QuickGO/term/GO:0006541","QuickGO")</f>
        <v>QuickGO</v>
      </c>
      <c r="D566" s="4">
        <v>1</v>
      </c>
      <c r="E566" s="3" t="s">
        <v>842</v>
      </c>
    </row>
    <row r="567" spans="1:5" x14ac:dyDescent="0.3">
      <c r="A567" s="3" t="s">
        <v>1550</v>
      </c>
      <c r="B567" s="3" t="s">
        <v>1551</v>
      </c>
      <c r="C567" s="3" t="str">
        <f>HYPERLINK("https://www.ebi.ac.uk/QuickGO/term/GO:0006544","QuickGO")</f>
        <v>QuickGO</v>
      </c>
      <c r="D567" s="4">
        <v>1</v>
      </c>
      <c r="E567" s="3" t="s">
        <v>842</v>
      </c>
    </row>
    <row r="568" spans="1:5" x14ac:dyDescent="0.3">
      <c r="A568" s="3" t="s">
        <v>1552</v>
      </c>
      <c r="B568" s="3" t="s">
        <v>1553</v>
      </c>
      <c r="C568" s="3" t="str">
        <f>HYPERLINK("https://www.ebi.ac.uk/QuickGO/term/GO:0006564","QuickGO")</f>
        <v>QuickGO</v>
      </c>
      <c r="D568" s="4">
        <v>1</v>
      </c>
      <c r="E568" s="3" t="s">
        <v>842</v>
      </c>
    </row>
    <row r="569" spans="1:5" x14ac:dyDescent="0.3">
      <c r="A569" s="3" t="s">
        <v>1554</v>
      </c>
      <c r="B569" s="3" t="s">
        <v>1555</v>
      </c>
      <c r="C569" s="3" t="str">
        <f>HYPERLINK("https://www.ebi.ac.uk/QuickGO/term/GO:0006566","QuickGO")</f>
        <v>QuickGO</v>
      </c>
      <c r="D569" s="4">
        <v>1</v>
      </c>
      <c r="E569" s="3" t="s">
        <v>842</v>
      </c>
    </row>
    <row r="570" spans="1:5" x14ac:dyDescent="0.3">
      <c r="A570" s="3" t="s">
        <v>1556</v>
      </c>
      <c r="B570" s="3" t="s">
        <v>1557</v>
      </c>
      <c r="C570" s="3" t="str">
        <f>HYPERLINK("https://www.ebi.ac.uk/QuickGO/term/GO:0006567","QuickGO")</f>
        <v>QuickGO</v>
      </c>
      <c r="D570" s="4">
        <v>1</v>
      </c>
      <c r="E570" s="3" t="s">
        <v>1558</v>
      </c>
    </row>
    <row r="571" spans="1:5" x14ac:dyDescent="0.3">
      <c r="A571" s="3" t="s">
        <v>1559</v>
      </c>
      <c r="B571" s="3" t="s">
        <v>1560</v>
      </c>
      <c r="C571" s="3" t="str">
        <f>HYPERLINK("https://www.ebi.ac.uk/QuickGO/term/GO:0006583","QuickGO")</f>
        <v>QuickGO</v>
      </c>
      <c r="D571" s="4">
        <v>1</v>
      </c>
      <c r="E571" s="3" t="s">
        <v>452</v>
      </c>
    </row>
    <row r="572" spans="1:5" x14ac:dyDescent="0.3">
      <c r="A572" s="3" t="s">
        <v>1561</v>
      </c>
      <c r="B572" s="3" t="s">
        <v>1562</v>
      </c>
      <c r="C572" s="3" t="str">
        <f>HYPERLINK("https://www.ebi.ac.uk/QuickGO/term/GO:0006590","QuickGO")</f>
        <v>QuickGO</v>
      </c>
      <c r="D572" s="4">
        <v>1</v>
      </c>
      <c r="E572" s="3" t="s">
        <v>1563</v>
      </c>
    </row>
    <row r="573" spans="1:5" x14ac:dyDescent="0.3">
      <c r="A573" s="3" t="s">
        <v>1564</v>
      </c>
      <c r="B573" s="3" t="s">
        <v>1565</v>
      </c>
      <c r="C573" s="3" t="str">
        <f>HYPERLINK("https://www.ebi.ac.uk/QuickGO/term/GO:0006601","QuickGO")</f>
        <v>QuickGO</v>
      </c>
      <c r="D573" s="4">
        <v>1</v>
      </c>
      <c r="E573" s="3" t="s">
        <v>1566</v>
      </c>
    </row>
    <row r="574" spans="1:5" x14ac:dyDescent="0.3">
      <c r="A574" s="3" t="s">
        <v>1567</v>
      </c>
      <c r="B574" s="3" t="s">
        <v>1568</v>
      </c>
      <c r="C574" s="3" t="str">
        <f>HYPERLINK("https://www.ebi.ac.uk/QuickGO/term/GO:0006605","QuickGO")</f>
        <v>QuickGO</v>
      </c>
      <c r="D574" s="4">
        <v>1</v>
      </c>
      <c r="E574" s="3" t="s">
        <v>1569</v>
      </c>
    </row>
    <row r="575" spans="1:5" x14ac:dyDescent="0.3">
      <c r="A575" s="3" t="s">
        <v>1570</v>
      </c>
      <c r="B575" s="3" t="s">
        <v>1571</v>
      </c>
      <c r="C575" s="3" t="str">
        <f>HYPERLINK("https://www.ebi.ac.uk/QuickGO/term/GO:0006606","QuickGO")</f>
        <v>QuickGO</v>
      </c>
      <c r="D575" s="4">
        <v>3</v>
      </c>
      <c r="E575" s="3" t="s">
        <v>1572</v>
      </c>
    </row>
    <row r="576" spans="1:5" x14ac:dyDescent="0.3">
      <c r="A576" s="3" t="s">
        <v>1573</v>
      </c>
      <c r="B576" s="3" t="s">
        <v>1574</v>
      </c>
      <c r="C576" s="3" t="str">
        <f>HYPERLINK("https://www.ebi.ac.uk/QuickGO/term/GO:0006611","QuickGO")</f>
        <v>QuickGO</v>
      </c>
      <c r="D576" s="4">
        <v>3</v>
      </c>
      <c r="E576" s="3" t="s">
        <v>1575</v>
      </c>
    </row>
    <row r="577" spans="1:5" x14ac:dyDescent="0.3">
      <c r="A577" s="3" t="s">
        <v>1576</v>
      </c>
      <c r="B577" s="3" t="s">
        <v>1577</v>
      </c>
      <c r="C577" s="3" t="str">
        <f>HYPERLINK("https://www.ebi.ac.uk/QuickGO/term/GO:0006629","QuickGO")</f>
        <v>QuickGO</v>
      </c>
      <c r="D577" s="4">
        <v>1</v>
      </c>
      <c r="E577" s="3" t="s">
        <v>1578</v>
      </c>
    </row>
    <row r="578" spans="1:5" x14ac:dyDescent="0.3">
      <c r="A578" s="3" t="s">
        <v>1579</v>
      </c>
      <c r="B578" s="3" t="s">
        <v>1580</v>
      </c>
      <c r="C578" s="3" t="str">
        <f>HYPERLINK("https://www.ebi.ac.uk/QuickGO/term/GO:0006631","QuickGO")</f>
        <v>QuickGO</v>
      </c>
      <c r="D578" s="4">
        <v>1</v>
      </c>
      <c r="E578" s="3" t="s">
        <v>40</v>
      </c>
    </row>
    <row r="579" spans="1:5" x14ac:dyDescent="0.3">
      <c r="A579" s="3" t="s">
        <v>1581</v>
      </c>
      <c r="B579" s="3" t="s">
        <v>1582</v>
      </c>
      <c r="C579" s="3" t="str">
        <f>HYPERLINK("https://www.ebi.ac.uk/QuickGO/term/GO:0006633","QuickGO")</f>
        <v>QuickGO</v>
      </c>
      <c r="D579" s="4">
        <v>1</v>
      </c>
      <c r="E579" s="3" t="s">
        <v>863</v>
      </c>
    </row>
    <row r="580" spans="1:5" x14ac:dyDescent="0.3">
      <c r="A580" s="3" t="s">
        <v>1583</v>
      </c>
      <c r="B580" s="3" t="s">
        <v>1584</v>
      </c>
      <c r="C580" s="3" t="str">
        <f>HYPERLINK("https://www.ebi.ac.uk/QuickGO/term/GO:0006635","QuickGO")</f>
        <v>QuickGO</v>
      </c>
      <c r="D580" s="4">
        <v>2</v>
      </c>
      <c r="E580" s="3" t="s">
        <v>1585</v>
      </c>
    </row>
    <row r="581" spans="1:5" x14ac:dyDescent="0.3">
      <c r="A581" s="3" t="s">
        <v>1586</v>
      </c>
      <c r="B581" s="3" t="s">
        <v>1587</v>
      </c>
      <c r="C581" s="3" t="str">
        <f>HYPERLINK("https://www.ebi.ac.uk/QuickGO/term/GO:0006638","QuickGO")</f>
        <v>QuickGO</v>
      </c>
      <c r="D581" s="4">
        <v>1</v>
      </c>
      <c r="E581" s="3" t="s">
        <v>40</v>
      </c>
    </row>
    <row r="582" spans="1:5" x14ac:dyDescent="0.3">
      <c r="A582" s="3" t="s">
        <v>1588</v>
      </c>
      <c r="B582" s="3" t="s">
        <v>1589</v>
      </c>
      <c r="C582" s="3" t="str">
        <f>HYPERLINK("https://www.ebi.ac.uk/QuickGO/term/GO:0006641","QuickGO")</f>
        <v>QuickGO</v>
      </c>
      <c r="D582" s="4">
        <v>2</v>
      </c>
      <c r="E582" s="3" t="s">
        <v>1590</v>
      </c>
    </row>
    <row r="583" spans="1:5" x14ac:dyDescent="0.3">
      <c r="A583" s="3" t="s">
        <v>1591</v>
      </c>
      <c r="B583" s="3" t="s">
        <v>1592</v>
      </c>
      <c r="C583" s="3" t="str">
        <f>HYPERLINK("https://www.ebi.ac.uk/QuickGO/term/GO:0006644","QuickGO")</f>
        <v>QuickGO</v>
      </c>
      <c r="D583" s="4">
        <v>1</v>
      </c>
      <c r="E583" s="3" t="s">
        <v>40</v>
      </c>
    </row>
    <row r="584" spans="1:5" x14ac:dyDescent="0.3">
      <c r="A584" s="3" t="s">
        <v>1593</v>
      </c>
      <c r="B584" s="3" t="s">
        <v>1594</v>
      </c>
      <c r="C584" s="3" t="str">
        <f>HYPERLINK("https://www.ebi.ac.uk/QuickGO/term/GO:0006694","QuickGO")</f>
        <v>QuickGO</v>
      </c>
      <c r="D584" s="4">
        <v>3</v>
      </c>
      <c r="E584" s="3" t="s">
        <v>1595</v>
      </c>
    </row>
    <row r="585" spans="1:5" x14ac:dyDescent="0.3">
      <c r="A585" s="3" t="s">
        <v>1596</v>
      </c>
      <c r="B585" s="3" t="s">
        <v>1597</v>
      </c>
      <c r="C585" s="3" t="str">
        <f>HYPERLINK("https://www.ebi.ac.uk/QuickGO/term/GO:0006695","QuickGO")</f>
        <v>QuickGO</v>
      </c>
      <c r="D585" s="4">
        <v>4</v>
      </c>
      <c r="E585" s="3" t="s">
        <v>1598</v>
      </c>
    </row>
    <row r="586" spans="1:5" x14ac:dyDescent="0.3">
      <c r="A586" s="3" t="s">
        <v>1599</v>
      </c>
      <c r="B586" s="3" t="s">
        <v>1600</v>
      </c>
      <c r="C586" s="3" t="str">
        <f>HYPERLINK("https://www.ebi.ac.uk/QuickGO/term/GO:0006700","QuickGO")</f>
        <v>QuickGO</v>
      </c>
      <c r="D586" s="4">
        <v>1</v>
      </c>
      <c r="E586" s="3" t="s">
        <v>1601</v>
      </c>
    </row>
    <row r="587" spans="1:5" x14ac:dyDescent="0.3">
      <c r="A587" s="3" t="s">
        <v>1602</v>
      </c>
      <c r="B587" s="3" t="s">
        <v>1603</v>
      </c>
      <c r="C587" s="3" t="str">
        <f>HYPERLINK("https://www.ebi.ac.uk/QuickGO/term/GO:0006704","QuickGO")</f>
        <v>QuickGO</v>
      </c>
      <c r="D587" s="4">
        <v>3</v>
      </c>
      <c r="E587" s="3" t="s">
        <v>1604</v>
      </c>
    </row>
    <row r="588" spans="1:5" x14ac:dyDescent="0.3">
      <c r="A588" s="3" t="s">
        <v>1605</v>
      </c>
      <c r="B588" s="3" t="s">
        <v>1606</v>
      </c>
      <c r="C588" s="3" t="str">
        <f>HYPERLINK("https://www.ebi.ac.uk/QuickGO/term/GO:0006707","QuickGO")</f>
        <v>QuickGO</v>
      </c>
      <c r="D588" s="4">
        <v>2</v>
      </c>
      <c r="E588" s="3" t="s">
        <v>1607</v>
      </c>
    </row>
    <row r="589" spans="1:5" x14ac:dyDescent="0.3">
      <c r="A589" s="3" t="s">
        <v>1608</v>
      </c>
      <c r="B589" s="3" t="s">
        <v>1609</v>
      </c>
      <c r="C589" s="3" t="str">
        <f>HYPERLINK("https://www.ebi.ac.uk/QuickGO/term/GO:0006710","QuickGO")</f>
        <v>QuickGO</v>
      </c>
      <c r="D589" s="4">
        <v>1</v>
      </c>
      <c r="E589" s="3" t="s">
        <v>1610</v>
      </c>
    </row>
    <row r="590" spans="1:5" x14ac:dyDescent="0.3">
      <c r="A590" s="3" t="s">
        <v>1611</v>
      </c>
      <c r="B590" s="3" t="s">
        <v>1612</v>
      </c>
      <c r="C590" s="3" t="str">
        <f>HYPERLINK("https://www.ebi.ac.uk/QuickGO/term/GO:0006730","QuickGO")</f>
        <v>QuickGO</v>
      </c>
      <c r="D590" s="4">
        <v>1</v>
      </c>
      <c r="E590" s="3" t="s">
        <v>1613</v>
      </c>
    </row>
    <row r="591" spans="1:5" x14ac:dyDescent="0.3">
      <c r="A591" s="3" t="s">
        <v>1614</v>
      </c>
      <c r="B591" s="3" t="s">
        <v>1615</v>
      </c>
      <c r="C591" s="3" t="str">
        <f>HYPERLINK("https://www.ebi.ac.uk/QuickGO/term/GO:0006734","QuickGO")</f>
        <v>QuickGO</v>
      </c>
      <c r="D591" s="4">
        <v>1</v>
      </c>
      <c r="E591" s="3" t="s">
        <v>1408</v>
      </c>
    </row>
    <row r="592" spans="1:5" x14ac:dyDescent="0.3">
      <c r="A592" s="3" t="s">
        <v>1616</v>
      </c>
      <c r="B592" s="3" t="s">
        <v>1617</v>
      </c>
      <c r="C592" s="3" t="str">
        <f>HYPERLINK("https://www.ebi.ac.uk/QuickGO/term/GO:0006749","QuickGO")</f>
        <v>QuickGO</v>
      </c>
      <c r="D592" s="4">
        <v>1</v>
      </c>
      <c r="E592" s="3" t="s">
        <v>1618</v>
      </c>
    </row>
    <row r="593" spans="1:5" x14ac:dyDescent="0.3">
      <c r="A593" s="3" t="s">
        <v>1619</v>
      </c>
      <c r="B593" s="3" t="s">
        <v>1620</v>
      </c>
      <c r="C593" s="3" t="str">
        <f>HYPERLINK("https://www.ebi.ac.uk/QuickGO/term/GO:0006754","QuickGO")</f>
        <v>QuickGO</v>
      </c>
      <c r="D593" s="4">
        <v>1</v>
      </c>
      <c r="E593" s="3" t="s">
        <v>360</v>
      </c>
    </row>
    <row r="594" spans="1:5" x14ac:dyDescent="0.3">
      <c r="A594" s="3" t="s">
        <v>1621</v>
      </c>
      <c r="B594" s="3" t="s">
        <v>1622</v>
      </c>
      <c r="C594" s="3" t="str">
        <f>HYPERLINK("https://www.ebi.ac.uk/QuickGO/term/GO:0006777","QuickGO")</f>
        <v>QuickGO</v>
      </c>
      <c r="D594" s="4">
        <v>1</v>
      </c>
      <c r="E594" s="3" t="s">
        <v>478</v>
      </c>
    </row>
    <row r="595" spans="1:5" x14ac:dyDescent="0.3">
      <c r="A595" s="3" t="s">
        <v>1623</v>
      </c>
      <c r="B595" s="3" t="s">
        <v>1624</v>
      </c>
      <c r="C595" s="3" t="str">
        <f>HYPERLINK("https://www.ebi.ac.uk/QuickGO/term/GO:0006783","QuickGO")</f>
        <v>QuickGO</v>
      </c>
      <c r="D595" s="4">
        <v>1</v>
      </c>
      <c r="E595" s="3" t="s">
        <v>1625</v>
      </c>
    </row>
    <row r="596" spans="1:5" x14ac:dyDescent="0.3">
      <c r="A596" s="3" t="s">
        <v>1626</v>
      </c>
      <c r="B596" s="3" t="s">
        <v>1627</v>
      </c>
      <c r="C596" s="3" t="str">
        <f>HYPERLINK("https://www.ebi.ac.uk/QuickGO/term/GO:0006796","QuickGO")</f>
        <v>QuickGO</v>
      </c>
      <c r="D596" s="4">
        <v>1</v>
      </c>
      <c r="E596" s="3" t="s">
        <v>360</v>
      </c>
    </row>
    <row r="597" spans="1:5" x14ac:dyDescent="0.3">
      <c r="A597" s="3" t="s">
        <v>1628</v>
      </c>
      <c r="B597" s="3" t="s">
        <v>1629</v>
      </c>
      <c r="C597" s="3" t="str">
        <f>HYPERLINK("https://www.ebi.ac.uk/QuickGO/term/GO:0006811","QuickGO")</f>
        <v>QuickGO</v>
      </c>
      <c r="D597" s="4">
        <v>3</v>
      </c>
      <c r="E597" s="3" t="s">
        <v>1630</v>
      </c>
    </row>
    <row r="598" spans="1:5" x14ac:dyDescent="0.3">
      <c r="A598" s="3" t="s">
        <v>1631</v>
      </c>
      <c r="B598" s="3" t="s">
        <v>1632</v>
      </c>
      <c r="C598" s="3" t="str">
        <f>HYPERLINK("https://www.ebi.ac.uk/QuickGO/term/GO:0006813","QuickGO")</f>
        <v>QuickGO</v>
      </c>
      <c r="D598" s="4">
        <v>2</v>
      </c>
      <c r="E598" s="3" t="s">
        <v>1633</v>
      </c>
    </row>
    <row r="599" spans="1:5" x14ac:dyDescent="0.3">
      <c r="A599" s="3" t="s">
        <v>1634</v>
      </c>
      <c r="B599" s="3" t="s">
        <v>1635</v>
      </c>
      <c r="C599" s="3" t="str">
        <f>HYPERLINK("https://www.ebi.ac.uk/QuickGO/term/GO:0006814","QuickGO")</f>
        <v>QuickGO</v>
      </c>
      <c r="D599" s="4">
        <v>1</v>
      </c>
      <c r="E599" s="3" t="s">
        <v>1636</v>
      </c>
    </row>
    <row r="600" spans="1:5" x14ac:dyDescent="0.3">
      <c r="A600" s="3" t="s">
        <v>1637</v>
      </c>
      <c r="B600" s="3" t="s">
        <v>1638</v>
      </c>
      <c r="C600" s="3" t="str">
        <f>HYPERLINK("https://www.ebi.ac.uk/QuickGO/term/GO:0006820","QuickGO")</f>
        <v>QuickGO</v>
      </c>
      <c r="D600" s="4">
        <v>1</v>
      </c>
      <c r="E600" s="3" t="s">
        <v>1194</v>
      </c>
    </row>
    <row r="601" spans="1:5" x14ac:dyDescent="0.3">
      <c r="A601" s="3" t="s">
        <v>1639</v>
      </c>
      <c r="B601" s="3" t="s">
        <v>1640</v>
      </c>
      <c r="C601" s="3" t="str">
        <f>HYPERLINK("https://www.ebi.ac.uk/QuickGO/term/GO:0006826","QuickGO")</f>
        <v>QuickGO</v>
      </c>
      <c r="D601" s="4">
        <v>2</v>
      </c>
      <c r="E601" s="3" t="s">
        <v>1641</v>
      </c>
    </row>
    <row r="602" spans="1:5" x14ac:dyDescent="0.3">
      <c r="A602" s="3" t="s">
        <v>1642</v>
      </c>
      <c r="B602" s="3" t="s">
        <v>1643</v>
      </c>
      <c r="C602" s="3" t="str">
        <f>HYPERLINK("https://www.ebi.ac.uk/QuickGO/term/GO:0006829","QuickGO")</f>
        <v>QuickGO</v>
      </c>
      <c r="D602" s="4">
        <v>1</v>
      </c>
      <c r="E602" s="3" t="s">
        <v>1413</v>
      </c>
    </row>
    <row r="603" spans="1:5" x14ac:dyDescent="0.3">
      <c r="A603" s="3" t="s">
        <v>1644</v>
      </c>
      <c r="B603" s="3" t="s">
        <v>1645</v>
      </c>
      <c r="C603" s="3" t="str">
        <f>HYPERLINK("https://www.ebi.ac.uk/QuickGO/term/GO:0006833","QuickGO")</f>
        <v>QuickGO</v>
      </c>
      <c r="D603" s="4">
        <v>1</v>
      </c>
      <c r="E603" s="3" t="s">
        <v>1646</v>
      </c>
    </row>
    <row r="604" spans="1:5" x14ac:dyDescent="0.3">
      <c r="A604" s="3" t="s">
        <v>1647</v>
      </c>
      <c r="B604" s="3" t="s">
        <v>1648</v>
      </c>
      <c r="C604" s="3" t="str">
        <f>HYPERLINK("https://www.ebi.ac.uk/QuickGO/term/GO:0006874","QuickGO")</f>
        <v>QuickGO</v>
      </c>
      <c r="D604" s="4">
        <v>6</v>
      </c>
      <c r="E604" s="3" t="s">
        <v>1649</v>
      </c>
    </row>
    <row r="605" spans="1:5" x14ac:dyDescent="0.3">
      <c r="A605" s="3" t="s">
        <v>1650</v>
      </c>
      <c r="B605" s="3" t="s">
        <v>1651</v>
      </c>
      <c r="C605" s="3" t="str">
        <f>HYPERLINK("https://www.ebi.ac.uk/QuickGO/term/GO:0006878","QuickGO")</f>
        <v>QuickGO</v>
      </c>
      <c r="D605" s="4">
        <v>1</v>
      </c>
      <c r="E605" s="3" t="s">
        <v>1075</v>
      </c>
    </row>
    <row r="606" spans="1:5" x14ac:dyDescent="0.3">
      <c r="A606" s="3" t="s">
        <v>1652</v>
      </c>
      <c r="B606" s="3" t="s">
        <v>1653</v>
      </c>
      <c r="C606" s="3" t="str">
        <f>HYPERLINK("https://www.ebi.ac.uk/QuickGO/term/GO:0006879","QuickGO")</f>
        <v>QuickGO</v>
      </c>
      <c r="D606" s="4">
        <v>3</v>
      </c>
      <c r="E606" s="3" t="s">
        <v>1654</v>
      </c>
    </row>
    <row r="607" spans="1:5" x14ac:dyDescent="0.3">
      <c r="A607" s="3" t="s">
        <v>1655</v>
      </c>
      <c r="B607" s="3" t="s">
        <v>1656</v>
      </c>
      <c r="C607" s="3" t="str">
        <f>HYPERLINK("https://www.ebi.ac.uk/QuickGO/term/GO:0006882","QuickGO")</f>
        <v>QuickGO</v>
      </c>
      <c r="D607" s="4">
        <v>3</v>
      </c>
      <c r="E607" s="3" t="s">
        <v>1657</v>
      </c>
    </row>
    <row r="608" spans="1:5" x14ac:dyDescent="0.3">
      <c r="A608" s="3" t="s">
        <v>1658</v>
      </c>
      <c r="B608" s="3" t="s">
        <v>1659</v>
      </c>
      <c r="C608" s="3" t="str">
        <f>HYPERLINK("https://www.ebi.ac.uk/QuickGO/term/GO:0006883","QuickGO")</f>
        <v>QuickGO</v>
      </c>
      <c r="D608" s="4">
        <v>2</v>
      </c>
      <c r="E608" s="3" t="s">
        <v>307</v>
      </c>
    </row>
    <row r="609" spans="1:5" x14ac:dyDescent="0.3">
      <c r="A609" s="3" t="s">
        <v>1660</v>
      </c>
      <c r="B609" s="3" t="s">
        <v>1661</v>
      </c>
      <c r="C609" s="3" t="str">
        <f>HYPERLINK("https://www.ebi.ac.uk/QuickGO/term/GO:0006885","QuickGO")</f>
        <v>QuickGO</v>
      </c>
      <c r="D609" s="4">
        <v>1</v>
      </c>
      <c r="E609" s="3" t="s">
        <v>939</v>
      </c>
    </row>
    <row r="610" spans="1:5" x14ac:dyDescent="0.3">
      <c r="A610" s="3" t="s">
        <v>1662</v>
      </c>
      <c r="B610" s="3" t="s">
        <v>1663</v>
      </c>
      <c r="C610" s="3" t="str">
        <f>HYPERLINK("https://www.ebi.ac.uk/QuickGO/term/GO:0006886","QuickGO")</f>
        <v>QuickGO</v>
      </c>
      <c r="D610" s="4">
        <v>7</v>
      </c>
      <c r="E610" s="3" t="s">
        <v>1664</v>
      </c>
    </row>
    <row r="611" spans="1:5" x14ac:dyDescent="0.3">
      <c r="A611" s="3" t="s">
        <v>1665</v>
      </c>
      <c r="B611" s="3" t="s">
        <v>1666</v>
      </c>
      <c r="C611" s="3" t="str">
        <f>HYPERLINK("https://www.ebi.ac.uk/QuickGO/term/GO:0006887","QuickGO")</f>
        <v>QuickGO</v>
      </c>
      <c r="D611" s="4">
        <v>1</v>
      </c>
      <c r="E611" s="3" t="s">
        <v>1253</v>
      </c>
    </row>
    <row r="612" spans="1:5" x14ac:dyDescent="0.3">
      <c r="A612" s="3" t="s">
        <v>1667</v>
      </c>
      <c r="B612" s="3" t="s">
        <v>1668</v>
      </c>
      <c r="C612" s="3" t="str">
        <f>HYPERLINK("https://www.ebi.ac.uk/QuickGO/term/GO:0006888","QuickGO")</f>
        <v>QuickGO</v>
      </c>
      <c r="D612" s="4">
        <v>2</v>
      </c>
      <c r="E612" s="3" t="s">
        <v>634</v>
      </c>
    </row>
    <row r="613" spans="1:5" x14ac:dyDescent="0.3">
      <c r="A613" s="3" t="s">
        <v>1669</v>
      </c>
      <c r="B613" s="3" t="s">
        <v>1670</v>
      </c>
      <c r="C613" s="3" t="str">
        <f>HYPERLINK("https://www.ebi.ac.uk/QuickGO/term/GO:0006897","QuickGO")</f>
        <v>QuickGO</v>
      </c>
      <c r="D613" s="4">
        <v>2</v>
      </c>
      <c r="E613" s="3" t="s">
        <v>1671</v>
      </c>
    </row>
    <row r="614" spans="1:5" x14ac:dyDescent="0.3">
      <c r="A614" s="3" t="s">
        <v>1672</v>
      </c>
      <c r="B614" s="3" t="s">
        <v>1673</v>
      </c>
      <c r="C614" s="3" t="str">
        <f>HYPERLINK("https://www.ebi.ac.uk/QuickGO/term/GO:0006906","QuickGO")</f>
        <v>QuickGO</v>
      </c>
      <c r="D614" s="4">
        <v>1</v>
      </c>
      <c r="E614" s="3" t="s">
        <v>1674</v>
      </c>
    </row>
    <row r="615" spans="1:5" x14ac:dyDescent="0.3">
      <c r="A615" s="3" t="s">
        <v>1675</v>
      </c>
      <c r="B615" s="3" t="s">
        <v>1676</v>
      </c>
      <c r="C615" s="3" t="str">
        <f>HYPERLINK("https://www.ebi.ac.uk/QuickGO/term/GO:0006909","QuickGO")</f>
        <v>QuickGO</v>
      </c>
      <c r="D615" s="4">
        <v>2</v>
      </c>
      <c r="E615" s="3" t="s">
        <v>1677</v>
      </c>
    </row>
    <row r="616" spans="1:5" x14ac:dyDescent="0.3">
      <c r="A616" s="3" t="s">
        <v>1678</v>
      </c>
      <c r="B616" s="3" t="s">
        <v>1679</v>
      </c>
      <c r="C616" s="3" t="str">
        <f>HYPERLINK("https://www.ebi.ac.uk/QuickGO/term/GO:0006914","QuickGO")</f>
        <v>QuickGO</v>
      </c>
      <c r="D616" s="4">
        <v>2</v>
      </c>
      <c r="E616" s="3" t="s">
        <v>1680</v>
      </c>
    </row>
    <row r="617" spans="1:5" x14ac:dyDescent="0.3">
      <c r="A617" s="3" t="s">
        <v>1681</v>
      </c>
      <c r="B617" s="3" t="s">
        <v>1682</v>
      </c>
      <c r="C617" s="3" t="str">
        <f>HYPERLINK("https://www.ebi.ac.uk/QuickGO/term/GO:0006915","QuickGO")</f>
        <v>QuickGO</v>
      </c>
      <c r="D617" s="4">
        <v>9</v>
      </c>
      <c r="E617" s="3" t="s">
        <v>1683</v>
      </c>
    </row>
    <row r="618" spans="1:5" x14ac:dyDescent="0.3">
      <c r="A618" s="3" t="s">
        <v>1684</v>
      </c>
      <c r="B618" s="3" t="s">
        <v>1685</v>
      </c>
      <c r="C618" s="3" t="str">
        <f>HYPERLINK("https://www.ebi.ac.uk/QuickGO/term/GO:0006919","QuickGO")</f>
        <v>QuickGO</v>
      </c>
      <c r="D618" s="4">
        <v>4</v>
      </c>
      <c r="E618" s="3" t="s">
        <v>1686</v>
      </c>
    </row>
    <row r="619" spans="1:5" x14ac:dyDescent="0.3">
      <c r="A619" s="3" t="s">
        <v>1687</v>
      </c>
      <c r="B619" s="3" t="s">
        <v>1688</v>
      </c>
      <c r="C619" s="3" t="str">
        <f>HYPERLINK("https://www.ebi.ac.uk/QuickGO/term/GO:0006935","QuickGO")</f>
        <v>QuickGO</v>
      </c>
      <c r="D619" s="4">
        <v>5</v>
      </c>
      <c r="E619" s="3" t="s">
        <v>1689</v>
      </c>
    </row>
    <row r="620" spans="1:5" x14ac:dyDescent="0.3">
      <c r="A620" s="3" t="s">
        <v>1690</v>
      </c>
      <c r="B620" s="3" t="s">
        <v>1691</v>
      </c>
      <c r="C620" s="3" t="str">
        <f>HYPERLINK("https://www.ebi.ac.uk/QuickGO/term/GO:0006936","QuickGO")</f>
        <v>QuickGO</v>
      </c>
      <c r="D620" s="4">
        <v>2</v>
      </c>
      <c r="E620" s="3" t="s">
        <v>1692</v>
      </c>
    </row>
    <row r="621" spans="1:5" x14ac:dyDescent="0.3">
      <c r="A621" s="3" t="s">
        <v>1693</v>
      </c>
      <c r="B621" s="3" t="s">
        <v>1694</v>
      </c>
      <c r="C621" s="3" t="str">
        <f>HYPERLINK("https://www.ebi.ac.uk/QuickGO/term/GO:0006937","QuickGO")</f>
        <v>QuickGO</v>
      </c>
      <c r="D621" s="4">
        <v>2</v>
      </c>
      <c r="E621" s="3" t="s">
        <v>597</v>
      </c>
    </row>
    <row r="622" spans="1:5" x14ac:dyDescent="0.3">
      <c r="A622" s="3" t="s">
        <v>1695</v>
      </c>
      <c r="B622" s="3" t="s">
        <v>1696</v>
      </c>
      <c r="C622" s="3" t="str">
        <f>HYPERLINK("https://www.ebi.ac.uk/QuickGO/term/GO:0006940","QuickGO")</f>
        <v>QuickGO</v>
      </c>
      <c r="D622" s="4">
        <v>1</v>
      </c>
      <c r="E622" s="3" t="s">
        <v>932</v>
      </c>
    </row>
    <row r="623" spans="1:5" x14ac:dyDescent="0.3">
      <c r="A623" s="3" t="s">
        <v>1697</v>
      </c>
      <c r="B623" s="3" t="s">
        <v>1698</v>
      </c>
      <c r="C623" s="3" t="str">
        <f>HYPERLINK("https://www.ebi.ac.uk/QuickGO/term/GO:0006952","QuickGO")</f>
        <v>QuickGO</v>
      </c>
      <c r="D623" s="4">
        <v>1</v>
      </c>
      <c r="E623" s="3" t="s">
        <v>392</v>
      </c>
    </row>
    <row r="624" spans="1:5" x14ac:dyDescent="0.3">
      <c r="A624" s="3" t="s">
        <v>1699</v>
      </c>
      <c r="B624" s="3" t="s">
        <v>1700</v>
      </c>
      <c r="C624" s="3" t="str">
        <f>HYPERLINK("https://www.ebi.ac.uk/QuickGO/term/GO:0006953","QuickGO")</f>
        <v>QuickGO</v>
      </c>
      <c r="D624" s="4">
        <v>1</v>
      </c>
      <c r="E624" s="3" t="s">
        <v>554</v>
      </c>
    </row>
    <row r="625" spans="1:5" x14ac:dyDescent="0.3">
      <c r="A625" s="3" t="s">
        <v>1701</v>
      </c>
      <c r="B625" s="3" t="s">
        <v>1702</v>
      </c>
      <c r="C625" s="3" t="str">
        <f>HYPERLINK("https://www.ebi.ac.uk/QuickGO/term/GO:0006954","QuickGO")</f>
        <v>QuickGO</v>
      </c>
      <c r="D625" s="4">
        <v>16</v>
      </c>
      <c r="E625" s="3" t="s">
        <v>1703</v>
      </c>
    </row>
    <row r="626" spans="1:5" x14ac:dyDescent="0.3">
      <c r="A626" s="3" t="s">
        <v>1704</v>
      </c>
      <c r="B626" s="3" t="s">
        <v>1705</v>
      </c>
      <c r="C626" s="3" t="str">
        <f>HYPERLINK("https://www.ebi.ac.uk/QuickGO/term/GO:0006955","QuickGO")</f>
        <v>QuickGO</v>
      </c>
      <c r="D626" s="4">
        <v>12</v>
      </c>
      <c r="E626" s="3" t="s">
        <v>1706</v>
      </c>
    </row>
    <row r="627" spans="1:5" x14ac:dyDescent="0.3">
      <c r="A627" s="3" t="s">
        <v>1707</v>
      </c>
      <c r="B627" s="3" t="s">
        <v>1708</v>
      </c>
      <c r="C627" s="3" t="str">
        <f>HYPERLINK("https://www.ebi.ac.uk/QuickGO/term/GO:0006957","QuickGO")</f>
        <v>QuickGO</v>
      </c>
      <c r="D627" s="4">
        <v>1</v>
      </c>
      <c r="E627" s="3" t="s">
        <v>1709</v>
      </c>
    </row>
    <row r="628" spans="1:5" x14ac:dyDescent="0.3">
      <c r="A628" s="3" t="s">
        <v>1710</v>
      </c>
      <c r="B628" s="3" t="s">
        <v>1711</v>
      </c>
      <c r="C628" s="3" t="str">
        <f>HYPERLINK("https://www.ebi.ac.uk/QuickGO/term/GO:0006958","QuickGO")</f>
        <v>QuickGO</v>
      </c>
      <c r="D628" s="4">
        <v>1</v>
      </c>
      <c r="E628" s="3" t="s">
        <v>369</v>
      </c>
    </row>
    <row r="629" spans="1:5" x14ac:dyDescent="0.3">
      <c r="A629" s="3" t="s">
        <v>1712</v>
      </c>
      <c r="B629" s="3" t="s">
        <v>1713</v>
      </c>
      <c r="C629" s="3" t="str">
        <f>HYPERLINK("https://www.ebi.ac.uk/QuickGO/term/GO:0006959","QuickGO")</f>
        <v>QuickGO</v>
      </c>
      <c r="D629" s="4">
        <v>4</v>
      </c>
      <c r="E629" s="3" t="s">
        <v>1714</v>
      </c>
    </row>
    <row r="630" spans="1:5" x14ac:dyDescent="0.3">
      <c r="A630" s="3" t="s">
        <v>1715</v>
      </c>
      <c r="B630" s="3" t="s">
        <v>1716</v>
      </c>
      <c r="C630" s="3" t="str">
        <f>HYPERLINK("https://www.ebi.ac.uk/QuickGO/term/GO:0006974","QuickGO")</f>
        <v>QuickGO</v>
      </c>
      <c r="D630" s="4">
        <v>4</v>
      </c>
      <c r="E630" s="3" t="s">
        <v>1717</v>
      </c>
    </row>
    <row r="631" spans="1:5" x14ac:dyDescent="0.3">
      <c r="A631" s="3" t="s">
        <v>1718</v>
      </c>
      <c r="B631" s="3" t="s">
        <v>1719</v>
      </c>
      <c r="C631" s="3" t="str">
        <f>HYPERLINK("https://www.ebi.ac.uk/QuickGO/term/GO:0006979","QuickGO")</f>
        <v>QuickGO</v>
      </c>
      <c r="D631" s="4">
        <v>4</v>
      </c>
      <c r="E631" s="3" t="s">
        <v>1720</v>
      </c>
    </row>
    <row r="632" spans="1:5" x14ac:dyDescent="0.3">
      <c r="A632" s="3" t="s">
        <v>1721</v>
      </c>
      <c r="B632" s="3" t="s">
        <v>1722</v>
      </c>
      <c r="C632" s="3" t="str">
        <f>HYPERLINK("https://www.ebi.ac.uk/QuickGO/term/GO:0006983","QuickGO")</f>
        <v>QuickGO</v>
      </c>
      <c r="D632" s="4">
        <v>2</v>
      </c>
      <c r="E632" s="3" t="s">
        <v>1723</v>
      </c>
    </row>
    <row r="633" spans="1:5" x14ac:dyDescent="0.3">
      <c r="A633" s="3" t="s">
        <v>1724</v>
      </c>
      <c r="B633" s="3" t="s">
        <v>1725</v>
      </c>
      <c r="C633" s="3" t="str">
        <f>HYPERLINK("https://www.ebi.ac.uk/QuickGO/term/GO:0006984","QuickGO")</f>
        <v>QuickGO</v>
      </c>
      <c r="D633" s="4">
        <v>1</v>
      </c>
      <c r="E633" s="3" t="s">
        <v>1078</v>
      </c>
    </row>
    <row r="634" spans="1:5" x14ac:dyDescent="0.3">
      <c r="A634" s="3" t="s">
        <v>1726</v>
      </c>
      <c r="B634" s="3" t="s">
        <v>1727</v>
      </c>
      <c r="C634" s="3" t="str">
        <f>HYPERLINK("https://www.ebi.ac.uk/QuickGO/term/GO:0006986","QuickGO")</f>
        <v>QuickGO</v>
      </c>
      <c r="D634" s="4">
        <v>1</v>
      </c>
      <c r="E634" s="3" t="s">
        <v>495</v>
      </c>
    </row>
    <row r="635" spans="1:5" x14ac:dyDescent="0.3">
      <c r="A635" s="3" t="s">
        <v>1728</v>
      </c>
      <c r="B635" s="3" t="s">
        <v>1729</v>
      </c>
      <c r="C635" s="3" t="str">
        <f>HYPERLINK("https://www.ebi.ac.uk/QuickGO/term/GO:0006996","QuickGO")</f>
        <v>QuickGO</v>
      </c>
      <c r="D635" s="4">
        <v>1</v>
      </c>
      <c r="E635" s="3" t="s">
        <v>1078</v>
      </c>
    </row>
    <row r="636" spans="1:5" x14ac:dyDescent="0.3">
      <c r="A636" s="3" t="s">
        <v>1730</v>
      </c>
      <c r="B636" s="3" t="s">
        <v>1731</v>
      </c>
      <c r="C636" s="3" t="str">
        <f>HYPERLINK("https://www.ebi.ac.uk/QuickGO/term/GO:0007005","QuickGO")</f>
        <v>QuickGO</v>
      </c>
      <c r="D636" s="4">
        <v>3</v>
      </c>
      <c r="E636" s="3" t="s">
        <v>1732</v>
      </c>
    </row>
    <row r="637" spans="1:5" x14ac:dyDescent="0.3">
      <c r="A637" s="3" t="s">
        <v>1733</v>
      </c>
      <c r="B637" s="3" t="s">
        <v>1734</v>
      </c>
      <c r="C637" s="3" t="str">
        <f>HYPERLINK("https://www.ebi.ac.uk/QuickGO/term/GO:0007006","QuickGO")</f>
        <v>QuickGO</v>
      </c>
      <c r="D637" s="4">
        <v>1</v>
      </c>
      <c r="E637" s="3" t="s">
        <v>40</v>
      </c>
    </row>
    <row r="638" spans="1:5" x14ac:dyDescent="0.3">
      <c r="A638" s="3" t="s">
        <v>1735</v>
      </c>
      <c r="B638" s="3" t="s">
        <v>1736</v>
      </c>
      <c r="C638" s="3" t="str">
        <f>HYPERLINK("https://www.ebi.ac.uk/QuickGO/term/GO:0007010","QuickGO")</f>
        <v>QuickGO</v>
      </c>
      <c r="D638" s="4">
        <v>2</v>
      </c>
      <c r="E638" s="3" t="s">
        <v>1737</v>
      </c>
    </row>
    <row r="639" spans="1:5" x14ac:dyDescent="0.3">
      <c r="A639" s="3" t="s">
        <v>1738</v>
      </c>
      <c r="B639" s="3" t="s">
        <v>1739</v>
      </c>
      <c r="C639" s="3" t="str">
        <f>HYPERLINK("https://www.ebi.ac.uk/QuickGO/term/GO:0007015","QuickGO")</f>
        <v>QuickGO</v>
      </c>
      <c r="D639" s="4">
        <v>5</v>
      </c>
      <c r="E639" s="3" t="s">
        <v>1740</v>
      </c>
    </row>
    <row r="640" spans="1:5" x14ac:dyDescent="0.3">
      <c r="A640" s="3" t="s">
        <v>1741</v>
      </c>
      <c r="B640" s="3" t="s">
        <v>1742</v>
      </c>
      <c r="C640" s="3" t="str">
        <f>HYPERLINK("https://www.ebi.ac.uk/QuickGO/term/GO:0007017","QuickGO")</f>
        <v>QuickGO</v>
      </c>
      <c r="D640" s="4">
        <v>3</v>
      </c>
      <c r="E640" s="3" t="s">
        <v>1743</v>
      </c>
    </row>
    <row r="641" spans="1:5" x14ac:dyDescent="0.3">
      <c r="A641" s="3" t="s">
        <v>1744</v>
      </c>
      <c r="B641" s="3" t="s">
        <v>1745</v>
      </c>
      <c r="C641" s="3" t="str">
        <f>HYPERLINK("https://www.ebi.ac.uk/QuickGO/term/GO:0007019","QuickGO")</f>
        <v>QuickGO</v>
      </c>
      <c r="D641" s="4">
        <v>1</v>
      </c>
      <c r="E641" s="3" t="s">
        <v>1746</v>
      </c>
    </row>
    <row r="642" spans="1:5" x14ac:dyDescent="0.3">
      <c r="A642" s="3" t="s">
        <v>1747</v>
      </c>
      <c r="B642" s="3" t="s">
        <v>1748</v>
      </c>
      <c r="C642" s="3" t="str">
        <f>HYPERLINK("https://www.ebi.ac.uk/QuickGO/term/GO:0007021","QuickGO")</f>
        <v>QuickGO</v>
      </c>
      <c r="D642" s="4">
        <v>1</v>
      </c>
      <c r="E642" s="3" t="s">
        <v>1749</v>
      </c>
    </row>
    <row r="643" spans="1:5" x14ac:dyDescent="0.3">
      <c r="A643" s="3" t="s">
        <v>1750</v>
      </c>
      <c r="B643" s="3" t="s">
        <v>1751</v>
      </c>
      <c r="C643" s="3" t="str">
        <f>HYPERLINK("https://www.ebi.ac.uk/QuickGO/term/GO:0007029","QuickGO")</f>
        <v>QuickGO</v>
      </c>
      <c r="D643" s="4">
        <v>1</v>
      </c>
      <c r="E643" s="3" t="s">
        <v>1674</v>
      </c>
    </row>
    <row r="644" spans="1:5" x14ac:dyDescent="0.3">
      <c r="A644" s="3" t="s">
        <v>1752</v>
      </c>
      <c r="B644" s="3" t="s">
        <v>1753</v>
      </c>
      <c r="C644" s="3" t="str">
        <f>HYPERLINK("https://www.ebi.ac.uk/QuickGO/term/GO:0007049","QuickGO")</f>
        <v>QuickGO</v>
      </c>
      <c r="D644" s="4">
        <v>10</v>
      </c>
      <c r="E644" s="3" t="s">
        <v>1754</v>
      </c>
    </row>
    <row r="645" spans="1:5" x14ac:dyDescent="0.3">
      <c r="A645" s="3" t="s">
        <v>1755</v>
      </c>
      <c r="B645" s="3" t="s">
        <v>1756</v>
      </c>
      <c r="C645" s="3" t="str">
        <f>HYPERLINK("https://www.ebi.ac.uk/QuickGO/term/GO:0007050","QuickGO")</f>
        <v>QuickGO</v>
      </c>
      <c r="D645" s="4">
        <v>6</v>
      </c>
      <c r="E645" s="3" t="s">
        <v>1757</v>
      </c>
    </row>
    <row r="646" spans="1:5" x14ac:dyDescent="0.3">
      <c r="A646" s="3" t="s">
        <v>1758</v>
      </c>
      <c r="B646" s="3" t="s">
        <v>1759</v>
      </c>
      <c r="C646" s="3" t="str">
        <f>HYPERLINK("https://www.ebi.ac.uk/QuickGO/term/GO:0007052","QuickGO")</f>
        <v>QuickGO</v>
      </c>
      <c r="D646" s="4">
        <v>2</v>
      </c>
      <c r="E646" s="3" t="s">
        <v>1760</v>
      </c>
    </row>
    <row r="647" spans="1:5" x14ac:dyDescent="0.3">
      <c r="A647" s="3" t="s">
        <v>1761</v>
      </c>
      <c r="B647" s="3" t="s">
        <v>1762</v>
      </c>
      <c r="C647" s="3" t="str">
        <f>HYPERLINK("https://www.ebi.ac.uk/QuickGO/term/GO:0007059","QuickGO")</f>
        <v>QuickGO</v>
      </c>
      <c r="D647" s="4">
        <v>2</v>
      </c>
      <c r="E647" s="3" t="s">
        <v>1763</v>
      </c>
    </row>
    <row r="648" spans="1:5" x14ac:dyDescent="0.3">
      <c r="A648" s="3" t="s">
        <v>1764</v>
      </c>
      <c r="B648" s="3" t="s">
        <v>1765</v>
      </c>
      <c r="C648" s="3" t="str">
        <f>HYPERLINK("https://www.ebi.ac.uk/QuickGO/term/GO:0007064","QuickGO")</f>
        <v>QuickGO</v>
      </c>
      <c r="D648" s="4">
        <v>1</v>
      </c>
      <c r="E648" s="3" t="s">
        <v>1154</v>
      </c>
    </row>
    <row r="649" spans="1:5" x14ac:dyDescent="0.3">
      <c r="A649" s="3" t="s">
        <v>1766</v>
      </c>
      <c r="B649" s="3" t="s">
        <v>1767</v>
      </c>
      <c r="C649" s="3" t="str">
        <f>HYPERLINK("https://www.ebi.ac.uk/QuickGO/term/GO:0007080","QuickGO")</f>
        <v>QuickGO</v>
      </c>
      <c r="D649" s="4">
        <v>1</v>
      </c>
      <c r="E649" s="3" t="s">
        <v>1253</v>
      </c>
    </row>
    <row r="650" spans="1:5" x14ac:dyDescent="0.3">
      <c r="A650" s="3" t="s">
        <v>1768</v>
      </c>
      <c r="B650" s="3" t="s">
        <v>1769</v>
      </c>
      <c r="C650" s="3" t="str">
        <f>HYPERLINK("https://www.ebi.ac.uk/QuickGO/term/GO:0007088","QuickGO")</f>
        <v>QuickGO</v>
      </c>
      <c r="D650" s="4">
        <v>1</v>
      </c>
      <c r="E650" s="3" t="s">
        <v>1674</v>
      </c>
    </row>
    <row r="651" spans="1:5" x14ac:dyDescent="0.3">
      <c r="A651" s="3" t="s">
        <v>1770</v>
      </c>
      <c r="B651" s="3" t="s">
        <v>1771</v>
      </c>
      <c r="C651" s="3" t="str">
        <f>HYPERLINK("https://www.ebi.ac.uk/QuickGO/term/GO:0007093","QuickGO")</f>
        <v>QuickGO</v>
      </c>
      <c r="D651" s="4">
        <v>1</v>
      </c>
      <c r="E651" s="3" t="s">
        <v>360</v>
      </c>
    </row>
    <row r="652" spans="1:5" x14ac:dyDescent="0.3">
      <c r="A652" s="3" t="s">
        <v>1772</v>
      </c>
      <c r="B652" s="3" t="s">
        <v>1773</v>
      </c>
      <c r="C652" s="3" t="str">
        <f>HYPERLINK("https://www.ebi.ac.uk/QuickGO/term/GO:0007094","QuickGO")</f>
        <v>QuickGO</v>
      </c>
      <c r="D652" s="4">
        <v>1</v>
      </c>
      <c r="E652" s="3" t="s">
        <v>139</v>
      </c>
    </row>
    <row r="653" spans="1:5" x14ac:dyDescent="0.3">
      <c r="A653" s="3" t="s">
        <v>1774</v>
      </c>
      <c r="B653" s="3" t="s">
        <v>1775</v>
      </c>
      <c r="C653" s="3" t="str">
        <f>HYPERLINK("https://www.ebi.ac.uk/QuickGO/term/GO:0007100","QuickGO")</f>
        <v>QuickGO</v>
      </c>
      <c r="D653" s="4">
        <v>1</v>
      </c>
      <c r="E653" s="3" t="s">
        <v>142</v>
      </c>
    </row>
    <row r="654" spans="1:5" x14ac:dyDescent="0.3">
      <c r="A654" s="3" t="s">
        <v>1776</v>
      </c>
      <c r="B654" s="3" t="s">
        <v>1777</v>
      </c>
      <c r="C654" s="3" t="str">
        <f>HYPERLINK("https://www.ebi.ac.uk/QuickGO/term/GO:0007155","QuickGO")</f>
        <v>QuickGO</v>
      </c>
      <c r="D654" s="4">
        <v>7</v>
      </c>
      <c r="E654" s="3" t="s">
        <v>1778</v>
      </c>
    </row>
    <row r="655" spans="1:5" x14ac:dyDescent="0.3">
      <c r="A655" s="3" t="s">
        <v>1779</v>
      </c>
      <c r="B655" s="3" t="s">
        <v>1780</v>
      </c>
      <c r="C655" s="3" t="str">
        <f>HYPERLINK("https://www.ebi.ac.uk/QuickGO/term/GO:0007162","QuickGO")</f>
        <v>QuickGO</v>
      </c>
      <c r="D655" s="4">
        <v>1</v>
      </c>
      <c r="E655" s="3" t="s">
        <v>1250</v>
      </c>
    </row>
    <row r="656" spans="1:5" x14ac:dyDescent="0.3">
      <c r="A656" s="3" t="s">
        <v>1781</v>
      </c>
      <c r="B656" s="3" t="s">
        <v>1782</v>
      </c>
      <c r="C656" s="3" t="str">
        <f>HYPERLINK("https://www.ebi.ac.uk/QuickGO/term/GO:0007165","QuickGO")</f>
        <v>QuickGO</v>
      </c>
      <c r="D656" s="4">
        <v>4</v>
      </c>
      <c r="E656" s="3" t="s">
        <v>1783</v>
      </c>
    </row>
    <row r="657" spans="1:5" x14ac:dyDescent="0.3">
      <c r="A657" s="3" t="s">
        <v>1784</v>
      </c>
      <c r="B657" s="3" t="s">
        <v>1785</v>
      </c>
      <c r="C657" s="3" t="str">
        <f>HYPERLINK("https://www.ebi.ac.uk/QuickGO/term/GO:0007166","QuickGO")</f>
        <v>QuickGO</v>
      </c>
      <c r="D657" s="4">
        <v>3</v>
      </c>
      <c r="E657" s="3" t="s">
        <v>1786</v>
      </c>
    </row>
    <row r="658" spans="1:5" x14ac:dyDescent="0.3">
      <c r="A658" s="3" t="s">
        <v>1787</v>
      </c>
      <c r="B658" s="3" t="s">
        <v>1788</v>
      </c>
      <c r="C658" s="3" t="str">
        <f>HYPERLINK("https://www.ebi.ac.uk/QuickGO/term/GO:0007168","QuickGO")</f>
        <v>QuickGO</v>
      </c>
      <c r="D658" s="4">
        <v>3</v>
      </c>
      <c r="E658" s="3" t="s">
        <v>1439</v>
      </c>
    </row>
    <row r="659" spans="1:5" x14ac:dyDescent="0.3">
      <c r="A659" s="3" t="s">
        <v>1789</v>
      </c>
      <c r="B659" s="3" t="s">
        <v>1790</v>
      </c>
      <c r="C659" s="3" t="str">
        <f>HYPERLINK("https://www.ebi.ac.uk/QuickGO/term/GO:0007169","QuickGO")</f>
        <v>QuickGO</v>
      </c>
      <c r="D659" s="4">
        <v>3</v>
      </c>
      <c r="E659" s="3" t="s">
        <v>1791</v>
      </c>
    </row>
    <row r="660" spans="1:5" x14ac:dyDescent="0.3">
      <c r="A660" s="3" t="s">
        <v>1792</v>
      </c>
      <c r="B660" s="3" t="s">
        <v>1793</v>
      </c>
      <c r="C660" s="3" t="str">
        <f>HYPERLINK("https://www.ebi.ac.uk/QuickGO/term/GO:0007173","QuickGO")</f>
        <v>QuickGO</v>
      </c>
      <c r="D660" s="4">
        <v>2</v>
      </c>
      <c r="E660" s="3" t="s">
        <v>1794</v>
      </c>
    </row>
    <row r="661" spans="1:5" x14ac:dyDescent="0.3">
      <c r="A661" s="3" t="s">
        <v>1795</v>
      </c>
      <c r="B661" s="3" t="s">
        <v>1796</v>
      </c>
      <c r="C661" s="3" t="str">
        <f>HYPERLINK("https://www.ebi.ac.uk/QuickGO/term/GO:0007179","QuickGO")</f>
        <v>QuickGO</v>
      </c>
      <c r="D661" s="4">
        <v>5</v>
      </c>
      <c r="E661" s="3" t="s">
        <v>1797</v>
      </c>
    </row>
    <row r="662" spans="1:5" x14ac:dyDescent="0.3">
      <c r="A662" s="3" t="s">
        <v>1798</v>
      </c>
      <c r="B662" s="3" t="s">
        <v>1799</v>
      </c>
      <c r="C662" s="3" t="str">
        <f>HYPERLINK("https://www.ebi.ac.uk/QuickGO/term/GO:0007182","QuickGO")</f>
        <v>QuickGO</v>
      </c>
      <c r="D662" s="4">
        <v>1</v>
      </c>
      <c r="E662" s="3" t="s">
        <v>360</v>
      </c>
    </row>
    <row r="663" spans="1:5" x14ac:dyDescent="0.3">
      <c r="A663" s="3" t="s">
        <v>1800</v>
      </c>
      <c r="B663" s="3" t="s">
        <v>1801</v>
      </c>
      <c r="C663" s="3" t="str">
        <f>HYPERLINK("https://www.ebi.ac.uk/QuickGO/term/GO:0007183","QuickGO")</f>
        <v>QuickGO</v>
      </c>
      <c r="D663" s="4">
        <v>3</v>
      </c>
      <c r="E663" s="3" t="s">
        <v>1802</v>
      </c>
    </row>
    <row r="664" spans="1:5" x14ac:dyDescent="0.3">
      <c r="A664" s="3" t="s">
        <v>1803</v>
      </c>
      <c r="B664" s="3" t="s">
        <v>1804</v>
      </c>
      <c r="C664" s="3" t="str">
        <f>HYPERLINK("https://www.ebi.ac.uk/QuickGO/term/GO:0007186","QuickGO")</f>
        <v>QuickGO</v>
      </c>
      <c r="D664" s="4">
        <v>13</v>
      </c>
      <c r="E664" s="3" t="s">
        <v>1805</v>
      </c>
    </row>
    <row r="665" spans="1:5" x14ac:dyDescent="0.3">
      <c r="A665" s="3" t="s">
        <v>1806</v>
      </c>
      <c r="B665" s="3" t="s">
        <v>1807</v>
      </c>
      <c r="C665" s="3" t="str">
        <f>HYPERLINK("https://www.ebi.ac.uk/QuickGO/term/GO:0007188","QuickGO")</f>
        <v>QuickGO</v>
      </c>
      <c r="D665" s="4">
        <v>3</v>
      </c>
      <c r="E665" s="3" t="s">
        <v>1808</v>
      </c>
    </row>
    <row r="666" spans="1:5" x14ac:dyDescent="0.3">
      <c r="A666" s="3" t="s">
        <v>1809</v>
      </c>
      <c r="B666" s="3" t="s">
        <v>1810</v>
      </c>
      <c r="C666" s="3" t="str">
        <f>HYPERLINK("https://www.ebi.ac.uk/QuickGO/term/GO:0007189","QuickGO")</f>
        <v>QuickGO</v>
      </c>
      <c r="D666" s="4">
        <v>10</v>
      </c>
      <c r="E666" s="3" t="s">
        <v>1811</v>
      </c>
    </row>
    <row r="667" spans="1:5" x14ac:dyDescent="0.3">
      <c r="A667" s="3" t="s">
        <v>1812</v>
      </c>
      <c r="B667" s="3" t="s">
        <v>1813</v>
      </c>
      <c r="C667" s="3" t="str">
        <f>HYPERLINK("https://www.ebi.ac.uk/QuickGO/term/GO:0007190","QuickGO")</f>
        <v>QuickGO</v>
      </c>
      <c r="D667" s="4">
        <v>1</v>
      </c>
      <c r="E667" s="3" t="s">
        <v>942</v>
      </c>
    </row>
    <row r="668" spans="1:5" x14ac:dyDescent="0.3">
      <c r="A668" s="3" t="s">
        <v>1814</v>
      </c>
      <c r="B668" s="3" t="s">
        <v>1815</v>
      </c>
      <c r="C668" s="3" t="str">
        <f>HYPERLINK("https://www.ebi.ac.uk/QuickGO/term/GO:0007193","QuickGO")</f>
        <v>QuickGO</v>
      </c>
      <c r="D668" s="4">
        <v>2</v>
      </c>
      <c r="E668" s="3" t="s">
        <v>1816</v>
      </c>
    </row>
    <row r="669" spans="1:5" x14ac:dyDescent="0.3">
      <c r="A669" s="3" t="s">
        <v>1817</v>
      </c>
      <c r="B669" s="3" t="s">
        <v>1818</v>
      </c>
      <c r="C669" s="3" t="str">
        <f>HYPERLINK("https://www.ebi.ac.uk/QuickGO/term/GO:0007200","QuickGO")</f>
        <v>QuickGO</v>
      </c>
      <c r="D669" s="4">
        <v>5</v>
      </c>
      <c r="E669" s="3" t="s">
        <v>1819</v>
      </c>
    </row>
    <row r="670" spans="1:5" x14ac:dyDescent="0.3">
      <c r="A670" s="3" t="s">
        <v>1820</v>
      </c>
      <c r="B670" s="3" t="s">
        <v>1821</v>
      </c>
      <c r="C670" s="3" t="str">
        <f>HYPERLINK("https://www.ebi.ac.uk/QuickGO/term/GO:0007202","QuickGO")</f>
        <v>QuickGO</v>
      </c>
      <c r="D670" s="4">
        <v>1</v>
      </c>
      <c r="E670" s="3" t="s">
        <v>1822</v>
      </c>
    </row>
    <row r="671" spans="1:5" x14ac:dyDescent="0.3">
      <c r="A671" s="3" t="s">
        <v>1823</v>
      </c>
      <c r="B671" s="3" t="s">
        <v>1824</v>
      </c>
      <c r="C671" s="3" t="str">
        <f>HYPERLINK("https://www.ebi.ac.uk/QuickGO/term/GO:0007204","QuickGO")</f>
        <v>QuickGO</v>
      </c>
      <c r="D671" s="4">
        <v>5</v>
      </c>
      <c r="E671" s="3" t="s">
        <v>1825</v>
      </c>
    </row>
    <row r="672" spans="1:5" x14ac:dyDescent="0.3">
      <c r="A672" s="3" t="s">
        <v>1826</v>
      </c>
      <c r="B672" s="3" t="s">
        <v>1827</v>
      </c>
      <c r="C672" s="3" t="str">
        <f>HYPERLINK("https://www.ebi.ac.uk/QuickGO/term/GO:0007213","QuickGO")</f>
        <v>QuickGO</v>
      </c>
      <c r="D672" s="4">
        <v>1</v>
      </c>
      <c r="E672" s="3" t="s">
        <v>221</v>
      </c>
    </row>
    <row r="673" spans="1:5" x14ac:dyDescent="0.3">
      <c r="A673" s="3" t="s">
        <v>1828</v>
      </c>
      <c r="B673" s="3" t="s">
        <v>1829</v>
      </c>
      <c r="C673" s="3" t="str">
        <f>HYPERLINK("https://www.ebi.ac.uk/QuickGO/term/GO:0007215","QuickGO")</f>
        <v>QuickGO</v>
      </c>
      <c r="D673" s="4">
        <v>1</v>
      </c>
      <c r="E673" s="3" t="s">
        <v>221</v>
      </c>
    </row>
    <row r="674" spans="1:5" x14ac:dyDescent="0.3">
      <c r="A674" s="3" t="s">
        <v>1830</v>
      </c>
      <c r="B674" s="3" t="s">
        <v>1831</v>
      </c>
      <c r="C674" s="3" t="str">
        <f>HYPERLINK("https://www.ebi.ac.uk/QuickGO/term/GO:0007217","QuickGO")</f>
        <v>QuickGO</v>
      </c>
      <c r="D674" s="4">
        <v>1</v>
      </c>
      <c r="E674" s="3" t="s">
        <v>1832</v>
      </c>
    </row>
    <row r="675" spans="1:5" x14ac:dyDescent="0.3">
      <c r="A675" s="3" t="s">
        <v>1833</v>
      </c>
      <c r="B675" s="3" t="s">
        <v>1834</v>
      </c>
      <c r="C675" s="3" t="str">
        <f>HYPERLINK("https://www.ebi.ac.uk/QuickGO/term/GO:0007218","QuickGO")</f>
        <v>QuickGO</v>
      </c>
      <c r="D675" s="4">
        <v>6</v>
      </c>
      <c r="E675" s="3" t="s">
        <v>1835</v>
      </c>
    </row>
    <row r="676" spans="1:5" x14ac:dyDescent="0.3">
      <c r="A676" s="3" t="s">
        <v>1836</v>
      </c>
      <c r="B676" s="3" t="s">
        <v>1837</v>
      </c>
      <c r="C676" s="3" t="str">
        <f>HYPERLINK("https://www.ebi.ac.uk/QuickGO/term/GO:0007219","QuickGO")</f>
        <v>QuickGO</v>
      </c>
      <c r="D676" s="4">
        <v>4</v>
      </c>
      <c r="E676" s="3" t="s">
        <v>1838</v>
      </c>
    </row>
    <row r="677" spans="1:5" x14ac:dyDescent="0.3">
      <c r="A677" s="3" t="s">
        <v>1839</v>
      </c>
      <c r="B677" s="3" t="s">
        <v>1840</v>
      </c>
      <c r="C677" s="3" t="str">
        <f>HYPERLINK("https://www.ebi.ac.uk/QuickGO/term/GO:0007229","QuickGO")</f>
        <v>QuickGO</v>
      </c>
      <c r="D677" s="4">
        <v>2</v>
      </c>
      <c r="E677" s="3" t="s">
        <v>1841</v>
      </c>
    </row>
    <row r="678" spans="1:5" x14ac:dyDescent="0.3">
      <c r="A678" s="3" t="s">
        <v>1842</v>
      </c>
      <c r="B678" s="3" t="s">
        <v>1843</v>
      </c>
      <c r="C678" s="3" t="str">
        <f>HYPERLINK("https://www.ebi.ac.uk/QuickGO/term/GO:0007249","QuickGO")</f>
        <v>QuickGO</v>
      </c>
      <c r="D678" s="4">
        <v>3</v>
      </c>
      <c r="E678" s="3" t="s">
        <v>1844</v>
      </c>
    </row>
    <row r="679" spans="1:5" x14ac:dyDescent="0.3">
      <c r="A679" s="3" t="s">
        <v>1845</v>
      </c>
      <c r="B679" s="3" t="s">
        <v>1846</v>
      </c>
      <c r="C679" s="3" t="str">
        <f>HYPERLINK("https://www.ebi.ac.uk/QuickGO/term/GO:0007250","QuickGO")</f>
        <v>QuickGO</v>
      </c>
      <c r="D679" s="4">
        <v>1</v>
      </c>
      <c r="E679" s="3" t="s">
        <v>560</v>
      </c>
    </row>
    <row r="680" spans="1:5" x14ac:dyDescent="0.3">
      <c r="A680" s="3" t="s">
        <v>1847</v>
      </c>
      <c r="B680" s="3" t="s">
        <v>1848</v>
      </c>
      <c r="C680" s="3" t="str">
        <f>HYPERLINK("https://www.ebi.ac.uk/QuickGO/term/GO:0007253","QuickGO")</f>
        <v>QuickGO</v>
      </c>
      <c r="D680" s="4">
        <v>1</v>
      </c>
      <c r="E680" s="3" t="s">
        <v>1849</v>
      </c>
    </row>
    <row r="681" spans="1:5" x14ac:dyDescent="0.3">
      <c r="A681" s="3" t="s">
        <v>1850</v>
      </c>
      <c r="B681" s="3" t="s">
        <v>1851</v>
      </c>
      <c r="C681" s="3" t="str">
        <f>HYPERLINK("https://www.ebi.ac.uk/QuickGO/term/GO:0007254","QuickGO")</f>
        <v>QuickGO</v>
      </c>
      <c r="D681" s="4">
        <v>1</v>
      </c>
      <c r="E681" s="3" t="s">
        <v>58</v>
      </c>
    </row>
    <row r="682" spans="1:5" x14ac:dyDescent="0.3">
      <c r="A682" s="3" t="s">
        <v>1852</v>
      </c>
      <c r="B682" s="3" t="s">
        <v>1853</v>
      </c>
      <c r="C682" s="3" t="str">
        <f>HYPERLINK("https://www.ebi.ac.uk/QuickGO/term/GO:0007259","QuickGO")</f>
        <v>QuickGO</v>
      </c>
      <c r="D682" s="4">
        <v>1</v>
      </c>
      <c r="E682" s="3" t="s">
        <v>392</v>
      </c>
    </row>
    <row r="683" spans="1:5" x14ac:dyDescent="0.3">
      <c r="A683" s="3" t="s">
        <v>1854</v>
      </c>
      <c r="B683" s="3" t="s">
        <v>1855</v>
      </c>
      <c r="C683" s="3" t="str">
        <f>HYPERLINK("https://www.ebi.ac.uk/QuickGO/term/GO:0007260","QuickGO")</f>
        <v>QuickGO</v>
      </c>
      <c r="D683" s="4">
        <v>1</v>
      </c>
      <c r="E683" s="3" t="s">
        <v>876</v>
      </c>
    </row>
    <row r="684" spans="1:5" x14ac:dyDescent="0.3">
      <c r="A684" s="3" t="s">
        <v>1856</v>
      </c>
      <c r="B684" s="3" t="s">
        <v>1857</v>
      </c>
      <c r="C684" s="3" t="str">
        <f>HYPERLINK("https://www.ebi.ac.uk/QuickGO/term/GO:0007265","QuickGO")</f>
        <v>QuickGO</v>
      </c>
      <c r="D684" s="4">
        <v>1</v>
      </c>
      <c r="E684" s="3" t="s">
        <v>1858</v>
      </c>
    </row>
    <row r="685" spans="1:5" x14ac:dyDescent="0.3">
      <c r="A685" s="3" t="s">
        <v>1859</v>
      </c>
      <c r="B685" s="3" t="s">
        <v>1860</v>
      </c>
      <c r="C685" s="3" t="str">
        <f>HYPERLINK("https://www.ebi.ac.uk/QuickGO/term/GO:0007267","QuickGO")</f>
        <v>QuickGO</v>
      </c>
      <c r="D685" s="4">
        <v>2</v>
      </c>
      <c r="E685" s="3" t="s">
        <v>1861</v>
      </c>
    </row>
    <row r="686" spans="1:5" x14ac:dyDescent="0.3">
      <c r="A686" s="3" t="s">
        <v>1862</v>
      </c>
      <c r="B686" s="3" t="s">
        <v>1863</v>
      </c>
      <c r="C686" s="3" t="str">
        <f>HYPERLINK("https://www.ebi.ac.uk/QuickGO/term/GO:0007268","QuickGO")</f>
        <v>QuickGO</v>
      </c>
      <c r="D686" s="4">
        <v>2</v>
      </c>
      <c r="E686" s="3" t="s">
        <v>1864</v>
      </c>
    </row>
    <row r="687" spans="1:5" x14ac:dyDescent="0.3">
      <c r="A687" s="3" t="s">
        <v>1865</v>
      </c>
      <c r="B687" s="3" t="s">
        <v>1866</v>
      </c>
      <c r="C687" s="3" t="str">
        <f>HYPERLINK("https://www.ebi.ac.uk/QuickGO/term/GO:0007269","QuickGO")</f>
        <v>QuickGO</v>
      </c>
      <c r="D687" s="4">
        <v>1</v>
      </c>
      <c r="E687" s="3" t="s">
        <v>1867</v>
      </c>
    </row>
    <row r="688" spans="1:5" x14ac:dyDescent="0.3">
      <c r="A688" s="3" t="s">
        <v>1868</v>
      </c>
      <c r="B688" s="3" t="s">
        <v>1869</v>
      </c>
      <c r="C688" s="3" t="str">
        <f>HYPERLINK("https://www.ebi.ac.uk/QuickGO/term/GO:0007275","QuickGO")</f>
        <v>QuickGO</v>
      </c>
      <c r="D688" s="4">
        <v>12</v>
      </c>
      <c r="E688" s="3" t="s">
        <v>1870</v>
      </c>
    </row>
    <row r="689" spans="1:5" x14ac:dyDescent="0.3">
      <c r="A689" s="3" t="s">
        <v>1871</v>
      </c>
      <c r="B689" s="3" t="s">
        <v>1872</v>
      </c>
      <c r="C689" s="3" t="str">
        <f>HYPERLINK("https://www.ebi.ac.uk/QuickGO/term/GO:0007283","QuickGO")</f>
        <v>QuickGO</v>
      </c>
      <c r="D689" s="4">
        <v>8</v>
      </c>
      <c r="E689" s="3" t="s">
        <v>1873</v>
      </c>
    </row>
    <row r="690" spans="1:5" x14ac:dyDescent="0.3">
      <c r="A690" s="3" t="s">
        <v>1874</v>
      </c>
      <c r="B690" s="3" t="s">
        <v>1875</v>
      </c>
      <c r="C690" s="3" t="str">
        <f>HYPERLINK("https://www.ebi.ac.uk/QuickGO/term/GO:0007286","QuickGO")</f>
        <v>QuickGO</v>
      </c>
      <c r="D690" s="4">
        <v>1</v>
      </c>
      <c r="E690" s="3" t="s">
        <v>10</v>
      </c>
    </row>
    <row r="691" spans="1:5" x14ac:dyDescent="0.3">
      <c r="A691" s="3" t="s">
        <v>1876</v>
      </c>
      <c r="B691" s="3" t="s">
        <v>1877</v>
      </c>
      <c r="C691" s="3" t="str">
        <f>HYPERLINK("https://www.ebi.ac.uk/QuickGO/term/GO:0007290","QuickGO")</f>
        <v>QuickGO</v>
      </c>
      <c r="D691" s="4">
        <v>1</v>
      </c>
      <c r="E691" s="3" t="s">
        <v>10</v>
      </c>
    </row>
    <row r="692" spans="1:5" x14ac:dyDescent="0.3">
      <c r="A692" s="3" t="s">
        <v>1878</v>
      </c>
      <c r="B692" s="3" t="s">
        <v>1879</v>
      </c>
      <c r="C692" s="3" t="str">
        <f>HYPERLINK("https://www.ebi.ac.uk/QuickGO/term/GO:0007338","QuickGO")</f>
        <v>QuickGO</v>
      </c>
      <c r="D692" s="4">
        <v>2</v>
      </c>
      <c r="E692" s="3" t="s">
        <v>1880</v>
      </c>
    </row>
    <row r="693" spans="1:5" x14ac:dyDescent="0.3">
      <c r="A693" s="3" t="s">
        <v>1881</v>
      </c>
      <c r="B693" s="3" t="s">
        <v>1882</v>
      </c>
      <c r="C693" s="3" t="str">
        <f>HYPERLINK("https://www.ebi.ac.uk/QuickGO/term/GO:0007339","QuickGO")</f>
        <v>QuickGO</v>
      </c>
      <c r="D693" s="4">
        <v>1</v>
      </c>
      <c r="E693" s="3" t="s">
        <v>495</v>
      </c>
    </row>
    <row r="694" spans="1:5" x14ac:dyDescent="0.3">
      <c r="A694" s="3" t="s">
        <v>1883</v>
      </c>
      <c r="B694" s="3" t="s">
        <v>1884</v>
      </c>
      <c r="C694" s="3" t="str">
        <f>HYPERLINK("https://www.ebi.ac.uk/QuickGO/term/GO:0007340","QuickGO")</f>
        <v>QuickGO</v>
      </c>
      <c r="D694" s="4">
        <v>1</v>
      </c>
      <c r="E694" s="3" t="s">
        <v>799</v>
      </c>
    </row>
    <row r="695" spans="1:5" x14ac:dyDescent="0.3">
      <c r="A695" s="3" t="s">
        <v>1885</v>
      </c>
      <c r="B695" s="3" t="s">
        <v>1886</v>
      </c>
      <c r="C695" s="3" t="str">
        <f>HYPERLINK("https://www.ebi.ac.uk/QuickGO/term/GO:0007346","QuickGO")</f>
        <v>QuickGO</v>
      </c>
      <c r="D695" s="4">
        <v>1</v>
      </c>
      <c r="E695" s="3" t="s">
        <v>1452</v>
      </c>
    </row>
    <row r="696" spans="1:5" x14ac:dyDescent="0.3">
      <c r="A696" s="3" t="s">
        <v>1887</v>
      </c>
      <c r="B696" s="3" t="s">
        <v>1888</v>
      </c>
      <c r="C696" s="3" t="str">
        <f>HYPERLINK("https://www.ebi.ac.uk/QuickGO/term/GO:0007369","QuickGO")</f>
        <v>QuickGO</v>
      </c>
      <c r="D696" s="4">
        <v>1</v>
      </c>
      <c r="E696" s="3" t="s">
        <v>962</v>
      </c>
    </row>
    <row r="697" spans="1:5" x14ac:dyDescent="0.3">
      <c r="A697" s="3" t="s">
        <v>1889</v>
      </c>
      <c r="B697" s="3" t="s">
        <v>1890</v>
      </c>
      <c r="C697" s="3" t="str">
        <f>HYPERLINK("https://www.ebi.ac.uk/QuickGO/term/GO:0007399","QuickGO")</f>
        <v>QuickGO</v>
      </c>
      <c r="D697" s="4">
        <v>1</v>
      </c>
      <c r="E697" s="3" t="s">
        <v>375</v>
      </c>
    </row>
    <row r="698" spans="1:5" x14ac:dyDescent="0.3">
      <c r="A698" s="3" t="s">
        <v>1891</v>
      </c>
      <c r="B698" s="3" t="s">
        <v>1892</v>
      </c>
      <c r="C698" s="3" t="str">
        <f>HYPERLINK("https://www.ebi.ac.uk/QuickGO/term/GO:0007406","QuickGO")</f>
        <v>QuickGO</v>
      </c>
      <c r="D698" s="4">
        <v>1</v>
      </c>
      <c r="E698" s="3" t="s">
        <v>507</v>
      </c>
    </row>
    <row r="699" spans="1:5" x14ac:dyDescent="0.3">
      <c r="A699" s="3" t="s">
        <v>1893</v>
      </c>
      <c r="B699" s="3" t="s">
        <v>1894</v>
      </c>
      <c r="C699" s="3" t="str">
        <f>HYPERLINK("https://www.ebi.ac.uk/QuickGO/term/GO:0007409","QuickGO")</f>
        <v>QuickGO</v>
      </c>
      <c r="D699" s="4">
        <v>2</v>
      </c>
      <c r="E699" s="3" t="s">
        <v>1895</v>
      </c>
    </row>
    <row r="700" spans="1:5" x14ac:dyDescent="0.3">
      <c r="A700" s="3" t="s">
        <v>1896</v>
      </c>
      <c r="B700" s="3" t="s">
        <v>1897</v>
      </c>
      <c r="C700" s="3" t="str">
        <f>HYPERLINK("https://www.ebi.ac.uk/QuickGO/term/GO:0007411","QuickGO")</f>
        <v>QuickGO</v>
      </c>
      <c r="D700" s="4">
        <v>1</v>
      </c>
      <c r="E700" s="3" t="s">
        <v>292</v>
      </c>
    </row>
    <row r="701" spans="1:5" x14ac:dyDescent="0.3">
      <c r="A701" s="3" t="s">
        <v>1898</v>
      </c>
      <c r="B701" s="3" t="s">
        <v>1899</v>
      </c>
      <c r="C701" s="3" t="str">
        <f>HYPERLINK("https://www.ebi.ac.uk/QuickGO/term/GO:0007412","QuickGO")</f>
        <v>QuickGO</v>
      </c>
      <c r="D701" s="4">
        <v>1</v>
      </c>
      <c r="E701" s="3" t="s">
        <v>594</v>
      </c>
    </row>
    <row r="702" spans="1:5" x14ac:dyDescent="0.3">
      <c r="A702" s="3" t="s">
        <v>1900</v>
      </c>
      <c r="B702" s="3" t="s">
        <v>1901</v>
      </c>
      <c r="C702" s="3" t="str">
        <f>HYPERLINK("https://www.ebi.ac.uk/QuickGO/term/GO:0007417","QuickGO")</f>
        <v>QuickGO</v>
      </c>
      <c r="D702" s="4">
        <v>2</v>
      </c>
      <c r="E702" s="3" t="s">
        <v>1902</v>
      </c>
    </row>
    <row r="703" spans="1:5" x14ac:dyDescent="0.3">
      <c r="A703" s="3" t="s">
        <v>1903</v>
      </c>
      <c r="B703" s="3" t="s">
        <v>1904</v>
      </c>
      <c r="C703" s="3" t="str">
        <f>HYPERLINK("https://www.ebi.ac.uk/QuickGO/term/GO:0007420","QuickGO")</f>
        <v>QuickGO</v>
      </c>
      <c r="D703" s="4">
        <v>5</v>
      </c>
      <c r="E703" s="3" t="s">
        <v>1905</v>
      </c>
    </row>
    <row r="704" spans="1:5" x14ac:dyDescent="0.3">
      <c r="A704" s="3" t="s">
        <v>1906</v>
      </c>
      <c r="B704" s="3" t="s">
        <v>1907</v>
      </c>
      <c r="C704" s="3" t="str">
        <f>HYPERLINK("https://www.ebi.ac.uk/QuickGO/term/GO:0007422","QuickGO")</f>
        <v>QuickGO</v>
      </c>
      <c r="D704" s="4">
        <v>2</v>
      </c>
      <c r="E704" s="3" t="s">
        <v>1908</v>
      </c>
    </row>
    <row r="705" spans="1:5" x14ac:dyDescent="0.3">
      <c r="A705" s="3" t="s">
        <v>1909</v>
      </c>
      <c r="B705" s="3" t="s">
        <v>1910</v>
      </c>
      <c r="C705" s="3" t="str">
        <f>HYPERLINK("https://www.ebi.ac.uk/QuickGO/term/GO:0007435","QuickGO")</f>
        <v>QuickGO</v>
      </c>
      <c r="D705" s="4">
        <v>1</v>
      </c>
      <c r="E705" s="3" t="s">
        <v>360</v>
      </c>
    </row>
    <row r="706" spans="1:5" x14ac:dyDescent="0.3">
      <c r="A706" s="3" t="s">
        <v>1911</v>
      </c>
      <c r="B706" s="3" t="s">
        <v>1912</v>
      </c>
      <c r="C706" s="3" t="str">
        <f>HYPERLINK("https://www.ebi.ac.uk/QuickGO/term/GO:0007492","QuickGO")</f>
        <v>QuickGO</v>
      </c>
      <c r="D706" s="4">
        <v>2</v>
      </c>
      <c r="E706" s="3" t="s">
        <v>1913</v>
      </c>
    </row>
    <row r="707" spans="1:5" x14ac:dyDescent="0.3">
      <c r="A707" s="3" t="s">
        <v>1914</v>
      </c>
      <c r="B707" s="3" t="s">
        <v>1915</v>
      </c>
      <c r="C707" s="3" t="str">
        <f>HYPERLINK("https://www.ebi.ac.uk/QuickGO/term/GO:0007497","QuickGO")</f>
        <v>QuickGO</v>
      </c>
      <c r="D707" s="4">
        <v>1</v>
      </c>
      <c r="E707" s="3" t="s">
        <v>939</v>
      </c>
    </row>
    <row r="708" spans="1:5" x14ac:dyDescent="0.3">
      <c r="A708" s="3" t="s">
        <v>1916</v>
      </c>
      <c r="B708" s="3" t="s">
        <v>1917</v>
      </c>
      <c r="C708" s="3" t="str">
        <f>HYPERLINK("https://www.ebi.ac.uk/QuickGO/term/GO:0007498","QuickGO")</f>
        <v>QuickGO</v>
      </c>
      <c r="D708" s="4">
        <v>1</v>
      </c>
      <c r="E708" s="3" t="s">
        <v>46</v>
      </c>
    </row>
    <row r="709" spans="1:5" x14ac:dyDescent="0.3">
      <c r="A709" s="3" t="s">
        <v>1918</v>
      </c>
      <c r="B709" s="3" t="s">
        <v>1919</v>
      </c>
      <c r="C709" s="3" t="str">
        <f>HYPERLINK("https://www.ebi.ac.uk/QuickGO/term/GO:0007507","QuickGO")</f>
        <v>QuickGO</v>
      </c>
      <c r="D709" s="4">
        <v>3</v>
      </c>
      <c r="E709" s="3" t="s">
        <v>1920</v>
      </c>
    </row>
    <row r="710" spans="1:5" x14ac:dyDescent="0.3">
      <c r="A710" s="3" t="s">
        <v>1921</v>
      </c>
      <c r="B710" s="3" t="s">
        <v>1922</v>
      </c>
      <c r="C710" s="3" t="str">
        <f>HYPERLINK("https://www.ebi.ac.uk/QuickGO/term/GO:0007519","QuickGO")</f>
        <v>QuickGO</v>
      </c>
      <c r="D710" s="4">
        <v>1</v>
      </c>
      <c r="E710" s="3" t="s">
        <v>1923</v>
      </c>
    </row>
    <row r="711" spans="1:5" x14ac:dyDescent="0.3">
      <c r="A711" s="3" t="s">
        <v>1924</v>
      </c>
      <c r="B711" s="3" t="s">
        <v>1925</v>
      </c>
      <c r="C711" s="3" t="str">
        <f>HYPERLINK("https://www.ebi.ac.uk/QuickGO/term/GO:0007520","QuickGO")</f>
        <v>QuickGO</v>
      </c>
      <c r="D711" s="4">
        <v>1</v>
      </c>
      <c r="E711" s="3" t="s">
        <v>348</v>
      </c>
    </row>
    <row r="712" spans="1:5" x14ac:dyDescent="0.3">
      <c r="A712" s="3" t="s">
        <v>1926</v>
      </c>
      <c r="B712" s="3" t="s">
        <v>1927</v>
      </c>
      <c r="C712" s="3" t="str">
        <f>HYPERLINK("https://www.ebi.ac.uk/QuickGO/term/GO:0007530","QuickGO")</f>
        <v>QuickGO</v>
      </c>
      <c r="D712" s="4">
        <v>1</v>
      </c>
      <c r="E712" s="3" t="s">
        <v>250</v>
      </c>
    </row>
    <row r="713" spans="1:5" x14ac:dyDescent="0.3">
      <c r="A713" s="3" t="s">
        <v>1928</v>
      </c>
      <c r="B713" s="3" t="s">
        <v>1929</v>
      </c>
      <c r="C713" s="3" t="str">
        <f>HYPERLINK("https://www.ebi.ac.uk/QuickGO/term/GO:0007548","QuickGO")</f>
        <v>QuickGO</v>
      </c>
      <c r="D713" s="4">
        <v>1</v>
      </c>
      <c r="E713" s="3" t="s">
        <v>1930</v>
      </c>
    </row>
    <row r="714" spans="1:5" x14ac:dyDescent="0.3">
      <c r="A714" s="3" t="s">
        <v>1931</v>
      </c>
      <c r="B714" s="3" t="s">
        <v>1932</v>
      </c>
      <c r="C714" s="3" t="str">
        <f>HYPERLINK("https://www.ebi.ac.uk/QuickGO/term/GO:0007565","QuickGO")</f>
        <v>QuickGO</v>
      </c>
      <c r="D714" s="4">
        <v>1</v>
      </c>
      <c r="E714" s="3" t="s">
        <v>1933</v>
      </c>
    </row>
    <row r="715" spans="1:5" x14ac:dyDescent="0.3">
      <c r="A715" s="3" t="s">
        <v>1934</v>
      </c>
      <c r="B715" s="3" t="s">
        <v>1935</v>
      </c>
      <c r="C715" s="3" t="str">
        <f>HYPERLINK("https://www.ebi.ac.uk/QuickGO/term/GO:0007566","QuickGO")</f>
        <v>QuickGO</v>
      </c>
      <c r="D715" s="4">
        <v>1</v>
      </c>
      <c r="E715" s="3" t="s">
        <v>984</v>
      </c>
    </row>
    <row r="716" spans="1:5" x14ac:dyDescent="0.3">
      <c r="A716" s="3" t="s">
        <v>1936</v>
      </c>
      <c r="B716" s="3" t="s">
        <v>1937</v>
      </c>
      <c r="C716" s="3" t="str">
        <f>HYPERLINK("https://www.ebi.ac.uk/QuickGO/term/GO:0007569","QuickGO")</f>
        <v>QuickGO</v>
      </c>
      <c r="D716" s="4">
        <v>2</v>
      </c>
      <c r="E716" s="3" t="s">
        <v>1938</v>
      </c>
    </row>
    <row r="717" spans="1:5" x14ac:dyDescent="0.3">
      <c r="A717" s="3" t="s">
        <v>1939</v>
      </c>
      <c r="B717" s="3" t="s">
        <v>1940</v>
      </c>
      <c r="C717" s="3" t="str">
        <f>HYPERLINK("https://www.ebi.ac.uk/QuickGO/term/GO:0007586","QuickGO")</f>
        <v>QuickGO</v>
      </c>
      <c r="D717" s="4">
        <v>2</v>
      </c>
      <c r="E717" s="3" t="s">
        <v>1941</v>
      </c>
    </row>
    <row r="718" spans="1:5" x14ac:dyDescent="0.3">
      <c r="A718" s="3" t="s">
        <v>1942</v>
      </c>
      <c r="B718" s="3" t="s">
        <v>1943</v>
      </c>
      <c r="C718" s="3" t="str">
        <f>HYPERLINK("https://www.ebi.ac.uk/QuickGO/term/GO:0007588","QuickGO")</f>
        <v>QuickGO</v>
      </c>
      <c r="D718" s="4">
        <v>1</v>
      </c>
      <c r="E718" s="3" t="s">
        <v>1944</v>
      </c>
    </row>
    <row r="719" spans="1:5" x14ac:dyDescent="0.3">
      <c r="A719" s="3" t="s">
        <v>1945</v>
      </c>
      <c r="B719" s="3" t="s">
        <v>1946</v>
      </c>
      <c r="C719" s="3" t="str">
        <f>HYPERLINK("https://www.ebi.ac.uk/QuickGO/term/GO:0007589","QuickGO")</f>
        <v>QuickGO</v>
      </c>
      <c r="D719" s="4">
        <v>1</v>
      </c>
      <c r="E719" s="3" t="s">
        <v>1944</v>
      </c>
    </row>
    <row r="720" spans="1:5" x14ac:dyDescent="0.3">
      <c r="A720" s="3" t="s">
        <v>1947</v>
      </c>
      <c r="B720" s="3" t="s">
        <v>1948</v>
      </c>
      <c r="C720" s="3" t="str">
        <f>HYPERLINK("https://www.ebi.ac.uk/QuickGO/term/GO:0007595","QuickGO")</f>
        <v>QuickGO</v>
      </c>
      <c r="D720" s="4">
        <v>1</v>
      </c>
      <c r="E720" s="3" t="s">
        <v>253</v>
      </c>
    </row>
    <row r="721" spans="1:5" x14ac:dyDescent="0.3">
      <c r="A721" s="3" t="s">
        <v>1949</v>
      </c>
      <c r="B721" s="3" t="s">
        <v>1950</v>
      </c>
      <c r="C721" s="3" t="str">
        <f>HYPERLINK("https://www.ebi.ac.uk/QuickGO/term/GO:0007596","QuickGO")</f>
        <v>QuickGO</v>
      </c>
      <c r="D721" s="4">
        <v>1</v>
      </c>
      <c r="E721" s="3" t="s">
        <v>1569</v>
      </c>
    </row>
    <row r="722" spans="1:5" x14ac:dyDescent="0.3">
      <c r="A722" s="3" t="s">
        <v>1951</v>
      </c>
      <c r="B722" s="3" t="s">
        <v>1952</v>
      </c>
      <c r="C722" s="3" t="str">
        <f>HYPERLINK("https://www.ebi.ac.uk/QuickGO/term/GO:0007601","QuickGO")</f>
        <v>QuickGO</v>
      </c>
      <c r="D722" s="4">
        <v>4</v>
      </c>
      <c r="E722" s="3" t="s">
        <v>1953</v>
      </c>
    </row>
    <row r="723" spans="1:5" x14ac:dyDescent="0.3">
      <c r="A723" s="3" t="s">
        <v>1954</v>
      </c>
      <c r="B723" s="3" t="s">
        <v>1955</v>
      </c>
      <c r="C723" s="3" t="str">
        <f>HYPERLINK("https://www.ebi.ac.uk/QuickGO/term/GO:0007602","QuickGO")</f>
        <v>QuickGO</v>
      </c>
      <c r="D723" s="4">
        <v>1</v>
      </c>
      <c r="E723" s="3" t="s">
        <v>1090</v>
      </c>
    </row>
    <row r="724" spans="1:5" x14ac:dyDescent="0.3">
      <c r="A724" s="3" t="s">
        <v>1956</v>
      </c>
      <c r="B724" s="3" t="s">
        <v>1957</v>
      </c>
      <c r="C724" s="3" t="str">
        <f>HYPERLINK("https://www.ebi.ac.uk/QuickGO/term/GO:0007603","QuickGO")</f>
        <v>QuickGO</v>
      </c>
      <c r="D724" s="4">
        <v>1</v>
      </c>
      <c r="E724" s="3" t="s">
        <v>221</v>
      </c>
    </row>
    <row r="725" spans="1:5" x14ac:dyDescent="0.3">
      <c r="A725" s="3" t="s">
        <v>1958</v>
      </c>
      <c r="B725" s="3" t="s">
        <v>1959</v>
      </c>
      <c r="C725" s="3" t="str">
        <f>HYPERLINK("https://www.ebi.ac.uk/QuickGO/term/GO:0007611","QuickGO")</f>
        <v>QuickGO</v>
      </c>
      <c r="D725" s="4">
        <v>3</v>
      </c>
      <c r="E725" s="3" t="s">
        <v>1960</v>
      </c>
    </row>
    <row r="726" spans="1:5" x14ac:dyDescent="0.3">
      <c r="A726" s="3" t="s">
        <v>1961</v>
      </c>
      <c r="B726" s="3" t="s">
        <v>1962</v>
      </c>
      <c r="C726" s="3" t="str">
        <f>HYPERLINK("https://www.ebi.ac.uk/QuickGO/term/GO:0007612","QuickGO")</f>
        <v>QuickGO</v>
      </c>
      <c r="D726" s="4">
        <v>1</v>
      </c>
      <c r="E726" s="3" t="s">
        <v>507</v>
      </c>
    </row>
    <row r="727" spans="1:5" x14ac:dyDescent="0.3">
      <c r="A727" s="3" t="s">
        <v>1963</v>
      </c>
      <c r="B727" s="3" t="s">
        <v>1964</v>
      </c>
      <c r="C727" s="3" t="str">
        <f>HYPERLINK("https://www.ebi.ac.uk/QuickGO/term/GO:0007613","QuickGO")</f>
        <v>QuickGO</v>
      </c>
      <c r="D727" s="4">
        <v>2</v>
      </c>
      <c r="E727" s="3" t="s">
        <v>1965</v>
      </c>
    </row>
    <row r="728" spans="1:5" x14ac:dyDescent="0.3">
      <c r="A728" s="3" t="s">
        <v>1966</v>
      </c>
      <c r="B728" s="3" t="s">
        <v>1967</v>
      </c>
      <c r="C728" s="3" t="str">
        <f>HYPERLINK("https://www.ebi.ac.uk/QuickGO/term/GO:0007616","QuickGO")</f>
        <v>QuickGO</v>
      </c>
      <c r="D728" s="4">
        <v>1</v>
      </c>
      <c r="E728" s="3" t="s">
        <v>22</v>
      </c>
    </row>
    <row r="729" spans="1:5" x14ac:dyDescent="0.3">
      <c r="A729" s="3" t="s">
        <v>1968</v>
      </c>
      <c r="B729" s="3" t="s">
        <v>1969</v>
      </c>
      <c r="C729" s="3" t="str">
        <f>HYPERLINK("https://www.ebi.ac.uk/QuickGO/term/GO:0007620","QuickGO")</f>
        <v>QuickGO</v>
      </c>
      <c r="D729" s="4">
        <v>1</v>
      </c>
      <c r="E729" s="3" t="s">
        <v>1970</v>
      </c>
    </row>
    <row r="730" spans="1:5" x14ac:dyDescent="0.3">
      <c r="A730" s="3" t="s">
        <v>1971</v>
      </c>
      <c r="B730" s="3" t="s">
        <v>1972</v>
      </c>
      <c r="C730" s="3" t="str">
        <f>HYPERLINK("https://www.ebi.ac.uk/QuickGO/term/GO:0007622","QuickGO")</f>
        <v>QuickGO</v>
      </c>
      <c r="D730" s="4">
        <v>1</v>
      </c>
      <c r="E730" s="3" t="s">
        <v>1973</v>
      </c>
    </row>
    <row r="731" spans="1:5" x14ac:dyDescent="0.3">
      <c r="A731" s="3" t="s">
        <v>1974</v>
      </c>
      <c r="B731" s="3" t="s">
        <v>1975</v>
      </c>
      <c r="C731" s="3" t="str">
        <f>HYPERLINK("https://www.ebi.ac.uk/QuickGO/term/GO:0007623","QuickGO")</f>
        <v>QuickGO</v>
      </c>
      <c r="D731" s="4">
        <v>2</v>
      </c>
      <c r="E731" s="3" t="s">
        <v>1976</v>
      </c>
    </row>
    <row r="732" spans="1:5" x14ac:dyDescent="0.3">
      <c r="A732" s="3" t="s">
        <v>1977</v>
      </c>
      <c r="B732" s="3" t="s">
        <v>1978</v>
      </c>
      <c r="C732" s="3" t="str">
        <f>HYPERLINK("https://www.ebi.ac.uk/QuickGO/term/GO:0007628","QuickGO")</f>
        <v>QuickGO</v>
      </c>
      <c r="D732" s="4">
        <v>2</v>
      </c>
      <c r="E732" s="3" t="s">
        <v>1979</v>
      </c>
    </row>
    <row r="733" spans="1:5" x14ac:dyDescent="0.3">
      <c r="A733" s="3" t="s">
        <v>1980</v>
      </c>
      <c r="B733" s="3" t="s">
        <v>1981</v>
      </c>
      <c r="C733" s="3" t="str">
        <f>HYPERLINK("https://www.ebi.ac.uk/QuickGO/term/GO:0007631","QuickGO")</f>
        <v>QuickGO</v>
      </c>
      <c r="D733" s="4">
        <v>2</v>
      </c>
      <c r="E733" s="3" t="s">
        <v>1982</v>
      </c>
    </row>
    <row r="734" spans="1:5" x14ac:dyDescent="0.3">
      <c r="A734" s="3" t="s">
        <v>1983</v>
      </c>
      <c r="B734" s="3" t="s">
        <v>1984</v>
      </c>
      <c r="C734" s="3" t="str">
        <f>HYPERLINK("https://www.ebi.ac.uk/QuickGO/term/GO:0008009","QuickGO")</f>
        <v>QuickGO</v>
      </c>
      <c r="D734" s="4">
        <v>7</v>
      </c>
      <c r="E734" s="3" t="s">
        <v>1985</v>
      </c>
    </row>
    <row r="735" spans="1:5" x14ac:dyDescent="0.3">
      <c r="A735" s="3" t="s">
        <v>1986</v>
      </c>
      <c r="B735" s="3" t="s">
        <v>1987</v>
      </c>
      <c r="C735" s="3" t="str">
        <f>HYPERLINK("https://www.ebi.ac.uk/QuickGO/term/GO:0008013","QuickGO")</f>
        <v>QuickGO</v>
      </c>
      <c r="D735" s="4">
        <v>2</v>
      </c>
      <c r="E735" s="3" t="s">
        <v>1988</v>
      </c>
    </row>
    <row r="736" spans="1:5" x14ac:dyDescent="0.3">
      <c r="A736" s="3" t="s">
        <v>1989</v>
      </c>
      <c r="B736" s="3" t="s">
        <v>1990</v>
      </c>
      <c r="C736" s="3" t="str">
        <f>HYPERLINK("https://www.ebi.ac.uk/QuickGO/term/GO:0008016","QuickGO")</f>
        <v>QuickGO</v>
      </c>
      <c r="D736" s="4">
        <v>2</v>
      </c>
      <c r="E736" s="3" t="s">
        <v>1991</v>
      </c>
    </row>
    <row r="737" spans="1:5" x14ac:dyDescent="0.3">
      <c r="A737" s="3" t="s">
        <v>1992</v>
      </c>
      <c r="B737" s="3" t="s">
        <v>1993</v>
      </c>
      <c r="C737" s="3" t="str">
        <f>HYPERLINK("https://www.ebi.ac.uk/QuickGO/term/GO:0008017","QuickGO")</f>
        <v>QuickGO</v>
      </c>
      <c r="D737" s="4">
        <v>5</v>
      </c>
      <c r="E737" s="3" t="s">
        <v>1994</v>
      </c>
    </row>
    <row r="738" spans="1:5" x14ac:dyDescent="0.3">
      <c r="A738" s="3" t="s">
        <v>1995</v>
      </c>
      <c r="B738" s="3" t="s">
        <v>1996</v>
      </c>
      <c r="C738" s="3" t="str">
        <f>HYPERLINK("https://www.ebi.ac.uk/QuickGO/term/GO:0008020","QuickGO")</f>
        <v>QuickGO</v>
      </c>
      <c r="D738" s="4">
        <v>1</v>
      </c>
      <c r="E738" s="3" t="s">
        <v>1090</v>
      </c>
    </row>
    <row r="739" spans="1:5" x14ac:dyDescent="0.3">
      <c r="A739" s="3" t="s">
        <v>1997</v>
      </c>
      <c r="B739" s="3" t="s">
        <v>1998</v>
      </c>
      <c r="C739" s="3" t="str">
        <f>HYPERLINK("https://www.ebi.ac.uk/QuickGO/term/GO:0008021","QuickGO")</f>
        <v>QuickGO</v>
      </c>
      <c r="D739" s="4">
        <v>4</v>
      </c>
      <c r="E739" s="3" t="s">
        <v>1999</v>
      </c>
    </row>
    <row r="740" spans="1:5" x14ac:dyDescent="0.3">
      <c r="A740" s="3" t="s">
        <v>2000</v>
      </c>
      <c r="B740" s="3" t="s">
        <v>2001</v>
      </c>
      <c r="C740" s="3" t="str">
        <f>HYPERLINK("https://www.ebi.ac.uk/QuickGO/term/GO:0008022","QuickGO")</f>
        <v>QuickGO</v>
      </c>
      <c r="D740" s="4">
        <v>7</v>
      </c>
      <c r="E740" s="3" t="s">
        <v>2002</v>
      </c>
    </row>
    <row r="741" spans="1:5" x14ac:dyDescent="0.3">
      <c r="A741" s="3" t="s">
        <v>2003</v>
      </c>
      <c r="B741" s="3" t="s">
        <v>2004</v>
      </c>
      <c r="C741" s="3" t="str">
        <f>HYPERLINK("https://www.ebi.ac.uk/QuickGO/term/GO:0008035","QuickGO")</f>
        <v>QuickGO</v>
      </c>
      <c r="D741" s="4">
        <v>1</v>
      </c>
      <c r="E741" s="3" t="s">
        <v>372</v>
      </c>
    </row>
    <row r="742" spans="1:5" x14ac:dyDescent="0.3">
      <c r="A742" s="3" t="s">
        <v>2005</v>
      </c>
      <c r="B742" s="3" t="s">
        <v>2006</v>
      </c>
      <c r="C742" s="3" t="str">
        <f>HYPERLINK("https://www.ebi.ac.uk/QuickGO/term/GO:0008045","QuickGO")</f>
        <v>QuickGO</v>
      </c>
      <c r="D742" s="4">
        <v>1</v>
      </c>
      <c r="E742" s="3" t="s">
        <v>1973</v>
      </c>
    </row>
    <row r="743" spans="1:5" x14ac:dyDescent="0.3">
      <c r="A743" s="3" t="s">
        <v>2007</v>
      </c>
      <c r="B743" s="3" t="s">
        <v>2008</v>
      </c>
      <c r="C743" s="3" t="str">
        <f>HYPERLINK("https://www.ebi.ac.uk/QuickGO/term/GO:0008047","QuickGO")</f>
        <v>QuickGO</v>
      </c>
      <c r="D743" s="4">
        <v>2</v>
      </c>
      <c r="E743" s="3" t="s">
        <v>2009</v>
      </c>
    </row>
    <row r="744" spans="1:5" x14ac:dyDescent="0.3">
      <c r="A744" s="3" t="s">
        <v>2010</v>
      </c>
      <c r="B744" s="3" t="s">
        <v>2011</v>
      </c>
      <c r="C744" s="3" t="str">
        <f>HYPERLINK("https://www.ebi.ac.uk/QuickGO/term/GO:0008050","QuickGO")</f>
        <v>QuickGO</v>
      </c>
      <c r="D744" s="4">
        <v>1</v>
      </c>
      <c r="E744" s="3" t="s">
        <v>215</v>
      </c>
    </row>
    <row r="745" spans="1:5" x14ac:dyDescent="0.3">
      <c r="A745" s="3" t="s">
        <v>2012</v>
      </c>
      <c r="B745" s="3" t="s">
        <v>2013</v>
      </c>
      <c r="C745" s="3" t="str">
        <f>HYPERLINK("https://www.ebi.ac.uk/QuickGO/term/GO:0008076","QuickGO")</f>
        <v>QuickGO</v>
      </c>
      <c r="D745" s="4">
        <v>3</v>
      </c>
      <c r="E745" s="3" t="s">
        <v>2014</v>
      </c>
    </row>
    <row r="746" spans="1:5" x14ac:dyDescent="0.3">
      <c r="A746" s="3" t="s">
        <v>2015</v>
      </c>
      <c r="B746" s="3" t="s">
        <v>2016</v>
      </c>
      <c r="C746" s="3" t="str">
        <f>HYPERLINK("https://www.ebi.ac.uk/QuickGO/term/GO:0008080","QuickGO")</f>
        <v>QuickGO</v>
      </c>
      <c r="D746" s="4">
        <v>1</v>
      </c>
      <c r="E746" s="3" t="s">
        <v>747</v>
      </c>
    </row>
    <row r="747" spans="1:5" x14ac:dyDescent="0.3">
      <c r="A747" s="3" t="s">
        <v>2017</v>
      </c>
      <c r="B747" s="3" t="s">
        <v>2018</v>
      </c>
      <c r="C747" s="3" t="str">
        <f>HYPERLINK("https://www.ebi.ac.uk/QuickGO/term/GO:0008083","QuickGO")</f>
        <v>QuickGO</v>
      </c>
      <c r="D747" s="4">
        <v>14</v>
      </c>
      <c r="E747" s="3" t="s">
        <v>2019</v>
      </c>
    </row>
    <row r="748" spans="1:5" x14ac:dyDescent="0.3">
      <c r="A748" s="3" t="s">
        <v>2020</v>
      </c>
      <c r="B748" s="3" t="s">
        <v>2021</v>
      </c>
      <c r="C748" s="3" t="str">
        <f>HYPERLINK("https://www.ebi.ac.uk/QuickGO/term/GO:0008092","QuickGO")</f>
        <v>QuickGO</v>
      </c>
      <c r="D748" s="4">
        <v>1</v>
      </c>
      <c r="E748" s="3" t="s">
        <v>2022</v>
      </c>
    </row>
    <row r="749" spans="1:5" x14ac:dyDescent="0.3">
      <c r="A749" s="3" t="s">
        <v>2023</v>
      </c>
      <c r="B749" s="3" t="s">
        <v>2024</v>
      </c>
      <c r="C749" s="3" t="str">
        <f>HYPERLINK("https://www.ebi.ac.uk/QuickGO/term/GO:0008106","QuickGO")</f>
        <v>QuickGO</v>
      </c>
      <c r="D749" s="4">
        <v>1</v>
      </c>
      <c r="E749" s="3" t="s">
        <v>724</v>
      </c>
    </row>
    <row r="750" spans="1:5" x14ac:dyDescent="0.3">
      <c r="A750" s="3" t="s">
        <v>2025</v>
      </c>
      <c r="B750" s="3" t="s">
        <v>2026</v>
      </c>
      <c r="C750" s="3" t="str">
        <f>HYPERLINK("https://www.ebi.ac.uk/QuickGO/term/GO:0008107","QuickGO")</f>
        <v>QuickGO</v>
      </c>
      <c r="D750" s="4">
        <v>1</v>
      </c>
      <c r="E750" s="3" t="s">
        <v>2027</v>
      </c>
    </row>
    <row r="751" spans="1:5" x14ac:dyDescent="0.3">
      <c r="A751" s="3" t="s">
        <v>2028</v>
      </c>
      <c r="B751" s="3" t="s">
        <v>2029</v>
      </c>
      <c r="C751" s="3" t="str">
        <f>HYPERLINK("https://www.ebi.ac.uk/QuickGO/term/GO:0008134","QuickGO")</f>
        <v>QuickGO</v>
      </c>
      <c r="D751" s="4">
        <v>7</v>
      </c>
      <c r="E751" s="3" t="s">
        <v>2030</v>
      </c>
    </row>
    <row r="752" spans="1:5" x14ac:dyDescent="0.3">
      <c r="A752" s="3" t="s">
        <v>2031</v>
      </c>
      <c r="B752" s="3" t="s">
        <v>2032</v>
      </c>
      <c r="C752" s="3" t="str">
        <f>HYPERLINK("https://www.ebi.ac.uk/QuickGO/term/GO:0008137","QuickGO")</f>
        <v>QuickGO</v>
      </c>
      <c r="D752" s="4">
        <v>6</v>
      </c>
      <c r="E752" s="3" t="s">
        <v>2033</v>
      </c>
    </row>
    <row r="753" spans="1:5" x14ac:dyDescent="0.3">
      <c r="A753" s="3" t="s">
        <v>2034</v>
      </c>
      <c r="B753" s="3" t="s">
        <v>2035</v>
      </c>
      <c r="C753" s="3" t="str">
        <f>HYPERLINK("https://www.ebi.ac.uk/QuickGO/term/GO:0008139","QuickGO")</f>
        <v>QuickGO</v>
      </c>
      <c r="D753" s="4">
        <v>1</v>
      </c>
      <c r="E753" s="3" t="s">
        <v>1849</v>
      </c>
    </row>
    <row r="754" spans="1:5" x14ac:dyDescent="0.3">
      <c r="A754" s="3" t="s">
        <v>2036</v>
      </c>
      <c r="B754" s="3" t="s">
        <v>2037</v>
      </c>
      <c r="C754" s="3" t="str">
        <f>HYPERLINK("https://www.ebi.ac.uk/QuickGO/term/GO:0008144","QuickGO")</f>
        <v>QuickGO</v>
      </c>
      <c r="D754" s="4">
        <v>1</v>
      </c>
      <c r="E754" s="3" t="s">
        <v>1413</v>
      </c>
    </row>
    <row r="755" spans="1:5" x14ac:dyDescent="0.3">
      <c r="A755" s="3" t="s">
        <v>2038</v>
      </c>
      <c r="B755" s="3" t="s">
        <v>2039</v>
      </c>
      <c r="C755" s="3" t="str">
        <f>HYPERLINK("https://www.ebi.ac.uk/QuickGO/term/GO:0008154","QuickGO")</f>
        <v>QuickGO</v>
      </c>
      <c r="D755" s="4">
        <v>1</v>
      </c>
      <c r="E755" s="3" t="s">
        <v>269</v>
      </c>
    </row>
    <row r="756" spans="1:5" x14ac:dyDescent="0.3">
      <c r="A756" s="3" t="s">
        <v>2040</v>
      </c>
      <c r="B756" s="3" t="s">
        <v>2041</v>
      </c>
      <c r="C756" s="3" t="str">
        <f>HYPERLINK("https://www.ebi.ac.uk/QuickGO/term/GO:0008175","QuickGO")</f>
        <v>QuickGO</v>
      </c>
      <c r="D756" s="4">
        <v>1</v>
      </c>
      <c r="E756" s="3" t="s">
        <v>2042</v>
      </c>
    </row>
    <row r="757" spans="1:5" x14ac:dyDescent="0.3">
      <c r="A757" s="3" t="s">
        <v>2043</v>
      </c>
      <c r="B757" s="3" t="s">
        <v>2044</v>
      </c>
      <c r="C757" s="3" t="str">
        <f>HYPERLINK("https://www.ebi.ac.uk/QuickGO/term/GO:0008177","QuickGO")</f>
        <v>QuickGO</v>
      </c>
      <c r="D757" s="4">
        <v>2</v>
      </c>
      <c r="E757" s="3" t="s">
        <v>1183</v>
      </c>
    </row>
    <row r="758" spans="1:5" x14ac:dyDescent="0.3">
      <c r="A758" s="3" t="s">
        <v>2045</v>
      </c>
      <c r="B758" s="3" t="s">
        <v>2046</v>
      </c>
      <c r="C758" s="3" t="str">
        <f>HYPERLINK("https://www.ebi.ac.uk/QuickGO/term/GO:0008180","QuickGO")</f>
        <v>QuickGO</v>
      </c>
      <c r="D758" s="4">
        <v>3</v>
      </c>
      <c r="E758" s="3" t="s">
        <v>2047</v>
      </c>
    </row>
    <row r="759" spans="1:5" x14ac:dyDescent="0.3">
      <c r="A759" s="3" t="s">
        <v>2048</v>
      </c>
      <c r="B759" s="3" t="s">
        <v>2049</v>
      </c>
      <c r="C759" s="3" t="str">
        <f>HYPERLINK("https://www.ebi.ac.uk/QuickGO/term/GO:0008198","QuickGO")</f>
        <v>QuickGO</v>
      </c>
      <c r="D759" s="4">
        <v>1</v>
      </c>
      <c r="E759" s="3" t="s">
        <v>40</v>
      </c>
    </row>
    <row r="760" spans="1:5" x14ac:dyDescent="0.3">
      <c r="A760" s="3" t="s">
        <v>2050</v>
      </c>
      <c r="B760" s="3" t="s">
        <v>2051</v>
      </c>
      <c r="C760" s="3" t="str">
        <f>HYPERLINK("https://www.ebi.ac.uk/QuickGO/term/GO:0008200","QuickGO")</f>
        <v>QuickGO</v>
      </c>
      <c r="D760" s="4">
        <v>1</v>
      </c>
      <c r="E760" s="3" t="s">
        <v>962</v>
      </c>
    </row>
    <row r="761" spans="1:5" x14ac:dyDescent="0.3">
      <c r="A761" s="3" t="s">
        <v>2052</v>
      </c>
      <c r="B761" s="3" t="s">
        <v>2053</v>
      </c>
      <c r="C761" s="3" t="str">
        <f>HYPERLINK("https://www.ebi.ac.uk/QuickGO/term/GO:0008201","QuickGO")</f>
        <v>QuickGO</v>
      </c>
      <c r="D761" s="4">
        <v>6</v>
      </c>
      <c r="E761" s="3" t="s">
        <v>2054</v>
      </c>
    </row>
    <row r="762" spans="1:5" x14ac:dyDescent="0.3">
      <c r="A762" s="3" t="s">
        <v>2055</v>
      </c>
      <c r="B762" s="3" t="s">
        <v>2056</v>
      </c>
      <c r="C762" s="3" t="str">
        <f>HYPERLINK("https://www.ebi.ac.uk/QuickGO/term/GO:0008202","QuickGO")</f>
        <v>QuickGO</v>
      </c>
      <c r="D762" s="4">
        <v>2</v>
      </c>
      <c r="E762" s="3" t="s">
        <v>2057</v>
      </c>
    </row>
    <row r="763" spans="1:5" x14ac:dyDescent="0.3">
      <c r="A763" s="3" t="s">
        <v>2058</v>
      </c>
      <c r="B763" s="3" t="s">
        <v>2059</v>
      </c>
      <c r="C763" s="3" t="str">
        <f>HYPERLINK("https://www.ebi.ac.uk/QuickGO/term/GO:0008203","QuickGO")</f>
        <v>QuickGO</v>
      </c>
      <c r="D763" s="4">
        <v>3</v>
      </c>
      <c r="E763" s="3" t="s">
        <v>2060</v>
      </c>
    </row>
    <row r="764" spans="1:5" x14ac:dyDescent="0.3">
      <c r="A764" s="3" t="s">
        <v>2061</v>
      </c>
      <c r="B764" s="3" t="s">
        <v>2062</v>
      </c>
      <c r="C764" s="3" t="str">
        <f>HYPERLINK("https://www.ebi.ac.uk/QuickGO/term/GO:0008207","QuickGO")</f>
        <v>QuickGO</v>
      </c>
      <c r="D764" s="4">
        <v>1</v>
      </c>
      <c r="E764" s="3" t="s">
        <v>699</v>
      </c>
    </row>
    <row r="765" spans="1:5" x14ac:dyDescent="0.3">
      <c r="A765" s="3" t="s">
        <v>2063</v>
      </c>
      <c r="B765" s="3" t="s">
        <v>2064</v>
      </c>
      <c r="C765" s="3" t="str">
        <f>HYPERLINK("https://www.ebi.ac.uk/QuickGO/term/GO:0008209","QuickGO")</f>
        <v>QuickGO</v>
      </c>
      <c r="D765" s="4">
        <v>1</v>
      </c>
      <c r="E765" s="3" t="s">
        <v>192</v>
      </c>
    </row>
    <row r="766" spans="1:5" x14ac:dyDescent="0.3">
      <c r="A766" s="3" t="s">
        <v>2065</v>
      </c>
      <c r="B766" s="3" t="s">
        <v>2066</v>
      </c>
      <c r="C766" s="3" t="str">
        <f>HYPERLINK("https://www.ebi.ac.uk/QuickGO/term/GO:0008217","QuickGO")</f>
        <v>QuickGO</v>
      </c>
      <c r="D766" s="4">
        <v>1</v>
      </c>
      <c r="E766" s="3" t="s">
        <v>939</v>
      </c>
    </row>
    <row r="767" spans="1:5" x14ac:dyDescent="0.3">
      <c r="A767" s="3" t="s">
        <v>2067</v>
      </c>
      <c r="B767" s="3" t="s">
        <v>2068</v>
      </c>
      <c r="C767" s="3" t="str">
        <f>HYPERLINK("https://www.ebi.ac.uk/QuickGO/term/GO:0008234","QuickGO")</f>
        <v>QuickGO</v>
      </c>
      <c r="D767" s="4">
        <v>1</v>
      </c>
      <c r="E767" s="3" t="s">
        <v>384</v>
      </c>
    </row>
    <row r="768" spans="1:5" x14ac:dyDescent="0.3">
      <c r="A768" s="3" t="s">
        <v>2069</v>
      </c>
      <c r="B768" s="3" t="s">
        <v>2070</v>
      </c>
      <c r="C768" s="3" t="str">
        <f>HYPERLINK("https://www.ebi.ac.uk/QuickGO/term/GO:0008242","QuickGO")</f>
        <v>QuickGO</v>
      </c>
      <c r="D768" s="4">
        <v>1</v>
      </c>
      <c r="E768" s="3" t="s">
        <v>594</v>
      </c>
    </row>
    <row r="769" spans="1:5" x14ac:dyDescent="0.3">
      <c r="A769" s="3" t="s">
        <v>2071</v>
      </c>
      <c r="B769" s="3" t="s">
        <v>2072</v>
      </c>
      <c r="C769" s="3" t="str">
        <f>HYPERLINK("https://www.ebi.ac.uk/QuickGO/term/GO:0008250","QuickGO")</f>
        <v>QuickGO</v>
      </c>
      <c r="D769" s="4">
        <v>1</v>
      </c>
      <c r="E769" s="3" t="s">
        <v>357</v>
      </c>
    </row>
    <row r="770" spans="1:5" x14ac:dyDescent="0.3">
      <c r="A770" s="3" t="s">
        <v>2073</v>
      </c>
      <c r="B770" s="3" t="s">
        <v>2074</v>
      </c>
      <c r="C770" s="3" t="str">
        <f>HYPERLINK("https://www.ebi.ac.uk/QuickGO/term/GO:0008254","QuickGO")</f>
        <v>QuickGO</v>
      </c>
      <c r="D770" s="4">
        <v>1</v>
      </c>
      <c r="E770" s="3" t="s">
        <v>212</v>
      </c>
    </row>
    <row r="771" spans="1:5" x14ac:dyDescent="0.3">
      <c r="A771" s="3" t="s">
        <v>2075</v>
      </c>
      <c r="B771" s="3" t="s">
        <v>2076</v>
      </c>
      <c r="C771" s="3" t="str">
        <f>HYPERLINK("https://www.ebi.ac.uk/QuickGO/term/GO:0008260","QuickGO")</f>
        <v>QuickGO</v>
      </c>
      <c r="D771" s="4">
        <v>1</v>
      </c>
      <c r="E771" s="3" t="s">
        <v>2077</v>
      </c>
    </row>
    <row r="772" spans="1:5" x14ac:dyDescent="0.3">
      <c r="A772" s="3" t="s">
        <v>2078</v>
      </c>
      <c r="B772" s="3" t="s">
        <v>2079</v>
      </c>
      <c r="C772" s="3" t="str">
        <f>HYPERLINK("https://www.ebi.ac.uk/QuickGO/term/GO:0008269","QuickGO")</f>
        <v>QuickGO</v>
      </c>
      <c r="D772" s="4">
        <v>1</v>
      </c>
      <c r="E772" s="3" t="s">
        <v>253</v>
      </c>
    </row>
    <row r="773" spans="1:5" x14ac:dyDescent="0.3">
      <c r="A773" s="3" t="s">
        <v>2080</v>
      </c>
      <c r="B773" s="3" t="s">
        <v>2081</v>
      </c>
      <c r="C773" s="3" t="str">
        <f>HYPERLINK("https://www.ebi.ac.uk/QuickGO/term/GO:0008270","QuickGO")</f>
        <v>QuickGO</v>
      </c>
      <c r="D773" s="4">
        <v>21</v>
      </c>
      <c r="E773" s="3" t="s">
        <v>2082</v>
      </c>
    </row>
    <row r="774" spans="1:5" x14ac:dyDescent="0.3">
      <c r="A774" s="3" t="s">
        <v>2083</v>
      </c>
      <c r="B774" s="3" t="s">
        <v>2084</v>
      </c>
      <c r="C774" s="3" t="str">
        <f>HYPERLINK("https://www.ebi.ac.uk/QuickGO/term/GO:0008277","QuickGO")</f>
        <v>QuickGO</v>
      </c>
      <c r="D774" s="4">
        <v>1</v>
      </c>
      <c r="E774" s="3" t="s">
        <v>420</v>
      </c>
    </row>
    <row r="775" spans="1:5" x14ac:dyDescent="0.3">
      <c r="A775" s="3" t="s">
        <v>2085</v>
      </c>
      <c r="B775" s="3" t="s">
        <v>2086</v>
      </c>
      <c r="C775" s="3" t="str">
        <f>HYPERLINK("https://www.ebi.ac.uk/QuickGO/term/GO:0008283","QuickGO")</f>
        <v>QuickGO</v>
      </c>
      <c r="D775" s="4">
        <v>6</v>
      </c>
      <c r="E775" s="3" t="s">
        <v>2087</v>
      </c>
    </row>
    <row r="776" spans="1:5" x14ac:dyDescent="0.3">
      <c r="A776" s="3" t="s">
        <v>2088</v>
      </c>
      <c r="B776" s="3" t="s">
        <v>2089</v>
      </c>
      <c r="C776" s="3" t="str">
        <f>HYPERLINK("https://www.ebi.ac.uk/QuickGO/term/GO:0008284","QuickGO")</f>
        <v>QuickGO</v>
      </c>
      <c r="D776" s="4">
        <v>12</v>
      </c>
      <c r="E776" s="3" t="s">
        <v>2090</v>
      </c>
    </row>
    <row r="777" spans="1:5" x14ac:dyDescent="0.3">
      <c r="A777" s="3" t="s">
        <v>2091</v>
      </c>
      <c r="B777" s="3" t="s">
        <v>2092</v>
      </c>
      <c r="C777" s="3" t="str">
        <f>HYPERLINK("https://www.ebi.ac.uk/QuickGO/term/GO:0008285","QuickGO")</f>
        <v>QuickGO</v>
      </c>
      <c r="D777" s="4">
        <v>6</v>
      </c>
      <c r="E777" s="3" t="s">
        <v>2093</v>
      </c>
    </row>
    <row r="778" spans="1:5" x14ac:dyDescent="0.3">
      <c r="A778" s="3" t="s">
        <v>2094</v>
      </c>
      <c r="B778" s="3" t="s">
        <v>2095</v>
      </c>
      <c r="C778" s="3" t="str">
        <f>HYPERLINK("https://www.ebi.ac.uk/QuickGO/term/GO:0008286","QuickGO")</f>
        <v>QuickGO</v>
      </c>
      <c r="D778" s="4">
        <v>3</v>
      </c>
      <c r="E778" s="3" t="s">
        <v>2096</v>
      </c>
    </row>
    <row r="779" spans="1:5" x14ac:dyDescent="0.3">
      <c r="A779" s="3" t="s">
        <v>2097</v>
      </c>
      <c r="B779" s="3" t="s">
        <v>2098</v>
      </c>
      <c r="C779" s="3" t="str">
        <f>HYPERLINK("https://www.ebi.ac.uk/QuickGO/term/GO:0008289","QuickGO")</f>
        <v>QuickGO</v>
      </c>
      <c r="D779" s="4">
        <v>1</v>
      </c>
      <c r="E779" s="3" t="s">
        <v>2099</v>
      </c>
    </row>
    <row r="780" spans="1:5" x14ac:dyDescent="0.3">
      <c r="A780" s="3" t="s">
        <v>2100</v>
      </c>
      <c r="B780" s="3" t="s">
        <v>2101</v>
      </c>
      <c r="C780" s="3" t="str">
        <f>HYPERLINK("https://www.ebi.ac.uk/QuickGO/term/GO:0008290","QuickGO")</f>
        <v>QuickGO</v>
      </c>
      <c r="D780" s="4">
        <v>1</v>
      </c>
      <c r="E780" s="3" t="s">
        <v>2102</v>
      </c>
    </row>
    <row r="781" spans="1:5" x14ac:dyDescent="0.3">
      <c r="A781" s="3" t="s">
        <v>2103</v>
      </c>
      <c r="B781" s="3" t="s">
        <v>2104</v>
      </c>
      <c r="C781" s="3" t="str">
        <f>HYPERLINK("https://www.ebi.ac.uk/QuickGO/term/GO:0008292","QuickGO")</f>
        <v>QuickGO</v>
      </c>
      <c r="D781" s="4">
        <v>1</v>
      </c>
      <c r="E781" s="3" t="s">
        <v>2105</v>
      </c>
    </row>
    <row r="782" spans="1:5" x14ac:dyDescent="0.3">
      <c r="A782" s="3" t="s">
        <v>2106</v>
      </c>
      <c r="B782" s="3" t="s">
        <v>2107</v>
      </c>
      <c r="C782" s="3" t="str">
        <f>HYPERLINK("https://www.ebi.ac.uk/QuickGO/term/GO:0008301","QuickGO")</f>
        <v>QuickGO</v>
      </c>
      <c r="D782" s="4">
        <v>1</v>
      </c>
      <c r="E782" s="3" t="s">
        <v>186</v>
      </c>
    </row>
    <row r="783" spans="1:5" x14ac:dyDescent="0.3">
      <c r="A783" s="3" t="s">
        <v>2108</v>
      </c>
      <c r="B783" s="3" t="s">
        <v>2109</v>
      </c>
      <c r="C783" s="3" t="str">
        <f>HYPERLINK("https://www.ebi.ac.uk/QuickGO/term/GO:0008307","QuickGO")</f>
        <v>QuickGO</v>
      </c>
      <c r="D783" s="4">
        <v>1</v>
      </c>
      <c r="E783" s="3" t="s">
        <v>1328</v>
      </c>
    </row>
    <row r="784" spans="1:5" x14ac:dyDescent="0.3">
      <c r="A784" s="3" t="s">
        <v>2110</v>
      </c>
      <c r="B784" s="3" t="s">
        <v>2111</v>
      </c>
      <c r="C784" s="3" t="str">
        <f>HYPERLINK("https://www.ebi.ac.uk/QuickGO/term/GO:0008308","QuickGO")</f>
        <v>QuickGO</v>
      </c>
      <c r="D784" s="4">
        <v>1</v>
      </c>
      <c r="E784" s="3" t="s">
        <v>1194</v>
      </c>
    </row>
    <row r="785" spans="1:5" x14ac:dyDescent="0.3">
      <c r="A785" s="3" t="s">
        <v>2112</v>
      </c>
      <c r="B785" s="3" t="s">
        <v>2113</v>
      </c>
      <c r="C785" s="3" t="str">
        <f>HYPERLINK("https://www.ebi.ac.uk/QuickGO/term/GO:0008329","QuickGO")</f>
        <v>QuickGO</v>
      </c>
      <c r="D785" s="4">
        <v>1</v>
      </c>
      <c r="E785" s="3" t="s">
        <v>501</v>
      </c>
    </row>
    <row r="786" spans="1:5" x14ac:dyDescent="0.3">
      <c r="A786" s="3" t="s">
        <v>2114</v>
      </c>
      <c r="B786" s="3" t="s">
        <v>2115</v>
      </c>
      <c r="C786" s="3" t="str">
        <f>HYPERLINK("https://www.ebi.ac.uk/QuickGO/term/GO:0008340","QuickGO")</f>
        <v>QuickGO</v>
      </c>
      <c r="D786" s="4">
        <v>1</v>
      </c>
      <c r="E786" s="3" t="s">
        <v>498</v>
      </c>
    </row>
    <row r="787" spans="1:5" x14ac:dyDescent="0.3">
      <c r="A787" s="3" t="s">
        <v>2116</v>
      </c>
      <c r="B787" s="3" t="s">
        <v>2117</v>
      </c>
      <c r="C787" s="3" t="str">
        <f>HYPERLINK("https://www.ebi.ac.uk/QuickGO/term/GO:0008343","QuickGO")</f>
        <v>QuickGO</v>
      </c>
      <c r="D787" s="4">
        <v>2</v>
      </c>
      <c r="E787" s="3" t="s">
        <v>2118</v>
      </c>
    </row>
    <row r="788" spans="1:5" x14ac:dyDescent="0.3">
      <c r="A788" s="3" t="s">
        <v>2119</v>
      </c>
      <c r="B788" s="3" t="s">
        <v>2120</v>
      </c>
      <c r="C788" s="3" t="str">
        <f>HYPERLINK("https://www.ebi.ac.uk/QuickGO/term/GO:0008344","QuickGO")</f>
        <v>QuickGO</v>
      </c>
      <c r="D788" s="4">
        <v>4</v>
      </c>
      <c r="E788" s="3" t="s">
        <v>2121</v>
      </c>
    </row>
    <row r="789" spans="1:5" x14ac:dyDescent="0.3">
      <c r="A789" s="3" t="s">
        <v>2122</v>
      </c>
      <c r="B789" s="3" t="s">
        <v>2123</v>
      </c>
      <c r="C789" s="3" t="str">
        <f>HYPERLINK("https://www.ebi.ac.uk/QuickGO/term/GO:0008347","QuickGO")</f>
        <v>QuickGO</v>
      </c>
      <c r="D789" s="4">
        <v>1</v>
      </c>
      <c r="E789" s="3" t="s">
        <v>2124</v>
      </c>
    </row>
    <row r="790" spans="1:5" x14ac:dyDescent="0.3">
      <c r="A790" s="3" t="s">
        <v>2125</v>
      </c>
      <c r="B790" s="3" t="s">
        <v>2126</v>
      </c>
      <c r="C790" s="3" t="str">
        <f>HYPERLINK("https://www.ebi.ac.uk/QuickGO/term/GO:0008354","QuickGO")</f>
        <v>QuickGO</v>
      </c>
      <c r="D790" s="4">
        <v>1</v>
      </c>
      <c r="E790" s="3" t="s">
        <v>360</v>
      </c>
    </row>
    <row r="791" spans="1:5" x14ac:dyDescent="0.3">
      <c r="A791" s="3" t="s">
        <v>2127</v>
      </c>
      <c r="B791" s="3" t="s">
        <v>2128</v>
      </c>
      <c r="C791" s="3" t="str">
        <f>HYPERLINK("https://www.ebi.ac.uk/QuickGO/term/GO:0008360","QuickGO")</f>
        <v>QuickGO</v>
      </c>
      <c r="D791" s="4">
        <v>2</v>
      </c>
      <c r="E791" s="3" t="s">
        <v>2129</v>
      </c>
    </row>
    <row r="792" spans="1:5" x14ac:dyDescent="0.3">
      <c r="A792" s="3" t="s">
        <v>2130</v>
      </c>
      <c r="B792" s="3" t="s">
        <v>2131</v>
      </c>
      <c r="C792" s="3" t="str">
        <f>HYPERLINK("https://www.ebi.ac.uk/QuickGO/term/GO:0008375","QuickGO")</f>
        <v>QuickGO</v>
      </c>
      <c r="D792" s="4">
        <v>1</v>
      </c>
      <c r="E792" s="3" t="s">
        <v>2132</v>
      </c>
    </row>
    <row r="793" spans="1:5" x14ac:dyDescent="0.3">
      <c r="A793" s="3" t="s">
        <v>2133</v>
      </c>
      <c r="B793" s="3" t="s">
        <v>2134</v>
      </c>
      <c r="C793" s="3" t="str">
        <f>HYPERLINK("https://www.ebi.ac.uk/QuickGO/term/GO:0008376","QuickGO")</f>
        <v>QuickGO</v>
      </c>
      <c r="D793" s="4">
        <v>2</v>
      </c>
      <c r="E793" s="3" t="s">
        <v>2135</v>
      </c>
    </row>
    <row r="794" spans="1:5" x14ac:dyDescent="0.3">
      <c r="A794" s="3" t="s">
        <v>2136</v>
      </c>
      <c r="B794" s="3" t="s">
        <v>2137</v>
      </c>
      <c r="C794" s="3" t="str">
        <f>HYPERLINK("https://www.ebi.ac.uk/QuickGO/term/GO:0008378","QuickGO")</f>
        <v>QuickGO</v>
      </c>
      <c r="D794" s="4">
        <v>1</v>
      </c>
      <c r="E794" s="3" t="s">
        <v>2138</v>
      </c>
    </row>
    <row r="795" spans="1:5" x14ac:dyDescent="0.3">
      <c r="A795" s="3" t="s">
        <v>2139</v>
      </c>
      <c r="B795" s="3" t="s">
        <v>2140</v>
      </c>
      <c r="C795" s="3" t="str">
        <f>HYPERLINK("https://www.ebi.ac.uk/QuickGO/term/GO:0008385","QuickGO")</f>
        <v>QuickGO</v>
      </c>
      <c r="D795" s="4">
        <v>1</v>
      </c>
      <c r="E795" s="3" t="s">
        <v>2141</v>
      </c>
    </row>
    <row r="796" spans="1:5" x14ac:dyDescent="0.3">
      <c r="A796" s="3" t="s">
        <v>2142</v>
      </c>
      <c r="B796" s="3" t="s">
        <v>2143</v>
      </c>
      <c r="C796" s="3" t="str">
        <f>HYPERLINK("https://www.ebi.ac.uk/QuickGO/term/GO:0008386","QuickGO")</f>
        <v>QuickGO</v>
      </c>
      <c r="D796" s="4">
        <v>1</v>
      </c>
      <c r="E796" s="3" t="s">
        <v>1601</v>
      </c>
    </row>
    <row r="797" spans="1:5" x14ac:dyDescent="0.3">
      <c r="A797" s="3" t="s">
        <v>2144</v>
      </c>
      <c r="B797" s="3" t="s">
        <v>2145</v>
      </c>
      <c r="C797" s="3" t="str">
        <f>HYPERLINK("https://www.ebi.ac.uk/QuickGO/term/GO:0008395","QuickGO")</f>
        <v>QuickGO</v>
      </c>
      <c r="D797" s="4">
        <v>1</v>
      </c>
      <c r="E797" s="3" t="s">
        <v>2146</v>
      </c>
    </row>
    <row r="798" spans="1:5" x14ac:dyDescent="0.3">
      <c r="A798" s="3" t="s">
        <v>2147</v>
      </c>
      <c r="B798" s="3" t="s">
        <v>2148</v>
      </c>
      <c r="C798" s="3" t="str">
        <f>HYPERLINK("https://www.ebi.ac.uk/QuickGO/term/GO:0008398","QuickGO")</f>
        <v>QuickGO</v>
      </c>
      <c r="D798" s="4">
        <v>1</v>
      </c>
      <c r="E798" s="3" t="s">
        <v>2149</v>
      </c>
    </row>
    <row r="799" spans="1:5" x14ac:dyDescent="0.3">
      <c r="A799" s="3" t="s">
        <v>2150</v>
      </c>
      <c r="B799" s="3" t="s">
        <v>2151</v>
      </c>
      <c r="C799" s="3" t="str">
        <f>HYPERLINK("https://www.ebi.ac.uk/QuickGO/term/GO:0008406","QuickGO")</f>
        <v>QuickGO</v>
      </c>
      <c r="D799" s="4">
        <v>1</v>
      </c>
      <c r="E799" s="3" t="s">
        <v>1563</v>
      </c>
    </row>
    <row r="800" spans="1:5" x14ac:dyDescent="0.3">
      <c r="A800" s="3" t="s">
        <v>2152</v>
      </c>
      <c r="B800" s="3" t="s">
        <v>2153</v>
      </c>
      <c r="C800" s="3" t="str">
        <f>HYPERLINK("https://www.ebi.ac.uk/QuickGO/term/GO:0008441","QuickGO")</f>
        <v>QuickGO</v>
      </c>
      <c r="D800" s="4">
        <v>1</v>
      </c>
      <c r="E800" s="3" t="s">
        <v>212</v>
      </c>
    </row>
    <row r="801" spans="1:5" x14ac:dyDescent="0.3">
      <c r="A801" s="3" t="s">
        <v>2154</v>
      </c>
      <c r="B801" s="3" t="s">
        <v>2155</v>
      </c>
      <c r="C801" s="3" t="str">
        <f>HYPERLINK("https://www.ebi.ac.uk/QuickGO/term/GO:0008457","QuickGO")</f>
        <v>QuickGO</v>
      </c>
      <c r="D801" s="4">
        <v>1</v>
      </c>
      <c r="E801" s="3" t="s">
        <v>2138</v>
      </c>
    </row>
    <row r="802" spans="1:5" x14ac:dyDescent="0.3">
      <c r="A802" s="3" t="s">
        <v>2156</v>
      </c>
      <c r="B802" s="3" t="s">
        <v>2157</v>
      </c>
      <c r="C802" s="3" t="str">
        <f>HYPERLINK("https://www.ebi.ac.uk/QuickGO/term/GO:0008489","QuickGO")</f>
        <v>QuickGO</v>
      </c>
      <c r="D802" s="4">
        <v>1</v>
      </c>
      <c r="E802" s="3" t="s">
        <v>718</v>
      </c>
    </row>
    <row r="803" spans="1:5" x14ac:dyDescent="0.3">
      <c r="A803" s="3" t="s">
        <v>2158</v>
      </c>
      <c r="B803" s="3" t="s">
        <v>2159</v>
      </c>
      <c r="C803" s="3" t="str">
        <f>HYPERLINK("https://www.ebi.ac.uk/QuickGO/term/GO:0008499","QuickGO")</f>
        <v>QuickGO</v>
      </c>
      <c r="D803" s="4">
        <v>1</v>
      </c>
      <c r="E803" s="3" t="s">
        <v>2160</v>
      </c>
    </row>
    <row r="804" spans="1:5" x14ac:dyDescent="0.3">
      <c r="A804" s="3" t="s">
        <v>2161</v>
      </c>
      <c r="B804" s="3" t="s">
        <v>2162</v>
      </c>
      <c r="C804" s="3" t="str">
        <f>HYPERLINK("https://www.ebi.ac.uk/QuickGO/term/GO:0008528","QuickGO")</f>
        <v>QuickGO</v>
      </c>
      <c r="D804" s="4">
        <v>1</v>
      </c>
      <c r="E804" s="3" t="s">
        <v>942</v>
      </c>
    </row>
    <row r="805" spans="1:5" x14ac:dyDescent="0.3">
      <c r="A805" s="3" t="s">
        <v>2163</v>
      </c>
      <c r="B805" s="3" t="s">
        <v>2164</v>
      </c>
      <c r="C805" s="3" t="str">
        <f>HYPERLINK("https://www.ebi.ac.uk/QuickGO/term/GO:0008532","QuickGO")</f>
        <v>QuickGO</v>
      </c>
      <c r="D805" s="4">
        <v>1</v>
      </c>
      <c r="E805" s="3" t="s">
        <v>2138</v>
      </c>
    </row>
    <row r="806" spans="1:5" x14ac:dyDescent="0.3">
      <c r="A806" s="3" t="s">
        <v>2165</v>
      </c>
      <c r="B806" s="3" t="s">
        <v>2166</v>
      </c>
      <c r="C806" s="3" t="str">
        <f>HYPERLINK("https://www.ebi.ac.uk/QuickGO/term/GO:0008534","QuickGO")</f>
        <v>QuickGO</v>
      </c>
      <c r="D806" s="4">
        <v>1</v>
      </c>
      <c r="E806" s="3" t="s">
        <v>651</v>
      </c>
    </row>
    <row r="807" spans="1:5" x14ac:dyDescent="0.3">
      <c r="A807" s="3" t="s">
        <v>2167</v>
      </c>
      <c r="B807" s="3" t="s">
        <v>2168</v>
      </c>
      <c r="C807" s="3" t="str">
        <f>HYPERLINK("https://www.ebi.ac.uk/QuickGO/term/GO:0008535","QuickGO")</f>
        <v>QuickGO</v>
      </c>
      <c r="D807" s="4">
        <v>1</v>
      </c>
      <c r="E807" s="3" t="s">
        <v>2169</v>
      </c>
    </row>
    <row r="808" spans="1:5" x14ac:dyDescent="0.3">
      <c r="A808" s="3" t="s">
        <v>2170</v>
      </c>
      <c r="B808" s="3" t="s">
        <v>2171</v>
      </c>
      <c r="C808" s="3" t="str">
        <f>HYPERLINK("https://www.ebi.ac.uk/QuickGO/term/GO:0008537","QuickGO")</f>
        <v>QuickGO</v>
      </c>
      <c r="D808" s="4">
        <v>1</v>
      </c>
      <c r="E808" s="3" t="s">
        <v>449</v>
      </c>
    </row>
    <row r="809" spans="1:5" x14ac:dyDescent="0.3">
      <c r="A809" s="3" t="s">
        <v>2172</v>
      </c>
      <c r="B809" s="3" t="s">
        <v>2173</v>
      </c>
      <c r="C809" s="3" t="str">
        <f>HYPERLINK("https://www.ebi.ac.uk/QuickGO/term/GO:0008543","QuickGO")</f>
        <v>QuickGO</v>
      </c>
      <c r="D809" s="4">
        <v>1</v>
      </c>
      <c r="E809" s="3" t="s">
        <v>283</v>
      </c>
    </row>
    <row r="810" spans="1:5" x14ac:dyDescent="0.3">
      <c r="A810" s="3" t="s">
        <v>2174</v>
      </c>
      <c r="B810" s="3" t="s">
        <v>2175</v>
      </c>
      <c r="C810" s="3" t="str">
        <f>HYPERLINK("https://www.ebi.ac.uk/QuickGO/term/GO:0008553","QuickGO")</f>
        <v>QuickGO</v>
      </c>
      <c r="D810" s="4">
        <v>2</v>
      </c>
      <c r="E810" s="3" t="s">
        <v>2176</v>
      </c>
    </row>
    <row r="811" spans="1:5" x14ac:dyDescent="0.3">
      <c r="A811" s="3" t="s">
        <v>2177</v>
      </c>
      <c r="B811" s="3" t="s">
        <v>2178</v>
      </c>
      <c r="C811" s="3" t="str">
        <f>HYPERLINK("https://www.ebi.ac.uk/QuickGO/term/GO:0008584","QuickGO")</f>
        <v>QuickGO</v>
      </c>
      <c r="D811" s="4">
        <v>4</v>
      </c>
      <c r="E811" s="3" t="s">
        <v>2179</v>
      </c>
    </row>
    <row r="812" spans="1:5" x14ac:dyDescent="0.3">
      <c r="A812" s="3" t="s">
        <v>2180</v>
      </c>
      <c r="B812" s="3" t="s">
        <v>2181</v>
      </c>
      <c r="C812" s="3" t="str">
        <f>HYPERLINK("https://www.ebi.ac.uk/QuickGO/term/GO:0008585","QuickGO")</f>
        <v>QuickGO</v>
      </c>
      <c r="D812" s="4">
        <v>1</v>
      </c>
      <c r="E812" s="3" t="s">
        <v>250</v>
      </c>
    </row>
    <row r="813" spans="1:5" x14ac:dyDescent="0.3">
      <c r="A813" s="3" t="s">
        <v>2182</v>
      </c>
      <c r="B813" s="3" t="s">
        <v>2183</v>
      </c>
      <c r="C813" s="3" t="str">
        <f>HYPERLINK("https://www.ebi.ac.uk/QuickGO/term/GO:0008593","QuickGO")</f>
        <v>QuickGO</v>
      </c>
      <c r="D813" s="4">
        <v>1</v>
      </c>
      <c r="E813" s="3" t="s">
        <v>1250</v>
      </c>
    </row>
    <row r="814" spans="1:5" x14ac:dyDescent="0.3">
      <c r="A814" s="3" t="s">
        <v>2184</v>
      </c>
      <c r="B814" s="3" t="s">
        <v>2185</v>
      </c>
      <c r="C814" s="3" t="str">
        <f>HYPERLINK("https://www.ebi.ac.uk/QuickGO/term/GO:0008610","QuickGO")</f>
        <v>QuickGO</v>
      </c>
      <c r="D814" s="4">
        <v>1</v>
      </c>
      <c r="E814" s="3" t="s">
        <v>554</v>
      </c>
    </row>
    <row r="815" spans="1:5" x14ac:dyDescent="0.3">
      <c r="A815" s="3" t="s">
        <v>2186</v>
      </c>
      <c r="B815" s="3" t="s">
        <v>2187</v>
      </c>
      <c r="C815" s="3" t="str">
        <f>HYPERLINK("https://www.ebi.ac.uk/QuickGO/term/GO:0008625","QuickGO")</f>
        <v>QuickGO</v>
      </c>
      <c r="D815" s="4">
        <v>2</v>
      </c>
      <c r="E815" s="3" t="s">
        <v>2188</v>
      </c>
    </row>
    <row r="816" spans="1:5" x14ac:dyDescent="0.3">
      <c r="A816" s="3" t="s">
        <v>2189</v>
      </c>
      <c r="B816" s="3" t="s">
        <v>2190</v>
      </c>
      <c r="C816" s="3" t="str">
        <f>HYPERLINK("https://www.ebi.ac.uk/QuickGO/term/GO:0008630","QuickGO")</f>
        <v>QuickGO</v>
      </c>
      <c r="D816" s="4">
        <v>1</v>
      </c>
      <c r="E816" s="3" t="s">
        <v>58</v>
      </c>
    </row>
    <row r="817" spans="1:5" x14ac:dyDescent="0.3">
      <c r="A817" s="3" t="s">
        <v>2191</v>
      </c>
      <c r="B817" s="3" t="s">
        <v>2192</v>
      </c>
      <c r="C817" s="3" t="str">
        <f>HYPERLINK("https://www.ebi.ac.uk/QuickGO/term/GO:0008631","QuickGO")</f>
        <v>QuickGO</v>
      </c>
      <c r="D817" s="4">
        <v>1</v>
      </c>
      <c r="E817" s="3" t="s">
        <v>446</v>
      </c>
    </row>
    <row r="818" spans="1:5" x14ac:dyDescent="0.3">
      <c r="A818" s="3" t="s">
        <v>2193</v>
      </c>
      <c r="B818" s="3" t="s">
        <v>2194</v>
      </c>
      <c r="C818" s="3" t="str">
        <f>HYPERLINK("https://www.ebi.ac.uk/QuickGO/term/GO:0008637","QuickGO")</f>
        <v>QuickGO</v>
      </c>
      <c r="D818" s="4">
        <v>1</v>
      </c>
      <c r="E818" s="3" t="s">
        <v>2195</v>
      </c>
    </row>
    <row r="819" spans="1:5" x14ac:dyDescent="0.3">
      <c r="A819" s="3" t="s">
        <v>2196</v>
      </c>
      <c r="B819" s="3" t="s">
        <v>2197</v>
      </c>
      <c r="C819" s="3" t="str">
        <f>HYPERLINK("https://www.ebi.ac.uk/QuickGO/term/GO:0008643","QuickGO")</f>
        <v>QuickGO</v>
      </c>
      <c r="D819" s="4">
        <v>1</v>
      </c>
      <c r="E819" s="3" t="s">
        <v>2198</v>
      </c>
    </row>
    <row r="820" spans="1:5" x14ac:dyDescent="0.3">
      <c r="A820" s="3" t="s">
        <v>2199</v>
      </c>
      <c r="B820" s="3" t="s">
        <v>2200</v>
      </c>
      <c r="C820" s="3" t="str">
        <f>HYPERLINK("https://www.ebi.ac.uk/QuickGO/term/GO:0008656","QuickGO")</f>
        <v>QuickGO</v>
      </c>
      <c r="D820" s="4">
        <v>2</v>
      </c>
      <c r="E820" s="3" t="s">
        <v>2201</v>
      </c>
    </row>
    <row r="821" spans="1:5" x14ac:dyDescent="0.3">
      <c r="A821" s="3" t="s">
        <v>2202</v>
      </c>
      <c r="B821" s="3" t="s">
        <v>2203</v>
      </c>
      <c r="C821" s="3" t="str">
        <f>HYPERLINK("https://www.ebi.ac.uk/QuickGO/term/GO:0008743","QuickGO")</f>
        <v>QuickGO</v>
      </c>
      <c r="D821" s="4">
        <v>1</v>
      </c>
      <c r="E821" s="3" t="s">
        <v>1558</v>
      </c>
    </row>
    <row r="822" spans="1:5" x14ac:dyDescent="0.3">
      <c r="A822" s="3" t="s">
        <v>2204</v>
      </c>
      <c r="B822" s="3" t="s">
        <v>2205</v>
      </c>
      <c r="C822" s="3" t="str">
        <f>HYPERLINK("https://www.ebi.ac.uk/QuickGO/term/GO:0008934","QuickGO")</f>
        <v>QuickGO</v>
      </c>
      <c r="D822" s="4">
        <v>1</v>
      </c>
      <c r="E822" s="3" t="s">
        <v>212</v>
      </c>
    </row>
    <row r="823" spans="1:5" x14ac:dyDescent="0.3">
      <c r="A823" s="3" t="s">
        <v>2206</v>
      </c>
      <c r="B823" s="3" t="s">
        <v>2207</v>
      </c>
      <c r="C823" s="3" t="str">
        <f>HYPERLINK("https://www.ebi.ac.uk/QuickGO/term/GO:0009041","QuickGO")</f>
        <v>QuickGO</v>
      </c>
      <c r="D823" s="4">
        <v>1</v>
      </c>
      <c r="E823" s="3" t="s">
        <v>741</v>
      </c>
    </row>
    <row r="824" spans="1:5" x14ac:dyDescent="0.3">
      <c r="A824" s="3" t="s">
        <v>2208</v>
      </c>
      <c r="B824" s="3" t="s">
        <v>2209</v>
      </c>
      <c r="C824" s="3" t="str">
        <f>HYPERLINK("https://www.ebi.ac.uk/QuickGO/term/GO:0009055","QuickGO")</f>
        <v>QuickGO</v>
      </c>
      <c r="D824" s="4">
        <v>7</v>
      </c>
      <c r="E824" s="3" t="s">
        <v>2210</v>
      </c>
    </row>
    <row r="825" spans="1:5" x14ac:dyDescent="0.3">
      <c r="A825" s="3" t="s">
        <v>2211</v>
      </c>
      <c r="B825" s="3" t="s">
        <v>2212</v>
      </c>
      <c r="C825" s="3" t="str">
        <f>HYPERLINK("https://www.ebi.ac.uk/QuickGO/term/GO:0009060","QuickGO")</f>
        <v>QuickGO</v>
      </c>
      <c r="D825" s="4">
        <v>4</v>
      </c>
      <c r="E825" s="3" t="s">
        <v>2213</v>
      </c>
    </row>
    <row r="826" spans="1:5" x14ac:dyDescent="0.3">
      <c r="A826" s="3" t="s">
        <v>2214</v>
      </c>
      <c r="B826" s="3" t="s">
        <v>2215</v>
      </c>
      <c r="C826" s="3" t="str">
        <f>HYPERLINK("https://www.ebi.ac.uk/QuickGO/term/GO:0009101","QuickGO")</f>
        <v>QuickGO</v>
      </c>
      <c r="D826" s="4">
        <v>1</v>
      </c>
      <c r="E826" s="3" t="s">
        <v>554</v>
      </c>
    </row>
    <row r="827" spans="1:5" x14ac:dyDescent="0.3">
      <c r="A827" s="3" t="s">
        <v>2216</v>
      </c>
      <c r="B827" s="3" t="s">
        <v>2217</v>
      </c>
      <c r="C827" s="3" t="str">
        <f>HYPERLINK("https://www.ebi.ac.uk/QuickGO/term/GO:0009142","QuickGO")</f>
        <v>QuickGO</v>
      </c>
      <c r="D827" s="4">
        <v>2</v>
      </c>
      <c r="E827" s="3" t="s">
        <v>820</v>
      </c>
    </row>
    <row r="828" spans="1:5" x14ac:dyDescent="0.3">
      <c r="A828" s="3" t="s">
        <v>2218</v>
      </c>
      <c r="B828" s="3" t="s">
        <v>2219</v>
      </c>
      <c r="C828" s="3" t="str">
        <f>HYPERLINK("https://www.ebi.ac.uk/QuickGO/term/GO:0009312","QuickGO")</f>
        <v>QuickGO</v>
      </c>
      <c r="D828" s="4">
        <v>1</v>
      </c>
      <c r="E828" s="3" t="s">
        <v>2160</v>
      </c>
    </row>
    <row r="829" spans="1:5" x14ac:dyDescent="0.3">
      <c r="A829" s="3" t="s">
        <v>2220</v>
      </c>
      <c r="B829" s="3" t="s">
        <v>2221</v>
      </c>
      <c r="C829" s="3" t="str">
        <f>HYPERLINK("https://www.ebi.ac.uk/QuickGO/term/GO:0009404","QuickGO")</f>
        <v>QuickGO</v>
      </c>
      <c r="D829" s="4">
        <v>1</v>
      </c>
      <c r="E829" s="3" t="s">
        <v>811</v>
      </c>
    </row>
    <row r="830" spans="1:5" x14ac:dyDescent="0.3">
      <c r="A830" s="3" t="s">
        <v>2222</v>
      </c>
      <c r="B830" s="3" t="s">
        <v>2223</v>
      </c>
      <c r="C830" s="3" t="str">
        <f>HYPERLINK("https://www.ebi.ac.uk/QuickGO/term/GO:0009409","QuickGO")</f>
        <v>QuickGO</v>
      </c>
      <c r="D830" s="4">
        <v>1</v>
      </c>
      <c r="E830" s="3" t="s">
        <v>215</v>
      </c>
    </row>
    <row r="831" spans="1:5" x14ac:dyDescent="0.3">
      <c r="A831" s="3" t="s">
        <v>2224</v>
      </c>
      <c r="B831" s="3" t="s">
        <v>2225</v>
      </c>
      <c r="C831" s="3" t="str">
        <f>HYPERLINK("https://www.ebi.ac.uk/QuickGO/term/GO:0009435","QuickGO")</f>
        <v>QuickGO</v>
      </c>
      <c r="D831" s="4">
        <v>1</v>
      </c>
      <c r="E831" s="3" t="s">
        <v>817</v>
      </c>
    </row>
    <row r="832" spans="1:5" x14ac:dyDescent="0.3">
      <c r="A832" s="3" t="s">
        <v>2226</v>
      </c>
      <c r="B832" s="3" t="s">
        <v>2227</v>
      </c>
      <c r="C832" s="3" t="str">
        <f>HYPERLINK("https://www.ebi.ac.uk/QuickGO/term/GO:0009447","QuickGO")</f>
        <v>QuickGO</v>
      </c>
      <c r="D832" s="4">
        <v>1</v>
      </c>
      <c r="E832" s="3" t="s">
        <v>747</v>
      </c>
    </row>
    <row r="833" spans="1:5" x14ac:dyDescent="0.3">
      <c r="A833" s="3" t="s">
        <v>2228</v>
      </c>
      <c r="B833" s="3" t="s">
        <v>2229</v>
      </c>
      <c r="C833" s="3" t="str">
        <f>HYPERLINK("https://www.ebi.ac.uk/QuickGO/term/GO:0009448","QuickGO")</f>
        <v>QuickGO</v>
      </c>
      <c r="D833" s="4">
        <v>1</v>
      </c>
      <c r="E833" s="3" t="s">
        <v>842</v>
      </c>
    </row>
    <row r="834" spans="1:5" x14ac:dyDescent="0.3">
      <c r="A834" s="3" t="s">
        <v>2230</v>
      </c>
      <c r="B834" s="3" t="s">
        <v>2231</v>
      </c>
      <c r="C834" s="3" t="str">
        <f>HYPERLINK("https://www.ebi.ac.uk/QuickGO/term/GO:0009450","QuickGO")</f>
        <v>QuickGO</v>
      </c>
      <c r="D834" s="4">
        <v>1</v>
      </c>
      <c r="E834" s="3" t="s">
        <v>705</v>
      </c>
    </row>
    <row r="835" spans="1:5" x14ac:dyDescent="0.3">
      <c r="A835" s="3" t="s">
        <v>2232</v>
      </c>
      <c r="B835" s="3" t="s">
        <v>2233</v>
      </c>
      <c r="C835" s="3" t="str">
        <f>HYPERLINK("https://www.ebi.ac.uk/QuickGO/term/GO:0009611","QuickGO")</f>
        <v>QuickGO</v>
      </c>
      <c r="D835" s="4">
        <v>1</v>
      </c>
      <c r="E835" s="3" t="s">
        <v>360</v>
      </c>
    </row>
    <row r="836" spans="1:5" x14ac:dyDescent="0.3">
      <c r="A836" s="3" t="s">
        <v>2234</v>
      </c>
      <c r="B836" s="3" t="s">
        <v>2235</v>
      </c>
      <c r="C836" s="3" t="str">
        <f>HYPERLINK("https://www.ebi.ac.uk/QuickGO/term/GO:0009612","QuickGO")</f>
        <v>QuickGO</v>
      </c>
      <c r="D836" s="4">
        <v>1</v>
      </c>
      <c r="E836" s="3" t="s">
        <v>1034</v>
      </c>
    </row>
    <row r="837" spans="1:5" x14ac:dyDescent="0.3">
      <c r="A837" s="3" t="s">
        <v>2236</v>
      </c>
      <c r="B837" s="3" t="s">
        <v>2237</v>
      </c>
      <c r="C837" s="3" t="str">
        <f>HYPERLINK("https://www.ebi.ac.uk/QuickGO/term/GO:0009615","QuickGO")</f>
        <v>QuickGO</v>
      </c>
      <c r="D837" s="4">
        <v>3</v>
      </c>
      <c r="E837" s="3" t="s">
        <v>2238</v>
      </c>
    </row>
    <row r="838" spans="1:5" x14ac:dyDescent="0.3">
      <c r="A838" s="3" t="s">
        <v>2239</v>
      </c>
      <c r="B838" s="3" t="s">
        <v>2240</v>
      </c>
      <c r="C838" s="3" t="str">
        <f>HYPERLINK("https://www.ebi.ac.uk/QuickGO/term/GO:0009617","QuickGO")</f>
        <v>QuickGO</v>
      </c>
      <c r="D838" s="4">
        <v>3</v>
      </c>
      <c r="E838" s="3" t="s">
        <v>2241</v>
      </c>
    </row>
    <row r="839" spans="1:5" x14ac:dyDescent="0.3">
      <c r="A839" s="3" t="s">
        <v>2242</v>
      </c>
      <c r="B839" s="3" t="s">
        <v>2243</v>
      </c>
      <c r="C839" s="3" t="str">
        <f>HYPERLINK("https://www.ebi.ac.uk/QuickGO/term/GO:0009636","QuickGO")</f>
        <v>QuickGO</v>
      </c>
      <c r="D839" s="4">
        <v>2</v>
      </c>
      <c r="E839" s="3" t="s">
        <v>2244</v>
      </c>
    </row>
    <row r="840" spans="1:5" x14ac:dyDescent="0.3">
      <c r="A840" s="3" t="s">
        <v>2245</v>
      </c>
      <c r="B840" s="3" t="s">
        <v>2246</v>
      </c>
      <c r="C840" s="3" t="str">
        <f>HYPERLINK("https://www.ebi.ac.uk/QuickGO/term/GO:0009649","QuickGO")</f>
        <v>QuickGO</v>
      </c>
      <c r="D840" s="4">
        <v>1</v>
      </c>
      <c r="E840" s="3" t="s">
        <v>221</v>
      </c>
    </row>
    <row r="841" spans="1:5" x14ac:dyDescent="0.3">
      <c r="A841" s="3" t="s">
        <v>2247</v>
      </c>
      <c r="B841" s="3" t="s">
        <v>2248</v>
      </c>
      <c r="C841" s="3" t="str">
        <f>HYPERLINK("https://www.ebi.ac.uk/QuickGO/term/GO:0009725","QuickGO")</f>
        <v>QuickGO</v>
      </c>
      <c r="D841" s="4">
        <v>1</v>
      </c>
      <c r="E841" s="3" t="s">
        <v>269</v>
      </c>
    </row>
    <row r="842" spans="1:5" x14ac:dyDescent="0.3">
      <c r="A842" s="3" t="s">
        <v>2249</v>
      </c>
      <c r="B842" s="3" t="s">
        <v>2250</v>
      </c>
      <c r="C842" s="3" t="str">
        <f>HYPERLINK("https://www.ebi.ac.uk/QuickGO/term/GO:0009749","QuickGO")</f>
        <v>QuickGO</v>
      </c>
      <c r="D842" s="4">
        <v>1</v>
      </c>
      <c r="E842" s="3" t="s">
        <v>578</v>
      </c>
    </row>
    <row r="843" spans="1:5" x14ac:dyDescent="0.3">
      <c r="A843" s="3" t="s">
        <v>2251</v>
      </c>
      <c r="B843" s="3" t="s">
        <v>2252</v>
      </c>
      <c r="C843" s="3" t="str">
        <f>HYPERLINK("https://www.ebi.ac.uk/QuickGO/term/GO:0009755","QuickGO")</f>
        <v>QuickGO</v>
      </c>
      <c r="D843" s="4">
        <v>6</v>
      </c>
      <c r="E843" s="3" t="s">
        <v>2253</v>
      </c>
    </row>
    <row r="844" spans="1:5" x14ac:dyDescent="0.3">
      <c r="A844" s="3" t="s">
        <v>2254</v>
      </c>
      <c r="B844" s="3" t="s">
        <v>2255</v>
      </c>
      <c r="C844" s="3" t="str">
        <f>HYPERLINK("https://www.ebi.ac.uk/QuickGO/term/GO:0009791","QuickGO")</f>
        <v>QuickGO</v>
      </c>
      <c r="D844" s="4">
        <v>2</v>
      </c>
      <c r="E844" s="3" t="s">
        <v>2256</v>
      </c>
    </row>
    <row r="845" spans="1:5" x14ac:dyDescent="0.3">
      <c r="A845" s="3" t="s">
        <v>2257</v>
      </c>
      <c r="B845" s="3" t="s">
        <v>2258</v>
      </c>
      <c r="C845" s="3" t="str">
        <f>HYPERLINK("https://www.ebi.ac.uk/QuickGO/term/GO:0009880","QuickGO")</f>
        <v>QuickGO</v>
      </c>
      <c r="D845" s="4">
        <v>1</v>
      </c>
      <c r="E845" s="3" t="s">
        <v>183</v>
      </c>
    </row>
    <row r="846" spans="1:5" x14ac:dyDescent="0.3">
      <c r="A846" s="3" t="s">
        <v>2259</v>
      </c>
      <c r="B846" s="3" t="s">
        <v>2260</v>
      </c>
      <c r="C846" s="3" t="str">
        <f>HYPERLINK("https://www.ebi.ac.uk/QuickGO/term/GO:0009887","QuickGO")</f>
        <v>QuickGO</v>
      </c>
      <c r="D846" s="4">
        <v>2</v>
      </c>
      <c r="E846" s="3" t="s">
        <v>2261</v>
      </c>
    </row>
    <row r="847" spans="1:5" x14ac:dyDescent="0.3">
      <c r="A847" s="3" t="s">
        <v>2262</v>
      </c>
      <c r="B847" s="3" t="s">
        <v>2263</v>
      </c>
      <c r="C847" s="3" t="str">
        <f>HYPERLINK("https://www.ebi.ac.uk/QuickGO/term/GO:0009888","QuickGO")</f>
        <v>QuickGO</v>
      </c>
      <c r="D847" s="4">
        <v>1</v>
      </c>
      <c r="E847" s="3" t="s">
        <v>250</v>
      </c>
    </row>
    <row r="848" spans="1:5" x14ac:dyDescent="0.3">
      <c r="A848" s="3" t="s">
        <v>2264</v>
      </c>
      <c r="B848" s="3" t="s">
        <v>2265</v>
      </c>
      <c r="C848" s="3" t="str">
        <f>HYPERLINK("https://www.ebi.ac.uk/QuickGO/term/GO:0009897","QuickGO")</f>
        <v>QuickGO</v>
      </c>
      <c r="D848" s="4">
        <v>8</v>
      </c>
      <c r="E848" s="3" t="s">
        <v>2266</v>
      </c>
    </row>
    <row r="849" spans="1:5" x14ac:dyDescent="0.3">
      <c r="A849" s="3" t="s">
        <v>2267</v>
      </c>
      <c r="B849" s="3" t="s">
        <v>2268</v>
      </c>
      <c r="C849" s="3" t="str">
        <f>HYPERLINK("https://www.ebi.ac.uk/QuickGO/term/GO:0009898","QuickGO")</f>
        <v>QuickGO</v>
      </c>
      <c r="D849" s="4">
        <v>2</v>
      </c>
      <c r="E849" s="3" t="s">
        <v>2269</v>
      </c>
    </row>
    <row r="850" spans="1:5" x14ac:dyDescent="0.3">
      <c r="A850" s="3" t="s">
        <v>2270</v>
      </c>
      <c r="B850" s="3" t="s">
        <v>2271</v>
      </c>
      <c r="C850" s="3" t="str">
        <f>HYPERLINK("https://www.ebi.ac.uk/QuickGO/term/GO:0009925","QuickGO")</f>
        <v>QuickGO</v>
      </c>
      <c r="D850" s="4">
        <v>2</v>
      </c>
      <c r="E850" s="3" t="s">
        <v>2272</v>
      </c>
    </row>
    <row r="851" spans="1:5" x14ac:dyDescent="0.3">
      <c r="A851" s="3" t="s">
        <v>2273</v>
      </c>
      <c r="B851" s="3" t="s">
        <v>2274</v>
      </c>
      <c r="C851" s="3" t="str">
        <f>HYPERLINK("https://www.ebi.ac.uk/QuickGO/term/GO:0009953","QuickGO")</f>
        <v>QuickGO</v>
      </c>
      <c r="D851" s="4">
        <v>1</v>
      </c>
      <c r="E851" s="3" t="s">
        <v>206</v>
      </c>
    </row>
    <row r="852" spans="1:5" x14ac:dyDescent="0.3">
      <c r="A852" s="3" t="s">
        <v>2275</v>
      </c>
      <c r="B852" s="3" t="s">
        <v>2276</v>
      </c>
      <c r="C852" s="3" t="str">
        <f>HYPERLINK("https://www.ebi.ac.uk/QuickGO/term/GO:0009967","QuickGO")</f>
        <v>QuickGO</v>
      </c>
      <c r="D852" s="4">
        <v>1</v>
      </c>
      <c r="E852" s="3" t="s">
        <v>1822</v>
      </c>
    </row>
    <row r="853" spans="1:5" x14ac:dyDescent="0.3">
      <c r="A853" s="3" t="s">
        <v>2277</v>
      </c>
      <c r="B853" s="3" t="s">
        <v>2278</v>
      </c>
      <c r="C853" s="3" t="str">
        <f>HYPERLINK("https://www.ebi.ac.uk/QuickGO/term/GO:0009968","QuickGO")</f>
        <v>QuickGO</v>
      </c>
      <c r="D853" s="4">
        <v>2</v>
      </c>
      <c r="E853" s="3" t="s">
        <v>2279</v>
      </c>
    </row>
    <row r="854" spans="1:5" x14ac:dyDescent="0.3">
      <c r="A854" s="3" t="s">
        <v>2280</v>
      </c>
      <c r="B854" s="3" t="s">
        <v>2281</v>
      </c>
      <c r="C854" s="3" t="str">
        <f>HYPERLINK("https://www.ebi.ac.uk/QuickGO/term/GO:0009986","QuickGO")</f>
        <v>QuickGO</v>
      </c>
      <c r="D854" s="4">
        <v>15</v>
      </c>
      <c r="E854" s="3" t="s">
        <v>2282</v>
      </c>
    </row>
    <row r="855" spans="1:5" x14ac:dyDescent="0.3">
      <c r="A855" s="3" t="s">
        <v>2283</v>
      </c>
      <c r="B855" s="3" t="s">
        <v>2284</v>
      </c>
      <c r="C855" s="3" t="str">
        <f>HYPERLINK("https://www.ebi.ac.uk/QuickGO/term/GO:0010008","QuickGO")</f>
        <v>QuickGO</v>
      </c>
      <c r="D855" s="4">
        <v>2</v>
      </c>
      <c r="E855" s="3" t="s">
        <v>2285</v>
      </c>
    </row>
    <row r="856" spans="1:5" x14ac:dyDescent="0.3">
      <c r="A856" s="3" t="s">
        <v>2286</v>
      </c>
      <c r="B856" s="3" t="s">
        <v>2287</v>
      </c>
      <c r="C856" s="3" t="str">
        <f>HYPERLINK("https://www.ebi.ac.uk/QuickGO/term/GO:0010039","QuickGO")</f>
        <v>QuickGO</v>
      </c>
      <c r="D856" s="4">
        <v>1</v>
      </c>
      <c r="E856" s="3" t="s">
        <v>2288</v>
      </c>
    </row>
    <row r="857" spans="1:5" x14ac:dyDescent="0.3">
      <c r="A857" s="3" t="s">
        <v>2289</v>
      </c>
      <c r="B857" s="3" t="s">
        <v>2290</v>
      </c>
      <c r="C857" s="3" t="str">
        <f>HYPERLINK("https://www.ebi.ac.uk/QuickGO/term/GO:0010040","QuickGO")</f>
        <v>QuickGO</v>
      </c>
      <c r="D857" s="4">
        <v>1</v>
      </c>
      <c r="E857" s="3" t="s">
        <v>40</v>
      </c>
    </row>
    <row r="858" spans="1:5" x14ac:dyDescent="0.3">
      <c r="A858" s="3" t="s">
        <v>2291</v>
      </c>
      <c r="B858" s="3" t="s">
        <v>2292</v>
      </c>
      <c r="C858" s="3" t="str">
        <f>HYPERLINK("https://www.ebi.ac.uk/QuickGO/term/GO:0010142","QuickGO")</f>
        <v>QuickGO</v>
      </c>
      <c r="D858" s="4">
        <v>1</v>
      </c>
      <c r="E858" s="3" t="s">
        <v>793</v>
      </c>
    </row>
    <row r="859" spans="1:5" x14ac:dyDescent="0.3">
      <c r="A859" s="3" t="s">
        <v>2293</v>
      </c>
      <c r="B859" s="3" t="s">
        <v>2294</v>
      </c>
      <c r="C859" s="3" t="str">
        <f>HYPERLINK("https://www.ebi.ac.uk/QuickGO/term/GO:0010224","QuickGO")</f>
        <v>QuickGO</v>
      </c>
      <c r="D859" s="4">
        <v>1</v>
      </c>
      <c r="E859" s="3" t="s">
        <v>573</v>
      </c>
    </row>
    <row r="860" spans="1:5" x14ac:dyDescent="0.3">
      <c r="A860" s="3" t="s">
        <v>2295</v>
      </c>
      <c r="B860" s="3" t="s">
        <v>2296</v>
      </c>
      <c r="C860" s="3" t="str">
        <f>HYPERLINK("https://www.ebi.ac.uk/QuickGO/term/GO:0010248","QuickGO")</f>
        <v>QuickGO</v>
      </c>
      <c r="D860" s="4">
        <v>2</v>
      </c>
      <c r="E860" s="3" t="s">
        <v>307</v>
      </c>
    </row>
    <row r="861" spans="1:5" x14ac:dyDescent="0.3">
      <c r="A861" s="3" t="s">
        <v>2297</v>
      </c>
      <c r="B861" s="3" t="s">
        <v>2298</v>
      </c>
      <c r="C861" s="3" t="str">
        <f>HYPERLINK("https://www.ebi.ac.uk/QuickGO/term/GO:0010259","QuickGO")</f>
        <v>QuickGO</v>
      </c>
      <c r="D861" s="4">
        <v>1</v>
      </c>
      <c r="E861" s="3" t="s">
        <v>250</v>
      </c>
    </row>
    <row r="862" spans="1:5" x14ac:dyDescent="0.3">
      <c r="A862" s="3" t="s">
        <v>2299</v>
      </c>
      <c r="B862" s="3" t="s">
        <v>2300</v>
      </c>
      <c r="C862" s="3" t="str">
        <f>HYPERLINK("https://www.ebi.ac.uk/QuickGO/term/GO:0010273","QuickGO")</f>
        <v>QuickGO</v>
      </c>
      <c r="D862" s="4">
        <v>3</v>
      </c>
      <c r="E862" s="3" t="s">
        <v>1657</v>
      </c>
    </row>
    <row r="863" spans="1:5" x14ac:dyDescent="0.3">
      <c r="A863" s="3" t="s">
        <v>2301</v>
      </c>
      <c r="B863" s="3" t="s">
        <v>2302</v>
      </c>
      <c r="C863" s="3" t="str">
        <f>HYPERLINK("https://www.ebi.ac.uk/QuickGO/term/GO:0010460","QuickGO")</f>
        <v>QuickGO</v>
      </c>
      <c r="D863" s="4">
        <v>2</v>
      </c>
      <c r="E863" s="3" t="s">
        <v>2303</v>
      </c>
    </row>
    <row r="864" spans="1:5" x14ac:dyDescent="0.3">
      <c r="A864" s="3" t="s">
        <v>2304</v>
      </c>
      <c r="B864" s="3" t="s">
        <v>2305</v>
      </c>
      <c r="C864" s="3" t="str">
        <f>HYPERLINK("https://www.ebi.ac.uk/QuickGO/term/GO:0010468","QuickGO")</f>
        <v>QuickGO</v>
      </c>
      <c r="D864" s="4">
        <v>5</v>
      </c>
      <c r="E864" s="3" t="s">
        <v>2306</v>
      </c>
    </row>
    <row r="865" spans="1:5" x14ac:dyDescent="0.3">
      <c r="A865" s="3" t="s">
        <v>2307</v>
      </c>
      <c r="B865" s="3" t="s">
        <v>2308</v>
      </c>
      <c r="C865" s="3" t="str">
        <f>HYPERLINK("https://www.ebi.ac.uk/QuickGO/term/GO:0010469","QuickGO")</f>
        <v>QuickGO</v>
      </c>
      <c r="D865" s="4">
        <v>2</v>
      </c>
      <c r="E865" s="3" t="s">
        <v>2309</v>
      </c>
    </row>
    <row r="866" spans="1:5" x14ac:dyDescent="0.3">
      <c r="A866" s="3" t="s">
        <v>2310</v>
      </c>
      <c r="B866" s="3" t="s">
        <v>2311</v>
      </c>
      <c r="C866" s="3" t="str">
        <f>HYPERLINK("https://www.ebi.ac.uk/QuickGO/term/GO:0010494","QuickGO")</f>
        <v>QuickGO</v>
      </c>
      <c r="D866" s="4">
        <v>1</v>
      </c>
      <c r="E866" s="3" t="s">
        <v>863</v>
      </c>
    </row>
    <row r="867" spans="1:5" x14ac:dyDescent="0.3">
      <c r="A867" s="3" t="s">
        <v>2312</v>
      </c>
      <c r="B867" s="3" t="s">
        <v>2313</v>
      </c>
      <c r="C867" s="3" t="str">
        <f>HYPERLINK("https://www.ebi.ac.uk/QuickGO/term/GO:0010498","QuickGO")</f>
        <v>QuickGO</v>
      </c>
      <c r="D867" s="4">
        <v>1</v>
      </c>
      <c r="E867" s="3" t="s">
        <v>779</v>
      </c>
    </row>
    <row r="868" spans="1:5" x14ac:dyDescent="0.3">
      <c r="A868" s="3" t="s">
        <v>2314</v>
      </c>
      <c r="B868" s="3" t="s">
        <v>2315</v>
      </c>
      <c r="C868" s="3" t="str">
        <f>HYPERLINK("https://www.ebi.ac.uk/QuickGO/term/GO:0010499","QuickGO")</f>
        <v>QuickGO</v>
      </c>
      <c r="D868" s="4">
        <v>2</v>
      </c>
      <c r="E868" s="3" t="s">
        <v>2316</v>
      </c>
    </row>
    <row r="869" spans="1:5" x14ac:dyDescent="0.3">
      <c r="A869" s="3" t="s">
        <v>2317</v>
      </c>
      <c r="B869" s="3" t="s">
        <v>2318</v>
      </c>
      <c r="C869" s="3" t="str">
        <f>HYPERLINK("https://www.ebi.ac.uk/QuickGO/term/GO:0010507","QuickGO")</f>
        <v>QuickGO</v>
      </c>
      <c r="D869" s="4">
        <v>1</v>
      </c>
      <c r="E869" s="3" t="s">
        <v>1413</v>
      </c>
    </row>
    <row r="870" spans="1:5" x14ac:dyDescent="0.3">
      <c r="A870" s="3" t="s">
        <v>2319</v>
      </c>
      <c r="B870" s="3" t="s">
        <v>2320</v>
      </c>
      <c r="C870" s="3" t="str">
        <f>HYPERLINK("https://www.ebi.ac.uk/QuickGO/term/GO:0010508","QuickGO")</f>
        <v>QuickGO</v>
      </c>
      <c r="D870" s="4">
        <v>3</v>
      </c>
      <c r="E870" s="3" t="s">
        <v>2321</v>
      </c>
    </row>
    <row r="871" spans="1:5" x14ac:dyDescent="0.3">
      <c r="A871" s="3" t="s">
        <v>2322</v>
      </c>
      <c r="B871" s="3" t="s">
        <v>2323</v>
      </c>
      <c r="C871" s="3" t="str">
        <f>HYPERLINK("https://www.ebi.ac.uk/QuickGO/term/GO:0010517","QuickGO")</f>
        <v>QuickGO</v>
      </c>
      <c r="D871" s="4">
        <v>1</v>
      </c>
      <c r="E871" s="3" t="s">
        <v>40</v>
      </c>
    </row>
    <row r="872" spans="1:5" x14ac:dyDescent="0.3">
      <c r="A872" s="3" t="s">
        <v>2324</v>
      </c>
      <c r="B872" s="3" t="s">
        <v>2325</v>
      </c>
      <c r="C872" s="3" t="str">
        <f>HYPERLINK("https://www.ebi.ac.uk/QuickGO/term/GO:0010519","QuickGO")</f>
        <v>QuickGO</v>
      </c>
      <c r="D872" s="4">
        <v>1</v>
      </c>
      <c r="E872" s="3" t="s">
        <v>420</v>
      </c>
    </row>
    <row r="873" spans="1:5" x14ac:dyDescent="0.3">
      <c r="A873" s="3" t="s">
        <v>2326</v>
      </c>
      <c r="B873" s="3" t="s">
        <v>2327</v>
      </c>
      <c r="C873" s="3" t="str">
        <f>HYPERLINK("https://www.ebi.ac.uk/QuickGO/term/GO:0010523","QuickGO")</f>
        <v>QuickGO</v>
      </c>
      <c r="D873" s="4">
        <v>1</v>
      </c>
      <c r="E873" s="3" t="s">
        <v>984</v>
      </c>
    </row>
    <row r="874" spans="1:5" x14ac:dyDescent="0.3">
      <c r="A874" s="3" t="s">
        <v>2328</v>
      </c>
      <c r="B874" s="3" t="s">
        <v>2329</v>
      </c>
      <c r="C874" s="3" t="str">
        <f>HYPERLINK("https://www.ebi.ac.uk/QuickGO/term/GO:0010536","QuickGO")</f>
        <v>QuickGO</v>
      </c>
      <c r="D874" s="4">
        <v>2</v>
      </c>
      <c r="E874" s="3" t="s">
        <v>387</v>
      </c>
    </row>
    <row r="875" spans="1:5" x14ac:dyDescent="0.3">
      <c r="A875" s="3" t="s">
        <v>2330</v>
      </c>
      <c r="B875" s="3" t="s">
        <v>2331</v>
      </c>
      <c r="C875" s="3" t="str">
        <f>HYPERLINK("https://www.ebi.ac.uk/QuickGO/term/GO:0010575","QuickGO")</f>
        <v>QuickGO</v>
      </c>
      <c r="D875" s="4">
        <v>2</v>
      </c>
      <c r="E875" s="3" t="s">
        <v>298</v>
      </c>
    </row>
    <row r="876" spans="1:5" x14ac:dyDescent="0.3">
      <c r="A876" s="3" t="s">
        <v>2332</v>
      </c>
      <c r="B876" s="3" t="s">
        <v>2333</v>
      </c>
      <c r="C876" s="3" t="str">
        <f>HYPERLINK("https://www.ebi.ac.uk/QuickGO/term/GO:0010592","QuickGO")</f>
        <v>QuickGO</v>
      </c>
      <c r="D876" s="4">
        <v>1</v>
      </c>
      <c r="E876" s="3" t="s">
        <v>2334</v>
      </c>
    </row>
    <row r="877" spans="1:5" x14ac:dyDescent="0.3">
      <c r="A877" s="3" t="s">
        <v>2335</v>
      </c>
      <c r="B877" s="3" t="s">
        <v>2336</v>
      </c>
      <c r="C877" s="3" t="str">
        <f>HYPERLINK("https://www.ebi.ac.uk/QuickGO/term/GO:0010594","QuickGO")</f>
        <v>QuickGO</v>
      </c>
      <c r="D877" s="4">
        <v>1</v>
      </c>
      <c r="E877" s="3" t="s">
        <v>507</v>
      </c>
    </row>
    <row r="878" spans="1:5" x14ac:dyDescent="0.3">
      <c r="A878" s="3" t="s">
        <v>2337</v>
      </c>
      <c r="B878" s="3" t="s">
        <v>2338</v>
      </c>
      <c r="C878" s="3" t="str">
        <f>HYPERLINK("https://www.ebi.ac.uk/QuickGO/term/GO:0010595","QuickGO")</f>
        <v>QuickGO</v>
      </c>
      <c r="D878" s="4">
        <v>1</v>
      </c>
      <c r="E878" s="3" t="s">
        <v>539</v>
      </c>
    </row>
    <row r="879" spans="1:5" x14ac:dyDescent="0.3">
      <c r="A879" s="3" t="s">
        <v>2339</v>
      </c>
      <c r="B879" s="3" t="s">
        <v>2340</v>
      </c>
      <c r="C879" s="3" t="str">
        <f>HYPERLINK("https://www.ebi.ac.uk/QuickGO/term/GO:0010611","QuickGO")</f>
        <v>QuickGO</v>
      </c>
      <c r="D879" s="4">
        <v>1</v>
      </c>
      <c r="E879" s="3" t="s">
        <v>668</v>
      </c>
    </row>
    <row r="880" spans="1:5" x14ac:dyDescent="0.3">
      <c r="A880" s="3" t="s">
        <v>2341</v>
      </c>
      <c r="B880" s="3" t="s">
        <v>2342</v>
      </c>
      <c r="C880" s="3" t="str">
        <f>HYPERLINK("https://www.ebi.ac.uk/QuickGO/term/GO:0010614","QuickGO")</f>
        <v>QuickGO</v>
      </c>
      <c r="D880" s="4">
        <v>3</v>
      </c>
      <c r="E880" s="3" t="s">
        <v>2343</v>
      </c>
    </row>
    <row r="881" spans="1:5" x14ac:dyDescent="0.3">
      <c r="A881" s="3" t="s">
        <v>2344</v>
      </c>
      <c r="B881" s="3" t="s">
        <v>2345</v>
      </c>
      <c r="C881" s="3" t="str">
        <f>HYPERLINK("https://www.ebi.ac.uk/QuickGO/term/GO:0010628","QuickGO")</f>
        <v>QuickGO</v>
      </c>
      <c r="D881" s="4">
        <v>16</v>
      </c>
      <c r="E881" s="3" t="s">
        <v>2346</v>
      </c>
    </row>
    <row r="882" spans="1:5" x14ac:dyDescent="0.3">
      <c r="A882" s="3" t="s">
        <v>2347</v>
      </c>
      <c r="B882" s="3" t="s">
        <v>2348</v>
      </c>
      <c r="C882" s="3" t="str">
        <f>HYPERLINK("https://www.ebi.ac.uk/QuickGO/term/GO:0010629","QuickGO")</f>
        <v>QuickGO</v>
      </c>
      <c r="D882" s="4">
        <v>7</v>
      </c>
      <c r="E882" s="3" t="s">
        <v>2349</v>
      </c>
    </row>
    <row r="883" spans="1:5" x14ac:dyDescent="0.3">
      <c r="A883" s="3" t="s">
        <v>2350</v>
      </c>
      <c r="B883" s="3" t="s">
        <v>2351</v>
      </c>
      <c r="C883" s="3" t="str">
        <f>HYPERLINK("https://www.ebi.ac.uk/QuickGO/term/GO:0010633","QuickGO")</f>
        <v>QuickGO</v>
      </c>
      <c r="D883" s="4">
        <v>1</v>
      </c>
      <c r="E883" s="3" t="s">
        <v>997</v>
      </c>
    </row>
    <row r="884" spans="1:5" x14ac:dyDescent="0.3">
      <c r="A884" s="3" t="s">
        <v>2352</v>
      </c>
      <c r="B884" s="3" t="s">
        <v>2353</v>
      </c>
      <c r="C884" s="3" t="str">
        <f>HYPERLINK("https://www.ebi.ac.uk/QuickGO/term/GO:0010634","QuickGO")</f>
        <v>QuickGO</v>
      </c>
      <c r="D884" s="4">
        <v>3</v>
      </c>
      <c r="E884" s="3" t="s">
        <v>2354</v>
      </c>
    </row>
    <row r="885" spans="1:5" x14ac:dyDescent="0.3">
      <c r="A885" s="3" t="s">
        <v>2355</v>
      </c>
      <c r="B885" s="3" t="s">
        <v>2356</v>
      </c>
      <c r="C885" s="3" t="str">
        <f>HYPERLINK("https://www.ebi.ac.uk/QuickGO/term/GO:0010642","QuickGO")</f>
        <v>QuickGO</v>
      </c>
      <c r="D885" s="4">
        <v>1</v>
      </c>
      <c r="E885" s="3" t="s">
        <v>40</v>
      </c>
    </row>
    <row r="886" spans="1:5" x14ac:dyDescent="0.3">
      <c r="A886" s="3" t="s">
        <v>2357</v>
      </c>
      <c r="B886" s="3" t="s">
        <v>2358</v>
      </c>
      <c r="C886" s="3" t="str">
        <f>HYPERLINK("https://www.ebi.ac.uk/QuickGO/term/GO:0010667","QuickGO")</f>
        <v>QuickGO</v>
      </c>
      <c r="D886" s="4">
        <v>1</v>
      </c>
      <c r="E886" s="3" t="s">
        <v>2359</v>
      </c>
    </row>
    <row r="887" spans="1:5" x14ac:dyDescent="0.3">
      <c r="A887" s="3" t="s">
        <v>2360</v>
      </c>
      <c r="B887" s="3" t="s">
        <v>2361</v>
      </c>
      <c r="C887" s="3" t="str">
        <f>HYPERLINK("https://www.ebi.ac.uk/QuickGO/term/GO:0010693","QuickGO")</f>
        <v>QuickGO</v>
      </c>
      <c r="D887" s="4">
        <v>1</v>
      </c>
      <c r="E887" s="3" t="s">
        <v>58</v>
      </c>
    </row>
    <row r="888" spans="1:5" x14ac:dyDescent="0.3">
      <c r="A888" s="3" t="s">
        <v>2362</v>
      </c>
      <c r="B888" s="3" t="s">
        <v>2363</v>
      </c>
      <c r="C888" s="3" t="str">
        <f>HYPERLINK("https://www.ebi.ac.uk/QuickGO/term/GO:0010706","QuickGO")</f>
        <v>QuickGO</v>
      </c>
      <c r="D888" s="4">
        <v>1</v>
      </c>
      <c r="E888" s="3" t="s">
        <v>718</v>
      </c>
    </row>
    <row r="889" spans="1:5" x14ac:dyDescent="0.3">
      <c r="A889" s="3" t="s">
        <v>2364</v>
      </c>
      <c r="B889" s="3" t="s">
        <v>2365</v>
      </c>
      <c r="C889" s="3" t="str">
        <f>HYPERLINK("https://www.ebi.ac.uk/QuickGO/term/GO:0010718","QuickGO")</f>
        <v>QuickGO</v>
      </c>
      <c r="D889" s="4">
        <v>3</v>
      </c>
      <c r="E889" s="3" t="s">
        <v>1802</v>
      </c>
    </row>
    <row r="890" spans="1:5" x14ac:dyDescent="0.3">
      <c r="A890" s="3" t="s">
        <v>2366</v>
      </c>
      <c r="B890" s="3" t="s">
        <v>2367</v>
      </c>
      <c r="C890" s="3" t="str">
        <f>HYPERLINK("https://www.ebi.ac.uk/QuickGO/term/GO:0010719","QuickGO")</f>
        <v>QuickGO</v>
      </c>
      <c r="D890" s="4">
        <v>1</v>
      </c>
      <c r="E890" s="3" t="s">
        <v>46</v>
      </c>
    </row>
    <row r="891" spans="1:5" x14ac:dyDescent="0.3">
      <c r="A891" s="3" t="s">
        <v>2368</v>
      </c>
      <c r="B891" s="3" t="s">
        <v>2369</v>
      </c>
      <c r="C891" s="3" t="str">
        <f>HYPERLINK("https://www.ebi.ac.uk/QuickGO/term/GO:0010734","QuickGO")</f>
        <v>QuickGO</v>
      </c>
      <c r="D891" s="4">
        <v>1</v>
      </c>
      <c r="E891" s="3" t="s">
        <v>1636</v>
      </c>
    </row>
    <row r="892" spans="1:5" x14ac:dyDescent="0.3">
      <c r="A892" s="3" t="s">
        <v>2370</v>
      </c>
      <c r="B892" s="3" t="s">
        <v>2371</v>
      </c>
      <c r="C892" s="3" t="str">
        <f>HYPERLINK("https://www.ebi.ac.uk/QuickGO/term/GO:0010737","QuickGO")</f>
        <v>QuickGO</v>
      </c>
      <c r="D892" s="4">
        <v>1</v>
      </c>
      <c r="E892" s="3" t="s">
        <v>2372</v>
      </c>
    </row>
    <row r="893" spans="1:5" x14ac:dyDescent="0.3">
      <c r="A893" s="3" t="s">
        <v>2373</v>
      </c>
      <c r="B893" s="3" t="s">
        <v>2374</v>
      </c>
      <c r="C893" s="3" t="str">
        <f>HYPERLINK("https://www.ebi.ac.uk/QuickGO/term/GO:0010739","QuickGO")</f>
        <v>QuickGO</v>
      </c>
      <c r="D893" s="4">
        <v>1</v>
      </c>
      <c r="E893" s="3" t="s">
        <v>586</v>
      </c>
    </row>
    <row r="894" spans="1:5" x14ac:dyDescent="0.3">
      <c r="A894" s="3" t="s">
        <v>2375</v>
      </c>
      <c r="B894" s="3" t="s">
        <v>2376</v>
      </c>
      <c r="C894" s="3" t="str">
        <f>HYPERLINK("https://www.ebi.ac.uk/QuickGO/term/GO:0010744","QuickGO")</f>
        <v>QuickGO</v>
      </c>
      <c r="D894" s="4">
        <v>1</v>
      </c>
      <c r="E894" s="3" t="s">
        <v>2377</v>
      </c>
    </row>
    <row r="895" spans="1:5" x14ac:dyDescent="0.3">
      <c r="A895" s="3" t="s">
        <v>2378</v>
      </c>
      <c r="B895" s="3" t="s">
        <v>2379</v>
      </c>
      <c r="C895" s="3" t="str">
        <f>HYPERLINK("https://www.ebi.ac.uk/QuickGO/term/GO:0010745","QuickGO")</f>
        <v>QuickGO</v>
      </c>
      <c r="D895" s="4">
        <v>1</v>
      </c>
      <c r="E895" s="3" t="s">
        <v>1849</v>
      </c>
    </row>
    <row r="896" spans="1:5" x14ac:dyDescent="0.3">
      <c r="A896" s="3" t="s">
        <v>2380</v>
      </c>
      <c r="B896" s="3" t="s">
        <v>2381</v>
      </c>
      <c r="C896" s="3" t="str">
        <f>HYPERLINK("https://www.ebi.ac.uk/QuickGO/term/GO:0010750","QuickGO")</f>
        <v>QuickGO</v>
      </c>
      <c r="D896" s="4">
        <v>1</v>
      </c>
      <c r="E896" s="3" t="s">
        <v>554</v>
      </c>
    </row>
    <row r="897" spans="1:5" x14ac:dyDescent="0.3">
      <c r="A897" s="3" t="s">
        <v>2382</v>
      </c>
      <c r="B897" s="3" t="s">
        <v>2383</v>
      </c>
      <c r="C897" s="3" t="str">
        <f>HYPERLINK("https://www.ebi.ac.uk/QuickGO/term/GO:0010753","QuickGO")</f>
        <v>QuickGO</v>
      </c>
      <c r="D897" s="4">
        <v>1</v>
      </c>
      <c r="E897" s="3" t="s">
        <v>498</v>
      </c>
    </row>
    <row r="898" spans="1:5" x14ac:dyDescent="0.3">
      <c r="A898" s="3" t="s">
        <v>2384</v>
      </c>
      <c r="B898" s="3" t="s">
        <v>2385</v>
      </c>
      <c r="C898" s="3" t="str">
        <f>HYPERLINK("https://www.ebi.ac.uk/QuickGO/term/GO:0010759","QuickGO")</f>
        <v>QuickGO</v>
      </c>
      <c r="D898" s="4">
        <v>2</v>
      </c>
      <c r="E898" s="3" t="s">
        <v>2386</v>
      </c>
    </row>
    <row r="899" spans="1:5" x14ac:dyDescent="0.3">
      <c r="A899" s="3" t="s">
        <v>2387</v>
      </c>
      <c r="B899" s="3" t="s">
        <v>2388</v>
      </c>
      <c r="C899" s="3" t="str">
        <f>HYPERLINK("https://www.ebi.ac.uk/QuickGO/term/GO:0010760","QuickGO")</f>
        <v>QuickGO</v>
      </c>
      <c r="D899" s="4">
        <v>1</v>
      </c>
      <c r="E899" s="3" t="s">
        <v>586</v>
      </c>
    </row>
    <row r="900" spans="1:5" x14ac:dyDescent="0.3">
      <c r="A900" s="3" t="s">
        <v>2389</v>
      </c>
      <c r="B900" s="3" t="s">
        <v>2390</v>
      </c>
      <c r="C900" s="3" t="str">
        <f>HYPERLINK("https://www.ebi.ac.uk/QuickGO/term/GO:0010763","QuickGO")</f>
        <v>QuickGO</v>
      </c>
      <c r="D900" s="4">
        <v>1</v>
      </c>
      <c r="E900" s="3" t="s">
        <v>360</v>
      </c>
    </row>
    <row r="901" spans="1:5" x14ac:dyDescent="0.3">
      <c r="A901" s="3" t="s">
        <v>2391</v>
      </c>
      <c r="B901" s="3" t="s">
        <v>2392</v>
      </c>
      <c r="C901" s="3" t="str">
        <f>HYPERLINK("https://www.ebi.ac.uk/QuickGO/term/GO:0010796","QuickGO")</f>
        <v>QuickGO</v>
      </c>
      <c r="D901" s="4">
        <v>1</v>
      </c>
      <c r="E901" s="3" t="s">
        <v>1253</v>
      </c>
    </row>
    <row r="902" spans="1:5" x14ac:dyDescent="0.3">
      <c r="A902" s="3" t="s">
        <v>2393</v>
      </c>
      <c r="B902" s="3" t="s">
        <v>2394</v>
      </c>
      <c r="C902" s="3" t="str">
        <f>HYPERLINK("https://www.ebi.ac.uk/QuickGO/term/GO:0010800","QuickGO")</f>
        <v>QuickGO</v>
      </c>
      <c r="D902" s="4">
        <v>3</v>
      </c>
      <c r="E902" s="3" t="s">
        <v>2395</v>
      </c>
    </row>
    <row r="903" spans="1:5" x14ac:dyDescent="0.3">
      <c r="A903" s="3" t="s">
        <v>2396</v>
      </c>
      <c r="B903" s="3" t="s">
        <v>2397</v>
      </c>
      <c r="C903" s="3" t="str">
        <f>HYPERLINK("https://www.ebi.ac.uk/QuickGO/term/GO:0010811","QuickGO")</f>
        <v>QuickGO</v>
      </c>
      <c r="D903" s="4">
        <v>1</v>
      </c>
      <c r="E903" s="3" t="s">
        <v>876</v>
      </c>
    </row>
    <row r="904" spans="1:5" x14ac:dyDescent="0.3">
      <c r="A904" s="3" t="s">
        <v>2398</v>
      </c>
      <c r="B904" s="3" t="s">
        <v>2399</v>
      </c>
      <c r="C904" s="3" t="str">
        <f>HYPERLINK("https://www.ebi.ac.uk/QuickGO/term/GO:0010813","QuickGO")</f>
        <v>QuickGO</v>
      </c>
      <c r="D904" s="4">
        <v>1</v>
      </c>
      <c r="E904" s="3" t="s">
        <v>384</v>
      </c>
    </row>
    <row r="905" spans="1:5" x14ac:dyDescent="0.3">
      <c r="A905" s="3" t="s">
        <v>2400</v>
      </c>
      <c r="B905" s="3" t="s">
        <v>2401</v>
      </c>
      <c r="C905" s="3" t="str">
        <f>HYPERLINK("https://www.ebi.ac.uk/QuickGO/term/GO:0010815","QuickGO")</f>
        <v>QuickGO</v>
      </c>
      <c r="D905" s="4">
        <v>1</v>
      </c>
      <c r="E905" s="3" t="s">
        <v>384</v>
      </c>
    </row>
    <row r="906" spans="1:5" x14ac:dyDescent="0.3">
      <c r="A906" s="3" t="s">
        <v>2402</v>
      </c>
      <c r="B906" s="3" t="s">
        <v>2403</v>
      </c>
      <c r="C906" s="3" t="str">
        <f>HYPERLINK("https://www.ebi.ac.uk/QuickGO/term/GO:0010820","QuickGO")</f>
        <v>QuickGO</v>
      </c>
      <c r="D906" s="4">
        <v>1</v>
      </c>
      <c r="E906" s="3" t="s">
        <v>1250</v>
      </c>
    </row>
    <row r="907" spans="1:5" x14ac:dyDescent="0.3">
      <c r="A907" s="3" t="s">
        <v>2404</v>
      </c>
      <c r="B907" s="3" t="s">
        <v>2405</v>
      </c>
      <c r="C907" s="3" t="str">
        <f>HYPERLINK("https://www.ebi.ac.uk/QuickGO/term/GO:0010822","QuickGO")</f>
        <v>QuickGO</v>
      </c>
      <c r="D907" s="4">
        <v>1</v>
      </c>
      <c r="E907" s="3" t="s">
        <v>433</v>
      </c>
    </row>
    <row r="908" spans="1:5" x14ac:dyDescent="0.3">
      <c r="A908" s="3" t="s">
        <v>2406</v>
      </c>
      <c r="B908" s="3" t="s">
        <v>2407</v>
      </c>
      <c r="C908" s="3" t="str">
        <f>HYPERLINK("https://www.ebi.ac.uk/QuickGO/term/GO:0010831","QuickGO")</f>
        <v>QuickGO</v>
      </c>
      <c r="D908" s="4">
        <v>1</v>
      </c>
      <c r="E908" s="3" t="s">
        <v>348</v>
      </c>
    </row>
    <row r="909" spans="1:5" x14ac:dyDescent="0.3">
      <c r="A909" s="3" t="s">
        <v>2408</v>
      </c>
      <c r="B909" s="3" t="s">
        <v>2409</v>
      </c>
      <c r="C909" s="3" t="str">
        <f>HYPERLINK("https://www.ebi.ac.uk/QuickGO/term/GO:0010835","QuickGO")</f>
        <v>QuickGO</v>
      </c>
      <c r="D909" s="4">
        <v>1</v>
      </c>
      <c r="E909" s="3" t="s">
        <v>992</v>
      </c>
    </row>
    <row r="910" spans="1:5" x14ac:dyDescent="0.3">
      <c r="A910" s="3" t="s">
        <v>2410</v>
      </c>
      <c r="B910" s="3" t="s">
        <v>2411</v>
      </c>
      <c r="C910" s="3" t="str">
        <f>HYPERLINK("https://www.ebi.ac.uk/QuickGO/term/GO:0010840","QuickGO")</f>
        <v>QuickGO</v>
      </c>
      <c r="D910" s="4">
        <v>1</v>
      </c>
      <c r="E910" s="3" t="s">
        <v>2412</v>
      </c>
    </row>
    <row r="911" spans="1:5" x14ac:dyDescent="0.3">
      <c r="A911" s="3" t="s">
        <v>2413</v>
      </c>
      <c r="B911" s="3" t="s">
        <v>2414</v>
      </c>
      <c r="C911" s="3" t="str">
        <f>HYPERLINK("https://www.ebi.ac.uk/QuickGO/term/GO:0010862","QuickGO")</f>
        <v>QuickGO</v>
      </c>
      <c r="D911" s="4">
        <v>5</v>
      </c>
      <c r="E911" s="3" t="s">
        <v>2415</v>
      </c>
    </row>
    <row r="912" spans="1:5" x14ac:dyDescent="0.3">
      <c r="A912" s="3" t="s">
        <v>2416</v>
      </c>
      <c r="B912" s="3" t="s">
        <v>2417</v>
      </c>
      <c r="C912" s="3" t="str">
        <f>HYPERLINK("https://www.ebi.ac.uk/QuickGO/term/GO:0010863","QuickGO")</f>
        <v>QuickGO</v>
      </c>
      <c r="D912" s="4">
        <v>1</v>
      </c>
      <c r="E912" s="3" t="s">
        <v>192</v>
      </c>
    </row>
    <row r="913" spans="1:5" x14ac:dyDescent="0.3">
      <c r="A913" s="3" t="s">
        <v>2418</v>
      </c>
      <c r="B913" s="3" t="s">
        <v>2419</v>
      </c>
      <c r="C913" s="3" t="str">
        <f>HYPERLINK("https://www.ebi.ac.uk/QuickGO/term/GO:0010867","QuickGO")</f>
        <v>QuickGO</v>
      </c>
      <c r="D913" s="4">
        <v>1</v>
      </c>
      <c r="E913" s="3" t="s">
        <v>372</v>
      </c>
    </row>
    <row r="914" spans="1:5" x14ac:dyDescent="0.3">
      <c r="A914" s="3" t="s">
        <v>2420</v>
      </c>
      <c r="B914" s="3" t="s">
        <v>2421</v>
      </c>
      <c r="C914" s="3" t="str">
        <f>HYPERLINK("https://www.ebi.ac.uk/QuickGO/term/GO:0010875","QuickGO")</f>
        <v>QuickGO</v>
      </c>
      <c r="D914" s="4">
        <v>1</v>
      </c>
      <c r="E914" s="3" t="s">
        <v>1849</v>
      </c>
    </row>
    <row r="915" spans="1:5" x14ac:dyDescent="0.3">
      <c r="A915" s="3" t="s">
        <v>2422</v>
      </c>
      <c r="B915" s="3" t="s">
        <v>2423</v>
      </c>
      <c r="C915" s="3" t="str">
        <f>HYPERLINK("https://www.ebi.ac.uk/QuickGO/term/GO:0010882","QuickGO")</f>
        <v>QuickGO</v>
      </c>
      <c r="D915" s="4">
        <v>2</v>
      </c>
      <c r="E915" s="3" t="s">
        <v>2424</v>
      </c>
    </row>
    <row r="916" spans="1:5" x14ac:dyDescent="0.3">
      <c r="A916" s="3" t="s">
        <v>2425</v>
      </c>
      <c r="B916" s="3" t="s">
        <v>2426</v>
      </c>
      <c r="C916" s="3" t="str">
        <f>HYPERLINK("https://www.ebi.ac.uk/QuickGO/term/GO:0010886","QuickGO")</f>
        <v>QuickGO</v>
      </c>
      <c r="D916" s="4">
        <v>1</v>
      </c>
      <c r="E916" s="3" t="s">
        <v>372</v>
      </c>
    </row>
    <row r="917" spans="1:5" x14ac:dyDescent="0.3">
      <c r="A917" s="3" t="s">
        <v>2427</v>
      </c>
      <c r="B917" s="3" t="s">
        <v>2428</v>
      </c>
      <c r="C917" s="3" t="str">
        <f>HYPERLINK("https://www.ebi.ac.uk/QuickGO/term/GO:0010888","QuickGO")</f>
        <v>QuickGO</v>
      </c>
      <c r="D917" s="4">
        <v>1</v>
      </c>
      <c r="E917" s="3" t="s">
        <v>1849</v>
      </c>
    </row>
    <row r="918" spans="1:5" x14ac:dyDescent="0.3">
      <c r="A918" s="3" t="s">
        <v>2429</v>
      </c>
      <c r="B918" s="3" t="s">
        <v>2430</v>
      </c>
      <c r="C918" s="3" t="str">
        <f>HYPERLINK("https://www.ebi.ac.uk/QuickGO/term/GO:0010893","QuickGO")</f>
        <v>QuickGO</v>
      </c>
      <c r="D918" s="4">
        <v>2</v>
      </c>
      <c r="E918" s="3" t="s">
        <v>2309</v>
      </c>
    </row>
    <row r="919" spans="1:5" x14ac:dyDescent="0.3">
      <c r="A919" s="3" t="s">
        <v>2431</v>
      </c>
      <c r="B919" s="3" t="s">
        <v>2432</v>
      </c>
      <c r="C919" s="3" t="str">
        <f>HYPERLINK("https://www.ebi.ac.uk/QuickGO/term/GO:0010894","QuickGO")</f>
        <v>QuickGO</v>
      </c>
      <c r="D919" s="4">
        <v>1</v>
      </c>
      <c r="E919" s="3" t="s">
        <v>2433</v>
      </c>
    </row>
    <row r="920" spans="1:5" x14ac:dyDescent="0.3">
      <c r="A920" s="3" t="s">
        <v>2434</v>
      </c>
      <c r="B920" s="3" t="s">
        <v>2435</v>
      </c>
      <c r="C920" s="3" t="str">
        <f>HYPERLINK("https://www.ebi.ac.uk/QuickGO/term/GO:0010897","QuickGO")</f>
        <v>QuickGO</v>
      </c>
      <c r="D920" s="4">
        <v>1</v>
      </c>
      <c r="E920" s="3" t="s">
        <v>2436</v>
      </c>
    </row>
    <row r="921" spans="1:5" x14ac:dyDescent="0.3">
      <c r="A921" s="3" t="s">
        <v>2437</v>
      </c>
      <c r="B921" s="3" t="s">
        <v>2438</v>
      </c>
      <c r="C921" s="3" t="str">
        <f>HYPERLINK("https://www.ebi.ac.uk/QuickGO/term/GO:0010899","QuickGO")</f>
        <v>QuickGO</v>
      </c>
      <c r="D921" s="4">
        <v>1</v>
      </c>
      <c r="E921" s="3" t="s">
        <v>372</v>
      </c>
    </row>
    <row r="922" spans="1:5" x14ac:dyDescent="0.3">
      <c r="A922" s="3" t="s">
        <v>2439</v>
      </c>
      <c r="B922" s="3" t="s">
        <v>2440</v>
      </c>
      <c r="C922" s="3" t="str">
        <f>HYPERLINK("https://www.ebi.ac.uk/QuickGO/term/GO:0010903","QuickGO")</f>
        <v>QuickGO</v>
      </c>
      <c r="D922" s="4">
        <v>1</v>
      </c>
      <c r="E922" s="3" t="s">
        <v>2436</v>
      </c>
    </row>
    <row r="923" spans="1:5" x14ac:dyDescent="0.3">
      <c r="A923" s="3" t="s">
        <v>2441</v>
      </c>
      <c r="B923" s="3" t="s">
        <v>2442</v>
      </c>
      <c r="C923" s="3" t="str">
        <f>HYPERLINK("https://www.ebi.ac.uk/QuickGO/term/GO:0010916","QuickGO")</f>
        <v>QuickGO</v>
      </c>
      <c r="D923" s="4">
        <v>1</v>
      </c>
      <c r="E923" s="3" t="s">
        <v>2436</v>
      </c>
    </row>
    <row r="924" spans="1:5" x14ac:dyDescent="0.3">
      <c r="A924" s="3" t="s">
        <v>2443</v>
      </c>
      <c r="B924" s="3" t="s">
        <v>2444</v>
      </c>
      <c r="C924" s="3" t="str">
        <f>HYPERLINK("https://www.ebi.ac.uk/QuickGO/term/GO:0010917","QuickGO")</f>
        <v>QuickGO</v>
      </c>
      <c r="D924" s="4">
        <v>1</v>
      </c>
      <c r="E924" s="3" t="s">
        <v>446</v>
      </c>
    </row>
    <row r="925" spans="1:5" x14ac:dyDescent="0.3">
      <c r="A925" s="3" t="s">
        <v>2445</v>
      </c>
      <c r="B925" s="3" t="s">
        <v>2446</v>
      </c>
      <c r="C925" s="3" t="str">
        <f>HYPERLINK("https://www.ebi.ac.uk/QuickGO/term/GO:0010936","QuickGO")</f>
        <v>QuickGO</v>
      </c>
      <c r="D925" s="4">
        <v>1</v>
      </c>
      <c r="E925" s="3" t="s">
        <v>360</v>
      </c>
    </row>
    <row r="926" spans="1:5" x14ac:dyDescent="0.3">
      <c r="A926" s="3" t="s">
        <v>2447</v>
      </c>
      <c r="B926" s="3" t="s">
        <v>2448</v>
      </c>
      <c r="C926" s="3" t="str">
        <f>HYPERLINK("https://www.ebi.ac.uk/QuickGO/term/GO:0010940","QuickGO")</f>
        <v>QuickGO</v>
      </c>
      <c r="D926" s="4">
        <v>1</v>
      </c>
      <c r="E926" s="3" t="s">
        <v>1413</v>
      </c>
    </row>
    <row r="927" spans="1:5" x14ac:dyDescent="0.3">
      <c r="A927" s="3" t="s">
        <v>2449</v>
      </c>
      <c r="B927" s="3" t="s">
        <v>2450</v>
      </c>
      <c r="C927" s="3" t="str">
        <f>HYPERLINK("https://www.ebi.ac.uk/QuickGO/term/GO:0010942","QuickGO")</f>
        <v>QuickGO</v>
      </c>
      <c r="D927" s="4">
        <v>1</v>
      </c>
      <c r="E927" s="3" t="s">
        <v>1413</v>
      </c>
    </row>
    <row r="928" spans="1:5" x14ac:dyDescent="0.3">
      <c r="A928" s="3" t="s">
        <v>2451</v>
      </c>
      <c r="B928" s="3" t="s">
        <v>2452</v>
      </c>
      <c r="C928" s="3" t="str">
        <f>HYPERLINK("https://www.ebi.ac.uk/QuickGO/term/GO:0010950","QuickGO")</f>
        <v>QuickGO</v>
      </c>
      <c r="D928" s="4">
        <v>1</v>
      </c>
      <c r="E928" s="3" t="s">
        <v>449</v>
      </c>
    </row>
    <row r="929" spans="1:5" x14ac:dyDescent="0.3">
      <c r="A929" s="3" t="s">
        <v>2453</v>
      </c>
      <c r="B929" s="3" t="s">
        <v>2454</v>
      </c>
      <c r="C929" s="3" t="str">
        <f>HYPERLINK("https://www.ebi.ac.uk/QuickGO/term/GO:0010952","QuickGO")</f>
        <v>QuickGO</v>
      </c>
      <c r="D929" s="4">
        <v>1</v>
      </c>
      <c r="E929" s="3" t="s">
        <v>384</v>
      </c>
    </row>
    <row r="930" spans="1:5" x14ac:dyDescent="0.3">
      <c r="A930" s="3" t="s">
        <v>2455</v>
      </c>
      <c r="B930" s="3" t="s">
        <v>2456</v>
      </c>
      <c r="C930" s="3" t="str">
        <f>HYPERLINK("https://www.ebi.ac.uk/QuickGO/term/GO:0010954","QuickGO")</f>
        <v>QuickGO</v>
      </c>
      <c r="D930" s="4">
        <v>1</v>
      </c>
      <c r="E930" s="3" t="s">
        <v>10</v>
      </c>
    </row>
    <row r="931" spans="1:5" x14ac:dyDescent="0.3">
      <c r="A931" s="3" t="s">
        <v>2457</v>
      </c>
      <c r="B931" s="3" t="s">
        <v>2458</v>
      </c>
      <c r="C931" s="3" t="str">
        <f>HYPERLINK("https://www.ebi.ac.uk/QuickGO/term/GO:0010960","QuickGO")</f>
        <v>QuickGO</v>
      </c>
      <c r="D931" s="4">
        <v>1</v>
      </c>
      <c r="E931" s="3" t="s">
        <v>1822</v>
      </c>
    </row>
    <row r="932" spans="1:5" x14ac:dyDescent="0.3">
      <c r="A932" s="3" t="s">
        <v>2459</v>
      </c>
      <c r="B932" s="3" t="s">
        <v>2460</v>
      </c>
      <c r="C932" s="3" t="str">
        <f>HYPERLINK("https://www.ebi.ac.uk/QuickGO/term/GO:0010961","QuickGO")</f>
        <v>QuickGO</v>
      </c>
      <c r="D932" s="4">
        <v>1</v>
      </c>
      <c r="E932" s="3" t="s">
        <v>607</v>
      </c>
    </row>
    <row r="933" spans="1:5" x14ac:dyDescent="0.3">
      <c r="A933" s="3" t="s">
        <v>2461</v>
      </c>
      <c r="B933" s="3" t="s">
        <v>2462</v>
      </c>
      <c r="C933" s="3" t="str">
        <f>HYPERLINK("https://www.ebi.ac.uk/QuickGO/term/GO:0010971","QuickGO")</f>
        <v>QuickGO</v>
      </c>
      <c r="D933" s="4">
        <v>2</v>
      </c>
      <c r="E933" s="3" t="s">
        <v>2463</v>
      </c>
    </row>
    <row r="934" spans="1:5" x14ac:dyDescent="0.3">
      <c r="A934" s="3" t="s">
        <v>2464</v>
      </c>
      <c r="B934" s="3" t="s">
        <v>2465</v>
      </c>
      <c r="C934" s="3" t="str">
        <f>HYPERLINK("https://www.ebi.ac.uk/QuickGO/term/GO:0010976","QuickGO")</f>
        <v>QuickGO</v>
      </c>
      <c r="D934" s="4">
        <v>2</v>
      </c>
      <c r="E934" s="3" t="s">
        <v>2466</v>
      </c>
    </row>
    <row r="935" spans="1:5" x14ac:dyDescent="0.3">
      <c r="A935" s="3" t="s">
        <v>2467</v>
      </c>
      <c r="B935" s="3" t="s">
        <v>2468</v>
      </c>
      <c r="C935" s="3" t="str">
        <f>HYPERLINK("https://www.ebi.ac.uk/QuickGO/term/GO:0010977","QuickGO")</f>
        <v>QuickGO</v>
      </c>
      <c r="D935" s="4">
        <v>2</v>
      </c>
      <c r="E935" s="3" t="s">
        <v>2469</v>
      </c>
    </row>
    <row r="936" spans="1:5" x14ac:dyDescent="0.3">
      <c r="A936" s="3" t="s">
        <v>2470</v>
      </c>
      <c r="B936" s="3" t="s">
        <v>2471</v>
      </c>
      <c r="C936" s="3" t="str">
        <f>HYPERLINK("https://www.ebi.ac.uk/QuickGO/term/GO:0010987","QuickGO")</f>
        <v>QuickGO</v>
      </c>
      <c r="D936" s="4">
        <v>1</v>
      </c>
      <c r="E936" s="3" t="s">
        <v>2436</v>
      </c>
    </row>
    <row r="937" spans="1:5" x14ac:dyDescent="0.3">
      <c r="A937" s="3" t="s">
        <v>2472</v>
      </c>
      <c r="B937" s="3" t="s">
        <v>2473</v>
      </c>
      <c r="C937" s="3" t="str">
        <f>HYPERLINK("https://www.ebi.ac.uk/QuickGO/term/GO:0010989","QuickGO")</f>
        <v>QuickGO</v>
      </c>
      <c r="D937" s="4">
        <v>1</v>
      </c>
      <c r="E937" s="3" t="s">
        <v>2436</v>
      </c>
    </row>
    <row r="938" spans="1:5" x14ac:dyDescent="0.3">
      <c r="A938" s="3" t="s">
        <v>2474</v>
      </c>
      <c r="B938" s="3" t="s">
        <v>2475</v>
      </c>
      <c r="C938" s="3" t="str">
        <f>HYPERLINK("https://www.ebi.ac.uk/QuickGO/term/GO:0010996","QuickGO")</f>
        <v>QuickGO</v>
      </c>
      <c r="D938" s="4">
        <v>1</v>
      </c>
      <c r="E938" s="3" t="s">
        <v>507</v>
      </c>
    </row>
    <row r="939" spans="1:5" x14ac:dyDescent="0.3">
      <c r="A939" s="3" t="s">
        <v>2476</v>
      </c>
      <c r="B939" s="3" t="s">
        <v>2477</v>
      </c>
      <c r="C939" s="3" t="str">
        <f>HYPERLINK("https://www.ebi.ac.uk/QuickGO/term/GO:0010997","QuickGO")</f>
        <v>QuickGO</v>
      </c>
      <c r="D939" s="4">
        <v>1</v>
      </c>
      <c r="E939" s="3" t="s">
        <v>1154</v>
      </c>
    </row>
    <row r="940" spans="1:5" x14ac:dyDescent="0.3">
      <c r="A940" s="3" t="s">
        <v>2478</v>
      </c>
      <c r="B940" s="3" t="s">
        <v>2479</v>
      </c>
      <c r="C940" s="3" t="str">
        <f>HYPERLINK("https://www.ebi.ac.uk/QuickGO/term/GO:0012505","QuickGO")</f>
        <v>QuickGO</v>
      </c>
      <c r="D940" s="4">
        <v>2</v>
      </c>
      <c r="E940" s="3" t="s">
        <v>2480</v>
      </c>
    </row>
    <row r="941" spans="1:5" x14ac:dyDescent="0.3">
      <c r="A941" s="3" t="s">
        <v>2481</v>
      </c>
      <c r="B941" s="3" t="s">
        <v>2482</v>
      </c>
      <c r="C941" s="3" t="str">
        <f>HYPERLINK("https://www.ebi.ac.uk/QuickGO/term/GO:0014002","QuickGO")</f>
        <v>QuickGO</v>
      </c>
      <c r="D941" s="4">
        <v>2</v>
      </c>
      <c r="E941" s="3" t="s">
        <v>2483</v>
      </c>
    </row>
    <row r="942" spans="1:5" x14ac:dyDescent="0.3">
      <c r="A942" s="3" t="s">
        <v>2484</v>
      </c>
      <c r="B942" s="3" t="s">
        <v>2485</v>
      </c>
      <c r="C942" s="3" t="str">
        <f>HYPERLINK("https://www.ebi.ac.uk/QuickGO/term/GO:0014003","QuickGO")</f>
        <v>QuickGO</v>
      </c>
      <c r="D942" s="4">
        <v>2</v>
      </c>
      <c r="E942" s="3" t="s">
        <v>2486</v>
      </c>
    </row>
    <row r="943" spans="1:5" x14ac:dyDescent="0.3">
      <c r="A943" s="3" t="s">
        <v>2487</v>
      </c>
      <c r="B943" s="3" t="s">
        <v>2488</v>
      </c>
      <c r="C943" s="3" t="str">
        <f>HYPERLINK("https://www.ebi.ac.uk/QuickGO/term/GO:0014008","QuickGO")</f>
        <v>QuickGO</v>
      </c>
      <c r="D943" s="4">
        <v>1</v>
      </c>
      <c r="E943" s="3" t="s">
        <v>360</v>
      </c>
    </row>
    <row r="944" spans="1:5" x14ac:dyDescent="0.3">
      <c r="A944" s="3" t="s">
        <v>2489</v>
      </c>
      <c r="B944" s="3" t="s">
        <v>2490</v>
      </c>
      <c r="C944" s="3" t="str">
        <f>HYPERLINK("https://www.ebi.ac.uk/QuickGO/term/GO:0014033","QuickGO")</f>
        <v>QuickGO</v>
      </c>
      <c r="D944" s="4">
        <v>1</v>
      </c>
      <c r="E944" s="3" t="s">
        <v>292</v>
      </c>
    </row>
    <row r="945" spans="1:5" x14ac:dyDescent="0.3">
      <c r="A945" s="3" t="s">
        <v>2491</v>
      </c>
      <c r="B945" s="3" t="s">
        <v>2492</v>
      </c>
      <c r="C945" s="3" t="str">
        <f>HYPERLINK("https://www.ebi.ac.uk/QuickGO/term/GO:0014037","QuickGO")</f>
        <v>QuickGO</v>
      </c>
      <c r="D945" s="4">
        <v>1</v>
      </c>
      <c r="E945" s="3" t="s">
        <v>1973</v>
      </c>
    </row>
    <row r="946" spans="1:5" x14ac:dyDescent="0.3">
      <c r="A946" s="3" t="s">
        <v>2493</v>
      </c>
      <c r="B946" s="3" t="s">
        <v>2494</v>
      </c>
      <c r="C946" s="3" t="str">
        <f>HYPERLINK("https://www.ebi.ac.uk/QuickGO/term/GO:0014043","QuickGO")</f>
        <v>QuickGO</v>
      </c>
      <c r="D946" s="4">
        <v>1</v>
      </c>
      <c r="E946" s="3" t="s">
        <v>939</v>
      </c>
    </row>
    <row r="947" spans="1:5" x14ac:dyDescent="0.3">
      <c r="A947" s="3" t="s">
        <v>2495</v>
      </c>
      <c r="B947" s="3" t="s">
        <v>2496</v>
      </c>
      <c r="C947" s="3" t="str">
        <f>HYPERLINK("https://www.ebi.ac.uk/QuickGO/term/GO:0014048","QuickGO")</f>
        <v>QuickGO</v>
      </c>
      <c r="D947" s="4">
        <v>1</v>
      </c>
      <c r="E947" s="3" t="s">
        <v>40</v>
      </c>
    </row>
    <row r="948" spans="1:5" x14ac:dyDescent="0.3">
      <c r="A948" s="3" t="s">
        <v>2497</v>
      </c>
      <c r="B948" s="3" t="s">
        <v>2498</v>
      </c>
      <c r="C948" s="3" t="str">
        <f>HYPERLINK("https://www.ebi.ac.uk/QuickGO/term/GO:0014059","QuickGO")</f>
        <v>QuickGO</v>
      </c>
      <c r="D948" s="4">
        <v>1</v>
      </c>
      <c r="E948" s="3" t="s">
        <v>40</v>
      </c>
    </row>
    <row r="949" spans="1:5" x14ac:dyDescent="0.3">
      <c r="A949" s="3" t="s">
        <v>2499</v>
      </c>
      <c r="B949" s="3" t="s">
        <v>2500</v>
      </c>
      <c r="C949" s="3" t="str">
        <f>HYPERLINK("https://www.ebi.ac.uk/QuickGO/term/GO:0014068","QuickGO")</f>
        <v>QuickGO</v>
      </c>
      <c r="D949" s="4">
        <v>2</v>
      </c>
      <c r="E949" s="3" t="s">
        <v>2501</v>
      </c>
    </row>
    <row r="950" spans="1:5" x14ac:dyDescent="0.3">
      <c r="A950" s="3" t="s">
        <v>2502</v>
      </c>
      <c r="B950" s="3" t="s">
        <v>2503</v>
      </c>
      <c r="C950" s="3" t="str">
        <f>HYPERLINK("https://www.ebi.ac.uk/QuickGO/term/GO:0014069","QuickGO")</f>
        <v>QuickGO</v>
      </c>
      <c r="D950" s="4">
        <v>3</v>
      </c>
      <c r="E950" s="3" t="s">
        <v>2504</v>
      </c>
    </row>
    <row r="951" spans="1:5" x14ac:dyDescent="0.3">
      <c r="A951" s="3" t="s">
        <v>2505</v>
      </c>
      <c r="B951" s="3" t="s">
        <v>2506</v>
      </c>
      <c r="C951" s="3" t="str">
        <f>HYPERLINK("https://www.ebi.ac.uk/QuickGO/term/GO:0014704","QuickGO")</f>
        <v>QuickGO</v>
      </c>
      <c r="D951" s="4">
        <v>3</v>
      </c>
      <c r="E951" s="3" t="s">
        <v>2507</v>
      </c>
    </row>
    <row r="952" spans="1:5" x14ac:dyDescent="0.3">
      <c r="A952" s="3" t="s">
        <v>2508</v>
      </c>
      <c r="B952" s="3" t="s">
        <v>2509</v>
      </c>
      <c r="C952" s="3" t="str">
        <f>HYPERLINK("https://www.ebi.ac.uk/QuickGO/term/GO:0014819","QuickGO")</f>
        <v>QuickGO</v>
      </c>
      <c r="D952" s="4">
        <v>1</v>
      </c>
      <c r="E952" s="3" t="s">
        <v>348</v>
      </c>
    </row>
    <row r="953" spans="1:5" x14ac:dyDescent="0.3">
      <c r="A953" s="3" t="s">
        <v>2510</v>
      </c>
      <c r="B953" s="3" t="s">
        <v>2511</v>
      </c>
      <c r="C953" s="3" t="str">
        <f>HYPERLINK("https://www.ebi.ac.uk/QuickGO/term/GO:0014826","QuickGO")</f>
        <v>QuickGO</v>
      </c>
      <c r="D953" s="4">
        <v>2</v>
      </c>
      <c r="E953" s="3" t="s">
        <v>334</v>
      </c>
    </row>
    <row r="954" spans="1:5" x14ac:dyDescent="0.3">
      <c r="A954" s="3" t="s">
        <v>2512</v>
      </c>
      <c r="B954" s="3" t="s">
        <v>2513</v>
      </c>
      <c r="C954" s="3" t="str">
        <f>HYPERLINK("https://www.ebi.ac.uk/QuickGO/term/GO:0014839","QuickGO")</f>
        <v>QuickGO</v>
      </c>
      <c r="D954" s="4">
        <v>1</v>
      </c>
      <c r="E954" s="3" t="s">
        <v>2334</v>
      </c>
    </row>
    <row r="955" spans="1:5" x14ac:dyDescent="0.3">
      <c r="A955" s="3" t="s">
        <v>2514</v>
      </c>
      <c r="B955" s="3" t="s">
        <v>2515</v>
      </c>
      <c r="C955" s="3" t="str">
        <f>HYPERLINK("https://www.ebi.ac.uk/QuickGO/term/GO:0014850","QuickGO")</f>
        <v>QuickGO</v>
      </c>
      <c r="D955" s="4">
        <v>2</v>
      </c>
      <c r="E955" s="3" t="s">
        <v>2516</v>
      </c>
    </row>
    <row r="956" spans="1:5" x14ac:dyDescent="0.3">
      <c r="A956" s="3" t="s">
        <v>2517</v>
      </c>
      <c r="B956" s="3" t="s">
        <v>2518</v>
      </c>
      <c r="C956" s="3" t="str">
        <f>HYPERLINK("https://www.ebi.ac.uk/QuickGO/term/GO:0014861","QuickGO")</f>
        <v>QuickGO</v>
      </c>
      <c r="D956" s="4">
        <v>1</v>
      </c>
      <c r="E956" s="3" t="s">
        <v>2519</v>
      </c>
    </row>
    <row r="957" spans="1:5" x14ac:dyDescent="0.3">
      <c r="A957" s="3" t="s">
        <v>2520</v>
      </c>
      <c r="B957" s="3" t="s">
        <v>2521</v>
      </c>
      <c r="C957" s="3" t="str">
        <f>HYPERLINK("https://www.ebi.ac.uk/QuickGO/term/GO:0014883","QuickGO")</f>
        <v>QuickGO</v>
      </c>
      <c r="D957" s="4">
        <v>1</v>
      </c>
      <c r="E957" s="3" t="s">
        <v>1078</v>
      </c>
    </row>
    <row r="958" spans="1:5" x14ac:dyDescent="0.3">
      <c r="A958" s="3" t="s">
        <v>2522</v>
      </c>
      <c r="B958" s="3" t="s">
        <v>2523</v>
      </c>
      <c r="C958" s="3" t="str">
        <f>HYPERLINK("https://www.ebi.ac.uk/QuickGO/term/GO:0014889","QuickGO")</f>
        <v>QuickGO</v>
      </c>
      <c r="D958" s="4">
        <v>1</v>
      </c>
      <c r="E958" s="3" t="s">
        <v>1566</v>
      </c>
    </row>
    <row r="959" spans="1:5" x14ac:dyDescent="0.3">
      <c r="A959" s="3" t="s">
        <v>2524</v>
      </c>
      <c r="B959" s="3" t="s">
        <v>2525</v>
      </c>
      <c r="C959" s="3" t="str">
        <f>HYPERLINK("https://www.ebi.ac.uk/QuickGO/term/GO:0014894","QuickGO")</f>
        <v>QuickGO</v>
      </c>
      <c r="D959" s="4">
        <v>1</v>
      </c>
      <c r="E959" s="3" t="s">
        <v>2526</v>
      </c>
    </row>
    <row r="960" spans="1:5" x14ac:dyDescent="0.3">
      <c r="A960" s="3" t="s">
        <v>2527</v>
      </c>
      <c r="B960" s="3" t="s">
        <v>2528</v>
      </c>
      <c r="C960" s="3" t="str">
        <f>HYPERLINK("https://www.ebi.ac.uk/QuickGO/term/GO:0014898","QuickGO")</f>
        <v>QuickGO</v>
      </c>
      <c r="D960" s="4">
        <v>1</v>
      </c>
      <c r="E960" s="3" t="s">
        <v>1078</v>
      </c>
    </row>
    <row r="961" spans="1:5" x14ac:dyDescent="0.3">
      <c r="A961" s="3" t="s">
        <v>2529</v>
      </c>
      <c r="B961" s="3" t="s">
        <v>2530</v>
      </c>
      <c r="C961" s="3" t="str">
        <f>HYPERLINK("https://www.ebi.ac.uk/QuickGO/term/GO:0015035","QuickGO")</f>
        <v>QuickGO</v>
      </c>
      <c r="D961" s="4">
        <v>1</v>
      </c>
      <c r="E961" s="3" t="s">
        <v>2531</v>
      </c>
    </row>
    <row r="962" spans="1:5" x14ac:dyDescent="0.3">
      <c r="A962" s="3" t="s">
        <v>2532</v>
      </c>
      <c r="B962" s="3" t="s">
        <v>2533</v>
      </c>
      <c r="C962" s="3" t="str">
        <f>HYPERLINK("https://www.ebi.ac.uk/QuickGO/term/GO:0015054","QuickGO")</f>
        <v>QuickGO</v>
      </c>
      <c r="D962" s="4">
        <v>1</v>
      </c>
      <c r="E962" s="3" t="s">
        <v>2534</v>
      </c>
    </row>
    <row r="963" spans="1:5" x14ac:dyDescent="0.3">
      <c r="A963" s="3" t="s">
        <v>2535</v>
      </c>
      <c r="B963" s="3" t="s">
        <v>2536</v>
      </c>
      <c r="C963" s="3" t="str">
        <f>HYPERLINK("https://www.ebi.ac.uk/QuickGO/term/GO:0015067","QuickGO")</f>
        <v>QuickGO</v>
      </c>
      <c r="D963" s="4">
        <v>1</v>
      </c>
      <c r="E963" s="3" t="s">
        <v>1566</v>
      </c>
    </row>
    <row r="964" spans="1:5" x14ac:dyDescent="0.3">
      <c r="A964" s="3" t="s">
        <v>2537</v>
      </c>
      <c r="B964" s="3" t="s">
        <v>2538</v>
      </c>
      <c r="C964" s="3" t="str">
        <f>HYPERLINK("https://www.ebi.ac.uk/QuickGO/term/GO:0015068","QuickGO")</f>
        <v>QuickGO</v>
      </c>
      <c r="D964" s="4">
        <v>1</v>
      </c>
      <c r="E964" s="3" t="s">
        <v>1566</v>
      </c>
    </row>
    <row r="965" spans="1:5" x14ac:dyDescent="0.3">
      <c r="A965" s="3" t="s">
        <v>2539</v>
      </c>
      <c r="B965" s="3" t="s">
        <v>2540</v>
      </c>
      <c r="C965" s="3" t="str">
        <f>HYPERLINK("https://www.ebi.ac.uk/QuickGO/term/GO:0015078","QuickGO")</f>
        <v>QuickGO</v>
      </c>
      <c r="D965" s="4">
        <v>2</v>
      </c>
      <c r="E965" s="3" t="s">
        <v>1191</v>
      </c>
    </row>
    <row r="966" spans="1:5" x14ac:dyDescent="0.3">
      <c r="A966" s="3" t="s">
        <v>2541</v>
      </c>
      <c r="B966" s="3" t="s">
        <v>2542</v>
      </c>
      <c r="C966" s="3" t="str">
        <f>HYPERLINK("https://www.ebi.ac.uk/QuickGO/term/GO:0015136","QuickGO")</f>
        <v>QuickGO</v>
      </c>
      <c r="D966" s="4">
        <v>1</v>
      </c>
      <c r="E966" s="3" t="s">
        <v>2198</v>
      </c>
    </row>
    <row r="967" spans="1:5" x14ac:dyDescent="0.3">
      <c r="A967" s="3" t="s">
        <v>2543</v>
      </c>
      <c r="B967" s="3" t="s">
        <v>2544</v>
      </c>
      <c r="C967" s="3" t="str">
        <f>HYPERLINK("https://www.ebi.ac.uk/QuickGO/term/GO:0015165","QuickGO")</f>
        <v>QuickGO</v>
      </c>
      <c r="D967" s="4">
        <v>1</v>
      </c>
      <c r="E967" s="3" t="s">
        <v>2198</v>
      </c>
    </row>
    <row r="968" spans="1:5" x14ac:dyDescent="0.3">
      <c r="A968" s="3" t="s">
        <v>2545</v>
      </c>
      <c r="B968" s="3" t="s">
        <v>2546</v>
      </c>
      <c r="C968" s="3" t="str">
        <f>HYPERLINK("https://www.ebi.ac.uk/QuickGO/term/GO:0015194","QuickGO")</f>
        <v>QuickGO</v>
      </c>
      <c r="D968" s="4">
        <v>1</v>
      </c>
      <c r="E968" s="3" t="s">
        <v>1613</v>
      </c>
    </row>
    <row r="969" spans="1:5" x14ac:dyDescent="0.3">
      <c r="A969" s="3" t="s">
        <v>2547</v>
      </c>
      <c r="B969" s="3" t="s">
        <v>2548</v>
      </c>
      <c r="C969" s="3" t="str">
        <f>HYPERLINK("https://www.ebi.ac.uk/QuickGO/term/GO:0015220","QuickGO")</f>
        <v>QuickGO</v>
      </c>
      <c r="D969" s="4">
        <v>1</v>
      </c>
      <c r="E969" s="3" t="s">
        <v>2105</v>
      </c>
    </row>
    <row r="970" spans="1:5" x14ac:dyDescent="0.3">
      <c r="A970" s="3" t="s">
        <v>2549</v>
      </c>
      <c r="B970" s="3" t="s">
        <v>2550</v>
      </c>
      <c r="C970" s="3" t="str">
        <f>HYPERLINK("https://www.ebi.ac.uk/QuickGO/term/GO:0015250","QuickGO")</f>
        <v>QuickGO</v>
      </c>
      <c r="D970" s="4">
        <v>1</v>
      </c>
      <c r="E970" s="3" t="s">
        <v>1646</v>
      </c>
    </row>
    <row r="971" spans="1:5" x14ac:dyDescent="0.3">
      <c r="A971" s="3" t="s">
        <v>2551</v>
      </c>
      <c r="B971" s="3" t="s">
        <v>2552</v>
      </c>
      <c r="C971" s="3" t="str">
        <f>HYPERLINK("https://www.ebi.ac.uk/QuickGO/term/GO:0015288","QuickGO")</f>
        <v>QuickGO</v>
      </c>
      <c r="D971" s="4">
        <v>1</v>
      </c>
      <c r="E971" s="3" t="s">
        <v>1194</v>
      </c>
    </row>
    <row r="972" spans="1:5" x14ac:dyDescent="0.3">
      <c r="A972" s="3" t="s">
        <v>2553</v>
      </c>
      <c r="B972" s="3" t="s">
        <v>2554</v>
      </c>
      <c r="C972" s="3" t="str">
        <f>HYPERLINK("https://www.ebi.ac.uk/QuickGO/term/GO:0015453","QuickGO")</f>
        <v>QuickGO</v>
      </c>
      <c r="D972" s="4">
        <v>1</v>
      </c>
      <c r="E972" s="3" t="s">
        <v>2169</v>
      </c>
    </row>
    <row r="973" spans="1:5" x14ac:dyDescent="0.3">
      <c r="A973" s="3" t="s">
        <v>2555</v>
      </c>
      <c r="B973" s="3" t="s">
        <v>2556</v>
      </c>
      <c r="C973" s="3" t="str">
        <f>HYPERLINK("https://www.ebi.ac.uk/QuickGO/term/GO:0015459","QuickGO")</f>
        <v>QuickGO</v>
      </c>
      <c r="D973" s="4">
        <v>1</v>
      </c>
      <c r="E973" s="3" t="s">
        <v>328</v>
      </c>
    </row>
    <row r="974" spans="1:5" x14ac:dyDescent="0.3">
      <c r="A974" s="3" t="s">
        <v>2557</v>
      </c>
      <c r="B974" s="3" t="s">
        <v>2558</v>
      </c>
      <c r="C974" s="3" t="str">
        <f>HYPERLINK("https://www.ebi.ac.uk/QuickGO/term/GO:0015467","QuickGO")</f>
        <v>QuickGO</v>
      </c>
      <c r="D974" s="4">
        <v>1</v>
      </c>
      <c r="E974" s="3" t="s">
        <v>2559</v>
      </c>
    </row>
    <row r="975" spans="1:5" x14ac:dyDescent="0.3">
      <c r="A975" s="3" t="s">
        <v>2560</v>
      </c>
      <c r="B975" s="3" t="s">
        <v>2561</v>
      </c>
      <c r="C975" s="3" t="str">
        <f>HYPERLINK("https://www.ebi.ac.uk/QuickGO/term/GO:0015485","QuickGO")</f>
        <v>QuickGO</v>
      </c>
      <c r="D975" s="4">
        <v>1</v>
      </c>
      <c r="E975" s="3" t="s">
        <v>2562</v>
      </c>
    </row>
    <row r="976" spans="1:5" x14ac:dyDescent="0.3">
      <c r="A976" s="3" t="s">
        <v>2563</v>
      </c>
      <c r="B976" s="3" t="s">
        <v>2564</v>
      </c>
      <c r="C976" s="3" t="str">
        <f>HYPERLINK("https://www.ebi.ac.uk/QuickGO/term/GO:0015629","QuickGO")</f>
        <v>QuickGO</v>
      </c>
      <c r="D976" s="4">
        <v>6</v>
      </c>
      <c r="E976" s="3" t="s">
        <v>2565</v>
      </c>
    </row>
    <row r="977" spans="1:5" x14ac:dyDescent="0.3">
      <c r="A977" s="3" t="s">
        <v>2566</v>
      </c>
      <c r="B977" s="3" t="s">
        <v>2567</v>
      </c>
      <c r="C977" s="3" t="str">
        <f>HYPERLINK("https://www.ebi.ac.uk/QuickGO/term/GO:0015631","QuickGO")</f>
        <v>QuickGO</v>
      </c>
      <c r="D977" s="4">
        <v>3</v>
      </c>
      <c r="E977" s="3" t="s">
        <v>2568</v>
      </c>
    </row>
    <row r="978" spans="1:5" x14ac:dyDescent="0.3">
      <c r="A978" s="3" t="s">
        <v>2569</v>
      </c>
      <c r="B978" s="3" t="s">
        <v>2570</v>
      </c>
      <c r="C978" s="3" t="str">
        <f>HYPERLINK("https://www.ebi.ac.uk/QuickGO/term/GO:0015670","QuickGO")</f>
        <v>QuickGO</v>
      </c>
      <c r="D978" s="4">
        <v>1</v>
      </c>
      <c r="E978" s="3" t="s">
        <v>1646</v>
      </c>
    </row>
    <row r="979" spans="1:5" x14ac:dyDescent="0.3">
      <c r="A979" s="3" t="s">
        <v>2571</v>
      </c>
      <c r="B979" s="3" t="s">
        <v>2572</v>
      </c>
      <c r="C979" s="3" t="str">
        <f>HYPERLINK("https://www.ebi.ac.uk/QuickGO/term/GO:0015677","QuickGO")</f>
        <v>QuickGO</v>
      </c>
      <c r="D979" s="4">
        <v>1</v>
      </c>
      <c r="E979" s="3" t="s">
        <v>1075</v>
      </c>
    </row>
    <row r="980" spans="1:5" x14ac:dyDescent="0.3">
      <c r="A980" s="3" t="s">
        <v>2573</v>
      </c>
      <c r="B980" s="3" t="s">
        <v>2574</v>
      </c>
      <c r="C980" s="3" t="str">
        <f>HYPERLINK("https://www.ebi.ac.uk/QuickGO/term/GO:0015693","QuickGO")</f>
        <v>QuickGO</v>
      </c>
      <c r="D980" s="4">
        <v>1</v>
      </c>
      <c r="E980" s="3" t="s">
        <v>2519</v>
      </c>
    </row>
    <row r="981" spans="1:5" x14ac:dyDescent="0.3">
      <c r="A981" s="3" t="s">
        <v>2575</v>
      </c>
      <c r="B981" s="3" t="s">
        <v>2576</v>
      </c>
      <c r="C981" s="3" t="str">
        <f>HYPERLINK("https://www.ebi.ac.uk/QuickGO/term/GO:0015813","QuickGO")</f>
        <v>QuickGO</v>
      </c>
      <c r="D981" s="4">
        <v>1</v>
      </c>
      <c r="E981" s="3" t="s">
        <v>446</v>
      </c>
    </row>
    <row r="982" spans="1:5" x14ac:dyDescent="0.3">
      <c r="A982" s="3" t="s">
        <v>2577</v>
      </c>
      <c r="B982" s="3" t="s">
        <v>2578</v>
      </c>
      <c r="C982" s="3" t="str">
        <f>HYPERLINK("https://www.ebi.ac.uk/QuickGO/term/GO:0015825","QuickGO")</f>
        <v>QuickGO</v>
      </c>
      <c r="D982" s="4">
        <v>1</v>
      </c>
      <c r="E982" s="3" t="s">
        <v>1613</v>
      </c>
    </row>
    <row r="983" spans="1:5" x14ac:dyDescent="0.3">
      <c r="A983" s="3" t="s">
        <v>2579</v>
      </c>
      <c r="B983" s="3" t="s">
        <v>2580</v>
      </c>
      <c r="C983" s="3" t="str">
        <f>HYPERLINK("https://www.ebi.ac.uk/QuickGO/term/GO:0015871","QuickGO")</f>
        <v>QuickGO</v>
      </c>
      <c r="D983" s="4">
        <v>1</v>
      </c>
      <c r="E983" s="3" t="s">
        <v>2105</v>
      </c>
    </row>
    <row r="984" spans="1:5" x14ac:dyDescent="0.3">
      <c r="A984" s="3" t="s">
        <v>2581</v>
      </c>
      <c r="B984" s="3" t="s">
        <v>2582</v>
      </c>
      <c r="C984" s="3" t="str">
        <f>HYPERLINK("https://www.ebi.ac.uk/QuickGO/term/GO:0015908","QuickGO")</f>
        <v>QuickGO</v>
      </c>
      <c r="D984" s="4">
        <v>1</v>
      </c>
      <c r="E984" s="3" t="s">
        <v>2583</v>
      </c>
    </row>
    <row r="985" spans="1:5" x14ac:dyDescent="0.3">
      <c r="A985" s="3" t="s">
        <v>2584</v>
      </c>
      <c r="B985" s="3" t="s">
        <v>2585</v>
      </c>
      <c r="C985" s="3" t="str">
        <f>HYPERLINK("https://www.ebi.ac.uk/QuickGO/term/GO:0015909","QuickGO")</f>
        <v>QuickGO</v>
      </c>
      <c r="D985" s="4">
        <v>1</v>
      </c>
      <c r="E985" s="3" t="s">
        <v>354</v>
      </c>
    </row>
    <row r="986" spans="1:5" x14ac:dyDescent="0.3">
      <c r="A986" s="3" t="s">
        <v>2586</v>
      </c>
      <c r="B986" s="3" t="s">
        <v>2587</v>
      </c>
      <c r="C986" s="3" t="str">
        <f>HYPERLINK("https://www.ebi.ac.uk/QuickGO/term/GO:0015914","QuickGO")</f>
        <v>QuickGO</v>
      </c>
      <c r="D986" s="4">
        <v>2</v>
      </c>
      <c r="E986" s="3" t="s">
        <v>2588</v>
      </c>
    </row>
    <row r="987" spans="1:5" x14ac:dyDescent="0.3">
      <c r="A987" s="3" t="s">
        <v>2589</v>
      </c>
      <c r="B987" s="3" t="s">
        <v>2590</v>
      </c>
      <c r="C987" s="3" t="str">
        <f>HYPERLINK("https://www.ebi.ac.uk/QuickGO/term/GO:0015918","QuickGO")</f>
        <v>QuickGO</v>
      </c>
      <c r="D987" s="4">
        <v>1</v>
      </c>
      <c r="E987" s="3" t="s">
        <v>2562</v>
      </c>
    </row>
    <row r="988" spans="1:5" x14ac:dyDescent="0.3">
      <c r="A988" s="3" t="s">
        <v>2591</v>
      </c>
      <c r="B988" s="3" t="s">
        <v>2592</v>
      </c>
      <c r="C988" s="3" t="str">
        <f>HYPERLINK("https://www.ebi.ac.uk/QuickGO/term/GO:0015920","QuickGO")</f>
        <v>QuickGO</v>
      </c>
      <c r="D988" s="4">
        <v>1</v>
      </c>
      <c r="E988" s="3" t="s">
        <v>372</v>
      </c>
    </row>
    <row r="989" spans="1:5" x14ac:dyDescent="0.3">
      <c r="A989" s="3" t="s">
        <v>2593</v>
      </c>
      <c r="B989" s="3" t="s">
        <v>2594</v>
      </c>
      <c r="C989" s="3" t="str">
        <f>HYPERLINK("https://www.ebi.ac.uk/QuickGO/term/GO:0015934","QuickGO")</f>
        <v>QuickGO</v>
      </c>
      <c r="D989" s="4">
        <v>9</v>
      </c>
      <c r="E989" s="3" t="s">
        <v>2595</v>
      </c>
    </row>
    <row r="990" spans="1:5" x14ac:dyDescent="0.3">
      <c r="A990" s="3" t="s">
        <v>2596</v>
      </c>
      <c r="B990" s="3" t="s">
        <v>2597</v>
      </c>
      <c r="C990" s="3" t="str">
        <f>HYPERLINK("https://www.ebi.ac.uk/QuickGO/term/GO:0015935","QuickGO")</f>
        <v>QuickGO</v>
      </c>
      <c r="D990" s="4">
        <v>1</v>
      </c>
      <c r="E990" s="3" t="s">
        <v>2598</v>
      </c>
    </row>
    <row r="991" spans="1:5" x14ac:dyDescent="0.3">
      <c r="A991" s="3" t="s">
        <v>2599</v>
      </c>
      <c r="B991" s="3" t="s">
        <v>2600</v>
      </c>
      <c r="C991" s="3" t="str">
        <f>HYPERLINK("https://www.ebi.ac.uk/QuickGO/term/GO:0015986","QuickGO")</f>
        <v>QuickGO</v>
      </c>
      <c r="D991" s="4">
        <v>3</v>
      </c>
      <c r="E991" s="3" t="s">
        <v>2601</v>
      </c>
    </row>
    <row r="992" spans="1:5" x14ac:dyDescent="0.3">
      <c r="A992" s="3" t="s">
        <v>2602</v>
      </c>
      <c r="B992" s="3" t="s">
        <v>2603</v>
      </c>
      <c r="C992" s="3" t="str">
        <f>HYPERLINK("https://www.ebi.ac.uk/QuickGO/term/GO:0015990","QuickGO")</f>
        <v>QuickGO</v>
      </c>
      <c r="D992" s="4">
        <v>2</v>
      </c>
      <c r="E992" s="3" t="s">
        <v>2604</v>
      </c>
    </row>
    <row r="993" spans="1:5" x14ac:dyDescent="0.3">
      <c r="A993" s="3" t="s">
        <v>2605</v>
      </c>
      <c r="B993" s="3" t="s">
        <v>2606</v>
      </c>
      <c r="C993" s="3" t="str">
        <f>HYPERLINK("https://www.ebi.ac.uk/QuickGO/term/GO:0016010","QuickGO")</f>
        <v>QuickGO</v>
      </c>
      <c r="D993" s="4">
        <v>1</v>
      </c>
      <c r="E993" s="3" t="s">
        <v>348</v>
      </c>
    </row>
    <row r="994" spans="1:5" x14ac:dyDescent="0.3">
      <c r="A994" s="3" t="s">
        <v>2607</v>
      </c>
      <c r="B994" s="3" t="s">
        <v>2608</v>
      </c>
      <c r="C994" s="3" t="str">
        <f>HYPERLINK("https://www.ebi.ac.uk/QuickGO/term/GO:0016020","QuickGO")</f>
        <v>QuickGO</v>
      </c>
      <c r="D994" s="4">
        <v>17</v>
      </c>
      <c r="E994" s="3" t="s">
        <v>2609</v>
      </c>
    </row>
    <row r="995" spans="1:5" x14ac:dyDescent="0.3">
      <c r="A995" s="3" t="s">
        <v>2610</v>
      </c>
      <c r="B995" s="3" t="s">
        <v>2611</v>
      </c>
      <c r="C995" s="3" t="str">
        <f>HYPERLINK("https://www.ebi.ac.uk/QuickGO/term/GO:0016021","QuickGO")</f>
        <v>QuickGO</v>
      </c>
      <c r="D995" s="4">
        <v>77</v>
      </c>
      <c r="E995" s="3" t="s">
        <v>2612</v>
      </c>
    </row>
    <row r="996" spans="1:5" x14ac:dyDescent="0.3">
      <c r="A996" s="3" t="s">
        <v>2613</v>
      </c>
      <c r="B996" s="3" t="s">
        <v>2614</v>
      </c>
      <c r="C996" s="3" t="str">
        <f>HYPERLINK("https://www.ebi.ac.uk/QuickGO/term/GO:0016032","QuickGO")</f>
        <v>QuickGO</v>
      </c>
      <c r="D996" s="4">
        <v>2</v>
      </c>
      <c r="E996" s="3" t="s">
        <v>2615</v>
      </c>
    </row>
    <row r="997" spans="1:5" x14ac:dyDescent="0.3">
      <c r="A997" s="3" t="s">
        <v>2616</v>
      </c>
      <c r="B997" s="3" t="s">
        <v>2617</v>
      </c>
      <c r="C997" s="3" t="str">
        <f>HYPERLINK("https://www.ebi.ac.uk/QuickGO/term/GO:0016038","QuickGO")</f>
        <v>QuickGO</v>
      </c>
      <c r="D997" s="4">
        <v>1</v>
      </c>
      <c r="E997" s="3" t="s">
        <v>1090</v>
      </c>
    </row>
    <row r="998" spans="1:5" x14ac:dyDescent="0.3">
      <c r="A998" s="3" t="s">
        <v>2618</v>
      </c>
      <c r="B998" s="3" t="s">
        <v>2619</v>
      </c>
      <c r="C998" s="3" t="str">
        <f>HYPERLINK("https://www.ebi.ac.uk/QuickGO/term/GO:0016042","QuickGO")</f>
        <v>QuickGO</v>
      </c>
      <c r="D998" s="4">
        <v>2</v>
      </c>
      <c r="E998" s="3" t="s">
        <v>2620</v>
      </c>
    </row>
    <row r="999" spans="1:5" x14ac:dyDescent="0.3">
      <c r="A999" s="3" t="s">
        <v>2621</v>
      </c>
      <c r="B999" s="3" t="s">
        <v>2622</v>
      </c>
      <c r="C999" s="3" t="str">
        <f>HYPERLINK("https://www.ebi.ac.uk/QuickGO/term/GO:0016050","QuickGO")</f>
        <v>QuickGO</v>
      </c>
      <c r="D999" s="4">
        <v>2</v>
      </c>
      <c r="E999" s="3" t="s">
        <v>634</v>
      </c>
    </row>
    <row r="1000" spans="1:5" x14ac:dyDescent="0.3">
      <c r="A1000" s="3" t="s">
        <v>2623</v>
      </c>
      <c r="B1000" s="3" t="s">
        <v>2624</v>
      </c>
      <c r="C1000" s="3" t="str">
        <f>HYPERLINK("https://www.ebi.ac.uk/QuickGO/term/GO:0016055","QuickGO")</f>
        <v>QuickGO</v>
      </c>
      <c r="D1000" s="4">
        <v>3</v>
      </c>
      <c r="E1000" s="3" t="s">
        <v>2625</v>
      </c>
    </row>
    <row r="1001" spans="1:5" x14ac:dyDescent="0.3">
      <c r="A1001" s="3" t="s">
        <v>2626</v>
      </c>
      <c r="B1001" s="3" t="s">
        <v>2627</v>
      </c>
      <c r="C1001" s="3" t="str">
        <f>HYPERLINK("https://www.ebi.ac.uk/QuickGO/term/GO:0016056","QuickGO")</f>
        <v>QuickGO</v>
      </c>
      <c r="D1001" s="4">
        <v>1</v>
      </c>
      <c r="E1001" s="3" t="s">
        <v>1090</v>
      </c>
    </row>
    <row r="1002" spans="1:5" x14ac:dyDescent="0.3">
      <c r="A1002" s="3" t="s">
        <v>2628</v>
      </c>
      <c r="B1002" s="3" t="s">
        <v>2629</v>
      </c>
      <c r="C1002" s="3" t="str">
        <f>HYPERLINK("https://www.ebi.ac.uk/QuickGO/term/GO:0016082","QuickGO")</f>
        <v>QuickGO</v>
      </c>
      <c r="D1002" s="4">
        <v>1</v>
      </c>
      <c r="E1002" s="3" t="s">
        <v>40</v>
      </c>
    </row>
    <row r="1003" spans="1:5" x14ac:dyDescent="0.3">
      <c r="A1003" s="3" t="s">
        <v>2630</v>
      </c>
      <c r="B1003" s="3" t="s">
        <v>2631</v>
      </c>
      <c r="C1003" s="3" t="str">
        <f>HYPERLINK("https://www.ebi.ac.uk/QuickGO/term/GO:0016125","QuickGO")</f>
        <v>QuickGO</v>
      </c>
      <c r="D1003" s="4">
        <v>1</v>
      </c>
      <c r="E1003" s="3" t="s">
        <v>2149</v>
      </c>
    </row>
    <row r="1004" spans="1:5" x14ac:dyDescent="0.3">
      <c r="A1004" s="3" t="s">
        <v>2632</v>
      </c>
      <c r="B1004" s="3" t="s">
        <v>2633</v>
      </c>
      <c r="C1004" s="3" t="str">
        <f>HYPERLINK("https://www.ebi.ac.uk/QuickGO/term/GO:0016126","QuickGO")</f>
        <v>QuickGO</v>
      </c>
      <c r="D1004" s="4">
        <v>1</v>
      </c>
      <c r="E1004" s="3" t="s">
        <v>2149</v>
      </c>
    </row>
    <row r="1005" spans="1:5" x14ac:dyDescent="0.3">
      <c r="A1005" s="3" t="s">
        <v>2634</v>
      </c>
      <c r="B1005" s="3" t="s">
        <v>2635</v>
      </c>
      <c r="C1005" s="3" t="str">
        <f>HYPERLINK("https://www.ebi.ac.uk/QuickGO/term/GO:0016192","QuickGO")</f>
        <v>QuickGO</v>
      </c>
      <c r="D1005" s="4">
        <v>2</v>
      </c>
      <c r="E1005" s="3" t="s">
        <v>2636</v>
      </c>
    </row>
    <row r="1006" spans="1:5" x14ac:dyDescent="0.3">
      <c r="A1006" s="3" t="s">
        <v>2637</v>
      </c>
      <c r="B1006" s="3" t="s">
        <v>2638</v>
      </c>
      <c r="C1006" s="3" t="str">
        <f>HYPERLINK("https://www.ebi.ac.uk/QuickGO/term/GO:0016202","QuickGO")</f>
        <v>QuickGO</v>
      </c>
      <c r="D1006" s="4">
        <v>2</v>
      </c>
      <c r="E1006" s="3" t="s">
        <v>1913</v>
      </c>
    </row>
    <row r="1007" spans="1:5" x14ac:dyDescent="0.3">
      <c r="A1007" s="3" t="s">
        <v>2639</v>
      </c>
      <c r="B1007" s="3" t="s">
        <v>2640</v>
      </c>
      <c r="C1007" s="3" t="str">
        <f>HYPERLINK("https://www.ebi.ac.uk/QuickGO/term/GO:0016208","QuickGO")</f>
        <v>QuickGO</v>
      </c>
      <c r="D1007" s="4">
        <v>1</v>
      </c>
      <c r="E1007" s="3" t="s">
        <v>1363</v>
      </c>
    </row>
    <row r="1008" spans="1:5" x14ac:dyDescent="0.3">
      <c r="A1008" s="3" t="s">
        <v>2641</v>
      </c>
      <c r="B1008" s="3" t="s">
        <v>2642</v>
      </c>
      <c r="C1008" s="3" t="str">
        <f>HYPERLINK("https://www.ebi.ac.uk/QuickGO/term/GO:0016209","QuickGO")</f>
        <v>QuickGO</v>
      </c>
      <c r="D1008" s="4">
        <v>2</v>
      </c>
      <c r="E1008" s="3" t="s">
        <v>2643</v>
      </c>
    </row>
    <row r="1009" spans="1:5" x14ac:dyDescent="0.3">
      <c r="A1009" s="3" t="s">
        <v>2644</v>
      </c>
      <c r="B1009" s="3" t="s">
        <v>2645</v>
      </c>
      <c r="C1009" s="3" t="str">
        <f>HYPERLINK("https://www.ebi.ac.uk/QuickGO/term/GO:0016212","QuickGO")</f>
        <v>QuickGO</v>
      </c>
      <c r="D1009" s="4">
        <v>1</v>
      </c>
      <c r="E1009" s="3" t="s">
        <v>2583</v>
      </c>
    </row>
    <row r="1010" spans="1:5" x14ac:dyDescent="0.3">
      <c r="A1010" s="3" t="s">
        <v>2646</v>
      </c>
      <c r="B1010" s="3" t="s">
        <v>2647</v>
      </c>
      <c r="C1010" s="3" t="str">
        <f>HYPERLINK("https://www.ebi.ac.uk/QuickGO/term/GO:0016234","QuickGO")</f>
        <v>QuickGO</v>
      </c>
      <c r="D1010" s="4">
        <v>3</v>
      </c>
      <c r="E1010" s="3" t="s">
        <v>2648</v>
      </c>
    </row>
    <row r="1011" spans="1:5" x14ac:dyDescent="0.3">
      <c r="A1011" s="3" t="s">
        <v>2649</v>
      </c>
      <c r="B1011" s="3" t="s">
        <v>2650</v>
      </c>
      <c r="C1011" s="3" t="str">
        <f>HYPERLINK("https://www.ebi.ac.uk/QuickGO/term/GO:0016239","QuickGO")</f>
        <v>QuickGO</v>
      </c>
      <c r="D1011" s="4">
        <v>1</v>
      </c>
      <c r="E1011" s="3" t="s">
        <v>997</v>
      </c>
    </row>
    <row r="1012" spans="1:5" x14ac:dyDescent="0.3">
      <c r="A1012" s="3" t="s">
        <v>2651</v>
      </c>
      <c r="B1012" s="3" t="s">
        <v>2652</v>
      </c>
      <c r="C1012" s="3" t="str">
        <f>HYPERLINK("https://www.ebi.ac.uk/QuickGO/term/GO:0016241","QuickGO")</f>
        <v>QuickGO</v>
      </c>
      <c r="D1012" s="4">
        <v>1</v>
      </c>
      <c r="E1012" s="3" t="s">
        <v>863</v>
      </c>
    </row>
    <row r="1013" spans="1:5" x14ac:dyDescent="0.3">
      <c r="A1013" s="3" t="s">
        <v>2653</v>
      </c>
      <c r="B1013" s="3" t="s">
        <v>2654</v>
      </c>
      <c r="C1013" s="3" t="str">
        <f>HYPERLINK("https://www.ebi.ac.uk/QuickGO/term/GO:0016264","QuickGO")</f>
        <v>QuickGO</v>
      </c>
      <c r="D1013" s="4">
        <v>1</v>
      </c>
      <c r="E1013" s="3" t="s">
        <v>1046</v>
      </c>
    </row>
    <row r="1014" spans="1:5" x14ac:dyDescent="0.3">
      <c r="A1014" s="3" t="s">
        <v>2655</v>
      </c>
      <c r="B1014" s="3" t="s">
        <v>2656</v>
      </c>
      <c r="C1014" s="3" t="str">
        <f>HYPERLINK("https://www.ebi.ac.uk/QuickGO/term/GO:0016282","QuickGO")</f>
        <v>QuickGO</v>
      </c>
      <c r="D1014" s="4">
        <v>1</v>
      </c>
      <c r="E1014" s="3" t="s">
        <v>685</v>
      </c>
    </row>
    <row r="1015" spans="1:5" x14ac:dyDescent="0.3">
      <c r="A1015" s="3" t="s">
        <v>2657</v>
      </c>
      <c r="B1015" s="3" t="s">
        <v>2658</v>
      </c>
      <c r="C1015" s="3" t="str">
        <f>HYPERLINK("https://www.ebi.ac.uk/QuickGO/term/GO:0016301","QuickGO")</f>
        <v>QuickGO</v>
      </c>
      <c r="D1015" s="4">
        <v>1</v>
      </c>
      <c r="E1015" s="3" t="s">
        <v>2141</v>
      </c>
    </row>
    <row r="1016" spans="1:5" x14ac:dyDescent="0.3">
      <c r="A1016" s="3" t="s">
        <v>2659</v>
      </c>
      <c r="B1016" s="3" t="s">
        <v>2660</v>
      </c>
      <c r="C1016" s="3" t="str">
        <f>HYPERLINK("https://www.ebi.ac.uk/QuickGO/term/GO:0016310","QuickGO")</f>
        <v>QuickGO</v>
      </c>
      <c r="D1016" s="4">
        <v>1</v>
      </c>
      <c r="E1016" s="3" t="s">
        <v>845</v>
      </c>
    </row>
    <row r="1017" spans="1:5" x14ac:dyDescent="0.3">
      <c r="A1017" s="3" t="s">
        <v>2661</v>
      </c>
      <c r="B1017" s="3" t="s">
        <v>2662</v>
      </c>
      <c r="C1017" s="3" t="str">
        <f>HYPERLINK("https://www.ebi.ac.uk/QuickGO/term/GO:0016311","QuickGO")</f>
        <v>QuickGO</v>
      </c>
      <c r="D1017" s="4">
        <v>1</v>
      </c>
      <c r="E1017" s="3" t="s">
        <v>1363</v>
      </c>
    </row>
    <row r="1018" spans="1:5" x14ac:dyDescent="0.3">
      <c r="A1018" s="3" t="s">
        <v>2663</v>
      </c>
      <c r="B1018" s="3" t="s">
        <v>2664</v>
      </c>
      <c r="C1018" s="3" t="str">
        <f>HYPERLINK("https://www.ebi.ac.uk/QuickGO/term/GO:0016323","QuickGO")</f>
        <v>QuickGO</v>
      </c>
      <c r="D1018" s="4">
        <v>6</v>
      </c>
      <c r="E1018" s="3" t="s">
        <v>2665</v>
      </c>
    </row>
    <row r="1019" spans="1:5" x14ac:dyDescent="0.3">
      <c r="A1019" s="3" t="s">
        <v>2666</v>
      </c>
      <c r="B1019" s="3" t="s">
        <v>2667</v>
      </c>
      <c r="C1019" s="3" t="str">
        <f>HYPERLINK("https://www.ebi.ac.uk/QuickGO/term/GO:0016324","QuickGO")</f>
        <v>QuickGO</v>
      </c>
      <c r="D1019" s="4">
        <v>6</v>
      </c>
      <c r="E1019" s="3" t="s">
        <v>2668</v>
      </c>
    </row>
    <row r="1020" spans="1:5" x14ac:dyDescent="0.3">
      <c r="A1020" s="3" t="s">
        <v>2669</v>
      </c>
      <c r="B1020" s="3" t="s">
        <v>2670</v>
      </c>
      <c r="C1020" s="3" t="str">
        <f>HYPERLINK("https://www.ebi.ac.uk/QuickGO/term/GO:0016328","QuickGO")</f>
        <v>QuickGO</v>
      </c>
      <c r="D1020" s="4">
        <v>1</v>
      </c>
      <c r="E1020" s="3" t="s">
        <v>2671</v>
      </c>
    </row>
    <row r="1021" spans="1:5" x14ac:dyDescent="0.3">
      <c r="A1021" s="3" t="s">
        <v>2672</v>
      </c>
      <c r="B1021" s="3" t="s">
        <v>2673</v>
      </c>
      <c r="C1021" s="3" t="str">
        <f>HYPERLINK("https://www.ebi.ac.uk/QuickGO/term/GO:0016363","QuickGO")</f>
        <v>QuickGO</v>
      </c>
      <c r="D1021" s="4">
        <v>3</v>
      </c>
      <c r="E1021" s="3" t="s">
        <v>2674</v>
      </c>
    </row>
    <row r="1022" spans="1:5" x14ac:dyDescent="0.3">
      <c r="A1022" s="3" t="s">
        <v>2675</v>
      </c>
      <c r="B1022" s="3" t="s">
        <v>2676</v>
      </c>
      <c r="C1022" s="3" t="str">
        <f>HYPERLINK("https://www.ebi.ac.uk/QuickGO/term/GO:0016401","QuickGO")</f>
        <v>QuickGO</v>
      </c>
      <c r="D1022" s="4">
        <v>1</v>
      </c>
      <c r="E1022" s="3" t="s">
        <v>805</v>
      </c>
    </row>
    <row r="1023" spans="1:5" x14ac:dyDescent="0.3">
      <c r="A1023" s="3" t="s">
        <v>2677</v>
      </c>
      <c r="B1023" s="3" t="s">
        <v>2678</v>
      </c>
      <c r="C1023" s="3" t="str">
        <f>HYPERLINK("https://www.ebi.ac.uk/QuickGO/term/GO:0016459","QuickGO")</f>
        <v>QuickGO</v>
      </c>
      <c r="D1023" s="4">
        <v>2</v>
      </c>
      <c r="E1023" s="3" t="s">
        <v>2679</v>
      </c>
    </row>
    <row r="1024" spans="1:5" x14ac:dyDescent="0.3">
      <c r="A1024" s="3" t="s">
        <v>2680</v>
      </c>
      <c r="B1024" s="3" t="s">
        <v>2681</v>
      </c>
      <c r="C1024" s="3" t="str">
        <f>HYPERLINK("https://www.ebi.ac.uk/QuickGO/term/GO:0016460","QuickGO")</f>
        <v>QuickGO</v>
      </c>
      <c r="D1024" s="4">
        <v>1</v>
      </c>
      <c r="E1024" s="3" t="s">
        <v>2682</v>
      </c>
    </row>
    <row r="1025" spans="1:5" x14ac:dyDescent="0.3">
      <c r="A1025" s="3" t="s">
        <v>2683</v>
      </c>
      <c r="B1025" s="3" t="s">
        <v>2684</v>
      </c>
      <c r="C1025" s="3" t="str">
        <f>HYPERLINK("https://www.ebi.ac.uk/QuickGO/term/GO:0016471","QuickGO")</f>
        <v>QuickGO</v>
      </c>
      <c r="D1025" s="4">
        <v>1</v>
      </c>
      <c r="E1025" s="3" t="s">
        <v>2685</v>
      </c>
    </row>
    <row r="1026" spans="1:5" x14ac:dyDescent="0.3">
      <c r="A1026" s="3" t="s">
        <v>2686</v>
      </c>
      <c r="B1026" s="3" t="s">
        <v>2687</v>
      </c>
      <c r="C1026" s="3" t="str">
        <f>HYPERLINK("https://www.ebi.ac.uk/QuickGO/term/GO:0016477","QuickGO")</f>
        <v>QuickGO</v>
      </c>
      <c r="D1026" s="4">
        <v>5</v>
      </c>
      <c r="E1026" s="3" t="s">
        <v>2688</v>
      </c>
    </row>
    <row r="1027" spans="1:5" x14ac:dyDescent="0.3">
      <c r="A1027" s="3" t="s">
        <v>2689</v>
      </c>
      <c r="B1027" s="3" t="s">
        <v>2690</v>
      </c>
      <c r="C1027" s="3" t="str">
        <f>HYPERLINK("https://www.ebi.ac.uk/QuickGO/term/GO:0016485","QuickGO")</f>
        <v>QuickGO</v>
      </c>
      <c r="D1027" s="4">
        <v>1</v>
      </c>
      <c r="E1027" s="3" t="s">
        <v>1250</v>
      </c>
    </row>
    <row r="1028" spans="1:5" x14ac:dyDescent="0.3">
      <c r="A1028" s="3" t="s">
        <v>2691</v>
      </c>
      <c r="B1028" s="3" t="s">
        <v>2692</v>
      </c>
      <c r="C1028" s="3" t="str">
        <f>HYPERLINK("https://www.ebi.ac.uk/QuickGO/term/GO:0016491","QuickGO")</f>
        <v>QuickGO</v>
      </c>
      <c r="D1028" s="4">
        <v>6</v>
      </c>
      <c r="E1028" s="3" t="s">
        <v>2693</v>
      </c>
    </row>
    <row r="1029" spans="1:5" x14ac:dyDescent="0.3">
      <c r="A1029" s="3" t="s">
        <v>2694</v>
      </c>
      <c r="B1029" s="3" t="s">
        <v>2695</v>
      </c>
      <c r="C1029" s="3" t="str">
        <f>HYPERLINK("https://www.ebi.ac.uk/QuickGO/term/GO:0016493","QuickGO")</f>
        <v>QuickGO</v>
      </c>
      <c r="D1029" s="4">
        <v>2</v>
      </c>
      <c r="E1029" s="3" t="s">
        <v>2696</v>
      </c>
    </row>
    <row r="1030" spans="1:5" x14ac:dyDescent="0.3">
      <c r="A1030" s="3" t="s">
        <v>2697</v>
      </c>
      <c r="B1030" s="3" t="s">
        <v>2698</v>
      </c>
      <c r="C1030" s="3" t="str">
        <f>HYPERLINK("https://www.ebi.ac.uk/QuickGO/term/GO:0016499","QuickGO")</f>
        <v>QuickGO</v>
      </c>
      <c r="D1030" s="4">
        <v>1</v>
      </c>
      <c r="E1030" s="3" t="s">
        <v>2412</v>
      </c>
    </row>
    <row r="1031" spans="1:5" x14ac:dyDescent="0.3">
      <c r="A1031" s="3" t="s">
        <v>2699</v>
      </c>
      <c r="B1031" s="3" t="s">
        <v>2700</v>
      </c>
      <c r="C1031" s="3" t="str">
        <f>HYPERLINK("https://www.ebi.ac.uk/QuickGO/term/GO:0016507","QuickGO")</f>
        <v>QuickGO</v>
      </c>
      <c r="D1031" s="4">
        <v>1</v>
      </c>
      <c r="E1031" s="3" t="s">
        <v>782</v>
      </c>
    </row>
    <row r="1032" spans="1:5" x14ac:dyDescent="0.3">
      <c r="A1032" s="3" t="s">
        <v>2701</v>
      </c>
      <c r="B1032" s="3" t="s">
        <v>2702</v>
      </c>
      <c r="C1032" s="3" t="str">
        <f>HYPERLINK("https://www.ebi.ac.uk/QuickGO/term/GO:0016509","QuickGO")</f>
        <v>QuickGO</v>
      </c>
      <c r="D1032" s="4">
        <v>1</v>
      </c>
      <c r="E1032" s="3" t="s">
        <v>782</v>
      </c>
    </row>
    <row r="1033" spans="1:5" x14ac:dyDescent="0.3">
      <c r="A1033" s="3" t="s">
        <v>2703</v>
      </c>
      <c r="B1033" s="3" t="s">
        <v>2704</v>
      </c>
      <c r="C1033" s="3" t="str">
        <f>HYPERLINK("https://www.ebi.ac.uk/QuickGO/term/GO:0016520","QuickGO")</f>
        <v>QuickGO</v>
      </c>
      <c r="D1033" s="4">
        <v>1</v>
      </c>
      <c r="E1033" s="3" t="s">
        <v>269</v>
      </c>
    </row>
    <row r="1034" spans="1:5" x14ac:dyDescent="0.3">
      <c r="A1034" s="3" t="s">
        <v>2705</v>
      </c>
      <c r="B1034" s="3" t="s">
        <v>2706</v>
      </c>
      <c r="C1034" s="3" t="str">
        <f>HYPERLINK("https://www.ebi.ac.uk/QuickGO/term/GO:0016538","QuickGO")</f>
        <v>QuickGO</v>
      </c>
      <c r="D1034" s="4">
        <v>1</v>
      </c>
      <c r="E1034" s="3" t="s">
        <v>22</v>
      </c>
    </row>
    <row r="1035" spans="1:5" x14ac:dyDescent="0.3">
      <c r="A1035" s="3" t="s">
        <v>2707</v>
      </c>
      <c r="B1035" s="3" t="s">
        <v>2708</v>
      </c>
      <c r="C1035" s="3" t="str">
        <f>HYPERLINK("https://www.ebi.ac.uk/QuickGO/term/GO:0016567","QuickGO")</f>
        <v>QuickGO</v>
      </c>
      <c r="D1035" s="4">
        <v>6</v>
      </c>
      <c r="E1035" s="3" t="s">
        <v>2709</v>
      </c>
    </row>
    <row r="1036" spans="1:5" x14ac:dyDescent="0.3">
      <c r="A1036" s="3" t="s">
        <v>2710</v>
      </c>
      <c r="B1036" s="3" t="s">
        <v>2711</v>
      </c>
      <c r="C1036" s="3" t="str">
        <f>HYPERLINK("https://www.ebi.ac.uk/QuickGO/term/GO:0016570","QuickGO")</f>
        <v>QuickGO</v>
      </c>
      <c r="D1036" s="4">
        <v>1</v>
      </c>
      <c r="E1036" s="3" t="s">
        <v>1413</v>
      </c>
    </row>
    <row r="1037" spans="1:5" x14ac:dyDescent="0.3">
      <c r="A1037" s="3" t="s">
        <v>2712</v>
      </c>
      <c r="B1037" s="3" t="s">
        <v>2713</v>
      </c>
      <c r="C1037" s="3" t="str">
        <f>HYPERLINK("https://www.ebi.ac.uk/QuickGO/term/GO:0016579","QuickGO")</f>
        <v>QuickGO</v>
      </c>
      <c r="D1037" s="4">
        <v>1</v>
      </c>
      <c r="E1037" s="3" t="s">
        <v>594</v>
      </c>
    </row>
    <row r="1038" spans="1:5" x14ac:dyDescent="0.3">
      <c r="A1038" s="3" t="s">
        <v>2714</v>
      </c>
      <c r="B1038" s="3" t="s">
        <v>2715</v>
      </c>
      <c r="C1038" s="3" t="str">
        <f>HYPERLINK("https://www.ebi.ac.uk/QuickGO/term/GO:0016592","QuickGO")</f>
        <v>QuickGO</v>
      </c>
      <c r="D1038" s="4">
        <v>2</v>
      </c>
      <c r="E1038" s="3" t="s">
        <v>2716</v>
      </c>
    </row>
    <row r="1039" spans="1:5" x14ac:dyDescent="0.3">
      <c r="A1039" s="3" t="s">
        <v>2717</v>
      </c>
      <c r="B1039" s="3" t="s">
        <v>2718</v>
      </c>
      <c r="C1039" s="3" t="str">
        <f>HYPERLINK("https://www.ebi.ac.uk/QuickGO/term/GO:0016604","QuickGO")</f>
        <v>QuickGO</v>
      </c>
      <c r="D1039" s="4">
        <v>5</v>
      </c>
      <c r="E1039" s="3" t="s">
        <v>2719</v>
      </c>
    </row>
    <row r="1040" spans="1:5" x14ac:dyDescent="0.3">
      <c r="A1040" s="3" t="s">
        <v>2720</v>
      </c>
      <c r="B1040" s="3" t="s">
        <v>2721</v>
      </c>
      <c r="C1040" s="3" t="str">
        <f>HYPERLINK("https://www.ebi.ac.uk/QuickGO/term/GO:0016605","QuickGO")</f>
        <v>QuickGO</v>
      </c>
      <c r="D1040" s="4">
        <v>4</v>
      </c>
      <c r="E1040" s="3" t="s">
        <v>2722</v>
      </c>
    </row>
    <row r="1041" spans="1:5" x14ac:dyDescent="0.3">
      <c r="A1041" s="3" t="s">
        <v>2723</v>
      </c>
      <c r="B1041" s="3" t="s">
        <v>2724</v>
      </c>
      <c r="C1041" s="3" t="str">
        <f>HYPERLINK("https://www.ebi.ac.uk/QuickGO/term/GO:0016607","QuickGO")</f>
        <v>QuickGO</v>
      </c>
      <c r="D1041" s="4">
        <v>9</v>
      </c>
      <c r="E1041" s="3" t="s">
        <v>2725</v>
      </c>
    </row>
    <row r="1042" spans="1:5" x14ac:dyDescent="0.3">
      <c r="A1042" s="3" t="s">
        <v>2726</v>
      </c>
      <c r="B1042" s="3" t="s">
        <v>2727</v>
      </c>
      <c r="C1042" s="3" t="str">
        <f>HYPERLINK("https://www.ebi.ac.uk/QuickGO/term/GO:0016616","QuickGO")</f>
        <v>QuickGO</v>
      </c>
      <c r="D1042" s="4">
        <v>2</v>
      </c>
      <c r="E1042" s="3" t="s">
        <v>2728</v>
      </c>
    </row>
    <row r="1043" spans="1:5" x14ac:dyDescent="0.3">
      <c r="A1043" s="3" t="s">
        <v>2729</v>
      </c>
      <c r="B1043" s="3" t="s">
        <v>2730</v>
      </c>
      <c r="C1043" s="3" t="str">
        <f>HYPERLINK("https://www.ebi.ac.uk/QuickGO/term/GO:0016705","QuickGO")</f>
        <v>QuickGO</v>
      </c>
      <c r="D1043" s="4">
        <v>2</v>
      </c>
      <c r="E1043" s="3" t="s">
        <v>2731</v>
      </c>
    </row>
    <row r="1044" spans="1:5" x14ac:dyDescent="0.3">
      <c r="A1044" s="3" t="s">
        <v>2732</v>
      </c>
      <c r="B1044" s="3" t="s">
        <v>2733</v>
      </c>
      <c r="C1044" s="3" t="str">
        <f>HYPERLINK("https://www.ebi.ac.uk/QuickGO/term/GO:0016740","QuickGO")</f>
        <v>QuickGO</v>
      </c>
      <c r="D1044" s="4">
        <v>2</v>
      </c>
      <c r="E1044" s="3" t="s">
        <v>2734</v>
      </c>
    </row>
    <row r="1045" spans="1:5" x14ac:dyDescent="0.3">
      <c r="A1045" s="3" t="s">
        <v>2735</v>
      </c>
      <c r="B1045" s="3" t="s">
        <v>2736</v>
      </c>
      <c r="C1045" s="3" t="str">
        <f>HYPERLINK("https://www.ebi.ac.uk/QuickGO/term/GO:0016757","QuickGO")</f>
        <v>QuickGO</v>
      </c>
      <c r="D1045" s="4">
        <v>1</v>
      </c>
      <c r="E1045" s="3" t="s">
        <v>2737</v>
      </c>
    </row>
    <row r="1046" spans="1:5" x14ac:dyDescent="0.3">
      <c r="A1046" s="3" t="s">
        <v>2738</v>
      </c>
      <c r="B1046" s="3" t="s">
        <v>2739</v>
      </c>
      <c r="C1046" s="3" t="str">
        <f>HYPERLINK("https://www.ebi.ac.uk/QuickGO/term/GO:0016779","QuickGO")</f>
        <v>QuickGO</v>
      </c>
      <c r="D1046" s="4">
        <v>1</v>
      </c>
      <c r="E1046" s="3" t="s">
        <v>478</v>
      </c>
    </row>
    <row r="1047" spans="1:5" x14ac:dyDescent="0.3">
      <c r="A1047" s="3" t="s">
        <v>2740</v>
      </c>
      <c r="B1047" s="3" t="s">
        <v>2741</v>
      </c>
      <c r="C1047" s="3" t="str">
        <f>HYPERLINK("https://www.ebi.ac.uk/QuickGO/term/GO:0016783","QuickGO")</f>
        <v>QuickGO</v>
      </c>
      <c r="D1047" s="4">
        <v>1</v>
      </c>
      <c r="E1047" s="3" t="s">
        <v>478</v>
      </c>
    </row>
    <row r="1048" spans="1:5" x14ac:dyDescent="0.3">
      <c r="A1048" s="3" t="s">
        <v>2742</v>
      </c>
      <c r="B1048" s="3" t="s">
        <v>2743</v>
      </c>
      <c r="C1048" s="3" t="str">
        <f>HYPERLINK("https://www.ebi.ac.uk/QuickGO/term/GO:0016787","QuickGO")</f>
        <v>QuickGO</v>
      </c>
      <c r="D1048" s="4">
        <v>1</v>
      </c>
      <c r="E1048" s="3" t="s">
        <v>55</v>
      </c>
    </row>
    <row r="1049" spans="1:5" x14ac:dyDescent="0.3">
      <c r="A1049" s="3" t="s">
        <v>2744</v>
      </c>
      <c r="B1049" s="3" t="s">
        <v>2745</v>
      </c>
      <c r="C1049" s="3" t="str">
        <f>HYPERLINK("https://www.ebi.ac.uk/QuickGO/term/GO:0016791","QuickGO")</f>
        <v>QuickGO</v>
      </c>
      <c r="D1049" s="4">
        <v>1</v>
      </c>
      <c r="E1049" s="3" t="s">
        <v>1360</v>
      </c>
    </row>
    <row r="1050" spans="1:5" x14ac:dyDescent="0.3">
      <c r="A1050" s="3" t="s">
        <v>2746</v>
      </c>
      <c r="B1050" s="3" t="s">
        <v>2747</v>
      </c>
      <c r="C1050" s="3" t="str">
        <f>HYPERLINK("https://www.ebi.ac.uk/QuickGO/term/GO:0016866","QuickGO")</f>
        <v>QuickGO</v>
      </c>
      <c r="D1050" s="4">
        <v>1</v>
      </c>
      <c r="E1050" s="3" t="s">
        <v>785</v>
      </c>
    </row>
    <row r="1051" spans="1:5" x14ac:dyDescent="0.3">
      <c r="A1051" s="3" t="s">
        <v>2748</v>
      </c>
      <c r="B1051" s="3" t="s">
        <v>2749</v>
      </c>
      <c r="C1051" s="3" t="str">
        <f>HYPERLINK("https://www.ebi.ac.uk/QuickGO/term/GO:0016874","QuickGO")</f>
        <v>QuickGO</v>
      </c>
      <c r="D1051" s="4">
        <v>1</v>
      </c>
      <c r="E1051" s="3" t="s">
        <v>594</v>
      </c>
    </row>
    <row r="1052" spans="1:5" x14ac:dyDescent="0.3">
      <c r="A1052" s="3" t="s">
        <v>2750</v>
      </c>
      <c r="B1052" s="3" t="s">
        <v>2751</v>
      </c>
      <c r="C1052" s="3" t="str">
        <f>HYPERLINK("https://www.ebi.ac.uk/QuickGO/term/GO:0016887","QuickGO")</f>
        <v>QuickGO</v>
      </c>
      <c r="D1052" s="4">
        <v>4</v>
      </c>
      <c r="E1052" s="3" t="s">
        <v>2752</v>
      </c>
    </row>
    <row r="1053" spans="1:5" x14ac:dyDescent="0.3">
      <c r="A1053" s="3" t="s">
        <v>2753</v>
      </c>
      <c r="B1053" s="3" t="s">
        <v>2754</v>
      </c>
      <c r="C1053" s="3" t="str">
        <f>HYPERLINK("https://www.ebi.ac.uk/QuickGO/term/GO:0016913","QuickGO")</f>
        <v>QuickGO</v>
      </c>
      <c r="D1053" s="4">
        <v>2</v>
      </c>
      <c r="E1053" s="3" t="s">
        <v>2309</v>
      </c>
    </row>
    <row r="1054" spans="1:5" x14ac:dyDescent="0.3">
      <c r="A1054" s="3" t="s">
        <v>2755</v>
      </c>
      <c r="B1054" s="3" t="s">
        <v>2756</v>
      </c>
      <c r="C1054" s="3" t="str">
        <f>HYPERLINK("https://www.ebi.ac.uk/QuickGO/term/GO:0016914","QuickGO")</f>
        <v>QuickGO</v>
      </c>
      <c r="D1054" s="4">
        <v>2</v>
      </c>
      <c r="E1054" s="3" t="s">
        <v>2309</v>
      </c>
    </row>
    <row r="1055" spans="1:5" x14ac:dyDescent="0.3">
      <c r="A1055" s="3" t="s">
        <v>2757</v>
      </c>
      <c r="B1055" s="3" t="s">
        <v>2758</v>
      </c>
      <c r="C1055" s="3" t="str">
        <f>HYPERLINK("https://www.ebi.ac.uk/QuickGO/term/GO:0016922","QuickGO")</f>
        <v>QuickGO</v>
      </c>
      <c r="D1055" s="4">
        <v>1</v>
      </c>
      <c r="E1055" s="3" t="s">
        <v>433</v>
      </c>
    </row>
    <row r="1056" spans="1:5" x14ac:dyDescent="0.3">
      <c r="A1056" s="3" t="s">
        <v>2759</v>
      </c>
      <c r="B1056" s="3" t="s">
        <v>2760</v>
      </c>
      <c r="C1056" s="3" t="str">
        <f>HYPERLINK("https://www.ebi.ac.uk/QuickGO/term/GO:0016925","QuickGO")</f>
        <v>QuickGO</v>
      </c>
      <c r="D1056" s="4">
        <v>2</v>
      </c>
      <c r="E1056" s="3" t="s">
        <v>2761</v>
      </c>
    </row>
    <row r="1057" spans="1:5" x14ac:dyDescent="0.3">
      <c r="A1057" s="3" t="s">
        <v>2762</v>
      </c>
      <c r="B1057" s="3" t="s">
        <v>2763</v>
      </c>
      <c r="C1057" s="3" t="str">
        <f>HYPERLINK("https://www.ebi.ac.uk/QuickGO/term/GO:0017015","QuickGO")</f>
        <v>QuickGO</v>
      </c>
      <c r="D1057" s="4">
        <v>3</v>
      </c>
      <c r="E1057" s="3" t="s">
        <v>2764</v>
      </c>
    </row>
    <row r="1058" spans="1:5" x14ac:dyDescent="0.3">
      <c r="A1058" s="3" t="s">
        <v>2765</v>
      </c>
      <c r="B1058" s="3" t="s">
        <v>2766</v>
      </c>
      <c r="C1058" s="3" t="str">
        <f>HYPERLINK("https://www.ebi.ac.uk/QuickGO/term/GO:0017018","QuickGO")</f>
        <v>QuickGO</v>
      </c>
      <c r="D1058" s="4">
        <v>1</v>
      </c>
      <c r="E1058" s="3" t="s">
        <v>1360</v>
      </c>
    </row>
    <row r="1059" spans="1:5" x14ac:dyDescent="0.3">
      <c r="A1059" s="3" t="s">
        <v>2767</v>
      </c>
      <c r="B1059" s="3" t="s">
        <v>2768</v>
      </c>
      <c r="C1059" s="3" t="str">
        <f>HYPERLINK("https://www.ebi.ac.uk/QuickGO/term/GO:0017025","QuickGO")</f>
        <v>QuickGO</v>
      </c>
      <c r="D1059" s="4">
        <v>2</v>
      </c>
      <c r="E1059" s="3" t="s">
        <v>2769</v>
      </c>
    </row>
    <row r="1060" spans="1:5" x14ac:dyDescent="0.3">
      <c r="A1060" s="3" t="s">
        <v>2770</v>
      </c>
      <c r="B1060" s="3" t="s">
        <v>2771</v>
      </c>
      <c r="C1060" s="3" t="str">
        <f>HYPERLINK("https://www.ebi.ac.uk/QuickGO/term/GO:0017045","QuickGO")</f>
        <v>QuickGO</v>
      </c>
      <c r="D1060" s="4">
        <v>1</v>
      </c>
      <c r="E1060" s="3" t="s">
        <v>1933</v>
      </c>
    </row>
    <row r="1061" spans="1:5" x14ac:dyDescent="0.3">
      <c r="A1061" s="3" t="s">
        <v>2772</v>
      </c>
      <c r="B1061" s="3" t="s">
        <v>2773</v>
      </c>
      <c r="C1061" s="3" t="str">
        <f>HYPERLINK("https://www.ebi.ac.uk/QuickGO/term/GO:0017046","QuickGO")</f>
        <v>QuickGO</v>
      </c>
      <c r="D1061" s="4">
        <v>2</v>
      </c>
      <c r="E1061" s="3" t="s">
        <v>2774</v>
      </c>
    </row>
    <row r="1062" spans="1:5" x14ac:dyDescent="0.3">
      <c r="A1062" s="3" t="s">
        <v>2775</v>
      </c>
      <c r="B1062" s="3" t="s">
        <v>2776</v>
      </c>
      <c r="C1062" s="3" t="str">
        <f>HYPERLINK("https://www.ebi.ac.uk/QuickGO/term/GO:0017055","QuickGO")</f>
        <v>QuickGO</v>
      </c>
      <c r="D1062" s="4">
        <v>1</v>
      </c>
      <c r="E1062" s="3" t="s">
        <v>215</v>
      </c>
    </row>
    <row r="1063" spans="1:5" x14ac:dyDescent="0.3">
      <c r="A1063" s="3" t="s">
        <v>2777</v>
      </c>
      <c r="B1063" s="3" t="s">
        <v>2778</v>
      </c>
      <c r="C1063" s="3" t="str">
        <f>HYPERLINK("https://www.ebi.ac.uk/QuickGO/term/GO:0017080","QuickGO")</f>
        <v>QuickGO</v>
      </c>
      <c r="D1063" s="4">
        <v>2</v>
      </c>
      <c r="E1063" s="3" t="s">
        <v>2779</v>
      </c>
    </row>
    <row r="1064" spans="1:5" x14ac:dyDescent="0.3">
      <c r="A1064" s="3" t="s">
        <v>2780</v>
      </c>
      <c r="B1064" s="3" t="s">
        <v>2781</v>
      </c>
      <c r="C1064" s="3" t="str">
        <f>HYPERLINK("https://www.ebi.ac.uk/QuickGO/term/GO:0017124","QuickGO")</f>
        <v>QuickGO</v>
      </c>
      <c r="D1064" s="4">
        <v>1</v>
      </c>
      <c r="E1064" s="3" t="s">
        <v>1250</v>
      </c>
    </row>
    <row r="1065" spans="1:5" x14ac:dyDescent="0.3">
      <c r="A1065" s="3" t="s">
        <v>2782</v>
      </c>
      <c r="B1065" s="3" t="s">
        <v>2783</v>
      </c>
      <c r="C1065" s="3" t="str">
        <f>HYPERLINK("https://www.ebi.ac.uk/QuickGO/term/GO:0017137","QuickGO")</f>
        <v>QuickGO</v>
      </c>
      <c r="D1065" s="4">
        <v>1</v>
      </c>
      <c r="E1065" s="3" t="s">
        <v>851</v>
      </c>
    </row>
    <row r="1066" spans="1:5" x14ac:dyDescent="0.3">
      <c r="A1066" s="3" t="s">
        <v>2784</v>
      </c>
      <c r="B1066" s="3" t="s">
        <v>2785</v>
      </c>
      <c r="C1066" s="3" t="str">
        <f>HYPERLINK("https://www.ebi.ac.uk/QuickGO/term/GO:0017144","QuickGO")</f>
        <v>QuickGO</v>
      </c>
      <c r="D1066" s="4">
        <v>2</v>
      </c>
      <c r="E1066" s="3" t="s">
        <v>2786</v>
      </c>
    </row>
    <row r="1067" spans="1:5" x14ac:dyDescent="0.3">
      <c r="A1067" s="3" t="s">
        <v>2787</v>
      </c>
      <c r="B1067" s="3" t="s">
        <v>2788</v>
      </c>
      <c r="C1067" s="3" t="str">
        <f>HYPERLINK("https://www.ebi.ac.uk/QuickGO/term/GO:0017147","QuickGO")</f>
        <v>QuickGO</v>
      </c>
      <c r="D1067" s="4">
        <v>1</v>
      </c>
      <c r="E1067" s="3" t="s">
        <v>375</v>
      </c>
    </row>
    <row r="1068" spans="1:5" x14ac:dyDescent="0.3">
      <c r="A1068" s="3" t="s">
        <v>2789</v>
      </c>
      <c r="B1068" s="3" t="s">
        <v>2790</v>
      </c>
      <c r="C1068" s="3" t="str">
        <f>HYPERLINK("https://www.ebi.ac.uk/QuickGO/term/GO:0017148","QuickGO")</f>
        <v>QuickGO</v>
      </c>
      <c r="D1068" s="4">
        <v>1</v>
      </c>
      <c r="E1068" s="3" t="s">
        <v>539</v>
      </c>
    </row>
    <row r="1069" spans="1:5" x14ac:dyDescent="0.3">
      <c r="A1069" s="3" t="s">
        <v>2791</v>
      </c>
      <c r="B1069" s="3" t="s">
        <v>2792</v>
      </c>
      <c r="C1069" s="3" t="str">
        <f>HYPERLINK("https://www.ebi.ac.uk/QuickGO/term/GO:0017151","QuickGO")</f>
        <v>QuickGO</v>
      </c>
      <c r="D1069" s="4">
        <v>1</v>
      </c>
      <c r="E1069" s="3" t="s">
        <v>183</v>
      </c>
    </row>
    <row r="1070" spans="1:5" x14ac:dyDescent="0.3">
      <c r="A1070" s="3" t="s">
        <v>2793</v>
      </c>
      <c r="B1070" s="3" t="s">
        <v>2794</v>
      </c>
      <c r="C1070" s="3" t="str">
        <f>HYPERLINK("https://www.ebi.ac.uk/QuickGO/term/GO:0017154","QuickGO")</f>
        <v>QuickGO</v>
      </c>
      <c r="D1070" s="4">
        <v>1</v>
      </c>
      <c r="E1070" s="3" t="s">
        <v>375</v>
      </c>
    </row>
    <row r="1071" spans="1:5" x14ac:dyDescent="0.3">
      <c r="A1071" s="3" t="s">
        <v>2795</v>
      </c>
      <c r="B1071" s="3" t="s">
        <v>2796</v>
      </c>
      <c r="C1071" s="3" t="str">
        <f>HYPERLINK("https://www.ebi.ac.uk/QuickGO/term/GO:0018105","QuickGO")</f>
        <v>QuickGO</v>
      </c>
      <c r="D1071" s="4">
        <v>2</v>
      </c>
      <c r="E1071" s="3" t="s">
        <v>2797</v>
      </c>
    </row>
    <row r="1072" spans="1:5" x14ac:dyDescent="0.3">
      <c r="A1072" s="3" t="s">
        <v>2798</v>
      </c>
      <c r="B1072" s="3" t="s">
        <v>2799</v>
      </c>
      <c r="C1072" s="3" t="str">
        <f>HYPERLINK("https://www.ebi.ac.uk/QuickGO/term/GO:0018149","QuickGO")</f>
        <v>QuickGO</v>
      </c>
      <c r="D1072" s="4">
        <v>1</v>
      </c>
      <c r="E1072" s="3" t="s">
        <v>236</v>
      </c>
    </row>
    <row r="1073" spans="1:5" x14ac:dyDescent="0.3">
      <c r="A1073" s="3" t="s">
        <v>2800</v>
      </c>
      <c r="B1073" s="3" t="s">
        <v>2801</v>
      </c>
      <c r="C1073" s="3" t="str">
        <f>HYPERLINK("https://www.ebi.ac.uk/QuickGO/term/GO:0018166","QuickGO")</f>
        <v>QuickGO</v>
      </c>
      <c r="D1073" s="4">
        <v>1</v>
      </c>
      <c r="E1073" s="3" t="s">
        <v>893</v>
      </c>
    </row>
    <row r="1074" spans="1:5" x14ac:dyDescent="0.3">
      <c r="A1074" s="3" t="s">
        <v>2802</v>
      </c>
      <c r="B1074" s="3" t="s">
        <v>2803</v>
      </c>
      <c r="C1074" s="3" t="str">
        <f>HYPERLINK("https://www.ebi.ac.uk/QuickGO/term/GO:0018192","QuickGO")</f>
        <v>QuickGO</v>
      </c>
      <c r="D1074" s="4">
        <v>1</v>
      </c>
      <c r="E1074" s="3" t="s">
        <v>478</v>
      </c>
    </row>
    <row r="1075" spans="1:5" x14ac:dyDescent="0.3">
      <c r="A1075" s="3" t="s">
        <v>2804</v>
      </c>
      <c r="B1075" s="3" t="s">
        <v>2805</v>
      </c>
      <c r="C1075" s="3" t="str">
        <f>HYPERLINK("https://www.ebi.ac.uk/QuickGO/term/GO:0018298","QuickGO")</f>
        <v>QuickGO</v>
      </c>
      <c r="D1075" s="4">
        <v>1</v>
      </c>
      <c r="E1075" s="3" t="s">
        <v>1090</v>
      </c>
    </row>
    <row r="1076" spans="1:5" x14ac:dyDescent="0.3">
      <c r="A1076" s="3" t="s">
        <v>2806</v>
      </c>
      <c r="B1076" s="3" t="s">
        <v>2807</v>
      </c>
      <c r="C1076" s="3" t="str">
        <f>HYPERLINK("https://www.ebi.ac.uk/QuickGO/term/GO:0018344","QuickGO")</f>
        <v>QuickGO</v>
      </c>
      <c r="D1076" s="4">
        <v>1</v>
      </c>
      <c r="E1076" s="3" t="s">
        <v>851</v>
      </c>
    </row>
    <row r="1077" spans="1:5" x14ac:dyDescent="0.3">
      <c r="A1077" s="3" t="s">
        <v>2808</v>
      </c>
      <c r="B1077" s="3" t="s">
        <v>2809</v>
      </c>
      <c r="C1077" s="3" t="str">
        <f>HYPERLINK("https://www.ebi.ac.uk/QuickGO/term/GO:0018738","QuickGO")</f>
        <v>QuickGO</v>
      </c>
      <c r="D1077" s="4">
        <v>1</v>
      </c>
      <c r="E1077" s="3" t="s">
        <v>2810</v>
      </c>
    </row>
    <row r="1078" spans="1:5" x14ac:dyDescent="0.3">
      <c r="A1078" s="3" t="s">
        <v>2811</v>
      </c>
      <c r="B1078" s="3" t="s">
        <v>2812</v>
      </c>
      <c r="C1078" s="3" t="str">
        <f>HYPERLINK("https://www.ebi.ac.uk/QuickGO/term/GO:0019003","QuickGO")</f>
        <v>QuickGO</v>
      </c>
      <c r="D1078" s="4">
        <v>4</v>
      </c>
      <c r="E1078" s="3" t="s">
        <v>2813</v>
      </c>
    </row>
    <row r="1079" spans="1:5" x14ac:dyDescent="0.3">
      <c r="A1079" s="3" t="s">
        <v>2814</v>
      </c>
      <c r="B1079" s="3" t="s">
        <v>2815</v>
      </c>
      <c r="C1079" s="3" t="str">
        <f>HYPERLINK("https://www.ebi.ac.uk/QuickGO/term/GO:0019005","QuickGO")</f>
        <v>QuickGO</v>
      </c>
      <c r="D1079" s="4">
        <v>1</v>
      </c>
      <c r="E1079" s="3" t="s">
        <v>2526</v>
      </c>
    </row>
    <row r="1080" spans="1:5" x14ac:dyDescent="0.3">
      <c r="A1080" s="3" t="s">
        <v>2816</v>
      </c>
      <c r="B1080" s="3" t="s">
        <v>2817</v>
      </c>
      <c r="C1080" s="3" t="str">
        <f>HYPERLINK("https://www.ebi.ac.uk/QuickGO/term/GO:0019049","QuickGO")</f>
        <v>QuickGO</v>
      </c>
      <c r="D1080" s="4">
        <v>2</v>
      </c>
      <c r="E1080" s="3" t="s">
        <v>1913</v>
      </c>
    </row>
    <row r="1081" spans="1:5" x14ac:dyDescent="0.3">
      <c r="A1081" s="3" t="s">
        <v>2818</v>
      </c>
      <c r="B1081" s="3" t="s">
        <v>2819</v>
      </c>
      <c r="C1081" s="3" t="str">
        <f>HYPERLINK("https://www.ebi.ac.uk/QuickGO/term/GO:0019065","QuickGO")</f>
        <v>QuickGO</v>
      </c>
      <c r="D1081" s="4">
        <v>1</v>
      </c>
      <c r="E1081" s="3" t="s">
        <v>1674</v>
      </c>
    </row>
    <row r="1082" spans="1:5" x14ac:dyDescent="0.3">
      <c r="A1082" s="3" t="s">
        <v>2820</v>
      </c>
      <c r="B1082" s="3" t="s">
        <v>2821</v>
      </c>
      <c r="C1082" s="3" t="str">
        <f>HYPERLINK("https://www.ebi.ac.uk/QuickGO/term/GO:0019145","QuickGO")</f>
        <v>QuickGO</v>
      </c>
      <c r="D1082" s="4">
        <v>1</v>
      </c>
      <c r="E1082" s="3" t="s">
        <v>1385</v>
      </c>
    </row>
    <row r="1083" spans="1:5" x14ac:dyDescent="0.3">
      <c r="A1083" s="3" t="s">
        <v>2822</v>
      </c>
      <c r="B1083" s="3" t="s">
        <v>2823</v>
      </c>
      <c r="C1083" s="3" t="str">
        <f>HYPERLINK("https://www.ebi.ac.uk/QuickGO/term/GO:0019212","QuickGO")</f>
        <v>QuickGO</v>
      </c>
      <c r="D1083" s="4">
        <v>1</v>
      </c>
      <c r="E1083" s="3" t="s">
        <v>2824</v>
      </c>
    </row>
    <row r="1084" spans="1:5" x14ac:dyDescent="0.3">
      <c r="A1084" s="3" t="s">
        <v>2825</v>
      </c>
      <c r="B1084" s="3" t="s">
        <v>2826</v>
      </c>
      <c r="C1084" s="3" t="str">
        <f>HYPERLINK("https://www.ebi.ac.uk/QuickGO/term/GO:0019216","QuickGO")</f>
        <v>QuickGO</v>
      </c>
      <c r="D1084" s="4">
        <v>1</v>
      </c>
      <c r="E1084" s="3" t="s">
        <v>351</v>
      </c>
    </row>
    <row r="1085" spans="1:5" x14ac:dyDescent="0.3">
      <c r="A1085" s="3" t="s">
        <v>2827</v>
      </c>
      <c r="B1085" s="3" t="s">
        <v>2828</v>
      </c>
      <c r="C1085" s="3" t="str">
        <f>HYPERLINK("https://www.ebi.ac.uk/QuickGO/term/GO:0019221","QuickGO")</f>
        <v>QuickGO</v>
      </c>
      <c r="D1085" s="4">
        <v>5</v>
      </c>
      <c r="E1085" s="3" t="s">
        <v>2829</v>
      </c>
    </row>
    <row r="1086" spans="1:5" x14ac:dyDescent="0.3">
      <c r="A1086" s="3" t="s">
        <v>2830</v>
      </c>
      <c r="B1086" s="3" t="s">
        <v>2831</v>
      </c>
      <c r="C1086" s="3" t="str">
        <f>HYPERLINK("https://www.ebi.ac.uk/QuickGO/term/GO:0019222","QuickGO")</f>
        <v>QuickGO</v>
      </c>
      <c r="D1086" s="4">
        <v>1</v>
      </c>
      <c r="E1086" s="3" t="s">
        <v>948</v>
      </c>
    </row>
    <row r="1087" spans="1:5" x14ac:dyDescent="0.3">
      <c r="A1087" s="3" t="s">
        <v>2832</v>
      </c>
      <c r="B1087" s="3" t="s">
        <v>2833</v>
      </c>
      <c r="C1087" s="3" t="str">
        <f>HYPERLINK("https://www.ebi.ac.uk/QuickGO/term/GO:0019229","QuickGO")</f>
        <v>QuickGO</v>
      </c>
      <c r="D1087" s="4">
        <v>3</v>
      </c>
      <c r="E1087" s="3" t="s">
        <v>2834</v>
      </c>
    </row>
    <row r="1088" spans="1:5" x14ac:dyDescent="0.3">
      <c r="A1088" s="3" t="s">
        <v>2835</v>
      </c>
      <c r="B1088" s="3" t="s">
        <v>2836</v>
      </c>
      <c r="C1088" s="3" t="str">
        <f>HYPERLINK("https://www.ebi.ac.uk/QuickGO/term/GO:0019233","QuickGO")</f>
        <v>QuickGO</v>
      </c>
      <c r="D1088" s="4">
        <v>1</v>
      </c>
      <c r="E1088" s="3" t="s">
        <v>2837</v>
      </c>
    </row>
    <row r="1089" spans="1:5" x14ac:dyDescent="0.3">
      <c r="A1089" s="3" t="s">
        <v>2838</v>
      </c>
      <c r="B1089" s="3" t="s">
        <v>2839</v>
      </c>
      <c r="C1089" s="3" t="str">
        <f>HYPERLINK("https://www.ebi.ac.uk/QuickGO/term/GO:0019249","QuickGO")</f>
        <v>QuickGO</v>
      </c>
      <c r="D1089" s="4">
        <v>1</v>
      </c>
      <c r="E1089" s="3" t="s">
        <v>554</v>
      </c>
    </row>
    <row r="1090" spans="1:5" x14ac:dyDescent="0.3">
      <c r="A1090" s="3" t="s">
        <v>2840</v>
      </c>
      <c r="B1090" s="3" t="s">
        <v>2841</v>
      </c>
      <c r="C1090" s="3" t="str">
        <f>HYPERLINK("https://www.ebi.ac.uk/QuickGO/term/GO:0019254","QuickGO")</f>
        <v>QuickGO</v>
      </c>
      <c r="D1090" s="4">
        <v>1</v>
      </c>
      <c r="E1090" s="3" t="s">
        <v>805</v>
      </c>
    </row>
    <row r="1091" spans="1:5" x14ac:dyDescent="0.3">
      <c r="A1091" s="3" t="s">
        <v>2842</v>
      </c>
      <c r="B1091" s="3" t="s">
        <v>2843</v>
      </c>
      <c r="C1091" s="3" t="str">
        <f>HYPERLINK("https://www.ebi.ac.uk/QuickGO/term/GO:0019262","QuickGO")</f>
        <v>QuickGO</v>
      </c>
      <c r="D1091" s="4">
        <v>1</v>
      </c>
      <c r="E1091" s="3" t="s">
        <v>1377</v>
      </c>
    </row>
    <row r="1092" spans="1:5" x14ac:dyDescent="0.3">
      <c r="A1092" s="3" t="s">
        <v>2844</v>
      </c>
      <c r="B1092" s="3" t="s">
        <v>2845</v>
      </c>
      <c r="C1092" s="3" t="str">
        <f>HYPERLINK("https://www.ebi.ac.uk/QuickGO/term/GO:0019287","QuickGO")</f>
        <v>QuickGO</v>
      </c>
      <c r="D1092" s="4">
        <v>1</v>
      </c>
      <c r="E1092" s="3" t="s">
        <v>848</v>
      </c>
    </row>
    <row r="1093" spans="1:5" x14ac:dyDescent="0.3">
      <c r="A1093" s="3" t="s">
        <v>2846</v>
      </c>
      <c r="B1093" s="3" t="s">
        <v>2847</v>
      </c>
      <c r="C1093" s="3" t="str">
        <f>HYPERLINK("https://www.ebi.ac.uk/QuickGO/term/GO:0019348","QuickGO")</f>
        <v>QuickGO</v>
      </c>
      <c r="D1093" s="4">
        <v>1</v>
      </c>
      <c r="E1093" s="3" t="s">
        <v>753</v>
      </c>
    </row>
    <row r="1094" spans="1:5" x14ac:dyDescent="0.3">
      <c r="A1094" s="3" t="s">
        <v>2848</v>
      </c>
      <c r="B1094" s="3" t="s">
        <v>2849</v>
      </c>
      <c r="C1094" s="3" t="str">
        <f>HYPERLINK("https://www.ebi.ac.uk/QuickGO/term/GO:0019391","QuickGO")</f>
        <v>QuickGO</v>
      </c>
      <c r="D1094" s="4">
        <v>1</v>
      </c>
      <c r="E1094" s="3" t="s">
        <v>823</v>
      </c>
    </row>
    <row r="1095" spans="1:5" x14ac:dyDescent="0.3">
      <c r="A1095" s="3" t="s">
        <v>2850</v>
      </c>
      <c r="B1095" s="3" t="s">
        <v>2851</v>
      </c>
      <c r="C1095" s="3" t="str">
        <f>HYPERLINK("https://www.ebi.ac.uk/QuickGO/term/GO:0019430","QuickGO")</f>
        <v>QuickGO</v>
      </c>
      <c r="D1095" s="4">
        <v>1</v>
      </c>
      <c r="E1095" s="3" t="s">
        <v>1413</v>
      </c>
    </row>
    <row r="1096" spans="1:5" x14ac:dyDescent="0.3">
      <c r="A1096" s="3" t="s">
        <v>2852</v>
      </c>
      <c r="B1096" s="3" t="s">
        <v>2853</v>
      </c>
      <c r="C1096" s="3" t="str">
        <f>HYPERLINK("https://www.ebi.ac.uk/QuickGO/term/GO:0019433","QuickGO")</f>
        <v>QuickGO</v>
      </c>
      <c r="D1096" s="4">
        <v>1</v>
      </c>
      <c r="E1096" s="3" t="s">
        <v>2436</v>
      </c>
    </row>
    <row r="1097" spans="1:5" x14ac:dyDescent="0.3">
      <c r="A1097" s="3" t="s">
        <v>2854</v>
      </c>
      <c r="B1097" s="3" t="s">
        <v>2855</v>
      </c>
      <c r="C1097" s="3" t="str">
        <f>HYPERLINK("https://www.ebi.ac.uk/QuickGO/term/GO:0019518","QuickGO")</f>
        <v>QuickGO</v>
      </c>
      <c r="D1097" s="4">
        <v>1</v>
      </c>
      <c r="E1097" s="3" t="s">
        <v>1558</v>
      </c>
    </row>
    <row r="1098" spans="1:5" x14ac:dyDescent="0.3">
      <c r="A1098" s="3" t="s">
        <v>2856</v>
      </c>
      <c r="B1098" s="3" t="s">
        <v>2857</v>
      </c>
      <c r="C1098" s="3" t="str">
        <f>HYPERLINK("https://www.ebi.ac.uk/QuickGO/term/GO:0019530","QuickGO")</f>
        <v>QuickGO</v>
      </c>
      <c r="D1098" s="4">
        <v>1</v>
      </c>
      <c r="E1098" s="3" t="s">
        <v>842</v>
      </c>
    </row>
    <row r="1099" spans="1:5" x14ac:dyDescent="0.3">
      <c r="A1099" s="3" t="s">
        <v>2858</v>
      </c>
      <c r="B1099" s="3" t="s">
        <v>2859</v>
      </c>
      <c r="C1099" s="3" t="str">
        <f>HYPERLINK("https://www.ebi.ac.uk/QuickGO/term/GO:0019547","QuickGO")</f>
        <v>QuickGO</v>
      </c>
      <c r="D1099" s="4">
        <v>1</v>
      </c>
      <c r="E1099" s="3" t="s">
        <v>19</v>
      </c>
    </row>
    <row r="1100" spans="1:5" x14ac:dyDescent="0.3">
      <c r="A1100" s="3" t="s">
        <v>2860</v>
      </c>
      <c r="B1100" s="3" t="s">
        <v>2861</v>
      </c>
      <c r="C1100" s="3" t="str">
        <f>HYPERLINK("https://www.ebi.ac.uk/QuickGO/term/GO:0019550","QuickGO")</f>
        <v>QuickGO</v>
      </c>
      <c r="D1100" s="4">
        <v>2</v>
      </c>
      <c r="E1100" s="3" t="s">
        <v>729</v>
      </c>
    </row>
    <row r="1101" spans="1:5" x14ac:dyDescent="0.3">
      <c r="A1101" s="3" t="s">
        <v>2862</v>
      </c>
      <c r="B1101" s="3" t="s">
        <v>2863</v>
      </c>
      <c r="C1101" s="3" t="str">
        <f>HYPERLINK("https://www.ebi.ac.uk/QuickGO/term/GO:0019551","QuickGO")</f>
        <v>QuickGO</v>
      </c>
      <c r="D1101" s="4">
        <v>2</v>
      </c>
      <c r="E1101" s="3" t="s">
        <v>729</v>
      </c>
    </row>
    <row r="1102" spans="1:5" x14ac:dyDescent="0.3">
      <c r="A1102" s="3" t="s">
        <v>2864</v>
      </c>
      <c r="B1102" s="3" t="s">
        <v>2865</v>
      </c>
      <c r="C1102" s="3" t="str">
        <f>HYPERLINK("https://www.ebi.ac.uk/QuickGO/term/GO:0019722","QuickGO")</f>
        <v>QuickGO</v>
      </c>
      <c r="D1102" s="4">
        <v>3</v>
      </c>
      <c r="E1102" s="3" t="s">
        <v>2866</v>
      </c>
    </row>
    <row r="1103" spans="1:5" x14ac:dyDescent="0.3">
      <c r="A1103" s="3" t="s">
        <v>2867</v>
      </c>
      <c r="B1103" s="3" t="s">
        <v>2868</v>
      </c>
      <c r="C1103" s="3" t="str">
        <f>HYPERLINK("https://www.ebi.ac.uk/QuickGO/term/GO:0019730","QuickGO")</f>
        <v>QuickGO</v>
      </c>
      <c r="D1103" s="4">
        <v>1</v>
      </c>
      <c r="E1103" s="3" t="s">
        <v>2124</v>
      </c>
    </row>
    <row r="1104" spans="1:5" x14ac:dyDescent="0.3">
      <c r="A1104" s="3" t="s">
        <v>2869</v>
      </c>
      <c r="B1104" s="3" t="s">
        <v>2870</v>
      </c>
      <c r="C1104" s="3" t="str">
        <f>HYPERLINK("https://www.ebi.ac.uk/QuickGO/term/GO:0019774","QuickGO")</f>
        <v>QuickGO</v>
      </c>
      <c r="D1104" s="4">
        <v>1</v>
      </c>
      <c r="E1104" s="3" t="s">
        <v>779</v>
      </c>
    </row>
    <row r="1105" spans="1:5" x14ac:dyDescent="0.3">
      <c r="A1105" s="3" t="s">
        <v>2871</v>
      </c>
      <c r="B1105" s="3" t="s">
        <v>2872</v>
      </c>
      <c r="C1105" s="3" t="str">
        <f>HYPERLINK("https://www.ebi.ac.uk/QuickGO/term/GO:0019789","QuickGO")</f>
        <v>QuickGO</v>
      </c>
      <c r="D1105" s="4">
        <v>1</v>
      </c>
      <c r="E1105" s="3" t="s">
        <v>2873</v>
      </c>
    </row>
    <row r="1106" spans="1:5" x14ac:dyDescent="0.3">
      <c r="A1106" s="3" t="s">
        <v>2874</v>
      </c>
      <c r="B1106" s="3" t="s">
        <v>2875</v>
      </c>
      <c r="C1106" s="3" t="str">
        <f>HYPERLINK("https://www.ebi.ac.uk/QuickGO/term/GO:0019809","QuickGO")</f>
        <v>QuickGO</v>
      </c>
      <c r="D1106" s="4">
        <v>1</v>
      </c>
      <c r="E1106" s="3" t="s">
        <v>747</v>
      </c>
    </row>
    <row r="1107" spans="1:5" x14ac:dyDescent="0.3">
      <c r="A1107" s="3" t="s">
        <v>2876</v>
      </c>
      <c r="B1107" s="3" t="s">
        <v>2877</v>
      </c>
      <c r="C1107" s="3" t="str">
        <f>HYPERLINK("https://www.ebi.ac.uk/QuickGO/term/GO:0019825","QuickGO")</f>
        <v>QuickGO</v>
      </c>
      <c r="D1107" s="4">
        <v>1</v>
      </c>
      <c r="E1107" s="3" t="s">
        <v>1069</v>
      </c>
    </row>
    <row r="1108" spans="1:5" x14ac:dyDescent="0.3">
      <c r="A1108" s="3" t="s">
        <v>2878</v>
      </c>
      <c r="B1108" s="3" t="s">
        <v>2879</v>
      </c>
      <c r="C1108" s="3" t="str">
        <f>HYPERLINK("https://www.ebi.ac.uk/QuickGO/term/GO:0019827","QuickGO")</f>
        <v>QuickGO</v>
      </c>
      <c r="D1108" s="4">
        <v>2</v>
      </c>
      <c r="E1108" s="3" t="s">
        <v>2716</v>
      </c>
    </row>
    <row r="1109" spans="1:5" x14ac:dyDescent="0.3">
      <c r="A1109" s="3" t="s">
        <v>2880</v>
      </c>
      <c r="B1109" s="3" t="s">
        <v>2881</v>
      </c>
      <c r="C1109" s="3" t="str">
        <f>HYPERLINK("https://www.ebi.ac.uk/QuickGO/term/GO:0019828","QuickGO")</f>
        <v>QuickGO</v>
      </c>
      <c r="D1109" s="4">
        <v>1</v>
      </c>
      <c r="E1109" s="3" t="s">
        <v>2882</v>
      </c>
    </row>
    <row r="1110" spans="1:5" x14ac:dyDescent="0.3">
      <c r="A1110" s="3" t="s">
        <v>2883</v>
      </c>
      <c r="B1110" s="3" t="s">
        <v>2884</v>
      </c>
      <c r="C1110" s="3" t="str">
        <f>HYPERLINK("https://www.ebi.ac.uk/QuickGO/term/GO:0019843","QuickGO")</f>
        <v>QuickGO</v>
      </c>
      <c r="D1110" s="4">
        <v>1</v>
      </c>
      <c r="E1110" s="3" t="s">
        <v>2598</v>
      </c>
    </row>
    <row r="1111" spans="1:5" x14ac:dyDescent="0.3">
      <c r="A1111" s="3" t="s">
        <v>2885</v>
      </c>
      <c r="B1111" s="3" t="s">
        <v>2886</v>
      </c>
      <c r="C1111" s="3" t="str">
        <f>HYPERLINK("https://www.ebi.ac.uk/QuickGO/term/GO:0019852","QuickGO")</f>
        <v>QuickGO</v>
      </c>
      <c r="D1111" s="4">
        <v>1</v>
      </c>
      <c r="E1111" s="3" t="s">
        <v>2887</v>
      </c>
    </row>
    <row r="1112" spans="1:5" x14ac:dyDescent="0.3">
      <c r="A1112" s="3" t="s">
        <v>2888</v>
      </c>
      <c r="B1112" s="3" t="s">
        <v>2889</v>
      </c>
      <c r="C1112" s="3" t="str">
        <f>HYPERLINK("https://www.ebi.ac.uk/QuickGO/term/GO:0019853","QuickGO")</f>
        <v>QuickGO</v>
      </c>
      <c r="D1112" s="4">
        <v>1</v>
      </c>
      <c r="E1112" s="3" t="s">
        <v>708</v>
      </c>
    </row>
    <row r="1113" spans="1:5" x14ac:dyDescent="0.3">
      <c r="A1113" s="3" t="s">
        <v>2890</v>
      </c>
      <c r="B1113" s="3" t="s">
        <v>2891</v>
      </c>
      <c r="C1113" s="3" t="str">
        <f>HYPERLINK("https://www.ebi.ac.uk/QuickGO/term/GO:0019882","QuickGO")</f>
        <v>QuickGO</v>
      </c>
      <c r="D1113" s="4">
        <v>1</v>
      </c>
      <c r="E1113" s="3" t="s">
        <v>1569</v>
      </c>
    </row>
    <row r="1114" spans="1:5" x14ac:dyDescent="0.3">
      <c r="A1114" s="3" t="s">
        <v>2892</v>
      </c>
      <c r="B1114" s="3" t="s">
        <v>2893</v>
      </c>
      <c r="C1114" s="3" t="str">
        <f>HYPERLINK("https://www.ebi.ac.uk/QuickGO/term/GO:0019886","QuickGO")</f>
        <v>QuickGO</v>
      </c>
      <c r="D1114" s="4">
        <v>1</v>
      </c>
      <c r="E1114" s="3" t="s">
        <v>560</v>
      </c>
    </row>
    <row r="1115" spans="1:5" x14ac:dyDescent="0.3">
      <c r="A1115" s="3" t="s">
        <v>2894</v>
      </c>
      <c r="B1115" s="3" t="s">
        <v>2895</v>
      </c>
      <c r="C1115" s="3" t="str">
        <f>HYPERLINK("https://www.ebi.ac.uk/QuickGO/term/GO:0019887","QuickGO")</f>
        <v>QuickGO</v>
      </c>
      <c r="D1115" s="4">
        <v>1</v>
      </c>
      <c r="E1115" s="3" t="s">
        <v>1352</v>
      </c>
    </row>
    <row r="1116" spans="1:5" x14ac:dyDescent="0.3">
      <c r="A1116" s="3" t="s">
        <v>2896</v>
      </c>
      <c r="B1116" s="3" t="s">
        <v>2897</v>
      </c>
      <c r="C1116" s="3" t="str">
        <f>HYPERLINK("https://www.ebi.ac.uk/QuickGO/term/GO:0019888","QuickGO")</f>
        <v>QuickGO</v>
      </c>
      <c r="D1116" s="4">
        <v>1</v>
      </c>
      <c r="E1116" s="3" t="s">
        <v>2824</v>
      </c>
    </row>
    <row r="1117" spans="1:5" x14ac:dyDescent="0.3">
      <c r="A1117" s="3" t="s">
        <v>2898</v>
      </c>
      <c r="B1117" s="3" t="s">
        <v>2899</v>
      </c>
      <c r="C1117" s="3" t="str">
        <f>HYPERLINK("https://www.ebi.ac.uk/QuickGO/term/GO:0019894","QuickGO")</f>
        <v>QuickGO</v>
      </c>
      <c r="D1117" s="4">
        <v>3</v>
      </c>
      <c r="E1117" s="3" t="s">
        <v>2900</v>
      </c>
    </row>
    <row r="1118" spans="1:5" x14ac:dyDescent="0.3">
      <c r="A1118" s="3" t="s">
        <v>2901</v>
      </c>
      <c r="B1118" s="3" t="s">
        <v>2902</v>
      </c>
      <c r="C1118" s="3" t="str">
        <f>HYPERLINK("https://www.ebi.ac.uk/QuickGO/term/GO:0019896","QuickGO")</f>
        <v>QuickGO</v>
      </c>
      <c r="D1118" s="4">
        <v>1</v>
      </c>
      <c r="E1118" s="3" t="s">
        <v>594</v>
      </c>
    </row>
    <row r="1119" spans="1:5" x14ac:dyDescent="0.3">
      <c r="A1119" s="3" t="s">
        <v>2903</v>
      </c>
      <c r="B1119" s="3" t="s">
        <v>2904</v>
      </c>
      <c r="C1119" s="3" t="str">
        <f>HYPERLINK("https://www.ebi.ac.uk/QuickGO/term/GO:0019898","QuickGO")</f>
        <v>QuickGO</v>
      </c>
      <c r="D1119" s="4">
        <v>2</v>
      </c>
      <c r="E1119" s="3" t="s">
        <v>2905</v>
      </c>
    </row>
    <row r="1120" spans="1:5" x14ac:dyDescent="0.3">
      <c r="A1120" s="3" t="s">
        <v>2906</v>
      </c>
      <c r="B1120" s="3" t="s">
        <v>2907</v>
      </c>
      <c r="C1120" s="3" t="str">
        <f>HYPERLINK("https://www.ebi.ac.uk/QuickGO/term/GO:0019899","QuickGO")</f>
        <v>QuickGO</v>
      </c>
      <c r="D1120" s="4">
        <v>7</v>
      </c>
      <c r="E1120" s="3" t="s">
        <v>2908</v>
      </c>
    </row>
    <row r="1121" spans="1:5" x14ac:dyDescent="0.3">
      <c r="A1121" s="3" t="s">
        <v>2909</v>
      </c>
      <c r="B1121" s="3" t="s">
        <v>2910</v>
      </c>
      <c r="C1121" s="3" t="str">
        <f>HYPERLINK("https://www.ebi.ac.uk/QuickGO/term/GO:0019901","QuickGO")</f>
        <v>QuickGO</v>
      </c>
      <c r="D1121" s="4">
        <v>11</v>
      </c>
      <c r="E1121" s="3" t="s">
        <v>2911</v>
      </c>
    </row>
    <row r="1122" spans="1:5" x14ac:dyDescent="0.3">
      <c r="A1122" s="3" t="s">
        <v>2912</v>
      </c>
      <c r="B1122" s="3" t="s">
        <v>2913</v>
      </c>
      <c r="C1122" s="3" t="str">
        <f>HYPERLINK("https://www.ebi.ac.uk/QuickGO/term/GO:0019902","QuickGO")</f>
        <v>QuickGO</v>
      </c>
      <c r="D1122" s="4">
        <v>1</v>
      </c>
      <c r="E1122" s="3" t="s">
        <v>183</v>
      </c>
    </row>
    <row r="1123" spans="1:5" x14ac:dyDescent="0.3">
      <c r="A1123" s="3" t="s">
        <v>2914</v>
      </c>
      <c r="B1123" s="3" t="s">
        <v>2915</v>
      </c>
      <c r="C1123" s="3" t="str">
        <f>HYPERLINK("https://www.ebi.ac.uk/QuickGO/term/GO:0019903","QuickGO")</f>
        <v>QuickGO</v>
      </c>
      <c r="D1123" s="4">
        <v>2</v>
      </c>
      <c r="E1123" s="3" t="s">
        <v>2916</v>
      </c>
    </row>
    <row r="1124" spans="1:5" x14ac:dyDescent="0.3">
      <c r="A1124" s="3" t="s">
        <v>2917</v>
      </c>
      <c r="B1124" s="3" t="s">
        <v>2918</v>
      </c>
      <c r="C1124" s="3" t="str">
        <f>HYPERLINK("https://www.ebi.ac.uk/QuickGO/term/GO:0019904","QuickGO")</f>
        <v>QuickGO</v>
      </c>
      <c r="D1124" s="4">
        <v>9</v>
      </c>
      <c r="E1124" s="3" t="s">
        <v>2919</v>
      </c>
    </row>
    <row r="1125" spans="1:5" x14ac:dyDescent="0.3">
      <c r="A1125" s="3" t="s">
        <v>2920</v>
      </c>
      <c r="B1125" s="3" t="s">
        <v>2921</v>
      </c>
      <c r="C1125" s="3" t="str">
        <f>HYPERLINK("https://www.ebi.ac.uk/QuickGO/term/GO:0019933","QuickGO")</f>
        <v>QuickGO</v>
      </c>
      <c r="D1125" s="4">
        <v>1</v>
      </c>
      <c r="E1125" s="3" t="s">
        <v>2922</v>
      </c>
    </row>
    <row r="1126" spans="1:5" x14ac:dyDescent="0.3">
      <c r="A1126" s="3" t="s">
        <v>2923</v>
      </c>
      <c r="B1126" s="3" t="s">
        <v>2924</v>
      </c>
      <c r="C1126" s="3" t="str">
        <f>HYPERLINK("https://www.ebi.ac.uk/QuickGO/term/GO:0019934","QuickGO")</f>
        <v>QuickGO</v>
      </c>
      <c r="D1126" s="4">
        <v>1</v>
      </c>
      <c r="E1126" s="3" t="s">
        <v>604</v>
      </c>
    </row>
    <row r="1127" spans="1:5" x14ac:dyDescent="0.3">
      <c r="A1127" s="3" t="s">
        <v>2925</v>
      </c>
      <c r="B1127" s="3" t="s">
        <v>2926</v>
      </c>
      <c r="C1127" s="3" t="str">
        <f>HYPERLINK("https://www.ebi.ac.uk/QuickGO/term/GO:0019953","QuickGO")</f>
        <v>QuickGO</v>
      </c>
      <c r="D1127" s="4">
        <v>1</v>
      </c>
      <c r="E1127" s="3" t="s">
        <v>10</v>
      </c>
    </row>
    <row r="1128" spans="1:5" x14ac:dyDescent="0.3">
      <c r="A1128" s="3" t="s">
        <v>2927</v>
      </c>
      <c r="B1128" s="3" t="s">
        <v>2928</v>
      </c>
      <c r="C1128" s="3" t="str">
        <f>HYPERLINK("https://www.ebi.ac.uk/QuickGO/term/GO:0019956","QuickGO")</f>
        <v>QuickGO</v>
      </c>
      <c r="D1128" s="4">
        <v>2</v>
      </c>
      <c r="E1128" s="3" t="s">
        <v>2696</v>
      </c>
    </row>
    <row r="1129" spans="1:5" x14ac:dyDescent="0.3">
      <c r="A1129" s="3" t="s">
        <v>2929</v>
      </c>
      <c r="B1129" s="3" t="s">
        <v>2930</v>
      </c>
      <c r="C1129" s="3" t="str">
        <f>HYPERLINK("https://www.ebi.ac.uk/QuickGO/term/GO:0019957","QuickGO")</f>
        <v>QuickGO</v>
      </c>
      <c r="D1129" s="4">
        <v>2</v>
      </c>
      <c r="E1129" s="3" t="s">
        <v>2696</v>
      </c>
    </row>
    <row r="1130" spans="1:5" x14ac:dyDescent="0.3">
      <c r="A1130" s="3" t="s">
        <v>2931</v>
      </c>
      <c r="B1130" s="3" t="s">
        <v>2932</v>
      </c>
      <c r="C1130" s="3" t="str">
        <f>HYPERLINK("https://www.ebi.ac.uk/QuickGO/term/GO:0020037","QuickGO")</f>
        <v>QuickGO</v>
      </c>
      <c r="D1130" s="4">
        <v>11</v>
      </c>
      <c r="E1130" s="3" t="s">
        <v>2933</v>
      </c>
    </row>
    <row r="1131" spans="1:5" x14ac:dyDescent="0.3">
      <c r="A1131" s="3" t="s">
        <v>2934</v>
      </c>
      <c r="B1131" s="3" t="s">
        <v>2935</v>
      </c>
      <c r="C1131" s="3" t="str">
        <f>HYPERLINK("https://www.ebi.ac.uk/QuickGO/term/GO:0021510","QuickGO")</f>
        <v>QuickGO</v>
      </c>
      <c r="D1131" s="4">
        <v>1</v>
      </c>
      <c r="E1131" s="3" t="s">
        <v>842</v>
      </c>
    </row>
    <row r="1132" spans="1:5" x14ac:dyDescent="0.3">
      <c r="A1132" s="3" t="s">
        <v>2936</v>
      </c>
      <c r="B1132" s="3" t="s">
        <v>2937</v>
      </c>
      <c r="C1132" s="3" t="str">
        <f>HYPERLINK("https://www.ebi.ac.uk/QuickGO/term/GO:0021612","QuickGO")</f>
        <v>QuickGO</v>
      </c>
      <c r="D1132" s="4">
        <v>1</v>
      </c>
      <c r="E1132" s="3" t="s">
        <v>1973</v>
      </c>
    </row>
    <row r="1133" spans="1:5" x14ac:dyDescent="0.3">
      <c r="A1133" s="3" t="s">
        <v>2938</v>
      </c>
      <c r="B1133" s="3" t="s">
        <v>2939</v>
      </c>
      <c r="C1133" s="3" t="str">
        <f>HYPERLINK("https://www.ebi.ac.uk/QuickGO/term/GO:0021660","QuickGO")</f>
        <v>QuickGO</v>
      </c>
      <c r="D1133" s="4">
        <v>1</v>
      </c>
      <c r="E1133" s="3" t="s">
        <v>1973</v>
      </c>
    </row>
    <row r="1134" spans="1:5" x14ac:dyDescent="0.3">
      <c r="A1134" s="3" t="s">
        <v>2940</v>
      </c>
      <c r="B1134" s="3" t="s">
        <v>2941</v>
      </c>
      <c r="C1134" s="3" t="str">
        <f>HYPERLINK("https://www.ebi.ac.uk/QuickGO/term/GO:0021666","QuickGO")</f>
        <v>QuickGO</v>
      </c>
      <c r="D1134" s="4">
        <v>1</v>
      </c>
      <c r="E1134" s="3" t="s">
        <v>1973</v>
      </c>
    </row>
    <row r="1135" spans="1:5" x14ac:dyDescent="0.3">
      <c r="A1135" s="3" t="s">
        <v>2942</v>
      </c>
      <c r="B1135" s="3" t="s">
        <v>2943</v>
      </c>
      <c r="C1135" s="3" t="str">
        <f>HYPERLINK("https://www.ebi.ac.uk/QuickGO/term/GO:0021675","QuickGO")</f>
        <v>QuickGO</v>
      </c>
      <c r="D1135" s="4">
        <v>1</v>
      </c>
      <c r="E1135" s="3" t="s">
        <v>2944</v>
      </c>
    </row>
    <row r="1136" spans="1:5" x14ac:dyDescent="0.3">
      <c r="A1136" s="3" t="s">
        <v>2945</v>
      </c>
      <c r="B1136" s="3" t="s">
        <v>2946</v>
      </c>
      <c r="C1136" s="3" t="str">
        <f>HYPERLINK("https://www.ebi.ac.uk/QuickGO/term/GO:0021686","QuickGO")</f>
        <v>QuickGO</v>
      </c>
      <c r="D1136" s="4">
        <v>1</v>
      </c>
      <c r="E1136" s="3" t="s">
        <v>2947</v>
      </c>
    </row>
    <row r="1137" spans="1:5" x14ac:dyDescent="0.3">
      <c r="A1137" s="3" t="s">
        <v>2948</v>
      </c>
      <c r="B1137" s="3" t="s">
        <v>2949</v>
      </c>
      <c r="C1137" s="3" t="str">
        <f>HYPERLINK("https://www.ebi.ac.uk/QuickGO/term/GO:0021702","QuickGO")</f>
        <v>QuickGO</v>
      </c>
      <c r="D1137" s="4">
        <v>1</v>
      </c>
      <c r="E1137" s="3" t="s">
        <v>2947</v>
      </c>
    </row>
    <row r="1138" spans="1:5" x14ac:dyDescent="0.3">
      <c r="A1138" s="3" t="s">
        <v>2950</v>
      </c>
      <c r="B1138" s="3" t="s">
        <v>2951</v>
      </c>
      <c r="C1138" s="3" t="str">
        <f>HYPERLINK("https://www.ebi.ac.uk/QuickGO/term/GO:0021766","QuickGO")</f>
        <v>QuickGO</v>
      </c>
      <c r="D1138" s="4">
        <v>1</v>
      </c>
      <c r="E1138" s="3" t="s">
        <v>699</v>
      </c>
    </row>
    <row r="1139" spans="1:5" x14ac:dyDescent="0.3">
      <c r="A1139" s="3" t="s">
        <v>2952</v>
      </c>
      <c r="B1139" s="3" t="s">
        <v>2953</v>
      </c>
      <c r="C1139" s="3" t="str">
        <f>HYPERLINK("https://www.ebi.ac.uk/QuickGO/term/GO:0021772","QuickGO")</f>
        <v>QuickGO</v>
      </c>
      <c r="D1139" s="4">
        <v>1</v>
      </c>
      <c r="E1139" s="3" t="s">
        <v>351</v>
      </c>
    </row>
    <row r="1140" spans="1:5" x14ac:dyDescent="0.3">
      <c r="A1140" s="3" t="s">
        <v>2954</v>
      </c>
      <c r="B1140" s="3" t="s">
        <v>2955</v>
      </c>
      <c r="C1140" s="3" t="str">
        <f>HYPERLINK("https://www.ebi.ac.uk/QuickGO/term/GO:0021773","QuickGO")</f>
        <v>QuickGO</v>
      </c>
      <c r="D1140" s="4">
        <v>1</v>
      </c>
      <c r="E1140" s="3" t="s">
        <v>408</v>
      </c>
    </row>
    <row r="1141" spans="1:5" x14ac:dyDescent="0.3">
      <c r="A1141" s="3" t="s">
        <v>2956</v>
      </c>
      <c r="B1141" s="3" t="s">
        <v>2957</v>
      </c>
      <c r="C1141" s="3" t="str">
        <f>HYPERLINK("https://www.ebi.ac.uk/QuickGO/term/GO:0021782","QuickGO")</f>
        <v>QuickGO</v>
      </c>
      <c r="D1141" s="4">
        <v>1</v>
      </c>
      <c r="E1141" s="3" t="s">
        <v>842</v>
      </c>
    </row>
    <row r="1142" spans="1:5" x14ac:dyDescent="0.3">
      <c r="A1142" s="3" t="s">
        <v>2958</v>
      </c>
      <c r="B1142" s="3" t="s">
        <v>2959</v>
      </c>
      <c r="C1142" s="3" t="str">
        <f>HYPERLINK("https://www.ebi.ac.uk/QuickGO/term/GO:0021847","QuickGO")</f>
        <v>QuickGO</v>
      </c>
      <c r="D1142" s="4">
        <v>1</v>
      </c>
      <c r="E1142" s="3" t="s">
        <v>452</v>
      </c>
    </row>
    <row r="1143" spans="1:5" x14ac:dyDescent="0.3">
      <c r="A1143" s="3" t="s">
        <v>2960</v>
      </c>
      <c r="B1143" s="3" t="s">
        <v>2961</v>
      </c>
      <c r="C1143" s="3" t="str">
        <f>HYPERLINK("https://www.ebi.ac.uk/QuickGO/term/GO:0021915","QuickGO")</f>
        <v>QuickGO</v>
      </c>
      <c r="D1143" s="4">
        <v>1</v>
      </c>
      <c r="E1143" s="3" t="s">
        <v>842</v>
      </c>
    </row>
    <row r="1144" spans="1:5" x14ac:dyDescent="0.3">
      <c r="A1144" s="3" t="s">
        <v>2962</v>
      </c>
      <c r="B1144" s="3" t="s">
        <v>2963</v>
      </c>
      <c r="C1144" s="3" t="str">
        <f>HYPERLINK("https://www.ebi.ac.uk/QuickGO/term/GO:0021933","QuickGO")</f>
        <v>QuickGO</v>
      </c>
      <c r="D1144" s="4">
        <v>1</v>
      </c>
      <c r="E1144" s="3" t="s">
        <v>2947</v>
      </c>
    </row>
    <row r="1145" spans="1:5" x14ac:dyDescent="0.3">
      <c r="A1145" s="3" t="s">
        <v>2964</v>
      </c>
      <c r="B1145" s="3" t="s">
        <v>2965</v>
      </c>
      <c r="C1145" s="3" t="str">
        <f>HYPERLINK("https://www.ebi.ac.uk/QuickGO/term/GO:0021941","QuickGO")</f>
        <v>QuickGO</v>
      </c>
      <c r="D1145" s="4">
        <v>1</v>
      </c>
      <c r="E1145" s="3" t="s">
        <v>2947</v>
      </c>
    </row>
    <row r="1146" spans="1:5" x14ac:dyDescent="0.3">
      <c r="A1146" s="3" t="s">
        <v>2966</v>
      </c>
      <c r="B1146" s="3" t="s">
        <v>2967</v>
      </c>
      <c r="C1146" s="3" t="str">
        <f>HYPERLINK("https://www.ebi.ac.uk/QuickGO/term/GO:0021955","QuickGO")</f>
        <v>QuickGO</v>
      </c>
      <c r="D1146" s="4">
        <v>1</v>
      </c>
      <c r="E1146" s="3" t="s">
        <v>718</v>
      </c>
    </row>
    <row r="1147" spans="1:5" x14ac:dyDescent="0.3">
      <c r="A1147" s="3" t="s">
        <v>2968</v>
      </c>
      <c r="B1147" s="3" t="s">
        <v>2969</v>
      </c>
      <c r="C1147" s="3" t="str">
        <f>HYPERLINK("https://www.ebi.ac.uk/QuickGO/term/GO:0021979","QuickGO")</f>
        <v>QuickGO</v>
      </c>
      <c r="D1147" s="4">
        <v>1</v>
      </c>
      <c r="E1147" s="3" t="s">
        <v>206</v>
      </c>
    </row>
    <row r="1148" spans="1:5" x14ac:dyDescent="0.3">
      <c r="A1148" s="3" t="s">
        <v>2970</v>
      </c>
      <c r="B1148" s="3" t="s">
        <v>2971</v>
      </c>
      <c r="C1148" s="3" t="str">
        <f>HYPERLINK("https://www.ebi.ac.uk/QuickGO/term/GO:0022008","QuickGO")</f>
        <v>QuickGO</v>
      </c>
      <c r="D1148" s="4">
        <v>1</v>
      </c>
      <c r="E1148" s="3" t="s">
        <v>2972</v>
      </c>
    </row>
    <row r="1149" spans="1:5" x14ac:dyDescent="0.3">
      <c r="A1149" s="3" t="s">
        <v>2973</v>
      </c>
      <c r="B1149" s="3" t="s">
        <v>2974</v>
      </c>
      <c r="C1149" s="3" t="str">
        <f>HYPERLINK("https://www.ebi.ac.uk/QuickGO/term/GO:0022010","QuickGO")</f>
        <v>QuickGO</v>
      </c>
      <c r="D1149" s="4">
        <v>1</v>
      </c>
      <c r="E1149" s="3" t="s">
        <v>718</v>
      </c>
    </row>
    <row r="1150" spans="1:5" x14ac:dyDescent="0.3">
      <c r="A1150" s="3" t="s">
        <v>2975</v>
      </c>
      <c r="B1150" s="3" t="s">
        <v>2976</v>
      </c>
      <c r="C1150" s="3" t="str">
        <f>HYPERLINK("https://www.ebi.ac.uk/QuickGO/term/GO:0022408","QuickGO")</f>
        <v>QuickGO</v>
      </c>
      <c r="D1150" s="4">
        <v>1</v>
      </c>
      <c r="E1150" s="3" t="s">
        <v>360</v>
      </c>
    </row>
    <row r="1151" spans="1:5" x14ac:dyDescent="0.3">
      <c r="A1151" s="3" t="s">
        <v>2977</v>
      </c>
      <c r="B1151" s="3" t="s">
        <v>2978</v>
      </c>
      <c r="C1151" s="3" t="str">
        <f>HYPERLINK("https://www.ebi.ac.uk/QuickGO/term/GO:0022409","QuickGO")</f>
        <v>QuickGO</v>
      </c>
      <c r="D1151" s="4">
        <v>2</v>
      </c>
      <c r="E1151" s="3" t="s">
        <v>2979</v>
      </c>
    </row>
    <row r="1152" spans="1:5" x14ac:dyDescent="0.3">
      <c r="A1152" s="3" t="s">
        <v>2980</v>
      </c>
      <c r="B1152" s="3" t="s">
        <v>2981</v>
      </c>
      <c r="C1152" s="3" t="str">
        <f>HYPERLINK("https://www.ebi.ac.uk/QuickGO/term/GO:0022410","QuickGO")</f>
        <v>QuickGO</v>
      </c>
      <c r="D1152" s="4">
        <v>1</v>
      </c>
      <c r="E1152" s="3" t="s">
        <v>2412</v>
      </c>
    </row>
    <row r="1153" spans="1:5" x14ac:dyDescent="0.3">
      <c r="A1153" s="3" t="s">
        <v>2982</v>
      </c>
      <c r="B1153" s="3" t="s">
        <v>2983</v>
      </c>
      <c r="C1153" s="3" t="str">
        <f>HYPERLINK("https://www.ebi.ac.uk/QuickGO/term/GO:0022414","QuickGO")</f>
        <v>QuickGO</v>
      </c>
      <c r="D1153" s="4">
        <v>1</v>
      </c>
      <c r="E1153" s="3" t="s">
        <v>637</v>
      </c>
    </row>
    <row r="1154" spans="1:5" x14ac:dyDescent="0.3">
      <c r="A1154" s="3" t="s">
        <v>2984</v>
      </c>
      <c r="B1154" s="3" t="s">
        <v>2985</v>
      </c>
      <c r="C1154" s="3" t="str">
        <f>HYPERLINK("https://www.ebi.ac.uk/QuickGO/term/GO:0022602","QuickGO")</f>
        <v>QuickGO</v>
      </c>
      <c r="D1154" s="4">
        <v>1</v>
      </c>
      <c r="E1154" s="3" t="s">
        <v>942</v>
      </c>
    </row>
    <row r="1155" spans="1:5" x14ac:dyDescent="0.3">
      <c r="A1155" s="3" t="s">
        <v>2986</v>
      </c>
      <c r="B1155" s="3" t="s">
        <v>2987</v>
      </c>
      <c r="C1155" s="3" t="str">
        <f>HYPERLINK("https://www.ebi.ac.uk/QuickGO/term/GO:0022604","QuickGO")</f>
        <v>QuickGO</v>
      </c>
      <c r="D1155" s="4">
        <v>1</v>
      </c>
      <c r="E1155" s="3" t="s">
        <v>2988</v>
      </c>
    </row>
    <row r="1156" spans="1:5" x14ac:dyDescent="0.3">
      <c r="A1156" s="3" t="s">
        <v>2989</v>
      </c>
      <c r="B1156" s="3" t="s">
        <v>2990</v>
      </c>
      <c r="C1156" s="3" t="str">
        <f>HYPERLINK("https://www.ebi.ac.uk/QuickGO/term/GO:0022617","QuickGO")</f>
        <v>QuickGO</v>
      </c>
      <c r="D1156" s="4">
        <v>1</v>
      </c>
      <c r="E1156" s="3" t="s">
        <v>2991</v>
      </c>
    </row>
    <row r="1157" spans="1:5" x14ac:dyDescent="0.3">
      <c r="A1157" s="3" t="s">
        <v>2992</v>
      </c>
      <c r="B1157" s="3" t="s">
        <v>2993</v>
      </c>
      <c r="C1157" s="3" t="str">
        <f>HYPERLINK("https://www.ebi.ac.uk/QuickGO/term/GO:0022625","QuickGO")</f>
        <v>QuickGO</v>
      </c>
      <c r="D1157" s="4">
        <v>12</v>
      </c>
      <c r="E1157" s="3" t="s">
        <v>2994</v>
      </c>
    </row>
    <row r="1158" spans="1:5" x14ac:dyDescent="0.3">
      <c r="A1158" s="3" t="s">
        <v>2995</v>
      </c>
      <c r="B1158" s="3" t="s">
        <v>2996</v>
      </c>
      <c r="C1158" s="3" t="str">
        <f>HYPERLINK("https://www.ebi.ac.uk/QuickGO/term/GO:0022627","QuickGO")</f>
        <v>QuickGO</v>
      </c>
      <c r="D1158" s="4">
        <v>8</v>
      </c>
      <c r="E1158" s="3" t="s">
        <v>2997</v>
      </c>
    </row>
    <row r="1159" spans="1:5" x14ac:dyDescent="0.3">
      <c r="A1159" s="3" t="s">
        <v>2998</v>
      </c>
      <c r="B1159" s="3" t="s">
        <v>2999</v>
      </c>
      <c r="C1159" s="3" t="str">
        <f>HYPERLINK("https://www.ebi.ac.uk/QuickGO/term/GO:0022857","QuickGO")</f>
        <v>QuickGO</v>
      </c>
      <c r="D1159" s="4">
        <v>2</v>
      </c>
      <c r="E1159" s="3" t="s">
        <v>3000</v>
      </c>
    </row>
    <row r="1160" spans="1:5" x14ac:dyDescent="0.3">
      <c r="A1160" s="3" t="s">
        <v>3001</v>
      </c>
      <c r="B1160" s="3" t="s">
        <v>3002</v>
      </c>
      <c r="C1160" s="3" t="str">
        <f>HYPERLINK("https://www.ebi.ac.uk/QuickGO/term/GO:0022898","QuickGO")</f>
        <v>QuickGO</v>
      </c>
      <c r="D1160" s="4">
        <v>3</v>
      </c>
      <c r="E1160" s="3" t="s">
        <v>3003</v>
      </c>
    </row>
    <row r="1161" spans="1:5" x14ac:dyDescent="0.3">
      <c r="A1161" s="3" t="s">
        <v>3004</v>
      </c>
      <c r="B1161" s="3" t="s">
        <v>3005</v>
      </c>
      <c r="C1161" s="3" t="str">
        <f>HYPERLINK("https://www.ebi.ac.uk/QuickGO/term/GO:0022904","QuickGO")</f>
        <v>QuickGO</v>
      </c>
      <c r="D1161" s="4">
        <v>2</v>
      </c>
      <c r="E1161" s="3" t="s">
        <v>3006</v>
      </c>
    </row>
    <row r="1162" spans="1:5" x14ac:dyDescent="0.3">
      <c r="A1162" s="3" t="s">
        <v>3007</v>
      </c>
      <c r="B1162" s="3" t="s">
        <v>3008</v>
      </c>
      <c r="C1162" s="3" t="str">
        <f>HYPERLINK("https://www.ebi.ac.uk/QuickGO/term/GO:0023019","QuickGO")</f>
        <v>QuickGO</v>
      </c>
      <c r="D1162" s="4">
        <v>1</v>
      </c>
      <c r="E1162" s="3" t="s">
        <v>2671</v>
      </c>
    </row>
    <row r="1163" spans="1:5" x14ac:dyDescent="0.3">
      <c r="A1163" s="3" t="s">
        <v>3009</v>
      </c>
      <c r="B1163" s="3" t="s">
        <v>3010</v>
      </c>
      <c r="C1163" s="3" t="str">
        <f>HYPERLINK("https://www.ebi.ac.uk/QuickGO/term/GO:0023041","QuickGO")</f>
        <v>QuickGO</v>
      </c>
      <c r="D1163" s="4">
        <v>1</v>
      </c>
      <c r="E1163" s="3" t="s">
        <v>3011</v>
      </c>
    </row>
    <row r="1164" spans="1:5" x14ac:dyDescent="0.3">
      <c r="A1164" s="3" t="s">
        <v>3012</v>
      </c>
      <c r="B1164" s="3" t="s">
        <v>3013</v>
      </c>
      <c r="C1164" s="3" t="str">
        <f>HYPERLINK("https://www.ebi.ac.uk/QuickGO/term/GO:0030007","QuickGO")</f>
        <v>QuickGO</v>
      </c>
      <c r="D1164" s="4">
        <v>2</v>
      </c>
      <c r="E1164" s="3" t="s">
        <v>307</v>
      </c>
    </row>
    <row r="1165" spans="1:5" x14ac:dyDescent="0.3">
      <c r="A1165" s="3" t="s">
        <v>3014</v>
      </c>
      <c r="B1165" s="3" t="s">
        <v>3015</v>
      </c>
      <c r="C1165" s="3" t="str">
        <f>HYPERLINK("https://www.ebi.ac.uk/QuickGO/term/GO:0030016","QuickGO")</f>
        <v>QuickGO</v>
      </c>
      <c r="D1165" s="4">
        <v>2</v>
      </c>
      <c r="E1165" s="3" t="s">
        <v>688</v>
      </c>
    </row>
    <row r="1166" spans="1:5" x14ac:dyDescent="0.3">
      <c r="A1166" s="3" t="s">
        <v>3016</v>
      </c>
      <c r="B1166" s="3" t="s">
        <v>3017</v>
      </c>
      <c r="C1166" s="3" t="str">
        <f>HYPERLINK("https://www.ebi.ac.uk/QuickGO/term/GO:0030017","QuickGO")</f>
        <v>QuickGO</v>
      </c>
      <c r="D1166" s="4">
        <v>1</v>
      </c>
      <c r="E1166" s="3" t="s">
        <v>3018</v>
      </c>
    </row>
    <row r="1167" spans="1:5" x14ac:dyDescent="0.3">
      <c r="A1167" s="3" t="s">
        <v>3019</v>
      </c>
      <c r="B1167" s="3" t="s">
        <v>3020</v>
      </c>
      <c r="C1167" s="3" t="str">
        <f>HYPERLINK("https://www.ebi.ac.uk/QuickGO/term/GO:0030018","QuickGO")</f>
        <v>QuickGO</v>
      </c>
      <c r="D1167" s="4">
        <v>5</v>
      </c>
      <c r="E1167" s="3" t="s">
        <v>3021</v>
      </c>
    </row>
    <row r="1168" spans="1:5" x14ac:dyDescent="0.3">
      <c r="A1168" s="3" t="s">
        <v>3022</v>
      </c>
      <c r="B1168" s="3" t="s">
        <v>3023</v>
      </c>
      <c r="C1168" s="3" t="str">
        <f>HYPERLINK("https://www.ebi.ac.uk/QuickGO/term/GO:0030027","QuickGO")</f>
        <v>QuickGO</v>
      </c>
      <c r="D1168" s="4">
        <v>2</v>
      </c>
      <c r="E1168" s="3" t="s">
        <v>3024</v>
      </c>
    </row>
    <row r="1169" spans="1:5" x14ac:dyDescent="0.3">
      <c r="A1169" s="3" t="s">
        <v>3025</v>
      </c>
      <c r="B1169" s="3" t="s">
        <v>3026</v>
      </c>
      <c r="C1169" s="3" t="str">
        <f>HYPERLINK("https://www.ebi.ac.uk/QuickGO/term/GO:0030030","QuickGO")</f>
        <v>QuickGO</v>
      </c>
      <c r="D1169" s="4">
        <v>2</v>
      </c>
      <c r="E1169" s="3" t="s">
        <v>1344</v>
      </c>
    </row>
    <row r="1170" spans="1:5" x14ac:dyDescent="0.3">
      <c r="A1170" s="3" t="s">
        <v>3027</v>
      </c>
      <c r="B1170" s="3" t="s">
        <v>3028</v>
      </c>
      <c r="C1170" s="3" t="str">
        <f>HYPERLINK("https://www.ebi.ac.uk/QuickGO/term/GO:0030032","QuickGO")</f>
        <v>QuickGO</v>
      </c>
      <c r="D1170" s="4">
        <v>1</v>
      </c>
      <c r="E1170" s="3" t="s">
        <v>427</v>
      </c>
    </row>
    <row r="1171" spans="1:5" x14ac:dyDescent="0.3">
      <c r="A1171" s="3" t="s">
        <v>3029</v>
      </c>
      <c r="B1171" s="3" t="s">
        <v>3030</v>
      </c>
      <c r="C1171" s="3" t="str">
        <f>HYPERLINK("https://www.ebi.ac.uk/QuickGO/term/GO:0030036","QuickGO")</f>
        <v>QuickGO</v>
      </c>
      <c r="D1171" s="4">
        <v>2</v>
      </c>
      <c r="E1171" s="3" t="s">
        <v>3031</v>
      </c>
    </row>
    <row r="1172" spans="1:5" x14ac:dyDescent="0.3">
      <c r="A1172" s="3" t="s">
        <v>3032</v>
      </c>
      <c r="B1172" s="3" t="s">
        <v>3033</v>
      </c>
      <c r="C1172" s="3" t="str">
        <f>HYPERLINK("https://www.ebi.ac.uk/QuickGO/term/GO:0030042","QuickGO")</f>
        <v>QuickGO</v>
      </c>
      <c r="D1172" s="4">
        <v>2</v>
      </c>
      <c r="E1172" s="3" t="s">
        <v>3034</v>
      </c>
    </row>
    <row r="1173" spans="1:5" x14ac:dyDescent="0.3">
      <c r="A1173" s="3" t="s">
        <v>3035</v>
      </c>
      <c r="B1173" s="3" t="s">
        <v>3036</v>
      </c>
      <c r="C1173" s="3" t="str">
        <f>HYPERLINK("https://www.ebi.ac.uk/QuickGO/term/GO:0030043","QuickGO")</f>
        <v>QuickGO</v>
      </c>
      <c r="D1173" s="4">
        <v>2</v>
      </c>
      <c r="E1173" s="3" t="s">
        <v>3037</v>
      </c>
    </row>
    <row r="1174" spans="1:5" x14ac:dyDescent="0.3">
      <c r="A1174" s="3" t="s">
        <v>3038</v>
      </c>
      <c r="B1174" s="3" t="s">
        <v>3039</v>
      </c>
      <c r="C1174" s="3" t="str">
        <f>HYPERLINK("https://www.ebi.ac.uk/QuickGO/term/GO:0030054","QuickGO")</f>
        <v>QuickGO</v>
      </c>
      <c r="D1174" s="4">
        <v>5</v>
      </c>
      <c r="E1174" s="3" t="s">
        <v>3040</v>
      </c>
    </row>
    <row r="1175" spans="1:5" x14ac:dyDescent="0.3">
      <c r="A1175" s="3" t="s">
        <v>3041</v>
      </c>
      <c r="B1175" s="3" t="s">
        <v>3042</v>
      </c>
      <c r="C1175" s="3" t="str">
        <f>HYPERLINK("https://www.ebi.ac.uk/QuickGO/term/GO:0030060","QuickGO")</f>
        <v>QuickGO</v>
      </c>
      <c r="D1175" s="4">
        <v>2</v>
      </c>
      <c r="E1175" s="3" t="s">
        <v>3043</v>
      </c>
    </row>
    <row r="1176" spans="1:5" x14ac:dyDescent="0.3">
      <c r="A1176" s="3" t="s">
        <v>3044</v>
      </c>
      <c r="B1176" s="3" t="s">
        <v>3045</v>
      </c>
      <c r="C1176" s="3" t="str">
        <f>HYPERLINK("https://www.ebi.ac.uk/QuickGO/term/GO:0030071","QuickGO")</f>
        <v>QuickGO</v>
      </c>
      <c r="D1176" s="4">
        <v>1</v>
      </c>
      <c r="E1176" s="3" t="s">
        <v>3046</v>
      </c>
    </row>
    <row r="1177" spans="1:5" x14ac:dyDescent="0.3">
      <c r="A1177" s="3" t="s">
        <v>3047</v>
      </c>
      <c r="B1177" s="3" t="s">
        <v>3048</v>
      </c>
      <c r="C1177" s="3" t="str">
        <f>HYPERLINK("https://www.ebi.ac.uk/QuickGO/term/GO:0030072","QuickGO")</f>
        <v>QuickGO</v>
      </c>
      <c r="D1177" s="4">
        <v>1</v>
      </c>
      <c r="E1177" s="3" t="s">
        <v>607</v>
      </c>
    </row>
    <row r="1178" spans="1:5" x14ac:dyDescent="0.3">
      <c r="A1178" s="3" t="s">
        <v>3049</v>
      </c>
      <c r="B1178" s="3" t="s">
        <v>3050</v>
      </c>
      <c r="C1178" s="3" t="str">
        <f>HYPERLINK("https://www.ebi.ac.uk/QuickGO/term/GO:0030073","QuickGO")</f>
        <v>QuickGO</v>
      </c>
      <c r="D1178" s="4">
        <v>1</v>
      </c>
      <c r="E1178" s="3" t="s">
        <v>948</v>
      </c>
    </row>
    <row r="1179" spans="1:5" x14ac:dyDescent="0.3">
      <c r="A1179" s="3" t="s">
        <v>3051</v>
      </c>
      <c r="B1179" s="3" t="s">
        <v>3052</v>
      </c>
      <c r="C1179" s="3" t="str">
        <f>HYPERLINK("https://www.ebi.ac.uk/QuickGO/term/GO:0030099","QuickGO")</f>
        <v>QuickGO</v>
      </c>
      <c r="D1179" s="4">
        <v>1</v>
      </c>
      <c r="E1179" s="3" t="s">
        <v>3053</v>
      </c>
    </row>
    <row r="1180" spans="1:5" x14ac:dyDescent="0.3">
      <c r="A1180" s="3" t="s">
        <v>3054</v>
      </c>
      <c r="B1180" s="3" t="s">
        <v>3055</v>
      </c>
      <c r="C1180" s="3" t="str">
        <f>HYPERLINK("https://www.ebi.ac.uk/QuickGO/term/GO:0030100","QuickGO")</f>
        <v>QuickGO</v>
      </c>
      <c r="D1180" s="4">
        <v>1</v>
      </c>
      <c r="E1180" s="3" t="s">
        <v>3056</v>
      </c>
    </row>
    <row r="1181" spans="1:5" x14ac:dyDescent="0.3">
      <c r="A1181" s="3" t="s">
        <v>3057</v>
      </c>
      <c r="B1181" s="3" t="s">
        <v>3058</v>
      </c>
      <c r="C1181" s="3" t="str">
        <f>HYPERLINK("https://www.ebi.ac.uk/QuickGO/term/GO:0030101","QuickGO")</f>
        <v>QuickGO</v>
      </c>
      <c r="D1181" s="4">
        <v>2</v>
      </c>
      <c r="E1181" s="3" t="s">
        <v>3059</v>
      </c>
    </row>
    <row r="1182" spans="1:5" x14ac:dyDescent="0.3">
      <c r="A1182" s="3" t="s">
        <v>3060</v>
      </c>
      <c r="B1182" s="3" t="s">
        <v>3061</v>
      </c>
      <c r="C1182" s="3" t="str">
        <f>HYPERLINK("https://www.ebi.ac.uk/QuickGO/term/GO:0030108","QuickGO")</f>
        <v>QuickGO</v>
      </c>
      <c r="D1182" s="4">
        <v>1</v>
      </c>
      <c r="E1182" s="3" t="s">
        <v>384</v>
      </c>
    </row>
    <row r="1183" spans="1:5" x14ac:dyDescent="0.3">
      <c r="A1183" s="3" t="s">
        <v>3062</v>
      </c>
      <c r="B1183" s="3" t="s">
        <v>3063</v>
      </c>
      <c r="C1183" s="3" t="str">
        <f>HYPERLINK("https://www.ebi.ac.uk/QuickGO/term/GO:0030127","QuickGO")</f>
        <v>QuickGO</v>
      </c>
      <c r="D1183" s="4">
        <v>2</v>
      </c>
      <c r="E1183" s="3" t="s">
        <v>634</v>
      </c>
    </row>
    <row r="1184" spans="1:5" x14ac:dyDescent="0.3">
      <c r="A1184" s="3" t="s">
        <v>3064</v>
      </c>
      <c r="B1184" s="3" t="s">
        <v>3065</v>
      </c>
      <c r="C1184" s="3" t="str">
        <f>HYPERLINK("https://www.ebi.ac.uk/QuickGO/term/GO:0030133","QuickGO")</f>
        <v>QuickGO</v>
      </c>
      <c r="D1184" s="4">
        <v>2</v>
      </c>
      <c r="E1184" s="3" t="s">
        <v>3066</v>
      </c>
    </row>
    <row r="1185" spans="1:5" x14ac:dyDescent="0.3">
      <c r="A1185" s="3" t="s">
        <v>3067</v>
      </c>
      <c r="B1185" s="3" t="s">
        <v>3068</v>
      </c>
      <c r="C1185" s="3" t="str">
        <f>HYPERLINK("https://www.ebi.ac.uk/QuickGO/term/GO:0030139","QuickGO")</f>
        <v>QuickGO</v>
      </c>
      <c r="D1185" s="4">
        <v>2</v>
      </c>
      <c r="E1185" s="3" t="s">
        <v>3069</v>
      </c>
    </row>
    <row r="1186" spans="1:5" x14ac:dyDescent="0.3">
      <c r="A1186" s="3" t="s">
        <v>3070</v>
      </c>
      <c r="B1186" s="3" t="s">
        <v>3071</v>
      </c>
      <c r="C1186" s="3" t="str">
        <f>HYPERLINK("https://www.ebi.ac.uk/QuickGO/term/GO:0030141","QuickGO")</f>
        <v>QuickGO</v>
      </c>
      <c r="D1186" s="4">
        <v>3</v>
      </c>
      <c r="E1186" s="3" t="s">
        <v>3072</v>
      </c>
    </row>
    <row r="1187" spans="1:5" x14ac:dyDescent="0.3">
      <c r="A1187" s="3" t="s">
        <v>3073</v>
      </c>
      <c r="B1187" s="3" t="s">
        <v>3074</v>
      </c>
      <c r="C1187" s="3" t="str">
        <f>HYPERLINK("https://www.ebi.ac.uk/QuickGO/term/GO:0030145","QuickGO")</f>
        <v>QuickGO</v>
      </c>
      <c r="D1187" s="4">
        <v>1</v>
      </c>
      <c r="E1187" s="3" t="s">
        <v>19</v>
      </c>
    </row>
    <row r="1188" spans="1:5" x14ac:dyDescent="0.3">
      <c r="A1188" s="3" t="s">
        <v>3075</v>
      </c>
      <c r="B1188" s="3" t="s">
        <v>3076</v>
      </c>
      <c r="C1188" s="3" t="str">
        <f>HYPERLINK("https://www.ebi.ac.uk/QuickGO/term/GO:0030150","QuickGO")</f>
        <v>QuickGO</v>
      </c>
      <c r="D1188" s="4">
        <v>1</v>
      </c>
      <c r="E1188" s="3" t="s">
        <v>1172</v>
      </c>
    </row>
    <row r="1189" spans="1:5" x14ac:dyDescent="0.3">
      <c r="A1189" s="3" t="s">
        <v>3077</v>
      </c>
      <c r="B1189" s="3" t="s">
        <v>3078</v>
      </c>
      <c r="C1189" s="3" t="str">
        <f>HYPERLINK("https://www.ebi.ac.uk/QuickGO/term/GO:0030154","QuickGO")</f>
        <v>QuickGO</v>
      </c>
      <c r="D1189" s="4">
        <v>13</v>
      </c>
      <c r="E1189" s="3" t="s">
        <v>3079</v>
      </c>
    </row>
    <row r="1190" spans="1:5" x14ac:dyDescent="0.3">
      <c r="A1190" s="3" t="s">
        <v>3080</v>
      </c>
      <c r="B1190" s="3" t="s">
        <v>3081</v>
      </c>
      <c r="C1190" s="3" t="str">
        <f>HYPERLINK("https://www.ebi.ac.uk/QuickGO/term/GO:0030155","QuickGO")</f>
        <v>QuickGO</v>
      </c>
      <c r="D1190" s="4">
        <v>3</v>
      </c>
      <c r="E1190" s="3" t="s">
        <v>3082</v>
      </c>
    </row>
    <row r="1191" spans="1:5" x14ac:dyDescent="0.3">
      <c r="A1191" s="3" t="s">
        <v>3083</v>
      </c>
      <c r="B1191" s="3" t="s">
        <v>3084</v>
      </c>
      <c r="C1191" s="3" t="str">
        <f>HYPERLINK("https://www.ebi.ac.uk/QuickGO/term/GO:0030157","QuickGO")</f>
        <v>QuickGO</v>
      </c>
      <c r="D1191" s="4">
        <v>1</v>
      </c>
      <c r="E1191" s="3" t="s">
        <v>1646</v>
      </c>
    </row>
    <row r="1192" spans="1:5" x14ac:dyDescent="0.3">
      <c r="A1192" s="3" t="s">
        <v>3085</v>
      </c>
      <c r="B1192" s="3" t="s">
        <v>3086</v>
      </c>
      <c r="C1192" s="3" t="str">
        <f>HYPERLINK("https://www.ebi.ac.uk/QuickGO/term/GO:0030163","QuickGO")</f>
        <v>QuickGO</v>
      </c>
      <c r="D1192" s="4">
        <v>2</v>
      </c>
      <c r="E1192" s="3" t="s">
        <v>3087</v>
      </c>
    </row>
    <row r="1193" spans="1:5" x14ac:dyDescent="0.3">
      <c r="A1193" s="3" t="s">
        <v>3088</v>
      </c>
      <c r="B1193" s="3" t="s">
        <v>3089</v>
      </c>
      <c r="C1193" s="3" t="str">
        <f>HYPERLINK("https://www.ebi.ac.uk/QuickGO/term/GO:0030168","QuickGO")</f>
        <v>QuickGO</v>
      </c>
      <c r="D1193" s="4">
        <v>1</v>
      </c>
      <c r="E1193" s="3" t="s">
        <v>932</v>
      </c>
    </row>
    <row r="1194" spans="1:5" x14ac:dyDescent="0.3">
      <c r="A1194" s="3" t="s">
        <v>3090</v>
      </c>
      <c r="B1194" s="3" t="s">
        <v>3091</v>
      </c>
      <c r="C1194" s="3" t="str">
        <f>HYPERLINK("https://www.ebi.ac.uk/QuickGO/term/GO:0030169","QuickGO")</f>
        <v>QuickGO</v>
      </c>
      <c r="D1194" s="4">
        <v>2</v>
      </c>
      <c r="E1194" s="3" t="s">
        <v>3092</v>
      </c>
    </row>
    <row r="1195" spans="1:5" x14ac:dyDescent="0.3">
      <c r="A1195" s="3" t="s">
        <v>3093</v>
      </c>
      <c r="B1195" s="3" t="s">
        <v>3094</v>
      </c>
      <c r="C1195" s="3" t="str">
        <f>HYPERLINK("https://www.ebi.ac.uk/QuickGO/term/GO:0030170","QuickGO")</f>
        <v>QuickGO</v>
      </c>
      <c r="D1195" s="4">
        <v>3</v>
      </c>
      <c r="E1195" s="3" t="s">
        <v>3095</v>
      </c>
    </row>
    <row r="1196" spans="1:5" x14ac:dyDescent="0.3">
      <c r="A1196" s="3" t="s">
        <v>3096</v>
      </c>
      <c r="B1196" s="3" t="s">
        <v>3097</v>
      </c>
      <c r="C1196" s="3" t="str">
        <f>HYPERLINK("https://www.ebi.ac.uk/QuickGO/term/GO:0030173","QuickGO")</f>
        <v>QuickGO</v>
      </c>
      <c r="D1196" s="4">
        <v>1</v>
      </c>
      <c r="E1196" s="3" t="s">
        <v>2198</v>
      </c>
    </row>
    <row r="1197" spans="1:5" x14ac:dyDescent="0.3">
      <c r="A1197" s="3" t="s">
        <v>3098</v>
      </c>
      <c r="B1197" s="3" t="s">
        <v>3099</v>
      </c>
      <c r="C1197" s="3" t="str">
        <f>HYPERLINK("https://www.ebi.ac.uk/QuickGO/term/GO:0030176","QuickGO")</f>
        <v>QuickGO</v>
      </c>
      <c r="D1197" s="4">
        <v>2</v>
      </c>
      <c r="E1197" s="3" t="s">
        <v>1723</v>
      </c>
    </row>
    <row r="1198" spans="1:5" x14ac:dyDescent="0.3">
      <c r="A1198" s="3" t="s">
        <v>3100</v>
      </c>
      <c r="B1198" s="3" t="s">
        <v>3101</v>
      </c>
      <c r="C1198" s="3" t="str">
        <f>HYPERLINK("https://www.ebi.ac.uk/QuickGO/term/GO:0030178","QuickGO")</f>
        <v>QuickGO</v>
      </c>
      <c r="D1198" s="4">
        <v>3</v>
      </c>
      <c r="E1198" s="3" t="s">
        <v>3102</v>
      </c>
    </row>
    <row r="1199" spans="1:5" x14ac:dyDescent="0.3">
      <c r="A1199" s="3" t="s">
        <v>3103</v>
      </c>
      <c r="B1199" s="3" t="s">
        <v>3104</v>
      </c>
      <c r="C1199" s="3" t="str">
        <f>HYPERLINK("https://www.ebi.ac.uk/QuickGO/term/GO:0030182","QuickGO")</f>
        <v>QuickGO</v>
      </c>
      <c r="D1199" s="4">
        <v>6</v>
      </c>
      <c r="E1199" s="3" t="s">
        <v>3105</v>
      </c>
    </row>
    <row r="1200" spans="1:5" x14ac:dyDescent="0.3">
      <c r="A1200" s="3" t="s">
        <v>3106</v>
      </c>
      <c r="B1200" s="3" t="s">
        <v>3107</v>
      </c>
      <c r="C1200" s="3" t="str">
        <f>HYPERLINK("https://www.ebi.ac.uk/QuickGO/term/GO:0030183","QuickGO")</f>
        <v>QuickGO</v>
      </c>
      <c r="D1200" s="4">
        <v>1</v>
      </c>
      <c r="E1200" s="3" t="s">
        <v>521</v>
      </c>
    </row>
    <row r="1201" spans="1:5" x14ac:dyDescent="0.3">
      <c r="A1201" s="3" t="s">
        <v>3108</v>
      </c>
      <c r="B1201" s="3" t="s">
        <v>3109</v>
      </c>
      <c r="C1201" s="3" t="str">
        <f>HYPERLINK("https://www.ebi.ac.uk/QuickGO/term/GO:0030198","QuickGO")</f>
        <v>QuickGO</v>
      </c>
      <c r="D1201" s="4">
        <v>3</v>
      </c>
      <c r="E1201" s="3" t="s">
        <v>3110</v>
      </c>
    </row>
    <row r="1202" spans="1:5" x14ac:dyDescent="0.3">
      <c r="A1202" s="3" t="s">
        <v>3111</v>
      </c>
      <c r="B1202" s="3" t="s">
        <v>3112</v>
      </c>
      <c r="C1202" s="3" t="str">
        <f>HYPERLINK("https://www.ebi.ac.uk/QuickGO/term/GO:0030204","QuickGO")</f>
        <v>QuickGO</v>
      </c>
      <c r="D1202" s="4">
        <v>1</v>
      </c>
      <c r="E1202" s="3" t="s">
        <v>212</v>
      </c>
    </row>
    <row r="1203" spans="1:5" x14ac:dyDescent="0.3">
      <c r="A1203" s="3" t="s">
        <v>3113</v>
      </c>
      <c r="B1203" s="3" t="s">
        <v>3114</v>
      </c>
      <c r="C1203" s="3" t="str">
        <f>HYPERLINK("https://www.ebi.ac.uk/QuickGO/term/GO:0030214","QuickGO")</f>
        <v>QuickGO</v>
      </c>
      <c r="D1203" s="4">
        <v>1</v>
      </c>
      <c r="E1203" s="3" t="s">
        <v>360</v>
      </c>
    </row>
    <row r="1204" spans="1:5" x14ac:dyDescent="0.3">
      <c r="A1204" s="3" t="s">
        <v>3115</v>
      </c>
      <c r="B1204" s="3" t="s">
        <v>3116</v>
      </c>
      <c r="C1204" s="3" t="str">
        <f>HYPERLINK("https://www.ebi.ac.uk/QuickGO/term/GO:0030216","QuickGO")</f>
        <v>QuickGO</v>
      </c>
      <c r="D1204" s="4">
        <v>2</v>
      </c>
      <c r="E1204" s="3" t="s">
        <v>3117</v>
      </c>
    </row>
    <row r="1205" spans="1:5" x14ac:dyDescent="0.3">
      <c r="A1205" s="3" t="s">
        <v>3118</v>
      </c>
      <c r="B1205" s="3" t="s">
        <v>3119</v>
      </c>
      <c r="C1205" s="3" t="str">
        <f>HYPERLINK("https://www.ebi.ac.uk/QuickGO/term/GO:0030217","QuickGO")</f>
        <v>QuickGO</v>
      </c>
      <c r="D1205" s="4">
        <v>1</v>
      </c>
      <c r="E1205" s="3" t="s">
        <v>3120</v>
      </c>
    </row>
    <row r="1206" spans="1:5" x14ac:dyDescent="0.3">
      <c r="A1206" s="3" t="s">
        <v>3121</v>
      </c>
      <c r="B1206" s="3" t="s">
        <v>3122</v>
      </c>
      <c r="C1206" s="3" t="str">
        <f>HYPERLINK("https://www.ebi.ac.uk/QuickGO/term/GO:0030218","QuickGO")</f>
        <v>QuickGO</v>
      </c>
      <c r="D1206" s="4">
        <v>5</v>
      </c>
      <c r="E1206" s="3" t="s">
        <v>3123</v>
      </c>
    </row>
    <row r="1207" spans="1:5" x14ac:dyDescent="0.3">
      <c r="A1207" s="3" t="s">
        <v>3124</v>
      </c>
      <c r="B1207" s="3" t="s">
        <v>3125</v>
      </c>
      <c r="C1207" s="3" t="str">
        <f>HYPERLINK("https://www.ebi.ac.uk/QuickGO/term/GO:0030238","QuickGO")</f>
        <v>QuickGO</v>
      </c>
      <c r="D1207" s="4">
        <v>3</v>
      </c>
      <c r="E1207" s="3" t="s">
        <v>3126</v>
      </c>
    </row>
    <row r="1208" spans="1:5" x14ac:dyDescent="0.3">
      <c r="A1208" s="3" t="s">
        <v>3127</v>
      </c>
      <c r="B1208" s="3" t="s">
        <v>3128</v>
      </c>
      <c r="C1208" s="3" t="str">
        <f>HYPERLINK("https://www.ebi.ac.uk/QuickGO/term/GO:0030246","QuickGO")</f>
        <v>QuickGO</v>
      </c>
      <c r="D1208" s="4">
        <v>4</v>
      </c>
      <c r="E1208" s="3" t="s">
        <v>3129</v>
      </c>
    </row>
    <row r="1209" spans="1:5" x14ac:dyDescent="0.3">
      <c r="A1209" s="3" t="s">
        <v>3130</v>
      </c>
      <c r="B1209" s="3" t="s">
        <v>3131</v>
      </c>
      <c r="C1209" s="3" t="str">
        <f>HYPERLINK("https://www.ebi.ac.uk/QuickGO/term/GO:0030250","QuickGO")</f>
        <v>QuickGO</v>
      </c>
      <c r="D1209" s="4">
        <v>1</v>
      </c>
      <c r="E1209" s="3" t="s">
        <v>1944</v>
      </c>
    </row>
    <row r="1210" spans="1:5" x14ac:dyDescent="0.3">
      <c r="A1210" s="3" t="s">
        <v>3132</v>
      </c>
      <c r="B1210" s="3" t="s">
        <v>3133</v>
      </c>
      <c r="C1210" s="3" t="str">
        <f>HYPERLINK("https://www.ebi.ac.uk/QuickGO/term/GO:0030252","QuickGO")</f>
        <v>QuickGO</v>
      </c>
      <c r="D1210" s="4">
        <v>1</v>
      </c>
      <c r="E1210" s="3" t="s">
        <v>269</v>
      </c>
    </row>
    <row r="1211" spans="1:5" x14ac:dyDescent="0.3">
      <c r="A1211" s="3" t="s">
        <v>3134</v>
      </c>
      <c r="B1211" s="3" t="s">
        <v>3135</v>
      </c>
      <c r="C1211" s="3" t="str">
        <f>HYPERLINK("https://www.ebi.ac.uk/QuickGO/term/GO:0030259","QuickGO")</f>
        <v>QuickGO</v>
      </c>
      <c r="D1211" s="4">
        <v>1</v>
      </c>
      <c r="E1211" s="3" t="s">
        <v>2737</v>
      </c>
    </row>
    <row r="1212" spans="1:5" x14ac:dyDescent="0.3">
      <c r="A1212" s="3" t="s">
        <v>3136</v>
      </c>
      <c r="B1212" s="3" t="s">
        <v>3137</v>
      </c>
      <c r="C1212" s="3" t="str">
        <f>HYPERLINK("https://www.ebi.ac.uk/QuickGO/term/GO:0030277","QuickGO")</f>
        <v>QuickGO</v>
      </c>
      <c r="D1212" s="4">
        <v>1</v>
      </c>
      <c r="E1212" s="3" t="s">
        <v>501</v>
      </c>
    </row>
    <row r="1213" spans="1:5" x14ac:dyDescent="0.3">
      <c r="A1213" s="3" t="s">
        <v>3138</v>
      </c>
      <c r="B1213" s="3" t="s">
        <v>3139</v>
      </c>
      <c r="C1213" s="3" t="str">
        <f>HYPERLINK("https://www.ebi.ac.uk/QuickGO/term/GO:0030278","QuickGO")</f>
        <v>QuickGO</v>
      </c>
      <c r="D1213" s="4">
        <v>1</v>
      </c>
      <c r="E1213" s="3" t="s">
        <v>1973</v>
      </c>
    </row>
    <row r="1214" spans="1:5" x14ac:dyDescent="0.3">
      <c r="A1214" s="3" t="s">
        <v>3140</v>
      </c>
      <c r="B1214" s="3" t="s">
        <v>3141</v>
      </c>
      <c r="C1214" s="3" t="str">
        <f>HYPERLINK("https://www.ebi.ac.uk/QuickGO/term/GO:0030279","QuickGO")</f>
        <v>QuickGO</v>
      </c>
      <c r="D1214" s="4">
        <v>1</v>
      </c>
      <c r="E1214" s="3" t="s">
        <v>360</v>
      </c>
    </row>
    <row r="1215" spans="1:5" x14ac:dyDescent="0.3">
      <c r="A1215" s="3" t="s">
        <v>3142</v>
      </c>
      <c r="B1215" s="3" t="s">
        <v>3143</v>
      </c>
      <c r="C1215" s="3" t="str">
        <f>HYPERLINK("https://www.ebi.ac.uk/QuickGO/term/GO:0030282","QuickGO")</f>
        <v>QuickGO</v>
      </c>
      <c r="D1215" s="4">
        <v>1</v>
      </c>
      <c r="E1215" s="3" t="s">
        <v>507</v>
      </c>
    </row>
    <row r="1216" spans="1:5" x14ac:dyDescent="0.3">
      <c r="A1216" s="3" t="s">
        <v>3144</v>
      </c>
      <c r="B1216" s="3" t="s">
        <v>3145</v>
      </c>
      <c r="C1216" s="3" t="str">
        <f>HYPERLINK("https://www.ebi.ac.uk/QuickGO/term/GO:0030284","QuickGO")</f>
        <v>QuickGO</v>
      </c>
      <c r="D1216" s="4">
        <v>1</v>
      </c>
      <c r="E1216" s="3" t="s">
        <v>192</v>
      </c>
    </row>
    <row r="1217" spans="1:5" x14ac:dyDescent="0.3">
      <c r="A1217" s="3" t="s">
        <v>3146</v>
      </c>
      <c r="B1217" s="3" t="s">
        <v>3147</v>
      </c>
      <c r="C1217" s="3" t="str">
        <f>HYPERLINK("https://www.ebi.ac.uk/QuickGO/term/GO:0030285","QuickGO")</f>
        <v>QuickGO</v>
      </c>
      <c r="D1217" s="4">
        <v>1</v>
      </c>
      <c r="E1217" s="3" t="s">
        <v>2685</v>
      </c>
    </row>
    <row r="1218" spans="1:5" x14ac:dyDescent="0.3">
      <c r="A1218" s="3" t="s">
        <v>3148</v>
      </c>
      <c r="B1218" s="3" t="s">
        <v>3149</v>
      </c>
      <c r="C1218" s="3" t="str">
        <f>HYPERLINK("https://www.ebi.ac.uk/QuickGO/term/GO:0030292","QuickGO")</f>
        <v>QuickGO</v>
      </c>
      <c r="D1218" s="4">
        <v>1</v>
      </c>
      <c r="E1218" s="3" t="s">
        <v>962</v>
      </c>
    </row>
    <row r="1219" spans="1:5" x14ac:dyDescent="0.3">
      <c r="A1219" s="3" t="s">
        <v>3150</v>
      </c>
      <c r="B1219" s="3" t="s">
        <v>3151</v>
      </c>
      <c r="C1219" s="3" t="str">
        <f>HYPERLINK("https://www.ebi.ac.uk/QuickGO/term/GO:0030295","QuickGO")</f>
        <v>QuickGO</v>
      </c>
      <c r="D1219" s="4">
        <v>2</v>
      </c>
      <c r="E1219" s="3" t="s">
        <v>3152</v>
      </c>
    </row>
    <row r="1220" spans="1:5" x14ac:dyDescent="0.3">
      <c r="A1220" s="3" t="s">
        <v>3153</v>
      </c>
      <c r="B1220" s="3" t="s">
        <v>3154</v>
      </c>
      <c r="C1220" s="3" t="str">
        <f>HYPERLINK("https://www.ebi.ac.uk/QuickGO/term/GO:0030301","QuickGO")</f>
        <v>QuickGO</v>
      </c>
      <c r="D1220" s="4">
        <v>1</v>
      </c>
      <c r="E1220" s="3" t="s">
        <v>2562</v>
      </c>
    </row>
    <row r="1221" spans="1:5" x14ac:dyDescent="0.3">
      <c r="A1221" s="3" t="s">
        <v>3155</v>
      </c>
      <c r="B1221" s="3" t="s">
        <v>3156</v>
      </c>
      <c r="C1221" s="3" t="str">
        <f>HYPERLINK("https://www.ebi.ac.uk/QuickGO/term/GO:0030307","QuickGO")</f>
        <v>QuickGO</v>
      </c>
      <c r="D1221" s="4">
        <v>3</v>
      </c>
      <c r="E1221" s="3" t="s">
        <v>3157</v>
      </c>
    </row>
    <row r="1222" spans="1:5" x14ac:dyDescent="0.3">
      <c r="A1222" s="3" t="s">
        <v>3158</v>
      </c>
      <c r="B1222" s="3" t="s">
        <v>3159</v>
      </c>
      <c r="C1222" s="3" t="str">
        <f>HYPERLINK("https://www.ebi.ac.uk/QuickGO/term/GO:0030308","QuickGO")</f>
        <v>QuickGO</v>
      </c>
      <c r="D1222" s="4">
        <v>8</v>
      </c>
      <c r="E1222" s="3" t="s">
        <v>3160</v>
      </c>
    </row>
    <row r="1223" spans="1:5" x14ac:dyDescent="0.3">
      <c r="A1223" s="3" t="s">
        <v>3161</v>
      </c>
      <c r="B1223" s="3" t="s">
        <v>3162</v>
      </c>
      <c r="C1223" s="3" t="str">
        <f>HYPERLINK("https://www.ebi.ac.uk/QuickGO/term/GO:0030311","QuickGO")</f>
        <v>QuickGO</v>
      </c>
      <c r="D1223" s="4">
        <v>2</v>
      </c>
      <c r="E1223" s="3" t="s">
        <v>3163</v>
      </c>
    </row>
    <row r="1224" spans="1:5" x14ac:dyDescent="0.3">
      <c r="A1224" s="3" t="s">
        <v>3164</v>
      </c>
      <c r="B1224" s="3" t="s">
        <v>3165</v>
      </c>
      <c r="C1224" s="3" t="str">
        <f>HYPERLINK("https://www.ebi.ac.uk/QuickGO/term/GO:0030315","QuickGO")</f>
        <v>QuickGO</v>
      </c>
      <c r="D1224" s="4">
        <v>3</v>
      </c>
      <c r="E1224" s="3" t="s">
        <v>3166</v>
      </c>
    </row>
    <row r="1225" spans="1:5" x14ac:dyDescent="0.3">
      <c r="A1225" s="3" t="s">
        <v>3167</v>
      </c>
      <c r="B1225" s="3" t="s">
        <v>3168</v>
      </c>
      <c r="C1225" s="3" t="str">
        <f>HYPERLINK("https://www.ebi.ac.uk/QuickGO/term/GO:0030316","QuickGO")</f>
        <v>QuickGO</v>
      </c>
      <c r="D1225" s="4">
        <v>3</v>
      </c>
      <c r="E1225" s="3" t="s">
        <v>3169</v>
      </c>
    </row>
    <row r="1226" spans="1:5" x14ac:dyDescent="0.3">
      <c r="A1226" s="3" t="s">
        <v>3170</v>
      </c>
      <c r="B1226" s="3" t="s">
        <v>3171</v>
      </c>
      <c r="C1226" s="3" t="str">
        <f>HYPERLINK("https://www.ebi.ac.uk/QuickGO/term/GO:0030317","QuickGO")</f>
        <v>QuickGO</v>
      </c>
      <c r="D1226" s="4">
        <v>2</v>
      </c>
      <c r="E1226" s="3" t="s">
        <v>3172</v>
      </c>
    </row>
    <row r="1227" spans="1:5" x14ac:dyDescent="0.3">
      <c r="A1227" s="3" t="s">
        <v>3173</v>
      </c>
      <c r="B1227" s="3" t="s">
        <v>3174</v>
      </c>
      <c r="C1227" s="3" t="str">
        <f>HYPERLINK("https://www.ebi.ac.uk/QuickGO/term/GO:0030318","QuickGO")</f>
        <v>QuickGO</v>
      </c>
      <c r="D1227" s="4">
        <v>3</v>
      </c>
      <c r="E1227" s="3" t="s">
        <v>3175</v>
      </c>
    </row>
    <row r="1228" spans="1:5" x14ac:dyDescent="0.3">
      <c r="A1228" s="3" t="s">
        <v>3176</v>
      </c>
      <c r="B1228" s="3" t="s">
        <v>3177</v>
      </c>
      <c r="C1228" s="3" t="str">
        <f>HYPERLINK("https://www.ebi.ac.uk/QuickGO/term/GO:0030324","QuickGO")</f>
        <v>QuickGO</v>
      </c>
      <c r="D1228" s="4">
        <v>1</v>
      </c>
      <c r="E1228" s="3" t="s">
        <v>1933</v>
      </c>
    </row>
    <row r="1229" spans="1:5" x14ac:dyDescent="0.3">
      <c r="A1229" s="3" t="s">
        <v>3178</v>
      </c>
      <c r="B1229" s="3" t="s">
        <v>3179</v>
      </c>
      <c r="C1229" s="3" t="str">
        <f>HYPERLINK("https://www.ebi.ac.uk/QuickGO/term/GO:0030325","QuickGO")</f>
        <v>QuickGO</v>
      </c>
      <c r="D1229" s="4">
        <v>2</v>
      </c>
      <c r="E1229" s="3" t="s">
        <v>3180</v>
      </c>
    </row>
    <row r="1230" spans="1:5" x14ac:dyDescent="0.3">
      <c r="A1230" s="3" t="s">
        <v>3181</v>
      </c>
      <c r="B1230" s="3" t="s">
        <v>3182</v>
      </c>
      <c r="C1230" s="3" t="str">
        <f>HYPERLINK("https://www.ebi.ac.uk/QuickGO/term/GO:0030326","QuickGO")</f>
        <v>QuickGO</v>
      </c>
      <c r="D1230" s="4">
        <v>1</v>
      </c>
      <c r="E1230" s="3" t="s">
        <v>283</v>
      </c>
    </row>
    <row r="1231" spans="1:5" x14ac:dyDescent="0.3">
      <c r="A1231" s="3" t="s">
        <v>3183</v>
      </c>
      <c r="B1231" s="3" t="s">
        <v>3184</v>
      </c>
      <c r="C1231" s="3" t="str">
        <f>HYPERLINK("https://www.ebi.ac.uk/QuickGO/term/GO:0030330","QuickGO")</f>
        <v>QuickGO</v>
      </c>
      <c r="D1231" s="4">
        <v>1</v>
      </c>
      <c r="E1231" s="3" t="s">
        <v>586</v>
      </c>
    </row>
    <row r="1232" spans="1:5" x14ac:dyDescent="0.3">
      <c r="A1232" s="3" t="s">
        <v>3185</v>
      </c>
      <c r="B1232" s="3" t="s">
        <v>3186</v>
      </c>
      <c r="C1232" s="3" t="str">
        <f>HYPERLINK("https://www.ebi.ac.uk/QuickGO/term/GO:0030331","QuickGO")</f>
        <v>QuickGO</v>
      </c>
      <c r="D1232" s="4">
        <v>1</v>
      </c>
      <c r="E1232" s="3" t="s">
        <v>192</v>
      </c>
    </row>
    <row r="1233" spans="1:5" x14ac:dyDescent="0.3">
      <c r="A1233" s="3" t="s">
        <v>3187</v>
      </c>
      <c r="B1233" s="3" t="s">
        <v>3188</v>
      </c>
      <c r="C1233" s="3" t="str">
        <f>HYPERLINK("https://www.ebi.ac.uk/QuickGO/term/GO:0030332","QuickGO")</f>
        <v>QuickGO</v>
      </c>
      <c r="D1233" s="4">
        <v>2</v>
      </c>
      <c r="E1233" s="3" t="s">
        <v>3189</v>
      </c>
    </row>
    <row r="1234" spans="1:5" x14ac:dyDescent="0.3">
      <c r="A1234" s="3" t="s">
        <v>3190</v>
      </c>
      <c r="B1234" s="3" t="s">
        <v>3191</v>
      </c>
      <c r="C1234" s="3" t="str">
        <f>HYPERLINK("https://www.ebi.ac.uk/QuickGO/term/GO:0030334","QuickGO")</f>
        <v>QuickGO</v>
      </c>
      <c r="D1234" s="4">
        <v>3</v>
      </c>
      <c r="E1234" s="3" t="s">
        <v>3192</v>
      </c>
    </row>
    <row r="1235" spans="1:5" x14ac:dyDescent="0.3">
      <c r="A1235" s="3" t="s">
        <v>3193</v>
      </c>
      <c r="B1235" s="3" t="s">
        <v>3194</v>
      </c>
      <c r="C1235" s="3" t="str">
        <f>HYPERLINK("https://www.ebi.ac.uk/QuickGO/term/GO:0030335","QuickGO")</f>
        <v>QuickGO</v>
      </c>
      <c r="D1235" s="4">
        <v>5</v>
      </c>
      <c r="E1235" s="3" t="s">
        <v>3195</v>
      </c>
    </row>
    <row r="1236" spans="1:5" x14ac:dyDescent="0.3">
      <c r="A1236" s="3" t="s">
        <v>3196</v>
      </c>
      <c r="B1236" s="3" t="s">
        <v>3197</v>
      </c>
      <c r="C1236" s="3" t="str">
        <f>HYPERLINK("https://www.ebi.ac.uk/QuickGO/term/GO:0030336","QuickGO")</f>
        <v>QuickGO</v>
      </c>
      <c r="D1236" s="4">
        <v>1</v>
      </c>
      <c r="E1236" s="3" t="s">
        <v>3198</v>
      </c>
    </row>
    <row r="1237" spans="1:5" x14ac:dyDescent="0.3">
      <c r="A1237" s="3" t="s">
        <v>3199</v>
      </c>
      <c r="B1237" s="3" t="s">
        <v>3200</v>
      </c>
      <c r="C1237" s="3" t="str">
        <f>HYPERLINK("https://www.ebi.ac.uk/QuickGO/term/GO:0030345","QuickGO")</f>
        <v>QuickGO</v>
      </c>
      <c r="D1237" s="4">
        <v>1</v>
      </c>
      <c r="E1237" s="3" t="s">
        <v>3201</v>
      </c>
    </row>
    <row r="1238" spans="1:5" x14ac:dyDescent="0.3">
      <c r="A1238" s="3" t="s">
        <v>3202</v>
      </c>
      <c r="B1238" s="3" t="s">
        <v>3203</v>
      </c>
      <c r="C1238" s="3" t="str">
        <f>HYPERLINK("https://www.ebi.ac.uk/QuickGO/term/GO:0030374","QuickGO")</f>
        <v>QuickGO</v>
      </c>
      <c r="D1238" s="4">
        <v>3</v>
      </c>
      <c r="E1238" s="3" t="s">
        <v>3204</v>
      </c>
    </row>
    <row r="1239" spans="1:5" x14ac:dyDescent="0.3">
      <c r="A1239" s="3" t="s">
        <v>3205</v>
      </c>
      <c r="B1239" s="3" t="s">
        <v>3206</v>
      </c>
      <c r="C1239" s="3" t="str">
        <f>HYPERLINK("https://www.ebi.ac.uk/QuickGO/term/GO:0030388","QuickGO")</f>
        <v>QuickGO</v>
      </c>
      <c r="D1239" s="4">
        <v>1</v>
      </c>
      <c r="E1239" s="3" t="s">
        <v>1363</v>
      </c>
    </row>
    <row r="1240" spans="1:5" x14ac:dyDescent="0.3">
      <c r="A1240" s="3" t="s">
        <v>3207</v>
      </c>
      <c r="B1240" s="3" t="s">
        <v>3208</v>
      </c>
      <c r="C1240" s="3" t="str">
        <f>HYPERLINK("https://www.ebi.ac.uk/QuickGO/term/GO:0030414","QuickGO")</f>
        <v>QuickGO</v>
      </c>
      <c r="D1240" s="4">
        <v>3</v>
      </c>
      <c r="E1240" s="3" t="s">
        <v>3209</v>
      </c>
    </row>
    <row r="1241" spans="1:5" x14ac:dyDescent="0.3">
      <c r="A1241" s="3" t="s">
        <v>3210</v>
      </c>
      <c r="B1241" s="3" t="s">
        <v>3211</v>
      </c>
      <c r="C1241" s="3" t="str">
        <f>HYPERLINK("https://www.ebi.ac.uk/QuickGO/term/GO:0030424","QuickGO")</f>
        <v>QuickGO</v>
      </c>
      <c r="D1241" s="4">
        <v>7</v>
      </c>
      <c r="E1241" s="3" t="s">
        <v>3212</v>
      </c>
    </row>
    <row r="1242" spans="1:5" x14ac:dyDescent="0.3">
      <c r="A1242" s="3" t="s">
        <v>3213</v>
      </c>
      <c r="B1242" s="3" t="s">
        <v>3214</v>
      </c>
      <c r="C1242" s="3" t="str">
        <f>HYPERLINK("https://www.ebi.ac.uk/QuickGO/term/GO:0030425","QuickGO")</f>
        <v>QuickGO</v>
      </c>
      <c r="D1242" s="4">
        <v>8</v>
      </c>
      <c r="E1242" s="3" t="s">
        <v>3215</v>
      </c>
    </row>
    <row r="1243" spans="1:5" x14ac:dyDescent="0.3">
      <c r="A1243" s="3" t="s">
        <v>3216</v>
      </c>
      <c r="B1243" s="3" t="s">
        <v>3217</v>
      </c>
      <c r="C1243" s="3" t="str">
        <f>HYPERLINK("https://www.ebi.ac.uk/QuickGO/term/GO:0030426","QuickGO")</f>
        <v>QuickGO</v>
      </c>
      <c r="D1243" s="4">
        <v>1</v>
      </c>
      <c r="E1243" s="3" t="s">
        <v>40</v>
      </c>
    </row>
    <row r="1244" spans="1:5" x14ac:dyDescent="0.3">
      <c r="A1244" s="3" t="s">
        <v>3218</v>
      </c>
      <c r="B1244" s="3" t="s">
        <v>3219</v>
      </c>
      <c r="C1244" s="3" t="str">
        <f>HYPERLINK("https://www.ebi.ac.uk/QuickGO/term/GO:0030431","QuickGO")</f>
        <v>QuickGO</v>
      </c>
      <c r="D1244" s="4">
        <v>1</v>
      </c>
      <c r="E1244" s="3" t="s">
        <v>295</v>
      </c>
    </row>
    <row r="1245" spans="1:5" x14ac:dyDescent="0.3">
      <c r="A1245" s="3" t="s">
        <v>3220</v>
      </c>
      <c r="B1245" s="3" t="s">
        <v>3221</v>
      </c>
      <c r="C1245" s="3" t="str">
        <f>HYPERLINK("https://www.ebi.ac.uk/QuickGO/term/GO:0030433","QuickGO")</f>
        <v>QuickGO</v>
      </c>
      <c r="D1245" s="4">
        <v>1</v>
      </c>
      <c r="E1245" s="3" t="s">
        <v>578</v>
      </c>
    </row>
    <row r="1246" spans="1:5" x14ac:dyDescent="0.3">
      <c r="A1246" s="3" t="s">
        <v>3222</v>
      </c>
      <c r="B1246" s="3" t="s">
        <v>3223</v>
      </c>
      <c r="C1246" s="3" t="str">
        <f>HYPERLINK("https://www.ebi.ac.uk/QuickGO/term/GO:0030479","QuickGO")</f>
        <v>QuickGO</v>
      </c>
      <c r="D1246" s="4">
        <v>1</v>
      </c>
      <c r="E1246" s="3" t="s">
        <v>2102</v>
      </c>
    </row>
    <row r="1247" spans="1:5" x14ac:dyDescent="0.3">
      <c r="A1247" s="3" t="s">
        <v>3224</v>
      </c>
      <c r="B1247" s="3" t="s">
        <v>3225</v>
      </c>
      <c r="C1247" s="3" t="str">
        <f>HYPERLINK("https://www.ebi.ac.uk/QuickGO/term/GO:0030488","QuickGO")</f>
        <v>QuickGO</v>
      </c>
      <c r="D1247" s="4">
        <v>1</v>
      </c>
      <c r="E1247" s="3" t="s">
        <v>2042</v>
      </c>
    </row>
    <row r="1248" spans="1:5" x14ac:dyDescent="0.3">
      <c r="A1248" s="3" t="s">
        <v>3226</v>
      </c>
      <c r="B1248" s="3" t="s">
        <v>3227</v>
      </c>
      <c r="C1248" s="3" t="str">
        <f>HYPERLINK("https://www.ebi.ac.uk/QuickGO/term/GO:0030490","QuickGO")</f>
        <v>QuickGO</v>
      </c>
      <c r="D1248" s="4">
        <v>1</v>
      </c>
      <c r="E1248" s="3" t="s">
        <v>3228</v>
      </c>
    </row>
    <row r="1249" spans="1:5" x14ac:dyDescent="0.3">
      <c r="A1249" s="3" t="s">
        <v>3229</v>
      </c>
      <c r="B1249" s="3" t="s">
        <v>3230</v>
      </c>
      <c r="C1249" s="3" t="str">
        <f>HYPERLINK("https://www.ebi.ac.uk/QuickGO/term/GO:0030496","QuickGO")</f>
        <v>QuickGO</v>
      </c>
      <c r="D1249" s="4">
        <v>4</v>
      </c>
      <c r="E1249" s="3" t="s">
        <v>3231</v>
      </c>
    </row>
    <row r="1250" spans="1:5" x14ac:dyDescent="0.3">
      <c r="A1250" s="3" t="s">
        <v>3232</v>
      </c>
      <c r="B1250" s="3" t="s">
        <v>3233</v>
      </c>
      <c r="C1250" s="3" t="str">
        <f>HYPERLINK("https://www.ebi.ac.uk/QuickGO/term/GO:0030500","QuickGO")</f>
        <v>QuickGO</v>
      </c>
      <c r="D1250" s="4">
        <v>1</v>
      </c>
      <c r="E1250" s="3" t="s">
        <v>3234</v>
      </c>
    </row>
    <row r="1251" spans="1:5" x14ac:dyDescent="0.3">
      <c r="A1251" s="3" t="s">
        <v>3235</v>
      </c>
      <c r="B1251" s="3" t="s">
        <v>3236</v>
      </c>
      <c r="C1251" s="3" t="str">
        <f>HYPERLINK("https://www.ebi.ac.uk/QuickGO/term/GO:0030501","QuickGO")</f>
        <v>QuickGO</v>
      </c>
      <c r="D1251" s="4">
        <v>3</v>
      </c>
      <c r="E1251" s="3" t="s">
        <v>3237</v>
      </c>
    </row>
    <row r="1252" spans="1:5" x14ac:dyDescent="0.3">
      <c r="A1252" s="3" t="s">
        <v>3238</v>
      </c>
      <c r="B1252" s="3" t="s">
        <v>3239</v>
      </c>
      <c r="C1252" s="3" t="str">
        <f>HYPERLINK("https://www.ebi.ac.uk/QuickGO/term/GO:0030509","QuickGO")</f>
        <v>QuickGO</v>
      </c>
      <c r="D1252" s="4">
        <v>1</v>
      </c>
      <c r="E1252" s="3" t="s">
        <v>292</v>
      </c>
    </row>
    <row r="1253" spans="1:5" x14ac:dyDescent="0.3">
      <c r="A1253" s="3" t="s">
        <v>3240</v>
      </c>
      <c r="B1253" s="3" t="s">
        <v>3241</v>
      </c>
      <c r="C1253" s="3" t="str">
        <f>HYPERLINK("https://www.ebi.ac.uk/QuickGO/term/GO:0030511","QuickGO")</f>
        <v>QuickGO</v>
      </c>
      <c r="D1253" s="4">
        <v>1</v>
      </c>
      <c r="E1253" s="3" t="s">
        <v>292</v>
      </c>
    </row>
    <row r="1254" spans="1:5" x14ac:dyDescent="0.3">
      <c r="A1254" s="3" t="s">
        <v>3242</v>
      </c>
      <c r="B1254" s="3" t="s">
        <v>3243</v>
      </c>
      <c r="C1254" s="3" t="str">
        <f>HYPERLINK("https://www.ebi.ac.uk/QuickGO/term/GO:0030512","QuickGO")</f>
        <v>QuickGO</v>
      </c>
      <c r="D1254" s="4">
        <v>1</v>
      </c>
      <c r="E1254" s="3" t="s">
        <v>1674</v>
      </c>
    </row>
    <row r="1255" spans="1:5" x14ac:dyDescent="0.3">
      <c r="A1255" s="3" t="s">
        <v>3244</v>
      </c>
      <c r="B1255" s="3" t="s">
        <v>3245</v>
      </c>
      <c r="C1255" s="3" t="str">
        <f>HYPERLINK("https://www.ebi.ac.uk/QuickGO/term/GO:0030513","QuickGO")</f>
        <v>QuickGO</v>
      </c>
      <c r="D1255" s="4">
        <v>1</v>
      </c>
      <c r="E1255" s="3" t="s">
        <v>292</v>
      </c>
    </row>
    <row r="1256" spans="1:5" x14ac:dyDescent="0.3">
      <c r="A1256" s="3" t="s">
        <v>3246</v>
      </c>
      <c r="B1256" s="3" t="s">
        <v>3247</v>
      </c>
      <c r="C1256" s="3" t="str">
        <f>HYPERLINK("https://www.ebi.ac.uk/QuickGO/term/GO:0030516","QuickGO")</f>
        <v>QuickGO</v>
      </c>
      <c r="D1256" s="4">
        <v>1</v>
      </c>
      <c r="E1256" s="3" t="s">
        <v>893</v>
      </c>
    </row>
    <row r="1257" spans="1:5" x14ac:dyDescent="0.3">
      <c r="A1257" s="3" t="s">
        <v>3248</v>
      </c>
      <c r="B1257" s="3" t="s">
        <v>3249</v>
      </c>
      <c r="C1257" s="3" t="str">
        <f>HYPERLINK("https://www.ebi.ac.uk/QuickGO/term/GO:0030517","QuickGO")</f>
        <v>QuickGO</v>
      </c>
      <c r="D1257" s="4">
        <v>1</v>
      </c>
      <c r="E1257" s="3" t="s">
        <v>1413</v>
      </c>
    </row>
    <row r="1258" spans="1:5" x14ac:dyDescent="0.3">
      <c r="A1258" s="3" t="s">
        <v>3250</v>
      </c>
      <c r="B1258" s="3" t="s">
        <v>3251</v>
      </c>
      <c r="C1258" s="3" t="str">
        <f>HYPERLINK("https://www.ebi.ac.uk/QuickGO/term/GO:0030518","QuickGO")</f>
        <v>QuickGO</v>
      </c>
      <c r="D1258" s="4">
        <v>1</v>
      </c>
      <c r="E1258" s="3" t="s">
        <v>192</v>
      </c>
    </row>
    <row r="1259" spans="1:5" x14ac:dyDescent="0.3">
      <c r="A1259" s="3" t="s">
        <v>3252</v>
      </c>
      <c r="B1259" s="3" t="s">
        <v>3253</v>
      </c>
      <c r="C1259" s="3" t="str">
        <f>HYPERLINK("https://www.ebi.ac.uk/QuickGO/term/GO:0030520","QuickGO")</f>
        <v>QuickGO</v>
      </c>
      <c r="D1259" s="4">
        <v>1</v>
      </c>
      <c r="E1259" s="3" t="s">
        <v>192</v>
      </c>
    </row>
    <row r="1260" spans="1:5" x14ac:dyDescent="0.3">
      <c r="A1260" s="3" t="s">
        <v>3254</v>
      </c>
      <c r="B1260" s="3" t="s">
        <v>3255</v>
      </c>
      <c r="C1260" s="3" t="str">
        <f>HYPERLINK("https://www.ebi.ac.uk/QuickGO/term/GO:0030544","QuickGO")</f>
        <v>QuickGO</v>
      </c>
      <c r="D1260" s="4">
        <v>1</v>
      </c>
      <c r="E1260" s="3" t="s">
        <v>40</v>
      </c>
    </row>
    <row r="1261" spans="1:5" x14ac:dyDescent="0.3">
      <c r="A1261" s="3" t="s">
        <v>3256</v>
      </c>
      <c r="B1261" s="3" t="s">
        <v>3257</v>
      </c>
      <c r="C1261" s="3" t="str">
        <f>HYPERLINK("https://www.ebi.ac.uk/QuickGO/term/GO:0030574","QuickGO")</f>
        <v>QuickGO</v>
      </c>
      <c r="D1261" s="4">
        <v>2</v>
      </c>
      <c r="E1261" s="3" t="s">
        <v>3258</v>
      </c>
    </row>
    <row r="1262" spans="1:5" x14ac:dyDescent="0.3">
      <c r="A1262" s="3" t="s">
        <v>3259</v>
      </c>
      <c r="B1262" s="3" t="s">
        <v>3260</v>
      </c>
      <c r="C1262" s="3" t="str">
        <f>HYPERLINK("https://www.ebi.ac.uk/QuickGO/term/GO:0030578","QuickGO")</f>
        <v>QuickGO</v>
      </c>
      <c r="D1262" s="4">
        <v>1</v>
      </c>
      <c r="E1262" s="3" t="s">
        <v>328</v>
      </c>
    </row>
    <row r="1263" spans="1:5" x14ac:dyDescent="0.3">
      <c r="A1263" s="3" t="s">
        <v>3261</v>
      </c>
      <c r="B1263" s="3" t="s">
        <v>3262</v>
      </c>
      <c r="C1263" s="3" t="str">
        <f>HYPERLINK("https://www.ebi.ac.uk/QuickGO/term/GO:0030593","QuickGO")</f>
        <v>QuickGO</v>
      </c>
      <c r="D1263" s="4">
        <v>8</v>
      </c>
      <c r="E1263" s="3" t="s">
        <v>3263</v>
      </c>
    </row>
    <row r="1264" spans="1:5" x14ac:dyDescent="0.3">
      <c r="A1264" s="3" t="s">
        <v>3264</v>
      </c>
      <c r="B1264" s="3" t="s">
        <v>3265</v>
      </c>
      <c r="C1264" s="3" t="str">
        <f>HYPERLINK("https://www.ebi.ac.uk/QuickGO/term/GO:0030595","QuickGO")</f>
        <v>QuickGO</v>
      </c>
      <c r="D1264" s="4">
        <v>3</v>
      </c>
      <c r="E1264" s="3" t="s">
        <v>3266</v>
      </c>
    </row>
    <row r="1265" spans="1:5" x14ac:dyDescent="0.3">
      <c r="A1265" s="3" t="s">
        <v>3267</v>
      </c>
      <c r="B1265" s="3" t="s">
        <v>3268</v>
      </c>
      <c r="C1265" s="3" t="str">
        <f>HYPERLINK("https://www.ebi.ac.uk/QuickGO/term/GO:0030616","QuickGO")</f>
        <v>QuickGO</v>
      </c>
      <c r="D1265" s="4">
        <v>1</v>
      </c>
      <c r="E1265" s="3" t="s">
        <v>292</v>
      </c>
    </row>
    <row r="1266" spans="1:5" x14ac:dyDescent="0.3">
      <c r="A1266" s="3" t="s">
        <v>3269</v>
      </c>
      <c r="B1266" s="3" t="s">
        <v>3270</v>
      </c>
      <c r="C1266" s="3" t="str">
        <f>HYPERLINK("https://www.ebi.ac.uk/QuickGO/term/GO:0030618","QuickGO")</f>
        <v>QuickGO</v>
      </c>
      <c r="D1266" s="4">
        <v>1</v>
      </c>
      <c r="E1266" s="3" t="s">
        <v>183</v>
      </c>
    </row>
    <row r="1267" spans="1:5" x14ac:dyDescent="0.3">
      <c r="A1267" s="3" t="s">
        <v>3271</v>
      </c>
      <c r="B1267" s="3" t="s">
        <v>3272</v>
      </c>
      <c r="C1267" s="3" t="str">
        <f>HYPERLINK("https://www.ebi.ac.uk/QuickGO/term/GO:0030658","QuickGO")</f>
        <v>QuickGO</v>
      </c>
      <c r="D1267" s="4">
        <v>1</v>
      </c>
      <c r="E1267" s="3" t="s">
        <v>3273</v>
      </c>
    </row>
    <row r="1268" spans="1:5" x14ac:dyDescent="0.3">
      <c r="A1268" s="3" t="s">
        <v>3274</v>
      </c>
      <c r="B1268" s="3" t="s">
        <v>3275</v>
      </c>
      <c r="C1268" s="3" t="str">
        <f>HYPERLINK("https://www.ebi.ac.uk/QuickGO/term/GO:0030659","QuickGO")</f>
        <v>QuickGO</v>
      </c>
      <c r="D1268" s="4">
        <v>2</v>
      </c>
      <c r="E1268" s="3" t="s">
        <v>3276</v>
      </c>
    </row>
    <row r="1269" spans="1:5" x14ac:dyDescent="0.3">
      <c r="A1269" s="3" t="s">
        <v>3277</v>
      </c>
      <c r="B1269" s="3" t="s">
        <v>3278</v>
      </c>
      <c r="C1269" s="3" t="str">
        <f>HYPERLINK("https://www.ebi.ac.uk/QuickGO/term/GO:0030670","QuickGO")</f>
        <v>QuickGO</v>
      </c>
      <c r="D1269" s="4">
        <v>2</v>
      </c>
      <c r="E1269" s="3" t="s">
        <v>1671</v>
      </c>
    </row>
    <row r="1270" spans="1:5" x14ac:dyDescent="0.3">
      <c r="A1270" s="3" t="s">
        <v>3279</v>
      </c>
      <c r="B1270" s="3" t="s">
        <v>3280</v>
      </c>
      <c r="C1270" s="3" t="str">
        <f>HYPERLINK("https://www.ebi.ac.uk/QuickGO/term/GO:0030672","QuickGO")</f>
        <v>QuickGO</v>
      </c>
      <c r="D1270" s="4">
        <v>1</v>
      </c>
      <c r="E1270" s="3" t="s">
        <v>40</v>
      </c>
    </row>
    <row r="1271" spans="1:5" x14ac:dyDescent="0.3">
      <c r="A1271" s="3" t="s">
        <v>3281</v>
      </c>
      <c r="B1271" s="3" t="s">
        <v>3282</v>
      </c>
      <c r="C1271" s="3" t="str">
        <f>HYPERLINK("https://www.ebi.ac.uk/QuickGO/term/GO:0030674","QuickGO")</f>
        <v>QuickGO</v>
      </c>
      <c r="D1271" s="4">
        <v>2</v>
      </c>
      <c r="E1271" s="3" t="s">
        <v>3283</v>
      </c>
    </row>
    <row r="1272" spans="1:5" x14ac:dyDescent="0.3">
      <c r="A1272" s="3" t="s">
        <v>3284</v>
      </c>
      <c r="B1272" s="3" t="s">
        <v>3285</v>
      </c>
      <c r="C1272" s="3" t="str">
        <f>HYPERLINK("https://www.ebi.ac.uk/QuickGO/term/GO:0030687","QuickGO")</f>
        <v>QuickGO</v>
      </c>
      <c r="D1272" s="4">
        <v>1</v>
      </c>
      <c r="E1272" s="3" t="s">
        <v>3286</v>
      </c>
    </row>
    <row r="1273" spans="1:5" x14ac:dyDescent="0.3">
      <c r="A1273" s="3" t="s">
        <v>3287</v>
      </c>
      <c r="B1273" s="3" t="s">
        <v>3288</v>
      </c>
      <c r="C1273" s="3" t="str">
        <f>HYPERLINK("https://www.ebi.ac.uk/QuickGO/term/GO:0030730","QuickGO")</f>
        <v>QuickGO</v>
      </c>
      <c r="D1273" s="4">
        <v>1</v>
      </c>
      <c r="E1273" s="3" t="s">
        <v>58</v>
      </c>
    </row>
    <row r="1274" spans="1:5" x14ac:dyDescent="0.3">
      <c r="A1274" s="3" t="s">
        <v>3289</v>
      </c>
      <c r="B1274" s="3" t="s">
        <v>3290</v>
      </c>
      <c r="C1274" s="3" t="str">
        <f>HYPERLINK("https://www.ebi.ac.uk/QuickGO/term/GO:0030836","QuickGO")</f>
        <v>QuickGO</v>
      </c>
      <c r="D1274" s="4">
        <v>2</v>
      </c>
      <c r="E1274" s="3" t="s">
        <v>3037</v>
      </c>
    </row>
    <row r="1275" spans="1:5" x14ac:dyDescent="0.3">
      <c r="A1275" s="3" t="s">
        <v>3291</v>
      </c>
      <c r="B1275" s="3" t="s">
        <v>3292</v>
      </c>
      <c r="C1275" s="3" t="str">
        <f>HYPERLINK("https://www.ebi.ac.uk/QuickGO/term/GO:0030838","QuickGO")</f>
        <v>QuickGO</v>
      </c>
      <c r="D1275" s="4">
        <v>1</v>
      </c>
      <c r="E1275" s="3" t="s">
        <v>3293</v>
      </c>
    </row>
    <row r="1276" spans="1:5" x14ac:dyDescent="0.3">
      <c r="A1276" s="3" t="s">
        <v>3294</v>
      </c>
      <c r="B1276" s="3" t="s">
        <v>3295</v>
      </c>
      <c r="C1276" s="3" t="str">
        <f>HYPERLINK("https://www.ebi.ac.uk/QuickGO/term/GO:0030863","QuickGO")</f>
        <v>QuickGO</v>
      </c>
      <c r="D1276" s="4">
        <v>2</v>
      </c>
      <c r="E1276" s="3" t="s">
        <v>3296</v>
      </c>
    </row>
    <row r="1277" spans="1:5" x14ac:dyDescent="0.3">
      <c r="A1277" s="3" t="s">
        <v>3297</v>
      </c>
      <c r="B1277" s="3" t="s">
        <v>3298</v>
      </c>
      <c r="C1277" s="3" t="str">
        <f>HYPERLINK("https://www.ebi.ac.uk/QuickGO/term/GO:0030864","QuickGO")</f>
        <v>QuickGO</v>
      </c>
      <c r="D1277" s="4">
        <v>2</v>
      </c>
      <c r="E1277" s="3" t="s">
        <v>3299</v>
      </c>
    </row>
    <row r="1278" spans="1:5" x14ac:dyDescent="0.3">
      <c r="A1278" s="3" t="s">
        <v>3300</v>
      </c>
      <c r="B1278" s="3" t="s">
        <v>3301</v>
      </c>
      <c r="C1278" s="3" t="str">
        <f>HYPERLINK("https://www.ebi.ac.uk/QuickGO/term/GO:0030866","QuickGO")</f>
        <v>QuickGO</v>
      </c>
      <c r="D1278" s="4">
        <v>3</v>
      </c>
      <c r="E1278" s="3" t="s">
        <v>3302</v>
      </c>
    </row>
    <row r="1279" spans="1:5" x14ac:dyDescent="0.3">
      <c r="A1279" s="3" t="s">
        <v>3303</v>
      </c>
      <c r="B1279" s="3" t="s">
        <v>3304</v>
      </c>
      <c r="C1279" s="3" t="str">
        <f>HYPERLINK("https://www.ebi.ac.uk/QuickGO/term/GO:0030867","QuickGO")</f>
        <v>QuickGO</v>
      </c>
      <c r="D1279" s="4">
        <v>1</v>
      </c>
      <c r="E1279" s="3" t="s">
        <v>3011</v>
      </c>
    </row>
    <row r="1280" spans="1:5" x14ac:dyDescent="0.3">
      <c r="A1280" s="3" t="s">
        <v>3305</v>
      </c>
      <c r="B1280" s="3" t="s">
        <v>3306</v>
      </c>
      <c r="C1280" s="3" t="str">
        <f>HYPERLINK("https://www.ebi.ac.uk/QuickGO/term/GO:0030868","QuickGO")</f>
        <v>QuickGO</v>
      </c>
      <c r="D1280" s="4">
        <v>1</v>
      </c>
      <c r="E1280" s="3" t="s">
        <v>3307</v>
      </c>
    </row>
    <row r="1281" spans="1:5" x14ac:dyDescent="0.3">
      <c r="A1281" s="3" t="s">
        <v>3308</v>
      </c>
      <c r="B1281" s="3" t="s">
        <v>3309</v>
      </c>
      <c r="C1281" s="3" t="str">
        <f>HYPERLINK("https://www.ebi.ac.uk/QuickGO/term/GO:0030878","QuickGO")</f>
        <v>QuickGO</v>
      </c>
      <c r="D1281" s="4">
        <v>3</v>
      </c>
      <c r="E1281" s="3" t="s">
        <v>3310</v>
      </c>
    </row>
    <row r="1282" spans="1:5" x14ac:dyDescent="0.3">
      <c r="A1282" s="3" t="s">
        <v>3311</v>
      </c>
      <c r="B1282" s="3" t="s">
        <v>3312</v>
      </c>
      <c r="C1282" s="3" t="str">
        <f>HYPERLINK("https://www.ebi.ac.uk/QuickGO/term/GO:0030890","QuickGO")</f>
        <v>QuickGO</v>
      </c>
      <c r="D1282" s="4">
        <v>4</v>
      </c>
      <c r="E1282" s="3" t="s">
        <v>3313</v>
      </c>
    </row>
    <row r="1283" spans="1:5" x14ac:dyDescent="0.3">
      <c r="A1283" s="3" t="s">
        <v>3314</v>
      </c>
      <c r="B1283" s="3" t="s">
        <v>3315</v>
      </c>
      <c r="C1283" s="3" t="str">
        <f>HYPERLINK("https://www.ebi.ac.uk/QuickGO/term/GO:0030900","QuickGO")</f>
        <v>QuickGO</v>
      </c>
      <c r="D1283" s="4">
        <v>1</v>
      </c>
      <c r="E1283" s="3" t="s">
        <v>342</v>
      </c>
    </row>
    <row r="1284" spans="1:5" x14ac:dyDescent="0.3">
      <c r="A1284" s="3" t="s">
        <v>3316</v>
      </c>
      <c r="B1284" s="3" t="s">
        <v>3317</v>
      </c>
      <c r="C1284" s="3" t="str">
        <f>HYPERLINK("https://www.ebi.ac.uk/QuickGO/term/GO:0030949","QuickGO")</f>
        <v>QuickGO</v>
      </c>
      <c r="D1284" s="4">
        <v>3</v>
      </c>
      <c r="E1284" s="3" t="s">
        <v>3318</v>
      </c>
    </row>
    <row r="1285" spans="1:5" x14ac:dyDescent="0.3">
      <c r="A1285" s="3" t="s">
        <v>3319</v>
      </c>
      <c r="B1285" s="3" t="s">
        <v>3320</v>
      </c>
      <c r="C1285" s="3" t="str">
        <f>HYPERLINK("https://www.ebi.ac.uk/QuickGO/term/GO:0030953","QuickGO")</f>
        <v>QuickGO</v>
      </c>
      <c r="D1285" s="4">
        <v>1</v>
      </c>
      <c r="E1285" s="3" t="s">
        <v>1253</v>
      </c>
    </row>
    <row r="1286" spans="1:5" x14ac:dyDescent="0.3">
      <c r="A1286" s="3" t="s">
        <v>3321</v>
      </c>
      <c r="B1286" s="3" t="s">
        <v>3322</v>
      </c>
      <c r="C1286" s="3" t="str">
        <f>HYPERLINK("https://www.ebi.ac.uk/QuickGO/term/GO:0030955","QuickGO")</f>
        <v>QuickGO</v>
      </c>
      <c r="D1286" s="4">
        <v>1</v>
      </c>
      <c r="E1286" s="3" t="s">
        <v>1081</v>
      </c>
    </row>
    <row r="1287" spans="1:5" x14ac:dyDescent="0.3">
      <c r="A1287" s="3" t="s">
        <v>3323</v>
      </c>
      <c r="B1287" s="3" t="s">
        <v>3324</v>
      </c>
      <c r="C1287" s="3" t="str">
        <f>HYPERLINK("https://www.ebi.ac.uk/QuickGO/term/GO:0030957","QuickGO")</f>
        <v>QuickGO</v>
      </c>
      <c r="D1287" s="4">
        <v>1</v>
      </c>
      <c r="E1287" s="3" t="s">
        <v>3325</v>
      </c>
    </row>
    <row r="1288" spans="1:5" x14ac:dyDescent="0.3">
      <c r="A1288" s="3" t="s">
        <v>3326</v>
      </c>
      <c r="B1288" s="3" t="s">
        <v>3327</v>
      </c>
      <c r="C1288" s="3" t="str">
        <f>HYPERLINK("https://www.ebi.ac.uk/QuickGO/term/GO:0030964","QuickGO")</f>
        <v>QuickGO</v>
      </c>
      <c r="D1288" s="4">
        <v>2</v>
      </c>
      <c r="E1288" s="3" t="s">
        <v>3328</v>
      </c>
    </row>
    <row r="1289" spans="1:5" x14ac:dyDescent="0.3">
      <c r="A1289" s="3" t="s">
        <v>3329</v>
      </c>
      <c r="B1289" s="3" t="s">
        <v>3330</v>
      </c>
      <c r="C1289" s="3" t="str">
        <f>HYPERLINK("https://www.ebi.ac.uk/QuickGO/term/GO:0030968","QuickGO")</f>
        <v>QuickGO</v>
      </c>
      <c r="D1289" s="4">
        <v>2</v>
      </c>
      <c r="E1289" s="3" t="s">
        <v>3331</v>
      </c>
    </row>
    <row r="1290" spans="1:5" x14ac:dyDescent="0.3">
      <c r="A1290" s="3" t="s">
        <v>3332</v>
      </c>
      <c r="B1290" s="3" t="s">
        <v>3333</v>
      </c>
      <c r="C1290" s="3" t="str">
        <f>HYPERLINK("https://www.ebi.ac.uk/QuickGO/term/GO:0030970","QuickGO")</f>
        <v>QuickGO</v>
      </c>
      <c r="D1290" s="4">
        <v>1</v>
      </c>
      <c r="E1290" s="3" t="s">
        <v>578</v>
      </c>
    </row>
    <row r="1291" spans="1:5" x14ac:dyDescent="0.3">
      <c r="A1291" s="3" t="s">
        <v>3334</v>
      </c>
      <c r="B1291" s="3" t="s">
        <v>3335</v>
      </c>
      <c r="C1291" s="3" t="str">
        <f>HYPERLINK("https://www.ebi.ac.uk/QuickGO/term/GO:0030971","QuickGO")</f>
        <v>QuickGO</v>
      </c>
      <c r="D1291" s="4">
        <v>1</v>
      </c>
      <c r="E1291" s="3" t="s">
        <v>962</v>
      </c>
    </row>
    <row r="1292" spans="1:5" x14ac:dyDescent="0.3">
      <c r="A1292" s="3" t="s">
        <v>3336</v>
      </c>
      <c r="B1292" s="3" t="s">
        <v>3337</v>
      </c>
      <c r="C1292" s="3" t="str">
        <f>HYPERLINK("https://www.ebi.ac.uk/QuickGO/term/GO:0030974","QuickGO")</f>
        <v>QuickGO</v>
      </c>
      <c r="D1292" s="4">
        <v>1</v>
      </c>
      <c r="E1292" s="3" t="s">
        <v>2105</v>
      </c>
    </row>
    <row r="1293" spans="1:5" x14ac:dyDescent="0.3">
      <c r="A1293" s="3" t="s">
        <v>3338</v>
      </c>
      <c r="B1293" s="3" t="s">
        <v>3339</v>
      </c>
      <c r="C1293" s="3" t="str">
        <f>HYPERLINK("https://www.ebi.ac.uk/QuickGO/term/GO:0031012","QuickGO")</f>
        <v>QuickGO</v>
      </c>
      <c r="D1293" s="4">
        <v>4</v>
      </c>
      <c r="E1293" s="3" t="s">
        <v>3340</v>
      </c>
    </row>
    <row r="1294" spans="1:5" x14ac:dyDescent="0.3">
      <c r="A1294" s="3" t="s">
        <v>3341</v>
      </c>
      <c r="B1294" s="3" t="s">
        <v>3342</v>
      </c>
      <c r="C1294" s="3" t="str">
        <f>HYPERLINK("https://www.ebi.ac.uk/QuickGO/term/GO:0031014","QuickGO")</f>
        <v>QuickGO</v>
      </c>
      <c r="D1294" s="4">
        <v>1</v>
      </c>
      <c r="E1294" s="3" t="s">
        <v>3343</v>
      </c>
    </row>
    <row r="1295" spans="1:5" x14ac:dyDescent="0.3">
      <c r="A1295" s="3" t="s">
        <v>3344</v>
      </c>
      <c r="B1295" s="3" t="s">
        <v>3345</v>
      </c>
      <c r="C1295" s="3" t="str">
        <f>HYPERLINK("https://www.ebi.ac.uk/QuickGO/term/GO:0031016","QuickGO")</f>
        <v>QuickGO</v>
      </c>
      <c r="D1295" s="4">
        <v>1</v>
      </c>
      <c r="E1295" s="3" t="s">
        <v>375</v>
      </c>
    </row>
    <row r="1296" spans="1:5" x14ac:dyDescent="0.3">
      <c r="A1296" s="3" t="s">
        <v>3346</v>
      </c>
      <c r="B1296" s="3" t="s">
        <v>3347</v>
      </c>
      <c r="C1296" s="3" t="str">
        <f>HYPERLINK("https://www.ebi.ac.uk/QuickGO/term/GO:0031021","QuickGO")</f>
        <v>QuickGO</v>
      </c>
      <c r="D1296" s="4">
        <v>1</v>
      </c>
      <c r="E1296" s="3" t="s">
        <v>139</v>
      </c>
    </row>
    <row r="1297" spans="1:5" x14ac:dyDescent="0.3">
      <c r="A1297" s="3" t="s">
        <v>3348</v>
      </c>
      <c r="B1297" s="3" t="s">
        <v>3349</v>
      </c>
      <c r="C1297" s="3" t="str">
        <f>HYPERLINK("https://www.ebi.ac.uk/QuickGO/term/GO:0031065","QuickGO")</f>
        <v>QuickGO</v>
      </c>
      <c r="D1297" s="4">
        <v>1</v>
      </c>
      <c r="E1297" s="3" t="s">
        <v>360</v>
      </c>
    </row>
    <row r="1298" spans="1:5" x14ac:dyDescent="0.3">
      <c r="A1298" s="3" t="s">
        <v>3350</v>
      </c>
      <c r="B1298" s="3" t="s">
        <v>3351</v>
      </c>
      <c r="C1298" s="3" t="str">
        <f>HYPERLINK("https://www.ebi.ac.uk/QuickGO/term/GO:0031072","QuickGO")</f>
        <v>QuickGO</v>
      </c>
      <c r="D1298" s="4">
        <v>1</v>
      </c>
      <c r="E1298" s="3" t="s">
        <v>495</v>
      </c>
    </row>
    <row r="1299" spans="1:5" x14ac:dyDescent="0.3">
      <c r="A1299" s="3" t="s">
        <v>3352</v>
      </c>
      <c r="B1299" s="3" t="s">
        <v>3353</v>
      </c>
      <c r="C1299" s="3" t="str">
        <f>HYPERLINK("https://www.ebi.ac.uk/QuickGO/term/GO:0031087","QuickGO")</f>
        <v>QuickGO</v>
      </c>
      <c r="D1299" s="4">
        <v>1</v>
      </c>
      <c r="E1299" s="3" t="s">
        <v>55</v>
      </c>
    </row>
    <row r="1300" spans="1:5" x14ac:dyDescent="0.3">
      <c r="A1300" s="3" t="s">
        <v>3354</v>
      </c>
      <c r="B1300" s="3" t="s">
        <v>3355</v>
      </c>
      <c r="C1300" s="3" t="str">
        <f>HYPERLINK("https://www.ebi.ac.uk/QuickGO/term/GO:0031092","QuickGO")</f>
        <v>QuickGO</v>
      </c>
      <c r="D1300" s="4">
        <v>1</v>
      </c>
      <c r="E1300" s="3" t="s">
        <v>40</v>
      </c>
    </row>
    <row r="1301" spans="1:5" x14ac:dyDescent="0.3">
      <c r="A1301" s="3" t="s">
        <v>3356</v>
      </c>
      <c r="B1301" s="3" t="s">
        <v>3357</v>
      </c>
      <c r="C1301" s="3" t="str">
        <f>HYPERLINK("https://www.ebi.ac.uk/QuickGO/term/GO:0031104","QuickGO")</f>
        <v>QuickGO</v>
      </c>
      <c r="D1301" s="4">
        <v>1</v>
      </c>
      <c r="E1301" s="3" t="s">
        <v>507</v>
      </c>
    </row>
    <row r="1302" spans="1:5" x14ac:dyDescent="0.3">
      <c r="A1302" s="3" t="s">
        <v>3358</v>
      </c>
      <c r="B1302" s="3" t="s">
        <v>3359</v>
      </c>
      <c r="C1302" s="3" t="str">
        <f>HYPERLINK("https://www.ebi.ac.uk/QuickGO/term/GO:0031110","QuickGO")</f>
        <v>QuickGO</v>
      </c>
      <c r="D1302" s="4">
        <v>1</v>
      </c>
      <c r="E1302" s="3" t="s">
        <v>1746</v>
      </c>
    </row>
    <row r="1303" spans="1:5" x14ac:dyDescent="0.3">
      <c r="A1303" s="3" t="s">
        <v>3360</v>
      </c>
      <c r="B1303" s="3" t="s">
        <v>3361</v>
      </c>
      <c r="C1303" s="3" t="str">
        <f>HYPERLINK("https://www.ebi.ac.uk/QuickGO/term/GO:0031115","QuickGO")</f>
        <v>QuickGO</v>
      </c>
      <c r="D1303" s="4">
        <v>2</v>
      </c>
      <c r="E1303" s="3" t="s">
        <v>3362</v>
      </c>
    </row>
    <row r="1304" spans="1:5" x14ac:dyDescent="0.3">
      <c r="A1304" s="3" t="s">
        <v>3363</v>
      </c>
      <c r="B1304" s="3" t="s">
        <v>3364</v>
      </c>
      <c r="C1304" s="3" t="str">
        <f>HYPERLINK("https://www.ebi.ac.uk/QuickGO/term/GO:0031116","QuickGO")</f>
        <v>QuickGO</v>
      </c>
      <c r="D1304" s="4">
        <v>1</v>
      </c>
      <c r="E1304" s="3" t="s">
        <v>375</v>
      </c>
    </row>
    <row r="1305" spans="1:5" x14ac:dyDescent="0.3">
      <c r="A1305" s="3" t="s">
        <v>3365</v>
      </c>
      <c r="B1305" s="3" t="s">
        <v>3366</v>
      </c>
      <c r="C1305" s="3" t="str">
        <f>HYPERLINK("https://www.ebi.ac.uk/QuickGO/term/GO:0031122","QuickGO")</f>
        <v>QuickGO</v>
      </c>
      <c r="D1305" s="4">
        <v>1</v>
      </c>
      <c r="E1305" s="3" t="s">
        <v>348</v>
      </c>
    </row>
    <row r="1306" spans="1:5" x14ac:dyDescent="0.3">
      <c r="A1306" s="3" t="s">
        <v>3367</v>
      </c>
      <c r="B1306" s="3" t="s">
        <v>3368</v>
      </c>
      <c r="C1306" s="3" t="str">
        <f>HYPERLINK("https://www.ebi.ac.uk/QuickGO/term/GO:0031145","QuickGO")</f>
        <v>QuickGO</v>
      </c>
      <c r="D1306" s="4">
        <v>1</v>
      </c>
      <c r="E1306" s="3" t="s">
        <v>1154</v>
      </c>
    </row>
    <row r="1307" spans="1:5" x14ac:dyDescent="0.3">
      <c r="A1307" s="3" t="s">
        <v>3369</v>
      </c>
      <c r="B1307" s="3" t="s">
        <v>3370</v>
      </c>
      <c r="C1307" s="3" t="str">
        <f>HYPERLINK("https://www.ebi.ac.uk/QuickGO/term/GO:0031175","QuickGO")</f>
        <v>QuickGO</v>
      </c>
      <c r="D1307" s="4">
        <v>3</v>
      </c>
      <c r="E1307" s="3" t="s">
        <v>3371</v>
      </c>
    </row>
    <row r="1308" spans="1:5" x14ac:dyDescent="0.3">
      <c r="A1308" s="3" t="s">
        <v>3372</v>
      </c>
      <c r="B1308" s="3" t="s">
        <v>3373</v>
      </c>
      <c r="C1308" s="3" t="str">
        <f>HYPERLINK("https://www.ebi.ac.uk/QuickGO/term/GO:0031214","QuickGO")</f>
        <v>QuickGO</v>
      </c>
      <c r="D1308" s="4">
        <v>3</v>
      </c>
      <c r="E1308" s="3" t="s">
        <v>3374</v>
      </c>
    </row>
    <row r="1309" spans="1:5" x14ac:dyDescent="0.3">
      <c r="A1309" s="3" t="s">
        <v>3375</v>
      </c>
      <c r="B1309" s="3" t="s">
        <v>3376</v>
      </c>
      <c r="C1309" s="3" t="str">
        <f>HYPERLINK("https://www.ebi.ac.uk/QuickGO/term/GO:0031224","QuickGO")</f>
        <v>QuickGO</v>
      </c>
      <c r="D1309" s="4">
        <v>2</v>
      </c>
      <c r="E1309" s="3" t="s">
        <v>3377</v>
      </c>
    </row>
    <row r="1310" spans="1:5" x14ac:dyDescent="0.3">
      <c r="A1310" s="3" t="s">
        <v>3378</v>
      </c>
      <c r="B1310" s="3" t="s">
        <v>3379</v>
      </c>
      <c r="C1310" s="3" t="str">
        <f>HYPERLINK("https://www.ebi.ac.uk/QuickGO/term/GO:0031225","QuickGO")</f>
        <v>QuickGO</v>
      </c>
      <c r="D1310" s="4">
        <v>2</v>
      </c>
      <c r="E1310" s="3" t="s">
        <v>3380</v>
      </c>
    </row>
    <row r="1311" spans="1:5" x14ac:dyDescent="0.3">
      <c r="A1311" s="3" t="s">
        <v>3381</v>
      </c>
      <c r="B1311" s="3" t="s">
        <v>3382</v>
      </c>
      <c r="C1311" s="3" t="str">
        <f>HYPERLINK("https://www.ebi.ac.uk/QuickGO/term/GO:0031234","QuickGO")</f>
        <v>QuickGO</v>
      </c>
      <c r="D1311" s="4">
        <v>2</v>
      </c>
      <c r="E1311" s="3" t="s">
        <v>3383</v>
      </c>
    </row>
    <row r="1312" spans="1:5" x14ac:dyDescent="0.3">
      <c r="A1312" s="3" t="s">
        <v>3384</v>
      </c>
      <c r="B1312" s="3" t="s">
        <v>3385</v>
      </c>
      <c r="C1312" s="3" t="str">
        <f>HYPERLINK("https://www.ebi.ac.uk/QuickGO/term/GO:0031252","QuickGO")</f>
        <v>QuickGO</v>
      </c>
      <c r="D1312" s="4">
        <v>2</v>
      </c>
      <c r="E1312" s="3" t="s">
        <v>3386</v>
      </c>
    </row>
    <row r="1313" spans="1:5" x14ac:dyDescent="0.3">
      <c r="A1313" s="3" t="s">
        <v>3387</v>
      </c>
      <c r="B1313" s="3" t="s">
        <v>3388</v>
      </c>
      <c r="C1313" s="3" t="str">
        <f>HYPERLINK("https://www.ebi.ac.uk/QuickGO/term/GO:0031258","QuickGO")</f>
        <v>QuickGO</v>
      </c>
      <c r="D1313" s="4">
        <v>1</v>
      </c>
      <c r="E1313" s="3" t="s">
        <v>2988</v>
      </c>
    </row>
    <row r="1314" spans="1:5" x14ac:dyDescent="0.3">
      <c r="A1314" s="3" t="s">
        <v>3389</v>
      </c>
      <c r="B1314" s="3" t="s">
        <v>3390</v>
      </c>
      <c r="C1314" s="3" t="str">
        <f>HYPERLINK("https://www.ebi.ac.uk/QuickGO/term/GO:0031293","QuickGO")</f>
        <v>QuickGO</v>
      </c>
      <c r="D1314" s="4">
        <v>1</v>
      </c>
      <c r="E1314" s="3" t="s">
        <v>360</v>
      </c>
    </row>
    <row r="1315" spans="1:5" x14ac:dyDescent="0.3">
      <c r="A1315" s="3" t="s">
        <v>3391</v>
      </c>
      <c r="B1315" s="3" t="s">
        <v>3392</v>
      </c>
      <c r="C1315" s="3" t="str">
        <f>HYPERLINK("https://www.ebi.ac.uk/QuickGO/term/GO:0031305","QuickGO")</f>
        <v>QuickGO</v>
      </c>
      <c r="D1315" s="4">
        <v>1</v>
      </c>
      <c r="E1315" s="3" t="s">
        <v>1613</v>
      </c>
    </row>
    <row r="1316" spans="1:5" x14ac:dyDescent="0.3">
      <c r="A1316" s="3" t="s">
        <v>3393</v>
      </c>
      <c r="B1316" s="3" t="s">
        <v>3394</v>
      </c>
      <c r="C1316" s="3" t="str">
        <f>HYPERLINK("https://www.ebi.ac.uk/QuickGO/term/GO:0031307","QuickGO")</f>
        <v>QuickGO</v>
      </c>
      <c r="D1316" s="4">
        <v>1</v>
      </c>
      <c r="E1316" s="3" t="s">
        <v>122</v>
      </c>
    </row>
    <row r="1317" spans="1:5" x14ac:dyDescent="0.3">
      <c r="A1317" s="3" t="s">
        <v>3395</v>
      </c>
      <c r="B1317" s="3" t="s">
        <v>3396</v>
      </c>
      <c r="C1317" s="3" t="str">
        <f>HYPERLINK("https://www.ebi.ac.uk/QuickGO/term/GO:0031333","QuickGO")</f>
        <v>QuickGO</v>
      </c>
      <c r="D1317" s="4">
        <v>1</v>
      </c>
      <c r="E1317" s="3" t="s">
        <v>113</v>
      </c>
    </row>
    <row r="1318" spans="1:5" x14ac:dyDescent="0.3">
      <c r="A1318" s="3" t="s">
        <v>3397</v>
      </c>
      <c r="B1318" s="3" t="s">
        <v>3398</v>
      </c>
      <c r="C1318" s="3" t="str">
        <f>HYPERLINK("https://www.ebi.ac.uk/QuickGO/term/GO:0031334","QuickGO")</f>
        <v>QuickGO</v>
      </c>
      <c r="D1318" s="4">
        <v>3</v>
      </c>
      <c r="E1318" s="3" t="s">
        <v>3399</v>
      </c>
    </row>
    <row r="1319" spans="1:5" x14ac:dyDescent="0.3">
      <c r="A1319" s="3" t="s">
        <v>3400</v>
      </c>
      <c r="B1319" s="3" t="s">
        <v>3401</v>
      </c>
      <c r="C1319" s="3" t="str">
        <f>HYPERLINK("https://www.ebi.ac.uk/QuickGO/term/GO:0031386","QuickGO")</f>
        <v>QuickGO</v>
      </c>
      <c r="D1319" s="4">
        <v>2</v>
      </c>
      <c r="E1319" s="3" t="s">
        <v>2761</v>
      </c>
    </row>
    <row r="1320" spans="1:5" x14ac:dyDescent="0.3">
      <c r="A1320" s="3" t="s">
        <v>3402</v>
      </c>
      <c r="B1320" s="3" t="s">
        <v>3403</v>
      </c>
      <c r="C1320" s="3" t="str">
        <f>HYPERLINK("https://www.ebi.ac.uk/QuickGO/term/GO:0031397","QuickGO")</f>
        <v>QuickGO</v>
      </c>
      <c r="D1320" s="4">
        <v>1</v>
      </c>
      <c r="E1320" s="3" t="s">
        <v>342</v>
      </c>
    </row>
    <row r="1321" spans="1:5" x14ac:dyDescent="0.3">
      <c r="A1321" s="3" t="s">
        <v>3404</v>
      </c>
      <c r="B1321" s="3" t="s">
        <v>3405</v>
      </c>
      <c r="C1321" s="3" t="str">
        <f>HYPERLINK("https://www.ebi.ac.uk/QuickGO/term/GO:0031402","QuickGO")</f>
        <v>QuickGO</v>
      </c>
      <c r="D1321" s="4">
        <v>1</v>
      </c>
      <c r="E1321" s="3" t="s">
        <v>1081</v>
      </c>
    </row>
    <row r="1322" spans="1:5" x14ac:dyDescent="0.3">
      <c r="A1322" s="3" t="s">
        <v>3406</v>
      </c>
      <c r="B1322" s="3" t="s">
        <v>3407</v>
      </c>
      <c r="C1322" s="3" t="str">
        <f>HYPERLINK("https://www.ebi.ac.uk/QuickGO/term/GO:0031410","QuickGO")</f>
        <v>QuickGO</v>
      </c>
      <c r="D1322" s="4">
        <v>4</v>
      </c>
      <c r="E1322" s="3" t="s">
        <v>3408</v>
      </c>
    </row>
    <row r="1323" spans="1:5" x14ac:dyDescent="0.3">
      <c r="A1323" s="3" t="s">
        <v>3409</v>
      </c>
      <c r="B1323" s="3" t="s">
        <v>3410</v>
      </c>
      <c r="C1323" s="3" t="str">
        <f>HYPERLINK("https://www.ebi.ac.uk/QuickGO/term/GO:0031435","QuickGO")</f>
        <v>QuickGO</v>
      </c>
      <c r="D1323" s="4">
        <v>1</v>
      </c>
      <c r="E1323" s="3" t="s">
        <v>560</v>
      </c>
    </row>
    <row r="1324" spans="1:5" x14ac:dyDescent="0.3">
      <c r="A1324" s="3" t="s">
        <v>3411</v>
      </c>
      <c r="B1324" s="3" t="s">
        <v>3412</v>
      </c>
      <c r="C1324" s="3" t="str">
        <f>HYPERLINK("https://www.ebi.ac.uk/QuickGO/term/GO:0031463","QuickGO")</f>
        <v>QuickGO</v>
      </c>
      <c r="D1324" s="4">
        <v>1</v>
      </c>
      <c r="E1324" s="3" t="s">
        <v>3413</v>
      </c>
    </row>
    <row r="1325" spans="1:5" x14ac:dyDescent="0.3">
      <c r="A1325" s="3" t="s">
        <v>3414</v>
      </c>
      <c r="B1325" s="3" t="s">
        <v>3415</v>
      </c>
      <c r="C1325" s="3" t="str">
        <f>HYPERLINK("https://www.ebi.ac.uk/QuickGO/term/GO:0031489","QuickGO")</f>
        <v>QuickGO</v>
      </c>
      <c r="D1325" s="4">
        <v>2</v>
      </c>
      <c r="E1325" s="3" t="s">
        <v>3416</v>
      </c>
    </row>
    <row r="1326" spans="1:5" x14ac:dyDescent="0.3">
      <c r="A1326" s="3" t="s">
        <v>3417</v>
      </c>
      <c r="B1326" s="3" t="s">
        <v>3418</v>
      </c>
      <c r="C1326" s="3" t="str">
        <f>HYPERLINK("https://www.ebi.ac.uk/QuickGO/term/GO:0031490","QuickGO")</f>
        <v>QuickGO</v>
      </c>
      <c r="D1326" s="4">
        <v>3</v>
      </c>
      <c r="E1326" s="3" t="s">
        <v>3419</v>
      </c>
    </row>
    <row r="1327" spans="1:5" x14ac:dyDescent="0.3">
      <c r="A1327" s="3" t="s">
        <v>3420</v>
      </c>
      <c r="B1327" s="3" t="s">
        <v>3421</v>
      </c>
      <c r="C1327" s="3" t="str">
        <f>HYPERLINK("https://www.ebi.ac.uk/QuickGO/term/GO:0031492","QuickGO")</f>
        <v>QuickGO</v>
      </c>
      <c r="D1327" s="4">
        <v>2</v>
      </c>
      <c r="E1327" s="3" t="s">
        <v>3422</v>
      </c>
    </row>
    <row r="1328" spans="1:5" x14ac:dyDescent="0.3">
      <c r="A1328" s="3" t="s">
        <v>3423</v>
      </c>
      <c r="B1328" s="3" t="s">
        <v>3424</v>
      </c>
      <c r="C1328" s="3" t="str">
        <f>HYPERLINK("https://www.ebi.ac.uk/QuickGO/term/GO:0031503","QuickGO")</f>
        <v>QuickGO</v>
      </c>
      <c r="D1328" s="4">
        <v>1</v>
      </c>
      <c r="E1328" s="3" t="s">
        <v>139</v>
      </c>
    </row>
    <row r="1329" spans="1:5" x14ac:dyDescent="0.3">
      <c r="A1329" s="3" t="s">
        <v>3425</v>
      </c>
      <c r="B1329" s="3" t="s">
        <v>3426</v>
      </c>
      <c r="C1329" s="3" t="str">
        <f>HYPERLINK("https://www.ebi.ac.uk/QuickGO/term/GO:0031510","QuickGO")</f>
        <v>QuickGO</v>
      </c>
      <c r="D1329" s="4">
        <v>1</v>
      </c>
      <c r="E1329" s="3" t="s">
        <v>328</v>
      </c>
    </row>
    <row r="1330" spans="1:5" x14ac:dyDescent="0.3">
      <c r="A1330" s="3" t="s">
        <v>3427</v>
      </c>
      <c r="B1330" s="3" t="s">
        <v>3428</v>
      </c>
      <c r="C1330" s="3" t="str">
        <f>HYPERLINK("https://www.ebi.ac.uk/QuickGO/term/GO:0031527","QuickGO")</f>
        <v>QuickGO</v>
      </c>
      <c r="D1330" s="4">
        <v>1</v>
      </c>
      <c r="E1330" s="3" t="s">
        <v>3293</v>
      </c>
    </row>
    <row r="1331" spans="1:5" x14ac:dyDescent="0.3">
      <c r="A1331" s="3" t="s">
        <v>3429</v>
      </c>
      <c r="B1331" s="3" t="s">
        <v>3430</v>
      </c>
      <c r="C1331" s="3" t="str">
        <f>HYPERLINK("https://www.ebi.ac.uk/QuickGO/term/GO:0031530","QuickGO")</f>
        <v>QuickGO</v>
      </c>
      <c r="D1331" s="4">
        <v>1</v>
      </c>
      <c r="E1331" s="3" t="s">
        <v>7</v>
      </c>
    </row>
    <row r="1332" spans="1:5" x14ac:dyDescent="0.3">
      <c r="A1332" s="3" t="s">
        <v>3431</v>
      </c>
      <c r="B1332" s="3" t="s">
        <v>3432</v>
      </c>
      <c r="C1332" s="3" t="str">
        <f>HYPERLINK("https://www.ebi.ac.uk/QuickGO/term/GO:0031532","QuickGO")</f>
        <v>QuickGO</v>
      </c>
      <c r="D1332" s="4">
        <v>1</v>
      </c>
      <c r="E1332" s="3" t="s">
        <v>3198</v>
      </c>
    </row>
    <row r="1333" spans="1:5" x14ac:dyDescent="0.3">
      <c r="A1333" s="3" t="s">
        <v>3433</v>
      </c>
      <c r="B1333" s="3" t="s">
        <v>3434</v>
      </c>
      <c r="C1333" s="3" t="str">
        <f>HYPERLINK("https://www.ebi.ac.uk/QuickGO/term/GO:0031536","QuickGO")</f>
        <v>QuickGO</v>
      </c>
      <c r="D1333" s="4">
        <v>1</v>
      </c>
      <c r="E1333" s="3" t="s">
        <v>139</v>
      </c>
    </row>
    <row r="1334" spans="1:5" x14ac:dyDescent="0.3">
      <c r="A1334" s="3" t="s">
        <v>3435</v>
      </c>
      <c r="B1334" s="3" t="s">
        <v>3436</v>
      </c>
      <c r="C1334" s="3" t="str">
        <f>HYPERLINK("https://www.ebi.ac.uk/QuickGO/term/GO:0031588","QuickGO")</f>
        <v>QuickGO</v>
      </c>
      <c r="D1334" s="4">
        <v>1</v>
      </c>
      <c r="E1334" s="3" t="s">
        <v>863</v>
      </c>
    </row>
    <row r="1335" spans="1:5" x14ac:dyDescent="0.3">
      <c r="A1335" s="3" t="s">
        <v>3437</v>
      </c>
      <c r="B1335" s="3" t="s">
        <v>3438</v>
      </c>
      <c r="C1335" s="3" t="str">
        <f>HYPERLINK("https://www.ebi.ac.uk/QuickGO/term/GO:0031591","QuickGO")</f>
        <v>QuickGO</v>
      </c>
      <c r="D1335" s="4">
        <v>1</v>
      </c>
      <c r="E1335" s="3" t="s">
        <v>2042</v>
      </c>
    </row>
    <row r="1336" spans="1:5" x14ac:dyDescent="0.3">
      <c r="A1336" s="3" t="s">
        <v>3439</v>
      </c>
      <c r="B1336" s="3" t="s">
        <v>3440</v>
      </c>
      <c r="C1336" s="3" t="str">
        <f>HYPERLINK("https://www.ebi.ac.uk/QuickGO/term/GO:0031594","QuickGO")</f>
        <v>QuickGO</v>
      </c>
      <c r="D1336" s="4">
        <v>1</v>
      </c>
      <c r="E1336" s="3" t="s">
        <v>2022</v>
      </c>
    </row>
    <row r="1337" spans="1:5" x14ac:dyDescent="0.3">
      <c r="A1337" s="3" t="s">
        <v>3441</v>
      </c>
      <c r="B1337" s="3" t="s">
        <v>3442</v>
      </c>
      <c r="C1337" s="3" t="str">
        <f>HYPERLINK("https://www.ebi.ac.uk/QuickGO/term/GO:0031616","QuickGO")</f>
        <v>QuickGO</v>
      </c>
      <c r="D1337" s="4">
        <v>1</v>
      </c>
      <c r="E1337" s="3" t="s">
        <v>142</v>
      </c>
    </row>
    <row r="1338" spans="1:5" x14ac:dyDescent="0.3">
      <c r="A1338" s="3" t="s">
        <v>3443</v>
      </c>
      <c r="B1338" s="3" t="s">
        <v>3444</v>
      </c>
      <c r="C1338" s="3" t="str">
        <f>HYPERLINK("https://www.ebi.ac.uk/QuickGO/term/GO:0031622","QuickGO")</f>
        <v>QuickGO</v>
      </c>
      <c r="D1338" s="4">
        <v>1</v>
      </c>
      <c r="E1338" s="3" t="s">
        <v>58</v>
      </c>
    </row>
    <row r="1339" spans="1:5" x14ac:dyDescent="0.3">
      <c r="A1339" s="3" t="s">
        <v>3445</v>
      </c>
      <c r="B1339" s="3" t="s">
        <v>3446</v>
      </c>
      <c r="C1339" s="3" t="str">
        <f>HYPERLINK("https://www.ebi.ac.uk/QuickGO/term/GO:0031623","QuickGO")</f>
        <v>QuickGO</v>
      </c>
      <c r="D1339" s="4">
        <v>3</v>
      </c>
      <c r="E1339" s="3" t="s">
        <v>3447</v>
      </c>
    </row>
    <row r="1340" spans="1:5" x14ac:dyDescent="0.3">
      <c r="A1340" s="3" t="s">
        <v>3448</v>
      </c>
      <c r="B1340" s="3" t="s">
        <v>3449</v>
      </c>
      <c r="C1340" s="3" t="str">
        <f>HYPERLINK("https://www.ebi.ac.uk/QuickGO/term/GO:0031624","QuickGO")</f>
        <v>QuickGO</v>
      </c>
      <c r="D1340" s="4">
        <v>2</v>
      </c>
      <c r="E1340" s="3" t="s">
        <v>3450</v>
      </c>
    </row>
    <row r="1341" spans="1:5" x14ac:dyDescent="0.3">
      <c r="A1341" s="3" t="s">
        <v>3451</v>
      </c>
      <c r="B1341" s="3" t="s">
        <v>3452</v>
      </c>
      <c r="C1341" s="3" t="str">
        <f>HYPERLINK("https://www.ebi.ac.uk/QuickGO/term/GO:0031625","QuickGO")</f>
        <v>QuickGO</v>
      </c>
      <c r="D1341" s="4">
        <v>18</v>
      </c>
      <c r="E1341" s="3" t="s">
        <v>3453</v>
      </c>
    </row>
    <row r="1342" spans="1:5" x14ac:dyDescent="0.3">
      <c r="A1342" s="3" t="s">
        <v>3454</v>
      </c>
      <c r="B1342" s="3" t="s">
        <v>3455</v>
      </c>
      <c r="C1342" s="3" t="str">
        <f>HYPERLINK("https://www.ebi.ac.uk/QuickGO/term/GO:0031638","QuickGO")</f>
        <v>QuickGO</v>
      </c>
      <c r="D1342" s="4">
        <v>1</v>
      </c>
      <c r="E1342" s="3" t="s">
        <v>384</v>
      </c>
    </row>
    <row r="1343" spans="1:5" x14ac:dyDescent="0.3">
      <c r="A1343" s="3" t="s">
        <v>3456</v>
      </c>
      <c r="B1343" s="3" t="s">
        <v>3457</v>
      </c>
      <c r="C1343" s="3" t="str">
        <f>HYPERLINK("https://www.ebi.ac.uk/QuickGO/term/GO:0031641","QuickGO")</f>
        <v>QuickGO</v>
      </c>
      <c r="D1343" s="4">
        <v>1</v>
      </c>
      <c r="E1343" s="3" t="s">
        <v>507</v>
      </c>
    </row>
    <row r="1344" spans="1:5" x14ac:dyDescent="0.3">
      <c r="A1344" s="3" t="s">
        <v>3458</v>
      </c>
      <c r="B1344" s="3" t="s">
        <v>3459</v>
      </c>
      <c r="C1344" s="3" t="str">
        <f>HYPERLINK("https://www.ebi.ac.uk/QuickGO/term/GO:0031647","QuickGO")</f>
        <v>QuickGO</v>
      </c>
      <c r="D1344" s="4">
        <v>2</v>
      </c>
      <c r="E1344" s="3" t="s">
        <v>3460</v>
      </c>
    </row>
    <row r="1345" spans="1:5" x14ac:dyDescent="0.3">
      <c r="A1345" s="3" t="s">
        <v>3461</v>
      </c>
      <c r="B1345" s="3" t="s">
        <v>3462</v>
      </c>
      <c r="C1345" s="3" t="str">
        <f>HYPERLINK("https://www.ebi.ac.uk/QuickGO/term/GO:0031648","QuickGO")</f>
        <v>QuickGO</v>
      </c>
      <c r="D1345" s="4">
        <v>3</v>
      </c>
      <c r="E1345" s="3" t="s">
        <v>3463</v>
      </c>
    </row>
    <row r="1346" spans="1:5" x14ac:dyDescent="0.3">
      <c r="A1346" s="3" t="s">
        <v>3464</v>
      </c>
      <c r="B1346" s="3" t="s">
        <v>3465</v>
      </c>
      <c r="C1346" s="3" t="str">
        <f>HYPERLINK("https://www.ebi.ac.uk/QuickGO/term/GO:0031663","QuickGO")</f>
        <v>QuickGO</v>
      </c>
      <c r="D1346" s="4">
        <v>5</v>
      </c>
      <c r="E1346" s="3" t="s">
        <v>3466</v>
      </c>
    </row>
    <row r="1347" spans="1:5" x14ac:dyDescent="0.3">
      <c r="A1347" s="3" t="s">
        <v>3467</v>
      </c>
      <c r="B1347" s="3" t="s">
        <v>3468</v>
      </c>
      <c r="C1347" s="3" t="str">
        <f>HYPERLINK("https://www.ebi.ac.uk/QuickGO/term/GO:0031666","QuickGO")</f>
        <v>QuickGO</v>
      </c>
      <c r="D1347" s="4">
        <v>2</v>
      </c>
      <c r="E1347" s="3" t="s">
        <v>3469</v>
      </c>
    </row>
    <row r="1348" spans="1:5" x14ac:dyDescent="0.3">
      <c r="A1348" s="3" t="s">
        <v>3470</v>
      </c>
      <c r="B1348" s="3" t="s">
        <v>3471</v>
      </c>
      <c r="C1348" s="3" t="str">
        <f>HYPERLINK("https://www.ebi.ac.uk/QuickGO/term/GO:0031672","QuickGO")</f>
        <v>QuickGO</v>
      </c>
      <c r="D1348" s="4">
        <v>1</v>
      </c>
      <c r="E1348" s="3" t="s">
        <v>3472</v>
      </c>
    </row>
    <row r="1349" spans="1:5" x14ac:dyDescent="0.3">
      <c r="A1349" s="3" t="s">
        <v>3473</v>
      </c>
      <c r="B1349" s="3" t="s">
        <v>3474</v>
      </c>
      <c r="C1349" s="3" t="str">
        <f>HYPERLINK("https://www.ebi.ac.uk/QuickGO/term/GO:0031683","QuickGO")</f>
        <v>QuickGO</v>
      </c>
      <c r="D1349" s="4">
        <v>1</v>
      </c>
      <c r="E1349" s="3" t="s">
        <v>221</v>
      </c>
    </row>
    <row r="1350" spans="1:5" x14ac:dyDescent="0.3">
      <c r="A1350" s="3" t="s">
        <v>3475</v>
      </c>
      <c r="B1350" s="3" t="s">
        <v>3476</v>
      </c>
      <c r="C1350" s="3" t="str">
        <f>HYPERLINK("https://www.ebi.ac.uk/QuickGO/term/GO:0031692","QuickGO")</f>
        <v>QuickGO</v>
      </c>
      <c r="D1350" s="4">
        <v>1</v>
      </c>
      <c r="E1350" s="3" t="s">
        <v>932</v>
      </c>
    </row>
    <row r="1351" spans="1:5" x14ac:dyDescent="0.3">
      <c r="A1351" s="3" t="s">
        <v>3477</v>
      </c>
      <c r="B1351" s="3" t="s">
        <v>3478</v>
      </c>
      <c r="C1351" s="3" t="str">
        <f>HYPERLINK("https://www.ebi.ac.uk/QuickGO/term/GO:0031694","QuickGO")</f>
        <v>QuickGO</v>
      </c>
      <c r="D1351" s="4">
        <v>1</v>
      </c>
      <c r="E1351" s="3" t="s">
        <v>594</v>
      </c>
    </row>
    <row r="1352" spans="1:5" x14ac:dyDescent="0.3">
      <c r="A1352" s="3" t="s">
        <v>3479</v>
      </c>
      <c r="B1352" s="3" t="s">
        <v>3480</v>
      </c>
      <c r="C1352" s="3" t="str">
        <f>HYPERLINK("https://www.ebi.ac.uk/QuickGO/term/GO:0031700","QuickGO")</f>
        <v>QuickGO</v>
      </c>
      <c r="D1352" s="4">
        <v>1</v>
      </c>
      <c r="E1352" s="3" t="s">
        <v>443</v>
      </c>
    </row>
    <row r="1353" spans="1:5" x14ac:dyDescent="0.3">
      <c r="A1353" s="3" t="s">
        <v>3481</v>
      </c>
      <c r="B1353" s="3" t="s">
        <v>3482</v>
      </c>
      <c r="C1353" s="3" t="str">
        <f>HYPERLINK("https://www.ebi.ac.uk/QuickGO/term/GO:0031708","QuickGO")</f>
        <v>QuickGO</v>
      </c>
      <c r="D1353" s="4">
        <v>1</v>
      </c>
      <c r="E1353" s="3" t="s">
        <v>607</v>
      </c>
    </row>
    <row r="1354" spans="1:5" x14ac:dyDescent="0.3">
      <c r="A1354" s="3" t="s">
        <v>3483</v>
      </c>
      <c r="B1354" s="3" t="s">
        <v>3484</v>
      </c>
      <c r="C1354" s="3" t="str">
        <f>HYPERLINK("https://www.ebi.ac.uk/QuickGO/term/GO:0031716","QuickGO")</f>
        <v>QuickGO</v>
      </c>
      <c r="D1354" s="4">
        <v>2</v>
      </c>
      <c r="E1354" s="3" t="s">
        <v>3485</v>
      </c>
    </row>
    <row r="1355" spans="1:5" x14ac:dyDescent="0.3">
      <c r="A1355" s="3" t="s">
        <v>3486</v>
      </c>
      <c r="B1355" s="3" t="s">
        <v>3487</v>
      </c>
      <c r="C1355" s="3" t="str">
        <f>HYPERLINK("https://www.ebi.ac.uk/QuickGO/term/GO:0031731","QuickGO")</f>
        <v>QuickGO</v>
      </c>
      <c r="D1355" s="4">
        <v>1</v>
      </c>
      <c r="E1355" s="3" t="s">
        <v>2922</v>
      </c>
    </row>
    <row r="1356" spans="1:5" x14ac:dyDescent="0.3">
      <c r="A1356" s="3" t="s">
        <v>3488</v>
      </c>
      <c r="B1356" s="3" t="s">
        <v>3489</v>
      </c>
      <c r="C1356" s="3" t="str">
        <f>HYPERLINK("https://www.ebi.ac.uk/QuickGO/term/GO:0031748","QuickGO")</f>
        <v>QuickGO</v>
      </c>
      <c r="D1356" s="4">
        <v>1</v>
      </c>
      <c r="E1356" s="3" t="s">
        <v>1674</v>
      </c>
    </row>
    <row r="1357" spans="1:5" x14ac:dyDescent="0.3">
      <c r="A1357" s="3" t="s">
        <v>3490</v>
      </c>
      <c r="B1357" s="3" t="s">
        <v>3491</v>
      </c>
      <c r="C1357" s="3" t="str">
        <f>HYPERLINK("https://www.ebi.ac.uk/QuickGO/term/GO:0031769","QuickGO")</f>
        <v>QuickGO</v>
      </c>
      <c r="D1357" s="4">
        <v>1</v>
      </c>
      <c r="E1357" s="3" t="s">
        <v>2372</v>
      </c>
    </row>
    <row r="1358" spans="1:5" x14ac:dyDescent="0.3">
      <c r="A1358" s="3" t="s">
        <v>3492</v>
      </c>
      <c r="B1358" s="3" t="s">
        <v>3493</v>
      </c>
      <c r="C1358" s="3" t="str">
        <f>HYPERLINK("https://www.ebi.ac.uk/QuickGO/term/GO:0031771","QuickGO")</f>
        <v>QuickGO</v>
      </c>
      <c r="D1358" s="4">
        <v>1</v>
      </c>
      <c r="E1358" s="3" t="s">
        <v>295</v>
      </c>
    </row>
    <row r="1359" spans="1:5" x14ac:dyDescent="0.3">
      <c r="A1359" s="3" t="s">
        <v>3494</v>
      </c>
      <c r="B1359" s="3" t="s">
        <v>3495</v>
      </c>
      <c r="C1359" s="3" t="str">
        <f>HYPERLINK("https://www.ebi.ac.uk/QuickGO/term/GO:0031772","QuickGO")</f>
        <v>QuickGO</v>
      </c>
      <c r="D1359" s="4">
        <v>1</v>
      </c>
      <c r="E1359" s="3" t="s">
        <v>295</v>
      </c>
    </row>
    <row r="1360" spans="1:5" x14ac:dyDescent="0.3">
      <c r="A1360" s="3" t="s">
        <v>3496</v>
      </c>
      <c r="B1360" s="3" t="s">
        <v>3497</v>
      </c>
      <c r="C1360" s="3" t="str">
        <f>HYPERLINK("https://www.ebi.ac.uk/QuickGO/term/GO:0031781","QuickGO")</f>
        <v>QuickGO</v>
      </c>
      <c r="D1360" s="4">
        <v>1</v>
      </c>
      <c r="E1360" s="3" t="s">
        <v>1247</v>
      </c>
    </row>
    <row r="1361" spans="1:5" x14ac:dyDescent="0.3">
      <c r="A1361" s="3" t="s">
        <v>3498</v>
      </c>
      <c r="B1361" s="3" t="s">
        <v>3499</v>
      </c>
      <c r="C1361" s="3" t="str">
        <f>HYPERLINK("https://www.ebi.ac.uk/QuickGO/term/GO:0031782","QuickGO")</f>
        <v>QuickGO</v>
      </c>
      <c r="D1361" s="4">
        <v>1</v>
      </c>
      <c r="E1361" s="3" t="s">
        <v>1247</v>
      </c>
    </row>
    <row r="1362" spans="1:5" x14ac:dyDescent="0.3">
      <c r="A1362" s="3" t="s">
        <v>3500</v>
      </c>
      <c r="B1362" s="3" t="s">
        <v>3501</v>
      </c>
      <c r="C1362" s="3" t="str">
        <f>HYPERLINK("https://www.ebi.ac.uk/QuickGO/term/GO:0031802","QuickGO")</f>
        <v>QuickGO</v>
      </c>
      <c r="D1362" s="4">
        <v>1</v>
      </c>
      <c r="E1362" s="3" t="s">
        <v>1108</v>
      </c>
    </row>
    <row r="1363" spans="1:5" x14ac:dyDescent="0.3">
      <c r="A1363" s="3" t="s">
        <v>3502</v>
      </c>
      <c r="B1363" s="3" t="s">
        <v>3503</v>
      </c>
      <c r="C1363" s="3" t="str">
        <f>HYPERLINK("https://www.ebi.ac.uk/QuickGO/term/GO:0031826","QuickGO")</f>
        <v>QuickGO</v>
      </c>
      <c r="D1363" s="4">
        <v>1</v>
      </c>
      <c r="E1363" s="3" t="s">
        <v>221</v>
      </c>
    </row>
    <row r="1364" spans="1:5" x14ac:dyDescent="0.3">
      <c r="A1364" s="3" t="s">
        <v>3504</v>
      </c>
      <c r="B1364" s="3" t="s">
        <v>3505</v>
      </c>
      <c r="C1364" s="3" t="str">
        <f>HYPERLINK("https://www.ebi.ac.uk/QuickGO/term/GO:0031855","QuickGO")</f>
        <v>QuickGO</v>
      </c>
      <c r="D1364" s="4">
        <v>1</v>
      </c>
      <c r="E1364" s="3" t="s">
        <v>1034</v>
      </c>
    </row>
    <row r="1365" spans="1:5" x14ac:dyDescent="0.3">
      <c r="A1365" s="3" t="s">
        <v>3506</v>
      </c>
      <c r="B1365" s="3" t="s">
        <v>3507</v>
      </c>
      <c r="C1365" s="3" t="str">
        <f>HYPERLINK("https://www.ebi.ac.uk/QuickGO/term/GO:0031856","QuickGO")</f>
        <v>QuickGO</v>
      </c>
      <c r="D1365" s="4">
        <v>1</v>
      </c>
      <c r="E1365" s="3" t="s">
        <v>1822</v>
      </c>
    </row>
    <row r="1366" spans="1:5" x14ac:dyDescent="0.3">
      <c r="A1366" s="3" t="s">
        <v>3508</v>
      </c>
      <c r="B1366" s="3" t="s">
        <v>3509</v>
      </c>
      <c r="C1366" s="3" t="str">
        <f>HYPERLINK("https://www.ebi.ac.uk/QuickGO/term/GO:0031857","QuickGO")</f>
        <v>QuickGO</v>
      </c>
      <c r="D1366" s="4">
        <v>1</v>
      </c>
      <c r="E1366" s="3" t="s">
        <v>1822</v>
      </c>
    </row>
    <row r="1367" spans="1:5" x14ac:dyDescent="0.3">
      <c r="A1367" s="3" t="s">
        <v>3510</v>
      </c>
      <c r="B1367" s="3" t="s">
        <v>3511</v>
      </c>
      <c r="C1367" s="3" t="str">
        <f>HYPERLINK("https://www.ebi.ac.uk/QuickGO/term/GO:0031901","QuickGO")</f>
        <v>QuickGO</v>
      </c>
      <c r="D1367" s="4">
        <v>1</v>
      </c>
      <c r="E1367" s="3" t="s">
        <v>3293</v>
      </c>
    </row>
    <row r="1368" spans="1:5" x14ac:dyDescent="0.3">
      <c r="A1368" s="3" t="s">
        <v>3512</v>
      </c>
      <c r="B1368" s="3" t="s">
        <v>3513</v>
      </c>
      <c r="C1368" s="3" t="str">
        <f>HYPERLINK("https://www.ebi.ac.uk/QuickGO/term/GO:0031902","QuickGO")</f>
        <v>QuickGO</v>
      </c>
      <c r="D1368" s="4">
        <v>1</v>
      </c>
      <c r="E1368" s="3" t="s">
        <v>3514</v>
      </c>
    </row>
    <row r="1369" spans="1:5" x14ac:dyDescent="0.3">
      <c r="A1369" s="3" t="s">
        <v>3515</v>
      </c>
      <c r="B1369" s="3" t="s">
        <v>3516</v>
      </c>
      <c r="C1369" s="3" t="str">
        <f>HYPERLINK("https://www.ebi.ac.uk/QuickGO/term/GO:0031915","QuickGO")</f>
        <v>QuickGO</v>
      </c>
      <c r="D1369" s="4">
        <v>1</v>
      </c>
      <c r="E1369" s="3" t="s">
        <v>1154</v>
      </c>
    </row>
    <row r="1370" spans="1:5" x14ac:dyDescent="0.3">
      <c r="A1370" s="3" t="s">
        <v>3517</v>
      </c>
      <c r="B1370" s="3" t="s">
        <v>3518</v>
      </c>
      <c r="C1370" s="3" t="str">
        <f>HYPERLINK("https://www.ebi.ac.uk/QuickGO/term/GO:0031941","QuickGO")</f>
        <v>QuickGO</v>
      </c>
      <c r="D1370" s="4">
        <v>1</v>
      </c>
      <c r="E1370" s="3" t="s">
        <v>1328</v>
      </c>
    </row>
    <row r="1371" spans="1:5" x14ac:dyDescent="0.3">
      <c r="A1371" s="3" t="s">
        <v>3519</v>
      </c>
      <c r="B1371" s="3" t="s">
        <v>3520</v>
      </c>
      <c r="C1371" s="3" t="str">
        <f>HYPERLINK("https://www.ebi.ac.uk/QuickGO/term/GO:0031954","QuickGO")</f>
        <v>QuickGO</v>
      </c>
      <c r="D1371" s="4">
        <v>2</v>
      </c>
      <c r="E1371" s="3" t="s">
        <v>3521</v>
      </c>
    </row>
    <row r="1372" spans="1:5" x14ac:dyDescent="0.3">
      <c r="A1372" s="3" t="s">
        <v>3522</v>
      </c>
      <c r="B1372" s="3" t="s">
        <v>3523</v>
      </c>
      <c r="C1372" s="3" t="str">
        <f>HYPERLINK("https://www.ebi.ac.uk/QuickGO/term/GO:0031962","QuickGO")</f>
        <v>QuickGO</v>
      </c>
      <c r="D1372" s="4">
        <v>1</v>
      </c>
      <c r="E1372" s="3" t="s">
        <v>183</v>
      </c>
    </row>
    <row r="1373" spans="1:5" x14ac:dyDescent="0.3">
      <c r="A1373" s="3" t="s">
        <v>3524</v>
      </c>
      <c r="B1373" s="3" t="s">
        <v>3525</v>
      </c>
      <c r="C1373" s="3" t="str">
        <f>HYPERLINK("https://www.ebi.ac.uk/QuickGO/term/GO:0031965","QuickGO")</f>
        <v>QuickGO</v>
      </c>
      <c r="D1373" s="4">
        <v>5</v>
      </c>
      <c r="E1373" s="3" t="s">
        <v>3526</v>
      </c>
    </row>
    <row r="1374" spans="1:5" x14ac:dyDescent="0.3">
      <c r="A1374" s="3" t="s">
        <v>3527</v>
      </c>
      <c r="B1374" s="3" t="s">
        <v>3528</v>
      </c>
      <c r="C1374" s="3" t="str">
        <f>HYPERLINK("https://www.ebi.ac.uk/QuickGO/term/GO:0031966","QuickGO")</f>
        <v>QuickGO</v>
      </c>
      <c r="D1374" s="4">
        <v>5</v>
      </c>
      <c r="E1374" s="3" t="s">
        <v>3529</v>
      </c>
    </row>
    <row r="1375" spans="1:5" x14ac:dyDescent="0.3">
      <c r="A1375" s="3" t="s">
        <v>3530</v>
      </c>
      <c r="B1375" s="3" t="s">
        <v>3531</v>
      </c>
      <c r="C1375" s="3" t="str">
        <f>HYPERLINK("https://www.ebi.ac.uk/QuickGO/term/GO:0031982","QuickGO")</f>
        <v>QuickGO</v>
      </c>
      <c r="D1375" s="4">
        <v>2</v>
      </c>
      <c r="E1375" s="3" t="s">
        <v>3532</v>
      </c>
    </row>
    <row r="1376" spans="1:5" x14ac:dyDescent="0.3">
      <c r="A1376" s="3" t="s">
        <v>3533</v>
      </c>
      <c r="B1376" s="3" t="s">
        <v>3534</v>
      </c>
      <c r="C1376" s="3" t="str">
        <f>HYPERLINK("https://www.ebi.ac.uk/QuickGO/term/GO:0031985","QuickGO")</f>
        <v>QuickGO</v>
      </c>
      <c r="D1376" s="4">
        <v>1</v>
      </c>
      <c r="E1376" s="3" t="s">
        <v>2737</v>
      </c>
    </row>
    <row r="1377" spans="1:5" x14ac:dyDescent="0.3">
      <c r="A1377" s="3" t="s">
        <v>3535</v>
      </c>
      <c r="B1377" s="3" t="s">
        <v>3536</v>
      </c>
      <c r="C1377" s="3" t="str">
        <f>HYPERLINK("https://www.ebi.ac.uk/QuickGO/term/GO:0031994","QuickGO")</f>
        <v>QuickGO</v>
      </c>
      <c r="D1377" s="4">
        <v>1</v>
      </c>
      <c r="E1377" s="3" t="s">
        <v>3537</v>
      </c>
    </row>
    <row r="1378" spans="1:5" x14ac:dyDescent="0.3">
      <c r="A1378" s="3" t="s">
        <v>3538</v>
      </c>
      <c r="B1378" s="3" t="s">
        <v>3539</v>
      </c>
      <c r="C1378" s="3" t="str">
        <f>HYPERLINK("https://www.ebi.ac.uk/QuickGO/term/GO:0031995","QuickGO")</f>
        <v>QuickGO</v>
      </c>
      <c r="D1378" s="4">
        <v>1</v>
      </c>
      <c r="E1378" s="3" t="s">
        <v>3537</v>
      </c>
    </row>
    <row r="1379" spans="1:5" x14ac:dyDescent="0.3">
      <c r="A1379" s="3" t="s">
        <v>3540</v>
      </c>
      <c r="B1379" s="3" t="s">
        <v>3541</v>
      </c>
      <c r="C1379" s="3" t="str">
        <f>HYPERLINK("https://www.ebi.ac.uk/QuickGO/term/GO:0031996","QuickGO")</f>
        <v>QuickGO</v>
      </c>
      <c r="D1379" s="4">
        <v>2</v>
      </c>
      <c r="E1379" s="3" t="s">
        <v>3542</v>
      </c>
    </row>
    <row r="1380" spans="1:5" x14ac:dyDescent="0.3">
      <c r="A1380" s="3" t="s">
        <v>3543</v>
      </c>
      <c r="B1380" s="3" t="s">
        <v>3544</v>
      </c>
      <c r="C1380" s="3" t="str">
        <f>HYPERLINK("https://www.ebi.ac.uk/QuickGO/term/GO:0032007","QuickGO")</f>
        <v>QuickGO</v>
      </c>
      <c r="D1380" s="4">
        <v>1</v>
      </c>
      <c r="E1380" s="3" t="s">
        <v>863</v>
      </c>
    </row>
    <row r="1381" spans="1:5" x14ac:dyDescent="0.3">
      <c r="A1381" s="3" t="s">
        <v>3545</v>
      </c>
      <c r="B1381" s="3" t="s">
        <v>3546</v>
      </c>
      <c r="C1381" s="3" t="str">
        <f>HYPERLINK("https://www.ebi.ac.uk/QuickGO/term/GO:0032009","QuickGO")</f>
        <v>QuickGO</v>
      </c>
      <c r="D1381" s="4">
        <v>2</v>
      </c>
      <c r="E1381" s="3" t="s">
        <v>3547</v>
      </c>
    </row>
    <row r="1382" spans="1:5" x14ac:dyDescent="0.3">
      <c r="A1382" s="3" t="s">
        <v>3548</v>
      </c>
      <c r="B1382" s="3" t="s">
        <v>3549</v>
      </c>
      <c r="C1382" s="3" t="str">
        <f>HYPERLINK("https://www.ebi.ac.uk/QuickGO/term/GO:0032026","QuickGO")</f>
        <v>QuickGO</v>
      </c>
      <c r="D1382" s="4">
        <v>1</v>
      </c>
      <c r="E1382" s="3" t="s">
        <v>40</v>
      </c>
    </row>
    <row r="1383" spans="1:5" x14ac:dyDescent="0.3">
      <c r="A1383" s="3" t="s">
        <v>3550</v>
      </c>
      <c r="B1383" s="3" t="s">
        <v>3551</v>
      </c>
      <c r="C1383" s="3" t="str">
        <f>HYPERLINK("https://www.ebi.ac.uk/QuickGO/term/GO:0032027","QuickGO")</f>
        <v>QuickGO</v>
      </c>
      <c r="D1383" s="4">
        <v>1</v>
      </c>
      <c r="E1383" s="3" t="s">
        <v>2972</v>
      </c>
    </row>
    <row r="1384" spans="1:5" x14ac:dyDescent="0.3">
      <c r="A1384" s="3" t="s">
        <v>3552</v>
      </c>
      <c r="B1384" s="3" t="s">
        <v>3553</v>
      </c>
      <c r="C1384" s="3" t="str">
        <f>HYPERLINK("https://www.ebi.ac.uk/QuickGO/term/GO:0032036","QuickGO")</f>
        <v>QuickGO</v>
      </c>
      <c r="D1384" s="4">
        <v>1</v>
      </c>
      <c r="E1384" s="3" t="s">
        <v>2682</v>
      </c>
    </row>
    <row r="1385" spans="1:5" x14ac:dyDescent="0.3">
      <c r="A1385" s="3" t="s">
        <v>3554</v>
      </c>
      <c r="B1385" s="3" t="s">
        <v>3555</v>
      </c>
      <c r="C1385" s="3" t="str">
        <f>HYPERLINK("https://www.ebi.ac.uk/QuickGO/term/GO:0032088","QuickGO")</f>
        <v>QuickGO</v>
      </c>
      <c r="D1385" s="4">
        <v>1</v>
      </c>
      <c r="E1385" s="3" t="s">
        <v>529</v>
      </c>
    </row>
    <row r="1386" spans="1:5" x14ac:dyDescent="0.3">
      <c r="A1386" s="3" t="s">
        <v>3556</v>
      </c>
      <c r="B1386" s="3" t="s">
        <v>3557</v>
      </c>
      <c r="C1386" s="3" t="str">
        <f>HYPERLINK("https://www.ebi.ac.uk/QuickGO/term/GO:0032091","QuickGO")</f>
        <v>QuickGO</v>
      </c>
      <c r="D1386" s="4">
        <v>2</v>
      </c>
      <c r="E1386" s="3" t="s">
        <v>3558</v>
      </c>
    </row>
    <row r="1387" spans="1:5" x14ac:dyDescent="0.3">
      <c r="A1387" s="3" t="s">
        <v>3559</v>
      </c>
      <c r="B1387" s="3" t="s">
        <v>3560</v>
      </c>
      <c r="C1387" s="3" t="str">
        <f>HYPERLINK("https://www.ebi.ac.uk/QuickGO/term/GO:0032092","QuickGO")</f>
        <v>QuickGO</v>
      </c>
      <c r="D1387" s="4">
        <v>1</v>
      </c>
      <c r="E1387" s="3" t="s">
        <v>2372</v>
      </c>
    </row>
    <row r="1388" spans="1:5" x14ac:dyDescent="0.3">
      <c r="A1388" s="3" t="s">
        <v>3561</v>
      </c>
      <c r="B1388" s="3" t="s">
        <v>3562</v>
      </c>
      <c r="C1388" s="3" t="str">
        <f>HYPERLINK("https://www.ebi.ac.uk/QuickGO/term/GO:0032094","QuickGO")</f>
        <v>QuickGO</v>
      </c>
      <c r="D1388" s="4">
        <v>3</v>
      </c>
      <c r="E1388" s="3" t="s">
        <v>3563</v>
      </c>
    </row>
    <row r="1389" spans="1:5" x14ac:dyDescent="0.3">
      <c r="A1389" s="3" t="s">
        <v>3564</v>
      </c>
      <c r="B1389" s="3" t="s">
        <v>3565</v>
      </c>
      <c r="C1389" s="3" t="str">
        <f>HYPERLINK("https://www.ebi.ac.uk/QuickGO/term/GO:0032095","QuickGO")</f>
        <v>QuickGO</v>
      </c>
      <c r="D1389" s="4">
        <v>1</v>
      </c>
      <c r="E1389" s="3" t="s">
        <v>1413</v>
      </c>
    </row>
    <row r="1390" spans="1:5" x14ac:dyDescent="0.3">
      <c r="A1390" s="3" t="s">
        <v>3566</v>
      </c>
      <c r="B1390" s="3" t="s">
        <v>3567</v>
      </c>
      <c r="C1390" s="3" t="str">
        <f>HYPERLINK("https://www.ebi.ac.uk/QuickGO/term/GO:0032100","QuickGO")</f>
        <v>QuickGO</v>
      </c>
      <c r="D1390" s="4">
        <v>1</v>
      </c>
      <c r="E1390" s="3" t="s">
        <v>269</v>
      </c>
    </row>
    <row r="1391" spans="1:5" x14ac:dyDescent="0.3">
      <c r="A1391" s="3" t="s">
        <v>3568</v>
      </c>
      <c r="B1391" s="3" t="s">
        <v>3569</v>
      </c>
      <c r="C1391" s="3" t="str">
        <f>HYPERLINK("https://www.ebi.ac.uk/QuickGO/term/GO:0032133","QuickGO")</f>
        <v>QuickGO</v>
      </c>
      <c r="D1391" s="4">
        <v>2</v>
      </c>
      <c r="E1391" s="3" t="s">
        <v>1262</v>
      </c>
    </row>
    <row r="1392" spans="1:5" x14ac:dyDescent="0.3">
      <c r="A1392" s="3" t="s">
        <v>3570</v>
      </c>
      <c r="B1392" s="3" t="s">
        <v>3571</v>
      </c>
      <c r="C1392" s="3" t="str">
        <f>HYPERLINK("https://www.ebi.ac.uk/QuickGO/term/GO:0032144","QuickGO")</f>
        <v>QuickGO</v>
      </c>
      <c r="D1392" s="4">
        <v>1</v>
      </c>
      <c r="E1392" s="3" t="s">
        <v>705</v>
      </c>
    </row>
    <row r="1393" spans="1:5" x14ac:dyDescent="0.3">
      <c r="A1393" s="3" t="s">
        <v>3572</v>
      </c>
      <c r="B1393" s="3" t="s">
        <v>3573</v>
      </c>
      <c r="C1393" s="3" t="str">
        <f>HYPERLINK("https://www.ebi.ac.uk/QuickGO/term/GO:0032145","QuickGO")</f>
        <v>QuickGO</v>
      </c>
      <c r="D1393" s="4">
        <v>1</v>
      </c>
      <c r="E1393" s="3" t="s">
        <v>705</v>
      </c>
    </row>
    <row r="1394" spans="1:5" x14ac:dyDescent="0.3">
      <c r="A1394" s="3" t="s">
        <v>3574</v>
      </c>
      <c r="B1394" s="3" t="s">
        <v>3575</v>
      </c>
      <c r="C1394" s="3" t="str">
        <f>HYPERLINK("https://www.ebi.ac.uk/QuickGO/term/GO:0032147","QuickGO")</f>
        <v>QuickGO</v>
      </c>
      <c r="D1394" s="4">
        <v>1</v>
      </c>
      <c r="E1394" s="3" t="s">
        <v>1108</v>
      </c>
    </row>
    <row r="1395" spans="1:5" x14ac:dyDescent="0.3">
      <c r="A1395" s="3" t="s">
        <v>3576</v>
      </c>
      <c r="B1395" s="3" t="s">
        <v>3577</v>
      </c>
      <c r="C1395" s="3" t="str">
        <f>HYPERLINK("https://www.ebi.ac.uk/QuickGO/term/GO:0032148","QuickGO")</f>
        <v>QuickGO</v>
      </c>
      <c r="D1395" s="4">
        <v>3</v>
      </c>
      <c r="E1395" s="3" t="s">
        <v>3578</v>
      </c>
    </row>
    <row r="1396" spans="1:5" x14ac:dyDescent="0.3">
      <c r="A1396" s="3" t="s">
        <v>3579</v>
      </c>
      <c r="B1396" s="3" t="s">
        <v>3580</v>
      </c>
      <c r="C1396" s="3" t="str">
        <f>HYPERLINK("https://www.ebi.ac.uk/QuickGO/term/GO:0032154","QuickGO")</f>
        <v>QuickGO</v>
      </c>
      <c r="D1396" s="4">
        <v>2</v>
      </c>
      <c r="E1396" s="3" t="s">
        <v>2636</v>
      </c>
    </row>
    <row r="1397" spans="1:5" x14ac:dyDescent="0.3">
      <c r="A1397" s="3" t="s">
        <v>3581</v>
      </c>
      <c r="B1397" s="3" t="s">
        <v>3582</v>
      </c>
      <c r="C1397" s="3" t="str">
        <f>HYPERLINK("https://www.ebi.ac.uk/QuickGO/term/GO:0032190","QuickGO")</f>
        <v>QuickGO</v>
      </c>
      <c r="D1397" s="4">
        <v>1</v>
      </c>
      <c r="E1397" s="3" t="s">
        <v>589</v>
      </c>
    </row>
    <row r="1398" spans="1:5" x14ac:dyDescent="0.3">
      <c r="A1398" s="3" t="s">
        <v>3583</v>
      </c>
      <c r="B1398" s="3" t="s">
        <v>3584</v>
      </c>
      <c r="C1398" s="3" t="str">
        <f>HYPERLINK("https://www.ebi.ac.uk/QuickGO/term/GO:0032206","QuickGO")</f>
        <v>QuickGO</v>
      </c>
      <c r="D1398" s="4">
        <v>1</v>
      </c>
      <c r="E1398" s="3" t="s">
        <v>2359</v>
      </c>
    </row>
    <row r="1399" spans="1:5" x14ac:dyDescent="0.3">
      <c r="A1399" s="3" t="s">
        <v>3585</v>
      </c>
      <c r="B1399" s="3" t="s">
        <v>3586</v>
      </c>
      <c r="C1399" s="3" t="str">
        <f>HYPERLINK("https://www.ebi.ac.uk/QuickGO/term/GO:0032263","QuickGO")</f>
        <v>QuickGO</v>
      </c>
      <c r="D1399" s="4">
        <v>1</v>
      </c>
      <c r="E1399" s="3" t="s">
        <v>796</v>
      </c>
    </row>
    <row r="1400" spans="1:5" x14ac:dyDescent="0.3">
      <c r="A1400" s="3" t="s">
        <v>3587</v>
      </c>
      <c r="B1400" s="3" t="s">
        <v>3588</v>
      </c>
      <c r="C1400" s="3" t="str">
        <f>HYPERLINK("https://www.ebi.ac.uk/QuickGO/term/GO:0032264","QuickGO")</f>
        <v>QuickGO</v>
      </c>
      <c r="D1400" s="4">
        <v>1</v>
      </c>
      <c r="E1400" s="3" t="s">
        <v>796</v>
      </c>
    </row>
    <row r="1401" spans="1:5" x14ac:dyDescent="0.3">
      <c r="A1401" s="3" t="s">
        <v>3589</v>
      </c>
      <c r="B1401" s="3" t="s">
        <v>3590</v>
      </c>
      <c r="C1401" s="3" t="str">
        <f>HYPERLINK("https://www.ebi.ac.uk/QuickGO/term/GO:0032269","QuickGO")</f>
        <v>QuickGO</v>
      </c>
      <c r="D1401" s="4">
        <v>2</v>
      </c>
      <c r="E1401" s="3" t="s">
        <v>3591</v>
      </c>
    </row>
    <row r="1402" spans="1:5" x14ac:dyDescent="0.3">
      <c r="A1402" s="3" t="s">
        <v>3592</v>
      </c>
      <c r="B1402" s="3" t="s">
        <v>3593</v>
      </c>
      <c r="C1402" s="3" t="str">
        <f>HYPERLINK("https://www.ebi.ac.uk/QuickGO/term/GO:0032270","QuickGO")</f>
        <v>QuickGO</v>
      </c>
      <c r="D1402" s="4">
        <v>2</v>
      </c>
      <c r="E1402" s="3" t="s">
        <v>3594</v>
      </c>
    </row>
    <row r="1403" spans="1:5" x14ac:dyDescent="0.3">
      <c r="A1403" s="3" t="s">
        <v>3595</v>
      </c>
      <c r="B1403" s="3" t="s">
        <v>3596</v>
      </c>
      <c r="C1403" s="3" t="str">
        <f>HYPERLINK("https://www.ebi.ac.uk/QuickGO/term/GO:0032275","QuickGO")</f>
        <v>QuickGO</v>
      </c>
      <c r="D1403" s="4">
        <v>1</v>
      </c>
      <c r="E1403" s="3" t="s">
        <v>1563</v>
      </c>
    </row>
    <row r="1404" spans="1:5" x14ac:dyDescent="0.3">
      <c r="A1404" s="3" t="s">
        <v>3597</v>
      </c>
      <c r="B1404" s="3" t="s">
        <v>3598</v>
      </c>
      <c r="C1404" s="3" t="str">
        <f>HYPERLINK("https://www.ebi.ac.uk/QuickGO/term/GO:0032306","QuickGO")</f>
        <v>QuickGO</v>
      </c>
      <c r="D1404" s="4">
        <v>1</v>
      </c>
      <c r="E1404" s="3" t="s">
        <v>133</v>
      </c>
    </row>
    <row r="1405" spans="1:5" x14ac:dyDescent="0.3">
      <c r="A1405" s="3" t="s">
        <v>3599</v>
      </c>
      <c r="B1405" s="3" t="s">
        <v>3600</v>
      </c>
      <c r="C1405" s="3" t="str">
        <f>HYPERLINK("https://www.ebi.ac.uk/QuickGO/term/GO:0032332","QuickGO")</f>
        <v>QuickGO</v>
      </c>
      <c r="D1405" s="4">
        <v>1</v>
      </c>
      <c r="E1405" s="3" t="s">
        <v>183</v>
      </c>
    </row>
    <row r="1406" spans="1:5" x14ac:dyDescent="0.3">
      <c r="A1406" s="3" t="s">
        <v>3601</v>
      </c>
      <c r="B1406" s="3" t="s">
        <v>3602</v>
      </c>
      <c r="C1406" s="3" t="str">
        <f>HYPERLINK("https://www.ebi.ac.uk/QuickGO/term/GO:0032355","QuickGO")</f>
        <v>QuickGO</v>
      </c>
      <c r="D1406" s="4">
        <v>2</v>
      </c>
      <c r="E1406" s="3" t="s">
        <v>3603</v>
      </c>
    </row>
    <row r="1407" spans="1:5" x14ac:dyDescent="0.3">
      <c r="A1407" s="3" t="s">
        <v>3604</v>
      </c>
      <c r="B1407" s="3" t="s">
        <v>3605</v>
      </c>
      <c r="C1407" s="3" t="str">
        <f>HYPERLINK("https://www.ebi.ac.uk/QuickGO/term/GO:0032357","QuickGO")</f>
        <v>QuickGO</v>
      </c>
      <c r="D1407" s="4">
        <v>1</v>
      </c>
      <c r="E1407" s="3" t="s">
        <v>651</v>
      </c>
    </row>
    <row r="1408" spans="1:5" x14ac:dyDescent="0.3">
      <c r="A1408" s="3" t="s">
        <v>3606</v>
      </c>
      <c r="B1408" s="3" t="s">
        <v>3607</v>
      </c>
      <c r="C1408" s="3" t="str">
        <f>HYPERLINK("https://www.ebi.ac.uk/QuickGO/term/GO:0032367","QuickGO")</f>
        <v>QuickGO</v>
      </c>
      <c r="D1408" s="4">
        <v>2</v>
      </c>
      <c r="E1408" s="3" t="s">
        <v>3608</v>
      </c>
    </row>
    <row r="1409" spans="1:5" x14ac:dyDescent="0.3">
      <c r="A1409" s="3" t="s">
        <v>3609</v>
      </c>
      <c r="B1409" s="3" t="s">
        <v>3610</v>
      </c>
      <c r="C1409" s="3" t="str">
        <f>HYPERLINK("https://www.ebi.ac.uk/QuickGO/term/GO:0032402","QuickGO")</f>
        <v>QuickGO</v>
      </c>
      <c r="D1409" s="4">
        <v>2</v>
      </c>
      <c r="E1409" s="3" t="s">
        <v>3416</v>
      </c>
    </row>
    <row r="1410" spans="1:5" x14ac:dyDescent="0.3">
      <c r="A1410" s="3" t="s">
        <v>3611</v>
      </c>
      <c r="B1410" s="3" t="s">
        <v>3612</v>
      </c>
      <c r="C1410" s="3" t="str">
        <f>HYPERLINK("https://www.ebi.ac.uk/QuickGO/term/GO:0032410","QuickGO")</f>
        <v>QuickGO</v>
      </c>
      <c r="D1410" s="4">
        <v>1</v>
      </c>
      <c r="E1410" s="3" t="s">
        <v>40</v>
      </c>
    </row>
    <row r="1411" spans="1:5" x14ac:dyDescent="0.3">
      <c r="A1411" s="3" t="s">
        <v>3613</v>
      </c>
      <c r="B1411" s="3" t="s">
        <v>3614</v>
      </c>
      <c r="C1411" s="3" t="str">
        <f>HYPERLINK("https://www.ebi.ac.uk/QuickGO/term/GO:0032436","QuickGO")</f>
        <v>QuickGO</v>
      </c>
      <c r="D1411" s="4">
        <v>3</v>
      </c>
      <c r="E1411" s="3" t="s">
        <v>3615</v>
      </c>
    </row>
    <row r="1412" spans="1:5" x14ac:dyDescent="0.3">
      <c r="A1412" s="3" t="s">
        <v>3616</v>
      </c>
      <c r="B1412" s="3" t="s">
        <v>3617</v>
      </c>
      <c r="C1412" s="3" t="str">
        <f>HYPERLINK("https://www.ebi.ac.uk/QuickGO/term/GO:0032444","QuickGO")</f>
        <v>QuickGO</v>
      </c>
      <c r="D1412" s="4">
        <v>1</v>
      </c>
      <c r="E1412" s="3" t="s">
        <v>292</v>
      </c>
    </row>
    <row r="1413" spans="1:5" x14ac:dyDescent="0.3">
      <c r="A1413" s="3" t="s">
        <v>3618</v>
      </c>
      <c r="B1413" s="3" t="s">
        <v>3619</v>
      </c>
      <c r="C1413" s="3" t="str">
        <f>HYPERLINK("https://www.ebi.ac.uk/QuickGO/term/GO:0032447","QuickGO")</f>
        <v>QuickGO</v>
      </c>
      <c r="D1413" s="4">
        <v>1</v>
      </c>
      <c r="E1413" s="3" t="s">
        <v>478</v>
      </c>
    </row>
    <row r="1414" spans="1:5" x14ac:dyDescent="0.3">
      <c r="A1414" s="3" t="s">
        <v>3620</v>
      </c>
      <c r="B1414" s="3" t="s">
        <v>3621</v>
      </c>
      <c r="C1414" s="3" t="str">
        <f>HYPERLINK("https://www.ebi.ac.uk/QuickGO/term/GO:0032456","QuickGO")</f>
        <v>QuickGO</v>
      </c>
      <c r="D1414" s="4">
        <v>1</v>
      </c>
      <c r="E1414" s="3" t="s">
        <v>3293</v>
      </c>
    </row>
    <row r="1415" spans="1:5" x14ac:dyDescent="0.3">
      <c r="A1415" s="3" t="s">
        <v>3622</v>
      </c>
      <c r="B1415" s="3" t="s">
        <v>3623</v>
      </c>
      <c r="C1415" s="3" t="str">
        <f>HYPERLINK("https://www.ebi.ac.uk/QuickGO/term/GO:0032460","QuickGO")</f>
        <v>QuickGO</v>
      </c>
      <c r="D1415" s="4">
        <v>1</v>
      </c>
      <c r="E1415" s="3" t="s">
        <v>554</v>
      </c>
    </row>
    <row r="1416" spans="1:5" x14ac:dyDescent="0.3">
      <c r="A1416" s="3" t="s">
        <v>3624</v>
      </c>
      <c r="B1416" s="3" t="s">
        <v>3625</v>
      </c>
      <c r="C1416" s="3" t="str">
        <f>HYPERLINK("https://www.ebi.ac.uk/QuickGO/term/GO:0032464","QuickGO")</f>
        <v>QuickGO</v>
      </c>
      <c r="D1416" s="4">
        <v>1</v>
      </c>
      <c r="E1416" s="3" t="s">
        <v>962</v>
      </c>
    </row>
    <row r="1417" spans="1:5" x14ac:dyDescent="0.3">
      <c r="A1417" s="3" t="s">
        <v>3626</v>
      </c>
      <c r="B1417" s="3" t="s">
        <v>3627</v>
      </c>
      <c r="C1417" s="3" t="str">
        <f>HYPERLINK("https://www.ebi.ac.uk/QuickGO/term/GO:0032465","QuickGO")</f>
        <v>QuickGO</v>
      </c>
      <c r="D1417" s="4">
        <v>2</v>
      </c>
      <c r="E1417" s="3" t="s">
        <v>3628</v>
      </c>
    </row>
    <row r="1418" spans="1:5" x14ac:dyDescent="0.3">
      <c r="A1418" s="3" t="s">
        <v>3629</v>
      </c>
      <c r="B1418" s="3" t="s">
        <v>3630</v>
      </c>
      <c r="C1418" s="3" t="str">
        <f>HYPERLINK("https://www.ebi.ac.uk/QuickGO/term/GO:0032469","QuickGO")</f>
        <v>QuickGO</v>
      </c>
      <c r="D1418" s="4">
        <v>1</v>
      </c>
      <c r="E1418" s="3" t="s">
        <v>1061</v>
      </c>
    </row>
    <row r="1419" spans="1:5" x14ac:dyDescent="0.3">
      <c r="A1419" s="3" t="s">
        <v>3631</v>
      </c>
      <c r="B1419" s="3" t="s">
        <v>3632</v>
      </c>
      <c r="C1419" s="3" t="str">
        <f>HYPERLINK("https://www.ebi.ac.uk/QuickGO/term/GO:0032470","QuickGO")</f>
        <v>QuickGO</v>
      </c>
      <c r="D1419" s="4">
        <v>1</v>
      </c>
      <c r="E1419" s="3" t="s">
        <v>1078</v>
      </c>
    </row>
    <row r="1420" spans="1:5" x14ac:dyDescent="0.3">
      <c r="A1420" s="3" t="s">
        <v>3633</v>
      </c>
      <c r="B1420" s="3" t="s">
        <v>3634</v>
      </c>
      <c r="C1420" s="3" t="str">
        <f>HYPERLINK("https://www.ebi.ac.uk/QuickGO/term/GO:0032475","QuickGO")</f>
        <v>QuickGO</v>
      </c>
      <c r="D1420" s="4">
        <v>1</v>
      </c>
      <c r="E1420" s="3" t="s">
        <v>2105</v>
      </c>
    </row>
    <row r="1421" spans="1:5" x14ac:dyDescent="0.3">
      <c r="A1421" s="3" t="s">
        <v>3635</v>
      </c>
      <c r="B1421" s="3" t="s">
        <v>3636</v>
      </c>
      <c r="C1421" s="3" t="str">
        <f>HYPERLINK("https://www.ebi.ac.uk/QuickGO/term/GO:0032481","QuickGO")</f>
        <v>QuickGO</v>
      </c>
      <c r="D1421" s="4">
        <v>2</v>
      </c>
      <c r="E1421" s="3" t="s">
        <v>3637</v>
      </c>
    </row>
    <row r="1422" spans="1:5" x14ac:dyDescent="0.3">
      <c r="A1422" s="3" t="s">
        <v>3638</v>
      </c>
      <c r="B1422" s="3" t="s">
        <v>3639</v>
      </c>
      <c r="C1422" s="3" t="str">
        <f>HYPERLINK("https://www.ebi.ac.uk/QuickGO/term/GO:0032482","QuickGO")</f>
        <v>QuickGO</v>
      </c>
      <c r="D1422" s="4">
        <v>4</v>
      </c>
      <c r="E1422" s="3" t="s">
        <v>3640</v>
      </c>
    </row>
    <row r="1423" spans="1:5" x14ac:dyDescent="0.3">
      <c r="A1423" s="3" t="s">
        <v>3641</v>
      </c>
      <c r="B1423" s="3" t="s">
        <v>3642</v>
      </c>
      <c r="C1423" s="3" t="str">
        <f>HYPERLINK("https://www.ebi.ac.uk/QuickGO/term/GO:0032486","QuickGO")</f>
        <v>QuickGO</v>
      </c>
      <c r="D1423" s="4">
        <v>1</v>
      </c>
      <c r="E1423" s="3" t="s">
        <v>3198</v>
      </c>
    </row>
    <row r="1424" spans="1:5" x14ac:dyDescent="0.3">
      <c r="A1424" s="3" t="s">
        <v>3643</v>
      </c>
      <c r="B1424" s="3" t="s">
        <v>3644</v>
      </c>
      <c r="C1424" s="3" t="str">
        <f>HYPERLINK("https://www.ebi.ac.uk/QuickGO/term/GO:0032489","QuickGO")</f>
        <v>QuickGO</v>
      </c>
      <c r="D1424" s="4">
        <v>1</v>
      </c>
      <c r="E1424" s="3" t="s">
        <v>2436</v>
      </c>
    </row>
    <row r="1425" spans="1:5" x14ac:dyDescent="0.3">
      <c r="A1425" s="3" t="s">
        <v>3645</v>
      </c>
      <c r="B1425" s="3" t="s">
        <v>3646</v>
      </c>
      <c r="C1425" s="3" t="str">
        <f>HYPERLINK("https://www.ebi.ac.uk/QuickGO/term/GO:0032495","QuickGO")</f>
        <v>QuickGO</v>
      </c>
      <c r="D1425" s="4">
        <v>1</v>
      </c>
      <c r="E1425" s="3" t="s">
        <v>1849</v>
      </c>
    </row>
    <row r="1426" spans="1:5" x14ac:dyDescent="0.3">
      <c r="A1426" s="3" t="s">
        <v>3647</v>
      </c>
      <c r="B1426" s="3" t="s">
        <v>3648</v>
      </c>
      <c r="C1426" s="3" t="str">
        <f>HYPERLINK("https://www.ebi.ac.uk/QuickGO/term/GO:0032496","QuickGO")</f>
        <v>QuickGO</v>
      </c>
      <c r="D1426" s="4">
        <v>2</v>
      </c>
      <c r="E1426" s="3" t="s">
        <v>3649</v>
      </c>
    </row>
    <row r="1427" spans="1:5" x14ac:dyDescent="0.3">
      <c r="A1427" s="3" t="s">
        <v>3650</v>
      </c>
      <c r="B1427" s="3" t="s">
        <v>3651</v>
      </c>
      <c r="C1427" s="3" t="str">
        <f>HYPERLINK("https://www.ebi.ac.uk/QuickGO/term/GO:0032497","QuickGO")</f>
        <v>QuickGO</v>
      </c>
      <c r="D1427" s="4">
        <v>1</v>
      </c>
      <c r="E1427" s="3" t="s">
        <v>372</v>
      </c>
    </row>
    <row r="1428" spans="1:5" x14ac:dyDescent="0.3">
      <c r="A1428" s="3" t="s">
        <v>3652</v>
      </c>
      <c r="B1428" s="3" t="s">
        <v>3653</v>
      </c>
      <c r="C1428" s="3" t="str">
        <f>HYPERLINK("https://www.ebi.ac.uk/QuickGO/term/GO:0032525","QuickGO")</f>
        <v>QuickGO</v>
      </c>
      <c r="D1428" s="4">
        <v>1</v>
      </c>
      <c r="E1428" s="3" t="s">
        <v>292</v>
      </c>
    </row>
    <row r="1429" spans="1:5" x14ac:dyDescent="0.3">
      <c r="A1429" s="3" t="s">
        <v>3654</v>
      </c>
      <c r="B1429" s="3" t="s">
        <v>3655</v>
      </c>
      <c r="C1429" s="3" t="str">
        <f>HYPERLINK("https://www.ebi.ac.uk/QuickGO/term/GO:0032526","QuickGO")</f>
        <v>QuickGO</v>
      </c>
      <c r="D1429" s="4">
        <v>2</v>
      </c>
      <c r="E1429" s="3" t="s">
        <v>3656</v>
      </c>
    </row>
    <row r="1430" spans="1:5" x14ac:dyDescent="0.3">
      <c r="A1430" s="3" t="s">
        <v>3657</v>
      </c>
      <c r="B1430" s="3" t="s">
        <v>3658</v>
      </c>
      <c r="C1430" s="3" t="str">
        <f>HYPERLINK("https://www.ebi.ac.uk/QuickGO/term/GO:0032543","QuickGO")</f>
        <v>QuickGO</v>
      </c>
      <c r="D1430" s="4">
        <v>1</v>
      </c>
      <c r="E1430" s="3" t="s">
        <v>1203</v>
      </c>
    </row>
    <row r="1431" spans="1:5" x14ac:dyDescent="0.3">
      <c r="A1431" s="3" t="s">
        <v>3659</v>
      </c>
      <c r="B1431" s="3" t="s">
        <v>3660</v>
      </c>
      <c r="C1431" s="3" t="str">
        <f>HYPERLINK("https://www.ebi.ac.uk/QuickGO/term/GO:0032570","QuickGO")</f>
        <v>QuickGO</v>
      </c>
      <c r="D1431" s="4">
        <v>1</v>
      </c>
      <c r="E1431" s="3" t="s">
        <v>360</v>
      </c>
    </row>
    <row r="1432" spans="1:5" x14ac:dyDescent="0.3">
      <c r="A1432" s="3" t="s">
        <v>3661</v>
      </c>
      <c r="B1432" s="3" t="s">
        <v>3662</v>
      </c>
      <c r="C1432" s="3" t="str">
        <f>HYPERLINK("https://www.ebi.ac.uk/QuickGO/term/GO:0032580","QuickGO")</f>
        <v>QuickGO</v>
      </c>
      <c r="D1432" s="4">
        <v>4</v>
      </c>
      <c r="E1432" s="3" t="s">
        <v>3663</v>
      </c>
    </row>
    <row r="1433" spans="1:5" x14ac:dyDescent="0.3">
      <c r="A1433" s="3" t="s">
        <v>3664</v>
      </c>
      <c r="B1433" s="3" t="s">
        <v>3665</v>
      </c>
      <c r="C1433" s="3" t="str">
        <f>HYPERLINK("https://www.ebi.ac.uk/QuickGO/term/GO:0032585","QuickGO")</f>
        <v>QuickGO</v>
      </c>
      <c r="D1433" s="4">
        <v>1</v>
      </c>
      <c r="E1433" s="3" t="s">
        <v>1569</v>
      </c>
    </row>
    <row r="1434" spans="1:5" x14ac:dyDescent="0.3">
      <c r="A1434" s="3" t="s">
        <v>3666</v>
      </c>
      <c r="B1434" s="3" t="s">
        <v>3667</v>
      </c>
      <c r="C1434" s="3" t="str">
        <f>HYPERLINK("https://www.ebi.ac.uk/QuickGO/term/GO:0032587","QuickGO")</f>
        <v>QuickGO</v>
      </c>
      <c r="D1434" s="4">
        <v>1</v>
      </c>
      <c r="E1434" s="3" t="s">
        <v>2988</v>
      </c>
    </row>
    <row r="1435" spans="1:5" x14ac:dyDescent="0.3">
      <c r="A1435" s="3" t="s">
        <v>3668</v>
      </c>
      <c r="B1435" s="3" t="s">
        <v>3669</v>
      </c>
      <c r="C1435" s="3" t="str">
        <f>HYPERLINK("https://www.ebi.ac.uk/QuickGO/term/GO:0032635","QuickGO")</f>
        <v>QuickGO</v>
      </c>
      <c r="D1435" s="4">
        <v>1</v>
      </c>
      <c r="E1435" s="3" t="s">
        <v>2377</v>
      </c>
    </row>
    <row r="1436" spans="1:5" x14ac:dyDescent="0.3">
      <c r="A1436" s="3" t="s">
        <v>3670</v>
      </c>
      <c r="B1436" s="3" t="s">
        <v>3671</v>
      </c>
      <c r="C1436" s="3" t="str">
        <f>HYPERLINK("https://www.ebi.ac.uk/QuickGO/term/GO:0032640","QuickGO")</f>
        <v>QuickGO</v>
      </c>
      <c r="D1436" s="4">
        <v>1</v>
      </c>
      <c r="E1436" s="3" t="s">
        <v>501</v>
      </c>
    </row>
    <row r="1437" spans="1:5" x14ac:dyDescent="0.3">
      <c r="A1437" s="3" t="s">
        <v>3672</v>
      </c>
      <c r="B1437" s="3" t="s">
        <v>3673</v>
      </c>
      <c r="C1437" s="3" t="str">
        <f>HYPERLINK("https://www.ebi.ac.uk/QuickGO/term/GO:0032667","QuickGO")</f>
        <v>QuickGO</v>
      </c>
      <c r="D1437" s="4">
        <v>1</v>
      </c>
      <c r="E1437" s="3" t="s">
        <v>360</v>
      </c>
    </row>
    <row r="1438" spans="1:5" x14ac:dyDescent="0.3">
      <c r="A1438" s="3" t="s">
        <v>3674</v>
      </c>
      <c r="B1438" s="3" t="s">
        <v>3675</v>
      </c>
      <c r="C1438" s="3" t="str">
        <f>HYPERLINK("https://www.ebi.ac.uk/QuickGO/term/GO:0032691","QuickGO")</f>
        <v>QuickGO</v>
      </c>
      <c r="D1438" s="4">
        <v>1</v>
      </c>
      <c r="E1438" s="3" t="s">
        <v>269</v>
      </c>
    </row>
    <row r="1439" spans="1:5" x14ac:dyDescent="0.3">
      <c r="A1439" s="3" t="s">
        <v>3676</v>
      </c>
      <c r="B1439" s="3" t="s">
        <v>3677</v>
      </c>
      <c r="C1439" s="3" t="str">
        <f>HYPERLINK("https://www.ebi.ac.uk/QuickGO/term/GO:0032693","QuickGO")</f>
        <v>QuickGO</v>
      </c>
      <c r="D1439" s="4">
        <v>2</v>
      </c>
      <c r="E1439" s="3" t="s">
        <v>387</v>
      </c>
    </row>
    <row r="1440" spans="1:5" x14ac:dyDescent="0.3">
      <c r="A1440" s="3" t="s">
        <v>3678</v>
      </c>
      <c r="B1440" s="3" t="s">
        <v>3679</v>
      </c>
      <c r="C1440" s="3" t="str">
        <f>HYPERLINK("https://www.ebi.ac.uk/QuickGO/term/GO:0032695","QuickGO")</f>
        <v>QuickGO</v>
      </c>
      <c r="D1440" s="4">
        <v>1</v>
      </c>
      <c r="E1440" s="3" t="s">
        <v>529</v>
      </c>
    </row>
    <row r="1441" spans="1:5" x14ac:dyDescent="0.3">
      <c r="A1441" s="3" t="s">
        <v>3680</v>
      </c>
      <c r="B1441" s="3" t="s">
        <v>3681</v>
      </c>
      <c r="C1441" s="3" t="str">
        <f>HYPERLINK("https://www.ebi.ac.uk/QuickGO/term/GO:0032700","QuickGO")</f>
        <v>QuickGO</v>
      </c>
      <c r="D1441" s="4">
        <v>3</v>
      </c>
      <c r="E1441" s="3" t="s">
        <v>3682</v>
      </c>
    </row>
    <row r="1442" spans="1:5" x14ac:dyDescent="0.3">
      <c r="A1442" s="3" t="s">
        <v>3683</v>
      </c>
      <c r="B1442" s="3" t="s">
        <v>3684</v>
      </c>
      <c r="C1442" s="3" t="str">
        <f>HYPERLINK("https://www.ebi.ac.uk/QuickGO/term/GO:0032715","QuickGO")</f>
        <v>QuickGO</v>
      </c>
      <c r="D1442" s="4">
        <v>3</v>
      </c>
      <c r="E1442" s="3" t="s">
        <v>3685</v>
      </c>
    </row>
    <row r="1443" spans="1:5" x14ac:dyDescent="0.3">
      <c r="A1443" s="3" t="s">
        <v>3686</v>
      </c>
      <c r="B1443" s="3" t="s">
        <v>3687</v>
      </c>
      <c r="C1443" s="3" t="str">
        <f>HYPERLINK("https://www.ebi.ac.uk/QuickGO/term/GO:0032720","QuickGO")</f>
        <v>QuickGO</v>
      </c>
      <c r="D1443" s="4">
        <v>1</v>
      </c>
      <c r="E1443" s="3" t="s">
        <v>578</v>
      </c>
    </row>
    <row r="1444" spans="1:5" x14ac:dyDescent="0.3">
      <c r="A1444" s="3" t="s">
        <v>3688</v>
      </c>
      <c r="B1444" s="3" t="s">
        <v>3689</v>
      </c>
      <c r="C1444" s="3" t="str">
        <f>HYPERLINK("https://www.ebi.ac.uk/QuickGO/term/GO:0032725","QuickGO")</f>
        <v>QuickGO</v>
      </c>
      <c r="D1444" s="4">
        <v>3</v>
      </c>
      <c r="E1444" s="3" t="s">
        <v>3690</v>
      </c>
    </row>
    <row r="1445" spans="1:5" x14ac:dyDescent="0.3">
      <c r="A1445" s="3" t="s">
        <v>3691</v>
      </c>
      <c r="B1445" s="3" t="s">
        <v>3692</v>
      </c>
      <c r="C1445" s="3" t="str">
        <f>HYPERLINK("https://www.ebi.ac.uk/QuickGO/term/GO:0032729","QuickGO")</f>
        <v>QuickGO</v>
      </c>
      <c r="D1445" s="4">
        <v>7</v>
      </c>
      <c r="E1445" s="3" t="s">
        <v>3693</v>
      </c>
    </row>
    <row r="1446" spans="1:5" x14ac:dyDescent="0.3">
      <c r="A1446" s="3" t="s">
        <v>3694</v>
      </c>
      <c r="B1446" s="3" t="s">
        <v>3695</v>
      </c>
      <c r="C1446" s="3" t="str">
        <f>HYPERLINK("https://www.ebi.ac.uk/QuickGO/term/GO:0032733","QuickGO")</f>
        <v>QuickGO</v>
      </c>
      <c r="D1446" s="4">
        <v>3</v>
      </c>
      <c r="E1446" s="3" t="s">
        <v>3696</v>
      </c>
    </row>
    <row r="1447" spans="1:5" x14ac:dyDescent="0.3">
      <c r="A1447" s="3" t="s">
        <v>3697</v>
      </c>
      <c r="B1447" s="3" t="s">
        <v>3698</v>
      </c>
      <c r="C1447" s="3" t="str">
        <f>HYPERLINK("https://www.ebi.ac.uk/QuickGO/term/GO:0032735","QuickGO")</f>
        <v>QuickGO</v>
      </c>
      <c r="D1447" s="4">
        <v>4</v>
      </c>
      <c r="E1447" s="3" t="s">
        <v>3699</v>
      </c>
    </row>
    <row r="1448" spans="1:5" x14ac:dyDescent="0.3">
      <c r="A1448" s="3" t="s">
        <v>3700</v>
      </c>
      <c r="B1448" s="3" t="s">
        <v>3701</v>
      </c>
      <c r="C1448" s="3" t="str">
        <f>HYPERLINK("https://www.ebi.ac.uk/QuickGO/term/GO:0032736","QuickGO")</f>
        <v>QuickGO</v>
      </c>
      <c r="D1448" s="4">
        <v>1</v>
      </c>
      <c r="E1448" s="3" t="s">
        <v>997</v>
      </c>
    </row>
    <row r="1449" spans="1:5" x14ac:dyDescent="0.3">
      <c r="A1449" s="3" t="s">
        <v>3702</v>
      </c>
      <c r="B1449" s="3" t="s">
        <v>3703</v>
      </c>
      <c r="C1449" s="3" t="str">
        <f>HYPERLINK("https://www.ebi.ac.uk/QuickGO/term/GO:0032740","QuickGO")</f>
        <v>QuickGO</v>
      </c>
      <c r="D1449" s="4">
        <v>5</v>
      </c>
      <c r="E1449" s="3" t="s">
        <v>3704</v>
      </c>
    </row>
    <row r="1450" spans="1:5" x14ac:dyDescent="0.3">
      <c r="A1450" s="3" t="s">
        <v>3705</v>
      </c>
      <c r="B1450" s="3" t="s">
        <v>3706</v>
      </c>
      <c r="C1450" s="3" t="str">
        <f>HYPERLINK("https://www.ebi.ac.uk/QuickGO/term/GO:0032741","QuickGO")</f>
        <v>QuickGO</v>
      </c>
      <c r="D1450" s="4">
        <v>1</v>
      </c>
      <c r="E1450" s="3" t="s">
        <v>501</v>
      </c>
    </row>
    <row r="1451" spans="1:5" x14ac:dyDescent="0.3">
      <c r="A1451" s="3" t="s">
        <v>3707</v>
      </c>
      <c r="B1451" s="3" t="s">
        <v>3708</v>
      </c>
      <c r="C1451" s="3" t="str">
        <f>HYPERLINK("https://www.ebi.ac.uk/QuickGO/term/GO:0032743","QuickGO")</f>
        <v>QuickGO</v>
      </c>
      <c r="D1451" s="4">
        <v>1</v>
      </c>
      <c r="E1451" s="3" t="s">
        <v>560</v>
      </c>
    </row>
    <row r="1452" spans="1:5" x14ac:dyDescent="0.3">
      <c r="A1452" s="3" t="s">
        <v>3709</v>
      </c>
      <c r="B1452" s="3" t="s">
        <v>3710</v>
      </c>
      <c r="C1452" s="3" t="str">
        <f>HYPERLINK("https://www.ebi.ac.uk/QuickGO/term/GO:0032747","QuickGO")</f>
        <v>QuickGO</v>
      </c>
      <c r="D1452" s="4">
        <v>1</v>
      </c>
      <c r="E1452" s="3" t="s">
        <v>992</v>
      </c>
    </row>
    <row r="1453" spans="1:5" x14ac:dyDescent="0.3">
      <c r="A1453" s="3" t="s">
        <v>3711</v>
      </c>
      <c r="B1453" s="3" t="s">
        <v>3712</v>
      </c>
      <c r="C1453" s="3" t="str">
        <f>HYPERLINK("https://www.ebi.ac.uk/QuickGO/term/GO:0032755","QuickGO")</f>
        <v>QuickGO</v>
      </c>
      <c r="D1453" s="4">
        <v>3</v>
      </c>
      <c r="E1453" s="3" t="s">
        <v>3713</v>
      </c>
    </row>
    <row r="1454" spans="1:5" x14ac:dyDescent="0.3">
      <c r="A1454" s="3" t="s">
        <v>3714</v>
      </c>
      <c r="B1454" s="3" t="s">
        <v>3715</v>
      </c>
      <c r="C1454" s="3" t="str">
        <f>HYPERLINK("https://www.ebi.ac.uk/QuickGO/term/GO:0032760","QuickGO")</f>
        <v>QuickGO</v>
      </c>
      <c r="D1454" s="4">
        <v>4</v>
      </c>
      <c r="E1454" s="3" t="s">
        <v>3716</v>
      </c>
    </row>
    <row r="1455" spans="1:5" x14ac:dyDescent="0.3">
      <c r="A1455" s="3" t="s">
        <v>3717</v>
      </c>
      <c r="B1455" s="3" t="s">
        <v>3718</v>
      </c>
      <c r="C1455" s="3" t="str">
        <f>HYPERLINK("https://www.ebi.ac.uk/QuickGO/term/GO:0032769","QuickGO")</f>
        <v>QuickGO</v>
      </c>
      <c r="D1455" s="4">
        <v>1</v>
      </c>
      <c r="E1455" s="3" t="s">
        <v>40</v>
      </c>
    </row>
    <row r="1456" spans="1:5" x14ac:dyDescent="0.3">
      <c r="A1456" s="3" t="s">
        <v>3719</v>
      </c>
      <c r="B1456" s="3" t="s">
        <v>3720</v>
      </c>
      <c r="C1456" s="3" t="str">
        <f>HYPERLINK("https://www.ebi.ac.uk/QuickGO/term/GO:0032780","QuickGO")</f>
        <v>QuickGO</v>
      </c>
      <c r="D1456" s="4">
        <v>1</v>
      </c>
      <c r="E1456" s="3" t="s">
        <v>1625</v>
      </c>
    </row>
    <row r="1457" spans="1:5" x14ac:dyDescent="0.3">
      <c r="A1457" s="3" t="s">
        <v>3721</v>
      </c>
      <c r="B1457" s="3" t="s">
        <v>3722</v>
      </c>
      <c r="C1457" s="3" t="str">
        <f>HYPERLINK("https://www.ebi.ac.uk/QuickGO/term/GO:0032781","QuickGO")</f>
        <v>QuickGO</v>
      </c>
      <c r="D1457" s="4">
        <v>1</v>
      </c>
      <c r="E1457" s="3" t="s">
        <v>3472</v>
      </c>
    </row>
    <row r="1458" spans="1:5" x14ac:dyDescent="0.3">
      <c r="A1458" s="3" t="s">
        <v>3723</v>
      </c>
      <c r="B1458" s="3" t="s">
        <v>3724</v>
      </c>
      <c r="C1458" s="3" t="str">
        <f>HYPERLINK("https://www.ebi.ac.uk/QuickGO/term/GO:0032786","QuickGO")</f>
        <v>QuickGO</v>
      </c>
      <c r="D1458" s="4">
        <v>1</v>
      </c>
      <c r="E1458" s="3" t="s">
        <v>107</v>
      </c>
    </row>
    <row r="1459" spans="1:5" x14ac:dyDescent="0.3">
      <c r="A1459" s="3" t="s">
        <v>3725</v>
      </c>
      <c r="B1459" s="3" t="s">
        <v>3726</v>
      </c>
      <c r="C1459" s="3" t="str">
        <f>HYPERLINK("https://www.ebi.ac.uk/QuickGO/term/GO:0032800","QuickGO")</f>
        <v>QuickGO</v>
      </c>
      <c r="D1459" s="4">
        <v>1</v>
      </c>
      <c r="E1459" s="3" t="s">
        <v>58</v>
      </c>
    </row>
    <row r="1460" spans="1:5" x14ac:dyDescent="0.3">
      <c r="A1460" s="3" t="s">
        <v>3727</v>
      </c>
      <c r="B1460" s="3" t="s">
        <v>3728</v>
      </c>
      <c r="C1460" s="3" t="str">
        <f>HYPERLINK("https://www.ebi.ac.uk/QuickGO/term/GO:0032801","QuickGO")</f>
        <v>QuickGO</v>
      </c>
      <c r="D1460" s="4">
        <v>2</v>
      </c>
      <c r="E1460" s="3" t="s">
        <v>3729</v>
      </c>
    </row>
    <row r="1461" spans="1:5" x14ac:dyDescent="0.3">
      <c r="A1461" s="3" t="s">
        <v>3730</v>
      </c>
      <c r="B1461" s="3" t="s">
        <v>3731</v>
      </c>
      <c r="C1461" s="3" t="str">
        <f>HYPERLINK("https://www.ebi.ac.uk/QuickGO/term/GO:0032811","QuickGO")</f>
        <v>QuickGO</v>
      </c>
      <c r="D1461" s="4">
        <v>1</v>
      </c>
      <c r="E1461" s="3" t="s">
        <v>1933</v>
      </c>
    </row>
    <row r="1462" spans="1:5" x14ac:dyDescent="0.3">
      <c r="A1462" s="3" t="s">
        <v>3732</v>
      </c>
      <c r="B1462" s="3" t="s">
        <v>3733</v>
      </c>
      <c r="C1462" s="3" t="str">
        <f>HYPERLINK("https://www.ebi.ac.uk/QuickGO/term/GO:0032819","QuickGO")</f>
        <v>QuickGO</v>
      </c>
      <c r="D1462" s="4">
        <v>3</v>
      </c>
      <c r="E1462" s="3" t="s">
        <v>3690</v>
      </c>
    </row>
    <row r="1463" spans="1:5" x14ac:dyDescent="0.3">
      <c r="A1463" s="3" t="s">
        <v>3734</v>
      </c>
      <c r="B1463" s="3" t="s">
        <v>3735</v>
      </c>
      <c r="C1463" s="3" t="str">
        <f>HYPERLINK("https://www.ebi.ac.uk/QuickGO/term/GO:0032834","QuickGO")</f>
        <v>QuickGO</v>
      </c>
      <c r="D1463" s="4">
        <v>1</v>
      </c>
      <c r="E1463" s="3" t="s">
        <v>992</v>
      </c>
    </row>
    <row r="1464" spans="1:5" x14ac:dyDescent="0.3">
      <c r="A1464" s="3" t="s">
        <v>3736</v>
      </c>
      <c r="B1464" s="3" t="s">
        <v>3737</v>
      </c>
      <c r="C1464" s="3" t="str">
        <f>HYPERLINK("https://www.ebi.ac.uk/QuickGO/term/GO:0032868","QuickGO")</f>
        <v>QuickGO</v>
      </c>
      <c r="D1464" s="4">
        <v>3</v>
      </c>
      <c r="E1464" s="3" t="s">
        <v>3738</v>
      </c>
    </row>
    <row r="1465" spans="1:5" x14ac:dyDescent="0.3">
      <c r="A1465" s="3" t="s">
        <v>3739</v>
      </c>
      <c r="B1465" s="3" t="s">
        <v>3740</v>
      </c>
      <c r="C1465" s="3" t="str">
        <f>HYPERLINK("https://www.ebi.ac.uk/QuickGO/term/GO:0032869","QuickGO")</f>
        <v>QuickGO</v>
      </c>
      <c r="D1465" s="4">
        <v>3</v>
      </c>
      <c r="E1465" s="3" t="s">
        <v>3741</v>
      </c>
    </row>
    <row r="1466" spans="1:5" x14ac:dyDescent="0.3">
      <c r="A1466" s="3" t="s">
        <v>3742</v>
      </c>
      <c r="B1466" s="3" t="s">
        <v>3743</v>
      </c>
      <c r="C1466" s="3" t="str">
        <f>HYPERLINK("https://www.ebi.ac.uk/QuickGO/term/GO:0032870","QuickGO")</f>
        <v>QuickGO</v>
      </c>
      <c r="D1466" s="4">
        <v>1</v>
      </c>
      <c r="E1466" s="3" t="s">
        <v>1563</v>
      </c>
    </row>
    <row r="1467" spans="1:5" x14ac:dyDescent="0.3">
      <c r="A1467" s="3" t="s">
        <v>3744</v>
      </c>
      <c r="B1467" s="3" t="s">
        <v>3745</v>
      </c>
      <c r="C1467" s="3" t="str">
        <f>HYPERLINK("https://www.ebi.ac.uk/QuickGO/term/GO:0032874","QuickGO")</f>
        <v>QuickGO</v>
      </c>
      <c r="D1467" s="4">
        <v>1</v>
      </c>
      <c r="E1467" s="3" t="s">
        <v>446</v>
      </c>
    </row>
    <row r="1468" spans="1:5" x14ac:dyDescent="0.3">
      <c r="A1468" s="3" t="s">
        <v>3746</v>
      </c>
      <c r="B1468" s="3" t="s">
        <v>3747</v>
      </c>
      <c r="C1468" s="3" t="str">
        <f>HYPERLINK("https://www.ebi.ac.uk/QuickGO/term/GO:0032880","QuickGO")</f>
        <v>QuickGO</v>
      </c>
      <c r="D1468" s="4">
        <v>1</v>
      </c>
      <c r="E1468" s="3" t="s">
        <v>962</v>
      </c>
    </row>
    <row r="1469" spans="1:5" x14ac:dyDescent="0.3">
      <c r="A1469" s="3" t="s">
        <v>3748</v>
      </c>
      <c r="B1469" s="3" t="s">
        <v>3749</v>
      </c>
      <c r="C1469" s="3" t="str">
        <f>HYPERLINK("https://www.ebi.ac.uk/QuickGO/term/GO:0032909","QuickGO")</f>
        <v>QuickGO</v>
      </c>
      <c r="D1469" s="4">
        <v>2</v>
      </c>
      <c r="E1469" s="3" t="s">
        <v>1105</v>
      </c>
    </row>
    <row r="1470" spans="1:5" x14ac:dyDescent="0.3">
      <c r="A1470" s="3" t="s">
        <v>3750</v>
      </c>
      <c r="B1470" s="3" t="s">
        <v>3751</v>
      </c>
      <c r="C1470" s="3" t="str">
        <f>HYPERLINK("https://www.ebi.ac.uk/QuickGO/term/GO:0032918","QuickGO")</f>
        <v>QuickGO</v>
      </c>
      <c r="D1470" s="4">
        <v>1</v>
      </c>
      <c r="E1470" s="3" t="s">
        <v>747</v>
      </c>
    </row>
    <row r="1471" spans="1:5" x14ac:dyDescent="0.3">
      <c r="A1471" s="3" t="s">
        <v>3752</v>
      </c>
      <c r="B1471" s="3" t="s">
        <v>3753</v>
      </c>
      <c r="C1471" s="3" t="str">
        <f>HYPERLINK("https://www.ebi.ac.uk/QuickGO/term/GO:0032919","QuickGO")</f>
        <v>QuickGO</v>
      </c>
      <c r="D1471" s="4">
        <v>1</v>
      </c>
      <c r="E1471" s="3" t="s">
        <v>747</v>
      </c>
    </row>
    <row r="1472" spans="1:5" x14ac:dyDescent="0.3">
      <c r="A1472" s="3" t="s">
        <v>3754</v>
      </c>
      <c r="B1472" s="3" t="s">
        <v>3755</v>
      </c>
      <c r="C1472" s="3" t="str">
        <f>HYPERLINK("https://www.ebi.ac.uk/QuickGO/term/GO:0032920","QuickGO")</f>
        <v>QuickGO</v>
      </c>
      <c r="D1472" s="4">
        <v>1</v>
      </c>
      <c r="E1472" s="3" t="s">
        <v>747</v>
      </c>
    </row>
    <row r="1473" spans="1:5" x14ac:dyDescent="0.3">
      <c r="A1473" s="3" t="s">
        <v>3756</v>
      </c>
      <c r="B1473" s="3" t="s">
        <v>3757</v>
      </c>
      <c r="C1473" s="3" t="str">
        <f>HYPERLINK("https://www.ebi.ac.uk/QuickGO/term/GO:0032922","QuickGO")</f>
        <v>QuickGO</v>
      </c>
      <c r="D1473" s="4">
        <v>5</v>
      </c>
      <c r="E1473" s="3" t="s">
        <v>3758</v>
      </c>
    </row>
    <row r="1474" spans="1:5" x14ac:dyDescent="0.3">
      <c r="A1474" s="3" t="s">
        <v>3759</v>
      </c>
      <c r="B1474" s="3" t="s">
        <v>3760</v>
      </c>
      <c r="C1474" s="3" t="str">
        <f>HYPERLINK("https://www.ebi.ac.uk/QuickGO/term/GO:0032924","QuickGO")</f>
        <v>QuickGO</v>
      </c>
      <c r="D1474" s="4">
        <v>1</v>
      </c>
      <c r="E1474" s="3" t="s">
        <v>408</v>
      </c>
    </row>
    <row r="1475" spans="1:5" x14ac:dyDescent="0.3">
      <c r="A1475" s="3" t="s">
        <v>3761</v>
      </c>
      <c r="B1475" s="3" t="s">
        <v>3762</v>
      </c>
      <c r="C1475" s="3" t="str">
        <f>HYPERLINK("https://www.ebi.ac.uk/QuickGO/term/GO:0032927","QuickGO")</f>
        <v>QuickGO</v>
      </c>
      <c r="D1475" s="4">
        <v>1</v>
      </c>
      <c r="E1475" s="3" t="s">
        <v>283</v>
      </c>
    </row>
    <row r="1476" spans="1:5" x14ac:dyDescent="0.3">
      <c r="A1476" s="3" t="s">
        <v>3763</v>
      </c>
      <c r="B1476" s="3" t="s">
        <v>3764</v>
      </c>
      <c r="C1476" s="3" t="str">
        <f>HYPERLINK("https://www.ebi.ac.uk/QuickGO/term/GO:0032930","QuickGO")</f>
        <v>QuickGO</v>
      </c>
      <c r="D1476" s="4">
        <v>1</v>
      </c>
      <c r="E1476" s="3" t="s">
        <v>360</v>
      </c>
    </row>
    <row r="1477" spans="1:5" x14ac:dyDescent="0.3">
      <c r="A1477" s="3" t="s">
        <v>3765</v>
      </c>
      <c r="B1477" s="3" t="s">
        <v>3766</v>
      </c>
      <c r="C1477" s="3" t="str">
        <f>HYPERLINK("https://www.ebi.ac.uk/QuickGO/term/GO:0032933","QuickGO")</f>
        <v>QuickGO</v>
      </c>
      <c r="D1477" s="4">
        <v>1</v>
      </c>
      <c r="E1477" s="3" t="s">
        <v>2433</v>
      </c>
    </row>
    <row r="1478" spans="1:5" x14ac:dyDescent="0.3">
      <c r="A1478" s="3" t="s">
        <v>3767</v>
      </c>
      <c r="B1478" s="3" t="s">
        <v>3768</v>
      </c>
      <c r="C1478" s="3" t="str">
        <f>HYPERLINK("https://www.ebi.ac.uk/QuickGO/term/GO:0032934","QuickGO")</f>
        <v>QuickGO</v>
      </c>
      <c r="D1478" s="4">
        <v>1</v>
      </c>
      <c r="E1478" s="3" t="s">
        <v>2562</v>
      </c>
    </row>
    <row r="1479" spans="1:5" x14ac:dyDescent="0.3">
      <c r="A1479" s="3" t="s">
        <v>3769</v>
      </c>
      <c r="B1479" s="3" t="s">
        <v>3770</v>
      </c>
      <c r="C1479" s="3" t="str">
        <f>HYPERLINK("https://www.ebi.ac.uk/QuickGO/term/GO:0032937","QuickGO")</f>
        <v>QuickGO</v>
      </c>
      <c r="D1479" s="4">
        <v>1</v>
      </c>
      <c r="E1479" s="3" t="s">
        <v>2433</v>
      </c>
    </row>
    <row r="1480" spans="1:5" x14ac:dyDescent="0.3">
      <c r="A1480" s="3" t="s">
        <v>3771</v>
      </c>
      <c r="B1480" s="3" t="s">
        <v>3772</v>
      </c>
      <c r="C1480" s="3" t="str">
        <f>HYPERLINK("https://www.ebi.ac.uk/QuickGO/term/GO:0032943","QuickGO")</f>
        <v>QuickGO</v>
      </c>
      <c r="D1480" s="4">
        <v>1</v>
      </c>
      <c r="E1480" s="3" t="s">
        <v>360</v>
      </c>
    </row>
    <row r="1481" spans="1:5" x14ac:dyDescent="0.3">
      <c r="A1481" s="3" t="s">
        <v>3773</v>
      </c>
      <c r="B1481" s="3" t="s">
        <v>3774</v>
      </c>
      <c r="C1481" s="3" t="str">
        <f>HYPERLINK("https://www.ebi.ac.uk/QuickGO/term/GO:0032959","QuickGO")</f>
        <v>QuickGO</v>
      </c>
      <c r="D1481" s="4">
        <v>1</v>
      </c>
      <c r="E1481" s="3" t="s">
        <v>799</v>
      </c>
    </row>
    <row r="1482" spans="1:5" x14ac:dyDescent="0.3">
      <c r="A1482" s="3" t="s">
        <v>3775</v>
      </c>
      <c r="B1482" s="3" t="s">
        <v>3776</v>
      </c>
      <c r="C1482" s="3" t="str">
        <f>HYPERLINK("https://www.ebi.ac.uk/QuickGO/term/GO:0032962","QuickGO")</f>
        <v>QuickGO</v>
      </c>
      <c r="D1482" s="4">
        <v>1</v>
      </c>
      <c r="E1482" s="3" t="s">
        <v>942</v>
      </c>
    </row>
    <row r="1483" spans="1:5" x14ac:dyDescent="0.3">
      <c r="A1483" s="3" t="s">
        <v>3777</v>
      </c>
      <c r="B1483" s="3" t="s">
        <v>3778</v>
      </c>
      <c r="C1483" s="3" t="str">
        <f>HYPERLINK("https://www.ebi.ac.uk/QuickGO/term/GO:0032967","QuickGO")</f>
        <v>QuickGO</v>
      </c>
      <c r="D1483" s="4">
        <v>2</v>
      </c>
      <c r="E1483" s="3" t="s">
        <v>3779</v>
      </c>
    </row>
    <row r="1484" spans="1:5" x14ac:dyDescent="0.3">
      <c r="A1484" s="3" t="s">
        <v>3780</v>
      </c>
      <c r="B1484" s="3" t="s">
        <v>3781</v>
      </c>
      <c r="C1484" s="3" t="str">
        <f>HYPERLINK("https://www.ebi.ac.uk/QuickGO/term/GO:0032982","QuickGO")</f>
        <v>QuickGO</v>
      </c>
      <c r="D1484" s="4">
        <v>2</v>
      </c>
      <c r="E1484" s="3" t="s">
        <v>688</v>
      </c>
    </row>
    <row r="1485" spans="1:5" x14ac:dyDescent="0.3">
      <c r="A1485" s="3" t="s">
        <v>3782</v>
      </c>
      <c r="B1485" s="3" t="s">
        <v>3783</v>
      </c>
      <c r="C1485" s="3" t="str">
        <f>HYPERLINK("https://www.ebi.ac.uk/QuickGO/term/GO:0032991","QuickGO")</f>
        <v>QuickGO</v>
      </c>
      <c r="D1485" s="4">
        <v>13</v>
      </c>
      <c r="E1485" s="3" t="s">
        <v>3784</v>
      </c>
    </row>
    <row r="1486" spans="1:5" x14ac:dyDescent="0.3">
      <c r="A1486" s="3" t="s">
        <v>3785</v>
      </c>
      <c r="B1486" s="3" t="s">
        <v>3786</v>
      </c>
      <c r="C1486" s="3" t="str">
        <f>HYPERLINK("https://www.ebi.ac.uk/QuickGO/term/GO:0033017","QuickGO")</f>
        <v>QuickGO</v>
      </c>
      <c r="D1486" s="4">
        <v>1</v>
      </c>
      <c r="E1486" s="3" t="s">
        <v>1078</v>
      </c>
    </row>
    <row r="1487" spans="1:5" x14ac:dyDescent="0.3">
      <c r="A1487" s="3" t="s">
        <v>3787</v>
      </c>
      <c r="B1487" s="3" t="s">
        <v>3788</v>
      </c>
      <c r="C1487" s="3" t="str">
        <f>HYPERLINK("https://www.ebi.ac.uk/QuickGO/term/GO:0033018","QuickGO")</f>
        <v>QuickGO</v>
      </c>
      <c r="D1487" s="4">
        <v>1</v>
      </c>
      <c r="E1487" s="3" t="s">
        <v>539</v>
      </c>
    </row>
    <row r="1488" spans="1:5" x14ac:dyDescent="0.3">
      <c r="A1488" s="3" t="s">
        <v>3789</v>
      </c>
      <c r="B1488" s="3" t="s">
        <v>3790</v>
      </c>
      <c r="C1488" s="3" t="str">
        <f>HYPERLINK("https://www.ebi.ac.uk/QuickGO/term/GO:0033028","QuickGO")</f>
        <v>QuickGO</v>
      </c>
      <c r="D1488" s="4">
        <v>1</v>
      </c>
      <c r="E1488" s="3" t="s">
        <v>3293</v>
      </c>
    </row>
    <row r="1489" spans="1:5" x14ac:dyDescent="0.3">
      <c r="A1489" s="3" t="s">
        <v>3791</v>
      </c>
      <c r="B1489" s="3" t="s">
        <v>3792</v>
      </c>
      <c r="C1489" s="3" t="str">
        <f>HYPERLINK("https://www.ebi.ac.uk/QuickGO/term/GO:0033032","QuickGO")</f>
        <v>QuickGO</v>
      </c>
      <c r="D1489" s="4">
        <v>1</v>
      </c>
      <c r="E1489" s="3" t="s">
        <v>215</v>
      </c>
    </row>
    <row r="1490" spans="1:5" x14ac:dyDescent="0.3">
      <c r="A1490" s="3" t="s">
        <v>3793</v>
      </c>
      <c r="B1490" s="3" t="s">
        <v>3794</v>
      </c>
      <c r="C1490" s="3" t="str">
        <f>HYPERLINK("https://www.ebi.ac.uk/QuickGO/term/GO:0033033","QuickGO")</f>
        <v>QuickGO</v>
      </c>
      <c r="D1490" s="4">
        <v>2</v>
      </c>
      <c r="E1490" s="3" t="s">
        <v>3795</v>
      </c>
    </row>
    <row r="1491" spans="1:5" x14ac:dyDescent="0.3">
      <c r="A1491" s="3" t="s">
        <v>3796</v>
      </c>
      <c r="B1491" s="3" t="s">
        <v>3797</v>
      </c>
      <c r="C1491" s="3" t="str">
        <f>HYPERLINK("https://www.ebi.ac.uk/QuickGO/term/GO:0033108","QuickGO")</f>
        <v>QuickGO</v>
      </c>
      <c r="D1491" s="4">
        <v>1</v>
      </c>
      <c r="E1491" s="3" t="s">
        <v>186</v>
      </c>
    </row>
    <row r="1492" spans="1:5" x14ac:dyDescent="0.3">
      <c r="A1492" s="3" t="s">
        <v>3798</v>
      </c>
      <c r="B1492" s="3" t="s">
        <v>3799</v>
      </c>
      <c r="C1492" s="3" t="str">
        <f>HYPERLINK("https://www.ebi.ac.uk/QuickGO/term/GO:0033137","QuickGO")</f>
        <v>QuickGO</v>
      </c>
      <c r="D1492" s="4">
        <v>1</v>
      </c>
      <c r="E1492" s="3" t="s">
        <v>962</v>
      </c>
    </row>
    <row r="1493" spans="1:5" x14ac:dyDescent="0.3">
      <c r="A1493" s="3" t="s">
        <v>3800</v>
      </c>
      <c r="B1493" s="3" t="s">
        <v>3801</v>
      </c>
      <c r="C1493" s="3" t="str">
        <f>HYPERLINK("https://www.ebi.ac.uk/QuickGO/term/GO:0033138","QuickGO")</f>
        <v>QuickGO</v>
      </c>
      <c r="D1493" s="4">
        <v>5</v>
      </c>
      <c r="E1493" s="3" t="s">
        <v>3802</v>
      </c>
    </row>
    <row r="1494" spans="1:5" x14ac:dyDescent="0.3">
      <c r="A1494" s="3" t="s">
        <v>3803</v>
      </c>
      <c r="B1494" s="3" t="s">
        <v>3804</v>
      </c>
      <c r="C1494" s="3" t="str">
        <f>HYPERLINK("https://www.ebi.ac.uk/QuickGO/term/GO:0033141","QuickGO")</f>
        <v>QuickGO</v>
      </c>
      <c r="D1494" s="4">
        <v>2</v>
      </c>
      <c r="E1494" s="3" t="s">
        <v>3805</v>
      </c>
    </row>
    <row r="1495" spans="1:5" x14ac:dyDescent="0.3">
      <c r="A1495" s="3" t="s">
        <v>3806</v>
      </c>
      <c r="B1495" s="3" t="s">
        <v>3807</v>
      </c>
      <c r="C1495" s="3" t="str">
        <f>HYPERLINK("https://www.ebi.ac.uk/QuickGO/term/GO:0033144","QuickGO")</f>
        <v>QuickGO</v>
      </c>
      <c r="D1495" s="4">
        <v>1</v>
      </c>
      <c r="E1495" s="3" t="s">
        <v>539</v>
      </c>
    </row>
    <row r="1496" spans="1:5" x14ac:dyDescent="0.3">
      <c r="A1496" s="3" t="s">
        <v>3808</v>
      </c>
      <c r="B1496" s="3" t="s">
        <v>3809</v>
      </c>
      <c r="C1496" s="3" t="str">
        <f>HYPERLINK("https://www.ebi.ac.uk/QuickGO/term/GO:0033162","QuickGO")</f>
        <v>QuickGO</v>
      </c>
      <c r="D1496" s="4">
        <v>1</v>
      </c>
      <c r="E1496" s="3" t="s">
        <v>452</v>
      </c>
    </row>
    <row r="1497" spans="1:5" x14ac:dyDescent="0.3">
      <c r="A1497" s="3" t="s">
        <v>3810</v>
      </c>
      <c r="B1497" s="3" t="s">
        <v>3811</v>
      </c>
      <c r="C1497" s="3" t="str">
        <f>HYPERLINK("https://www.ebi.ac.uk/QuickGO/term/GO:0033209","QuickGO")</f>
        <v>QuickGO</v>
      </c>
      <c r="D1497" s="4">
        <v>3</v>
      </c>
      <c r="E1497" s="3" t="s">
        <v>3812</v>
      </c>
    </row>
    <row r="1498" spans="1:5" x14ac:dyDescent="0.3">
      <c r="A1498" s="3" t="s">
        <v>3813</v>
      </c>
      <c r="B1498" s="3" t="s">
        <v>3814</v>
      </c>
      <c r="C1498" s="3" t="str">
        <f>HYPERLINK("https://www.ebi.ac.uk/QuickGO/term/GO:0033210","QuickGO")</f>
        <v>QuickGO</v>
      </c>
      <c r="D1498" s="4">
        <v>1</v>
      </c>
      <c r="E1498" s="3" t="s">
        <v>1413</v>
      </c>
    </row>
    <row r="1499" spans="1:5" x14ac:dyDescent="0.3">
      <c r="A1499" s="3" t="s">
        <v>3815</v>
      </c>
      <c r="B1499" s="3" t="s">
        <v>3816</v>
      </c>
      <c r="C1499" s="3" t="str">
        <f>HYPERLINK("https://www.ebi.ac.uk/QuickGO/term/GO:0033280","QuickGO")</f>
        <v>QuickGO</v>
      </c>
      <c r="D1499" s="4">
        <v>1</v>
      </c>
      <c r="E1499" s="3" t="s">
        <v>1610</v>
      </c>
    </row>
    <row r="1500" spans="1:5" x14ac:dyDescent="0.3">
      <c r="A1500" s="3" t="s">
        <v>3817</v>
      </c>
      <c r="B1500" s="3" t="s">
        <v>3818</v>
      </c>
      <c r="C1500" s="3" t="str">
        <f>HYPERLINK("https://www.ebi.ac.uk/QuickGO/term/GO:0033292","QuickGO")</f>
        <v>QuickGO</v>
      </c>
      <c r="D1500" s="4">
        <v>1</v>
      </c>
      <c r="E1500" s="3" t="s">
        <v>1078</v>
      </c>
    </row>
    <row r="1501" spans="1:5" x14ac:dyDescent="0.3">
      <c r="A1501" s="3" t="s">
        <v>3819</v>
      </c>
      <c r="B1501" s="3" t="s">
        <v>3820</v>
      </c>
      <c r="C1501" s="3" t="str">
        <f>HYPERLINK("https://www.ebi.ac.uk/QuickGO/term/GO:0033344","QuickGO")</f>
        <v>QuickGO</v>
      </c>
      <c r="D1501" s="4">
        <v>4</v>
      </c>
      <c r="E1501" s="3" t="s">
        <v>3821</v>
      </c>
    </row>
    <row r="1502" spans="1:5" x14ac:dyDescent="0.3">
      <c r="A1502" s="3" t="s">
        <v>3822</v>
      </c>
      <c r="B1502" s="3" t="s">
        <v>3823</v>
      </c>
      <c r="C1502" s="3" t="str">
        <f>HYPERLINK("https://www.ebi.ac.uk/QuickGO/term/GO:0033488","QuickGO")</f>
        <v>QuickGO</v>
      </c>
      <c r="D1502" s="4">
        <v>1</v>
      </c>
      <c r="E1502" s="3" t="s">
        <v>2149</v>
      </c>
    </row>
    <row r="1503" spans="1:5" x14ac:dyDescent="0.3">
      <c r="A1503" s="3" t="s">
        <v>3824</v>
      </c>
      <c r="B1503" s="3" t="s">
        <v>3825</v>
      </c>
      <c r="C1503" s="3" t="str">
        <f>HYPERLINK("https://www.ebi.ac.uk/QuickGO/term/GO:0033539","QuickGO")</f>
        <v>QuickGO</v>
      </c>
      <c r="D1503" s="4">
        <v>2</v>
      </c>
      <c r="E1503" s="3" t="s">
        <v>3826</v>
      </c>
    </row>
    <row r="1504" spans="1:5" x14ac:dyDescent="0.3">
      <c r="A1504" s="3" t="s">
        <v>3827</v>
      </c>
      <c r="B1504" s="3" t="s">
        <v>3828</v>
      </c>
      <c r="C1504" s="3" t="str">
        <f>HYPERLINK("https://www.ebi.ac.uk/QuickGO/term/GO:0033572","QuickGO")</f>
        <v>QuickGO</v>
      </c>
      <c r="D1504" s="4">
        <v>1</v>
      </c>
      <c r="E1504" s="3" t="s">
        <v>951</v>
      </c>
    </row>
    <row r="1505" spans="1:5" x14ac:dyDescent="0.3">
      <c r="A1505" s="3" t="s">
        <v>3829</v>
      </c>
      <c r="B1505" s="3" t="s">
        <v>3830</v>
      </c>
      <c r="C1505" s="3" t="str">
        <f>HYPERLINK("https://www.ebi.ac.uk/QuickGO/term/GO:0033580","QuickGO")</f>
        <v>QuickGO</v>
      </c>
      <c r="D1505" s="4">
        <v>1</v>
      </c>
      <c r="E1505" s="3" t="s">
        <v>2737</v>
      </c>
    </row>
    <row r="1506" spans="1:5" x14ac:dyDescent="0.3">
      <c r="A1506" s="3" t="s">
        <v>3831</v>
      </c>
      <c r="B1506" s="3" t="s">
        <v>3832</v>
      </c>
      <c r="C1506" s="3" t="str">
        <f>HYPERLINK("https://www.ebi.ac.uk/QuickGO/term/GO:0033598","QuickGO")</f>
        <v>QuickGO</v>
      </c>
      <c r="D1506" s="4">
        <v>1</v>
      </c>
      <c r="E1506" s="3" t="s">
        <v>351</v>
      </c>
    </row>
    <row r="1507" spans="1:5" x14ac:dyDescent="0.3">
      <c r="A1507" s="3" t="s">
        <v>3833</v>
      </c>
      <c r="B1507" s="3" t="s">
        <v>3834</v>
      </c>
      <c r="C1507" s="3" t="str">
        <f>HYPERLINK("https://www.ebi.ac.uk/QuickGO/term/GO:0033613","QuickGO")</f>
        <v>QuickGO</v>
      </c>
      <c r="D1507" s="4">
        <v>1</v>
      </c>
      <c r="E1507" s="3" t="s">
        <v>3046</v>
      </c>
    </row>
    <row r="1508" spans="1:5" x14ac:dyDescent="0.3">
      <c r="A1508" s="3" t="s">
        <v>3835</v>
      </c>
      <c r="B1508" s="3" t="s">
        <v>3836</v>
      </c>
      <c r="C1508" s="3" t="str">
        <f>HYPERLINK("https://www.ebi.ac.uk/QuickGO/term/GO:0033619","QuickGO")</f>
        <v>QuickGO</v>
      </c>
      <c r="D1508" s="4">
        <v>1</v>
      </c>
      <c r="E1508" s="3" t="s">
        <v>384</v>
      </c>
    </row>
    <row r="1509" spans="1:5" x14ac:dyDescent="0.3">
      <c r="A1509" s="3" t="s">
        <v>3837</v>
      </c>
      <c r="B1509" s="3" t="s">
        <v>3838</v>
      </c>
      <c r="C1509" s="3" t="str">
        <f>HYPERLINK("https://www.ebi.ac.uk/QuickGO/term/GO:0033673","QuickGO")</f>
        <v>QuickGO</v>
      </c>
      <c r="D1509" s="4">
        <v>1</v>
      </c>
      <c r="E1509" s="3" t="s">
        <v>2334</v>
      </c>
    </row>
    <row r="1510" spans="1:5" x14ac:dyDescent="0.3">
      <c r="A1510" s="3" t="s">
        <v>3839</v>
      </c>
      <c r="B1510" s="3" t="s">
        <v>3840</v>
      </c>
      <c r="C1510" s="3" t="str">
        <f>HYPERLINK("https://www.ebi.ac.uk/QuickGO/term/GO:0033686","QuickGO")</f>
        <v>QuickGO</v>
      </c>
      <c r="D1510" s="4">
        <v>1</v>
      </c>
      <c r="E1510" s="3" t="s">
        <v>292</v>
      </c>
    </row>
    <row r="1511" spans="1:5" x14ac:dyDescent="0.3">
      <c r="A1511" s="3" t="s">
        <v>3841</v>
      </c>
      <c r="B1511" s="3" t="s">
        <v>3842</v>
      </c>
      <c r="C1511" s="3" t="str">
        <f>HYPERLINK("https://www.ebi.ac.uk/QuickGO/term/GO:0033689","QuickGO")</f>
        <v>QuickGO</v>
      </c>
      <c r="D1511" s="4">
        <v>1</v>
      </c>
      <c r="E1511" s="3" t="s">
        <v>183</v>
      </c>
    </row>
    <row r="1512" spans="1:5" x14ac:dyDescent="0.3">
      <c r="A1512" s="3" t="s">
        <v>3843</v>
      </c>
      <c r="B1512" s="3" t="s">
        <v>3844</v>
      </c>
      <c r="C1512" s="3" t="str">
        <f>HYPERLINK("https://www.ebi.ac.uk/QuickGO/term/GO:0033700","QuickGO")</f>
        <v>QuickGO</v>
      </c>
      <c r="D1512" s="4">
        <v>1</v>
      </c>
      <c r="E1512" s="3" t="s">
        <v>2436</v>
      </c>
    </row>
    <row r="1513" spans="1:5" x14ac:dyDescent="0.3">
      <c r="A1513" s="3" t="s">
        <v>3845</v>
      </c>
      <c r="B1513" s="3" t="s">
        <v>3846</v>
      </c>
      <c r="C1513" s="3" t="str">
        <f>HYPERLINK("https://www.ebi.ac.uk/QuickGO/term/GO:0033861","QuickGO")</f>
        <v>QuickGO</v>
      </c>
      <c r="D1513" s="4">
        <v>1</v>
      </c>
      <c r="E1513" s="3" t="s">
        <v>554</v>
      </c>
    </row>
    <row r="1514" spans="1:5" x14ac:dyDescent="0.3">
      <c r="A1514" s="3" t="s">
        <v>3847</v>
      </c>
      <c r="B1514" s="3" t="s">
        <v>3848</v>
      </c>
      <c r="C1514" s="3" t="str">
        <f>HYPERLINK("https://www.ebi.ac.uk/QuickGO/term/GO:0033993","QuickGO")</f>
        <v>QuickGO</v>
      </c>
      <c r="D1514" s="4">
        <v>1</v>
      </c>
      <c r="E1514" s="3" t="s">
        <v>215</v>
      </c>
    </row>
    <row r="1515" spans="1:5" x14ac:dyDescent="0.3">
      <c r="A1515" s="3" t="s">
        <v>3849</v>
      </c>
      <c r="B1515" s="3" t="s">
        <v>3850</v>
      </c>
      <c r="C1515" s="3" t="str">
        <f>HYPERLINK("https://www.ebi.ac.uk/QuickGO/term/GO:0034056","QuickGO")</f>
        <v>QuickGO</v>
      </c>
      <c r="D1515" s="4">
        <v>1</v>
      </c>
      <c r="E1515" s="3" t="s">
        <v>192</v>
      </c>
    </row>
    <row r="1516" spans="1:5" x14ac:dyDescent="0.3">
      <c r="A1516" s="3" t="s">
        <v>3851</v>
      </c>
      <c r="B1516" s="3" t="s">
        <v>3852</v>
      </c>
      <c r="C1516" s="3" t="str">
        <f>HYPERLINK("https://www.ebi.ac.uk/QuickGO/term/GO:0034113","QuickGO")</f>
        <v>QuickGO</v>
      </c>
      <c r="D1516" s="4">
        <v>1</v>
      </c>
      <c r="E1516" s="3" t="s">
        <v>3853</v>
      </c>
    </row>
    <row r="1517" spans="1:5" x14ac:dyDescent="0.3">
      <c r="A1517" s="3" t="s">
        <v>3854</v>
      </c>
      <c r="B1517" s="3" t="s">
        <v>3855</v>
      </c>
      <c r="C1517" s="3" t="str">
        <f>HYPERLINK("https://www.ebi.ac.uk/QuickGO/term/GO:0034116","QuickGO")</f>
        <v>QuickGO</v>
      </c>
      <c r="D1517" s="4">
        <v>1</v>
      </c>
      <c r="E1517" s="3" t="s">
        <v>58</v>
      </c>
    </row>
    <row r="1518" spans="1:5" x14ac:dyDescent="0.3">
      <c r="A1518" s="3" t="s">
        <v>3856</v>
      </c>
      <c r="B1518" s="3" t="s">
        <v>3857</v>
      </c>
      <c r="C1518" s="3" t="str">
        <f>HYPERLINK("https://www.ebi.ac.uk/QuickGO/term/GO:0034121","QuickGO")</f>
        <v>QuickGO</v>
      </c>
      <c r="D1518" s="4">
        <v>1</v>
      </c>
      <c r="E1518" s="3" t="s">
        <v>192</v>
      </c>
    </row>
    <row r="1519" spans="1:5" x14ac:dyDescent="0.3">
      <c r="A1519" s="3" t="s">
        <v>3858</v>
      </c>
      <c r="B1519" s="3" t="s">
        <v>3859</v>
      </c>
      <c r="C1519" s="3" t="str">
        <f>HYPERLINK("https://www.ebi.ac.uk/QuickGO/term/GO:0034142","QuickGO")</f>
        <v>QuickGO</v>
      </c>
      <c r="D1519" s="4">
        <v>1</v>
      </c>
      <c r="E1519" s="3" t="s">
        <v>1849</v>
      </c>
    </row>
    <row r="1520" spans="1:5" x14ac:dyDescent="0.3">
      <c r="A1520" s="3" t="s">
        <v>3860</v>
      </c>
      <c r="B1520" s="3" t="s">
        <v>3861</v>
      </c>
      <c r="C1520" s="3" t="str">
        <f>HYPERLINK("https://www.ebi.ac.uk/QuickGO/term/GO:0034162","QuickGO")</f>
        <v>QuickGO</v>
      </c>
      <c r="D1520" s="4">
        <v>1</v>
      </c>
      <c r="E1520" s="3" t="s">
        <v>501</v>
      </c>
    </row>
    <row r="1521" spans="1:5" x14ac:dyDescent="0.3">
      <c r="A1521" s="3" t="s">
        <v>3862</v>
      </c>
      <c r="B1521" s="3" t="s">
        <v>3863</v>
      </c>
      <c r="C1521" s="3" t="str">
        <f>HYPERLINK("https://www.ebi.ac.uk/QuickGO/term/GO:0034163","QuickGO")</f>
        <v>QuickGO</v>
      </c>
      <c r="D1521" s="4">
        <v>1</v>
      </c>
      <c r="E1521" s="3" t="s">
        <v>501</v>
      </c>
    </row>
    <row r="1522" spans="1:5" x14ac:dyDescent="0.3">
      <c r="A1522" s="3" t="s">
        <v>3864</v>
      </c>
      <c r="B1522" s="3" t="s">
        <v>3865</v>
      </c>
      <c r="C1522" s="3" t="str">
        <f>HYPERLINK("https://www.ebi.ac.uk/QuickGO/term/GO:0034165","QuickGO")</f>
        <v>QuickGO</v>
      </c>
      <c r="D1522" s="4">
        <v>1</v>
      </c>
      <c r="E1522" s="3" t="s">
        <v>501</v>
      </c>
    </row>
    <row r="1523" spans="1:5" x14ac:dyDescent="0.3">
      <c r="A1523" s="3" t="s">
        <v>3866</v>
      </c>
      <c r="B1523" s="3" t="s">
        <v>3867</v>
      </c>
      <c r="C1523" s="3" t="str">
        <f>HYPERLINK("https://www.ebi.ac.uk/QuickGO/term/GO:0034186","QuickGO")</f>
        <v>QuickGO</v>
      </c>
      <c r="D1523" s="4">
        <v>1</v>
      </c>
      <c r="E1523" s="3" t="s">
        <v>372</v>
      </c>
    </row>
    <row r="1524" spans="1:5" x14ac:dyDescent="0.3">
      <c r="A1524" s="3" t="s">
        <v>3868</v>
      </c>
      <c r="B1524" s="3" t="s">
        <v>3869</v>
      </c>
      <c r="C1524" s="3" t="str">
        <f>HYPERLINK("https://www.ebi.ac.uk/QuickGO/term/GO:0034227","QuickGO")</f>
        <v>QuickGO</v>
      </c>
      <c r="D1524" s="4">
        <v>1</v>
      </c>
      <c r="E1524" s="3" t="s">
        <v>478</v>
      </c>
    </row>
    <row r="1525" spans="1:5" x14ac:dyDescent="0.3">
      <c r="A1525" s="3" t="s">
        <v>3870</v>
      </c>
      <c r="B1525" s="3" t="s">
        <v>3871</v>
      </c>
      <c r="C1525" s="3" t="str">
        <f>HYPERLINK("https://www.ebi.ac.uk/QuickGO/term/GO:0034333","QuickGO")</f>
        <v>QuickGO</v>
      </c>
      <c r="D1525" s="4">
        <v>1</v>
      </c>
      <c r="E1525" s="3" t="s">
        <v>427</v>
      </c>
    </row>
    <row r="1526" spans="1:5" x14ac:dyDescent="0.3">
      <c r="A1526" s="3" t="s">
        <v>3872</v>
      </c>
      <c r="B1526" s="3" t="s">
        <v>3873</v>
      </c>
      <c r="C1526" s="3" t="str">
        <f>HYPERLINK("https://www.ebi.ac.uk/QuickGO/term/GO:0034341","QuickGO")</f>
        <v>QuickGO</v>
      </c>
      <c r="D1526" s="4">
        <v>1</v>
      </c>
      <c r="E1526" s="3" t="s">
        <v>40</v>
      </c>
    </row>
    <row r="1527" spans="1:5" x14ac:dyDescent="0.3">
      <c r="A1527" s="3" t="s">
        <v>3874</v>
      </c>
      <c r="B1527" s="3" t="s">
        <v>3875</v>
      </c>
      <c r="C1527" s="3" t="str">
        <f>HYPERLINK("https://www.ebi.ac.uk/QuickGO/term/GO:0034351","QuickGO")</f>
        <v>QuickGO</v>
      </c>
      <c r="D1527" s="4">
        <v>1</v>
      </c>
      <c r="E1527" s="3" t="s">
        <v>2837</v>
      </c>
    </row>
    <row r="1528" spans="1:5" x14ac:dyDescent="0.3">
      <c r="A1528" s="3" t="s">
        <v>3876</v>
      </c>
      <c r="B1528" s="3" t="s">
        <v>3877</v>
      </c>
      <c r="C1528" s="3" t="str">
        <f>HYPERLINK("https://www.ebi.ac.uk/QuickGO/term/GO:0034361","QuickGO")</f>
        <v>QuickGO</v>
      </c>
      <c r="D1528" s="4">
        <v>3</v>
      </c>
      <c r="E1528" s="3" t="s">
        <v>3878</v>
      </c>
    </row>
    <row r="1529" spans="1:5" x14ac:dyDescent="0.3">
      <c r="A1529" s="3" t="s">
        <v>3879</v>
      </c>
      <c r="B1529" s="3" t="s">
        <v>3880</v>
      </c>
      <c r="C1529" s="3" t="str">
        <f>HYPERLINK("https://www.ebi.ac.uk/QuickGO/term/GO:0034362","QuickGO")</f>
        <v>QuickGO</v>
      </c>
      <c r="D1529" s="4">
        <v>2</v>
      </c>
      <c r="E1529" s="3" t="s">
        <v>3881</v>
      </c>
    </row>
    <row r="1530" spans="1:5" x14ac:dyDescent="0.3">
      <c r="A1530" s="3" t="s">
        <v>3882</v>
      </c>
      <c r="B1530" s="3" t="s">
        <v>3883</v>
      </c>
      <c r="C1530" s="3" t="str">
        <f>HYPERLINK("https://www.ebi.ac.uk/QuickGO/term/GO:0034363","QuickGO")</f>
        <v>QuickGO</v>
      </c>
      <c r="D1530" s="4">
        <v>1</v>
      </c>
      <c r="E1530" s="3" t="s">
        <v>2436</v>
      </c>
    </row>
    <row r="1531" spans="1:5" x14ac:dyDescent="0.3">
      <c r="A1531" s="3" t="s">
        <v>3884</v>
      </c>
      <c r="B1531" s="3" t="s">
        <v>3885</v>
      </c>
      <c r="C1531" s="3" t="str">
        <f>HYPERLINK("https://www.ebi.ac.uk/QuickGO/term/GO:0034364","QuickGO")</f>
        <v>QuickGO</v>
      </c>
      <c r="D1531" s="4">
        <v>1</v>
      </c>
      <c r="E1531" s="3" t="s">
        <v>1064</v>
      </c>
    </row>
    <row r="1532" spans="1:5" x14ac:dyDescent="0.3">
      <c r="A1532" s="3" t="s">
        <v>3886</v>
      </c>
      <c r="B1532" s="3" t="s">
        <v>3887</v>
      </c>
      <c r="C1532" s="3" t="str">
        <f>HYPERLINK("https://www.ebi.ac.uk/QuickGO/term/GO:0034366","QuickGO")</f>
        <v>QuickGO</v>
      </c>
      <c r="D1532" s="4">
        <v>1</v>
      </c>
      <c r="E1532" s="3" t="s">
        <v>2436</v>
      </c>
    </row>
    <row r="1533" spans="1:5" x14ac:dyDescent="0.3">
      <c r="A1533" s="3" t="s">
        <v>3888</v>
      </c>
      <c r="B1533" s="3" t="s">
        <v>3889</v>
      </c>
      <c r="C1533" s="3" t="str">
        <f>HYPERLINK("https://www.ebi.ac.uk/QuickGO/term/GO:0034375","QuickGO")</f>
        <v>QuickGO</v>
      </c>
      <c r="D1533" s="4">
        <v>3</v>
      </c>
      <c r="E1533" s="3" t="s">
        <v>3890</v>
      </c>
    </row>
    <row r="1534" spans="1:5" x14ac:dyDescent="0.3">
      <c r="A1534" s="3" t="s">
        <v>3891</v>
      </c>
      <c r="B1534" s="3" t="s">
        <v>3892</v>
      </c>
      <c r="C1534" s="3" t="str">
        <f>HYPERLINK("https://www.ebi.ac.uk/QuickGO/term/GO:0034380","QuickGO")</f>
        <v>QuickGO</v>
      </c>
      <c r="D1534" s="4">
        <v>1</v>
      </c>
      <c r="E1534" s="3" t="s">
        <v>1064</v>
      </c>
    </row>
    <row r="1535" spans="1:5" x14ac:dyDescent="0.3">
      <c r="A1535" s="3" t="s">
        <v>3893</v>
      </c>
      <c r="B1535" s="3" t="s">
        <v>3894</v>
      </c>
      <c r="C1535" s="3" t="str">
        <f>HYPERLINK("https://www.ebi.ac.uk/QuickGO/term/GO:0034382","QuickGO")</f>
        <v>QuickGO</v>
      </c>
      <c r="D1535" s="4">
        <v>1</v>
      </c>
      <c r="E1535" s="3" t="s">
        <v>2436</v>
      </c>
    </row>
    <row r="1536" spans="1:5" x14ac:dyDescent="0.3">
      <c r="A1536" s="3" t="s">
        <v>3895</v>
      </c>
      <c r="B1536" s="3" t="s">
        <v>3896</v>
      </c>
      <c r="C1536" s="3" t="str">
        <f>HYPERLINK("https://www.ebi.ac.uk/QuickGO/term/GO:0034383","QuickGO")</f>
        <v>QuickGO</v>
      </c>
      <c r="D1536" s="4">
        <v>1</v>
      </c>
      <c r="E1536" s="3" t="s">
        <v>372</v>
      </c>
    </row>
    <row r="1537" spans="1:5" x14ac:dyDescent="0.3">
      <c r="A1537" s="3" t="s">
        <v>3897</v>
      </c>
      <c r="B1537" s="3" t="s">
        <v>3898</v>
      </c>
      <c r="C1537" s="3" t="str">
        <f>HYPERLINK("https://www.ebi.ac.uk/QuickGO/term/GO:0034384","QuickGO")</f>
        <v>QuickGO</v>
      </c>
      <c r="D1537" s="4">
        <v>2</v>
      </c>
      <c r="E1537" s="3" t="s">
        <v>3899</v>
      </c>
    </row>
    <row r="1538" spans="1:5" x14ac:dyDescent="0.3">
      <c r="A1538" s="3" t="s">
        <v>3900</v>
      </c>
      <c r="B1538" s="3" t="s">
        <v>3901</v>
      </c>
      <c r="C1538" s="3" t="str">
        <f>HYPERLINK("https://www.ebi.ac.uk/QuickGO/term/GO:0034386","QuickGO")</f>
        <v>QuickGO</v>
      </c>
      <c r="D1538" s="4">
        <v>1</v>
      </c>
      <c r="E1538" s="3" t="s">
        <v>705</v>
      </c>
    </row>
    <row r="1539" spans="1:5" x14ac:dyDescent="0.3">
      <c r="A1539" s="3" t="s">
        <v>3902</v>
      </c>
      <c r="B1539" s="3" t="s">
        <v>3903</v>
      </c>
      <c r="C1539" s="3" t="str">
        <f>HYPERLINK("https://www.ebi.ac.uk/QuickGO/term/GO:0034393","QuickGO")</f>
        <v>QuickGO</v>
      </c>
      <c r="D1539" s="4">
        <v>2</v>
      </c>
      <c r="E1539" s="3" t="s">
        <v>3904</v>
      </c>
    </row>
    <row r="1540" spans="1:5" x14ac:dyDescent="0.3">
      <c r="A1540" s="3" t="s">
        <v>3905</v>
      </c>
      <c r="B1540" s="3" t="s">
        <v>3906</v>
      </c>
      <c r="C1540" s="3" t="str">
        <f>HYPERLINK("https://www.ebi.ac.uk/QuickGO/term/GO:0034394","QuickGO")</f>
        <v>QuickGO</v>
      </c>
      <c r="D1540" s="4">
        <v>2</v>
      </c>
      <c r="E1540" s="3" t="s">
        <v>3907</v>
      </c>
    </row>
    <row r="1541" spans="1:5" x14ac:dyDescent="0.3">
      <c r="A1541" s="3" t="s">
        <v>3908</v>
      </c>
      <c r="B1541" s="3" t="s">
        <v>3909</v>
      </c>
      <c r="C1541" s="3" t="str">
        <f>HYPERLINK("https://www.ebi.ac.uk/QuickGO/term/GO:0034458","QuickGO")</f>
        <v>QuickGO</v>
      </c>
      <c r="D1541" s="4">
        <v>1</v>
      </c>
      <c r="E1541" s="3" t="s">
        <v>3910</v>
      </c>
    </row>
    <row r="1542" spans="1:5" x14ac:dyDescent="0.3">
      <c r="A1542" s="3" t="s">
        <v>3911</v>
      </c>
      <c r="B1542" s="3" t="s">
        <v>3912</v>
      </c>
      <c r="C1542" s="3" t="str">
        <f>HYPERLINK("https://www.ebi.ac.uk/QuickGO/term/GO:0034504","QuickGO")</f>
        <v>QuickGO</v>
      </c>
      <c r="D1542" s="4">
        <v>1</v>
      </c>
      <c r="E1542" s="3" t="s">
        <v>539</v>
      </c>
    </row>
    <row r="1543" spans="1:5" x14ac:dyDescent="0.3">
      <c r="A1543" s="3" t="s">
        <v>3913</v>
      </c>
      <c r="B1543" s="3" t="s">
        <v>3914</v>
      </c>
      <c r="C1543" s="3" t="str">
        <f>HYPERLINK("https://www.ebi.ac.uk/QuickGO/term/GO:0034599","QuickGO")</f>
        <v>QuickGO</v>
      </c>
      <c r="D1543" s="4">
        <v>7</v>
      </c>
      <c r="E1543" s="3" t="s">
        <v>3915</v>
      </c>
    </row>
    <row r="1544" spans="1:5" x14ac:dyDescent="0.3">
      <c r="A1544" s="3" t="s">
        <v>3916</v>
      </c>
      <c r="B1544" s="3" t="s">
        <v>3917</v>
      </c>
      <c r="C1544" s="3" t="str">
        <f>HYPERLINK("https://www.ebi.ac.uk/QuickGO/term/GO:0034605","QuickGO")</f>
        <v>QuickGO</v>
      </c>
      <c r="D1544" s="4">
        <v>3</v>
      </c>
      <c r="E1544" s="3" t="s">
        <v>3918</v>
      </c>
    </row>
    <row r="1545" spans="1:5" x14ac:dyDescent="0.3">
      <c r="A1545" s="3" t="s">
        <v>3919</v>
      </c>
      <c r="B1545" s="3" t="s">
        <v>3920</v>
      </c>
      <c r="C1545" s="3" t="str">
        <f>HYPERLINK("https://www.ebi.ac.uk/QuickGO/term/GO:0034612","QuickGO")</f>
        <v>QuickGO</v>
      </c>
      <c r="D1545" s="4">
        <v>1</v>
      </c>
      <c r="E1545" s="3" t="s">
        <v>1250</v>
      </c>
    </row>
    <row r="1546" spans="1:5" x14ac:dyDescent="0.3">
      <c r="A1546" s="3" t="s">
        <v>3921</v>
      </c>
      <c r="B1546" s="3" t="s">
        <v>3922</v>
      </c>
      <c r="C1546" s="3" t="str">
        <f>HYPERLINK("https://www.ebi.ac.uk/QuickGO/term/GO:0034613","QuickGO")</f>
        <v>QuickGO</v>
      </c>
      <c r="D1546" s="4">
        <v>1</v>
      </c>
      <c r="E1546" s="3" t="s">
        <v>3198</v>
      </c>
    </row>
    <row r="1547" spans="1:5" x14ac:dyDescent="0.3">
      <c r="A1547" s="3" t="s">
        <v>3923</v>
      </c>
      <c r="B1547" s="3" t="s">
        <v>3924</v>
      </c>
      <c r="C1547" s="3" t="str">
        <f>HYPERLINK("https://www.ebi.ac.uk/QuickGO/term/GO:0034620","QuickGO")</f>
        <v>QuickGO</v>
      </c>
      <c r="D1547" s="4">
        <v>1</v>
      </c>
      <c r="E1547" s="3" t="s">
        <v>495</v>
      </c>
    </row>
    <row r="1548" spans="1:5" x14ac:dyDescent="0.3">
      <c r="A1548" s="3" t="s">
        <v>3925</v>
      </c>
      <c r="B1548" s="3" t="s">
        <v>3926</v>
      </c>
      <c r="C1548" s="3" t="str">
        <f>HYPERLINK("https://www.ebi.ac.uk/QuickGO/term/GO:0034645","QuickGO")</f>
        <v>QuickGO</v>
      </c>
      <c r="D1548" s="4">
        <v>1</v>
      </c>
      <c r="E1548" s="3" t="s">
        <v>1822</v>
      </c>
    </row>
    <row r="1549" spans="1:5" x14ac:dyDescent="0.3">
      <c r="A1549" s="3" t="s">
        <v>3927</v>
      </c>
      <c r="B1549" s="3" t="s">
        <v>3928</v>
      </c>
      <c r="C1549" s="3" t="str">
        <f>HYPERLINK("https://www.ebi.ac.uk/QuickGO/term/GO:0034650","QuickGO")</f>
        <v>QuickGO</v>
      </c>
      <c r="D1549" s="4">
        <v>1</v>
      </c>
      <c r="E1549" s="3" t="s">
        <v>1601</v>
      </c>
    </row>
    <row r="1550" spans="1:5" x14ac:dyDescent="0.3">
      <c r="A1550" s="3" t="s">
        <v>3929</v>
      </c>
      <c r="B1550" s="3" t="s">
        <v>3930</v>
      </c>
      <c r="C1550" s="3" t="str">
        <f>HYPERLINK("https://www.ebi.ac.uk/QuickGO/term/GO:0034673","QuickGO")</f>
        <v>QuickGO</v>
      </c>
      <c r="D1550" s="4">
        <v>1</v>
      </c>
      <c r="E1550" s="3" t="s">
        <v>3931</v>
      </c>
    </row>
    <row r="1551" spans="1:5" x14ac:dyDescent="0.3">
      <c r="A1551" s="3" t="s">
        <v>3932</v>
      </c>
      <c r="B1551" s="3" t="s">
        <v>3933</v>
      </c>
      <c r="C1551" s="3" t="str">
        <f>HYPERLINK("https://www.ebi.ac.uk/QuickGO/term/GO:0034707","QuickGO")</f>
        <v>QuickGO</v>
      </c>
      <c r="D1551" s="4">
        <v>1</v>
      </c>
      <c r="E1551" s="3" t="s">
        <v>1058</v>
      </c>
    </row>
    <row r="1552" spans="1:5" x14ac:dyDescent="0.3">
      <c r="A1552" s="3" t="s">
        <v>3934</v>
      </c>
      <c r="B1552" s="3" t="s">
        <v>3935</v>
      </c>
      <c r="C1552" s="3" t="str">
        <f>HYPERLINK("https://www.ebi.ac.uk/QuickGO/term/GO:0034713","QuickGO")</f>
        <v>QuickGO</v>
      </c>
      <c r="D1552" s="4">
        <v>1</v>
      </c>
      <c r="E1552" s="3" t="s">
        <v>360</v>
      </c>
    </row>
    <row r="1553" spans="1:5" x14ac:dyDescent="0.3">
      <c r="A1553" s="3" t="s">
        <v>3936</v>
      </c>
      <c r="B1553" s="3" t="s">
        <v>3937</v>
      </c>
      <c r="C1553" s="3" t="str">
        <f>HYPERLINK("https://www.ebi.ac.uk/QuickGO/term/GO:0034714","QuickGO")</f>
        <v>QuickGO</v>
      </c>
      <c r="D1553" s="4">
        <v>1</v>
      </c>
      <c r="E1553" s="3" t="s">
        <v>360</v>
      </c>
    </row>
    <row r="1554" spans="1:5" x14ac:dyDescent="0.3">
      <c r="A1554" s="3" t="s">
        <v>3938</v>
      </c>
      <c r="B1554" s="3" t="s">
        <v>3939</v>
      </c>
      <c r="C1554" s="3" t="str">
        <f>HYPERLINK("https://www.ebi.ac.uk/QuickGO/term/GO:0034760","QuickGO")</f>
        <v>QuickGO</v>
      </c>
      <c r="D1554" s="4">
        <v>1</v>
      </c>
      <c r="E1554" s="3" t="s">
        <v>2288</v>
      </c>
    </row>
    <row r="1555" spans="1:5" x14ac:dyDescent="0.3">
      <c r="A1555" s="3" t="s">
        <v>3940</v>
      </c>
      <c r="B1555" s="3" t="s">
        <v>3941</v>
      </c>
      <c r="C1555" s="3" t="str">
        <f>HYPERLINK("https://www.ebi.ac.uk/QuickGO/term/GO:0034765","QuickGO")</f>
        <v>QuickGO</v>
      </c>
      <c r="D1555" s="4">
        <v>1</v>
      </c>
      <c r="E1555" s="3" t="s">
        <v>2559</v>
      </c>
    </row>
    <row r="1556" spans="1:5" x14ac:dyDescent="0.3">
      <c r="A1556" s="3" t="s">
        <v>3942</v>
      </c>
      <c r="B1556" s="3" t="s">
        <v>3943</v>
      </c>
      <c r="C1556" s="3" t="str">
        <f>HYPERLINK("https://www.ebi.ac.uk/QuickGO/term/GO:0034976","QuickGO")</f>
        <v>QuickGO</v>
      </c>
      <c r="D1556" s="4">
        <v>1</v>
      </c>
      <c r="E1556" s="3" t="s">
        <v>1005</v>
      </c>
    </row>
    <row r="1557" spans="1:5" x14ac:dyDescent="0.3">
      <c r="A1557" s="3" t="s">
        <v>3944</v>
      </c>
      <c r="B1557" s="3" t="s">
        <v>3945</v>
      </c>
      <c r="C1557" s="3" t="str">
        <f>HYPERLINK("https://www.ebi.ac.uk/QuickGO/term/GO:0035020","QuickGO")</f>
        <v>QuickGO</v>
      </c>
      <c r="D1557" s="4">
        <v>1</v>
      </c>
      <c r="E1557" s="3" t="s">
        <v>3293</v>
      </c>
    </row>
    <row r="1558" spans="1:5" x14ac:dyDescent="0.3">
      <c r="A1558" s="3" t="s">
        <v>3946</v>
      </c>
      <c r="B1558" s="3" t="s">
        <v>3947</v>
      </c>
      <c r="C1558" s="3" t="str">
        <f>HYPERLINK("https://www.ebi.ac.uk/QuickGO/term/GO:0035024","QuickGO")</f>
        <v>QuickGO</v>
      </c>
      <c r="D1558" s="4">
        <v>2</v>
      </c>
      <c r="E1558" s="3" t="s">
        <v>3948</v>
      </c>
    </row>
    <row r="1559" spans="1:5" x14ac:dyDescent="0.3">
      <c r="A1559" s="3" t="s">
        <v>3949</v>
      </c>
      <c r="B1559" s="3" t="s">
        <v>3950</v>
      </c>
      <c r="C1559" s="3" t="str">
        <f>HYPERLINK("https://www.ebi.ac.uk/QuickGO/term/GO:0035066","QuickGO")</f>
        <v>QuickGO</v>
      </c>
      <c r="D1559" s="4">
        <v>1</v>
      </c>
      <c r="E1559" s="3" t="s">
        <v>360</v>
      </c>
    </row>
    <row r="1560" spans="1:5" x14ac:dyDescent="0.3">
      <c r="A1560" s="3" t="s">
        <v>3951</v>
      </c>
      <c r="B1560" s="3" t="s">
        <v>3952</v>
      </c>
      <c r="C1560" s="3" t="str">
        <f>HYPERLINK("https://www.ebi.ac.uk/QuickGO/term/GO:0035067","QuickGO")</f>
        <v>QuickGO</v>
      </c>
      <c r="D1560" s="4">
        <v>1</v>
      </c>
      <c r="E1560" s="3" t="s">
        <v>40</v>
      </c>
    </row>
    <row r="1561" spans="1:5" x14ac:dyDescent="0.3">
      <c r="A1561" s="3" t="s">
        <v>3953</v>
      </c>
      <c r="B1561" s="3" t="s">
        <v>3954</v>
      </c>
      <c r="C1561" s="3" t="str">
        <f>HYPERLINK("https://www.ebi.ac.uk/QuickGO/term/GO:0035093","QuickGO")</f>
        <v>QuickGO</v>
      </c>
      <c r="D1561" s="4">
        <v>1</v>
      </c>
      <c r="E1561" s="3" t="s">
        <v>10</v>
      </c>
    </row>
    <row r="1562" spans="1:5" x14ac:dyDescent="0.3">
      <c r="A1562" s="3" t="s">
        <v>3955</v>
      </c>
      <c r="B1562" s="3" t="s">
        <v>3956</v>
      </c>
      <c r="C1562" s="3" t="str">
        <f>HYPERLINK("https://www.ebi.ac.uk/QuickGO/term/GO:0035174","QuickGO")</f>
        <v>QuickGO</v>
      </c>
      <c r="D1562" s="4">
        <v>2</v>
      </c>
      <c r="E1562" s="3" t="s">
        <v>3957</v>
      </c>
    </row>
    <row r="1563" spans="1:5" x14ac:dyDescent="0.3">
      <c r="A1563" s="3" t="s">
        <v>3958</v>
      </c>
      <c r="B1563" s="3" t="s">
        <v>3959</v>
      </c>
      <c r="C1563" s="3" t="str">
        <f>HYPERLINK("https://www.ebi.ac.uk/QuickGO/term/GO:0035197","QuickGO")</f>
        <v>QuickGO</v>
      </c>
      <c r="D1563" s="4">
        <v>1</v>
      </c>
      <c r="E1563" s="3" t="s">
        <v>501</v>
      </c>
    </row>
    <row r="1564" spans="1:5" x14ac:dyDescent="0.3">
      <c r="A1564" s="3" t="s">
        <v>3960</v>
      </c>
      <c r="B1564" s="3" t="s">
        <v>3961</v>
      </c>
      <c r="C1564" s="3" t="str">
        <f>HYPERLINK("https://www.ebi.ac.uk/QuickGO/term/GO:0035234","QuickGO")</f>
        <v>QuickGO</v>
      </c>
      <c r="D1564" s="4">
        <v>1</v>
      </c>
      <c r="E1564" s="3" t="s">
        <v>515</v>
      </c>
    </row>
    <row r="1565" spans="1:5" x14ac:dyDescent="0.3">
      <c r="A1565" s="3" t="s">
        <v>3962</v>
      </c>
      <c r="B1565" s="3" t="s">
        <v>3963</v>
      </c>
      <c r="C1565" s="3" t="str">
        <f>HYPERLINK("https://www.ebi.ac.uk/QuickGO/term/GO:0035259","QuickGO")</f>
        <v>QuickGO</v>
      </c>
      <c r="D1565" s="4">
        <v>2</v>
      </c>
      <c r="E1565" s="3" t="s">
        <v>3964</v>
      </c>
    </row>
    <row r="1566" spans="1:5" x14ac:dyDescent="0.3">
      <c r="A1566" s="3" t="s">
        <v>3965</v>
      </c>
      <c r="B1566" s="3" t="s">
        <v>3966</v>
      </c>
      <c r="C1566" s="3" t="str">
        <f>HYPERLINK("https://www.ebi.ac.uk/QuickGO/term/GO:0035267","QuickGO")</f>
        <v>QuickGO</v>
      </c>
      <c r="D1566" s="4">
        <v>1</v>
      </c>
      <c r="E1566" s="3" t="s">
        <v>3325</v>
      </c>
    </row>
    <row r="1567" spans="1:5" x14ac:dyDescent="0.3">
      <c r="A1567" s="3" t="s">
        <v>3967</v>
      </c>
      <c r="B1567" s="3" t="s">
        <v>3968</v>
      </c>
      <c r="C1567" s="3" t="str">
        <f>HYPERLINK("https://www.ebi.ac.uk/QuickGO/term/GO:0035268","QuickGO")</f>
        <v>QuickGO</v>
      </c>
      <c r="D1567" s="4">
        <v>1</v>
      </c>
      <c r="E1567" s="3" t="s">
        <v>753</v>
      </c>
    </row>
    <row r="1568" spans="1:5" x14ac:dyDescent="0.3">
      <c r="A1568" s="3" t="s">
        <v>3969</v>
      </c>
      <c r="B1568" s="3" t="s">
        <v>3970</v>
      </c>
      <c r="C1568" s="3" t="str">
        <f>HYPERLINK("https://www.ebi.ac.uk/QuickGO/term/GO:0035269","QuickGO")</f>
        <v>QuickGO</v>
      </c>
      <c r="D1568" s="4">
        <v>1</v>
      </c>
      <c r="E1568" s="3" t="s">
        <v>753</v>
      </c>
    </row>
    <row r="1569" spans="1:5" x14ac:dyDescent="0.3">
      <c r="A1569" s="3" t="s">
        <v>3971</v>
      </c>
      <c r="B1569" s="3" t="s">
        <v>3972</v>
      </c>
      <c r="C1569" s="3" t="str">
        <f>HYPERLINK("https://www.ebi.ac.uk/QuickGO/term/GO:0035284","QuickGO")</f>
        <v>QuickGO</v>
      </c>
      <c r="D1569" s="4">
        <v>1</v>
      </c>
      <c r="E1569" s="3" t="s">
        <v>1973</v>
      </c>
    </row>
    <row r="1570" spans="1:5" x14ac:dyDescent="0.3">
      <c r="A1570" s="3" t="s">
        <v>3973</v>
      </c>
      <c r="B1570" s="3" t="s">
        <v>3974</v>
      </c>
      <c r="C1570" s="3" t="str">
        <f>HYPERLINK("https://www.ebi.ac.uk/QuickGO/term/GO:0035307","QuickGO")</f>
        <v>QuickGO</v>
      </c>
      <c r="D1570" s="4">
        <v>1</v>
      </c>
      <c r="E1570" s="3" t="s">
        <v>360</v>
      </c>
    </row>
    <row r="1571" spans="1:5" x14ac:dyDescent="0.3">
      <c r="A1571" s="3" t="s">
        <v>3975</v>
      </c>
      <c r="B1571" s="3" t="s">
        <v>3976</v>
      </c>
      <c r="C1571" s="3" t="str">
        <f>HYPERLINK("https://www.ebi.ac.uk/QuickGO/term/GO:0035308","QuickGO")</f>
        <v>QuickGO</v>
      </c>
      <c r="D1571" s="4">
        <v>1</v>
      </c>
      <c r="E1571" s="3" t="s">
        <v>2824</v>
      </c>
    </row>
    <row r="1572" spans="1:5" x14ac:dyDescent="0.3">
      <c r="A1572" s="3" t="s">
        <v>3977</v>
      </c>
      <c r="B1572" s="3" t="s">
        <v>3978</v>
      </c>
      <c r="C1572" s="3" t="str">
        <f>HYPERLINK("https://www.ebi.ac.uk/QuickGO/term/GO:0035313","QuickGO")</f>
        <v>QuickGO</v>
      </c>
      <c r="D1572" s="4">
        <v>1</v>
      </c>
      <c r="E1572" s="3" t="s">
        <v>1008</v>
      </c>
    </row>
    <row r="1573" spans="1:5" x14ac:dyDescent="0.3">
      <c r="A1573" s="3" t="s">
        <v>3979</v>
      </c>
      <c r="B1573" s="3" t="s">
        <v>3980</v>
      </c>
      <c r="C1573" s="3" t="str">
        <f>HYPERLINK("https://www.ebi.ac.uk/QuickGO/term/GO:0035327","QuickGO")</f>
        <v>QuickGO</v>
      </c>
      <c r="D1573" s="4">
        <v>1</v>
      </c>
      <c r="E1573" s="3" t="s">
        <v>192</v>
      </c>
    </row>
    <row r="1574" spans="1:5" x14ac:dyDescent="0.3">
      <c r="A1574" s="3" t="s">
        <v>3981</v>
      </c>
      <c r="B1574" s="3" t="s">
        <v>3982</v>
      </c>
      <c r="C1574" s="3" t="str">
        <f>HYPERLINK("https://www.ebi.ac.uk/QuickGO/term/GO:0035374","QuickGO")</f>
        <v>QuickGO</v>
      </c>
      <c r="D1574" s="4">
        <v>1</v>
      </c>
      <c r="E1574" s="3" t="s">
        <v>507</v>
      </c>
    </row>
    <row r="1575" spans="1:5" x14ac:dyDescent="0.3">
      <c r="A1575" s="3" t="s">
        <v>3983</v>
      </c>
      <c r="B1575" s="3" t="s">
        <v>3984</v>
      </c>
      <c r="C1575" s="3" t="str">
        <f>HYPERLINK("https://www.ebi.ac.uk/QuickGO/term/GO:0035401","QuickGO")</f>
        <v>QuickGO</v>
      </c>
      <c r="D1575" s="4">
        <v>1</v>
      </c>
      <c r="E1575" s="3" t="s">
        <v>876</v>
      </c>
    </row>
    <row r="1576" spans="1:5" x14ac:dyDescent="0.3">
      <c r="A1576" s="3" t="s">
        <v>3985</v>
      </c>
      <c r="B1576" s="3" t="s">
        <v>3986</v>
      </c>
      <c r="C1576" s="3" t="str">
        <f>HYPERLINK("https://www.ebi.ac.uk/QuickGO/term/GO:0035409","QuickGO")</f>
        <v>QuickGO</v>
      </c>
      <c r="D1576" s="4">
        <v>1</v>
      </c>
      <c r="E1576" s="3" t="s">
        <v>876</v>
      </c>
    </row>
    <row r="1577" spans="1:5" x14ac:dyDescent="0.3">
      <c r="A1577" s="3" t="s">
        <v>3987</v>
      </c>
      <c r="B1577" s="3" t="s">
        <v>3988</v>
      </c>
      <c r="C1577" s="3" t="str">
        <f>HYPERLINK("https://www.ebi.ac.uk/QuickGO/term/GO:0035455","QuickGO")</f>
        <v>QuickGO</v>
      </c>
      <c r="D1577" s="4">
        <v>1</v>
      </c>
      <c r="E1577" s="3" t="s">
        <v>78</v>
      </c>
    </row>
    <row r="1578" spans="1:5" x14ac:dyDescent="0.3">
      <c r="A1578" s="3" t="s">
        <v>3989</v>
      </c>
      <c r="B1578" s="3" t="s">
        <v>3990</v>
      </c>
      <c r="C1578" s="3" t="str">
        <f>HYPERLINK("https://www.ebi.ac.uk/QuickGO/term/GO:0035461","QuickGO")</f>
        <v>QuickGO</v>
      </c>
      <c r="D1578" s="4">
        <v>1</v>
      </c>
      <c r="E1578" s="3" t="s">
        <v>372</v>
      </c>
    </row>
    <row r="1579" spans="1:5" x14ac:dyDescent="0.3">
      <c r="A1579" s="3" t="s">
        <v>3991</v>
      </c>
      <c r="B1579" s="3" t="s">
        <v>3992</v>
      </c>
      <c r="C1579" s="3" t="str">
        <f>HYPERLINK("https://www.ebi.ac.uk/QuickGO/term/GO:0035472","QuickGO")</f>
        <v>QuickGO</v>
      </c>
      <c r="D1579" s="4">
        <v>1</v>
      </c>
      <c r="E1579" s="3" t="s">
        <v>942</v>
      </c>
    </row>
    <row r="1580" spans="1:5" x14ac:dyDescent="0.3">
      <c r="A1580" s="3" t="s">
        <v>3993</v>
      </c>
      <c r="B1580" s="3" t="s">
        <v>3994</v>
      </c>
      <c r="C1580" s="3" t="str">
        <f>HYPERLINK("https://www.ebi.ac.uk/QuickGO/term/GO:0035493","QuickGO")</f>
        <v>QuickGO</v>
      </c>
      <c r="D1580" s="4">
        <v>1</v>
      </c>
      <c r="E1580" s="3" t="s">
        <v>40</v>
      </c>
    </row>
    <row r="1581" spans="1:5" x14ac:dyDescent="0.3">
      <c r="A1581" s="3" t="s">
        <v>3995</v>
      </c>
      <c r="B1581" s="3" t="s">
        <v>3996</v>
      </c>
      <c r="C1581" s="3" t="str">
        <f>HYPERLINK("https://www.ebi.ac.uk/QuickGO/term/GO:0035509","QuickGO")</f>
        <v>QuickGO</v>
      </c>
      <c r="D1581" s="4">
        <v>1</v>
      </c>
      <c r="E1581" s="3" t="s">
        <v>58</v>
      </c>
    </row>
    <row r="1582" spans="1:5" x14ac:dyDescent="0.3">
      <c r="A1582" s="3" t="s">
        <v>3997</v>
      </c>
      <c r="B1582" s="3" t="s">
        <v>3998</v>
      </c>
      <c r="C1582" s="3" t="str">
        <f>HYPERLINK("https://www.ebi.ac.uk/QuickGO/term/GO:0035556","QuickGO")</f>
        <v>QuickGO</v>
      </c>
      <c r="D1582" s="4">
        <v>7</v>
      </c>
      <c r="E1582" s="3" t="s">
        <v>3999</v>
      </c>
    </row>
    <row r="1583" spans="1:5" x14ac:dyDescent="0.3">
      <c r="A1583" s="3" t="s">
        <v>4000</v>
      </c>
      <c r="B1583" s="3" t="s">
        <v>4001</v>
      </c>
      <c r="C1583" s="3" t="str">
        <f>HYPERLINK("https://www.ebi.ac.uk/QuickGO/term/GO:0035577","QuickGO")</f>
        <v>QuickGO</v>
      </c>
      <c r="D1583" s="4">
        <v>1</v>
      </c>
      <c r="E1583" s="3" t="s">
        <v>2124</v>
      </c>
    </row>
    <row r="1584" spans="1:5" x14ac:dyDescent="0.3">
      <c r="A1584" s="3" t="s">
        <v>4002</v>
      </c>
      <c r="B1584" s="3" t="s">
        <v>4003</v>
      </c>
      <c r="C1584" s="3" t="str">
        <f>HYPERLINK("https://www.ebi.ac.uk/QuickGO/term/GO:0035584","QuickGO")</f>
        <v>QuickGO</v>
      </c>
      <c r="D1584" s="4">
        <v>3</v>
      </c>
      <c r="E1584" s="3" t="s">
        <v>4004</v>
      </c>
    </row>
    <row r="1585" spans="1:5" x14ac:dyDescent="0.3">
      <c r="A1585" s="3" t="s">
        <v>4005</v>
      </c>
      <c r="B1585" s="3" t="s">
        <v>4006</v>
      </c>
      <c r="C1585" s="3" t="str">
        <f>HYPERLINK("https://www.ebi.ac.uk/QuickGO/term/GO:0035591","QuickGO")</f>
        <v>QuickGO</v>
      </c>
      <c r="D1585" s="4">
        <v>1</v>
      </c>
      <c r="E1585" s="3" t="s">
        <v>962</v>
      </c>
    </row>
    <row r="1586" spans="1:5" x14ac:dyDescent="0.3">
      <c r="A1586" s="3" t="s">
        <v>4007</v>
      </c>
      <c r="B1586" s="3" t="s">
        <v>4008</v>
      </c>
      <c r="C1586" s="3" t="str">
        <f>HYPERLINK("https://www.ebi.ac.uk/QuickGO/term/GO:0035631","QuickGO")</f>
        <v>QuickGO</v>
      </c>
      <c r="D1586" s="4">
        <v>1</v>
      </c>
      <c r="E1586" s="3" t="s">
        <v>560</v>
      </c>
    </row>
    <row r="1587" spans="1:5" x14ac:dyDescent="0.3">
      <c r="A1587" s="3" t="s">
        <v>4009</v>
      </c>
      <c r="B1587" s="3" t="s">
        <v>4010</v>
      </c>
      <c r="C1587" s="3" t="str">
        <f>HYPERLINK("https://www.ebi.ac.uk/QuickGO/term/GO:0035641","QuickGO")</f>
        <v>QuickGO</v>
      </c>
      <c r="D1587" s="4">
        <v>1</v>
      </c>
      <c r="E1587" s="3" t="s">
        <v>1933</v>
      </c>
    </row>
    <row r="1588" spans="1:5" x14ac:dyDescent="0.3">
      <c r="A1588" s="3" t="s">
        <v>4011</v>
      </c>
      <c r="B1588" s="3" t="s">
        <v>4012</v>
      </c>
      <c r="C1588" s="3" t="str">
        <f>HYPERLINK("https://www.ebi.ac.uk/QuickGO/term/GO:0035645","QuickGO")</f>
        <v>QuickGO</v>
      </c>
      <c r="D1588" s="4">
        <v>1</v>
      </c>
      <c r="E1588" s="3" t="s">
        <v>939</v>
      </c>
    </row>
    <row r="1589" spans="1:5" x14ac:dyDescent="0.3">
      <c r="A1589" s="3" t="s">
        <v>4013</v>
      </c>
      <c r="B1589" s="3" t="s">
        <v>4014</v>
      </c>
      <c r="C1589" s="3" t="str">
        <f>HYPERLINK("https://www.ebi.ac.uk/QuickGO/term/GO:0035655","QuickGO")</f>
        <v>QuickGO</v>
      </c>
      <c r="D1589" s="4">
        <v>1</v>
      </c>
      <c r="E1589" s="3" t="s">
        <v>2377</v>
      </c>
    </row>
    <row r="1590" spans="1:5" x14ac:dyDescent="0.3">
      <c r="A1590" s="3" t="s">
        <v>4015</v>
      </c>
      <c r="B1590" s="3" t="s">
        <v>4016</v>
      </c>
      <c r="C1590" s="3" t="str">
        <f>HYPERLINK("https://www.ebi.ac.uk/QuickGO/term/GO:0035675","QuickGO")</f>
        <v>QuickGO</v>
      </c>
      <c r="D1590" s="4">
        <v>1</v>
      </c>
      <c r="E1590" s="3" t="s">
        <v>2105</v>
      </c>
    </row>
    <row r="1591" spans="1:5" x14ac:dyDescent="0.3">
      <c r="A1591" s="3" t="s">
        <v>4017</v>
      </c>
      <c r="B1591" s="3" t="s">
        <v>4018</v>
      </c>
      <c r="C1591" s="3" t="str">
        <f>HYPERLINK("https://www.ebi.ac.uk/QuickGO/term/GO:0035686","QuickGO")</f>
        <v>QuickGO</v>
      </c>
      <c r="D1591" s="4">
        <v>1</v>
      </c>
      <c r="E1591" s="3" t="s">
        <v>845</v>
      </c>
    </row>
    <row r="1592" spans="1:5" x14ac:dyDescent="0.3">
      <c r="A1592" s="3" t="s">
        <v>4019</v>
      </c>
      <c r="B1592" s="3" t="s">
        <v>4020</v>
      </c>
      <c r="C1592" s="3" t="str">
        <f>HYPERLINK("https://www.ebi.ac.uk/QuickGO/term/GO:0035690","QuickGO")</f>
        <v>QuickGO</v>
      </c>
      <c r="D1592" s="4">
        <v>4</v>
      </c>
      <c r="E1592" s="3" t="s">
        <v>4021</v>
      </c>
    </row>
    <row r="1593" spans="1:5" x14ac:dyDescent="0.3">
      <c r="A1593" s="3" t="s">
        <v>4022</v>
      </c>
      <c r="B1593" s="3" t="s">
        <v>4023</v>
      </c>
      <c r="C1593" s="3" t="str">
        <f>HYPERLINK("https://www.ebi.ac.uk/QuickGO/term/GO:0035722","QuickGO")</f>
        <v>QuickGO</v>
      </c>
      <c r="D1593" s="4">
        <v>1</v>
      </c>
      <c r="E1593" s="3" t="s">
        <v>876</v>
      </c>
    </row>
    <row r="1594" spans="1:5" x14ac:dyDescent="0.3">
      <c r="A1594" s="3" t="s">
        <v>4024</v>
      </c>
      <c r="B1594" s="3" t="s">
        <v>4025</v>
      </c>
      <c r="C1594" s="3" t="str">
        <f>HYPERLINK("https://www.ebi.ac.uk/QuickGO/term/GO:0035744","QuickGO")</f>
        <v>QuickGO</v>
      </c>
      <c r="D1594" s="4">
        <v>2</v>
      </c>
      <c r="E1594" s="3" t="s">
        <v>3059</v>
      </c>
    </row>
    <row r="1595" spans="1:5" x14ac:dyDescent="0.3">
      <c r="A1595" s="3" t="s">
        <v>4026</v>
      </c>
      <c r="B1595" s="3" t="s">
        <v>4027</v>
      </c>
      <c r="C1595" s="3" t="str">
        <f>HYPERLINK("https://www.ebi.ac.uk/QuickGO/term/GO:0035745","QuickGO")</f>
        <v>QuickGO</v>
      </c>
      <c r="D1595" s="4">
        <v>1</v>
      </c>
      <c r="E1595" s="3" t="s">
        <v>997</v>
      </c>
    </row>
    <row r="1596" spans="1:5" x14ac:dyDescent="0.3">
      <c r="A1596" s="3" t="s">
        <v>4028</v>
      </c>
      <c r="B1596" s="3" t="s">
        <v>4029</v>
      </c>
      <c r="C1596" s="3" t="str">
        <f>HYPERLINK("https://www.ebi.ac.uk/QuickGO/term/GO:0035774","QuickGO")</f>
        <v>QuickGO</v>
      </c>
      <c r="D1596" s="4">
        <v>1</v>
      </c>
      <c r="E1596" s="3" t="s">
        <v>2372</v>
      </c>
    </row>
    <row r="1597" spans="1:5" x14ac:dyDescent="0.3">
      <c r="A1597" s="3" t="s">
        <v>4030</v>
      </c>
      <c r="B1597" s="3" t="s">
        <v>4031</v>
      </c>
      <c r="C1597" s="3" t="str">
        <f>HYPERLINK("https://www.ebi.ac.uk/QuickGO/term/GO:0035809","QuickGO")</f>
        <v>QuickGO</v>
      </c>
      <c r="D1597" s="4">
        <v>1</v>
      </c>
      <c r="E1597" s="3" t="s">
        <v>443</v>
      </c>
    </row>
    <row r="1598" spans="1:5" x14ac:dyDescent="0.3">
      <c r="A1598" s="3" t="s">
        <v>4032</v>
      </c>
      <c r="B1598" s="3" t="s">
        <v>4033</v>
      </c>
      <c r="C1598" s="3" t="str">
        <f>HYPERLINK("https://www.ebi.ac.uk/QuickGO/term/GO:0035861","QuickGO")</f>
        <v>QuickGO</v>
      </c>
      <c r="D1598" s="4">
        <v>1</v>
      </c>
      <c r="E1598" s="3" t="s">
        <v>498</v>
      </c>
    </row>
    <row r="1599" spans="1:5" x14ac:dyDescent="0.3">
      <c r="A1599" s="3" t="s">
        <v>4034</v>
      </c>
      <c r="B1599" s="3" t="s">
        <v>4035</v>
      </c>
      <c r="C1599" s="3" t="str">
        <f>HYPERLINK("https://www.ebi.ac.uk/QuickGO/term/GO:0035914","QuickGO")</f>
        <v>QuickGO</v>
      </c>
      <c r="D1599" s="4">
        <v>2</v>
      </c>
      <c r="E1599" s="3" t="s">
        <v>4036</v>
      </c>
    </row>
    <row r="1600" spans="1:5" x14ac:dyDescent="0.3">
      <c r="A1600" s="3" t="s">
        <v>4037</v>
      </c>
      <c r="B1600" s="3" t="s">
        <v>4038</v>
      </c>
      <c r="C1600" s="3" t="str">
        <f>HYPERLINK("https://www.ebi.ac.uk/QuickGO/term/GO:0035948","QuickGO")</f>
        <v>QuickGO</v>
      </c>
      <c r="D1600" s="4">
        <v>1</v>
      </c>
      <c r="E1600" s="3" t="s">
        <v>2372</v>
      </c>
    </row>
    <row r="1601" spans="1:5" x14ac:dyDescent="0.3">
      <c r="A1601" s="3" t="s">
        <v>4039</v>
      </c>
      <c r="B1601" s="3" t="s">
        <v>4040</v>
      </c>
      <c r="C1601" s="3" t="str">
        <f>HYPERLINK("https://www.ebi.ac.uk/QuickGO/term/GO:0035965","QuickGO")</f>
        <v>QuickGO</v>
      </c>
      <c r="D1601" s="4">
        <v>1</v>
      </c>
      <c r="E1601" s="3" t="s">
        <v>782</v>
      </c>
    </row>
    <row r="1602" spans="1:5" x14ac:dyDescent="0.3">
      <c r="A1602" s="3" t="s">
        <v>4041</v>
      </c>
      <c r="B1602" s="3" t="s">
        <v>4042</v>
      </c>
      <c r="C1602" s="3" t="str">
        <f>HYPERLINK("https://www.ebi.ac.uk/QuickGO/term/GO:0035970","QuickGO")</f>
        <v>QuickGO</v>
      </c>
      <c r="D1602" s="4">
        <v>1</v>
      </c>
      <c r="E1602" s="3" t="s">
        <v>46</v>
      </c>
    </row>
    <row r="1603" spans="1:5" x14ac:dyDescent="0.3">
      <c r="A1603" s="3" t="s">
        <v>4043</v>
      </c>
      <c r="B1603" s="3" t="s">
        <v>4044</v>
      </c>
      <c r="C1603" s="3" t="str">
        <f>HYPERLINK("https://www.ebi.ac.uk/QuickGO/term/GO:0035987","QuickGO")</f>
        <v>QuickGO</v>
      </c>
      <c r="D1603" s="4">
        <v>1</v>
      </c>
      <c r="E1603" s="3" t="s">
        <v>408</v>
      </c>
    </row>
    <row r="1604" spans="1:5" x14ac:dyDescent="0.3">
      <c r="A1604" s="3" t="s">
        <v>4045</v>
      </c>
      <c r="B1604" s="3" t="s">
        <v>4046</v>
      </c>
      <c r="C1604" s="3" t="str">
        <f>HYPERLINK("https://www.ebi.ac.uk/QuickGO/term/GO:0035994","QuickGO")</f>
        <v>QuickGO</v>
      </c>
      <c r="D1604" s="4">
        <v>1</v>
      </c>
      <c r="E1604" s="3" t="s">
        <v>1849</v>
      </c>
    </row>
    <row r="1605" spans="1:5" x14ac:dyDescent="0.3">
      <c r="A1605" s="3" t="s">
        <v>4047</v>
      </c>
      <c r="B1605" s="3" t="s">
        <v>4048</v>
      </c>
      <c r="C1605" s="3" t="str">
        <f>HYPERLINK("https://www.ebi.ac.uk/QuickGO/term/GO:0035995","QuickGO")</f>
        <v>QuickGO</v>
      </c>
      <c r="D1605" s="4">
        <v>1</v>
      </c>
      <c r="E1605" s="3" t="s">
        <v>348</v>
      </c>
    </row>
    <row r="1606" spans="1:5" x14ac:dyDescent="0.3">
      <c r="A1606" s="3" t="s">
        <v>4049</v>
      </c>
      <c r="B1606" s="3" t="s">
        <v>4050</v>
      </c>
      <c r="C1606" s="3" t="str">
        <f>HYPERLINK("https://www.ebi.ac.uk/QuickGO/term/GO:0036002","QuickGO")</f>
        <v>QuickGO</v>
      </c>
      <c r="D1606" s="4">
        <v>1</v>
      </c>
      <c r="E1606" s="3" t="s">
        <v>4051</v>
      </c>
    </row>
    <row r="1607" spans="1:5" x14ac:dyDescent="0.3">
      <c r="A1607" s="3" t="s">
        <v>4052</v>
      </c>
      <c r="B1607" s="3" t="s">
        <v>4053</v>
      </c>
      <c r="C1607" s="3" t="str">
        <f>HYPERLINK("https://www.ebi.ac.uk/QuickGO/term/GO:0036010","QuickGO")</f>
        <v>QuickGO</v>
      </c>
      <c r="D1607" s="4">
        <v>1</v>
      </c>
      <c r="E1607" s="3" t="s">
        <v>3293</v>
      </c>
    </row>
    <row r="1608" spans="1:5" x14ac:dyDescent="0.3">
      <c r="A1608" s="3" t="s">
        <v>4054</v>
      </c>
      <c r="B1608" s="3" t="s">
        <v>4055</v>
      </c>
      <c r="C1608" s="3" t="str">
        <f>HYPERLINK("https://www.ebi.ac.uk/QuickGO/term/GO:0036019","QuickGO")</f>
        <v>QuickGO</v>
      </c>
      <c r="D1608" s="4">
        <v>1</v>
      </c>
      <c r="E1608" s="3" t="s">
        <v>501</v>
      </c>
    </row>
    <row r="1609" spans="1:5" x14ac:dyDescent="0.3">
      <c r="A1609" s="3" t="s">
        <v>4056</v>
      </c>
      <c r="B1609" s="3" t="s">
        <v>4057</v>
      </c>
      <c r="C1609" s="3" t="str">
        <f>HYPERLINK("https://www.ebi.ac.uk/QuickGO/term/GO:0036041","QuickGO")</f>
        <v>QuickGO</v>
      </c>
      <c r="D1609" s="4">
        <v>2</v>
      </c>
      <c r="E1609" s="3" t="s">
        <v>4058</v>
      </c>
    </row>
    <row r="1610" spans="1:5" x14ac:dyDescent="0.3">
      <c r="A1610" s="3" t="s">
        <v>4059</v>
      </c>
      <c r="B1610" s="3" t="s">
        <v>4060</v>
      </c>
      <c r="C1610" s="3" t="str">
        <f>HYPERLINK("https://www.ebi.ac.uk/QuickGO/term/GO:0036065","QuickGO")</f>
        <v>QuickGO</v>
      </c>
      <c r="D1610" s="4">
        <v>1</v>
      </c>
      <c r="E1610" s="3" t="s">
        <v>2027</v>
      </c>
    </row>
    <row r="1611" spans="1:5" x14ac:dyDescent="0.3">
      <c r="A1611" s="3" t="s">
        <v>4061</v>
      </c>
      <c r="B1611" s="3" t="s">
        <v>4062</v>
      </c>
      <c r="C1611" s="3" t="str">
        <f>HYPERLINK("https://www.ebi.ac.uk/QuickGO/term/GO:0036091","QuickGO")</f>
        <v>QuickGO</v>
      </c>
      <c r="D1611" s="4">
        <v>1</v>
      </c>
      <c r="E1611" s="3" t="s">
        <v>1413</v>
      </c>
    </row>
    <row r="1612" spans="1:5" x14ac:dyDescent="0.3">
      <c r="A1612" s="3" t="s">
        <v>4063</v>
      </c>
      <c r="B1612" s="3" t="s">
        <v>4064</v>
      </c>
      <c r="C1612" s="3" t="str">
        <f>HYPERLINK("https://www.ebi.ac.uk/QuickGO/term/GO:0036120","QuickGO")</f>
        <v>QuickGO</v>
      </c>
      <c r="D1612" s="4">
        <v>1</v>
      </c>
      <c r="E1612" s="3" t="s">
        <v>342</v>
      </c>
    </row>
    <row r="1613" spans="1:5" x14ac:dyDescent="0.3">
      <c r="A1613" s="3" t="s">
        <v>4065</v>
      </c>
      <c r="B1613" s="3" t="s">
        <v>4066</v>
      </c>
      <c r="C1613" s="3" t="str">
        <f>HYPERLINK("https://www.ebi.ac.uk/QuickGO/term/GO:0036245","QuickGO")</f>
        <v>QuickGO</v>
      </c>
      <c r="D1613" s="4">
        <v>1</v>
      </c>
      <c r="E1613" s="3" t="s">
        <v>104</v>
      </c>
    </row>
    <row r="1614" spans="1:5" x14ac:dyDescent="0.3">
      <c r="A1614" s="3" t="s">
        <v>4067</v>
      </c>
      <c r="B1614" s="3" t="s">
        <v>4068</v>
      </c>
      <c r="C1614" s="3" t="str">
        <f>HYPERLINK("https://www.ebi.ac.uk/QuickGO/term/GO:0036257","QuickGO")</f>
        <v>QuickGO</v>
      </c>
      <c r="D1614" s="4">
        <v>1</v>
      </c>
      <c r="E1614" s="3" t="s">
        <v>1569</v>
      </c>
    </row>
    <row r="1615" spans="1:5" x14ac:dyDescent="0.3">
      <c r="A1615" s="3" t="s">
        <v>4069</v>
      </c>
      <c r="B1615" s="3" t="s">
        <v>4070</v>
      </c>
      <c r="C1615" s="3" t="str">
        <f>HYPERLINK("https://www.ebi.ac.uk/QuickGO/term/GO:0036258","QuickGO")</f>
        <v>QuickGO</v>
      </c>
      <c r="D1615" s="4">
        <v>1</v>
      </c>
      <c r="E1615" s="3" t="s">
        <v>1253</v>
      </c>
    </row>
    <row r="1616" spans="1:5" x14ac:dyDescent="0.3">
      <c r="A1616" s="3" t="s">
        <v>4071</v>
      </c>
      <c r="B1616" s="3" t="s">
        <v>4072</v>
      </c>
      <c r="C1616" s="3" t="str">
        <f>HYPERLINK("https://www.ebi.ac.uk/QuickGO/term/GO:0036302","QuickGO")</f>
        <v>QuickGO</v>
      </c>
      <c r="D1616" s="4">
        <v>1</v>
      </c>
      <c r="E1616" s="3" t="s">
        <v>292</v>
      </c>
    </row>
    <row r="1617" spans="1:5" x14ac:dyDescent="0.3">
      <c r="A1617" s="3" t="s">
        <v>4073</v>
      </c>
      <c r="B1617" s="3" t="s">
        <v>4074</v>
      </c>
      <c r="C1617" s="3" t="str">
        <f>HYPERLINK("https://www.ebi.ac.uk/QuickGO/term/GO:0036376","QuickGO")</f>
        <v>QuickGO</v>
      </c>
      <c r="D1617" s="4">
        <v>2</v>
      </c>
      <c r="E1617" s="3" t="s">
        <v>307</v>
      </c>
    </row>
    <row r="1618" spans="1:5" x14ac:dyDescent="0.3">
      <c r="A1618" s="3" t="s">
        <v>4075</v>
      </c>
      <c r="B1618" s="3" t="s">
        <v>4076</v>
      </c>
      <c r="C1618" s="3" t="str">
        <f>HYPERLINK("https://www.ebi.ac.uk/QuickGO/term/GO:0036440","QuickGO")</f>
        <v>QuickGO</v>
      </c>
      <c r="D1618" s="4">
        <v>1</v>
      </c>
      <c r="E1618" s="3" t="s">
        <v>738</v>
      </c>
    </row>
    <row r="1619" spans="1:5" x14ac:dyDescent="0.3">
      <c r="A1619" s="3" t="s">
        <v>4077</v>
      </c>
      <c r="B1619" s="3" t="s">
        <v>4078</v>
      </c>
      <c r="C1619" s="3" t="str">
        <f>HYPERLINK("https://www.ebi.ac.uk/QuickGO/term/GO:0036464","QuickGO")</f>
        <v>QuickGO</v>
      </c>
      <c r="D1619" s="4">
        <v>2</v>
      </c>
      <c r="E1619" s="3" t="s">
        <v>4079</v>
      </c>
    </row>
    <row r="1620" spans="1:5" x14ac:dyDescent="0.3">
      <c r="A1620" s="3" t="s">
        <v>4080</v>
      </c>
      <c r="B1620" s="3" t="s">
        <v>4081</v>
      </c>
      <c r="C1620" s="3" t="str">
        <f>HYPERLINK("https://www.ebi.ac.uk/QuickGO/term/GO:0036465","QuickGO")</f>
        <v>QuickGO</v>
      </c>
      <c r="D1620" s="4">
        <v>1</v>
      </c>
      <c r="E1620" s="3" t="s">
        <v>3056</v>
      </c>
    </row>
    <row r="1621" spans="1:5" x14ac:dyDescent="0.3">
      <c r="A1621" s="3" t="s">
        <v>4082</v>
      </c>
      <c r="B1621" s="3" t="s">
        <v>4083</v>
      </c>
      <c r="C1621" s="3" t="str">
        <f>HYPERLINK("https://www.ebi.ac.uk/QuickGO/term/GO:0036502","QuickGO")</f>
        <v>QuickGO</v>
      </c>
      <c r="D1621" s="4">
        <v>1</v>
      </c>
      <c r="E1621" s="3" t="s">
        <v>578</v>
      </c>
    </row>
    <row r="1622" spans="1:5" x14ac:dyDescent="0.3">
      <c r="A1622" s="3" t="s">
        <v>4084</v>
      </c>
      <c r="B1622" s="3" t="s">
        <v>4085</v>
      </c>
      <c r="C1622" s="3" t="str">
        <f>HYPERLINK("https://www.ebi.ac.uk/QuickGO/term/GO:0036513","QuickGO")</f>
        <v>QuickGO</v>
      </c>
      <c r="D1622" s="4">
        <v>1</v>
      </c>
      <c r="E1622" s="3" t="s">
        <v>578</v>
      </c>
    </row>
    <row r="1623" spans="1:5" x14ac:dyDescent="0.3">
      <c r="A1623" s="3" t="s">
        <v>4086</v>
      </c>
      <c r="B1623" s="3" t="s">
        <v>4087</v>
      </c>
      <c r="C1623" s="3" t="str">
        <f>HYPERLINK("https://www.ebi.ac.uk/QuickGO/term/GO:0038001","QuickGO")</f>
        <v>QuickGO</v>
      </c>
      <c r="D1623" s="4">
        <v>1</v>
      </c>
      <c r="E1623" s="3" t="s">
        <v>498</v>
      </c>
    </row>
    <row r="1624" spans="1:5" x14ac:dyDescent="0.3">
      <c r="A1624" s="3" t="s">
        <v>4088</v>
      </c>
      <c r="B1624" s="3" t="s">
        <v>4089</v>
      </c>
      <c r="C1624" s="3" t="str">
        <f>HYPERLINK("https://www.ebi.ac.uk/QuickGO/term/GO:0038009","QuickGO")</f>
        <v>QuickGO</v>
      </c>
      <c r="D1624" s="4">
        <v>1</v>
      </c>
      <c r="E1624" s="3" t="s">
        <v>348</v>
      </c>
    </row>
    <row r="1625" spans="1:5" x14ac:dyDescent="0.3">
      <c r="A1625" s="3" t="s">
        <v>4090</v>
      </c>
      <c r="B1625" s="3" t="s">
        <v>4091</v>
      </c>
      <c r="C1625" s="3" t="str">
        <f>HYPERLINK("https://www.ebi.ac.uk/QuickGO/term/GO:0038023","QuickGO")</f>
        <v>QuickGO</v>
      </c>
      <c r="D1625" s="4">
        <v>6</v>
      </c>
      <c r="E1625" s="3" t="s">
        <v>4092</v>
      </c>
    </row>
    <row r="1626" spans="1:5" x14ac:dyDescent="0.3">
      <c r="A1626" s="3" t="s">
        <v>4093</v>
      </c>
      <c r="B1626" s="3" t="s">
        <v>4094</v>
      </c>
      <c r="C1626" s="3" t="str">
        <f>HYPERLINK("https://www.ebi.ac.uk/QuickGO/term/GO:0038083","QuickGO")</f>
        <v>QuickGO</v>
      </c>
      <c r="D1626" s="4">
        <v>1</v>
      </c>
      <c r="E1626" s="3" t="s">
        <v>342</v>
      </c>
    </row>
    <row r="1627" spans="1:5" x14ac:dyDescent="0.3">
      <c r="A1627" s="3" t="s">
        <v>4095</v>
      </c>
      <c r="B1627" s="3" t="s">
        <v>4096</v>
      </c>
      <c r="C1627" s="3" t="str">
        <f>HYPERLINK("https://www.ebi.ac.uk/QuickGO/term/GO:0038092","QuickGO")</f>
        <v>QuickGO</v>
      </c>
      <c r="D1627" s="4">
        <v>1</v>
      </c>
      <c r="E1627" s="3" t="s">
        <v>183</v>
      </c>
    </row>
    <row r="1628" spans="1:5" x14ac:dyDescent="0.3">
      <c r="A1628" s="3" t="s">
        <v>4097</v>
      </c>
      <c r="B1628" s="3" t="s">
        <v>4098</v>
      </c>
      <c r="C1628" s="3" t="str">
        <f>HYPERLINK("https://www.ebi.ac.uk/QuickGO/term/GO:0038106","QuickGO")</f>
        <v>QuickGO</v>
      </c>
      <c r="D1628" s="4">
        <v>1</v>
      </c>
      <c r="E1628" s="3" t="s">
        <v>942</v>
      </c>
    </row>
    <row r="1629" spans="1:5" x14ac:dyDescent="0.3">
      <c r="A1629" s="3" t="s">
        <v>4099</v>
      </c>
      <c r="B1629" s="3" t="s">
        <v>4100</v>
      </c>
      <c r="C1629" s="3" t="str">
        <f>HYPERLINK("https://www.ebi.ac.uk/QuickGO/term/GO:0038147","QuickGO")</f>
        <v>QuickGO</v>
      </c>
      <c r="D1629" s="4">
        <v>1</v>
      </c>
      <c r="E1629" s="3" t="s">
        <v>2972</v>
      </c>
    </row>
    <row r="1630" spans="1:5" x14ac:dyDescent="0.3">
      <c r="A1630" s="3" t="s">
        <v>4101</v>
      </c>
      <c r="B1630" s="3" t="s">
        <v>4102</v>
      </c>
      <c r="C1630" s="3" t="str">
        <f>HYPERLINK("https://www.ebi.ac.uk/QuickGO/term/GO:0038160","QuickGO")</f>
        <v>QuickGO</v>
      </c>
      <c r="D1630" s="4">
        <v>1</v>
      </c>
      <c r="E1630" s="3" t="s">
        <v>2972</v>
      </c>
    </row>
    <row r="1631" spans="1:5" x14ac:dyDescent="0.3">
      <c r="A1631" s="3" t="s">
        <v>4103</v>
      </c>
      <c r="B1631" s="3" t="s">
        <v>4104</v>
      </c>
      <c r="C1631" s="3" t="str">
        <f>HYPERLINK("https://www.ebi.ac.uk/QuickGO/term/GO:0038162","QuickGO")</f>
        <v>QuickGO</v>
      </c>
      <c r="D1631" s="4">
        <v>1</v>
      </c>
      <c r="E1631" s="3" t="s">
        <v>984</v>
      </c>
    </row>
    <row r="1632" spans="1:5" x14ac:dyDescent="0.3">
      <c r="A1632" s="3" t="s">
        <v>4105</v>
      </c>
      <c r="B1632" s="3" t="s">
        <v>4106</v>
      </c>
      <c r="C1632" s="3" t="str">
        <f>HYPERLINK("https://www.ebi.ac.uk/QuickGO/term/GO:0038180","QuickGO")</f>
        <v>QuickGO</v>
      </c>
      <c r="D1632" s="4">
        <v>1</v>
      </c>
      <c r="E1632" s="3" t="s">
        <v>2944</v>
      </c>
    </row>
    <row r="1633" spans="1:5" x14ac:dyDescent="0.3">
      <c r="A1633" s="3" t="s">
        <v>4107</v>
      </c>
      <c r="B1633" s="3" t="s">
        <v>4108</v>
      </c>
      <c r="C1633" s="3" t="str">
        <f>HYPERLINK("https://www.ebi.ac.uk/QuickGO/term/GO:0039694","QuickGO")</f>
        <v>QuickGO</v>
      </c>
      <c r="D1633" s="4">
        <v>1</v>
      </c>
      <c r="E1633" s="3" t="s">
        <v>3056</v>
      </c>
    </row>
    <row r="1634" spans="1:5" x14ac:dyDescent="0.3">
      <c r="A1634" s="3" t="s">
        <v>4109</v>
      </c>
      <c r="B1634" s="3" t="s">
        <v>4110</v>
      </c>
      <c r="C1634" s="3" t="str">
        <f>HYPERLINK("https://www.ebi.ac.uk/QuickGO/term/GO:0040008","QuickGO")</f>
        <v>QuickGO</v>
      </c>
      <c r="D1634" s="4">
        <v>1</v>
      </c>
      <c r="E1634" s="3" t="s">
        <v>992</v>
      </c>
    </row>
    <row r="1635" spans="1:5" x14ac:dyDescent="0.3">
      <c r="A1635" s="3" t="s">
        <v>4111</v>
      </c>
      <c r="B1635" s="3" t="s">
        <v>4112</v>
      </c>
      <c r="C1635" s="3" t="str">
        <f>HYPERLINK("https://www.ebi.ac.uk/QuickGO/term/GO:0040012","QuickGO")</f>
        <v>QuickGO</v>
      </c>
      <c r="D1635" s="4">
        <v>1</v>
      </c>
      <c r="E1635" s="3" t="s">
        <v>40</v>
      </c>
    </row>
    <row r="1636" spans="1:5" x14ac:dyDescent="0.3">
      <c r="A1636" s="3" t="s">
        <v>4113</v>
      </c>
      <c r="B1636" s="3" t="s">
        <v>4114</v>
      </c>
      <c r="C1636" s="3" t="str">
        <f>HYPERLINK("https://www.ebi.ac.uk/QuickGO/term/GO:0040014","QuickGO")</f>
        <v>QuickGO</v>
      </c>
      <c r="D1636" s="4">
        <v>2</v>
      </c>
      <c r="E1636" s="3" t="s">
        <v>4115</v>
      </c>
    </row>
    <row r="1637" spans="1:5" x14ac:dyDescent="0.3">
      <c r="A1637" s="3" t="s">
        <v>4116</v>
      </c>
      <c r="B1637" s="3" t="s">
        <v>4117</v>
      </c>
      <c r="C1637" s="3" t="str">
        <f>HYPERLINK("https://www.ebi.ac.uk/QuickGO/term/GO:0040015","QuickGO")</f>
        <v>QuickGO</v>
      </c>
      <c r="D1637" s="4">
        <v>1</v>
      </c>
      <c r="E1637" s="3" t="s">
        <v>253</v>
      </c>
    </row>
    <row r="1638" spans="1:5" x14ac:dyDescent="0.3">
      <c r="A1638" s="3" t="s">
        <v>4118</v>
      </c>
      <c r="B1638" s="3" t="s">
        <v>4119</v>
      </c>
      <c r="C1638" s="3" t="str">
        <f>HYPERLINK("https://www.ebi.ac.uk/QuickGO/term/GO:0040018","QuickGO")</f>
        <v>QuickGO</v>
      </c>
      <c r="D1638" s="4">
        <v>1</v>
      </c>
      <c r="E1638" s="3" t="s">
        <v>269</v>
      </c>
    </row>
    <row r="1639" spans="1:5" x14ac:dyDescent="0.3">
      <c r="A1639" s="3" t="s">
        <v>4120</v>
      </c>
      <c r="B1639" s="3" t="s">
        <v>4121</v>
      </c>
      <c r="C1639" s="3" t="str">
        <f>HYPERLINK("https://www.ebi.ac.uk/QuickGO/term/GO:0040019","QuickGO")</f>
        <v>QuickGO</v>
      </c>
      <c r="D1639" s="4">
        <v>1</v>
      </c>
      <c r="E1639" s="3" t="s">
        <v>718</v>
      </c>
    </row>
    <row r="1640" spans="1:5" x14ac:dyDescent="0.3">
      <c r="A1640" s="3" t="s">
        <v>4122</v>
      </c>
      <c r="B1640" s="3" t="s">
        <v>4123</v>
      </c>
      <c r="C1640" s="3" t="str">
        <f>HYPERLINK("https://www.ebi.ac.uk/QuickGO/term/GO:0040020","QuickGO")</f>
        <v>QuickGO</v>
      </c>
      <c r="D1640" s="4">
        <v>2</v>
      </c>
      <c r="E1640" s="3" t="s">
        <v>4124</v>
      </c>
    </row>
    <row r="1641" spans="1:5" x14ac:dyDescent="0.3">
      <c r="A1641" s="3" t="s">
        <v>4125</v>
      </c>
      <c r="B1641" s="3" t="s">
        <v>4126</v>
      </c>
      <c r="C1641" s="3" t="str">
        <f>HYPERLINK("https://www.ebi.ac.uk/QuickGO/term/GO:0042026","QuickGO")</f>
        <v>QuickGO</v>
      </c>
      <c r="D1641" s="4">
        <v>1</v>
      </c>
      <c r="E1641" s="3" t="s">
        <v>495</v>
      </c>
    </row>
    <row r="1642" spans="1:5" x14ac:dyDescent="0.3">
      <c r="A1642" s="3" t="s">
        <v>4127</v>
      </c>
      <c r="B1642" s="3" t="s">
        <v>4128</v>
      </c>
      <c r="C1642" s="3" t="str">
        <f>HYPERLINK("https://www.ebi.ac.uk/QuickGO/term/GO:0042030","QuickGO")</f>
        <v>QuickGO</v>
      </c>
      <c r="D1642" s="4">
        <v>1</v>
      </c>
      <c r="E1642" s="3" t="s">
        <v>1625</v>
      </c>
    </row>
    <row r="1643" spans="1:5" x14ac:dyDescent="0.3">
      <c r="A1643" s="3" t="s">
        <v>4129</v>
      </c>
      <c r="B1643" s="3" t="s">
        <v>4130</v>
      </c>
      <c r="C1643" s="3" t="str">
        <f>HYPERLINK("https://www.ebi.ac.uk/QuickGO/term/GO:0042056","QuickGO")</f>
        <v>QuickGO</v>
      </c>
      <c r="D1643" s="4">
        <v>2</v>
      </c>
      <c r="E1643" s="3" t="s">
        <v>4131</v>
      </c>
    </row>
    <row r="1644" spans="1:5" x14ac:dyDescent="0.3">
      <c r="A1644" s="3" t="s">
        <v>4132</v>
      </c>
      <c r="B1644" s="3" t="s">
        <v>4133</v>
      </c>
      <c r="C1644" s="3" t="str">
        <f>HYPERLINK("https://www.ebi.ac.uk/QuickGO/term/GO:0042060","QuickGO")</f>
        <v>QuickGO</v>
      </c>
      <c r="D1644" s="4">
        <v>1</v>
      </c>
      <c r="E1644" s="3" t="s">
        <v>554</v>
      </c>
    </row>
    <row r="1645" spans="1:5" x14ac:dyDescent="0.3">
      <c r="A1645" s="3" t="s">
        <v>4134</v>
      </c>
      <c r="B1645" s="3" t="s">
        <v>4135</v>
      </c>
      <c r="C1645" s="3" t="str">
        <f>HYPERLINK("https://www.ebi.ac.uk/QuickGO/term/GO:0042088","QuickGO")</f>
        <v>QuickGO</v>
      </c>
      <c r="D1645" s="4">
        <v>1</v>
      </c>
      <c r="E1645" s="3" t="s">
        <v>560</v>
      </c>
    </row>
    <row r="1646" spans="1:5" x14ac:dyDescent="0.3">
      <c r="A1646" s="3" t="s">
        <v>4136</v>
      </c>
      <c r="B1646" s="3" t="s">
        <v>4137</v>
      </c>
      <c r="C1646" s="3" t="str">
        <f>HYPERLINK("https://www.ebi.ac.uk/QuickGO/term/GO:0042093","QuickGO")</f>
        <v>QuickGO</v>
      </c>
      <c r="D1646" s="4">
        <v>1</v>
      </c>
      <c r="E1646" s="3" t="s">
        <v>573</v>
      </c>
    </row>
    <row r="1647" spans="1:5" x14ac:dyDescent="0.3">
      <c r="A1647" s="3" t="s">
        <v>4138</v>
      </c>
      <c r="B1647" s="3" t="s">
        <v>4139</v>
      </c>
      <c r="C1647" s="3" t="str">
        <f>HYPERLINK("https://www.ebi.ac.uk/QuickGO/term/GO:0042095","QuickGO")</f>
        <v>QuickGO</v>
      </c>
      <c r="D1647" s="4">
        <v>1</v>
      </c>
      <c r="E1647" s="3" t="s">
        <v>2377</v>
      </c>
    </row>
    <row r="1648" spans="1:5" x14ac:dyDescent="0.3">
      <c r="A1648" s="3" t="s">
        <v>4140</v>
      </c>
      <c r="B1648" s="3" t="s">
        <v>4141</v>
      </c>
      <c r="C1648" s="3" t="str">
        <f>HYPERLINK("https://www.ebi.ac.uk/QuickGO/term/GO:0042098","QuickGO")</f>
        <v>QuickGO</v>
      </c>
      <c r="D1648" s="4">
        <v>1</v>
      </c>
      <c r="E1648" s="3" t="s">
        <v>4142</v>
      </c>
    </row>
    <row r="1649" spans="1:5" x14ac:dyDescent="0.3">
      <c r="A1649" s="3" t="s">
        <v>4143</v>
      </c>
      <c r="B1649" s="3" t="s">
        <v>4144</v>
      </c>
      <c r="C1649" s="3" t="str">
        <f>HYPERLINK("https://www.ebi.ac.uk/QuickGO/term/GO:0042100","QuickGO")</f>
        <v>QuickGO</v>
      </c>
      <c r="D1649" s="4">
        <v>1</v>
      </c>
      <c r="E1649" s="3" t="s">
        <v>521</v>
      </c>
    </row>
    <row r="1650" spans="1:5" x14ac:dyDescent="0.3">
      <c r="A1650" s="3" t="s">
        <v>4145</v>
      </c>
      <c r="B1650" s="3" t="s">
        <v>4146</v>
      </c>
      <c r="C1650" s="3" t="str">
        <f>HYPERLINK("https://www.ebi.ac.uk/QuickGO/term/GO:0042102","QuickGO")</f>
        <v>QuickGO</v>
      </c>
      <c r="D1650" s="4">
        <v>4</v>
      </c>
      <c r="E1650" s="3" t="s">
        <v>4147</v>
      </c>
    </row>
    <row r="1651" spans="1:5" x14ac:dyDescent="0.3">
      <c r="A1651" s="3" t="s">
        <v>4148</v>
      </c>
      <c r="B1651" s="3" t="s">
        <v>4149</v>
      </c>
      <c r="C1651" s="3" t="str">
        <f>HYPERLINK("https://www.ebi.ac.uk/QuickGO/term/GO:0042104","QuickGO")</f>
        <v>QuickGO</v>
      </c>
      <c r="D1651" s="4">
        <v>5</v>
      </c>
      <c r="E1651" s="3" t="s">
        <v>4150</v>
      </c>
    </row>
    <row r="1652" spans="1:5" x14ac:dyDescent="0.3">
      <c r="A1652" s="3" t="s">
        <v>4151</v>
      </c>
      <c r="B1652" s="3" t="s">
        <v>4152</v>
      </c>
      <c r="C1652" s="3" t="str">
        <f>HYPERLINK("https://www.ebi.ac.uk/QuickGO/term/GO:0042105","QuickGO")</f>
        <v>QuickGO</v>
      </c>
      <c r="D1652" s="4">
        <v>1</v>
      </c>
      <c r="E1652" s="3" t="s">
        <v>3120</v>
      </c>
    </row>
    <row r="1653" spans="1:5" x14ac:dyDescent="0.3">
      <c r="A1653" s="3" t="s">
        <v>4153</v>
      </c>
      <c r="B1653" s="3" t="s">
        <v>4154</v>
      </c>
      <c r="C1653" s="3" t="str">
        <f>HYPERLINK("https://www.ebi.ac.uk/QuickGO/term/GO:0042110","QuickGO")</f>
        <v>QuickGO</v>
      </c>
      <c r="D1653" s="4">
        <v>2</v>
      </c>
      <c r="E1653" s="3" t="s">
        <v>4155</v>
      </c>
    </row>
    <row r="1654" spans="1:5" x14ac:dyDescent="0.3">
      <c r="A1654" s="3" t="s">
        <v>4156</v>
      </c>
      <c r="B1654" s="3" t="s">
        <v>4157</v>
      </c>
      <c r="C1654" s="3" t="str">
        <f>HYPERLINK("https://www.ebi.ac.uk/QuickGO/term/GO:0042113","QuickGO")</f>
        <v>QuickGO</v>
      </c>
      <c r="D1654" s="4">
        <v>2</v>
      </c>
      <c r="E1654" s="3" t="s">
        <v>4158</v>
      </c>
    </row>
    <row r="1655" spans="1:5" x14ac:dyDescent="0.3">
      <c r="A1655" s="3" t="s">
        <v>4159</v>
      </c>
      <c r="B1655" s="3" t="s">
        <v>4160</v>
      </c>
      <c r="C1655" s="3" t="str">
        <f>HYPERLINK("https://www.ebi.ac.uk/QuickGO/term/GO:0042117","QuickGO")</f>
        <v>QuickGO</v>
      </c>
      <c r="D1655" s="4">
        <v>1</v>
      </c>
      <c r="E1655" s="3" t="s">
        <v>1250</v>
      </c>
    </row>
    <row r="1656" spans="1:5" x14ac:dyDescent="0.3">
      <c r="A1656" s="3" t="s">
        <v>4161</v>
      </c>
      <c r="B1656" s="3" t="s">
        <v>4162</v>
      </c>
      <c r="C1656" s="3" t="str">
        <f>HYPERLINK("https://www.ebi.ac.uk/QuickGO/term/GO:0042118","QuickGO")</f>
        <v>QuickGO</v>
      </c>
      <c r="D1656" s="4">
        <v>1</v>
      </c>
      <c r="E1656" s="3" t="s">
        <v>292</v>
      </c>
    </row>
    <row r="1657" spans="1:5" x14ac:dyDescent="0.3">
      <c r="A1657" s="3" t="s">
        <v>4163</v>
      </c>
      <c r="B1657" s="3" t="s">
        <v>4164</v>
      </c>
      <c r="C1657" s="3" t="str">
        <f>HYPERLINK("https://www.ebi.ac.uk/QuickGO/term/GO:0042119","QuickGO")</f>
        <v>QuickGO</v>
      </c>
      <c r="D1657" s="4">
        <v>3</v>
      </c>
      <c r="E1657" s="3" t="s">
        <v>4165</v>
      </c>
    </row>
    <row r="1658" spans="1:5" x14ac:dyDescent="0.3">
      <c r="A1658" s="3" t="s">
        <v>4166</v>
      </c>
      <c r="B1658" s="3" t="s">
        <v>4167</v>
      </c>
      <c r="C1658" s="3" t="str">
        <f>HYPERLINK("https://www.ebi.ac.uk/QuickGO/term/GO:0042127","QuickGO")</f>
        <v>QuickGO</v>
      </c>
      <c r="D1658" s="4">
        <v>6</v>
      </c>
      <c r="E1658" s="3" t="s">
        <v>4168</v>
      </c>
    </row>
    <row r="1659" spans="1:5" x14ac:dyDescent="0.3">
      <c r="A1659" s="3" t="s">
        <v>4169</v>
      </c>
      <c r="B1659" s="3" t="s">
        <v>4170</v>
      </c>
      <c r="C1659" s="3" t="str">
        <f>HYPERLINK("https://www.ebi.ac.uk/QuickGO/term/GO:0042130","QuickGO")</f>
        <v>QuickGO</v>
      </c>
      <c r="D1659" s="4">
        <v>1</v>
      </c>
      <c r="E1659" s="3" t="s">
        <v>360</v>
      </c>
    </row>
    <row r="1660" spans="1:5" x14ac:dyDescent="0.3">
      <c r="A1660" s="3" t="s">
        <v>4171</v>
      </c>
      <c r="B1660" s="3" t="s">
        <v>4172</v>
      </c>
      <c r="C1660" s="3" t="str">
        <f>HYPERLINK("https://www.ebi.ac.uk/QuickGO/term/GO:0042132","QuickGO")</f>
        <v>QuickGO</v>
      </c>
      <c r="D1660" s="4">
        <v>1</v>
      </c>
      <c r="E1660" s="3" t="s">
        <v>1363</v>
      </c>
    </row>
    <row r="1661" spans="1:5" x14ac:dyDescent="0.3">
      <c r="A1661" s="3" t="s">
        <v>4173</v>
      </c>
      <c r="B1661" s="3" t="s">
        <v>4174</v>
      </c>
      <c r="C1661" s="3" t="str">
        <f>HYPERLINK("https://www.ebi.ac.uk/QuickGO/term/GO:0042135","QuickGO")</f>
        <v>QuickGO</v>
      </c>
      <c r="D1661" s="4">
        <v>1</v>
      </c>
      <c r="E1661" s="3" t="s">
        <v>705</v>
      </c>
    </row>
    <row r="1662" spans="1:5" x14ac:dyDescent="0.3">
      <c r="A1662" s="3" t="s">
        <v>4175</v>
      </c>
      <c r="B1662" s="3" t="s">
        <v>4176</v>
      </c>
      <c r="C1662" s="3" t="str">
        <f>HYPERLINK("https://www.ebi.ac.uk/QuickGO/term/GO:0042149","QuickGO")</f>
        <v>QuickGO</v>
      </c>
      <c r="D1662" s="4">
        <v>1</v>
      </c>
      <c r="E1662" s="3" t="s">
        <v>863</v>
      </c>
    </row>
    <row r="1663" spans="1:5" x14ac:dyDescent="0.3">
      <c r="A1663" s="3" t="s">
        <v>4177</v>
      </c>
      <c r="B1663" s="3" t="s">
        <v>4178</v>
      </c>
      <c r="C1663" s="3" t="str">
        <f>HYPERLINK("https://www.ebi.ac.uk/QuickGO/term/GO:0042157","QuickGO")</f>
        <v>QuickGO</v>
      </c>
      <c r="D1663" s="4">
        <v>1</v>
      </c>
      <c r="E1663" s="3" t="s">
        <v>2436</v>
      </c>
    </row>
    <row r="1664" spans="1:5" x14ac:dyDescent="0.3">
      <c r="A1664" s="3" t="s">
        <v>4179</v>
      </c>
      <c r="B1664" s="3" t="s">
        <v>4180</v>
      </c>
      <c r="C1664" s="3" t="str">
        <f>HYPERLINK("https://www.ebi.ac.uk/QuickGO/term/GO:0042158","QuickGO")</f>
        <v>QuickGO</v>
      </c>
      <c r="D1664" s="4">
        <v>1</v>
      </c>
      <c r="E1664" s="3" t="s">
        <v>554</v>
      </c>
    </row>
    <row r="1665" spans="1:5" x14ac:dyDescent="0.3">
      <c r="A1665" s="3" t="s">
        <v>4181</v>
      </c>
      <c r="B1665" s="3" t="s">
        <v>4182</v>
      </c>
      <c r="C1665" s="3" t="str">
        <f>HYPERLINK("https://www.ebi.ac.uk/QuickGO/term/GO:0042164","QuickGO")</f>
        <v>QuickGO</v>
      </c>
      <c r="D1665" s="4">
        <v>1</v>
      </c>
      <c r="E1665" s="3" t="s">
        <v>573</v>
      </c>
    </row>
    <row r="1666" spans="1:5" x14ac:dyDescent="0.3">
      <c r="A1666" s="3" t="s">
        <v>4183</v>
      </c>
      <c r="B1666" s="3" t="s">
        <v>4184</v>
      </c>
      <c r="C1666" s="3" t="str">
        <f>HYPERLINK("https://www.ebi.ac.uk/QuickGO/term/GO:0042169","QuickGO")</f>
        <v>QuickGO</v>
      </c>
      <c r="D1666" s="4">
        <v>2</v>
      </c>
      <c r="E1666" s="3" t="s">
        <v>4185</v>
      </c>
    </row>
    <row r="1667" spans="1:5" x14ac:dyDescent="0.3">
      <c r="A1667" s="3" t="s">
        <v>4186</v>
      </c>
      <c r="B1667" s="3" t="s">
        <v>4187</v>
      </c>
      <c r="C1667" s="3" t="str">
        <f>HYPERLINK("https://www.ebi.ac.uk/QuickGO/term/GO:0042177","QuickGO")</f>
        <v>QuickGO</v>
      </c>
      <c r="D1667" s="4">
        <v>3</v>
      </c>
      <c r="E1667" s="3" t="s">
        <v>4188</v>
      </c>
    </row>
    <row r="1668" spans="1:5" x14ac:dyDescent="0.3">
      <c r="A1668" s="3" t="s">
        <v>4189</v>
      </c>
      <c r="B1668" s="3" t="s">
        <v>4190</v>
      </c>
      <c r="C1668" s="3" t="str">
        <f>HYPERLINK("https://www.ebi.ac.uk/QuickGO/term/GO:0042178","QuickGO")</f>
        <v>QuickGO</v>
      </c>
      <c r="D1668" s="4">
        <v>1</v>
      </c>
      <c r="E1668" s="3" t="s">
        <v>2887</v>
      </c>
    </row>
    <row r="1669" spans="1:5" x14ac:dyDescent="0.3">
      <c r="A1669" s="3" t="s">
        <v>4191</v>
      </c>
      <c r="B1669" s="3" t="s">
        <v>4192</v>
      </c>
      <c r="C1669" s="3" t="str">
        <f>HYPERLINK("https://www.ebi.ac.uk/QuickGO/term/GO:0042246","QuickGO")</f>
        <v>QuickGO</v>
      </c>
      <c r="D1669" s="4">
        <v>1</v>
      </c>
      <c r="E1669" s="3" t="s">
        <v>507</v>
      </c>
    </row>
    <row r="1670" spans="1:5" x14ac:dyDescent="0.3">
      <c r="A1670" s="3" t="s">
        <v>4193</v>
      </c>
      <c r="B1670" s="3" t="s">
        <v>4194</v>
      </c>
      <c r="C1670" s="3" t="str">
        <f>HYPERLINK("https://www.ebi.ac.uk/QuickGO/term/GO:0042254","QuickGO")</f>
        <v>QuickGO</v>
      </c>
      <c r="D1670" s="4">
        <v>1</v>
      </c>
      <c r="E1670" s="3" t="s">
        <v>3228</v>
      </c>
    </row>
    <row r="1671" spans="1:5" x14ac:dyDescent="0.3">
      <c r="A1671" s="3" t="s">
        <v>4195</v>
      </c>
      <c r="B1671" s="3" t="s">
        <v>4196</v>
      </c>
      <c r="C1671" s="3" t="str">
        <f>HYPERLINK("https://www.ebi.ac.uk/QuickGO/term/GO:0042255","QuickGO")</f>
        <v>QuickGO</v>
      </c>
      <c r="D1671" s="4">
        <v>1</v>
      </c>
      <c r="E1671" s="3" t="s">
        <v>3286</v>
      </c>
    </row>
    <row r="1672" spans="1:5" x14ac:dyDescent="0.3">
      <c r="A1672" s="3" t="s">
        <v>4197</v>
      </c>
      <c r="B1672" s="3" t="s">
        <v>4198</v>
      </c>
      <c r="C1672" s="3" t="str">
        <f>HYPERLINK("https://www.ebi.ac.uk/QuickGO/term/GO:0042267","QuickGO")</f>
        <v>QuickGO</v>
      </c>
      <c r="D1672" s="4">
        <v>1</v>
      </c>
      <c r="E1672" s="3" t="s">
        <v>2377</v>
      </c>
    </row>
    <row r="1673" spans="1:5" x14ac:dyDescent="0.3">
      <c r="A1673" s="3" t="s">
        <v>4199</v>
      </c>
      <c r="B1673" s="3" t="s">
        <v>4200</v>
      </c>
      <c r="C1673" s="3" t="str">
        <f>HYPERLINK("https://www.ebi.ac.uk/QuickGO/term/GO:0042273","QuickGO")</f>
        <v>QuickGO</v>
      </c>
      <c r="D1673" s="4">
        <v>1</v>
      </c>
      <c r="E1673" s="3" t="s">
        <v>3286</v>
      </c>
    </row>
    <row r="1674" spans="1:5" x14ac:dyDescent="0.3">
      <c r="A1674" s="3" t="s">
        <v>4201</v>
      </c>
      <c r="B1674" s="3" t="s">
        <v>4202</v>
      </c>
      <c r="C1674" s="3" t="str">
        <f>HYPERLINK("https://www.ebi.ac.uk/QuickGO/term/GO:0042292","QuickGO")</f>
        <v>QuickGO</v>
      </c>
      <c r="D1674" s="4">
        <v>1</v>
      </c>
      <c r="E1674" s="3" t="s">
        <v>478</v>
      </c>
    </row>
    <row r="1675" spans="1:5" x14ac:dyDescent="0.3">
      <c r="A1675" s="3" t="s">
        <v>4203</v>
      </c>
      <c r="B1675" s="3" t="s">
        <v>4204</v>
      </c>
      <c r="C1675" s="3" t="str">
        <f>HYPERLINK("https://www.ebi.ac.uk/QuickGO/term/GO:0042306","QuickGO")</f>
        <v>QuickGO</v>
      </c>
      <c r="D1675" s="4">
        <v>1</v>
      </c>
      <c r="E1675" s="3" t="s">
        <v>360</v>
      </c>
    </row>
    <row r="1676" spans="1:5" x14ac:dyDescent="0.3">
      <c r="A1676" s="3" t="s">
        <v>4205</v>
      </c>
      <c r="B1676" s="3" t="s">
        <v>4206</v>
      </c>
      <c r="C1676" s="3" t="str">
        <f>HYPERLINK("https://www.ebi.ac.uk/QuickGO/term/GO:0042307","QuickGO")</f>
        <v>QuickGO</v>
      </c>
      <c r="D1676" s="4">
        <v>2</v>
      </c>
      <c r="E1676" s="3" t="s">
        <v>4207</v>
      </c>
    </row>
    <row r="1677" spans="1:5" x14ac:dyDescent="0.3">
      <c r="A1677" s="3" t="s">
        <v>4208</v>
      </c>
      <c r="B1677" s="3" t="s">
        <v>4209</v>
      </c>
      <c r="C1677" s="3" t="str">
        <f>HYPERLINK("https://www.ebi.ac.uk/QuickGO/term/GO:0042308","QuickGO")</f>
        <v>QuickGO</v>
      </c>
      <c r="D1677" s="4">
        <v>1</v>
      </c>
      <c r="E1677" s="3" t="s">
        <v>903</v>
      </c>
    </row>
    <row r="1678" spans="1:5" x14ac:dyDescent="0.3">
      <c r="A1678" s="3" t="s">
        <v>4210</v>
      </c>
      <c r="B1678" s="3" t="s">
        <v>4211</v>
      </c>
      <c r="C1678" s="3" t="str">
        <f>HYPERLINK("https://www.ebi.ac.uk/QuickGO/term/GO:0042325","QuickGO")</f>
        <v>QuickGO</v>
      </c>
      <c r="D1678" s="4">
        <v>1</v>
      </c>
      <c r="E1678" s="3" t="s">
        <v>909</v>
      </c>
    </row>
    <row r="1679" spans="1:5" x14ac:dyDescent="0.3">
      <c r="A1679" s="3" t="s">
        <v>4212</v>
      </c>
      <c r="B1679" s="3" t="s">
        <v>4213</v>
      </c>
      <c r="C1679" s="3" t="str">
        <f>HYPERLINK("https://www.ebi.ac.uk/QuickGO/term/GO:0042326","QuickGO")</f>
        <v>QuickGO</v>
      </c>
      <c r="D1679" s="4">
        <v>1</v>
      </c>
      <c r="E1679" s="3" t="s">
        <v>959</v>
      </c>
    </row>
    <row r="1680" spans="1:5" x14ac:dyDescent="0.3">
      <c r="A1680" s="3" t="s">
        <v>4214</v>
      </c>
      <c r="B1680" s="3" t="s">
        <v>4215</v>
      </c>
      <c r="C1680" s="3" t="str">
        <f>HYPERLINK("https://www.ebi.ac.uk/QuickGO/term/GO:0042373","QuickGO")</f>
        <v>QuickGO</v>
      </c>
      <c r="D1680" s="4">
        <v>1</v>
      </c>
      <c r="E1680" s="3" t="s">
        <v>4216</v>
      </c>
    </row>
    <row r="1681" spans="1:5" x14ac:dyDescent="0.3">
      <c r="A1681" s="3" t="s">
        <v>4217</v>
      </c>
      <c r="B1681" s="3" t="s">
        <v>4218</v>
      </c>
      <c r="C1681" s="3" t="str">
        <f>HYPERLINK("https://www.ebi.ac.uk/QuickGO/term/GO:0042379","QuickGO")</f>
        <v>QuickGO</v>
      </c>
      <c r="D1681" s="4">
        <v>1</v>
      </c>
      <c r="E1681" s="3" t="s">
        <v>4219</v>
      </c>
    </row>
    <row r="1682" spans="1:5" x14ac:dyDescent="0.3">
      <c r="A1682" s="3" t="s">
        <v>4220</v>
      </c>
      <c r="B1682" s="3" t="s">
        <v>4221</v>
      </c>
      <c r="C1682" s="3" t="str">
        <f>HYPERLINK("https://www.ebi.ac.uk/QuickGO/term/GO:0042383","QuickGO")</f>
        <v>QuickGO</v>
      </c>
      <c r="D1682" s="4">
        <v>6</v>
      </c>
      <c r="E1682" s="3" t="s">
        <v>4222</v>
      </c>
    </row>
    <row r="1683" spans="1:5" x14ac:dyDescent="0.3">
      <c r="A1683" s="3" t="s">
        <v>4223</v>
      </c>
      <c r="B1683" s="3" t="s">
        <v>4224</v>
      </c>
      <c r="C1683" s="3" t="str">
        <f>HYPERLINK("https://www.ebi.ac.uk/QuickGO/term/GO:0042391","QuickGO")</f>
        <v>QuickGO</v>
      </c>
      <c r="D1683" s="4">
        <v>1</v>
      </c>
      <c r="E1683" s="3" t="s">
        <v>348</v>
      </c>
    </row>
    <row r="1684" spans="1:5" x14ac:dyDescent="0.3">
      <c r="A1684" s="3" t="s">
        <v>4225</v>
      </c>
      <c r="B1684" s="3" t="s">
        <v>4226</v>
      </c>
      <c r="C1684" s="3" t="str">
        <f>HYPERLINK("https://www.ebi.ac.uk/QuickGO/term/GO:0042393","QuickGO")</f>
        <v>QuickGO</v>
      </c>
      <c r="D1684" s="4">
        <v>2</v>
      </c>
      <c r="E1684" s="3" t="s">
        <v>4227</v>
      </c>
    </row>
    <row r="1685" spans="1:5" x14ac:dyDescent="0.3">
      <c r="A1685" s="3" t="s">
        <v>4228</v>
      </c>
      <c r="B1685" s="3" t="s">
        <v>4229</v>
      </c>
      <c r="C1685" s="3" t="str">
        <f>HYPERLINK("https://www.ebi.ac.uk/QuickGO/term/GO:0042403","QuickGO")</f>
        <v>QuickGO</v>
      </c>
      <c r="D1685" s="4">
        <v>2</v>
      </c>
      <c r="E1685" s="3" t="s">
        <v>890</v>
      </c>
    </row>
    <row r="1686" spans="1:5" x14ac:dyDescent="0.3">
      <c r="A1686" s="3" t="s">
        <v>4230</v>
      </c>
      <c r="B1686" s="3" t="s">
        <v>4231</v>
      </c>
      <c r="C1686" s="3" t="str">
        <f>HYPERLINK("https://www.ebi.ac.uk/QuickGO/term/GO:0042416","QuickGO")</f>
        <v>QuickGO</v>
      </c>
      <c r="D1686" s="4">
        <v>1</v>
      </c>
      <c r="E1686" s="3" t="s">
        <v>40</v>
      </c>
    </row>
    <row r="1687" spans="1:5" x14ac:dyDescent="0.3">
      <c r="A1687" s="3" t="s">
        <v>4232</v>
      </c>
      <c r="B1687" s="3" t="s">
        <v>4233</v>
      </c>
      <c r="C1687" s="3" t="str">
        <f>HYPERLINK("https://www.ebi.ac.uk/QuickGO/term/GO:0042418","QuickGO")</f>
        <v>QuickGO</v>
      </c>
      <c r="D1687" s="4">
        <v>1</v>
      </c>
      <c r="E1687" s="3" t="s">
        <v>836</v>
      </c>
    </row>
    <row r="1688" spans="1:5" x14ac:dyDescent="0.3">
      <c r="A1688" s="3" t="s">
        <v>4234</v>
      </c>
      <c r="B1688" s="3" t="s">
        <v>4235</v>
      </c>
      <c r="C1688" s="3" t="str">
        <f>HYPERLINK("https://www.ebi.ac.uk/QuickGO/term/GO:0042445","QuickGO")</f>
        <v>QuickGO</v>
      </c>
      <c r="D1688" s="4">
        <v>1</v>
      </c>
      <c r="E1688" s="3" t="s">
        <v>250</v>
      </c>
    </row>
    <row r="1689" spans="1:5" x14ac:dyDescent="0.3">
      <c r="A1689" s="3" t="s">
        <v>4236</v>
      </c>
      <c r="B1689" s="3" t="s">
        <v>4237</v>
      </c>
      <c r="C1689" s="3" t="str">
        <f>HYPERLINK("https://www.ebi.ac.uk/QuickGO/term/GO:0042446","QuickGO")</f>
        <v>QuickGO</v>
      </c>
      <c r="D1689" s="4">
        <v>4</v>
      </c>
      <c r="E1689" s="3" t="s">
        <v>4238</v>
      </c>
    </row>
    <row r="1690" spans="1:5" x14ac:dyDescent="0.3">
      <c r="A1690" s="3" t="s">
        <v>4239</v>
      </c>
      <c r="B1690" s="3" t="s">
        <v>4240</v>
      </c>
      <c r="C1690" s="3" t="str">
        <f>HYPERLINK("https://www.ebi.ac.uk/QuickGO/term/GO:0042448","QuickGO")</f>
        <v>QuickGO</v>
      </c>
      <c r="D1690" s="4">
        <v>2</v>
      </c>
      <c r="E1690" s="3" t="s">
        <v>4241</v>
      </c>
    </row>
    <row r="1691" spans="1:5" x14ac:dyDescent="0.3">
      <c r="A1691" s="3" t="s">
        <v>4242</v>
      </c>
      <c r="B1691" s="3" t="s">
        <v>4243</v>
      </c>
      <c r="C1691" s="3" t="str">
        <f>HYPERLINK("https://www.ebi.ac.uk/QuickGO/term/GO:0042470","QuickGO")</f>
        <v>QuickGO</v>
      </c>
      <c r="D1691" s="4">
        <v>7</v>
      </c>
      <c r="E1691" s="3" t="s">
        <v>4244</v>
      </c>
    </row>
    <row r="1692" spans="1:5" x14ac:dyDescent="0.3">
      <c r="A1692" s="3" t="s">
        <v>4245</v>
      </c>
      <c r="B1692" s="3" t="s">
        <v>4246</v>
      </c>
      <c r="C1692" s="3" t="str">
        <f>HYPERLINK("https://www.ebi.ac.uk/QuickGO/term/GO:0042472","QuickGO")</f>
        <v>QuickGO</v>
      </c>
      <c r="D1692" s="4">
        <v>2</v>
      </c>
      <c r="E1692" s="3" t="s">
        <v>4247</v>
      </c>
    </row>
    <row r="1693" spans="1:5" x14ac:dyDescent="0.3">
      <c r="A1693" s="3" t="s">
        <v>4248</v>
      </c>
      <c r="B1693" s="3" t="s">
        <v>4249</v>
      </c>
      <c r="C1693" s="3" t="str">
        <f>HYPERLINK("https://www.ebi.ac.uk/QuickGO/term/GO:0042474","QuickGO")</f>
        <v>QuickGO</v>
      </c>
      <c r="D1693" s="4">
        <v>1</v>
      </c>
      <c r="E1693" s="3" t="s">
        <v>2433</v>
      </c>
    </row>
    <row r="1694" spans="1:5" x14ac:dyDescent="0.3">
      <c r="A1694" s="3" t="s">
        <v>4250</v>
      </c>
      <c r="B1694" s="3" t="s">
        <v>4251</v>
      </c>
      <c r="C1694" s="3" t="str">
        <f>HYPERLINK("https://www.ebi.ac.uk/QuickGO/term/GO:0042475","QuickGO")</f>
        <v>QuickGO</v>
      </c>
      <c r="D1694" s="4">
        <v>2</v>
      </c>
      <c r="E1694" s="3" t="s">
        <v>4252</v>
      </c>
    </row>
    <row r="1695" spans="1:5" x14ac:dyDescent="0.3">
      <c r="A1695" s="3" t="s">
        <v>4253</v>
      </c>
      <c r="B1695" s="3" t="s">
        <v>4254</v>
      </c>
      <c r="C1695" s="3" t="str">
        <f>HYPERLINK("https://www.ebi.ac.uk/QuickGO/term/GO:0042476","QuickGO")</f>
        <v>QuickGO</v>
      </c>
      <c r="D1695" s="4">
        <v>2</v>
      </c>
      <c r="E1695" s="3" t="s">
        <v>4255</v>
      </c>
    </row>
    <row r="1696" spans="1:5" x14ac:dyDescent="0.3">
      <c r="A1696" s="3" t="s">
        <v>4256</v>
      </c>
      <c r="B1696" s="3" t="s">
        <v>4257</v>
      </c>
      <c r="C1696" s="3" t="str">
        <f>HYPERLINK("https://www.ebi.ac.uk/QuickGO/term/GO:0042482","QuickGO")</f>
        <v>QuickGO</v>
      </c>
      <c r="D1696" s="4">
        <v>1</v>
      </c>
      <c r="E1696" s="3" t="s">
        <v>360</v>
      </c>
    </row>
    <row r="1697" spans="1:5" x14ac:dyDescent="0.3">
      <c r="A1697" s="3" t="s">
        <v>4258</v>
      </c>
      <c r="B1697" s="3" t="s">
        <v>4259</v>
      </c>
      <c r="C1697" s="3" t="str">
        <f>HYPERLINK("https://www.ebi.ac.uk/QuickGO/term/GO:0042493","QuickGO")</f>
        <v>QuickGO</v>
      </c>
      <c r="D1697" s="4">
        <v>2</v>
      </c>
      <c r="E1697" s="3" t="s">
        <v>4260</v>
      </c>
    </row>
    <row r="1698" spans="1:5" x14ac:dyDescent="0.3">
      <c r="A1698" s="3" t="s">
        <v>4261</v>
      </c>
      <c r="B1698" s="3" t="s">
        <v>4262</v>
      </c>
      <c r="C1698" s="3" t="str">
        <f>HYPERLINK("https://www.ebi.ac.uk/QuickGO/term/GO:0042531","QuickGO")</f>
        <v>QuickGO</v>
      </c>
      <c r="D1698" s="4">
        <v>10</v>
      </c>
      <c r="E1698" s="3" t="s">
        <v>4263</v>
      </c>
    </row>
    <row r="1699" spans="1:5" x14ac:dyDescent="0.3">
      <c r="A1699" s="3" t="s">
        <v>4264</v>
      </c>
      <c r="B1699" s="3" t="s">
        <v>4265</v>
      </c>
      <c r="C1699" s="3" t="str">
        <f>HYPERLINK("https://www.ebi.ac.uk/QuickGO/term/GO:0042535","QuickGO")</f>
        <v>QuickGO</v>
      </c>
      <c r="D1699" s="4">
        <v>1</v>
      </c>
      <c r="E1699" s="3" t="s">
        <v>2124</v>
      </c>
    </row>
    <row r="1700" spans="1:5" x14ac:dyDescent="0.3">
      <c r="A1700" s="3" t="s">
        <v>4266</v>
      </c>
      <c r="B1700" s="3" t="s">
        <v>4267</v>
      </c>
      <c r="C1700" s="3" t="str">
        <f>HYPERLINK("https://www.ebi.ac.uk/QuickGO/term/GO:0042536","QuickGO")</f>
        <v>QuickGO</v>
      </c>
      <c r="D1700" s="4">
        <v>1</v>
      </c>
      <c r="E1700" s="3" t="s">
        <v>269</v>
      </c>
    </row>
    <row r="1701" spans="1:5" x14ac:dyDescent="0.3">
      <c r="A1701" s="3" t="s">
        <v>4268</v>
      </c>
      <c r="B1701" s="3" t="s">
        <v>4269</v>
      </c>
      <c r="C1701" s="3" t="str">
        <f>HYPERLINK("https://www.ebi.ac.uk/QuickGO/term/GO:0042541","QuickGO")</f>
        <v>QuickGO</v>
      </c>
      <c r="D1701" s="4">
        <v>3</v>
      </c>
      <c r="E1701" s="3" t="s">
        <v>4270</v>
      </c>
    </row>
    <row r="1702" spans="1:5" x14ac:dyDescent="0.3">
      <c r="A1702" s="3" t="s">
        <v>4271</v>
      </c>
      <c r="B1702" s="3" t="s">
        <v>4272</v>
      </c>
      <c r="C1702" s="3" t="str">
        <f>HYPERLINK("https://www.ebi.ac.uk/QuickGO/term/GO:0042542","QuickGO")</f>
        <v>QuickGO</v>
      </c>
      <c r="D1702" s="4">
        <v>1</v>
      </c>
      <c r="E1702" s="3" t="s">
        <v>1749</v>
      </c>
    </row>
    <row r="1703" spans="1:5" x14ac:dyDescent="0.3">
      <c r="A1703" s="3" t="s">
        <v>4273</v>
      </c>
      <c r="B1703" s="3" t="s">
        <v>4274</v>
      </c>
      <c r="C1703" s="3" t="str">
        <f>HYPERLINK("https://www.ebi.ac.uk/QuickGO/term/GO:0042551","QuickGO")</f>
        <v>QuickGO</v>
      </c>
      <c r="D1703" s="4">
        <v>1</v>
      </c>
      <c r="E1703" s="3" t="s">
        <v>718</v>
      </c>
    </row>
    <row r="1704" spans="1:5" x14ac:dyDescent="0.3">
      <c r="A1704" s="3" t="s">
        <v>4275</v>
      </c>
      <c r="B1704" s="3" t="s">
        <v>4276</v>
      </c>
      <c r="C1704" s="3" t="str">
        <f>HYPERLINK("https://www.ebi.ac.uk/QuickGO/term/GO:0042552","QuickGO")</f>
        <v>QuickGO</v>
      </c>
      <c r="D1704" s="4">
        <v>1</v>
      </c>
      <c r="E1704" s="3" t="s">
        <v>1973</v>
      </c>
    </row>
    <row r="1705" spans="1:5" x14ac:dyDescent="0.3">
      <c r="A1705" s="3" t="s">
        <v>4277</v>
      </c>
      <c r="B1705" s="3" t="s">
        <v>4278</v>
      </c>
      <c r="C1705" s="3" t="str">
        <f>HYPERLINK("https://www.ebi.ac.uk/QuickGO/term/GO:0042574","QuickGO")</f>
        <v>QuickGO</v>
      </c>
      <c r="D1705" s="4">
        <v>1</v>
      </c>
      <c r="E1705" s="3" t="s">
        <v>75</v>
      </c>
    </row>
    <row r="1706" spans="1:5" x14ac:dyDescent="0.3">
      <c r="A1706" s="3" t="s">
        <v>4279</v>
      </c>
      <c r="B1706" s="3" t="s">
        <v>4280</v>
      </c>
      <c r="C1706" s="3" t="str">
        <f>HYPERLINK("https://www.ebi.ac.uk/QuickGO/term/GO:0042581","QuickGO")</f>
        <v>QuickGO</v>
      </c>
      <c r="D1706" s="4">
        <v>1</v>
      </c>
      <c r="E1706" s="3" t="s">
        <v>4281</v>
      </c>
    </row>
    <row r="1707" spans="1:5" x14ac:dyDescent="0.3">
      <c r="A1707" s="3" t="s">
        <v>4282</v>
      </c>
      <c r="B1707" s="3" t="s">
        <v>4283</v>
      </c>
      <c r="C1707" s="3" t="str">
        <f>HYPERLINK("https://www.ebi.ac.uk/QuickGO/term/GO:0042582","QuickGO")</f>
        <v>QuickGO</v>
      </c>
      <c r="D1707" s="4">
        <v>1</v>
      </c>
      <c r="E1707" s="3" t="s">
        <v>2124</v>
      </c>
    </row>
    <row r="1708" spans="1:5" x14ac:dyDescent="0.3">
      <c r="A1708" s="3" t="s">
        <v>4284</v>
      </c>
      <c r="B1708" s="3" t="s">
        <v>4285</v>
      </c>
      <c r="C1708" s="3" t="str">
        <f>HYPERLINK("https://www.ebi.ac.uk/QuickGO/term/GO:0042593","QuickGO")</f>
        <v>QuickGO</v>
      </c>
      <c r="D1708" s="4">
        <v>3</v>
      </c>
      <c r="E1708" s="3" t="s">
        <v>4286</v>
      </c>
    </row>
    <row r="1709" spans="1:5" x14ac:dyDescent="0.3">
      <c r="A1709" s="3" t="s">
        <v>4287</v>
      </c>
      <c r="B1709" s="3" t="s">
        <v>4288</v>
      </c>
      <c r="C1709" s="3" t="str">
        <f>HYPERLINK("https://www.ebi.ac.uk/QuickGO/term/GO:0042594","QuickGO")</f>
        <v>QuickGO</v>
      </c>
      <c r="D1709" s="4">
        <v>1</v>
      </c>
      <c r="E1709" s="3" t="s">
        <v>295</v>
      </c>
    </row>
    <row r="1710" spans="1:5" x14ac:dyDescent="0.3">
      <c r="A1710" s="3" t="s">
        <v>4289</v>
      </c>
      <c r="B1710" s="3" t="s">
        <v>4290</v>
      </c>
      <c r="C1710" s="3" t="str">
        <f>HYPERLINK("https://www.ebi.ac.uk/QuickGO/term/GO:0042612","QuickGO")</f>
        <v>QuickGO</v>
      </c>
      <c r="D1710" s="4">
        <v>1</v>
      </c>
      <c r="E1710" s="3" t="s">
        <v>536</v>
      </c>
    </row>
    <row r="1711" spans="1:5" x14ac:dyDescent="0.3">
      <c r="A1711" s="3" t="s">
        <v>4291</v>
      </c>
      <c r="B1711" s="3" t="s">
        <v>4292</v>
      </c>
      <c r="C1711" s="3" t="str">
        <f>HYPERLINK("https://www.ebi.ac.uk/QuickGO/term/GO:0042622","QuickGO")</f>
        <v>QuickGO</v>
      </c>
      <c r="D1711" s="4">
        <v>1</v>
      </c>
      <c r="E1711" s="3" t="s">
        <v>1090</v>
      </c>
    </row>
    <row r="1712" spans="1:5" x14ac:dyDescent="0.3">
      <c r="A1712" s="3" t="s">
        <v>4293</v>
      </c>
      <c r="B1712" s="3" t="s">
        <v>4294</v>
      </c>
      <c r="C1712" s="3" t="str">
        <f>HYPERLINK("https://www.ebi.ac.uk/QuickGO/term/GO:0042623","QuickGO")</f>
        <v>QuickGO</v>
      </c>
      <c r="D1712" s="4">
        <v>1</v>
      </c>
      <c r="E1712" s="3" t="s">
        <v>495</v>
      </c>
    </row>
    <row r="1713" spans="1:5" x14ac:dyDescent="0.3">
      <c r="A1713" s="3" t="s">
        <v>4295</v>
      </c>
      <c r="B1713" s="3" t="s">
        <v>4296</v>
      </c>
      <c r="C1713" s="3" t="str">
        <f>HYPERLINK("https://www.ebi.ac.uk/QuickGO/term/GO:0042626","QuickGO")</f>
        <v>QuickGO</v>
      </c>
      <c r="D1713" s="4">
        <v>2</v>
      </c>
      <c r="E1713" s="3" t="s">
        <v>4297</v>
      </c>
    </row>
    <row r="1714" spans="1:5" x14ac:dyDescent="0.3">
      <c r="A1714" s="3" t="s">
        <v>4298</v>
      </c>
      <c r="B1714" s="3" t="s">
        <v>4299</v>
      </c>
      <c r="C1714" s="3" t="str">
        <f>HYPERLINK("https://www.ebi.ac.uk/QuickGO/term/GO:0042627","QuickGO")</f>
        <v>QuickGO</v>
      </c>
      <c r="D1714" s="4">
        <v>1</v>
      </c>
      <c r="E1714" s="3" t="s">
        <v>2436</v>
      </c>
    </row>
    <row r="1715" spans="1:5" x14ac:dyDescent="0.3">
      <c r="A1715" s="3" t="s">
        <v>4300</v>
      </c>
      <c r="B1715" s="3" t="s">
        <v>4301</v>
      </c>
      <c r="C1715" s="3" t="str">
        <f>HYPERLINK("https://www.ebi.ac.uk/QuickGO/term/GO:0042632","QuickGO")</f>
        <v>QuickGO</v>
      </c>
      <c r="D1715" s="4">
        <v>5</v>
      </c>
      <c r="E1715" s="3" t="s">
        <v>4302</v>
      </c>
    </row>
    <row r="1716" spans="1:5" x14ac:dyDescent="0.3">
      <c r="A1716" s="3" t="s">
        <v>4303</v>
      </c>
      <c r="B1716" s="3" t="s">
        <v>4304</v>
      </c>
      <c r="C1716" s="3" t="str">
        <f>HYPERLINK("https://www.ebi.ac.uk/QuickGO/term/GO:0042645","QuickGO")</f>
        <v>QuickGO</v>
      </c>
      <c r="D1716" s="4">
        <v>2</v>
      </c>
      <c r="E1716" s="3" t="s">
        <v>4305</v>
      </c>
    </row>
    <row r="1717" spans="1:5" x14ac:dyDescent="0.3">
      <c r="A1717" s="3" t="s">
        <v>4306</v>
      </c>
      <c r="B1717" s="3" t="s">
        <v>4307</v>
      </c>
      <c r="C1717" s="3" t="str">
        <f>HYPERLINK("https://www.ebi.ac.uk/QuickGO/term/GO:0042699","QuickGO")</f>
        <v>QuickGO</v>
      </c>
      <c r="D1717" s="4">
        <v>1</v>
      </c>
      <c r="E1717" s="3" t="s">
        <v>4308</v>
      </c>
    </row>
    <row r="1718" spans="1:5" x14ac:dyDescent="0.3">
      <c r="A1718" s="3" t="s">
        <v>4309</v>
      </c>
      <c r="B1718" s="3" t="s">
        <v>4310</v>
      </c>
      <c r="C1718" s="3" t="str">
        <f>HYPERLINK("https://www.ebi.ac.uk/QuickGO/term/GO:0042700","QuickGO")</f>
        <v>QuickGO</v>
      </c>
      <c r="D1718" s="4">
        <v>1</v>
      </c>
      <c r="E1718" s="3" t="s">
        <v>942</v>
      </c>
    </row>
    <row r="1719" spans="1:5" x14ac:dyDescent="0.3">
      <c r="A1719" s="3" t="s">
        <v>4311</v>
      </c>
      <c r="B1719" s="3" t="s">
        <v>4312</v>
      </c>
      <c r="C1719" s="3" t="str">
        <f>HYPERLINK("https://www.ebi.ac.uk/QuickGO/term/GO:0042701","QuickGO")</f>
        <v>QuickGO</v>
      </c>
      <c r="D1719" s="4">
        <v>1</v>
      </c>
      <c r="E1719" s="3" t="s">
        <v>408</v>
      </c>
    </row>
    <row r="1720" spans="1:5" x14ac:dyDescent="0.3">
      <c r="A1720" s="3" t="s">
        <v>4313</v>
      </c>
      <c r="B1720" s="3" t="s">
        <v>4314</v>
      </c>
      <c r="C1720" s="3" t="str">
        <f>HYPERLINK("https://www.ebi.ac.uk/QuickGO/term/GO:0042733","QuickGO")</f>
        <v>QuickGO</v>
      </c>
      <c r="D1720" s="4">
        <v>2</v>
      </c>
      <c r="E1720" s="3" t="s">
        <v>4315</v>
      </c>
    </row>
    <row r="1721" spans="1:5" x14ac:dyDescent="0.3">
      <c r="A1721" s="3" t="s">
        <v>4316</v>
      </c>
      <c r="B1721" s="3" t="s">
        <v>4317</v>
      </c>
      <c r="C1721" s="3" t="str">
        <f>HYPERLINK("https://www.ebi.ac.uk/QuickGO/term/GO:0042742","QuickGO")</f>
        <v>QuickGO</v>
      </c>
      <c r="D1721" s="4">
        <v>3</v>
      </c>
      <c r="E1721" s="3" t="s">
        <v>4318</v>
      </c>
    </row>
    <row r="1722" spans="1:5" x14ac:dyDescent="0.3">
      <c r="A1722" s="3" t="s">
        <v>4319</v>
      </c>
      <c r="B1722" s="3" t="s">
        <v>4320</v>
      </c>
      <c r="C1722" s="3" t="str">
        <f>HYPERLINK("https://www.ebi.ac.uk/QuickGO/term/GO:0042744","QuickGO")</f>
        <v>QuickGO</v>
      </c>
      <c r="D1722" s="4">
        <v>1</v>
      </c>
      <c r="E1722" s="3" t="s">
        <v>4321</v>
      </c>
    </row>
    <row r="1723" spans="1:5" x14ac:dyDescent="0.3">
      <c r="A1723" s="3" t="s">
        <v>4322</v>
      </c>
      <c r="B1723" s="3" t="s">
        <v>4323</v>
      </c>
      <c r="C1723" s="3" t="str">
        <f>HYPERLINK("https://www.ebi.ac.uk/QuickGO/term/GO:0042752","QuickGO")</f>
        <v>QuickGO</v>
      </c>
      <c r="D1723" s="4">
        <v>4</v>
      </c>
      <c r="E1723" s="3" t="s">
        <v>4324</v>
      </c>
    </row>
    <row r="1724" spans="1:5" x14ac:dyDescent="0.3">
      <c r="A1724" s="3" t="s">
        <v>4325</v>
      </c>
      <c r="B1724" s="3" t="s">
        <v>4326</v>
      </c>
      <c r="C1724" s="3" t="str">
        <f>HYPERLINK("https://www.ebi.ac.uk/QuickGO/term/GO:0042755","QuickGO")</f>
        <v>QuickGO</v>
      </c>
      <c r="D1724" s="4">
        <v>2</v>
      </c>
      <c r="E1724" s="3" t="s">
        <v>4327</v>
      </c>
    </row>
    <row r="1725" spans="1:5" x14ac:dyDescent="0.3">
      <c r="A1725" s="3" t="s">
        <v>4328</v>
      </c>
      <c r="B1725" s="3" t="s">
        <v>4329</v>
      </c>
      <c r="C1725" s="3" t="str">
        <f>HYPERLINK("https://www.ebi.ac.uk/QuickGO/term/GO:0042758","QuickGO")</f>
        <v>QuickGO</v>
      </c>
      <c r="D1725" s="4">
        <v>1</v>
      </c>
      <c r="E1725" s="3" t="s">
        <v>805</v>
      </c>
    </row>
    <row r="1726" spans="1:5" x14ac:dyDescent="0.3">
      <c r="A1726" s="3" t="s">
        <v>4330</v>
      </c>
      <c r="B1726" s="3" t="s">
        <v>4331</v>
      </c>
      <c r="C1726" s="3" t="str">
        <f>HYPERLINK("https://www.ebi.ac.uk/QuickGO/term/GO:0042773","QuickGO")</f>
        <v>QuickGO</v>
      </c>
      <c r="D1726" s="4">
        <v>2</v>
      </c>
      <c r="E1726" s="3" t="s">
        <v>4332</v>
      </c>
    </row>
    <row r="1727" spans="1:5" x14ac:dyDescent="0.3">
      <c r="A1727" s="3" t="s">
        <v>4333</v>
      </c>
      <c r="B1727" s="3" t="s">
        <v>4334</v>
      </c>
      <c r="C1727" s="3" t="str">
        <f>HYPERLINK("https://www.ebi.ac.uk/QuickGO/term/GO:0042775","QuickGO")</f>
        <v>QuickGO</v>
      </c>
      <c r="D1727" s="4">
        <v>1</v>
      </c>
      <c r="E1727" s="3" t="s">
        <v>40</v>
      </c>
    </row>
    <row r="1728" spans="1:5" x14ac:dyDescent="0.3">
      <c r="A1728" s="3" t="s">
        <v>4335</v>
      </c>
      <c r="B1728" s="3" t="s">
        <v>4336</v>
      </c>
      <c r="C1728" s="3" t="str">
        <f>HYPERLINK("https://www.ebi.ac.uk/QuickGO/term/GO:0042776","QuickGO")</f>
        <v>QuickGO</v>
      </c>
      <c r="D1728" s="4">
        <v>1</v>
      </c>
      <c r="E1728" s="3" t="s">
        <v>4337</v>
      </c>
    </row>
    <row r="1729" spans="1:5" x14ac:dyDescent="0.3">
      <c r="A1729" s="3" t="s">
        <v>4338</v>
      </c>
      <c r="B1729" s="3" t="s">
        <v>4339</v>
      </c>
      <c r="C1729" s="3" t="str">
        <f>HYPERLINK("https://www.ebi.ac.uk/QuickGO/term/GO:0042788","QuickGO")</f>
        <v>QuickGO</v>
      </c>
      <c r="D1729" s="4">
        <v>3</v>
      </c>
      <c r="E1729" s="3" t="s">
        <v>4340</v>
      </c>
    </row>
    <row r="1730" spans="1:5" x14ac:dyDescent="0.3">
      <c r="A1730" s="3" t="s">
        <v>4341</v>
      </c>
      <c r="B1730" s="3" t="s">
        <v>4342</v>
      </c>
      <c r="C1730" s="3" t="str">
        <f>HYPERLINK("https://www.ebi.ac.uk/QuickGO/term/GO:0042802","QuickGO")</f>
        <v>QuickGO</v>
      </c>
      <c r="D1730" s="4">
        <v>39</v>
      </c>
      <c r="E1730" s="3" t="s">
        <v>4343</v>
      </c>
    </row>
    <row r="1731" spans="1:5" x14ac:dyDescent="0.3">
      <c r="A1731" s="3" t="s">
        <v>4344</v>
      </c>
      <c r="B1731" s="3" t="s">
        <v>4345</v>
      </c>
      <c r="C1731" s="3" t="str">
        <f>HYPERLINK("https://www.ebi.ac.uk/QuickGO/term/GO:0042803","QuickGO")</f>
        <v>QuickGO</v>
      </c>
      <c r="D1731" s="4">
        <v>19</v>
      </c>
      <c r="E1731" s="3" t="s">
        <v>4346</v>
      </c>
    </row>
    <row r="1732" spans="1:5" x14ac:dyDescent="0.3">
      <c r="A1732" s="3" t="s">
        <v>4347</v>
      </c>
      <c r="B1732" s="3" t="s">
        <v>4348</v>
      </c>
      <c r="C1732" s="3" t="str">
        <f>HYPERLINK("https://www.ebi.ac.uk/QuickGO/term/GO:0042824","QuickGO")</f>
        <v>QuickGO</v>
      </c>
      <c r="D1732" s="4">
        <v>1</v>
      </c>
      <c r="E1732" s="3" t="s">
        <v>539</v>
      </c>
    </row>
    <row r="1733" spans="1:5" x14ac:dyDescent="0.3">
      <c r="A1733" s="3" t="s">
        <v>4349</v>
      </c>
      <c r="B1733" s="3" t="s">
        <v>4350</v>
      </c>
      <c r="C1733" s="3" t="str">
        <f>HYPERLINK("https://www.ebi.ac.uk/QuickGO/term/GO:0042826","QuickGO")</f>
        <v>QuickGO</v>
      </c>
      <c r="D1733" s="4">
        <v>1</v>
      </c>
      <c r="E1733" s="3" t="s">
        <v>560</v>
      </c>
    </row>
    <row r="1734" spans="1:5" x14ac:dyDescent="0.3">
      <c r="A1734" s="3" t="s">
        <v>4351</v>
      </c>
      <c r="B1734" s="3" t="s">
        <v>4352</v>
      </c>
      <c r="C1734" s="3" t="str">
        <f>HYPERLINK("https://www.ebi.ac.uk/QuickGO/term/GO:0042832","QuickGO")</f>
        <v>QuickGO</v>
      </c>
      <c r="D1734" s="4">
        <v>2</v>
      </c>
      <c r="E1734" s="3" t="s">
        <v>4353</v>
      </c>
    </row>
    <row r="1735" spans="1:5" x14ac:dyDescent="0.3">
      <c r="A1735" s="3" t="s">
        <v>4354</v>
      </c>
      <c r="B1735" s="3" t="s">
        <v>4355</v>
      </c>
      <c r="C1735" s="3" t="str">
        <f>HYPERLINK("https://www.ebi.ac.uk/QuickGO/term/GO:0042923","QuickGO")</f>
        <v>QuickGO</v>
      </c>
      <c r="D1735" s="4">
        <v>1</v>
      </c>
      <c r="E1735" s="3" t="s">
        <v>948</v>
      </c>
    </row>
    <row r="1736" spans="1:5" x14ac:dyDescent="0.3">
      <c r="A1736" s="3" t="s">
        <v>4356</v>
      </c>
      <c r="B1736" s="3" t="s">
        <v>4357</v>
      </c>
      <c r="C1736" s="3" t="str">
        <f>HYPERLINK("https://www.ebi.ac.uk/QuickGO/term/GO:0042942","QuickGO")</f>
        <v>QuickGO</v>
      </c>
      <c r="D1736" s="4">
        <v>1</v>
      </c>
      <c r="E1736" s="3" t="s">
        <v>1613</v>
      </c>
    </row>
    <row r="1737" spans="1:5" x14ac:dyDescent="0.3">
      <c r="A1737" s="3" t="s">
        <v>4358</v>
      </c>
      <c r="B1737" s="3" t="s">
        <v>4359</v>
      </c>
      <c r="C1737" s="3" t="str">
        <f>HYPERLINK("https://www.ebi.ac.uk/QuickGO/term/GO:0042945","QuickGO")</f>
        <v>QuickGO</v>
      </c>
      <c r="D1737" s="4">
        <v>1</v>
      </c>
      <c r="E1737" s="3" t="s">
        <v>1613</v>
      </c>
    </row>
    <row r="1738" spans="1:5" x14ac:dyDescent="0.3">
      <c r="A1738" s="3" t="s">
        <v>4360</v>
      </c>
      <c r="B1738" s="3" t="s">
        <v>4361</v>
      </c>
      <c r="C1738" s="3" t="str">
        <f>HYPERLINK("https://www.ebi.ac.uk/QuickGO/term/GO:0042976","QuickGO")</f>
        <v>QuickGO</v>
      </c>
      <c r="D1738" s="4">
        <v>2</v>
      </c>
      <c r="E1738" s="3" t="s">
        <v>4362</v>
      </c>
    </row>
    <row r="1739" spans="1:5" x14ac:dyDescent="0.3">
      <c r="A1739" s="3" t="s">
        <v>4363</v>
      </c>
      <c r="B1739" s="3" t="s">
        <v>4364</v>
      </c>
      <c r="C1739" s="3" t="str">
        <f>HYPERLINK("https://www.ebi.ac.uk/QuickGO/term/GO:0042981","QuickGO")</f>
        <v>QuickGO</v>
      </c>
      <c r="D1739" s="4">
        <v>6</v>
      </c>
      <c r="E1739" s="3" t="s">
        <v>4365</v>
      </c>
    </row>
    <row r="1740" spans="1:5" x14ac:dyDescent="0.3">
      <c r="A1740" s="3" t="s">
        <v>4366</v>
      </c>
      <c r="B1740" s="3" t="s">
        <v>4367</v>
      </c>
      <c r="C1740" s="3" t="str">
        <f>HYPERLINK("https://www.ebi.ac.uk/QuickGO/term/GO:0042985","QuickGO")</f>
        <v>QuickGO</v>
      </c>
      <c r="D1740" s="4">
        <v>1</v>
      </c>
      <c r="E1740" s="3" t="s">
        <v>4368</v>
      </c>
    </row>
    <row r="1741" spans="1:5" x14ac:dyDescent="0.3">
      <c r="A1741" s="3" t="s">
        <v>4369</v>
      </c>
      <c r="B1741" s="3" t="s">
        <v>4370</v>
      </c>
      <c r="C1741" s="3" t="str">
        <f>HYPERLINK("https://www.ebi.ac.uk/QuickGO/term/GO:0042989","QuickGO")</f>
        <v>QuickGO</v>
      </c>
      <c r="D1741" s="4">
        <v>1</v>
      </c>
      <c r="E1741" s="3" t="s">
        <v>4371</v>
      </c>
    </row>
    <row r="1742" spans="1:5" x14ac:dyDescent="0.3">
      <c r="A1742" s="3" t="s">
        <v>4372</v>
      </c>
      <c r="B1742" s="3" t="s">
        <v>4373</v>
      </c>
      <c r="C1742" s="3" t="str">
        <f>HYPERLINK("https://www.ebi.ac.uk/QuickGO/term/GO:0042994","QuickGO")</f>
        <v>QuickGO</v>
      </c>
      <c r="D1742" s="4">
        <v>2</v>
      </c>
      <c r="E1742" s="3" t="s">
        <v>4374</v>
      </c>
    </row>
    <row r="1743" spans="1:5" x14ac:dyDescent="0.3">
      <c r="A1743" s="3" t="s">
        <v>4375</v>
      </c>
      <c r="B1743" s="3" t="s">
        <v>4376</v>
      </c>
      <c r="C1743" s="3" t="str">
        <f>HYPERLINK("https://www.ebi.ac.uk/QuickGO/term/GO:0042998","QuickGO")</f>
        <v>QuickGO</v>
      </c>
      <c r="D1743" s="4">
        <v>1</v>
      </c>
      <c r="E1743" s="3" t="s">
        <v>962</v>
      </c>
    </row>
    <row r="1744" spans="1:5" x14ac:dyDescent="0.3">
      <c r="A1744" s="3" t="s">
        <v>4377</v>
      </c>
      <c r="B1744" s="3" t="s">
        <v>4378</v>
      </c>
      <c r="C1744" s="3" t="str">
        <f>HYPERLINK("https://www.ebi.ac.uk/QuickGO/term/GO:0043005","QuickGO")</f>
        <v>QuickGO</v>
      </c>
      <c r="D1744" s="4">
        <v>5</v>
      </c>
      <c r="E1744" s="3" t="s">
        <v>4379</v>
      </c>
    </row>
    <row r="1745" spans="1:5" x14ac:dyDescent="0.3">
      <c r="A1745" s="3" t="s">
        <v>4380</v>
      </c>
      <c r="B1745" s="3" t="s">
        <v>4381</v>
      </c>
      <c r="C1745" s="3" t="str">
        <f>HYPERLINK("https://www.ebi.ac.uk/QuickGO/term/GO:0043008","QuickGO")</f>
        <v>QuickGO</v>
      </c>
      <c r="D1745" s="4">
        <v>1</v>
      </c>
      <c r="E1745" s="3" t="s">
        <v>1108</v>
      </c>
    </row>
    <row r="1746" spans="1:5" x14ac:dyDescent="0.3">
      <c r="A1746" s="3" t="s">
        <v>4382</v>
      </c>
      <c r="B1746" s="3" t="s">
        <v>4383</v>
      </c>
      <c r="C1746" s="3" t="str">
        <f>HYPERLINK("https://www.ebi.ac.uk/QuickGO/term/GO:0043011","QuickGO")</f>
        <v>QuickGO</v>
      </c>
      <c r="D1746" s="4">
        <v>3</v>
      </c>
      <c r="E1746" s="3" t="s">
        <v>4384</v>
      </c>
    </row>
    <row r="1747" spans="1:5" x14ac:dyDescent="0.3">
      <c r="A1747" s="3" t="s">
        <v>4385</v>
      </c>
      <c r="B1747" s="3" t="s">
        <v>4386</v>
      </c>
      <c r="C1747" s="3" t="str">
        <f>HYPERLINK("https://www.ebi.ac.uk/QuickGO/term/GO:0043014","QuickGO")</f>
        <v>QuickGO</v>
      </c>
      <c r="D1747" s="4">
        <v>3</v>
      </c>
      <c r="E1747" s="3" t="s">
        <v>4387</v>
      </c>
    </row>
    <row r="1748" spans="1:5" x14ac:dyDescent="0.3">
      <c r="A1748" s="3" t="s">
        <v>4388</v>
      </c>
      <c r="B1748" s="3" t="s">
        <v>4389</v>
      </c>
      <c r="C1748" s="3" t="str">
        <f>HYPERLINK("https://www.ebi.ac.uk/QuickGO/term/GO:0043022","QuickGO")</f>
        <v>QuickGO</v>
      </c>
      <c r="D1748" s="4">
        <v>2</v>
      </c>
      <c r="E1748" s="3" t="s">
        <v>4390</v>
      </c>
    </row>
    <row r="1749" spans="1:5" x14ac:dyDescent="0.3">
      <c r="A1749" s="3" t="s">
        <v>4391</v>
      </c>
      <c r="B1749" s="3" t="s">
        <v>4392</v>
      </c>
      <c r="C1749" s="3" t="str">
        <f>HYPERLINK("https://www.ebi.ac.uk/QuickGO/term/GO:0043024","QuickGO")</f>
        <v>QuickGO</v>
      </c>
      <c r="D1749" s="4">
        <v>1</v>
      </c>
      <c r="E1749" s="3" t="s">
        <v>685</v>
      </c>
    </row>
    <row r="1750" spans="1:5" x14ac:dyDescent="0.3">
      <c r="A1750" s="3" t="s">
        <v>4393</v>
      </c>
      <c r="B1750" s="3" t="s">
        <v>4394</v>
      </c>
      <c r="C1750" s="3" t="str">
        <f>HYPERLINK("https://www.ebi.ac.uk/QuickGO/term/GO:0043025","QuickGO")</f>
        <v>QuickGO</v>
      </c>
      <c r="D1750" s="4">
        <v>5</v>
      </c>
      <c r="E1750" s="3" t="s">
        <v>4395</v>
      </c>
    </row>
    <row r="1751" spans="1:5" x14ac:dyDescent="0.3">
      <c r="A1751" s="3" t="s">
        <v>4396</v>
      </c>
      <c r="B1751" s="3" t="s">
        <v>4397</v>
      </c>
      <c r="C1751" s="3" t="str">
        <f>HYPERLINK("https://www.ebi.ac.uk/QuickGO/term/GO:0043027","QuickGO")</f>
        <v>QuickGO</v>
      </c>
      <c r="D1751" s="4">
        <v>3</v>
      </c>
      <c r="E1751" s="3" t="s">
        <v>4398</v>
      </c>
    </row>
    <row r="1752" spans="1:5" x14ac:dyDescent="0.3">
      <c r="A1752" s="3" t="s">
        <v>4399</v>
      </c>
      <c r="B1752" s="3" t="s">
        <v>4400</v>
      </c>
      <c r="C1752" s="3" t="str">
        <f>HYPERLINK("https://www.ebi.ac.uk/QuickGO/term/GO:0043029","QuickGO")</f>
        <v>QuickGO</v>
      </c>
      <c r="D1752" s="4">
        <v>1</v>
      </c>
      <c r="E1752" s="3" t="s">
        <v>360</v>
      </c>
    </row>
    <row r="1753" spans="1:5" x14ac:dyDescent="0.3">
      <c r="A1753" s="3" t="s">
        <v>4401</v>
      </c>
      <c r="B1753" s="3" t="s">
        <v>4402</v>
      </c>
      <c r="C1753" s="3" t="str">
        <f>HYPERLINK("https://www.ebi.ac.uk/QuickGO/term/GO:0043030","QuickGO")</f>
        <v>QuickGO</v>
      </c>
      <c r="D1753" s="4">
        <v>1</v>
      </c>
      <c r="E1753" s="3" t="s">
        <v>40</v>
      </c>
    </row>
    <row r="1754" spans="1:5" x14ac:dyDescent="0.3">
      <c r="A1754" s="3" t="s">
        <v>4403</v>
      </c>
      <c r="B1754" s="3" t="s">
        <v>4404</v>
      </c>
      <c r="C1754" s="3" t="str">
        <f>HYPERLINK("https://www.ebi.ac.uk/QuickGO/term/GO:0043032","QuickGO")</f>
        <v>QuickGO</v>
      </c>
      <c r="D1754" s="4">
        <v>1</v>
      </c>
      <c r="E1754" s="3" t="s">
        <v>4405</v>
      </c>
    </row>
    <row r="1755" spans="1:5" x14ac:dyDescent="0.3">
      <c r="A1755" s="3" t="s">
        <v>4406</v>
      </c>
      <c r="B1755" s="3" t="s">
        <v>4407</v>
      </c>
      <c r="C1755" s="3" t="str">
        <f>HYPERLINK("https://www.ebi.ac.uk/QuickGO/term/GO:0043034","QuickGO")</f>
        <v>QuickGO</v>
      </c>
      <c r="D1755" s="4">
        <v>1</v>
      </c>
      <c r="E1755" s="3" t="s">
        <v>427</v>
      </c>
    </row>
    <row r="1756" spans="1:5" x14ac:dyDescent="0.3">
      <c r="A1756" s="3" t="s">
        <v>4408</v>
      </c>
      <c r="B1756" s="3" t="s">
        <v>4409</v>
      </c>
      <c r="C1756" s="3" t="str">
        <f>HYPERLINK("https://www.ebi.ac.uk/QuickGO/term/GO:0043065","QuickGO")</f>
        <v>QuickGO</v>
      </c>
      <c r="D1756" s="4">
        <v>1</v>
      </c>
      <c r="E1756" s="3" t="s">
        <v>962</v>
      </c>
    </row>
    <row r="1757" spans="1:5" x14ac:dyDescent="0.3">
      <c r="A1757" s="3" t="s">
        <v>4410</v>
      </c>
      <c r="B1757" s="3" t="s">
        <v>4411</v>
      </c>
      <c r="C1757" s="3" t="str">
        <f>HYPERLINK("https://www.ebi.ac.uk/QuickGO/term/GO:0043066","QuickGO")</f>
        <v>QuickGO</v>
      </c>
      <c r="D1757" s="4">
        <v>11</v>
      </c>
      <c r="E1757" s="3" t="s">
        <v>4412</v>
      </c>
    </row>
    <row r="1758" spans="1:5" x14ac:dyDescent="0.3">
      <c r="A1758" s="3" t="s">
        <v>4413</v>
      </c>
      <c r="B1758" s="3" t="s">
        <v>4414</v>
      </c>
      <c r="C1758" s="3" t="str">
        <f>HYPERLINK("https://www.ebi.ac.uk/QuickGO/term/GO:0043069","QuickGO")</f>
        <v>QuickGO</v>
      </c>
      <c r="D1758" s="4">
        <v>1</v>
      </c>
      <c r="E1758" s="3" t="s">
        <v>104</v>
      </c>
    </row>
    <row r="1759" spans="1:5" x14ac:dyDescent="0.3">
      <c r="A1759" s="3" t="s">
        <v>4415</v>
      </c>
      <c r="B1759" s="3" t="s">
        <v>4416</v>
      </c>
      <c r="C1759" s="3" t="str">
        <f>HYPERLINK("https://www.ebi.ac.uk/QuickGO/term/GO:0043085","QuickGO")</f>
        <v>QuickGO</v>
      </c>
      <c r="D1759" s="4">
        <v>1</v>
      </c>
      <c r="E1759" s="3" t="s">
        <v>1413</v>
      </c>
    </row>
    <row r="1760" spans="1:5" x14ac:dyDescent="0.3">
      <c r="A1760" s="3" t="s">
        <v>4417</v>
      </c>
      <c r="B1760" s="3" t="s">
        <v>4418</v>
      </c>
      <c r="C1760" s="3" t="str">
        <f>HYPERLINK("https://www.ebi.ac.uk/QuickGO/term/GO:0043086","QuickGO")</f>
        <v>QuickGO</v>
      </c>
      <c r="D1760" s="4">
        <v>1</v>
      </c>
      <c r="E1760" s="3" t="s">
        <v>1108</v>
      </c>
    </row>
    <row r="1761" spans="1:5" x14ac:dyDescent="0.3">
      <c r="A1761" s="3" t="s">
        <v>4419</v>
      </c>
      <c r="B1761" s="3" t="s">
        <v>4420</v>
      </c>
      <c r="C1761" s="3" t="str">
        <f>HYPERLINK("https://www.ebi.ac.uk/QuickGO/term/GO:0043103","QuickGO")</f>
        <v>QuickGO</v>
      </c>
      <c r="D1761" s="4">
        <v>1</v>
      </c>
      <c r="E1761" s="3" t="s">
        <v>796</v>
      </c>
    </row>
    <row r="1762" spans="1:5" x14ac:dyDescent="0.3">
      <c r="A1762" s="3" t="s">
        <v>4421</v>
      </c>
      <c r="B1762" s="3" t="s">
        <v>4422</v>
      </c>
      <c r="C1762" s="3" t="str">
        <f>HYPERLINK("https://www.ebi.ac.uk/QuickGO/term/GO:0043113","QuickGO")</f>
        <v>QuickGO</v>
      </c>
      <c r="D1762" s="4">
        <v>1</v>
      </c>
      <c r="E1762" s="3" t="s">
        <v>507</v>
      </c>
    </row>
    <row r="1763" spans="1:5" x14ac:dyDescent="0.3">
      <c r="A1763" s="3" t="s">
        <v>4423</v>
      </c>
      <c r="B1763" s="3" t="s">
        <v>4424</v>
      </c>
      <c r="C1763" s="3" t="str">
        <f>HYPERLINK("https://www.ebi.ac.uk/QuickGO/term/GO:0043116","QuickGO")</f>
        <v>QuickGO</v>
      </c>
      <c r="D1763" s="4">
        <v>1</v>
      </c>
      <c r="E1763" s="3" t="s">
        <v>443</v>
      </c>
    </row>
    <row r="1764" spans="1:5" x14ac:dyDescent="0.3">
      <c r="A1764" s="3" t="s">
        <v>4425</v>
      </c>
      <c r="B1764" s="3" t="s">
        <v>4426</v>
      </c>
      <c r="C1764" s="3" t="str">
        <f>HYPERLINK("https://www.ebi.ac.uk/QuickGO/term/GO:0043117","QuickGO")</f>
        <v>QuickGO</v>
      </c>
      <c r="D1764" s="4">
        <v>1</v>
      </c>
      <c r="E1764" s="3" t="s">
        <v>360</v>
      </c>
    </row>
    <row r="1765" spans="1:5" x14ac:dyDescent="0.3">
      <c r="A1765" s="3" t="s">
        <v>4427</v>
      </c>
      <c r="B1765" s="3" t="s">
        <v>4428</v>
      </c>
      <c r="C1765" s="3" t="str">
        <f>HYPERLINK("https://www.ebi.ac.uk/QuickGO/term/GO:0043123","QuickGO")</f>
        <v>QuickGO</v>
      </c>
      <c r="D1765" s="4">
        <v>6</v>
      </c>
      <c r="E1765" s="3" t="s">
        <v>4429</v>
      </c>
    </row>
    <row r="1766" spans="1:5" x14ac:dyDescent="0.3">
      <c r="A1766" s="3" t="s">
        <v>4430</v>
      </c>
      <c r="B1766" s="3" t="s">
        <v>4431</v>
      </c>
      <c r="C1766" s="3" t="str">
        <f>HYPERLINK("https://www.ebi.ac.uk/QuickGO/term/GO:0043124","QuickGO")</f>
        <v>QuickGO</v>
      </c>
      <c r="D1766" s="4">
        <v>1</v>
      </c>
      <c r="E1766" s="3" t="s">
        <v>192</v>
      </c>
    </row>
    <row r="1767" spans="1:5" x14ac:dyDescent="0.3">
      <c r="A1767" s="3" t="s">
        <v>4432</v>
      </c>
      <c r="B1767" s="3" t="s">
        <v>4433</v>
      </c>
      <c r="C1767" s="3" t="str">
        <f>HYPERLINK("https://www.ebi.ac.uk/QuickGO/term/GO:0043129","QuickGO")</f>
        <v>QuickGO</v>
      </c>
      <c r="D1767" s="4">
        <v>1</v>
      </c>
      <c r="E1767" s="3" t="s">
        <v>384</v>
      </c>
    </row>
    <row r="1768" spans="1:5" x14ac:dyDescent="0.3">
      <c r="A1768" s="3" t="s">
        <v>4434</v>
      </c>
      <c r="B1768" s="3" t="s">
        <v>4435</v>
      </c>
      <c r="C1768" s="3" t="str">
        <f>HYPERLINK("https://www.ebi.ac.uk/QuickGO/term/GO:0043130","QuickGO")</f>
        <v>QuickGO</v>
      </c>
      <c r="D1768" s="4">
        <v>4</v>
      </c>
      <c r="E1768" s="3" t="s">
        <v>4436</v>
      </c>
    </row>
    <row r="1769" spans="1:5" x14ac:dyDescent="0.3">
      <c r="A1769" s="3" t="s">
        <v>4437</v>
      </c>
      <c r="B1769" s="3" t="s">
        <v>4438</v>
      </c>
      <c r="C1769" s="3" t="str">
        <f>HYPERLINK("https://www.ebi.ac.uk/QuickGO/term/GO:0043153","QuickGO")</f>
        <v>QuickGO</v>
      </c>
      <c r="D1769" s="4">
        <v>4</v>
      </c>
      <c r="E1769" s="3" t="s">
        <v>4439</v>
      </c>
    </row>
    <row r="1770" spans="1:5" x14ac:dyDescent="0.3">
      <c r="A1770" s="3" t="s">
        <v>4440</v>
      </c>
      <c r="B1770" s="3" t="s">
        <v>4441</v>
      </c>
      <c r="C1770" s="3" t="str">
        <f>HYPERLINK("https://www.ebi.ac.uk/QuickGO/term/GO:0043154","QuickGO")</f>
        <v>QuickGO</v>
      </c>
      <c r="D1770" s="4">
        <v>3</v>
      </c>
      <c r="E1770" s="3" t="s">
        <v>4442</v>
      </c>
    </row>
    <row r="1771" spans="1:5" x14ac:dyDescent="0.3">
      <c r="A1771" s="3" t="s">
        <v>4443</v>
      </c>
      <c r="B1771" s="3" t="s">
        <v>4444</v>
      </c>
      <c r="C1771" s="3" t="str">
        <f>HYPERLINK("https://www.ebi.ac.uk/QuickGO/term/GO:0043161","QuickGO")</f>
        <v>QuickGO</v>
      </c>
      <c r="D1771" s="4">
        <v>1</v>
      </c>
      <c r="E1771" s="3" t="s">
        <v>779</v>
      </c>
    </row>
    <row r="1772" spans="1:5" x14ac:dyDescent="0.3">
      <c r="A1772" s="3" t="s">
        <v>4445</v>
      </c>
      <c r="B1772" s="3" t="s">
        <v>4446</v>
      </c>
      <c r="C1772" s="3" t="str">
        <f>HYPERLINK("https://www.ebi.ac.uk/QuickGO/term/GO:0043195","QuickGO")</f>
        <v>QuickGO</v>
      </c>
      <c r="D1772" s="4">
        <v>1</v>
      </c>
      <c r="E1772" s="3" t="s">
        <v>3056</v>
      </c>
    </row>
    <row r="1773" spans="1:5" x14ac:dyDescent="0.3">
      <c r="A1773" s="3" t="s">
        <v>4447</v>
      </c>
      <c r="B1773" s="3" t="s">
        <v>4448</v>
      </c>
      <c r="C1773" s="3" t="str">
        <f>HYPERLINK("https://www.ebi.ac.uk/QuickGO/term/GO:0043199","QuickGO")</f>
        <v>QuickGO</v>
      </c>
      <c r="D1773" s="4">
        <v>1</v>
      </c>
      <c r="E1773" s="3" t="s">
        <v>292</v>
      </c>
    </row>
    <row r="1774" spans="1:5" x14ac:dyDescent="0.3">
      <c r="A1774" s="3" t="s">
        <v>4449</v>
      </c>
      <c r="B1774" s="3" t="s">
        <v>4450</v>
      </c>
      <c r="C1774" s="3" t="str">
        <f>HYPERLINK("https://www.ebi.ac.uk/QuickGO/term/GO:0043204","QuickGO")</f>
        <v>QuickGO</v>
      </c>
      <c r="D1774" s="4">
        <v>2</v>
      </c>
      <c r="E1774" s="3" t="s">
        <v>4451</v>
      </c>
    </row>
    <row r="1775" spans="1:5" x14ac:dyDescent="0.3">
      <c r="A1775" s="3" t="s">
        <v>4452</v>
      </c>
      <c r="B1775" s="3" t="s">
        <v>4453</v>
      </c>
      <c r="C1775" s="3" t="str">
        <f>HYPERLINK("https://www.ebi.ac.uk/QuickGO/term/GO:0043207","QuickGO")</f>
        <v>QuickGO</v>
      </c>
      <c r="D1775" s="4">
        <v>1</v>
      </c>
      <c r="E1775" s="3" t="s">
        <v>1034</v>
      </c>
    </row>
    <row r="1776" spans="1:5" x14ac:dyDescent="0.3">
      <c r="A1776" s="3" t="s">
        <v>4454</v>
      </c>
      <c r="B1776" s="3" t="s">
        <v>4455</v>
      </c>
      <c r="C1776" s="3" t="str">
        <f>HYPERLINK("https://www.ebi.ac.uk/QuickGO/term/GO:0043209","QuickGO")</f>
        <v>QuickGO</v>
      </c>
      <c r="D1776" s="4">
        <v>1</v>
      </c>
      <c r="E1776" s="3" t="s">
        <v>4456</v>
      </c>
    </row>
    <row r="1777" spans="1:5" x14ac:dyDescent="0.3">
      <c r="A1777" s="3" t="s">
        <v>4457</v>
      </c>
      <c r="B1777" s="3" t="s">
        <v>4458</v>
      </c>
      <c r="C1777" s="3" t="str">
        <f>HYPERLINK("https://www.ebi.ac.uk/QuickGO/term/GO:0043231","QuickGO")</f>
        <v>QuickGO</v>
      </c>
      <c r="D1777" s="4">
        <v>2</v>
      </c>
      <c r="E1777" s="3" t="s">
        <v>4459</v>
      </c>
    </row>
    <row r="1778" spans="1:5" x14ac:dyDescent="0.3">
      <c r="A1778" s="3" t="s">
        <v>4460</v>
      </c>
      <c r="B1778" s="3" t="s">
        <v>4461</v>
      </c>
      <c r="C1778" s="3" t="str">
        <f>HYPERLINK("https://www.ebi.ac.uk/QuickGO/term/GO:0043235","QuickGO")</f>
        <v>QuickGO</v>
      </c>
      <c r="D1778" s="4">
        <v>2</v>
      </c>
      <c r="E1778" s="3" t="s">
        <v>4462</v>
      </c>
    </row>
    <row r="1779" spans="1:5" x14ac:dyDescent="0.3">
      <c r="A1779" s="3" t="s">
        <v>4463</v>
      </c>
      <c r="B1779" s="3" t="s">
        <v>4464</v>
      </c>
      <c r="C1779" s="3" t="str">
        <f>HYPERLINK("https://www.ebi.ac.uk/QuickGO/term/GO:0043236","QuickGO")</f>
        <v>QuickGO</v>
      </c>
      <c r="D1779" s="4">
        <v>1</v>
      </c>
      <c r="E1779" s="3" t="s">
        <v>956</v>
      </c>
    </row>
    <row r="1780" spans="1:5" x14ac:dyDescent="0.3">
      <c r="A1780" s="3" t="s">
        <v>4465</v>
      </c>
      <c r="B1780" s="3" t="s">
        <v>4466</v>
      </c>
      <c r="C1780" s="3" t="str">
        <f>HYPERLINK("https://www.ebi.ac.uk/QuickGO/term/GO:0043242","QuickGO")</f>
        <v>QuickGO</v>
      </c>
      <c r="D1780" s="4">
        <v>1</v>
      </c>
      <c r="E1780" s="3" t="s">
        <v>58</v>
      </c>
    </row>
    <row r="1781" spans="1:5" x14ac:dyDescent="0.3">
      <c r="A1781" s="3" t="s">
        <v>4467</v>
      </c>
      <c r="B1781" s="3" t="s">
        <v>4468</v>
      </c>
      <c r="C1781" s="3" t="str">
        <f>HYPERLINK("https://www.ebi.ac.uk/QuickGO/term/GO:0043243","QuickGO")</f>
        <v>QuickGO</v>
      </c>
      <c r="D1781" s="4">
        <v>1</v>
      </c>
      <c r="E1781" s="3" t="s">
        <v>58</v>
      </c>
    </row>
    <row r="1782" spans="1:5" x14ac:dyDescent="0.3">
      <c r="A1782" s="3" t="s">
        <v>4469</v>
      </c>
      <c r="B1782" s="3" t="s">
        <v>4470</v>
      </c>
      <c r="C1782" s="3" t="str">
        <f>HYPERLINK("https://www.ebi.ac.uk/QuickGO/term/GO:0043249","QuickGO")</f>
        <v>QuickGO</v>
      </c>
      <c r="D1782" s="4">
        <v>1</v>
      </c>
      <c r="E1782" s="3" t="s">
        <v>984</v>
      </c>
    </row>
    <row r="1783" spans="1:5" x14ac:dyDescent="0.3">
      <c r="A1783" s="3" t="s">
        <v>4471</v>
      </c>
      <c r="B1783" s="3" t="s">
        <v>4472</v>
      </c>
      <c r="C1783" s="3" t="str">
        <f>HYPERLINK("https://www.ebi.ac.uk/QuickGO/term/GO:0043268","QuickGO")</f>
        <v>QuickGO</v>
      </c>
      <c r="D1783" s="4">
        <v>1</v>
      </c>
      <c r="E1783" s="3" t="s">
        <v>932</v>
      </c>
    </row>
    <row r="1784" spans="1:5" x14ac:dyDescent="0.3">
      <c r="A1784" s="3" t="s">
        <v>4473</v>
      </c>
      <c r="B1784" s="3" t="s">
        <v>4474</v>
      </c>
      <c r="C1784" s="3" t="str">
        <f>HYPERLINK("https://www.ebi.ac.uk/QuickGO/term/GO:0043280","QuickGO")</f>
        <v>QuickGO</v>
      </c>
      <c r="D1784" s="4">
        <v>1</v>
      </c>
      <c r="E1784" s="3" t="s">
        <v>446</v>
      </c>
    </row>
    <row r="1785" spans="1:5" x14ac:dyDescent="0.3">
      <c r="A1785" s="3" t="s">
        <v>4475</v>
      </c>
      <c r="B1785" s="3" t="s">
        <v>4476</v>
      </c>
      <c r="C1785" s="3" t="str">
        <f>HYPERLINK("https://www.ebi.ac.uk/QuickGO/term/GO:0043297","QuickGO")</f>
        <v>QuickGO</v>
      </c>
      <c r="D1785" s="4">
        <v>1</v>
      </c>
      <c r="E1785" s="3" t="s">
        <v>427</v>
      </c>
    </row>
    <row r="1786" spans="1:5" x14ac:dyDescent="0.3">
      <c r="A1786" s="3" t="s">
        <v>4477</v>
      </c>
      <c r="B1786" s="3" t="s">
        <v>4478</v>
      </c>
      <c r="C1786" s="3" t="str">
        <f>HYPERLINK("https://www.ebi.ac.uk/QuickGO/term/GO:0043306","QuickGO")</f>
        <v>QuickGO</v>
      </c>
      <c r="D1786" s="4">
        <v>1</v>
      </c>
      <c r="E1786" s="3" t="s">
        <v>4405</v>
      </c>
    </row>
    <row r="1787" spans="1:5" x14ac:dyDescent="0.3">
      <c r="A1787" s="3" t="s">
        <v>4479</v>
      </c>
      <c r="B1787" s="3" t="s">
        <v>4480</v>
      </c>
      <c r="C1787" s="3" t="str">
        <f>HYPERLINK("https://www.ebi.ac.uk/QuickGO/term/GO:0043316","QuickGO")</f>
        <v>QuickGO</v>
      </c>
      <c r="D1787" s="4">
        <v>1</v>
      </c>
      <c r="E1787" s="3" t="s">
        <v>1569</v>
      </c>
    </row>
    <row r="1788" spans="1:5" x14ac:dyDescent="0.3">
      <c r="A1788" s="3" t="s">
        <v>4481</v>
      </c>
      <c r="B1788" s="3" t="s">
        <v>4482</v>
      </c>
      <c r="C1788" s="3" t="str">
        <f>HYPERLINK("https://www.ebi.ac.uk/QuickGO/term/GO:0043320","QuickGO")</f>
        <v>QuickGO</v>
      </c>
      <c r="D1788" s="4">
        <v>1</v>
      </c>
      <c r="E1788" s="3" t="s">
        <v>1569</v>
      </c>
    </row>
    <row r="1789" spans="1:5" x14ac:dyDescent="0.3">
      <c r="A1789" s="3" t="s">
        <v>4483</v>
      </c>
      <c r="B1789" s="3" t="s">
        <v>4484</v>
      </c>
      <c r="C1789" s="3" t="str">
        <f>HYPERLINK("https://www.ebi.ac.uk/QuickGO/term/GO:0043330","QuickGO")</f>
        <v>QuickGO</v>
      </c>
      <c r="D1789" s="4">
        <v>2</v>
      </c>
      <c r="E1789" s="3" t="s">
        <v>4485</v>
      </c>
    </row>
    <row r="1790" spans="1:5" x14ac:dyDescent="0.3">
      <c r="A1790" s="3" t="s">
        <v>4486</v>
      </c>
      <c r="B1790" s="3" t="s">
        <v>4487</v>
      </c>
      <c r="C1790" s="3" t="str">
        <f>HYPERLINK("https://www.ebi.ac.uk/QuickGO/term/GO:0043353","QuickGO")</f>
        <v>QuickGO</v>
      </c>
      <c r="D1790" s="4">
        <v>1</v>
      </c>
      <c r="E1790" s="3" t="s">
        <v>351</v>
      </c>
    </row>
    <row r="1791" spans="1:5" x14ac:dyDescent="0.3">
      <c r="A1791" s="3" t="s">
        <v>4488</v>
      </c>
      <c r="B1791" s="3" t="s">
        <v>4489</v>
      </c>
      <c r="C1791" s="3" t="str">
        <f>HYPERLINK("https://www.ebi.ac.uk/QuickGO/term/GO:0043382","QuickGO")</f>
        <v>QuickGO</v>
      </c>
      <c r="D1791" s="4">
        <v>1</v>
      </c>
      <c r="E1791" s="3" t="s">
        <v>4142</v>
      </c>
    </row>
    <row r="1792" spans="1:5" x14ac:dyDescent="0.3">
      <c r="A1792" s="3" t="s">
        <v>4490</v>
      </c>
      <c r="B1792" s="3" t="s">
        <v>4491</v>
      </c>
      <c r="C1792" s="3" t="str">
        <f>HYPERLINK("https://www.ebi.ac.uk/QuickGO/term/GO:0043392","QuickGO")</f>
        <v>QuickGO</v>
      </c>
      <c r="D1792" s="4">
        <v>2</v>
      </c>
      <c r="E1792" s="3" t="s">
        <v>4492</v>
      </c>
    </row>
    <row r="1793" spans="1:5" x14ac:dyDescent="0.3">
      <c r="A1793" s="3" t="s">
        <v>4493</v>
      </c>
      <c r="B1793" s="3" t="s">
        <v>4494</v>
      </c>
      <c r="C1793" s="3" t="str">
        <f>HYPERLINK("https://www.ebi.ac.uk/QuickGO/term/GO:0043395","QuickGO")</f>
        <v>QuickGO</v>
      </c>
      <c r="D1793" s="4">
        <v>1</v>
      </c>
      <c r="E1793" s="3" t="s">
        <v>2124</v>
      </c>
    </row>
    <row r="1794" spans="1:5" x14ac:dyDescent="0.3">
      <c r="A1794" s="3" t="s">
        <v>4495</v>
      </c>
      <c r="B1794" s="3" t="s">
        <v>4496</v>
      </c>
      <c r="C1794" s="3" t="str">
        <f>HYPERLINK("https://www.ebi.ac.uk/QuickGO/term/GO:0043406","QuickGO")</f>
        <v>QuickGO</v>
      </c>
      <c r="D1794" s="4">
        <v>4</v>
      </c>
      <c r="E1794" s="3" t="s">
        <v>4497</v>
      </c>
    </row>
    <row r="1795" spans="1:5" x14ac:dyDescent="0.3">
      <c r="A1795" s="3" t="s">
        <v>4498</v>
      </c>
      <c r="B1795" s="3" t="s">
        <v>4499</v>
      </c>
      <c r="C1795" s="3" t="str">
        <f>HYPERLINK("https://www.ebi.ac.uk/QuickGO/term/GO:0043407","QuickGO")</f>
        <v>QuickGO</v>
      </c>
      <c r="D1795" s="4">
        <v>3</v>
      </c>
      <c r="E1795" s="3" t="s">
        <v>4500</v>
      </c>
    </row>
    <row r="1796" spans="1:5" x14ac:dyDescent="0.3">
      <c r="A1796" s="3" t="s">
        <v>4501</v>
      </c>
      <c r="B1796" s="3" t="s">
        <v>4502</v>
      </c>
      <c r="C1796" s="3" t="str">
        <f>HYPERLINK("https://www.ebi.ac.uk/QuickGO/term/GO:0043408","QuickGO")</f>
        <v>QuickGO</v>
      </c>
      <c r="D1796" s="4">
        <v>4</v>
      </c>
      <c r="E1796" s="3" t="s">
        <v>4503</v>
      </c>
    </row>
    <row r="1797" spans="1:5" x14ac:dyDescent="0.3">
      <c r="A1797" s="3" t="s">
        <v>4504</v>
      </c>
      <c r="B1797" s="3" t="s">
        <v>4505</v>
      </c>
      <c r="C1797" s="3" t="str">
        <f>HYPERLINK("https://www.ebi.ac.uk/QuickGO/term/GO:0043410","QuickGO")</f>
        <v>QuickGO</v>
      </c>
      <c r="D1797" s="4">
        <v>4</v>
      </c>
      <c r="E1797" s="3" t="s">
        <v>4506</v>
      </c>
    </row>
    <row r="1798" spans="1:5" x14ac:dyDescent="0.3">
      <c r="A1798" s="3" t="s">
        <v>4507</v>
      </c>
      <c r="B1798" s="3" t="s">
        <v>4508</v>
      </c>
      <c r="C1798" s="3" t="str">
        <f>HYPERLINK("https://www.ebi.ac.uk/QuickGO/term/GO:0043422","QuickGO")</f>
        <v>QuickGO</v>
      </c>
      <c r="D1798" s="4">
        <v>1</v>
      </c>
      <c r="E1798" s="3" t="s">
        <v>560</v>
      </c>
    </row>
    <row r="1799" spans="1:5" x14ac:dyDescent="0.3">
      <c r="A1799" s="3" t="s">
        <v>4509</v>
      </c>
      <c r="B1799" s="3" t="s">
        <v>4510</v>
      </c>
      <c r="C1799" s="3" t="str">
        <f>HYPERLINK("https://www.ebi.ac.uk/QuickGO/term/GO:0043425","QuickGO")</f>
        <v>QuickGO</v>
      </c>
      <c r="D1799" s="4">
        <v>1</v>
      </c>
      <c r="E1799" s="3" t="s">
        <v>183</v>
      </c>
    </row>
    <row r="1800" spans="1:5" x14ac:dyDescent="0.3">
      <c r="A1800" s="3" t="s">
        <v>4511</v>
      </c>
      <c r="B1800" s="3" t="s">
        <v>4512</v>
      </c>
      <c r="C1800" s="3" t="str">
        <f>HYPERLINK("https://www.ebi.ac.uk/QuickGO/term/GO:0043433","QuickGO")</f>
        <v>QuickGO</v>
      </c>
      <c r="D1800" s="4">
        <v>3</v>
      </c>
      <c r="E1800" s="3" t="s">
        <v>4513</v>
      </c>
    </row>
    <row r="1801" spans="1:5" x14ac:dyDescent="0.3">
      <c r="A1801" s="3" t="s">
        <v>4514</v>
      </c>
      <c r="B1801" s="3" t="s">
        <v>4515</v>
      </c>
      <c r="C1801" s="3" t="str">
        <f>HYPERLINK("https://www.ebi.ac.uk/QuickGO/term/GO:0043434","QuickGO")</f>
        <v>QuickGO</v>
      </c>
      <c r="D1801" s="4">
        <v>1</v>
      </c>
      <c r="E1801" s="3" t="s">
        <v>392</v>
      </c>
    </row>
    <row r="1802" spans="1:5" x14ac:dyDescent="0.3">
      <c r="A1802" s="3" t="s">
        <v>4516</v>
      </c>
      <c r="B1802" s="3" t="s">
        <v>4517</v>
      </c>
      <c r="C1802" s="3" t="str">
        <f>HYPERLINK("https://www.ebi.ac.uk/QuickGO/term/GO:0043473","QuickGO")</f>
        <v>QuickGO</v>
      </c>
      <c r="D1802" s="4">
        <v>1</v>
      </c>
      <c r="E1802" s="3" t="s">
        <v>962</v>
      </c>
    </row>
    <row r="1803" spans="1:5" x14ac:dyDescent="0.3">
      <c r="A1803" s="3" t="s">
        <v>4518</v>
      </c>
      <c r="B1803" s="3" t="s">
        <v>4519</v>
      </c>
      <c r="C1803" s="3" t="str">
        <f>HYPERLINK("https://www.ebi.ac.uk/QuickGO/term/GO:0043488","QuickGO")</f>
        <v>QuickGO</v>
      </c>
      <c r="D1803" s="4">
        <v>1</v>
      </c>
      <c r="E1803" s="3" t="s">
        <v>4520</v>
      </c>
    </row>
    <row r="1804" spans="1:5" x14ac:dyDescent="0.3">
      <c r="A1804" s="3" t="s">
        <v>4521</v>
      </c>
      <c r="B1804" s="3" t="s">
        <v>4522</v>
      </c>
      <c r="C1804" s="3" t="str">
        <f>HYPERLINK("https://www.ebi.ac.uk/QuickGO/term/GO:0043491","QuickGO")</f>
        <v>QuickGO</v>
      </c>
      <c r="D1804" s="4">
        <v>4</v>
      </c>
      <c r="E1804" s="3" t="s">
        <v>4523</v>
      </c>
    </row>
    <row r="1805" spans="1:5" x14ac:dyDescent="0.3">
      <c r="A1805" s="3" t="s">
        <v>4524</v>
      </c>
      <c r="B1805" s="3" t="s">
        <v>4525</v>
      </c>
      <c r="C1805" s="3" t="str">
        <f>HYPERLINK("https://www.ebi.ac.uk/QuickGO/term/GO:0043507","QuickGO")</f>
        <v>QuickGO</v>
      </c>
      <c r="D1805" s="4">
        <v>2</v>
      </c>
      <c r="E1805" s="3" t="s">
        <v>4526</v>
      </c>
    </row>
    <row r="1806" spans="1:5" x14ac:dyDescent="0.3">
      <c r="A1806" s="3" t="s">
        <v>4527</v>
      </c>
      <c r="B1806" s="3" t="s">
        <v>4528</v>
      </c>
      <c r="C1806" s="3" t="str">
        <f>HYPERLINK("https://www.ebi.ac.uk/QuickGO/term/GO:0043509","QuickGO")</f>
        <v>QuickGO</v>
      </c>
      <c r="D1806" s="4">
        <v>1</v>
      </c>
      <c r="E1806" s="3" t="s">
        <v>408</v>
      </c>
    </row>
    <row r="1807" spans="1:5" x14ac:dyDescent="0.3">
      <c r="A1807" s="3" t="s">
        <v>4529</v>
      </c>
      <c r="B1807" s="3" t="s">
        <v>4530</v>
      </c>
      <c r="C1807" s="3" t="str">
        <f>HYPERLINK("https://www.ebi.ac.uk/QuickGO/term/GO:0043512","QuickGO")</f>
        <v>QuickGO</v>
      </c>
      <c r="D1807" s="4">
        <v>2</v>
      </c>
      <c r="E1807" s="3" t="s">
        <v>4531</v>
      </c>
    </row>
    <row r="1808" spans="1:5" x14ac:dyDescent="0.3">
      <c r="A1808" s="3" t="s">
        <v>4532</v>
      </c>
      <c r="B1808" s="3" t="s">
        <v>4533</v>
      </c>
      <c r="C1808" s="3" t="str">
        <f>HYPERLINK("https://www.ebi.ac.uk/QuickGO/term/GO:0043514","QuickGO")</f>
        <v>QuickGO</v>
      </c>
      <c r="D1808" s="4">
        <v>1</v>
      </c>
      <c r="E1808" s="3" t="s">
        <v>573</v>
      </c>
    </row>
    <row r="1809" spans="1:5" x14ac:dyDescent="0.3">
      <c r="A1809" s="3" t="s">
        <v>4534</v>
      </c>
      <c r="B1809" s="3" t="s">
        <v>4535</v>
      </c>
      <c r="C1809" s="3" t="str">
        <f>HYPERLINK("https://www.ebi.ac.uk/QuickGO/term/GO:0043518","QuickGO")</f>
        <v>QuickGO</v>
      </c>
      <c r="D1809" s="4">
        <v>1</v>
      </c>
      <c r="E1809" s="3" t="s">
        <v>586</v>
      </c>
    </row>
    <row r="1810" spans="1:5" x14ac:dyDescent="0.3">
      <c r="A1810" s="3" t="s">
        <v>4536</v>
      </c>
      <c r="B1810" s="3" t="s">
        <v>4537</v>
      </c>
      <c r="C1810" s="3" t="str">
        <f>HYPERLINK("https://www.ebi.ac.uk/QuickGO/term/GO:0043524","QuickGO")</f>
        <v>QuickGO</v>
      </c>
      <c r="D1810" s="4">
        <v>6</v>
      </c>
      <c r="E1810" s="3" t="s">
        <v>4538</v>
      </c>
    </row>
    <row r="1811" spans="1:5" x14ac:dyDescent="0.3">
      <c r="A1811" s="3" t="s">
        <v>4539</v>
      </c>
      <c r="B1811" s="3" t="s">
        <v>4540</v>
      </c>
      <c r="C1811" s="3" t="str">
        <f>HYPERLINK("https://www.ebi.ac.uk/QuickGO/term/GO:0043525","QuickGO")</f>
        <v>QuickGO</v>
      </c>
      <c r="D1811" s="4">
        <v>2</v>
      </c>
      <c r="E1811" s="3" t="s">
        <v>4541</v>
      </c>
    </row>
    <row r="1812" spans="1:5" x14ac:dyDescent="0.3">
      <c r="A1812" s="3" t="s">
        <v>4542</v>
      </c>
      <c r="B1812" s="3" t="s">
        <v>4543</v>
      </c>
      <c r="C1812" s="3" t="str">
        <f>HYPERLINK("https://www.ebi.ac.uk/QuickGO/term/GO:0043531","QuickGO")</f>
        <v>QuickGO</v>
      </c>
      <c r="D1812" s="4">
        <v>2</v>
      </c>
      <c r="E1812" s="3" t="s">
        <v>4544</v>
      </c>
    </row>
    <row r="1813" spans="1:5" x14ac:dyDescent="0.3">
      <c r="A1813" s="3" t="s">
        <v>4545</v>
      </c>
      <c r="B1813" s="3" t="s">
        <v>4546</v>
      </c>
      <c r="C1813" s="3" t="str">
        <f>HYPERLINK("https://www.ebi.ac.uk/QuickGO/term/GO:0043532","QuickGO")</f>
        <v>QuickGO</v>
      </c>
      <c r="D1813" s="4">
        <v>1</v>
      </c>
      <c r="E1813" s="3" t="s">
        <v>1625</v>
      </c>
    </row>
    <row r="1814" spans="1:5" x14ac:dyDescent="0.3">
      <c r="A1814" s="3" t="s">
        <v>4547</v>
      </c>
      <c r="B1814" s="3" t="s">
        <v>4548</v>
      </c>
      <c r="C1814" s="3" t="str">
        <f>HYPERLINK("https://www.ebi.ac.uk/QuickGO/term/GO:0043534","QuickGO")</f>
        <v>QuickGO</v>
      </c>
      <c r="D1814" s="4">
        <v>1</v>
      </c>
      <c r="E1814" s="3" t="s">
        <v>372</v>
      </c>
    </row>
    <row r="1815" spans="1:5" x14ac:dyDescent="0.3">
      <c r="A1815" s="3" t="s">
        <v>4549</v>
      </c>
      <c r="B1815" s="3" t="s">
        <v>4550</v>
      </c>
      <c r="C1815" s="3" t="str">
        <f>HYPERLINK("https://www.ebi.ac.uk/QuickGO/term/GO:0043536","QuickGO")</f>
        <v>QuickGO</v>
      </c>
      <c r="D1815" s="4">
        <v>2</v>
      </c>
      <c r="E1815" s="3" t="s">
        <v>4551</v>
      </c>
    </row>
    <row r="1816" spans="1:5" x14ac:dyDescent="0.3">
      <c r="A1816" s="3" t="s">
        <v>4552</v>
      </c>
      <c r="B1816" s="3" t="s">
        <v>4553</v>
      </c>
      <c r="C1816" s="3" t="str">
        <f>HYPERLINK("https://www.ebi.ac.uk/QuickGO/term/GO:0043537","QuickGO")</f>
        <v>QuickGO</v>
      </c>
      <c r="D1816" s="4">
        <v>1</v>
      </c>
      <c r="E1816" s="3" t="s">
        <v>360</v>
      </c>
    </row>
    <row r="1817" spans="1:5" x14ac:dyDescent="0.3">
      <c r="A1817" s="3" t="s">
        <v>4554</v>
      </c>
      <c r="B1817" s="3" t="s">
        <v>4555</v>
      </c>
      <c r="C1817" s="3" t="str">
        <f>HYPERLINK("https://www.ebi.ac.uk/QuickGO/term/GO:0043539","QuickGO")</f>
        <v>QuickGO</v>
      </c>
      <c r="D1817" s="4">
        <v>1</v>
      </c>
      <c r="E1817" s="3" t="s">
        <v>360</v>
      </c>
    </row>
    <row r="1818" spans="1:5" x14ac:dyDescent="0.3">
      <c r="A1818" s="3" t="s">
        <v>4556</v>
      </c>
      <c r="B1818" s="3" t="s">
        <v>4557</v>
      </c>
      <c r="C1818" s="3" t="str">
        <f>HYPERLINK("https://www.ebi.ac.uk/QuickGO/term/GO:0043547","QuickGO")</f>
        <v>QuickGO</v>
      </c>
      <c r="D1818" s="4">
        <v>6</v>
      </c>
      <c r="E1818" s="3" t="s">
        <v>4558</v>
      </c>
    </row>
    <row r="1819" spans="1:5" x14ac:dyDescent="0.3">
      <c r="A1819" s="3" t="s">
        <v>4559</v>
      </c>
      <c r="B1819" s="3" t="s">
        <v>4560</v>
      </c>
      <c r="C1819" s="3" t="str">
        <f>HYPERLINK("https://www.ebi.ac.uk/QuickGO/term/GO:0043552","QuickGO")</f>
        <v>QuickGO</v>
      </c>
      <c r="D1819" s="4">
        <v>1</v>
      </c>
      <c r="E1819" s="3" t="s">
        <v>360</v>
      </c>
    </row>
    <row r="1820" spans="1:5" x14ac:dyDescent="0.3">
      <c r="A1820" s="3" t="s">
        <v>4561</v>
      </c>
      <c r="B1820" s="3" t="s">
        <v>4562</v>
      </c>
      <c r="C1820" s="3" t="str">
        <f>HYPERLINK("https://www.ebi.ac.uk/QuickGO/term/GO:0043565","QuickGO")</f>
        <v>QuickGO</v>
      </c>
      <c r="D1820" s="4">
        <v>3</v>
      </c>
      <c r="E1820" s="3" t="s">
        <v>4563</v>
      </c>
    </row>
    <row r="1821" spans="1:5" x14ac:dyDescent="0.3">
      <c r="A1821" s="3" t="s">
        <v>4564</v>
      </c>
      <c r="B1821" s="3" t="s">
        <v>4565</v>
      </c>
      <c r="C1821" s="3" t="str">
        <f>HYPERLINK("https://www.ebi.ac.uk/QuickGO/term/GO:0043567","QuickGO")</f>
        <v>QuickGO</v>
      </c>
      <c r="D1821" s="4">
        <v>1</v>
      </c>
      <c r="E1821" s="3" t="s">
        <v>3537</v>
      </c>
    </row>
    <row r="1822" spans="1:5" x14ac:dyDescent="0.3">
      <c r="A1822" s="3" t="s">
        <v>4566</v>
      </c>
      <c r="B1822" s="3" t="s">
        <v>4567</v>
      </c>
      <c r="C1822" s="3" t="str">
        <f>HYPERLINK("https://www.ebi.ac.uk/QuickGO/term/GO:0043568","QuickGO")</f>
        <v>QuickGO</v>
      </c>
      <c r="D1822" s="4">
        <v>1</v>
      </c>
      <c r="E1822" s="3" t="s">
        <v>269</v>
      </c>
    </row>
    <row r="1823" spans="1:5" x14ac:dyDescent="0.3">
      <c r="A1823" s="3" t="s">
        <v>4568</v>
      </c>
      <c r="B1823" s="3" t="s">
        <v>4569</v>
      </c>
      <c r="C1823" s="3" t="str">
        <f>HYPERLINK("https://www.ebi.ac.uk/QuickGO/term/GO:0043615","QuickGO")</f>
        <v>QuickGO</v>
      </c>
      <c r="D1823" s="4">
        <v>1</v>
      </c>
      <c r="E1823" s="3" t="s">
        <v>2837</v>
      </c>
    </row>
    <row r="1824" spans="1:5" x14ac:dyDescent="0.3">
      <c r="A1824" s="3" t="s">
        <v>4570</v>
      </c>
      <c r="B1824" s="3" t="s">
        <v>4571</v>
      </c>
      <c r="C1824" s="3" t="str">
        <f>HYPERLINK("https://www.ebi.ac.uk/QuickGO/term/GO:0043621","QuickGO")</f>
        <v>QuickGO</v>
      </c>
      <c r="D1824" s="4">
        <v>1</v>
      </c>
      <c r="E1824" s="3" t="s">
        <v>1072</v>
      </c>
    </row>
    <row r="1825" spans="1:5" x14ac:dyDescent="0.3">
      <c r="A1825" s="3" t="s">
        <v>4572</v>
      </c>
      <c r="B1825" s="3" t="s">
        <v>4573</v>
      </c>
      <c r="C1825" s="3" t="str">
        <f>HYPERLINK("https://www.ebi.ac.uk/QuickGO/term/GO:0043654","QuickGO")</f>
        <v>QuickGO</v>
      </c>
      <c r="D1825" s="4">
        <v>1</v>
      </c>
      <c r="E1825" s="3" t="s">
        <v>372</v>
      </c>
    </row>
    <row r="1826" spans="1:5" x14ac:dyDescent="0.3">
      <c r="A1826" s="3" t="s">
        <v>4574</v>
      </c>
      <c r="B1826" s="3" t="s">
        <v>4575</v>
      </c>
      <c r="C1826" s="3" t="str">
        <f>HYPERLINK("https://www.ebi.ac.uk/QuickGO/term/GO:0043691","QuickGO")</f>
        <v>QuickGO</v>
      </c>
      <c r="D1826" s="4">
        <v>1</v>
      </c>
      <c r="E1826" s="3" t="s">
        <v>372</v>
      </c>
    </row>
    <row r="1827" spans="1:5" x14ac:dyDescent="0.3">
      <c r="A1827" s="3" t="s">
        <v>4576</v>
      </c>
      <c r="B1827" s="3" t="s">
        <v>4577</v>
      </c>
      <c r="C1827" s="3" t="str">
        <f>HYPERLINK("https://www.ebi.ac.uk/QuickGO/term/GO:0043878","QuickGO")</f>
        <v>QuickGO</v>
      </c>
      <c r="D1827" s="4">
        <v>2</v>
      </c>
      <c r="E1827" s="3" t="s">
        <v>721</v>
      </c>
    </row>
    <row r="1828" spans="1:5" x14ac:dyDescent="0.3">
      <c r="A1828" s="3" t="s">
        <v>4578</v>
      </c>
      <c r="B1828" s="3" t="s">
        <v>4579</v>
      </c>
      <c r="C1828" s="3" t="str">
        <f>HYPERLINK("https://www.ebi.ac.uk/QuickGO/term/GO:0043932","QuickGO")</f>
        <v>QuickGO</v>
      </c>
      <c r="D1828" s="4">
        <v>2</v>
      </c>
      <c r="E1828" s="3" t="s">
        <v>4580</v>
      </c>
    </row>
    <row r="1829" spans="1:5" x14ac:dyDescent="0.3">
      <c r="A1829" s="3" t="s">
        <v>4581</v>
      </c>
      <c r="B1829" s="3" t="s">
        <v>4582</v>
      </c>
      <c r="C1829" s="3" t="str">
        <f>HYPERLINK("https://www.ebi.ac.uk/QuickGO/term/GO:0043950","QuickGO")</f>
        <v>QuickGO</v>
      </c>
      <c r="D1829" s="4">
        <v>1</v>
      </c>
      <c r="E1829" s="3" t="s">
        <v>498</v>
      </c>
    </row>
    <row r="1830" spans="1:5" x14ac:dyDescent="0.3">
      <c r="A1830" s="3" t="s">
        <v>4583</v>
      </c>
      <c r="B1830" s="3" t="s">
        <v>4584</v>
      </c>
      <c r="C1830" s="3" t="str">
        <f>HYPERLINK("https://www.ebi.ac.uk/QuickGO/term/GO:0043951","QuickGO")</f>
        <v>QuickGO</v>
      </c>
      <c r="D1830" s="4">
        <v>1</v>
      </c>
      <c r="E1830" s="3" t="s">
        <v>420</v>
      </c>
    </row>
    <row r="1831" spans="1:5" x14ac:dyDescent="0.3">
      <c r="A1831" s="3" t="s">
        <v>4585</v>
      </c>
      <c r="B1831" s="3" t="s">
        <v>4586</v>
      </c>
      <c r="C1831" s="3" t="str">
        <f>HYPERLINK("https://www.ebi.ac.uk/QuickGO/term/GO:0044130","QuickGO")</f>
        <v>QuickGO</v>
      </c>
      <c r="D1831" s="4">
        <v>3</v>
      </c>
      <c r="E1831" s="3" t="s">
        <v>4587</v>
      </c>
    </row>
    <row r="1832" spans="1:5" x14ac:dyDescent="0.3">
      <c r="A1832" s="3" t="s">
        <v>4588</v>
      </c>
      <c r="B1832" s="3" t="s">
        <v>4589</v>
      </c>
      <c r="C1832" s="3" t="str">
        <f>HYPERLINK("https://www.ebi.ac.uk/QuickGO/term/GO:0044183","QuickGO")</f>
        <v>QuickGO</v>
      </c>
      <c r="D1832" s="4">
        <v>1</v>
      </c>
      <c r="E1832" s="3" t="s">
        <v>495</v>
      </c>
    </row>
    <row r="1833" spans="1:5" x14ac:dyDescent="0.3">
      <c r="A1833" s="3" t="s">
        <v>4590</v>
      </c>
      <c r="B1833" s="3" t="s">
        <v>4591</v>
      </c>
      <c r="C1833" s="3" t="str">
        <f>HYPERLINK("https://www.ebi.ac.uk/QuickGO/term/GO:0044212","QuickGO")</f>
        <v>QuickGO</v>
      </c>
      <c r="D1833" s="4">
        <v>3</v>
      </c>
      <c r="E1833" s="3" t="s">
        <v>4592</v>
      </c>
    </row>
    <row r="1834" spans="1:5" x14ac:dyDescent="0.3">
      <c r="A1834" s="3" t="s">
        <v>4593</v>
      </c>
      <c r="B1834" s="3" t="s">
        <v>4594</v>
      </c>
      <c r="C1834" s="3" t="str">
        <f>HYPERLINK("https://www.ebi.ac.uk/QuickGO/term/GO:0044233","QuickGO")</f>
        <v>QuickGO</v>
      </c>
      <c r="D1834" s="4">
        <v>1</v>
      </c>
      <c r="E1834" s="3" t="s">
        <v>4595</v>
      </c>
    </row>
    <row r="1835" spans="1:5" x14ac:dyDescent="0.3">
      <c r="A1835" s="3" t="s">
        <v>4596</v>
      </c>
      <c r="B1835" s="3" t="s">
        <v>4597</v>
      </c>
      <c r="C1835" s="3" t="str">
        <f>HYPERLINK("https://www.ebi.ac.uk/QuickGO/term/GO:0044242","QuickGO")</f>
        <v>QuickGO</v>
      </c>
      <c r="D1835" s="4">
        <v>1</v>
      </c>
      <c r="E1835" s="3" t="s">
        <v>1413</v>
      </c>
    </row>
    <row r="1836" spans="1:5" x14ac:dyDescent="0.3">
      <c r="A1836" s="3" t="s">
        <v>4598</v>
      </c>
      <c r="B1836" s="3" t="s">
        <v>4599</v>
      </c>
      <c r="C1836" s="3" t="str">
        <f>HYPERLINK("https://www.ebi.ac.uk/QuickGO/term/GO:0044291","QuickGO")</f>
        <v>QuickGO</v>
      </c>
      <c r="D1836" s="4">
        <v>1</v>
      </c>
      <c r="E1836" s="3" t="s">
        <v>3198</v>
      </c>
    </row>
    <row r="1837" spans="1:5" x14ac:dyDescent="0.3">
      <c r="A1837" s="3" t="s">
        <v>4600</v>
      </c>
      <c r="B1837" s="3" t="s">
        <v>4601</v>
      </c>
      <c r="C1837" s="3" t="str">
        <f>HYPERLINK("https://www.ebi.ac.uk/QuickGO/term/GO:0044297","QuickGO")</f>
        <v>QuickGO</v>
      </c>
      <c r="D1837" s="4">
        <v>2</v>
      </c>
      <c r="E1837" s="3" t="s">
        <v>4602</v>
      </c>
    </row>
    <row r="1838" spans="1:5" x14ac:dyDescent="0.3">
      <c r="A1838" s="3" t="s">
        <v>4603</v>
      </c>
      <c r="B1838" s="3" t="s">
        <v>4604</v>
      </c>
      <c r="C1838" s="3" t="str">
        <f>HYPERLINK("https://www.ebi.ac.uk/QuickGO/term/GO:0044305","QuickGO")</f>
        <v>QuickGO</v>
      </c>
      <c r="D1838" s="4">
        <v>1</v>
      </c>
      <c r="E1838" s="3" t="s">
        <v>3325</v>
      </c>
    </row>
    <row r="1839" spans="1:5" x14ac:dyDescent="0.3">
      <c r="A1839" s="3" t="s">
        <v>4605</v>
      </c>
      <c r="B1839" s="3" t="s">
        <v>4606</v>
      </c>
      <c r="C1839" s="3" t="str">
        <f>HYPERLINK("https://www.ebi.ac.uk/QuickGO/term/GO:0044306","QuickGO")</f>
        <v>QuickGO</v>
      </c>
      <c r="D1839" s="4">
        <v>2</v>
      </c>
      <c r="E1839" s="3" t="s">
        <v>4607</v>
      </c>
    </row>
    <row r="1840" spans="1:5" x14ac:dyDescent="0.3">
      <c r="A1840" s="3" t="s">
        <v>4608</v>
      </c>
      <c r="B1840" s="3" t="s">
        <v>4609</v>
      </c>
      <c r="C1840" s="3" t="str">
        <f>HYPERLINK("https://www.ebi.ac.uk/QuickGO/term/GO:0044322","QuickGO")</f>
        <v>QuickGO</v>
      </c>
      <c r="D1840" s="4">
        <v>1</v>
      </c>
      <c r="E1840" s="3" t="s">
        <v>539</v>
      </c>
    </row>
    <row r="1841" spans="1:5" x14ac:dyDescent="0.3">
      <c r="A1841" s="3" t="s">
        <v>4610</v>
      </c>
      <c r="B1841" s="3" t="s">
        <v>4611</v>
      </c>
      <c r="C1841" s="3" t="str">
        <f>HYPERLINK("https://www.ebi.ac.uk/QuickGO/term/GO:0044323","QuickGO")</f>
        <v>QuickGO</v>
      </c>
      <c r="D1841" s="4">
        <v>1</v>
      </c>
      <c r="E1841" s="3" t="s">
        <v>4612</v>
      </c>
    </row>
    <row r="1842" spans="1:5" x14ac:dyDescent="0.3">
      <c r="A1842" s="3" t="s">
        <v>4613</v>
      </c>
      <c r="B1842" s="3" t="s">
        <v>4614</v>
      </c>
      <c r="C1842" s="3" t="str">
        <f>HYPERLINK("https://www.ebi.ac.uk/QuickGO/term/GO:0044325","QuickGO")</f>
        <v>QuickGO</v>
      </c>
      <c r="D1842" s="4">
        <v>5</v>
      </c>
      <c r="E1842" s="3" t="s">
        <v>4615</v>
      </c>
    </row>
    <row r="1843" spans="1:5" x14ac:dyDescent="0.3">
      <c r="A1843" s="3" t="s">
        <v>4616</v>
      </c>
      <c r="B1843" s="3" t="s">
        <v>4617</v>
      </c>
      <c r="C1843" s="3" t="str">
        <f>HYPERLINK("https://www.ebi.ac.uk/QuickGO/term/GO:0044344","QuickGO")</f>
        <v>QuickGO</v>
      </c>
      <c r="D1843" s="4">
        <v>2</v>
      </c>
      <c r="E1843" s="3" t="s">
        <v>4618</v>
      </c>
    </row>
    <row r="1844" spans="1:5" x14ac:dyDescent="0.3">
      <c r="A1844" s="3" t="s">
        <v>4619</v>
      </c>
      <c r="B1844" s="3" t="s">
        <v>4620</v>
      </c>
      <c r="C1844" s="3" t="str">
        <f>HYPERLINK("https://www.ebi.ac.uk/QuickGO/term/GO:0044388","QuickGO")</f>
        <v>QuickGO</v>
      </c>
      <c r="D1844" s="4">
        <v>1</v>
      </c>
      <c r="E1844" s="3" t="s">
        <v>328</v>
      </c>
    </row>
    <row r="1845" spans="1:5" x14ac:dyDescent="0.3">
      <c r="A1845" s="3" t="s">
        <v>4621</v>
      </c>
      <c r="B1845" s="3" t="s">
        <v>4622</v>
      </c>
      <c r="C1845" s="3" t="str">
        <f>HYPERLINK("https://www.ebi.ac.uk/QuickGO/term/GO:0044389","QuickGO")</f>
        <v>QuickGO</v>
      </c>
      <c r="D1845" s="4">
        <v>3</v>
      </c>
      <c r="E1845" s="3" t="s">
        <v>4623</v>
      </c>
    </row>
    <row r="1846" spans="1:5" x14ac:dyDescent="0.3">
      <c r="A1846" s="3" t="s">
        <v>4624</v>
      </c>
      <c r="B1846" s="3" t="s">
        <v>4625</v>
      </c>
      <c r="C1846" s="3" t="str">
        <f>HYPERLINK("https://www.ebi.ac.uk/QuickGO/term/GO:0044406","QuickGO")</f>
        <v>QuickGO</v>
      </c>
      <c r="D1846" s="4">
        <v>1</v>
      </c>
      <c r="E1846" s="3" t="s">
        <v>372</v>
      </c>
    </row>
    <row r="1847" spans="1:5" x14ac:dyDescent="0.3">
      <c r="A1847" s="3" t="s">
        <v>4626</v>
      </c>
      <c r="B1847" s="3" t="s">
        <v>4627</v>
      </c>
      <c r="C1847" s="3" t="str">
        <f>HYPERLINK("https://www.ebi.ac.uk/QuickGO/term/GO:0044458","QuickGO")</f>
        <v>QuickGO</v>
      </c>
      <c r="D1847" s="4">
        <v>1</v>
      </c>
      <c r="E1847" s="3" t="s">
        <v>1452</v>
      </c>
    </row>
    <row r="1848" spans="1:5" x14ac:dyDescent="0.3">
      <c r="A1848" s="3" t="s">
        <v>4628</v>
      </c>
      <c r="B1848" s="3" t="s">
        <v>4629</v>
      </c>
      <c r="C1848" s="3" t="str">
        <f>HYPERLINK("https://www.ebi.ac.uk/QuickGO/term/GO:0044548","QuickGO")</f>
        <v>QuickGO</v>
      </c>
      <c r="D1848" s="4">
        <v>2</v>
      </c>
      <c r="E1848" s="3" t="s">
        <v>4630</v>
      </c>
    </row>
    <row r="1849" spans="1:5" x14ac:dyDescent="0.3">
      <c r="A1849" s="3" t="s">
        <v>4631</v>
      </c>
      <c r="B1849" s="3" t="s">
        <v>4632</v>
      </c>
      <c r="C1849" s="3" t="str">
        <f>HYPERLINK("https://www.ebi.ac.uk/QuickGO/term/GO:0044772","QuickGO")</f>
        <v>QuickGO</v>
      </c>
      <c r="D1849" s="4">
        <v>1</v>
      </c>
      <c r="E1849" s="3" t="s">
        <v>22</v>
      </c>
    </row>
    <row r="1850" spans="1:5" x14ac:dyDescent="0.3">
      <c r="A1850" s="3" t="s">
        <v>4633</v>
      </c>
      <c r="B1850" s="3" t="s">
        <v>4634</v>
      </c>
      <c r="C1850" s="3" t="str">
        <f>HYPERLINK("https://www.ebi.ac.uk/QuickGO/term/GO:0044791","QuickGO")</f>
        <v>QuickGO</v>
      </c>
      <c r="D1850" s="4">
        <v>1</v>
      </c>
      <c r="E1850" s="3" t="s">
        <v>1674</v>
      </c>
    </row>
    <row r="1851" spans="1:5" x14ac:dyDescent="0.3">
      <c r="A1851" s="3" t="s">
        <v>4635</v>
      </c>
      <c r="B1851" s="3" t="s">
        <v>4636</v>
      </c>
      <c r="C1851" s="3" t="str">
        <f>HYPERLINK("https://www.ebi.ac.uk/QuickGO/term/GO:0044798","QuickGO")</f>
        <v>QuickGO</v>
      </c>
      <c r="D1851" s="4">
        <v>1</v>
      </c>
      <c r="E1851" s="3" t="s">
        <v>1930</v>
      </c>
    </row>
    <row r="1852" spans="1:5" x14ac:dyDescent="0.3">
      <c r="A1852" s="3" t="s">
        <v>4637</v>
      </c>
      <c r="B1852" s="3" t="s">
        <v>4638</v>
      </c>
      <c r="C1852" s="3" t="str">
        <f>HYPERLINK("https://www.ebi.ac.uk/QuickGO/term/GO:0044849","QuickGO")</f>
        <v>QuickGO</v>
      </c>
      <c r="D1852" s="4">
        <v>1</v>
      </c>
      <c r="E1852" s="3" t="s">
        <v>507</v>
      </c>
    </row>
    <row r="1853" spans="1:5" x14ac:dyDescent="0.3">
      <c r="A1853" s="3" t="s">
        <v>4639</v>
      </c>
      <c r="B1853" s="3" t="s">
        <v>4640</v>
      </c>
      <c r="C1853" s="3" t="str">
        <f>HYPERLINK("https://www.ebi.ac.uk/QuickGO/term/GO:0044869","QuickGO")</f>
        <v>QuickGO</v>
      </c>
      <c r="D1853" s="4">
        <v>1</v>
      </c>
      <c r="E1853" s="3" t="s">
        <v>369</v>
      </c>
    </row>
    <row r="1854" spans="1:5" x14ac:dyDescent="0.3">
      <c r="A1854" s="3" t="s">
        <v>4641</v>
      </c>
      <c r="B1854" s="3" t="s">
        <v>4642</v>
      </c>
      <c r="C1854" s="3" t="str">
        <f>HYPERLINK("https://www.ebi.ac.uk/QuickGO/term/GO:0044871","QuickGO")</f>
        <v>QuickGO</v>
      </c>
      <c r="D1854" s="4">
        <v>1</v>
      </c>
      <c r="E1854" s="3" t="s">
        <v>369</v>
      </c>
    </row>
    <row r="1855" spans="1:5" x14ac:dyDescent="0.3">
      <c r="A1855" s="3" t="s">
        <v>4643</v>
      </c>
      <c r="B1855" s="3" t="s">
        <v>4644</v>
      </c>
      <c r="C1855" s="3" t="str">
        <f>HYPERLINK("https://www.ebi.ac.uk/QuickGO/term/GO:0044877","QuickGO")</f>
        <v>QuickGO</v>
      </c>
      <c r="D1855" s="4">
        <v>5</v>
      </c>
      <c r="E1855" s="3" t="s">
        <v>4645</v>
      </c>
    </row>
    <row r="1856" spans="1:5" x14ac:dyDescent="0.3">
      <c r="A1856" s="3" t="s">
        <v>4646</v>
      </c>
      <c r="B1856" s="3" t="s">
        <v>4647</v>
      </c>
      <c r="C1856" s="3" t="str">
        <f>HYPERLINK("https://www.ebi.ac.uk/QuickGO/term/GO:0045022","QuickGO")</f>
        <v>QuickGO</v>
      </c>
      <c r="D1856" s="4">
        <v>1</v>
      </c>
      <c r="E1856" s="3" t="s">
        <v>3056</v>
      </c>
    </row>
    <row r="1857" spans="1:5" x14ac:dyDescent="0.3">
      <c r="A1857" s="3" t="s">
        <v>4648</v>
      </c>
      <c r="B1857" s="3" t="s">
        <v>4649</v>
      </c>
      <c r="C1857" s="3" t="str">
        <f>HYPERLINK("https://www.ebi.ac.uk/QuickGO/term/GO:0045028","QuickGO")</f>
        <v>QuickGO</v>
      </c>
      <c r="D1857" s="4">
        <v>1</v>
      </c>
      <c r="E1857" s="3" t="s">
        <v>4650</v>
      </c>
    </row>
    <row r="1858" spans="1:5" x14ac:dyDescent="0.3">
      <c r="A1858" s="3" t="s">
        <v>4651</v>
      </c>
      <c r="B1858" s="3" t="s">
        <v>4652</v>
      </c>
      <c r="C1858" s="3" t="str">
        <f>HYPERLINK("https://www.ebi.ac.uk/QuickGO/term/GO:0045056","QuickGO")</f>
        <v>QuickGO</v>
      </c>
      <c r="D1858" s="4">
        <v>1</v>
      </c>
      <c r="E1858" s="3" t="s">
        <v>372</v>
      </c>
    </row>
    <row r="1859" spans="1:5" x14ac:dyDescent="0.3">
      <c r="A1859" s="3" t="s">
        <v>4653</v>
      </c>
      <c r="B1859" s="3" t="s">
        <v>4654</v>
      </c>
      <c r="C1859" s="3" t="str">
        <f>HYPERLINK("https://www.ebi.ac.uk/QuickGO/term/GO:0045059","QuickGO")</f>
        <v>QuickGO</v>
      </c>
      <c r="D1859" s="4">
        <v>1</v>
      </c>
      <c r="E1859" s="3" t="s">
        <v>3120</v>
      </c>
    </row>
    <row r="1860" spans="1:5" x14ac:dyDescent="0.3">
      <c r="A1860" s="3" t="s">
        <v>4655</v>
      </c>
      <c r="B1860" s="3" t="s">
        <v>4656</v>
      </c>
      <c r="C1860" s="3" t="str">
        <f>HYPERLINK("https://www.ebi.ac.uk/QuickGO/term/GO:0045066","QuickGO")</f>
        <v>QuickGO</v>
      </c>
      <c r="D1860" s="4">
        <v>1</v>
      </c>
      <c r="E1860" s="3" t="s">
        <v>360</v>
      </c>
    </row>
    <row r="1861" spans="1:5" x14ac:dyDescent="0.3">
      <c r="A1861" s="3" t="s">
        <v>4657</v>
      </c>
      <c r="B1861" s="3" t="s">
        <v>4658</v>
      </c>
      <c r="C1861" s="3" t="str">
        <f>HYPERLINK("https://www.ebi.ac.uk/QuickGO/term/GO:0045071","QuickGO")</f>
        <v>QuickGO</v>
      </c>
      <c r="D1861" s="4">
        <v>1</v>
      </c>
      <c r="E1861" s="3" t="s">
        <v>58</v>
      </c>
    </row>
    <row r="1862" spans="1:5" x14ac:dyDescent="0.3">
      <c r="A1862" s="3" t="s">
        <v>4659</v>
      </c>
      <c r="B1862" s="3" t="s">
        <v>4660</v>
      </c>
      <c r="C1862" s="3" t="str">
        <f>HYPERLINK("https://www.ebi.ac.uk/QuickGO/term/GO:0045078","QuickGO")</f>
        <v>QuickGO</v>
      </c>
      <c r="D1862" s="4">
        <v>1</v>
      </c>
      <c r="E1862" s="3" t="s">
        <v>501</v>
      </c>
    </row>
    <row r="1863" spans="1:5" x14ac:dyDescent="0.3">
      <c r="A1863" s="3" t="s">
        <v>4661</v>
      </c>
      <c r="B1863" s="3" t="s">
        <v>4662</v>
      </c>
      <c r="C1863" s="3" t="str">
        <f>HYPERLINK("https://www.ebi.ac.uk/QuickGO/term/GO:0045080","QuickGO")</f>
        <v>QuickGO</v>
      </c>
      <c r="D1863" s="4">
        <v>2</v>
      </c>
      <c r="E1863" s="3" t="s">
        <v>4663</v>
      </c>
    </row>
    <row r="1864" spans="1:5" x14ac:dyDescent="0.3">
      <c r="A1864" s="3" t="s">
        <v>4664</v>
      </c>
      <c r="B1864" s="3" t="s">
        <v>4665</v>
      </c>
      <c r="C1864" s="3" t="str">
        <f>HYPERLINK("https://www.ebi.ac.uk/QuickGO/term/GO:0045084","QuickGO")</f>
        <v>QuickGO</v>
      </c>
      <c r="D1864" s="4">
        <v>1</v>
      </c>
      <c r="E1864" s="3" t="s">
        <v>560</v>
      </c>
    </row>
    <row r="1865" spans="1:5" x14ac:dyDescent="0.3">
      <c r="A1865" s="3" t="s">
        <v>4666</v>
      </c>
      <c r="B1865" s="3" t="s">
        <v>4667</v>
      </c>
      <c r="C1865" s="3" t="str">
        <f>HYPERLINK("https://www.ebi.ac.uk/QuickGO/term/GO:0045086","QuickGO")</f>
        <v>QuickGO</v>
      </c>
      <c r="D1865" s="4">
        <v>1</v>
      </c>
      <c r="E1865" s="3" t="s">
        <v>515</v>
      </c>
    </row>
    <row r="1866" spans="1:5" x14ac:dyDescent="0.3">
      <c r="A1866" s="3" t="s">
        <v>4668</v>
      </c>
      <c r="B1866" s="3" t="s">
        <v>4669</v>
      </c>
      <c r="C1866" s="3" t="str">
        <f>HYPERLINK("https://www.ebi.ac.uk/QuickGO/term/GO:0045087","QuickGO")</f>
        <v>QuickGO</v>
      </c>
      <c r="D1866" s="4">
        <v>13</v>
      </c>
      <c r="E1866" s="3" t="s">
        <v>4670</v>
      </c>
    </row>
    <row r="1867" spans="1:5" x14ac:dyDescent="0.3">
      <c r="A1867" s="3" t="s">
        <v>4671</v>
      </c>
      <c r="B1867" s="3" t="s">
        <v>4672</v>
      </c>
      <c r="C1867" s="3" t="str">
        <f>HYPERLINK("https://www.ebi.ac.uk/QuickGO/term/GO:0045091","QuickGO")</f>
        <v>QuickGO</v>
      </c>
      <c r="D1867" s="4">
        <v>1</v>
      </c>
      <c r="E1867" s="3" t="s">
        <v>1005</v>
      </c>
    </row>
    <row r="1868" spans="1:5" x14ac:dyDescent="0.3">
      <c r="A1868" s="3" t="s">
        <v>4673</v>
      </c>
      <c r="B1868" s="3" t="s">
        <v>4674</v>
      </c>
      <c r="C1868" s="3" t="str">
        <f>HYPERLINK("https://www.ebi.ac.uk/QuickGO/term/GO:0045109","QuickGO")</f>
        <v>QuickGO</v>
      </c>
      <c r="D1868" s="4">
        <v>2</v>
      </c>
      <c r="E1868" s="3" t="s">
        <v>1298</v>
      </c>
    </row>
    <row r="1869" spans="1:5" x14ac:dyDescent="0.3">
      <c r="A1869" s="3" t="s">
        <v>4675</v>
      </c>
      <c r="B1869" s="3" t="s">
        <v>4676</v>
      </c>
      <c r="C1869" s="3" t="str">
        <f>HYPERLINK("https://www.ebi.ac.uk/QuickGO/term/GO:0045121","QuickGO")</f>
        <v>QuickGO</v>
      </c>
      <c r="D1869" s="4">
        <v>9</v>
      </c>
      <c r="E1869" s="3" t="s">
        <v>4677</v>
      </c>
    </row>
    <row r="1870" spans="1:5" x14ac:dyDescent="0.3">
      <c r="A1870" s="3" t="s">
        <v>4678</v>
      </c>
      <c r="B1870" s="3" t="s">
        <v>4679</v>
      </c>
      <c r="C1870" s="3" t="str">
        <f>HYPERLINK("https://www.ebi.ac.uk/QuickGO/term/GO:0045174","QuickGO")</f>
        <v>QuickGO</v>
      </c>
      <c r="D1870" s="4">
        <v>1</v>
      </c>
      <c r="E1870" s="3" t="s">
        <v>2887</v>
      </c>
    </row>
    <row r="1871" spans="1:5" x14ac:dyDescent="0.3">
      <c r="A1871" s="3" t="s">
        <v>4680</v>
      </c>
      <c r="B1871" s="3" t="s">
        <v>4681</v>
      </c>
      <c r="C1871" s="3" t="str">
        <f>HYPERLINK("https://www.ebi.ac.uk/QuickGO/term/GO:0045177","QuickGO")</f>
        <v>QuickGO</v>
      </c>
      <c r="D1871" s="4">
        <v>1</v>
      </c>
      <c r="E1871" s="3" t="s">
        <v>4682</v>
      </c>
    </row>
    <row r="1872" spans="1:5" x14ac:dyDescent="0.3">
      <c r="A1872" s="3" t="s">
        <v>4683</v>
      </c>
      <c r="B1872" s="3" t="s">
        <v>4684</v>
      </c>
      <c r="C1872" s="3" t="str">
        <f>HYPERLINK("https://www.ebi.ac.uk/QuickGO/term/GO:0045182","QuickGO")</f>
        <v>QuickGO</v>
      </c>
      <c r="D1872" s="4">
        <v>2</v>
      </c>
      <c r="E1872" s="3" t="s">
        <v>4685</v>
      </c>
    </row>
    <row r="1873" spans="1:5" x14ac:dyDescent="0.3">
      <c r="A1873" s="3" t="s">
        <v>4686</v>
      </c>
      <c r="B1873" s="3" t="s">
        <v>4687</v>
      </c>
      <c r="C1873" s="3" t="str">
        <f>HYPERLINK("https://www.ebi.ac.uk/QuickGO/term/GO:0045199","QuickGO")</f>
        <v>QuickGO</v>
      </c>
      <c r="D1873" s="4">
        <v>1</v>
      </c>
      <c r="E1873" s="3" t="s">
        <v>1867</v>
      </c>
    </row>
    <row r="1874" spans="1:5" x14ac:dyDescent="0.3">
      <c r="A1874" s="3" t="s">
        <v>4688</v>
      </c>
      <c r="B1874" s="3" t="s">
        <v>4689</v>
      </c>
      <c r="C1874" s="3" t="str">
        <f>HYPERLINK("https://www.ebi.ac.uk/QuickGO/term/GO:0045202","QuickGO")</f>
        <v>QuickGO</v>
      </c>
      <c r="D1874" s="4">
        <v>9</v>
      </c>
      <c r="E1874" s="3" t="s">
        <v>4690</v>
      </c>
    </row>
    <row r="1875" spans="1:5" x14ac:dyDescent="0.3">
      <c r="A1875" s="3" t="s">
        <v>4691</v>
      </c>
      <c r="B1875" s="3" t="s">
        <v>4692</v>
      </c>
      <c r="C1875" s="3" t="str">
        <f>HYPERLINK("https://www.ebi.ac.uk/QuickGO/term/GO:0045214","QuickGO")</f>
        <v>QuickGO</v>
      </c>
      <c r="D1875" s="4">
        <v>2</v>
      </c>
      <c r="E1875" s="3" t="s">
        <v>4693</v>
      </c>
    </row>
    <row r="1876" spans="1:5" x14ac:dyDescent="0.3">
      <c r="A1876" s="3" t="s">
        <v>4694</v>
      </c>
      <c r="B1876" s="3" t="s">
        <v>4695</v>
      </c>
      <c r="C1876" s="3" t="str">
        <f>HYPERLINK("https://www.ebi.ac.uk/QuickGO/term/GO:0045216","QuickGO")</f>
        <v>QuickGO</v>
      </c>
      <c r="D1876" s="4">
        <v>2</v>
      </c>
      <c r="E1876" s="3" t="s">
        <v>1913</v>
      </c>
    </row>
    <row r="1877" spans="1:5" x14ac:dyDescent="0.3">
      <c r="A1877" s="3" t="s">
        <v>4696</v>
      </c>
      <c r="B1877" s="3" t="s">
        <v>4697</v>
      </c>
      <c r="C1877" s="3" t="str">
        <f>HYPERLINK("https://www.ebi.ac.uk/QuickGO/term/GO:0045259","QuickGO")</f>
        <v>QuickGO</v>
      </c>
      <c r="D1877" s="4">
        <v>1</v>
      </c>
      <c r="E1877" s="3" t="s">
        <v>4698</v>
      </c>
    </row>
    <row r="1878" spans="1:5" x14ac:dyDescent="0.3">
      <c r="A1878" s="3" t="s">
        <v>4699</v>
      </c>
      <c r="B1878" s="3" t="s">
        <v>4700</v>
      </c>
      <c r="C1878" s="3" t="str">
        <f>HYPERLINK("https://www.ebi.ac.uk/QuickGO/term/GO:0045263","QuickGO")</f>
        <v>QuickGO</v>
      </c>
      <c r="D1878" s="4">
        <v>1</v>
      </c>
      <c r="E1878" s="3" t="s">
        <v>4698</v>
      </c>
    </row>
    <row r="1879" spans="1:5" x14ac:dyDescent="0.3">
      <c r="A1879" s="3" t="s">
        <v>4701</v>
      </c>
      <c r="B1879" s="3" t="s">
        <v>4702</v>
      </c>
      <c r="C1879" s="3" t="str">
        <f>HYPERLINK("https://www.ebi.ac.uk/QuickGO/term/GO:0045277","QuickGO")</f>
        <v>QuickGO</v>
      </c>
      <c r="D1879" s="4">
        <v>2</v>
      </c>
      <c r="E1879" s="3" t="s">
        <v>4703</v>
      </c>
    </row>
    <row r="1880" spans="1:5" x14ac:dyDescent="0.3">
      <c r="A1880" s="3" t="s">
        <v>4704</v>
      </c>
      <c r="B1880" s="3" t="s">
        <v>4705</v>
      </c>
      <c r="C1880" s="3" t="str">
        <f>HYPERLINK("https://www.ebi.ac.uk/QuickGO/term/GO:0045282","QuickGO")</f>
        <v>QuickGO</v>
      </c>
      <c r="D1880" s="4">
        <v>1</v>
      </c>
      <c r="E1880" s="3" t="s">
        <v>31</v>
      </c>
    </row>
    <row r="1881" spans="1:5" x14ac:dyDescent="0.3">
      <c r="A1881" s="3" t="s">
        <v>4706</v>
      </c>
      <c r="B1881" s="3" t="s">
        <v>4707</v>
      </c>
      <c r="C1881" s="3" t="str">
        <f>HYPERLINK("https://www.ebi.ac.uk/QuickGO/term/GO:0045292","QuickGO")</f>
        <v>QuickGO</v>
      </c>
      <c r="D1881" s="4">
        <v>4</v>
      </c>
      <c r="E1881" s="3" t="s">
        <v>4708</v>
      </c>
    </row>
    <row r="1882" spans="1:5" x14ac:dyDescent="0.3">
      <c r="A1882" s="3" t="s">
        <v>4709</v>
      </c>
      <c r="B1882" s="3" t="s">
        <v>4710</v>
      </c>
      <c r="C1882" s="3" t="str">
        <f>HYPERLINK("https://www.ebi.ac.uk/QuickGO/term/GO:0045294","QuickGO")</f>
        <v>QuickGO</v>
      </c>
      <c r="D1882" s="4">
        <v>1</v>
      </c>
      <c r="E1882" s="3" t="s">
        <v>427</v>
      </c>
    </row>
    <row r="1883" spans="1:5" x14ac:dyDescent="0.3">
      <c r="A1883" s="3" t="s">
        <v>4711</v>
      </c>
      <c r="B1883" s="3" t="s">
        <v>4712</v>
      </c>
      <c r="C1883" s="3" t="str">
        <f>HYPERLINK("https://www.ebi.ac.uk/QuickGO/term/GO:0045322","QuickGO")</f>
        <v>QuickGO</v>
      </c>
      <c r="D1883" s="4">
        <v>1</v>
      </c>
      <c r="E1883" s="3" t="s">
        <v>501</v>
      </c>
    </row>
    <row r="1884" spans="1:5" x14ac:dyDescent="0.3">
      <c r="A1884" s="3" t="s">
        <v>4713</v>
      </c>
      <c r="B1884" s="3" t="s">
        <v>4714</v>
      </c>
      <c r="C1884" s="3" t="str">
        <f>HYPERLINK("https://www.ebi.ac.uk/QuickGO/term/GO:0045329","QuickGO")</f>
        <v>QuickGO</v>
      </c>
      <c r="D1884" s="4">
        <v>1</v>
      </c>
      <c r="E1884" s="3" t="s">
        <v>1385</v>
      </c>
    </row>
    <row r="1885" spans="1:5" x14ac:dyDescent="0.3">
      <c r="A1885" s="3" t="s">
        <v>4715</v>
      </c>
      <c r="B1885" s="3" t="s">
        <v>4716</v>
      </c>
      <c r="C1885" s="3" t="str">
        <f>HYPERLINK("https://www.ebi.ac.uk/QuickGO/term/GO:0045335","QuickGO")</f>
        <v>QuickGO</v>
      </c>
      <c r="D1885" s="4">
        <v>4</v>
      </c>
      <c r="E1885" s="3" t="s">
        <v>4717</v>
      </c>
    </row>
    <row r="1886" spans="1:5" x14ac:dyDescent="0.3">
      <c r="A1886" s="3" t="s">
        <v>4718</v>
      </c>
      <c r="B1886" s="3" t="s">
        <v>4719</v>
      </c>
      <c r="C1886" s="3" t="str">
        <f>HYPERLINK("https://www.ebi.ac.uk/QuickGO/term/GO:0045348","QuickGO")</f>
        <v>QuickGO</v>
      </c>
      <c r="D1886" s="4">
        <v>1</v>
      </c>
      <c r="E1886" s="3" t="s">
        <v>2124</v>
      </c>
    </row>
    <row r="1887" spans="1:5" x14ac:dyDescent="0.3">
      <c r="A1887" s="3" t="s">
        <v>4720</v>
      </c>
      <c r="B1887" s="3" t="s">
        <v>4721</v>
      </c>
      <c r="C1887" s="3" t="str">
        <f>HYPERLINK("https://www.ebi.ac.uk/QuickGO/term/GO:0045356","QuickGO")</f>
        <v>QuickGO</v>
      </c>
      <c r="D1887" s="4">
        <v>1</v>
      </c>
      <c r="E1887" s="3" t="s">
        <v>501</v>
      </c>
    </row>
    <row r="1888" spans="1:5" x14ac:dyDescent="0.3">
      <c r="A1888" s="3" t="s">
        <v>4722</v>
      </c>
      <c r="B1888" s="3" t="s">
        <v>4723</v>
      </c>
      <c r="C1888" s="3" t="str">
        <f>HYPERLINK("https://www.ebi.ac.uk/QuickGO/term/GO:0045359","QuickGO")</f>
        <v>QuickGO</v>
      </c>
      <c r="D1888" s="4">
        <v>1</v>
      </c>
      <c r="E1888" s="3" t="s">
        <v>501</v>
      </c>
    </row>
    <row r="1889" spans="1:5" x14ac:dyDescent="0.3">
      <c r="A1889" s="3" t="s">
        <v>4724</v>
      </c>
      <c r="B1889" s="3" t="s">
        <v>4725</v>
      </c>
      <c r="C1889" s="3" t="str">
        <f>HYPERLINK("https://www.ebi.ac.uk/QuickGO/term/GO:0045409","QuickGO")</f>
        <v>QuickGO</v>
      </c>
      <c r="D1889" s="4">
        <v>1</v>
      </c>
      <c r="E1889" s="3" t="s">
        <v>269</v>
      </c>
    </row>
    <row r="1890" spans="1:5" x14ac:dyDescent="0.3">
      <c r="A1890" s="3" t="s">
        <v>4726</v>
      </c>
      <c r="B1890" s="3" t="s">
        <v>4727</v>
      </c>
      <c r="C1890" s="3" t="str">
        <f>HYPERLINK("https://www.ebi.ac.uk/QuickGO/term/GO:0045410","QuickGO")</f>
        <v>QuickGO</v>
      </c>
      <c r="D1890" s="4">
        <v>1</v>
      </c>
      <c r="E1890" s="3" t="s">
        <v>560</v>
      </c>
    </row>
    <row r="1891" spans="1:5" x14ac:dyDescent="0.3">
      <c r="A1891" s="3" t="s">
        <v>4728</v>
      </c>
      <c r="B1891" s="3" t="s">
        <v>4729</v>
      </c>
      <c r="C1891" s="3" t="str">
        <f>HYPERLINK("https://www.ebi.ac.uk/QuickGO/term/GO:0045416","QuickGO")</f>
        <v>QuickGO</v>
      </c>
      <c r="D1891" s="4">
        <v>2</v>
      </c>
      <c r="E1891" s="3" t="s">
        <v>4730</v>
      </c>
    </row>
    <row r="1892" spans="1:5" x14ac:dyDescent="0.3">
      <c r="A1892" s="3" t="s">
        <v>4731</v>
      </c>
      <c r="B1892" s="3" t="s">
        <v>4732</v>
      </c>
      <c r="C1892" s="3" t="str">
        <f>HYPERLINK("https://www.ebi.ac.uk/QuickGO/term/GO:0045429","QuickGO")</f>
        <v>QuickGO</v>
      </c>
      <c r="D1892" s="4">
        <v>4</v>
      </c>
      <c r="E1892" s="3" t="s">
        <v>4733</v>
      </c>
    </row>
    <row r="1893" spans="1:5" x14ac:dyDescent="0.3">
      <c r="A1893" s="3" t="s">
        <v>4734</v>
      </c>
      <c r="B1893" s="3" t="s">
        <v>4735</v>
      </c>
      <c r="C1893" s="3" t="str">
        <f>HYPERLINK("https://www.ebi.ac.uk/QuickGO/term/GO:0045444","QuickGO")</f>
        <v>QuickGO</v>
      </c>
      <c r="D1893" s="4">
        <v>1</v>
      </c>
      <c r="E1893" s="3" t="s">
        <v>1973</v>
      </c>
    </row>
    <row r="1894" spans="1:5" x14ac:dyDescent="0.3">
      <c r="A1894" s="3" t="s">
        <v>4736</v>
      </c>
      <c r="B1894" s="3" t="s">
        <v>4737</v>
      </c>
      <c r="C1894" s="3" t="str">
        <f>HYPERLINK("https://www.ebi.ac.uk/QuickGO/term/GO:0045453","QuickGO")</f>
        <v>QuickGO</v>
      </c>
      <c r="D1894" s="4">
        <v>1</v>
      </c>
      <c r="E1894" s="3" t="s">
        <v>560</v>
      </c>
    </row>
    <row r="1895" spans="1:5" x14ac:dyDescent="0.3">
      <c r="A1895" s="3" t="s">
        <v>4738</v>
      </c>
      <c r="B1895" s="3" t="s">
        <v>4739</v>
      </c>
      <c r="C1895" s="3" t="str">
        <f>HYPERLINK("https://www.ebi.ac.uk/QuickGO/term/GO:0045454","QuickGO")</f>
        <v>QuickGO</v>
      </c>
      <c r="D1895" s="4">
        <v>3</v>
      </c>
      <c r="E1895" s="3" t="s">
        <v>4740</v>
      </c>
    </row>
    <row r="1896" spans="1:5" x14ac:dyDescent="0.3">
      <c r="A1896" s="3" t="s">
        <v>4741</v>
      </c>
      <c r="B1896" s="3" t="s">
        <v>4742</v>
      </c>
      <c r="C1896" s="3" t="str">
        <f>HYPERLINK("https://www.ebi.ac.uk/QuickGO/term/GO:0045471","QuickGO")</f>
        <v>QuickGO</v>
      </c>
      <c r="D1896" s="4">
        <v>3</v>
      </c>
      <c r="E1896" s="3" t="s">
        <v>4743</v>
      </c>
    </row>
    <row r="1897" spans="1:5" x14ac:dyDescent="0.3">
      <c r="A1897" s="3" t="s">
        <v>4744</v>
      </c>
      <c r="B1897" s="3" t="s">
        <v>4745</v>
      </c>
      <c r="C1897" s="3" t="str">
        <f>HYPERLINK("https://www.ebi.ac.uk/QuickGO/term/GO:0045475","QuickGO")</f>
        <v>QuickGO</v>
      </c>
      <c r="D1897" s="4">
        <v>1</v>
      </c>
      <c r="E1897" s="3" t="s">
        <v>351</v>
      </c>
    </row>
    <row r="1898" spans="1:5" x14ac:dyDescent="0.3">
      <c r="A1898" s="3" t="s">
        <v>4746</v>
      </c>
      <c r="B1898" s="3" t="s">
        <v>4747</v>
      </c>
      <c r="C1898" s="3" t="str">
        <f>HYPERLINK("https://www.ebi.ac.uk/QuickGO/term/GO:0045494","QuickGO")</f>
        <v>QuickGO</v>
      </c>
      <c r="D1898" s="4">
        <v>1</v>
      </c>
      <c r="E1898" s="3" t="s">
        <v>1090</v>
      </c>
    </row>
    <row r="1899" spans="1:5" x14ac:dyDescent="0.3">
      <c r="A1899" s="3" t="s">
        <v>4748</v>
      </c>
      <c r="B1899" s="3" t="s">
        <v>4749</v>
      </c>
      <c r="C1899" s="3" t="str">
        <f>HYPERLINK("https://www.ebi.ac.uk/QuickGO/term/GO:0045515","QuickGO")</f>
        <v>QuickGO</v>
      </c>
      <c r="D1899" s="4">
        <v>1</v>
      </c>
      <c r="E1899" s="3" t="s">
        <v>2377</v>
      </c>
    </row>
    <row r="1900" spans="1:5" x14ac:dyDescent="0.3">
      <c r="A1900" s="3" t="s">
        <v>4750</v>
      </c>
      <c r="B1900" s="3" t="s">
        <v>4751</v>
      </c>
      <c r="C1900" s="3" t="str">
        <f>HYPERLINK("https://www.ebi.ac.uk/QuickGO/term/GO:0045519","QuickGO")</f>
        <v>QuickGO</v>
      </c>
      <c r="D1900" s="4">
        <v>2</v>
      </c>
      <c r="E1900" s="3" t="s">
        <v>387</v>
      </c>
    </row>
    <row r="1901" spans="1:5" x14ac:dyDescent="0.3">
      <c r="A1901" s="3" t="s">
        <v>4752</v>
      </c>
      <c r="B1901" s="3" t="s">
        <v>4753</v>
      </c>
      <c r="C1901" s="3" t="str">
        <f>HYPERLINK("https://www.ebi.ac.uk/QuickGO/term/GO:0045577","QuickGO")</f>
        <v>QuickGO</v>
      </c>
      <c r="D1901" s="4">
        <v>1</v>
      </c>
      <c r="E1901" s="3" t="s">
        <v>501</v>
      </c>
    </row>
    <row r="1902" spans="1:5" x14ac:dyDescent="0.3">
      <c r="A1902" s="3" t="s">
        <v>4754</v>
      </c>
      <c r="B1902" s="3" t="s">
        <v>4755</v>
      </c>
      <c r="C1902" s="3" t="str">
        <f>HYPERLINK("https://www.ebi.ac.uk/QuickGO/term/GO:0045578","QuickGO")</f>
        <v>QuickGO</v>
      </c>
      <c r="D1902" s="4">
        <v>1</v>
      </c>
      <c r="E1902" s="3" t="s">
        <v>351</v>
      </c>
    </row>
    <row r="1903" spans="1:5" x14ac:dyDescent="0.3">
      <c r="A1903" s="3" t="s">
        <v>4756</v>
      </c>
      <c r="B1903" s="3" t="s">
        <v>4757</v>
      </c>
      <c r="C1903" s="3" t="str">
        <f>HYPERLINK("https://www.ebi.ac.uk/QuickGO/term/GO:0045582","QuickGO")</f>
        <v>QuickGO</v>
      </c>
      <c r="D1903" s="4">
        <v>1</v>
      </c>
      <c r="E1903" s="3" t="s">
        <v>997</v>
      </c>
    </row>
    <row r="1904" spans="1:5" x14ac:dyDescent="0.3">
      <c r="A1904" s="3" t="s">
        <v>4758</v>
      </c>
      <c r="B1904" s="3" t="s">
        <v>4759</v>
      </c>
      <c r="C1904" s="3" t="str">
        <f>HYPERLINK("https://www.ebi.ac.uk/QuickGO/term/GO:0045591","QuickGO")</f>
        <v>QuickGO</v>
      </c>
      <c r="D1904" s="4">
        <v>1</v>
      </c>
      <c r="E1904" s="3" t="s">
        <v>360</v>
      </c>
    </row>
    <row r="1905" spans="1:5" x14ac:dyDescent="0.3">
      <c r="A1905" s="3" t="s">
        <v>4760</v>
      </c>
      <c r="B1905" s="3" t="s">
        <v>4761</v>
      </c>
      <c r="C1905" s="3" t="str">
        <f>HYPERLINK("https://www.ebi.ac.uk/QuickGO/term/GO:0045597","QuickGO")</f>
        <v>QuickGO</v>
      </c>
      <c r="D1905" s="4">
        <v>2</v>
      </c>
      <c r="E1905" s="3" t="s">
        <v>557</v>
      </c>
    </row>
    <row r="1906" spans="1:5" x14ac:dyDescent="0.3">
      <c r="A1906" s="3" t="s">
        <v>4762</v>
      </c>
      <c r="B1906" s="3" t="s">
        <v>4763</v>
      </c>
      <c r="C1906" s="3" t="str">
        <f>HYPERLINK("https://www.ebi.ac.uk/QuickGO/term/GO:0045598","QuickGO")</f>
        <v>QuickGO</v>
      </c>
      <c r="D1906" s="4">
        <v>1</v>
      </c>
      <c r="E1906" s="3" t="s">
        <v>58</v>
      </c>
    </row>
    <row r="1907" spans="1:5" x14ac:dyDescent="0.3">
      <c r="A1907" s="3" t="s">
        <v>4764</v>
      </c>
      <c r="B1907" s="3" t="s">
        <v>4765</v>
      </c>
      <c r="C1907" s="3" t="str">
        <f>HYPERLINK("https://www.ebi.ac.uk/QuickGO/term/GO:0045599","QuickGO")</f>
        <v>QuickGO</v>
      </c>
      <c r="D1907" s="4">
        <v>2</v>
      </c>
      <c r="E1907" s="3" t="s">
        <v>1913</v>
      </c>
    </row>
    <row r="1908" spans="1:5" x14ac:dyDescent="0.3">
      <c r="A1908" s="3" t="s">
        <v>4766</v>
      </c>
      <c r="B1908" s="3" t="s">
        <v>4767</v>
      </c>
      <c r="C1908" s="3" t="str">
        <f>HYPERLINK("https://www.ebi.ac.uk/QuickGO/term/GO:0045600","QuickGO")</f>
        <v>QuickGO</v>
      </c>
      <c r="D1908" s="4">
        <v>3</v>
      </c>
      <c r="E1908" s="3" t="s">
        <v>4768</v>
      </c>
    </row>
    <row r="1909" spans="1:5" x14ac:dyDescent="0.3">
      <c r="A1909" s="3" t="s">
        <v>4769</v>
      </c>
      <c r="B1909" s="3" t="s">
        <v>4770</v>
      </c>
      <c r="C1909" s="3" t="str">
        <f>HYPERLINK("https://www.ebi.ac.uk/QuickGO/term/GO:0045604","QuickGO")</f>
        <v>QuickGO</v>
      </c>
      <c r="D1909" s="4">
        <v>1</v>
      </c>
      <c r="E1909" s="3" t="s">
        <v>3413</v>
      </c>
    </row>
    <row r="1910" spans="1:5" x14ac:dyDescent="0.3">
      <c r="A1910" s="3" t="s">
        <v>4771</v>
      </c>
      <c r="B1910" s="3" t="s">
        <v>4772</v>
      </c>
      <c r="C1910" s="3" t="str">
        <f>HYPERLINK("https://www.ebi.ac.uk/QuickGO/term/GO:0045630","QuickGO")</f>
        <v>QuickGO</v>
      </c>
      <c r="D1910" s="4">
        <v>1</v>
      </c>
      <c r="E1910" s="3" t="s">
        <v>2377</v>
      </c>
    </row>
    <row r="1911" spans="1:5" x14ac:dyDescent="0.3">
      <c r="A1911" s="3" t="s">
        <v>4773</v>
      </c>
      <c r="B1911" s="3" t="s">
        <v>4774</v>
      </c>
      <c r="C1911" s="3" t="str">
        <f>HYPERLINK("https://www.ebi.ac.uk/QuickGO/term/GO:0045638","QuickGO")</f>
        <v>QuickGO</v>
      </c>
      <c r="D1911" s="4">
        <v>1</v>
      </c>
      <c r="E1911" s="3" t="s">
        <v>1849</v>
      </c>
    </row>
    <row r="1912" spans="1:5" x14ac:dyDescent="0.3">
      <c r="A1912" s="3" t="s">
        <v>4775</v>
      </c>
      <c r="B1912" s="3" t="s">
        <v>4776</v>
      </c>
      <c r="C1912" s="3" t="str">
        <f>HYPERLINK("https://www.ebi.ac.uk/QuickGO/term/GO:0045648","QuickGO")</f>
        <v>QuickGO</v>
      </c>
      <c r="D1912" s="4">
        <v>2</v>
      </c>
      <c r="E1912" s="3" t="s">
        <v>4777</v>
      </c>
    </row>
    <row r="1913" spans="1:5" x14ac:dyDescent="0.3">
      <c r="A1913" s="3" t="s">
        <v>4778</v>
      </c>
      <c r="B1913" s="3" t="s">
        <v>4779</v>
      </c>
      <c r="C1913" s="3" t="str">
        <f>HYPERLINK("https://www.ebi.ac.uk/QuickGO/term/GO:0045651","QuickGO")</f>
        <v>QuickGO</v>
      </c>
      <c r="D1913" s="4">
        <v>1</v>
      </c>
      <c r="E1913" s="3" t="s">
        <v>351</v>
      </c>
    </row>
    <row r="1914" spans="1:5" x14ac:dyDescent="0.3">
      <c r="A1914" s="3" t="s">
        <v>4780</v>
      </c>
      <c r="B1914" s="3" t="s">
        <v>4781</v>
      </c>
      <c r="C1914" s="3" t="str">
        <f>HYPERLINK("https://www.ebi.ac.uk/QuickGO/term/GO:0045653","QuickGO")</f>
        <v>QuickGO</v>
      </c>
      <c r="D1914" s="4">
        <v>6</v>
      </c>
      <c r="E1914" s="3" t="s">
        <v>1465</v>
      </c>
    </row>
    <row r="1915" spans="1:5" x14ac:dyDescent="0.3">
      <c r="A1915" s="3" t="s">
        <v>4782</v>
      </c>
      <c r="B1915" s="3" t="s">
        <v>4783</v>
      </c>
      <c r="C1915" s="3" t="str">
        <f>HYPERLINK("https://www.ebi.ac.uk/QuickGO/term/GO:0045656","QuickGO")</f>
        <v>QuickGO</v>
      </c>
      <c r="D1915" s="4">
        <v>1</v>
      </c>
      <c r="E1915" s="3" t="s">
        <v>369</v>
      </c>
    </row>
    <row r="1916" spans="1:5" x14ac:dyDescent="0.3">
      <c r="A1916" s="3" t="s">
        <v>4784</v>
      </c>
      <c r="B1916" s="3" t="s">
        <v>4785</v>
      </c>
      <c r="C1916" s="3" t="str">
        <f>HYPERLINK("https://www.ebi.ac.uk/QuickGO/term/GO:0045662","QuickGO")</f>
        <v>QuickGO</v>
      </c>
      <c r="D1916" s="4">
        <v>4</v>
      </c>
      <c r="E1916" s="3" t="s">
        <v>4786</v>
      </c>
    </row>
    <row r="1917" spans="1:5" x14ac:dyDescent="0.3">
      <c r="A1917" s="3" t="s">
        <v>4787</v>
      </c>
      <c r="B1917" s="3" t="s">
        <v>4788</v>
      </c>
      <c r="C1917" s="3" t="str">
        <f>HYPERLINK("https://www.ebi.ac.uk/QuickGO/term/GO:0045663","QuickGO")</f>
        <v>QuickGO</v>
      </c>
      <c r="D1917" s="4">
        <v>1</v>
      </c>
      <c r="E1917" s="3" t="s">
        <v>4789</v>
      </c>
    </row>
    <row r="1918" spans="1:5" x14ac:dyDescent="0.3">
      <c r="A1918" s="3" t="s">
        <v>4790</v>
      </c>
      <c r="B1918" s="3" t="s">
        <v>4791</v>
      </c>
      <c r="C1918" s="3" t="str">
        <f>HYPERLINK("https://www.ebi.ac.uk/QuickGO/term/GO:0045664","QuickGO")</f>
        <v>QuickGO</v>
      </c>
      <c r="D1918" s="4">
        <v>1</v>
      </c>
      <c r="E1918" s="3" t="s">
        <v>2944</v>
      </c>
    </row>
    <row r="1919" spans="1:5" x14ac:dyDescent="0.3">
      <c r="A1919" s="3" t="s">
        <v>4792</v>
      </c>
      <c r="B1919" s="3" t="s">
        <v>4793</v>
      </c>
      <c r="C1919" s="3" t="str">
        <f>HYPERLINK("https://www.ebi.ac.uk/QuickGO/term/GO:0045665","QuickGO")</f>
        <v>QuickGO</v>
      </c>
      <c r="D1919" s="4">
        <v>2</v>
      </c>
      <c r="E1919" s="3" t="s">
        <v>4794</v>
      </c>
    </row>
    <row r="1920" spans="1:5" x14ac:dyDescent="0.3">
      <c r="A1920" s="3" t="s">
        <v>4795</v>
      </c>
      <c r="B1920" s="3" t="s">
        <v>4796</v>
      </c>
      <c r="C1920" s="3" t="str">
        <f>HYPERLINK("https://www.ebi.ac.uk/QuickGO/term/GO:0045666","QuickGO")</f>
        <v>QuickGO</v>
      </c>
      <c r="D1920" s="4">
        <v>1</v>
      </c>
      <c r="E1920" s="3" t="s">
        <v>253</v>
      </c>
    </row>
    <row r="1921" spans="1:5" x14ac:dyDescent="0.3">
      <c r="A1921" s="3" t="s">
        <v>4797</v>
      </c>
      <c r="B1921" s="3" t="s">
        <v>4798</v>
      </c>
      <c r="C1921" s="3" t="str">
        <f>HYPERLINK("https://www.ebi.ac.uk/QuickGO/term/GO:0045668","QuickGO")</f>
        <v>QuickGO</v>
      </c>
      <c r="D1921" s="4">
        <v>3</v>
      </c>
      <c r="E1921" s="3" t="s">
        <v>4799</v>
      </c>
    </row>
    <row r="1922" spans="1:5" x14ac:dyDescent="0.3">
      <c r="A1922" s="3" t="s">
        <v>4800</v>
      </c>
      <c r="B1922" s="3" t="s">
        <v>4801</v>
      </c>
      <c r="C1922" s="3" t="str">
        <f>HYPERLINK("https://www.ebi.ac.uk/QuickGO/term/GO:0045670","QuickGO")</f>
        <v>QuickGO</v>
      </c>
      <c r="D1922" s="4">
        <v>1</v>
      </c>
      <c r="E1922" s="3" t="s">
        <v>4308</v>
      </c>
    </row>
    <row r="1923" spans="1:5" x14ac:dyDescent="0.3">
      <c r="A1923" s="3" t="s">
        <v>4802</v>
      </c>
      <c r="B1923" s="3" t="s">
        <v>4803</v>
      </c>
      <c r="C1923" s="3" t="str">
        <f>HYPERLINK("https://www.ebi.ac.uk/QuickGO/term/GO:0045672","QuickGO")</f>
        <v>QuickGO</v>
      </c>
      <c r="D1923" s="4">
        <v>5</v>
      </c>
      <c r="E1923" s="3" t="s">
        <v>4804</v>
      </c>
    </row>
    <row r="1924" spans="1:5" x14ac:dyDescent="0.3">
      <c r="A1924" s="3" t="s">
        <v>4805</v>
      </c>
      <c r="B1924" s="3" t="s">
        <v>4806</v>
      </c>
      <c r="C1924" s="3" t="str">
        <f>HYPERLINK("https://www.ebi.ac.uk/QuickGO/term/GO:0045717","QuickGO")</f>
        <v>QuickGO</v>
      </c>
      <c r="D1924" s="4">
        <v>2</v>
      </c>
      <c r="E1924" s="3" t="s">
        <v>4807</v>
      </c>
    </row>
    <row r="1925" spans="1:5" x14ac:dyDescent="0.3">
      <c r="A1925" s="3" t="s">
        <v>4808</v>
      </c>
      <c r="B1925" s="3" t="s">
        <v>4809</v>
      </c>
      <c r="C1925" s="3" t="str">
        <f>HYPERLINK("https://www.ebi.ac.uk/QuickGO/term/GO:0045721","QuickGO")</f>
        <v>QuickGO</v>
      </c>
      <c r="D1925" s="4">
        <v>1</v>
      </c>
      <c r="E1925" s="3" t="s">
        <v>554</v>
      </c>
    </row>
    <row r="1926" spans="1:5" x14ac:dyDescent="0.3">
      <c r="A1926" s="3" t="s">
        <v>4810</v>
      </c>
      <c r="B1926" s="3" t="s">
        <v>4811</v>
      </c>
      <c r="C1926" s="3" t="str">
        <f>HYPERLINK("https://www.ebi.ac.uk/QuickGO/term/GO:0045725","QuickGO")</f>
        <v>QuickGO</v>
      </c>
      <c r="D1926" s="4">
        <v>2</v>
      </c>
      <c r="E1926" s="3" t="s">
        <v>4812</v>
      </c>
    </row>
    <row r="1927" spans="1:5" x14ac:dyDescent="0.3">
      <c r="A1927" s="3" t="s">
        <v>4813</v>
      </c>
      <c r="B1927" s="3" t="s">
        <v>4814</v>
      </c>
      <c r="C1927" s="3" t="str">
        <f>HYPERLINK("https://www.ebi.ac.uk/QuickGO/term/GO:0045727","QuickGO")</f>
        <v>QuickGO</v>
      </c>
      <c r="D1927" s="4">
        <v>2</v>
      </c>
      <c r="E1927" s="3" t="s">
        <v>4815</v>
      </c>
    </row>
    <row r="1928" spans="1:5" x14ac:dyDescent="0.3">
      <c r="A1928" s="3" t="s">
        <v>4816</v>
      </c>
      <c r="B1928" s="3" t="s">
        <v>4817</v>
      </c>
      <c r="C1928" s="3" t="str">
        <f>HYPERLINK("https://www.ebi.ac.uk/QuickGO/term/GO:0045739","QuickGO")</f>
        <v>QuickGO</v>
      </c>
      <c r="D1928" s="4">
        <v>1</v>
      </c>
      <c r="E1928" s="3" t="s">
        <v>651</v>
      </c>
    </row>
    <row r="1929" spans="1:5" x14ac:dyDescent="0.3">
      <c r="A1929" s="3" t="s">
        <v>4818</v>
      </c>
      <c r="B1929" s="3" t="s">
        <v>4819</v>
      </c>
      <c r="C1929" s="3" t="str">
        <f>HYPERLINK("https://www.ebi.ac.uk/QuickGO/term/GO:0045740","QuickGO")</f>
        <v>QuickGO</v>
      </c>
      <c r="D1929" s="4">
        <v>1</v>
      </c>
      <c r="E1929" s="3" t="s">
        <v>554</v>
      </c>
    </row>
    <row r="1930" spans="1:5" x14ac:dyDescent="0.3">
      <c r="A1930" s="3" t="s">
        <v>4820</v>
      </c>
      <c r="B1930" s="3" t="s">
        <v>4821</v>
      </c>
      <c r="C1930" s="3" t="str">
        <f>HYPERLINK("https://www.ebi.ac.uk/QuickGO/term/GO:0045744","QuickGO")</f>
        <v>QuickGO</v>
      </c>
      <c r="D1930" s="4">
        <v>1</v>
      </c>
      <c r="E1930" s="3" t="s">
        <v>1005</v>
      </c>
    </row>
    <row r="1931" spans="1:5" x14ac:dyDescent="0.3">
      <c r="A1931" s="3" t="s">
        <v>4822</v>
      </c>
      <c r="B1931" s="3" t="s">
        <v>4823</v>
      </c>
      <c r="C1931" s="3" t="str">
        <f>HYPERLINK("https://www.ebi.ac.uk/QuickGO/term/GO:0045746","QuickGO")</f>
        <v>QuickGO</v>
      </c>
      <c r="D1931" s="4">
        <v>2</v>
      </c>
      <c r="E1931" s="3" t="s">
        <v>4824</v>
      </c>
    </row>
    <row r="1932" spans="1:5" x14ac:dyDescent="0.3">
      <c r="A1932" s="3" t="s">
        <v>4825</v>
      </c>
      <c r="B1932" s="3" t="s">
        <v>4826</v>
      </c>
      <c r="C1932" s="3" t="str">
        <f>HYPERLINK("https://www.ebi.ac.uk/QuickGO/term/GO:0045759","QuickGO")</f>
        <v>QuickGO</v>
      </c>
      <c r="D1932" s="4">
        <v>1</v>
      </c>
      <c r="E1932" s="3" t="s">
        <v>328</v>
      </c>
    </row>
    <row r="1933" spans="1:5" x14ac:dyDescent="0.3">
      <c r="A1933" s="3" t="s">
        <v>4827</v>
      </c>
      <c r="B1933" s="3" t="s">
        <v>4828</v>
      </c>
      <c r="C1933" s="3" t="str">
        <f>HYPERLINK("https://www.ebi.ac.uk/QuickGO/term/GO:0045766","QuickGO")</f>
        <v>QuickGO</v>
      </c>
      <c r="D1933" s="4">
        <v>6</v>
      </c>
      <c r="E1933" s="3" t="s">
        <v>4829</v>
      </c>
    </row>
    <row r="1934" spans="1:5" x14ac:dyDescent="0.3">
      <c r="A1934" s="3" t="s">
        <v>4830</v>
      </c>
      <c r="B1934" s="3" t="s">
        <v>4831</v>
      </c>
      <c r="C1934" s="3" t="str">
        <f>HYPERLINK("https://www.ebi.ac.uk/QuickGO/term/GO:0045773","QuickGO")</f>
        <v>QuickGO</v>
      </c>
      <c r="D1934" s="4">
        <v>1</v>
      </c>
      <c r="E1934" s="3" t="s">
        <v>1253</v>
      </c>
    </row>
    <row r="1935" spans="1:5" x14ac:dyDescent="0.3">
      <c r="A1935" s="3" t="s">
        <v>4832</v>
      </c>
      <c r="B1935" s="3" t="s">
        <v>4833</v>
      </c>
      <c r="C1935" s="3" t="str">
        <f>HYPERLINK("https://www.ebi.ac.uk/QuickGO/term/GO:0045776","QuickGO")</f>
        <v>QuickGO</v>
      </c>
      <c r="D1935" s="4">
        <v>1</v>
      </c>
      <c r="E1935" s="3" t="s">
        <v>1944</v>
      </c>
    </row>
    <row r="1936" spans="1:5" x14ac:dyDescent="0.3">
      <c r="A1936" s="3" t="s">
        <v>4834</v>
      </c>
      <c r="B1936" s="3" t="s">
        <v>4835</v>
      </c>
      <c r="C1936" s="3" t="str">
        <f>HYPERLINK("https://www.ebi.ac.uk/QuickGO/term/GO:0045777","QuickGO")</f>
        <v>QuickGO</v>
      </c>
      <c r="D1936" s="4">
        <v>1</v>
      </c>
      <c r="E1936" s="3" t="s">
        <v>351</v>
      </c>
    </row>
    <row r="1937" spans="1:5" x14ac:dyDescent="0.3">
      <c r="A1937" s="3" t="s">
        <v>4836</v>
      </c>
      <c r="B1937" s="3" t="s">
        <v>4837</v>
      </c>
      <c r="C1937" s="3" t="str">
        <f>HYPERLINK("https://www.ebi.ac.uk/QuickGO/term/GO:0045778","QuickGO")</f>
        <v>QuickGO</v>
      </c>
      <c r="D1937" s="4">
        <v>1</v>
      </c>
      <c r="E1937" s="3" t="s">
        <v>507</v>
      </c>
    </row>
    <row r="1938" spans="1:5" x14ac:dyDescent="0.3">
      <c r="A1938" s="3" t="s">
        <v>4838</v>
      </c>
      <c r="B1938" s="3" t="s">
        <v>4839</v>
      </c>
      <c r="C1938" s="3" t="str">
        <f>HYPERLINK("https://www.ebi.ac.uk/QuickGO/term/GO:0045780","QuickGO")</f>
        <v>QuickGO</v>
      </c>
      <c r="D1938" s="4">
        <v>3</v>
      </c>
      <c r="E1938" s="3" t="s">
        <v>4840</v>
      </c>
    </row>
    <row r="1939" spans="1:5" x14ac:dyDescent="0.3">
      <c r="A1939" s="3" t="s">
        <v>4841</v>
      </c>
      <c r="B1939" s="3" t="s">
        <v>4842</v>
      </c>
      <c r="C1939" s="3" t="str">
        <f>HYPERLINK("https://www.ebi.ac.uk/QuickGO/term/GO:0045785","QuickGO")</f>
        <v>QuickGO</v>
      </c>
      <c r="D1939" s="4">
        <v>1</v>
      </c>
      <c r="E1939" s="3" t="s">
        <v>2124</v>
      </c>
    </row>
    <row r="1940" spans="1:5" x14ac:dyDescent="0.3">
      <c r="A1940" s="3" t="s">
        <v>4843</v>
      </c>
      <c r="B1940" s="3" t="s">
        <v>4844</v>
      </c>
      <c r="C1940" s="3" t="str">
        <f>HYPERLINK("https://www.ebi.ac.uk/QuickGO/term/GO:0045786","QuickGO")</f>
        <v>QuickGO</v>
      </c>
      <c r="D1940" s="4">
        <v>2</v>
      </c>
      <c r="E1940" s="3" t="s">
        <v>512</v>
      </c>
    </row>
    <row r="1941" spans="1:5" x14ac:dyDescent="0.3">
      <c r="A1941" s="3" t="s">
        <v>4845</v>
      </c>
      <c r="B1941" s="3" t="s">
        <v>4846</v>
      </c>
      <c r="C1941" s="3" t="str">
        <f>HYPERLINK("https://www.ebi.ac.uk/QuickGO/term/GO:0045792","QuickGO")</f>
        <v>QuickGO</v>
      </c>
      <c r="D1941" s="4">
        <v>1</v>
      </c>
      <c r="E1941" s="3" t="s">
        <v>348</v>
      </c>
    </row>
    <row r="1942" spans="1:5" x14ac:dyDescent="0.3">
      <c r="A1942" s="3" t="s">
        <v>4847</v>
      </c>
      <c r="B1942" s="3" t="s">
        <v>4848</v>
      </c>
      <c r="C1942" s="3" t="str">
        <f>HYPERLINK("https://www.ebi.ac.uk/QuickGO/term/GO:0045807","QuickGO")</f>
        <v>QuickGO</v>
      </c>
      <c r="D1942" s="4">
        <v>1</v>
      </c>
      <c r="E1942" s="3" t="s">
        <v>40</v>
      </c>
    </row>
    <row r="1943" spans="1:5" x14ac:dyDescent="0.3">
      <c r="A1943" s="3" t="s">
        <v>4849</v>
      </c>
      <c r="B1943" s="3" t="s">
        <v>4850</v>
      </c>
      <c r="C1943" s="3" t="str">
        <f>HYPERLINK("https://www.ebi.ac.uk/QuickGO/term/GO:0045818","QuickGO")</f>
        <v>QuickGO</v>
      </c>
      <c r="D1943" s="4">
        <v>1</v>
      </c>
      <c r="E1943" s="3" t="s">
        <v>554</v>
      </c>
    </row>
    <row r="1944" spans="1:5" x14ac:dyDescent="0.3">
      <c r="A1944" s="3" t="s">
        <v>4851</v>
      </c>
      <c r="B1944" s="3" t="s">
        <v>4852</v>
      </c>
      <c r="C1944" s="3" t="str">
        <f>HYPERLINK("https://www.ebi.ac.uk/QuickGO/term/GO:0045820","QuickGO")</f>
        <v>QuickGO</v>
      </c>
      <c r="D1944" s="4">
        <v>1</v>
      </c>
      <c r="E1944" s="3" t="s">
        <v>1363</v>
      </c>
    </row>
    <row r="1945" spans="1:5" x14ac:dyDescent="0.3">
      <c r="A1945" s="3" t="s">
        <v>4853</v>
      </c>
      <c r="B1945" s="3" t="s">
        <v>4854</v>
      </c>
      <c r="C1945" s="3" t="str">
        <f>HYPERLINK("https://www.ebi.ac.uk/QuickGO/term/GO:0045821","QuickGO")</f>
        <v>QuickGO</v>
      </c>
      <c r="D1945" s="4">
        <v>1</v>
      </c>
      <c r="E1945" s="3" t="s">
        <v>554</v>
      </c>
    </row>
    <row r="1946" spans="1:5" x14ac:dyDescent="0.3">
      <c r="A1946" s="3" t="s">
        <v>4855</v>
      </c>
      <c r="B1946" s="3" t="s">
        <v>4856</v>
      </c>
      <c r="C1946" s="3" t="str">
        <f>HYPERLINK("https://www.ebi.ac.uk/QuickGO/term/GO:0045822","QuickGO")</f>
        <v>QuickGO</v>
      </c>
      <c r="D1946" s="4">
        <v>1</v>
      </c>
      <c r="E1946" s="3" t="s">
        <v>1078</v>
      </c>
    </row>
    <row r="1947" spans="1:5" x14ac:dyDescent="0.3">
      <c r="A1947" s="3" t="s">
        <v>4857</v>
      </c>
      <c r="B1947" s="3" t="s">
        <v>4858</v>
      </c>
      <c r="C1947" s="3" t="str">
        <f>HYPERLINK("https://www.ebi.ac.uk/QuickGO/term/GO:0045830","QuickGO")</f>
        <v>QuickGO</v>
      </c>
      <c r="D1947" s="4">
        <v>1</v>
      </c>
      <c r="E1947" s="3" t="s">
        <v>951</v>
      </c>
    </row>
    <row r="1948" spans="1:5" x14ac:dyDescent="0.3">
      <c r="A1948" s="3" t="s">
        <v>4859</v>
      </c>
      <c r="B1948" s="3" t="s">
        <v>4860</v>
      </c>
      <c r="C1948" s="3" t="str">
        <f>HYPERLINK("https://www.ebi.ac.uk/QuickGO/term/GO:0045840","QuickGO")</f>
        <v>QuickGO</v>
      </c>
      <c r="D1948" s="4">
        <v>3</v>
      </c>
      <c r="E1948" s="3" t="s">
        <v>4861</v>
      </c>
    </row>
    <row r="1949" spans="1:5" x14ac:dyDescent="0.3">
      <c r="A1949" s="3" t="s">
        <v>4862</v>
      </c>
      <c r="B1949" s="3" t="s">
        <v>4863</v>
      </c>
      <c r="C1949" s="3" t="str">
        <f>HYPERLINK("https://www.ebi.ac.uk/QuickGO/term/GO:0045860","QuickGO")</f>
        <v>QuickGO</v>
      </c>
      <c r="D1949" s="4">
        <v>2</v>
      </c>
      <c r="E1949" s="3" t="s">
        <v>4864</v>
      </c>
    </row>
    <row r="1950" spans="1:5" x14ac:dyDescent="0.3">
      <c r="A1950" s="3" t="s">
        <v>4865</v>
      </c>
      <c r="B1950" s="3" t="s">
        <v>4866</v>
      </c>
      <c r="C1950" s="3" t="str">
        <f>HYPERLINK("https://www.ebi.ac.uk/QuickGO/term/GO:0045861","QuickGO")</f>
        <v>QuickGO</v>
      </c>
      <c r="D1950" s="4">
        <v>1</v>
      </c>
      <c r="E1950" s="3" t="s">
        <v>554</v>
      </c>
    </row>
    <row r="1951" spans="1:5" x14ac:dyDescent="0.3">
      <c r="A1951" s="3" t="s">
        <v>4867</v>
      </c>
      <c r="B1951" s="3" t="s">
        <v>4868</v>
      </c>
      <c r="C1951" s="3" t="str">
        <f>HYPERLINK("https://www.ebi.ac.uk/QuickGO/term/GO:0045880","QuickGO")</f>
        <v>QuickGO</v>
      </c>
      <c r="D1951" s="4">
        <v>2</v>
      </c>
      <c r="E1951" s="3" t="s">
        <v>4869</v>
      </c>
    </row>
    <row r="1952" spans="1:5" x14ac:dyDescent="0.3">
      <c r="A1952" s="3" t="s">
        <v>4870</v>
      </c>
      <c r="B1952" s="3" t="s">
        <v>4871</v>
      </c>
      <c r="C1952" s="3" t="str">
        <f>HYPERLINK("https://www.ebi.ac.uk/QuickGO/term/GO:0045892","QuickGO")</f>
        <v>QuickGO</v>
      </c>
      <c r="D1952" s="4">
        <v>12</v>
      </c>
      <c r="E1952" s="3" t="s">
        <v>4872</v>
      </c>
    </row>
    <row r="1953" spans="1:5" x14ac:dyDescent="0.3">
      <c r="A1953" s="3" t="s">
        <v>4873</v>
      </c>
      <c r="B1953" s="3" t="s">
        <v>4874</v>
      </c>
      <c r="C1953" s="3" t="str">
        <f>HYPERLINK("https://www.ebi.ac.uk/QuickGO/term/GO:0045893","QuickGO")</f>
        <v>QuickGO</v>
      </c>
      <c r="D1953" s="4">
        <v>14</v>
      </c>
      <c r="E1953" s="3" t="s">
        <v>4875</v>
      </c>
    </row>
    <row r="1954" spans="1:5" x14ac:dyDescent="0.3">
      <c r="A1954" s="3" t="s">
        <v>4876</v>
      </c>
      <c r="B1954" s="3" t="s">
        <v>4877</v>
      </c>
      <c r="C1954" s="3" t="str">
        <f>HYPERLINK("https://www.ebi.ac.uk/QuickGO/term/GO:0045899","QuickGO")</f>
        <v>QuickGO</v>
      </c>
      <c r="D1954" s="4">
        <v>1</v>
      </c>
      <c r="E1954" s="3" t="s">
        <v>192</v>
      </c>
    </row>
    <row r="1955" spans="1:5" x14ac:dyDescent="0.3">
      <c r="A1955" s="3" t="s">
        <v>4878</v>
      </c>
      <c r="B1955" s="3" t="s">
        <v>4879</v>
      </c>
      <c r="C1955" s="3" t="str">
        <f>HYPERLINK("https://www.ebi.ac.uk/QuickGO/term/GO:0045906","QuickGO")</f>
        <v>QuickGO</v>
      </c>
      <c r="D1955" s="4">
        <v>1</v>
      </c>
      <c r="E1955" s="3" t="s">
        <v>443</v>
      </c>
    </row>
    <row r="1956" spans="1:5" x14ac:dyDescent="0.3">
      <c r="A1956" s="3" t="s">
        <v>4880</v>
      </c>
      <c r="B1956" s="3" t="s">
        <v>4881</v>
      </c>
      <c r="C1956" s="3" t="str">
        <f>HYPERLINK("https://www.ebi.ac.uk/QuickGO/term/GO:0045918","QuickGO")</f>
        <v>QuickGO</v>
      </c>
      <c r="D1956" s="4">
        <v>1</v>
      </c>
      <c r="E1956" s="3" t="s">
        <v>360</v>
      </c>
    </row>
    <row r="1957" spans="1:5" x14ac:dyDescent="0.3">
      <c r="A1957" s="3" t="s">
        <v>4882</v>
      </c>
      <c r="B1957" s="3" t="s">
        <v>4883</v>
      </c>
      <c r="C1957" s="3" t="str">
        <f>HYPERLINK("https://www.ebi.ac.uk/QuickGO/term/GO:0045920","QuickGO")</f>
        <v>QuickGO</v>
      </c>
      <c r="D1957" s="4">
        <v>1</v>
      </c>
      <c r="E1957" s="3" t="s">
        <v>40</v>
      </c>
    </row>
    <row r="1958" spans="1:5" x14ac:dyDescent="0.3">
      <c r="A1958" s="3" t="s">
        <v>4884</v>
      </c>
      <c r="B1958" s="3" t="s">
        <v>4885</v>
      </c>
      <c r="C1958" s="3" t="str">
        <f>HYPERLINK("https://www.ebi.ac.uk/QuickGO/term/GO:0045921","QuickGO")</f>
        <v>QuickGO</v>
      </c>
      <c r="D1958" s="4">
        <v>3</v>
      </c>
      <c r="E1958" s="3" t="s">
        <v>4886</v>
      </c>
    </row>
    <row r="1959" spans="1:5" x14ac:dyDescent="0.3">
      <c r="A1959" s="3" t="s">
        <v>4887</v>
      </c>
      <c r="B1959" s="3" t="s">
        <v>4888</v>
      </c>
      <c r="C1959" s="3" t="str">
        <f>HYPERLINK("https://www.ebi.ac.uk/QuickGO/term/GO:0045922","QuickGO")</f>
        <v>QuickGO</v>
      </c>
      <c r="D1959" s="4">
        <v>1</v>
      </c>
      <c r="E1959" s="3" t="s">
        <v>554</v>
      </c>
    </row>
    <row r="1960" spans="1:5" x14ac:dyDescent="0.3">
      <c r="A1960" s="3" t="s">
        <v>4889</v>
      </c>
      <c r="B1960" s="3" t="s">
        <v>4890</v>
      </c>
      <c r="C1960" s="3" t="str">
        <f>HYPERLINK("https://www.ebi.ac.uk/QuickGO/term/GO:0045925","QuickGO")</f>
        <v>QuickGO</v>
      </c>
      <c r="D1960" s="4">
        <v>1</v>
      </c>
      <c r="E1960" s="3" t="s">
        <v>215</v>
      </c>
    </row>
    <row r="1961" spans="1:5" x14ac:dyDescent="0.3">
      <c r="A1961" s="3" t="s">
        <v>4891</v>
      </c>
      <c r="B1961" s="3" t="s">
        <v>4892</v>
      </c>
      <c r="C1961" s="3" t="str">
        <f>HYPERLINK("https://www.ebi.ac.uk/QuickGO/term/GO:0045926","QuickGO")</f>
        <v>QuickGO</v>
      </c>
      <c r="D1961" s="4">
        <v>2</v>
      </c>
      <c r="E1961" s="3" t="s">
        <v>4893</v>
      </c>
    </row>
    <row r="1962" spans="1:5" x14ac:dyDescent="0.3">
      <c r="A1962" s="3" t="s">
        <v>4894</v>
      </c>
      <c r="B1962" s="3" t="s">
        <v>4895</v>
      </c>
      <c r="C1962" s="3" t="str">
        <f>HYPERLINK("https://www.ebi.ac.uk/QuickGO/term/GO:0045927","QuickGO")</f>
        <v>QuickGO</v>
      </c>
      <c r="D1962" s="4">
        <v>1</v>
      </c>
      <c r="E1962" s="3" t="s">
        <v>3537</v>
      </c>
    </row>
    <row r="1963" spans="1:5" x14ac:dyDescent="0.3">
      <c r="A1963" s="3" t="s">
        <v>4896</v>
      </c>
      <c r="B1963" s="3" t="s">
        <v>4897</v>
      </c>
      <c r="C1963" s="3" t="str">
        <f>HYPERLINK("https://www.ebi.ac.uk/QuickGO/term/GO:0045930","QuickGO")</f>
        <v>QuickGO</v>
      </c>
      <c r="D1963" s="4">
        <v>4</v>
      </c>
      <c r="E1963" s="3" t="s">
        <v>4898</v>
      </c>
    </row>
    <row r="1964" spans="1:5" x14ac:dyDescent="0.3">
      <c r="A1964" s="3" t="s">
        <v>4899</v>
      </c>
      <c r="B1964" s="3" t="s">
        <v>4900</v>
      </c>
      <c r="C1964" s="3" t="str">
        <f>HYPERLINK("https://www.ebi.ac.uk/QuickGO/term/GO:0045931","QuickGO")</f>
        <v>QuickGO</v>
      </c>
      <c r="D1964" s="4">
        <v>2</v>
      </c>
      <c r="E1964" s="3" t="s">
        <v>4901</v>
      </c>
    </row>
    <row r="1965" spans="1:5" x14ac:dyDescent="0.3">
      <c r="A1965" s="3" t="s">
        <v>4902</v>
      </c>
      <c r="B1965" s="3" t="s">
        <v>4903</v>
      </c>
      <c r="C1965" s="3" t="str">
        <f>HYPERLINK("https://www.ebi.ac.uk/QuickGO/term/GO:0045944","QuickGO")</f>
        <v>QuickGO</v>
      </c>
      <c r="D1965" s="4">
        <v>28</v>
      </c>
      <c r="E1965" s="3" t="s">
        <v>4904</v>
      </c>
    </row>
    <row r="1966" spans="1:5" x14ac:dyDescent="0.3">
      <c r="A1966" s="3" t="s">
        <v>4905</v>
      </c>
      <c r="B1966" s="3" t="s">
        <v>4906</v>
      </c>
      <c r="C1966" s="3" t="str">
        <f>HYPERLINK("https://www.ebi.ac.uk/QuickGO/term/GO:0045964","QuickGO")</f>
        <v>QuickGO</v>
      </c>
      <c r="D1966" s="4">
        <v>1</v>
      </c>
      <c r="E1966" s="3" t="s">
        <v>796</v>
      </c>
    </row>
    <row r="1967" spans="1:5" x14ac:dyDescent="0.3">
      <c r="A1967" s="3" t="s">
        <v>4907</v>
      </c>
      <c r="B1967" s="3" t="s">
        <v>4908</v>
      </c>
      <c r="C1967" s="3" t="str">
        <f>HYPERLINK("https://www.ebi.ac.uk/QuickGO/term/GO:0045994","QuickGO")</f>
        <v>QuickGO</v>
      </c>
      <c r="D1967" s="4">
        <v>1</v>
      </c>
      <c r="E1967" s="3" t="s">
        <v>58</v>
      </c>
    </row>
    <row r="1968" spans="1:5" x14ac:dyDescent="0.3">
      <c r="A1968" s="3" t="s">
        <v>4909</v>
      </c>
      <c r="B1968" s="3" t="s">
        <v>4910</v>
      </c>
      <c r="C1968" s="3" t="str">
        <f>HYPERLINK("https://www.ebi.ac.uk/QuickGO/term/GO:0046007","QuickGO")</f>
        <v>QuickGO</v>
      </c>
      <c r="D1968" s="4">
        <v>1</v>
      </c>
      <c r="E1968" s="3" t="s">
        <v>19</v>
      </c>
    </row>
    <row r="1969" spans="1:5" x14ac:dyDescent="0.3">
      <c r="A1969" s="3" t="s">
        <v>4911</v>
      </c>
      <c r="B1969" s="3" t="s">
        <v>4912</v>
      </c>
      <c r="C1969" s="3" t="str">
        <f>HYPERLINK("https://www.ebi.ac.uk/QuickGO/term/GO:0046013","QuickGO")</f>
        <v>QuickGO</v>
      </c>
      <c r="D1969" s="4">
        <v>1</v>
      </c>
      <c r="E1969" s="3" t="s">
        <v>526</v>
      </c>
    </row>
    <row r="1970" spans="1:5" x14ac:dyDescent="0.3">
      <c r="A1970" s="3" t="s">
        <v>4913</v>
      </c>
      <c r="B1970" s="3" t="s">
        <v>4914</v>
      </c>
      <c r="C1970" s="3" t="str">
        <f>HYPERLINK("https://www.ebi.ac.uk/QuickGO/term/GO:0046034","QuickGO")</f>
        <v>QuickGO</v>
      </c>
      <c r="D1970" s="4">
        <v>1</v>
      </c>
      <c r="E1970" s="3" t="s">
        <v>1081</v>
      </c>
    </row>
    <row r="1971" spans="1:5" x14ac:dyDescent="0.3">
      <c r="A1971" s="3" t="s">
        <v>4915</v>
      </c>
      <c r="B1971" s="3" t="s">
        <v>4916</v>
      </c>
      <c r="C1971" s="3" t="str">
        <f>HYPERLINK("https://www.ebi.ac.uk/QuickGO/term/GO:0046038","QuickGO")</f>
        <v>QuickGO</v>
      </c>
      <c r="D1971" s="4">
        <v>1</v>
      </c>
      <c r="E1971" s="3" t="s">
        <v>796</v>
      </c>
    </row>
    <row r="1972" spans="1:5" x14ac:dyDescent="0.3">
      <c r="A1972" s="3" t="s">
        <v>4917</v>
      </c>
      <c r="B1972" s="3" t="s">
        <v>4918</v>
      </c>
      <c r="C1972" s="3" t="str">
        <f>HYPERLINK("https://www.ebi.ac.uk/QuickGO/term/GO:0046040","QuickGO")</f>
        <v>QuickGO</v>
      </c>
      <c r="D1972" s="4">
        <v>1</v>
      </c>
      <c r="E1972" s="3" t="s">
        <v>796</v>
      </c>
    </row>
    <row r="1973" spans="1:5" x14ac:dyDescent="0.3">
      <c r="A1973" s="3" t="s">
        <v>4919</v>
      </c>
      <c r="B1973" s="3" t="s">
        <v>4920</v>
      </c>
      <c r="C1973" s="3" t="str">
        <f>HYPERLINK("https://www.ebi.ac.uk/QuickGO/term/GO:0046100","QuickGO")</f>
        <v>QuickGO</v>
      </c>
      <c r="D1973" s="4">
        <v>1</v>
      </c>
      <c r="E1973" s="3" t="s">
        <v>796</v>
      </c>
    </row>
    <row r="1974" spans="1:5" x14ac:dyDescent="0.3">
      <c r="A1974" s="3" t="s">
        <v>4921</v>
      </c>
      <c r="B1974" s="3" t="s">
        <v>4922</v>
      </c>
      <c r="C1974" s="3" t="str">
        <f>HYPERLINK("https://www.ebi.ac.uk/QuickGO/term/GO:0046204","QuickGO")</f>
        <v>QuickGO</v>
      </c>
      <c r="D1974" s="4">
        <v>1</v>
      </c>
      <c r="E1974" s="3" t="s">
        <v>747</v>
      </c>
    </row>
    <row r="1975" spans="1:5" x14ac:dyDescent="0.3">
      <c r="A1975" s="3" t="s">
        <v>4923</v>
      </c>
      <c r="B1975" s="3" t="s">
        <v>4924</v>
      </c>
      <c r="C1975" s="3" t="str">
        <f>HYPERLINK("https://www.ebi.ac.uk/QuickGO/term/GO:0046294","QuickGO")</f>
        <v>QuickGO</v>
      </c>
      <c r="D1975" s="4">
        <v>1</v>
      </c>
      <c r="E1975" s="3" t="s">
        <v>2810</v>
      </c>
    </row>
    <row r="1976" spans="1:5" x14ac:dyDescent="0.3">
      <c r="A1976" s="3" t="s">
        <v>4925</v>
      </c>
      <c r="B1976" s="3" t="s">
        <v>4926</v>
      </c>
      <c r="C1976" s="3" t="str">
        <f>HYPERLINK("https://www.ebi.ac.uk/QuickGO/term/GO:0046325","QuickGO")</f>
        <v>QuickGO</v>
      </c>
      <c r="D1976" s="4">
        <v>2</v>
      </c>
      <c r="E1976" s="3" t="s">
        <v>4927</v>
      </c>
    </row>
    <row r="1977" spans="1:5" x14ac:dyDescent="0.3">
      <c r="A1977" s="3" t="s">
        <v>4928</v>
      </c>
      <c r="B1977" s="3" t="s">
        <v>4929</v>
      </c>
      <c r="C1977" s="3" t="str">
        <f>HYPERLINK("https://www.ebi.ac.uk/QuickGO/term/GO:0046326","QuickGO")</f>
        <v>QuickGO</v>
      </c>
      <c r="D1977" s="4">
        <v>2</v>
      </c>
      <c r="E1977" s="3" t="s">
        <v>4812</v>
      </c>
    </row>
    <row r="1978" spans="1:5" x14ac:dyDescent="0.3">
      <c r="A1978" s="3" t="s">
        <v>4930</v>
      </c>
      <c r="B1978" s="3" t="s">
        <v>4931</v>
      </c>
      <c r="C1978" s="3" t="str">
        <f>HYPERLINK("https://www.ebi.ac.uk/QuickGO/term/GO:0046328","QuickGO")</f>
        <v>QuickGO</v>
      </c>
      <c r="D1978" s="4">
        <v>1</v>
      </c>
      <c r="E1978" s="3" t="s">
        <v>3198</v>
      </c>
    </row>
    <row r="1979" spans="1:5" x14ac:dyDescent="0.3">
      <c r="A1979" s="3" t="s">
        <v>4932</v>
      </c>
      <c r="B1979" s="3" t="s">
        <v>4933</v>
      </c>
      <c r="C1979" s="3" t="str">
        <f>HYPERLINK("https://www.ebi.ac.uk/QuickGO/term/GO:0046330","QuickGO")</f>
        <v>QuickGO</v>
      </c>
      <c r="D1979" s="4">
        <v>1</v>
      </c>
      <c r="E1979" s="3" t="s">
        <v>1224</v>
      </c>
    </row>
    <row r="1980" spans="1:5" x14ac:dyDescent="0.3">
      <c r="A1980" s="3" t="s">
        <v>4934</v>
      </c>
      <c r="B1980" s="3" t="s">
        <v>4935</v>
      </c>
      <c r="C1980" s="3" t="str">
        <f>HYPERLINK("https://www.ebi.ac.uk/QuickGO/term/GO:0046426","QuickGO")</f>
        <v>QuickGO</v>
      </c>
      <c r="D1980" s="4">
        <v>1</v>
      </c>
      <c r="E1980" s="3" t="s">
        <v>253</v>
      </c>
    </row>
    <row r="1981" spans="1:5" x14ac:dyDescent="0.3">
      <c r="A1981" s="3" t="s">
        <v>4936</v>
      </c>
      <c r="B1981" s="3" t="s">
        <v>4937</v>
      </c>
      <c r="C1981" s="3" t="str">
        <f>HYPERLINK("https://www.ebi.ac.uk/QuickGO/term/GO:0046427","QuickGO")</f>
        <v>QuickGO</v>
      </c>
      <c r="D1981" s="4">
        <v>1</v>
      </c>
      <c r="E1981" s="3" t="s">
        <v>997</v>
      </c>
    </row>
    <row r="1982" spans="1:5" x14ac:dyDescent="0.3">
      <c r="A1982" s="3" t="s">
        <v>4938</v>
      </c>
      <c r="B1982" s="3" t="s">
        <v>4939</v>
      </c>
      <c r="C1982" s="3" t="str">
        <f>HYPERLINK("https://www.ebi.ac.uk/QuickGO/term/GO:0046475","QuickGO")</f>
        <v>QuickGO</v>
      </c>
      <c r="D1982" s="4">
        <v>1</v>
      </c>
      <c r="E1982" s="3" t="s">
        <v>4321</v>
      </c>
    </row>
    <row r="1983" spans="1:5" x14ac:dyDescent="0.3">
      <c r="A1983" s="3" t="s">
        <v>4940</v>
      </c>
      <c r="B1983" s="3" t="s">
        <v>4941</v>
      </c>
      <c r="C1983" s="3" t="str">
        <f>HYPERLINK("https://www.ebi.ac.uk/QuickGO/term/GO:0046485","QuickGO")</f>
        <v>QuickGO</v>
      </c>
      <c r="D1983" s="4">
        <v>1</v>
      </c>
      <c r="E1983" s="3" t="s">
        <v>4942</v>
      </c>
    </row>
    <row r="1984" spans="1:5" x14ac:dyDescent="0.3">
      <c r="A1984" s="3" t="s">
        <v>4943</v>
      </c>
      <c r="B1984" s="3" t="s">
        <v>4944</v>
      </c>
      <c r="C1984" s="3" t="str">
        <f>HYPERLINK("https://www.ebi.ac.uk/QuickGO/term/GO:0046488","QuickGO")</f>
        <v>QuickGO</v>
      </c>
      <c r="D1984" s="4">
        <v>1</v>
      </c>
      <c r="E1984" s="3" t="s">
        <v>799</v>
      </c>
    </row>
    <row r="1985" spans="1:5" x14ac:dyDescent="0.3">
      <c r="A1985" s="3" t="s">
        <v>4945</v>
      </c>
      <c r="B1985" s="3" t="s">
        <v>4946</v>
      </c>
      <c r="C1985" s="3" t="str">
        <f>HYPERLINK("https://www.ebi.ac.uk/QuickGO/term/GO:0046541","QuickGO")</f>
        <v>QuickGO</v>
      </c>
      <c r="D1985" s="4">
        <v>1</v>
      </c>
      <c r="E1985" s="3" t="s">
        <v>1646</v>
      </c>
    </row>
    <row r="1986" spans="1:5" x14ac:dyDescent="0.3">
      <c r="A1986" s="3" t="s">
        <v>4947</v>
      </c>
      <c r="B1986" s="3" t="s">
        <v>4948</v>
      </c>
      <c r="C1986" s="3" t="str">
        <f>HYPERLINK("https://www.ebi.ac.uk/QuickGO/term/GO:0046544","QuickGO")</f>
        <v>QuickGO</v>
      </c>
      <c r="D1986" s="4">
        <v>1</v>
      </c>
      <c r="E1986" s="3" t="s">
        <v>942</v>
      </c>
    </row>
    <row r="1987" spans="1:5" x14ac:dyDescent="0.3">
      <c r="A1987" s="3" t="s">
        <v>4949</v>
      </c>
      <c r="B1987" s="3" t="s">
        <v>4950</v>
      </c>
      <c r="C1987" s="3" t="str">
        <f>HYPERLINK("https://www.ebi.ac.uk/QuickGO/term/GO:0046579","QuickGO")</f>
        <v>QuickGO</v>
      </c>
      <c r="D1987" s="4">
        <v>1</v>
      </c>
      <c r="E1987" s="3" t="s">
        <v>984</v>
      </c>
    </row>
    <row r="1988" spans="1:5" x14ac:dyDescent="0.3">
      <c r="A1988" s="3" t="s">
        <v>4951</v>
      </c>
      <c r="B1988" s="3" t="s">
        <v>4952</v>
      </c>
      <c r="C1988" s="3" t="str">
        <f>HYPERLINK("https://www.ebi.ac.uk/QuickGO/term/GO:0046580","QuickGO")</f>
        <v>QuickGO</v>
      </c>
      <c r="D1988" s="4">
        <v>1</v>
      </c>
      <c r="E1988" s="3" t="s">
        <v>1363</v>
      </c>
    </row>
    <row r="1989" spans="1:5" x14ac:dyDescent="0.3">
      <c r="A1989" s="3" t="s">
        <v>4953</v>
      </c>
      <c r="B1989" s="3" t="s">
        <v>4954</v>
      </c>
      <c r="C1989" s="3" t="str">
        <f>HYPERLINK("https://www.ebi.ac.uk/QuickGO/term/GO:0046597","QuickGO")</f>
        <v>QuickGO</v>
      </c>
      <c r="D1989" s="4">
        <v>1</v>
      </c>
      <c r="E1989" s="3" t="s">
        <v>369</v>
      </c>
    </row>
    <row r="1990" spans="1:5" x14ac:dyDescent="0.3">
      <c r="A1990" s="3" t="s">
        <v>4955</v>
      </c>
      <c r="B1990" s="3" t="s">
        <v>4956</v>
      </c>
      <c r="C1990" s="3" t="str">
        <f>HYPERLINK("https://www.ebi.ac.uk/QuickGO/term/GO:0046621","QuickGO")</f>
        <v>QuickGO</v>
      </c>
      <c r="D1990" s="4">
        <v>1</v>
      </c>
      <c r="E1990" s="3" t="s">
        <v>1563</v>
      </c>
    </row>
    <row r="1991" spans="1:5" x14ac:dyDescent="0.3">
      <c r="A1991" s="3" t="s">
        <v>4957</v>
      </c>
      <c r="B1991" s="3" t="s">
        <v>4958</v>
      </c>
      <c r="C1991" s="3" t="str">
        <f>HYPERLINK("https://www.ebi.ac.uk/QuickGO/term/GO:0046626","QuickGO")</f>
        <v>QuickGO</v>
      </c>
      <c r="D1991" s="4">
        <v>1</v>
      </c>
      <c r="E1991" s="3" t="s">
        <v>866</v>
      </c>
    </row>
    <row r="1992" spans="1:5" x14ac:dyDescent="0.3">
      <c r="A1992" s="3" t="s">
        <v>4959</v>
      </c>
      <c r="B1992" s="3" t="s">
        <v>4960</v>
      </c>
      <c r="C1992" s="3" t="str">
        <f>HYPERLINK("https://www.ebi.ac.uk/QuickGO/term/GO:0046627","QuickGO")</f>
        <v>QuickGO</v>
      </c>
      <c r="D1992" s="4">
        <v>3</v>
      </c>
      <c r="E1992" s="3" t="s">
        <v>4961</v>
      </c>
    </row>
    <row r="1993" spans="1:5" x14ac:dyDescent="0.3">
      <c r="A1993" s="3" t="s">
        <v>4962</v>
      </c>
      <c r="B1993" s="3" t="s">
        <v>4963</v>
      </c>
      <c r="C1993" s="3" t="str">
        <f>HYPERLINK("https://www.ebi.ac.uk/QuickGO/term/GO:0046628","QuickGO")</f>
        <v>QuickGO</v>
      </c>
      <c r="D1993" s="4">
        <v>1</v>
      </c>
      <c r="E1993" s="3" t="s">
        <v>554</v>
      </c>
    </row>
    <row r="1994" spans="1:5" x14ac:dyDescent="0.3">
      <c r="A1994" s="3" t="s">
        <v>4964</v>
      </c>
      <c r="B1994" s="3" t="s">
        <v>4965</v>
      </c>
      <c r="C1994" s="3" t="str">
        <f>HYPERLINK("https://www.ebi.ac.uk/QuickGO/term/GO:0046631","QuickGO")</f>
        <v>QuickGO</v>
      </c>
      <c r="D1994" s="4">
        <v>1</v>
      </c>
      <c r="E1994" s="3" t="s">
        <v>554</v>
      </c>
    </row>
    <row r="1995" spans="1:5" x14ac:dyDescent="0.3">
      <c r="A1995" s="3" t="s">
        <v>4966</v>
      </c>
      <c r="B1995" s="3" t="s">
        <v>4967</v>
      </c>
      <c r="C1995" s="3" t="str">
        <f>HYPERLINK("https://www.ebi.ac.uk/QuickGO/term/GO:0046632","QuickGO")</f>
        <v>QuickGO</v>
      </c>
      <c r="D1995" s="4">
        <v>1</v>
      </c>
      <c r="E1995" s="3" t="s">
        <v>4968</v>
      </c>
    </row>
    <row r="1996" spans="1:5" x14ac:dyDescent="0.3">
      <c r="A1996" s="3" t="s">
        <v>4969</v>
      </c>
      <c r="B1996" s="3" t="s">
        <v>4970</v>
      </c>
      <c r="C1996" s="3" t="str">
        <f>HYPERLINK("https://www.ebi.ac.uk/QuickGO/term/GO:0046677","QuickGO")</f>
        <v>QuickGO</v>
      </c>
      <c r="D1996" s="4">
        <v>1</v>
      </c>
      <c r="E1996" s="3" t="s">
        <v>876</v>
      </c>
    </row>
    <row r="1997" spans="1:5" x14ac:dyDescent="0.3">
      <c r="A1997" s="3" t="s">
        <v>4971</v>
      </c>
      <c r="B1997" s="3" t="s">
        <v>4972</v>
      </c>
      <c r="C1997" s="3" t="str">
        <f>HYPERLINK("https://www.ebi.ac.uk/QuickGO/term/GO:0046686","QuickGO")</f>
        <v>QuickGO</v>
      </c>
      <c r="D1997" s="4">
        <v>1</v>
      </c>
      <c r="E1997" s="3" t="s">
        <v>1108</v>
      </c>
    </row>
    <row r="1998" spans="1:5" x14ac:dyDescent="0.3">
      <c r="A1998" s="3" t="s">
        <v>4973</v>
      </c>
      <c r="B1998" s="3" t="s">
        <v>4974</v>
      </c>
      <c r="C1998" s="3" t="str">
        <f>HYPERLINK("https://www.ebi.ac.uk/QuickGO/term/GO:0046688","QuickGO")</f>
        <v>QuickGO</v>
      </c>
      <c r="D1998" s="4">
        <v>1</v>
      </c>
      <c r="E1998" s="3" t="s">
        <v>515</v>
      </c>
    </row>
    <row r="1999" spans="1:5" x14ac:dyDescent="0.3">
      <c r="A1999" s="3" t="s">
        <v>4975</v>
      </c>
      <c r="B1999" s="3" t="s">
        <v>4976</v>
      </c>
      <c r="C1999" s="3" t="str">
        <f>HYPERLINK("https://www.ebi.ac.uk/QuickGO/term/GO:0046697","QuickGO")</f>
        <v>QuickGO</v>
      </c>
      <c r="D1999" s="4">
        <v>3</v>
      </c>
      <c r="E1999" s="3" t="s">
        <v>4977</v>
      </c>
    </row>
    <row r="2000" spans="1:5" x14ac:dyDescent="0.3">
      <c r="A2000" s="3" t="s">
        <v>4978</v>
      </c>
      <c r="B2000" s="3" t="s">
        <v>4979</v>
      </c>
      <c r="C2000" s="3" t="str">
        <f>HYPERLINK("https://www.ebi.ac.uk/QuickGO/term/GO:0046716","QuickGO")</f>
        <v>QuickGO</v>
      </c>
      <c r="D2000" s="4">
        <v>4</v>
      </c>
      <c r="E2000" s="3" t="s">
        <v>4980</v>
      </c>
    </row>
    <row r="2001" spans="1:5" x14ac:dyDescent="0.3">
      <c r="A2001" s="3" t="s">
        <v>4981</v>
      </c>
      <c r="B2001" s="3" t="s">
        <v>4982</v>
      </c>
      <c r="C2001" s="3" t="str">
        <f>HYPERLINK("https://www.ebi.ac.uk/QuickGO/term/GO:0046777","QuickGO")</f>
        <v>QuickGO</v>
      </c>
      <c r="D2001" s="4">
        <v>4</v>
      </c>
      <c r="E2001" s="3" t="s">
        <v>4983</v>
      </c>
    </row>
    <row r="2002" spans="1:5" x14ac:dyDescent="0.3">
      <c r="A2002" s="3" t="s">
        <v>4984</v>
      </c>
      <c r="B2002" s="3" t="s">
        <v>4985</v>
      </c>
      <c r="C2002" s="3" t="str">
        <f>HYPERLINK("https://www.ebi.ac.uk/QuickGO/term/GO:0046790","QuickGO")</f>
        <v>QuickGO</v>
      </c>
      <c r="D2002" s="4">
        <v>1</v>
      </c>
      <c r="E2002" s="3" t="s">
        <v>369</v>
      </c>
    </row>
    <row r="2003" spans="1:5" x14ac:dyDescent="0.3">
      <c r="A2003" s="3" t="s">
        <v>4986</v>
      </c>
      <c r="B2003" s="3" t="s">
        <v>4987</v>
      </c>
      <c r="C2003" s="3" t="str">
        <f>HYPERLINK("https://www.ebi.ac.uk/QuickGO/term/GO:0046822","QuickGO")</f>
        <v>QuickGO</v>
      </c>
      <c r="D2003" s="4">
        <v>1</v>
      </c>
      <c r="E2003" s="3" t="s">
        <v>78</v>
      </c>
    </row>
    <row r="2004" spans="1:5" x14ac:dyDescent="0.3">
      <c r="A2004" s="3" t="s">
        <v>4988</v>
      </c>
      <c r="B2004" s="3" t="s">
        <v>4989</v>
      </c>
      <c r="C2004" s="3" t="str">
        <f>HYPERLINK("https://www.ebi.ac.uk/QuickGO/term/GO:0046825","QuickGO")</f>
        <v>QuickGO</v>
      </c>
      <c r="D2004" s="4">
        <v>1</v>
      </c>
      <c r="E2004" s="3" t="s">
        <v>997</v>
      </c>
    </row>
    <row r="2005" spans="1:5" x14ac:dyDescent="0.3">
      <c r="A2005" s="3" t="s">
        <v>4990</v>
      </c>
      <c r="B2005" s="3" t="s">
        <v>4991</v>
      </c>
      <c r="C2005" s="3" t="str">
        <f>HYPERLINK("https://www.ebi.ac.uk/QuickGO/term/GO:0046854","QuickGO")</f>
        <v>QuickGO</v>
      </c>
      <c r="D2005" s="4">
        <v>2</v>
      </c>
      <c r="E2005" s="3" t="s">
        <v>4992</v>
      </c>
    </row>
    <row r="2006" spans="1:5" x14ac:dyDescent="0.3">
      <c r="A2006" s="3" t="s">
        <v>4993</v>
      </c>
      <c r="B2006" s="3" t="s">
        <v>4994</v>
      </c>
      <c r="C2006" s="3" t="str">
        <f>HYPERLINK("https://www.ebi.ac.uk/QuickGO/term/GO:0046870","QuickGO")</f>
        <v>QuickGO</v>
      </c>
      <c r="D2006" s="4">
        <v>1</v>
      </c>
      <c r="E2006" s="3" t="s">
        <v>1413</v>
      </c>
    </row>
    <row r="2007" spans="1:5" x14ac:dyDescent="0.3">
      <c r="A2007" s="3" t="s">
        <v>4995</v>
      </c>
      <c r="B2007" s="3" t="s">
        <v>4996</v>
      </c>
      <c r="C2007" s="3" t="str">
        <f>HYPERLINK("https://www.ebi.ac.uk/QuickGO/term/GO:0046872","QuickGO")</f>
        <v>QuickGO</v>
      </c>
      <c r="D2007" s="4">
        <v>44</v>
      </c>
      <c r="E2007" s="3" t="s">
        <v>4997</v>
      </c>
    </row>
    <row r="2008" spans="1:5" x14ac:dyDescent="0.3">
      <c r="A2008" s="3" t="s">
        <v>4998</v>
      </c>
      <c r="B2008" s="3" t="s">
        <v>4999</v>
      </c>
      <c r="C2008" s="3" t="str">
        <f>HYPERLINK("https://www.ebi.ac.uk/QuickGO/term/GO:0046875","QuickGO")</f>
        <v>QuickGO</v>
      </c>
      <c r="D2008" s="4">
        <v>1</v>
      </c>
      <c r="E2008" s="3" t="s">
        <v>342</v>
      </c>
    </row>
    <row r="2009" spans="1:5" x14ac:dyDescent="0.3">
      <c r="A2009" s="3" t="s">
        <v>5000</v>
      </c>
      <c r="B2009" s="3" t="s">
        <v>5001</v>
      </c>
      <c r="C2009" s="3" t="str">
        <f>HYPERLINK("https://www.ebi.ac.uk/QuickGO/term/GO:0046880","QuickGO")</f>
        <v>QuickGO</v>
      </c>
      <c r="D2009" s="4">
        <v>1</v>
      </c>
      <c r="E2009" s="3" t="s">
        <v>408</v>
      </c>
    </row>
    <row r="2010" spans="1:5" x14ac:dyDescent="0.3">
      <c r="A2010" s="3" t="s">
        <v>5002</v>
      </c>
      <c r="B2010" s="3" t="s">
        <v>5003</v>
      </c>
      <c r="C2010" s="3" t="str">
        <f>HYPERLINK("https://www.ebi.ac.uk/QuickGO/term/GO:0046881","QuickGO")</f>
        <v>QuickGO</v>
      </c>
      <c r="D2010" s="4">
        <v>1</v>
      </c>
      <c r="E2010" s="3" t="s">
        <v>292</v>
      </c>
    </row>
    <row r="2011" spans="1:5" x14ac:dyDescent="0.3">
      <c r="A2011" s="3" t="s">
        <v>5004</v>
      </c>
      <c r="B2011" s="3" t="s">
        <v>5005</v>
      </c>
      <c r="C2011" s="3" t="str">
        <f>HYPERLINK("https://www.ebi.ac.uk/QuickGO/term/GO:0046884","QuickGO")</f>
        <v>QuickGO</v>
      </c>
      <c r="D2011" s="4">
        <v>1</v>
      </c>
      <c r="E2011" s="3" t="s">
        <v>1563</v>
      </c>
    </row>
    <row r="2012" spans="1:5" x14ac:dyDescent="0.3">
      <c r="A2012" s="3" t="s">
        <v>5006</v>
      </c>
      <c r="B2012" s="3" t="s">
        <v>5007</v>
      </c>
      <c r="C2012" s="3" t="str">
        <f>HYPERLINK("https://www.ebi.ac.uk/QuickGO/term/GO:0046887","QuickGO")</f>
        <v>QuickGO</v>
      </c>
      <c r="D2012" s="4">
        <v>1</v>
      </c>
      <c r="E2012" s="3" t="s">
        <v>607</v>
      </c>
    </row>
    <row r="2013" spans="1:5" x14ac:dyDescent="0.3">
      <c r="A2013" s="3" t="s">
        <v>5008</v>
      </c>
      <c r="B2013" s="3" t="s">
        <v>5009</v>
      </c>
      <c r="C2013" s="3" t="str">
        <f>HYPERLINK("https://www.ebi.ac.uk/QuickGO/term/GO:0046890","QuickGO")</f>
        <v>QuickGO</v>
      </c>
      <c r="D2013" s="4">
        <v>1</v>
      </c>
      <c r="E2013" s="3" t="s">
        <v>866</v>
      </c>
    </row>
    <row r="2014" spans="1:5" x14ac:dyDescent="0.3">
      <c r="A2014" s="3" t="s">
        <v>5010</v>
      </c>
      <c r="B2014" s="3" t="s">
        <v>5011</v>
      </c>
      <c r="C2014" s="3" t="str">
        <f>HYPERLINK("https://www.ebi.ac.uk/QuickGO/term/GO:0046914","QuickGO")</f>
        <v>QuickGO</v>
      </c>
      <c r="D2014" s="4">
        <v>1</v>
      </c>
      <c r="E2014" s="3" t="s">
        <v>5012</v>
      </c>
    </row>
    <row r="2015" spans="1:5" x14ac:dyDescent="0.3">
      <c r="A2015" s="3" t="s">
        <v>5013</v>
      </c>
      <c r="B2015" s="3" t="s">
        <v>5014</v>
      </c>
      <c r="C2015" s="3" t="str">
        <f>HYPERLINK("https://www.ebi.ac.uk/QuickGO/term/GO:0046928","QuickGO")</f>
        <v>QuickGO</v>
      </c>
      <c r="D2015" s="4">
        <v>1</v>
      </c>
      <c r="E2015" s="3" t="s">
        <v>295</v>
      </c>
    </row>
    <row r="2016" spans="1:5" x14ac:dyDescent="0.3">
      <c r="A2016" s="3" t="s">
        <v>5015</v>
      </c>
      <c r="B2016" s="3" t="s">
        <v>5016</v>
      </c>
      <c r="C2016" s="3" t="str">
        <f>HYPERLINK("https://www.ebi.ac.uk/QuickGO/term/GO:0046930","QuickGO")</f>
        <v>QuickGO</v>
      </c>
      <c r="D2016" s="4">
        <v>2</v>
      </c>
      <c r="E2016" s="3" t="s">
        <v>5017</v>
      </c>
    </row>
    <row r="2017" spans="1:5" x14ac:dyDescent="0.3">
      <c r="A2017" s="3" t="s">
        <v>5018</v>
      </c>
      <c r="B2017" s="3" t="s">
        <v>5019</v>
      </c>
      <c r="C2017" s="3" t="str">
        <f>HYPERLINK("https://www.ebi.ac.uk/QuickGO/term/GO:0046931","QuickGO")</f>
        <v>QuickGO</v>
      </c>
      <c r="D2017" s="4">
        <v>2</v>
      </c>
      <c r="E2017" s="3" t="s">
        <v>5017</v>
      </c>
    </row>
    <row r="2018" spans="1:5" x14ac:dyDescent="0.3">
      <c r="A2018" s="3" t="s">
        <v>5020</v>
      </c>
      <c r="B2018" s="3" t="s">
        <v>5021</v>
      </c>
      <c r="C2018" s="3" t="str">
        <f>HYPERLINK("https://www.ebi.ac.uk/QuickGO/term/GO:0046933","QuickGO")</f>
        <v>QuickGO</v>
      </c>
      <c r="D2018" s="4">
        <v>1</v>
      </c>
      <c r="E2018" s="3" t="s">
        <v>81</v>
      </c>
    </row>
    <row r="2019" spans="1:5" x14ac:dyDescent="0.3">
      <c r="A2019" s="3" t="s">
        <v>5022</v>
      </c>
      <c r="B2019" s="3" t="s">
        <v>5023</v>
      </c>
      <c r="C2019" s="3" t="str">
        <f>HYPERLINK("https://www.ebi.ac.uk/QuickGO/term/GO:0046935","QuickGO")</f>
        <v>QuickGO</v>
      </c>
      <c r="D2019" s="4">
        <v>1</v>
      </c>
      <c r="E2019" s="3" t="s">
        <v>253</v>
      </c>
    </row>
    <row r="2020" spans="1:5" x14ac:dyDescent="0.3">
      <c r="A2020" s="3" t="s">
        <v>5024</v>
      </c>
      <c r="B2020" s="3" t="s">
        <v>5025</v>
      </c>
      <c r="C2020" s="3" t="str">
        <f>HYPERLINK("https://www.ebi.ac.uk/QuickGO/term/GO:0046950","QuickGO")</f>
        <v>QuickGO</v>
      </c>
      <c r="D2020" s="4">
        <v>1</v>
      </c>
      <c r="E2020" s="3" t="s">
        <v>2077</v>
      </c>
    </row>
    <row r="2021" spans="1:5" x14ac:dyDescent="0.3">
      <c r="A2021" s="3" t="s">
        <v>5026</v>
      </c>
      <c r="B2021" s="3" t="s">
        <v>5027</v>
      </c>
      <c r="C2021" s="3" t="str">
        <f>HYPERLINK("https://www.ebi.ac.uk/QuickGO/term/GO:0046952","QuickGO")</f>
        <v>QuickGO</v>
      </c>
      <c r="D2021" s="4">
        <v>1</v>
      </c>
      <c r="E2021" s="3" t="s">
        <v>2077</v>
      </c>
    </row>
    <row r="2022" spans="1:5" x14ac:dyDescent="0.3">
      <c r="A2022" s="3" t="s">
        <v>5028</v>
      </c>
      <c r="B2022" s="3" t="s">
        <v>5029</v>
      </c>
      <c r="C2022" s="3" t="str">
        <f>HYPERLINK("https://www.ebi.ac.uk/QuickGO/term/GO:0046982","QuickGO")</f>
        <v>QuickGO</v>
      </c>
      <c r="D2022" s="4">
        <v>16</v>
      </c>
      <c r="E2022" s="3" t="s">
        <v>5030</v>
      </c>
    </row>
    <row r="2023" spans="1:5" x14ac:dyDescent="0.3">
      <c r="A2023" s="3" t="s">
        <v>5031</v>
      </c>
      <c r="B2023" s="3" t="s">
        <v>5032</v>
      </c>
      <c r="C2023" s="3" t="str">
        <f>HYPERLINK("https://www.ebi.ac.uk/QuickGO/term/GO:0046983","QuickGO")</f>
        <v>QuickGO</v>
      </c>
      <c r="D2023" s="4">
        <v>2</v>
      </c>
      <c r="E2023" s="3" t="s">
        <v>5033</v>
      </c>
    </row>
    <row r="2024" spans="1:5" x14ac:dyDescent="0.3">
      <c r="A2024" s="3" t="s">
        <v>5034</v>
      </c>
      <c r="B2024" s="3" t="s">
        <v>5035</v>
      </c>
      <c r="C2024" s="3" t="str">
        <f>HYPERLINK("https://www.ebi.ac.uk/QuickGO/term/GO:0047017","QuickGO")</f>
        <v>QuickGO</v>
      </c>
      <c r="D2024" s="4">
        <v>1</v>
      </c>
      <c r="E2024" s="3" t="s">
        <v>4456</v>
      </c>
    </row>
    <row r="2025" spans="1:5" x14ac:dyDescent="0.3">
      <c r="A2025" s="3" t="s">
        <v>5036</v>
      </c>
      <c r="B2025" s="3" t="s">
        <v>5037</v>
      </c>
      <c r="C2025" s="3" t="str">
        <f>HYPERLINK("https://www.ebi.ac.uk/QuickGO/term/GO:0047021","QuickGO")</f>
        <v>QuickGO</v>
      </c>
      <c r="D2025" s="4">
        <v>1</v>
      </c>
      <c r="E2025" s="3" t="s">
        <v>4216</v>
      </c>
    </row>
    <row r="2026" spans="1:5" x14ac:dyDescent="0.3">
      <c r="A2026" s="3" t="s">
        <v>5038</v>
      </c>
      <c r="B2026" s="3" t="s">
        <v>5039</v>
      </c>
      <c r="C2026" s="3" t="str">
        <f>HYPERLINK("https://www.ebi.ac.uk/QuickGO/term/GO:0047066","QuickGO")</f>
        <v>QuickGO</v>
      </c>
      <c r="D2026" s="4">
        <v>1</v>
      </c>
      <c r="E2026" s="3" t="s">
        <v>5040</v>
      </c>
    </row>
    <row r="2027" spans="1:5" x14ac:dyDescent="0.3">
      <c r="A2027" s="3" t="s">
        <v>5041</v>
      </c>
      <c r="B2027" s="3" t="s">
        <v>5042</v>
      </c>
      <c r="C2027" s="3" t="str">
        <f>HYPERLINK("https://www.ebi.ac.uk/QuickGO/term/GO:0047105","QuickGO")</f>
        <v>QuickGO</v>
      </c>
      <c r="D2027" s="4">
        <v>1</v>
      </c>
      <c r="E2027" s="3" t="s">
        <v>1385</v>
      </c>
    </row>
    <row r="2028" spans="1:5" x14ac:dyDescent="0.3">
      <c r="A2028" s="3" t="s">
        <v>5043</v>
      </c>
      <c r="B2028" s="3" t="s">
        <v>5044</v>
      </c>
      <c r="C2028" s="3" t="str">
        <f>HYPERLINK("https://www.ebi.ac.uk/QuickGO/term/GO:0047256","QuickGO")</f>
        <v>QuickGO</v>
      </c>
      <c r="D2028" s="4">
        <v>1</v>
      </c>
      <c r="E2028" s="3" t="s">
        <v>2138</v>
      </c>
    </row>
    <row r="2029" spans="1:5" x14ac:dyDescent="0.3">
      <c r="A2029" s="3" t="s">
        <v>5045</v>
      </c>
      <c r="B2029" s="3" t="s">
        <v>5046</v>
      </c>
      <c r="C2029" s="3" t="str">
        <f>HYPERLINK("https://www.ebi.ac.uk/QuickGO/term/GO:0047273","QuickGO")</f>
        <v>QuickGO</v>
      </c>
      <c r="D2029" s="4">
        <v>1</v>
      </c>
      <c r="E2029" s="3" t="s">
        <v>2160</v>
      </c>
    </row>
    <row r="2030" spans="1:5" x14ac:dyDescent="0.3">
      <c r="A2030" s="3" t="s">
        <v>5047</v>
      </c>
      <c r="B2030" s="3" t="s">
        <v>5048</v>
      </c>
      <c r="C2030" s="3" t="str">
        <f>HYPERLINK("https://www.ebi.ac.uk/QuickGO/term/GO:0047276","QuickGO")</f>
        <v>QuickGO</v>
      </c>
      <c r="D2030" s="4">
        <v>1</v>
      </c>
      <c r="E2030" s="3" t="s">
        <v>2737</v>
      </c>
    </row>
    <row r="2031" spans="1:5" x14ac:dyDescent="0.3">
      <c r="A2031" s="3" t="s">
        <v>5049</v>
      </c>
      <c r="B2031" s="3" t="s">
        <v>5050</v>
      </c>
      <c r="C2031" s="3" t="str">
        <f>HYPERLINK("https://www.ebi.ac.uk/QuickGO/term/GO:0047280","QuickGO")</f>
        <v>QuickGO</v>
      </c>
      <c r="D2031" s="4">
        <v>1</v>
      </c>
      <c r="E2031" s="3" t="s">
        <v>817</v>
      </c>
    </row>
    <row r="2032" spans="1:5" x14ac:dyDescent="0.3">
      <c r="A2032" s="3" t="s">
        <v>5051</v>
      </c>
      <c r="B2032" s="3" t="s">
        <v>5052</v>
      </c>
      <c r="C2032" s="3" t="str">
        <f>HYPERLINK("https://www.ebi.ac.uk/QuickGO/term/GO:0047298","QuickGO")</f>
        <v>QuickGO</v>
      </c>
      <c r="D2032" s="4">
        <v>1</v>
      </c>
      <c r="E2032" s="3" t="s">
        <v>705</v>
      </c>
    </row>
    <row r="2033" spans="1:5" x14ac:dyDescent="0.3">
      <c r="A2033" s="3" t="s">
        <v>5053</v>
      </c>
      <c r="B2033" s="3" t="s">
        <v>5054</v>
      </c>
      <c r="C2033" s="3" t="str">
        <f>HYPERLINK("https://www.ebi.ac.uk/QuickGO/term/GO:0047322","QuickGO")</f>
        <v>QuickGO</v>
      </c>
      <c r="D2033" s="4">
        <v>1</v>
      </c>
      <c r="E2033" s="3" t="s">
        <v>863</v>
      </c>
    </row>
    <row r="2034" spans="1:5" x14ac:dyDescent="0.3">
      <c r="A2034" s="3" t="s">
        <v>5055</v>
      </c>
      <c r="B2034" s="3" t="s">
        <v>5056</v>
      </c>
      <c r="C2034" s="3" t="str">
        <f>HYPERLINK("https://www.ebi.ac.uk/QuickGO/term/GO:0047408","QuickGO")</f>
        <v>QuickGO</v>
      </c>
      <c r="D2034" s="4">
        <v>1</v>
      </c>
      <c r="E2034" s="3" t="s">
        <v>4942</v>
      </c>
    </row>
    <row r="2035" spans="1:5" x14ac:dyDescent="0.3">
      <c r="A2035" s="3" t="s">
        <v>5057</v>
      </c>
      <c r="B2035" s="3" t="s">
        <v>5058</v>
      </c>
      <c r="C2035" s="3" t="str">
        <f>HYPERLINK("https://www.ebi.ac.uk/QuickGO/term/GO:0047409","QuickGO")</f>
        <v>QuickGO</v>
      </c>
      <c r="D2035" s="4">
        <v>1</v>
      </c>
      <c r="E2035" s="3" t="s">
        <v>4942</v>
      </c>
    </row>
    <row r="2036" spans="1:5" x14ac:dyDescent="0.3">
      <c r="A2036" s="3" t="s">
        <v>5059</v>
      </c>
      <c r="B2036" s="3" t="s">
        <v>5060</v>
      </c>
      <c r="C2036" s="3" t="str">
        <f>HYPERLINK("https://www.ebi.ac.uk/QuickGO/term/GO:0047442","QuickGO")</f>
        <v>QuickGO</v>
      </c>
      <c r="D2036" s="4">
        <v>1</v>
      </c>
      <c r="E2036" s="3" t="s">
        <v>814</v>
      </c>
    </row>
    <row r="2037" spans="1:5" x14ac:dyDescent="0.3">
      <c r="A2037" s="3" t="s">
        <v>5061</v>
      </c>
      <c r="B2037" s="3" t="s">
        <v>5062</v>
      </c>
      <c r="C2037" s="3" t="str">
        <f>HYPERLINK("https://www.ebi.ac.uk/QuickGO/term/GO:0047485","QuickGO")</f>
        <v>QuickGO</v>
      </c>
      <c r="D2037" s="4">
        <v>3</v>
      </c>
      <c r="E2037" s="3" t="s">
        <v>5063</v>
      </c>
    </row>
    <row r="2038" spans="1:5" x14ac:dyDescent="0.3">
      <c r="A2038" s="3" t="s">
        <v>5064</v>
      </c>
      <c r="B2038" s="3" t="s">
        <v>5065</v>
      </c>
      <c r="C2038" s="3" t="str">
        <f>HYPERLINK("https://www.ebi.ac.uk/QuickGO/term/GO:0047499","QuickGO")</f>
        <v>QuickGO</v>
      </c>
      <c r="D2038" s="4">
        <v>1</v>
      </c>
      <c r="E2038" s="3" t="s">
        <v>4321</v>
      </c>
    </row>
    <row r="2039" spans="1:5" x14ac:dyDescent="0.3">
      <c r="A2039" s="3" t="s">
        <v>5066</v>
      </c>
      <c r="B2039" s="3" t="s">
        <v>5067</v>
      </c>
      <c r="C2039" s="3" t="str">
        <f>HYPERLINK("https://www.ebi.ac.uk/QuickGO/term/GO:0047801","QuickGO")</f>
        <v>QuickGO</v>
      </c>
      <c r="D2039" s="4">
        <v>1</v>
      </c>
      <c r="E2039" s="3" t="s">
        <v>839</v>
      </c>
    </row>
    <row r="2040" spans="1:5" x14ac:dyDescent="0.3">
      <c r="A2040" s="3" t="s">
        <v>5068</v>
      </c>
      <c r="B2040" s="3" t="s">
        <v>5069</v>
      </c>
      <c r="C2040" s="3" t="str">
        <f>HYPERLINK("https://www.ebi.ac.uk/QuickGO/term/GO:0048008","QuickGO")</f>
        <v>QuickGO</v>
      </c>
      <c r="D2040" s="4">
        <v>1</v>
      </c>
      <c r="E2040" s="3" t="s">
        <v>5070</v>
      </c>
    </row>
    <row r="2041" spans="1:5" x14ac:dyDescent="0.3">
      <c r="A2041" s="3" t="s">
        <v>5071</v>
      </c>
      <c r="B2041" s="3" t="s">
        <v>5072</v>
      </c>
      <c r="C2041" s="3" t="str">
        <f>HYPERLINK("https://www.ebi.ac.uk/QuickGO/term/GO:0048009","QuickGO")</f>
        <v>QuickGO</v>
      </c>
      <c r="D2041" s="4">
        <v>1</v>
      </c>
      <c r="E2041" s="3" t="s">
        <v>959</v>
      </c>
    </row>
    <row r="2042" spans="1:5" x14ac:dyDescent="0.3">
      <c r="A2042" s="3" t="s">
        <v>5073</v>
      </c>
      <c r="B2042" s="3" t="s">
        <v>5074</v>
      </c>
      <c r="C2042" s="3" t="str">
        <f>HYPERLINK("https://www.ebi.ac.uk/QuickGO/term/GO:0048012","QuickGO")</f>
        <v>QuickGO</v>
      </c>
      <c r="D2042" s="4">
        <v>1</v>
      </c>
      <c r="E2042" s="3" t="s">
        <v>1746</v>
      </c>
    </row>
    <row r="2043" spans="1:5" x14ac:dyDescent="0.3">
      <c r="A2043" s="3" t="s">
        <v>5075</v>
      </c>
      <c r="B2043" s="3" t="s">
        <v>5076</v>
      </c>
      <c r="C2043" s="3" t="str">
        <f>HYPERLINK("https://www.ebi.ac.uk/QuickGO/term/GO:0048016","QuickGO")</f>
        <v>QuickGO</v>
      </c>
      <c r="D2043" s="4">
        <v>1</v>
      </c>
      <c r="E2043" s="3" t="s">
        <v>607</v>
      </c>
    </row>
    <row r="2044" spans="1:5" x14ac:dyDescent="0.3">
      <c r="A2044" s="3" t="s">
        <v>5077</v>
      </c>
      <c r="B2044" s="3" t="s">
        <v>5078</v>
      </c>
      <c r="C2044" s="3" t="str">
        <f>HYPERLINK("https://www.ebi.ac.uk/QuickGO/term/GO:0048020","QuickGO")</f>
        <v>QuickGO</v>
      </c>
      <c r="D2044" s="4">
        <v>4</v>
      </c>
      <c r="E2044" s="3" t="s">
        <v>5079</v>
      </c>
    </row>
    <row r="2045" spans="1:5" x14ac:dyDescent="0.3">
      <c r="A2045" s="3" t="s">
        <v>5080</v>
      </c>
      <c r="B2045" s="3" t="s">
        <v>5081</v>
      </c>
      <c r="C2045" s="3" t="str">
        <f>HYPERLINK("https://www.ebi.ac.uk/QuickGO/term/GO:0048026","QuickGO")</f>
        <v>QuickGO</v>
      </c>
      <c r="D2045" s="4">
        <v>1</v>
      </c>
      <c r="E2045" s="3" t="s">
        <v>4321</v>
      </c>
    </row>
    <row r="2046" spans="1:5" x14ac:dyDescent="0.3">
      <c r="A2046" s="3" t="s">
        <v>5082</v>
      </c>
      <c r="B2046" s="3" t="s">
        <v>5083</v>
      </c>
      <c r="C2046" s="3" t="str">
        <f>HYPERLINK("https://www.ebi.ac.uk/QuickGO/term/GO:0048029","QuickGO")</f>
        <v>QuickGO</v>
      </c>
      <c r="D2046" s="4">
        <v>2</v>
      </c>
      <c r="E2046" s="3" t="s">
        <v>5084</v>
      </c>
    </row>
    <row r="2047" spans="1:5" x14ac:dyDescent="0.3">
      <c r="A2047" s="3" t="s">
        <v>5085</v>
      </c>
      <c r="B2047" s="3" t="s">
        <v>5086</v>
      </c>
      <c r="C2047" s="3" t="str">
        <f>HYPERLINK("https://www.ebi.ac.uk/QuickGO/term/GO:0048037","QuickGO")</f>
        <v>QuickGO</v>
      </c>
      <c r="D2047" s="4">
        <v>1</v>
      </c>
      <c r="E2047" s="3" t="s">
        <v>139</v>
      </c>
    </row>
    <row r="2048" spans="1:5" x14ac:dyDescent="0.3">
      <c r="A2048" s="3" t="s">
        <v>5087</v>
      </c>
      <c r="B2048" s="3" t="s">
        <v>5088</v>
      </c>
      <c r="C2048" s="3" t="str">
        <f>HYPERLINK("https://www.ebi.ac.uk/QuickGO/term/GO:0048039","QuickGO")</f>
        <v>QuickGO</v>
      </c>
      <c r="D2048" s="4">
        <v>1</v>
      </c>
      <c r="E2048" s="3" t="s">
        <v>5089</v>
      </c>
    </row>
    <row r="2049" spans="1:5" x14ac:dyDescent="0.3">
      <c r="A2049" s="3" t="s">
        <v>5090</v>
      </c>
      <c r="B2049" s="3" t="s">
        <v>5091</v>
      </c>
      <c r="C2049" s="3" t="str">
        <f>HYPERLINK("https://www.ebi.ac.uk/QuickGO/term/GO:0048066","QuickGO")</f>
        <v>QuickGO</v>
      </c>
      <c r="D2049" s="4">
        <v>1</v>
      </c>
      <c r="E2049" s="3" t="s">
        <v>452</v>
      </c>
    </row>
    <row r="2050" spans="1:5" x14ac:dyDescent="0.3">
      <c r="A2050" s="3" t="s">
        <v>5092</v>
      </c>
      <c r="B2050" s="3" t="s">
        <v>5093</v>
      </c>
      <c r="C2050" s="3" t="str">
        <f>HYPERLINK("https://www.ebi.ac.uk/QuickGO/term/GO:0048070","QuickGO")</f>
        <v>QuickGO</v>
      </c>
      <c r="D2050" s="4">
        <v>1</v>
      </c>
      <c r="E2050" s="3" t="s">
        <v>607</v>
      </c>
    </row>
    <row r="2051" spans="1:5" x14ac:dyDescent="0.3">
      <c r="A2051" s="3" t="s">
        <v>5094</v>
      </c>
      <c r="B2051" s="3" t="s">
        <v>5095</v>
      </c>
      <c r="C2051" s="3" t="str">
        <f>HYPERLINK("https://www.ebi.ac.uk/QuickGO/term/GO:0048143","QuickGO")</f>
        <v>QuickGO</v>
      </c>
      <c r="D2051" s="4">
        <v>1</v>
      </c>
      <c r="E2051" s="3" t="s">
        <v>992</v>
      </c>
    </row>
    <row r="2052" spans="1:5" x14ac:dyDescent="0.3">
      <c r="A2052" s="3" t="s">
        <v>5096</v>
      </c>
      <c r="B2052" s="3" t="s">
        <v>5097</v>
      </c>
      <c r="C2052" s="3" t="str">
        <f>HYPERLINK("https://www.ebi.ac.uk/QuickGO/term/GO:0048146","QuickGO")</f>
        <v>QuickGO</v>
      </c>
      <c r="D2052" s="4">
        <v>4</v>
      </c>
      <c r="E2052" s="3" t="s">
        <v>5098</v>
      </c>
    </row>
    <row r="2053" spans="1:5" x14ac:dyDescent="0.3">
      <c r="A2053" s="3" t="s">
        <v>5099</v>
      </c>
      <c r="B2053" s="3" t="s">
        <v>5100</v>
      </c>
      <c r="C2053" s="3" t="str">
        <f>HYPERLINK("https://www.ebi.ac.uk/QuickGO/term/GO:0048148","QuickGO")</f>
        <v>QuickGO</v>
      </c>
      <c r="D2053" s="4">
        <v>1</v>
      </c>
      <c r="E2053" s="3" t="s">
        <v>705</v>
      </c>
    </row>
    <row r="2054" spans="1:5" x14ac:dyDescent="0.3">
      <c r="A2054" s="3" t="s">
        <v>5101</v>
      </c>
      <c r="B2054" s="3" t="s">
        <v>5102</v>
      </c>
      <c r="C2054" s="3" t="str">
        <f>HYPERLINK("https://www.ebi.ac.uk/QuickGO/term/GO:0048156","QuickGO")</f>
        <v>QuickGO</v>
      </c>
      <c r="D2054" s="4">
        <v>2</v>
      </c>
      <c r="E2054" s="3" t="s">
        <v>5103</v>
      </c>
    </row>
    <row r="2055" spans="1:5" x14ac:dyDescent="0.3">
      <c r="A2055" s="3" t="s">
        <v>5104</v>
      </c>
      <c r="B2055" s="3" t="s">
        <v>5105</v>
      </c>
      <c r="C2055" s="3" t="str">
        <f>HYPERLINK("https://www.ebi.ac.uk/QuickGO/term/GO:0048167","QuickGO")</f>
        <v>QuickGO</v>
      </c>
      <c r="D2055" s="4">
        <v>1</v>
      </c>
      <c r="E2055" s="3" t="s">
        <v>507</v>
      </c>
    </row>
    <row r="2056" spans="1:5" x14ac:dyDescent="0.3">
      <c r="A2056" s="3" t="s">
        <v>5106</v>
      </c>
      <c r="B2056" s="3" t="s">
        <v>5107</v>
      </c>
      <c r="C2056" s="3" t="str">
        <f>HYPERLINK("https://www.ebi.ac.uk/QuickGO/term/GO:0048169","QuickGO")</f>
        <v>QuickGO</v>
      </c>
      <c r="D2056" s="4">
        <v>2</v>
      </c>
      <c r="E2056" s="3" t="s">
        <v>5108</v>
      </c>
    </row>
    <row r="2057" spans="1:5" x14ac:dyDescent="0.3">
      <c r="A2057" s="3" t="s">
        <v>5109</v>
      </c>
      <c r="B2057" s="3" t="s">
        <v>5110</v>
      </c>
      <c r="C2057" s="3" t="str">
        <f>HYPERLINK("https://www.ebi.ac.uk/QuickGO/term/GO:0048245","QuickGO")</f>
        <v>QuickGO</v>
      </c>
      <c r="D2057" s="4">
        <v>2</v>
      </c>
      <c r="E2057" s="3" t="s">
        <v>5111</v>
      </c>
    </row>
    <row r="2058" spans="1:5" x14ac:dyDescent="0.3">
      <c r="A2058" s="3" t="s">
        <v>5112</v>
      </c>
      <c r="B2058" s="3" t="s">
        <v>5113</v>
      </c>
      <c r="C2058" s="3" t="str">
        <f>HYPERLINK("https://www.ebi.ac.uk/QuickGO/term/GO:0048246","QuickGO")</f>
        <v>QuickGO</v>
      </c>
      <c r="D2058" s="4">
        <v>2</v>
      </c>
      <c r="E2058" s="3" t="s">
        <v>5114</v>
      </c>
    </row>
    <row r="2059" spans="1:5" x14ac:dyDescent="0.3">
      <c r="A2059" s="3" t="s">
        <v>5115</v>
      </c>
      <c r="B2059" s="3" t="s">
        <v>5116</v>
      </c>
      <c r="C2059" s="3" t="str">
        <f>HYPERLINK("https://www.ebi.ac.uk/QuickGO/term/GO:0048247","QuickGO")</f>
        <v>QuickGO</v>
      </c>
      <c r="D2059" s="4">
        <v>4</v>
      </c>
      <c r="E2059" s="3" t="s">
        <v>5117</v>
      </c>
    </row>
    <row r="2060" spans="1:5" x14ac:dyDescent="0.3">
      <c r="A2060" s="3" t="s">
        <v>5118</v>
      </c>
      <c r="B2060" s="3" t="s">
        <v>5119</v>
      </c>
      <c r="C2060" s="3" t="str">
        <f>HYPERLINK("https://www.ebi.ac.uk/QuickGO/term/GO:0048261","QuickGO")</f>
        <v>QuickGO</v>
      </c>
      <c r="D2060" s="4">
        <v>1</v>
      </c>
      <c r="E2060" s="3" t="s">
        <v>2436</v>
      </c>
    </row>
    <row r="2061" spans="1:5" x14ac:dyDescent="0.3">
      <c r="A2061" s="3" t="s">
        <v>5120</v>
      </c>
      <c r="B2061" s="3" t="s">
        <v>5121</v>
      </c>
      <c r="C2061" s="3" t="str">
        <f>HYPERLINK("https://www.ebi.ac.uk/QuickGO/term/GO:0048278","QuickGO")</f>
        <v>QuickGO</v>
      </c>
      <c r="D2061" s="4">
        <v>1</v>
      </c>
      <c r="E2061" s="3" t="s">
        <v>1674</v>
      </c>
    </row>
    <row r="2062" spans="1:5" x14ac:dyDescent="0.3">
      <c r="A2062" s="3" t="s">
        <v>5122</v>
      </c>
      <c r="B2062" s="3" t="s">
        <v>5123</v>
      </c>
      <c r="C2062" s="3" t="str">
        <f>HYPERLINK("https://www.ebi.ac.uk/QuickGO/term/GO:0048298","QuickGO")</f>
        <v>QuickGO</v>
      </c>
      <c r="D2062" s="4">
        <v>1</v>
      </c>
      <c r="E2062" s="3" t="s">
        <v>360</v>
      </c>
    </row>
    <row r="2063" spans="1:5" x14ac:dyDescent="0.3">
      <c r="A2063" s="3" t="s">
        <v>5124</v>
      </c>
      <c r="B2063" s="3" t="s">
        <v>5125</v>
      </c>
      <c r="C2063" s="3" t="str">
        <f>HYPERLINK("https://www.ebi.ac.uk/QuickGO/term/GO:0048304","QuickGO")</f>
        <v>QuickGO</v>
      </c>
      <c r="D2063" s="4">
        <v>1</v>
      </c>
      <c r="E2063" s="3" t="s">
        <v>526</v>
      </c>
    </row>
    <row r="2064" spans="1:5" x14ac:dyDescent="0.3">
      <c r="A2064" s="3" t="s">
        <v>5126</v>
      </c>
      <c r="B2064" s="3" t="s">
        <v>5127</v>
      </c>
      <c r="C2064" s="3" t="str">
        <f>HYPERLINK("https://www.ebi.ac.uk/QuickGO/term/GO:0048306","QuickGO")</f>
        <v>QuickGO</v>
      </c>
      <c r="D2064" s="4">
        <v>2</v>
      </c>
      <c r="E2064" s="3" t="s">
        <v>5128</v>
      </c>
    </row>
    <row r="2065" spans="1:5" x14ac:dyDescent="0.3">
      <c r="A2065" s="3" t="s">
        <v>5129</v>
      </c>
      <c r="B2065" s="3" t="s">
        <v>5130</v>
      </c>
      <c r="C2065" s="3" t="str">
        <f>HYPERLINK("https://www.ebi.ac.uk/QuickGO/term/GO:0048333","QuickGO")</f>
        <v>QuickGO</v>
      </c>
      <c r="D2065" s="4">
        <v>1</v>
      </c>
      <c r="E2065" s="3" t="s">
        <v>408</v>
      </c>
    </row>
    <row r="2066" spans="1:5" x14ac:dyDescent="0.3">
      <c r="A2066" s="3" t="s">
        <v>5131</v>
      </c>
      <c r="B2066" s="3" t="s">
        <v>5132</v>
      </c>
      <c r="C2066" s="3" t="str">
        <f>HYPERLINK("https://www.ebi.ac.uk/QuickGO/term/GO:0048340","QuickGO")</f>
        <v>QuickGO</v>
      </c>
      <c r="D2066" s="4">
        <v>1</v>
      </c>
      <c r="E2066" s="3" t="s">
        <v>183</v>
      </c>
    </row>
    <row r="2067" spans="1:5" x14ac:dyDescent="0.3">
      <c r="A2067" s="3" t="s">
        <v>5133</v>
      </c>
      <c r="B2067" s="3" t="s">
        <v>5134</v>
      </c>
      <c r="C2067" s="3" t="str">
        <f>HYPERLINK("https://www.ebi.ac.uk/QuickGO/term/GO:0048382","QuickGO")</f>
        <v>QuickGO</v>
      </c>
      <c r="D2067" s="4">
        <v>1</v>
      </c>
      <c r="E2067" s="3" t="s">
        <v>292</v>
      </c>
    </row>
    <row r="2068" spans="1:5" x14ac:dyDescent="0.3">
      <c r="A2068" s="3" t="s">
        <v>5135</v>
      </c>
      <c r="B2068" s="3" t="s">
        <v>5136</v>
      </c>
      <c r="C2068" s="3" t="str">
        <f>HYPERLINK("https://www.ebi.ac.uk/QuickGO/term/GO:0048384","QuickGO")</f>
        <v>QuickGO</v>
      </c>
      <c r="D2068" s="4">
        <v>1</v>
      </c>
      <c r="E2068" s="3" t="s">
        <v>4612</v>
      </c>
    </row>
    <row r="2069" spans="1:5" x14ac:dyDescent="0.3">
      <c r="A2069" s="3" t="s">
        <v>5137</v>
      </c>
      <c r="B2069" s="3" t="s">
        <v>5138</v>
      </c>
      <c r="C2069" s="3" t="str">
        <f>HYPERLINK("https://www.ebi.ac.uk/QuickGO/term/GO:0048387","QuickGO")</f>
        <v>QuickGO</v>
      </c>
      <c r="D2069" s="4">
        <v>1</v>
      </c>
      <c r="E2069" s="3" t="s">
        <v>539</v>
      </c>
    </row>
    <row r="2070" spans="1:5" x14ac:dyDescent="0.3">
      <c r="A2070" s="3" t="s">
        <v>5139</v>
      </c>
      <c r="B2070" s="3" t="s">
        <v>5140</v>
      </c>
      <c r="C2070" s="3" t="str">
        <f>HYPERLINK("https://www.ebi.ac.uk/QuickGO/term/GO:0048468","QuickGO")</f>
        <v>QuickGO</v>
      </c>
      <c r="D2070" s="4">
        <v>7</v>
      </c>
      <c r="E2070" s="3" t="s">
        <v>5141</v>
      </c>
    </row>
    <row r="2071" spans="1:5" x14ac:dyDescent="0.3">
      <c r="A2071" s="3" t="s">
        <v>5142</v>
      </c>
      <c r="B2071" s="3" t="s">
        <v>5143</v>
      </c>
      <c r="C2071" s="3" t="str">
        <f>HYPERLINK("https://www.ebi.ac.uk/QuickGO/term/GO:0048469","QuickGO")</f>
        <v>QuickGO</v>
      </c>
      <c r="D2071" s="4">
        <v>1</v>
      </c>
      <c r="E2071" s="3" t="s">
        <v>351</v>
      </c>
    </row>
    <row r="2072" spans="1:5" x14ac:dyDescent="0.3">
      <c r="A2072" s="3" t="s">
        <v>5144</v>
      </c>
      <c r="B2072" s="3" t="s">
        <v>5145</v>
      </c>
      <c r="C2072" s="3" t="str">
        <f>HYPERLINK("https://www.ebi.ac.uk/QuickGO/term/GO:0048471","QuickGO")</f>
        <v>QuickGO</v>
      </c>
      <c r="D2072" s="4">
        <v>14</v>
      </c>
      <c r="E2072" s="3" t="s">
        <v>5146</v>
      </c>
    </row>
    <row r="2073" spans="1:5" x14ac:dyDescent="0.3">
      <c r="A2073" s="3" t="s">
        <v>5147</v>
      </c>
      <c r="B2073" s="3" t="s">
        <v>5148</v>
      </c>
      <c r="C2073" s="3" t="str">
        <f>HYPERLINK("https://www.ebi.ac.uk/QuickGO/term/GO:0048477","QuickGO")</f>
        <v>QuickGO</v>
      </c>
      <c r="D2073" s="4">
        <v>3</v>
      </c>
      <c r="E2073" s="3" t="s">
        <v>5149</v>
      </c>
    </row>
    <row r="2074" spans="1:5" x14ac:dyDescent="0.3">
      <c r="A2074" s="3" t="s">
        <v>5150</v>
      </c>
      <c r="B2074" s="3" t="s">
        <v>5151</v>
      </c>
      <c r="C2074" s="3" t="str">
        <f>HYPERLINK("https://www.ebi.ac.uk/QuickGO/term/GO:0048484","QuickGO")</f>
        <v>QuickGO</v>
      </c>
      <c r="D2074" s="4">
        <v>1</v>
      </c>
      <c r="E2074" s="3" t="s">
        <v>939</v>
      </c>
    </row>
    <row r="2075" spans="1:5" x14ac:dyDescent="0.3">
      <c r="A2075" s="3" t="s">
        <v>5152</v>
      </c>
      <c r="B2075" s="3" t="s">
        <v>5153</v>
      </c>
      <c r="C2075" s="3" t="str">
        <f>HYPERLINK("https://www.ebi.ac.uk/QuickGO/term/GO:0048488","QuickGO")</f>
        <v>QuickGO</v>
      </c>
      <c r="D2075" s="4">
        <v>2</v>
      </c>
      <c r="E2075" s="3" t="s">
        <v>5154</v>
      </c>
    </row>
    <row r="2076" spans="1:5" x14ac:dyDescent="0.3">
      <c r="A2076" s="3" t="s">
        <v>5155</v>
      </c>
      <c r="B2076" s="3" t="s">
        <v>5156</v>
      </c>
      <c r="C2076" s="3" t="str">
        <f>HYPERLINK("https://www.ebi.ac.uk/QuickGO/term/GO:0048489","QuickGO")</f>
        <v>QuickGO</v>
      </c>
      <c r="D2076" s="4">
        <v>1</v>
      </c>
      <c r="E2076" s="3" t="s">
        <v>40</v>
      </c>
    </row>
    <row r="2077" spans="1:5" x14ac:dyDescent="0.3">
      <c r="A2077" s="3" t="s">
        <v>5157</v>
      </c>
      <c r="B2077" s="3" t="s">
        <v>5158</v>
      </c>
      <c r="C2077" s="3" t="str">
        <f>HYPERLINK("https://www.ebi.ac.uk/QuickGO/term/GO:0048505","QuickGO")</f>
        <v>QuickGO</v>
      </c>
      <c r="D2077" s="4">
        <v>1</v>
      </c>
      <c r="E2077" s="3" t="s">
        <v>283</v>
      </c>
    </row>
    <row r="2078" spans="1:5" x14ac:dyDescent="0.3">
      <c r="A2078" s="3" t="s">
        <v>5159</v>
      </c>
      <c r="B2078" s="3" t="s">
        <v>5160</v>
      </c>
      <c r="C2078" s="3" t="str">
        <f>HYPERLINK("https://www.ebi.ac.uk/QuickGO/term/GO:0048511","QuickGO")</f>
        <v>QuickGO</v>
      </c>
      <c r="D2078" s="4">
        <v>2</v>
      </c>
      <c r="E2078" s="3" t="s">
        <v>5161</v>
      </c>
    </row>
    <row r="2079" spans="1:5" x14ac:dyDescent="0.3">
      <c r="A2079" s="3" t="s">
        <v>5162</v>
      </c>
      <c r="B2079" s="3" t="s">
        <v>5163</v>
      </c>
      <c r="C2079" s="3" t="str">
        <f>HYPERLINK("https://www.ebi.ac.uk/QuickGO/term/GO:0048512","QuickGO")</f>
        <v>QuickGO</v>
      </c>
      <c r="D2079" s="4">
        <v>1</v>
      </c>
      <c r="E2079" s="3" t="s">
        <v>133</v>
      </c>
    </row>
    <row r="2080" spans="1:5" x14ac:dyDescent="0.3">
      <c r="A2080" s="3" t="s">
        <v>5164</v>
      </c>
      <c r="B2080" s="3" t="s">
        <v>5165</v>
      </c>
      <c r="C2080" s="3" t="str">
        <f>HYPERLINK("https://www.ebi.ac.uk/QuickGO/term/GO:0048535","QuickGO")</f>
        <v>QuickGO</v>
      </c>
      <c r="D2080" s="4">
        <v>2</v>
      </c>
      <c r="E2080" s="3" t="s">
        <v>5166</v>
      </c>
    </row>
    <row r="2081" spans="1:5" x14ac:dyDescent="0.3">
      <c r="A2081" s="3" t="s">
        <v>5167</v>
      </c>
      <c r="B2081" s="3" t="s">
        <v>5168</v>
      </c>
      <c r="C2081" s="3" t="str">
        <f>HYPERLINK("https://www.ebi.ac.uk/QuickGO/term/GO:0048541","QuickGO")</f>
        <v>QuickGO</v>
      </c>
      <c r="D2081" s="4">
        <v>1</v>
      </c>
      <c r="E2081" s="3" t="s">
        <v>351</v>
      </c>
    </row>
    <row r="2082" spans="1:5" x14ac:dyDescent="0.3">
      <c r="A2082" s="3" t="s">
        <v>5169</v>
      </c>
      <c r="B2082" s="3" t="s">
        <v>5170</v>
      </c>
      <c r="C2082" s="3" t="str">
        <f>HYPERLINK("https://www.ebi.ac.uk/QuickGO/term/GO:0048545","QuickGO")</f>
        <v>QuickGO</v>
      </c>
      <c r="D2082" s="4">
        <v>3</v>
      </c>
      <c r="E2082" s="3" t="s">
        <v>5171</v>
      </c>
    </row>
    <row r="2083" spans="1:5" x14ac:dyDescent="0.3">
      <c r="A2083" s="3" t="s">
        <v>5172</v>
      </c>
      <c r="B2083" s="3" t="s">
        <v>5173</v>
      </c>
      <c r="C2083" s="3" t="str">
        <f>HYPERLINK("https://www.ebi.ac.uk/QuickGO/term/GO:0048557","QuickGO")</f>
        <v>QuickGO</v>
      </c>
      <c r="D2083" s="4">
        <v>1</v>
      </c>
      <c r="E2083" s="3" t="s">
        <v>351</v>
      </c>
    </row>
    <row r="2084" spans="1:5" x14ac:dyDescent="0.3">
      <c r="A2084" s="3" t="s">
        <v>5174</v>
      </c>
      <c r="B2084" s="3" t="s">
        <v>5175</v>
      </c>
      <c r="C2084" s="3" t="str">
        <f>HYPERLINK("https://www.ebi.ac.uk/QuickGO/term/GO:0048566","QuickGO")</f>
        <v>QuickGO</v>
      </c>
      <c r="D2084" s="4">
        <v>3</v>
      </c>
      <c r="E2084" s="3" t="s">
        <v>5176</v>
      </c>
    </row>
    <row r="2085" spans="1:5" x14ac:dyDescent="0.3">
      <c r="A2085" s="3" t="s">
        <v>5177</v>
      </c>
      <c r="B2085" s="3" t="s">
        <v>5178</v>
      </c>
      <c r="C2085" s="3" t="str">
        <f>HYPERLINK("https://www.ebi.ac.uk/QuickGO/term/GO:0048589","QuickGO")</f>
        <v>QuickGO</v>
      </c>
      <c r="D2085" s="4">
        <v>4</v>
      </c>
      <c r="E2085" s="3" t="s">
        <v>5179</v>
      </c>
    </row>
    <row r="2086" spans="1:5" x14ac:dyDescent="0.3">
      <c r="A2086" s="3" t="s">
        <v>5180</v>
      </c>
      <c r="B2086" s="3" t="s">
        <v>5181</v>
      </c>
      <c r="C2086" s="3" t="str">
        <f>HYPERLINK("https://www.ebi.ac.uk/QuickGO/term/GO:0048593","QuickGO")</f>
        <v>QuickGO</v>
      </c>
      <c r="D2086" s="4">
        <v>1</v>
      </c>
      <c r="E2086" s="3" t="s">
        <v>1646</v>
      </c>
    </row>
    <row r="2087" spans="1:5" x14ac:dyDescent="0.3">
      <c r="A2087" s="3" t="s">
        <v>5182</v>
      </c>
      <c r="B2087" s="3" t="s">
        <v>5183</v>
      </c>
      <c r="C2087" s="3" t="str">
        <f>HYPERLINK("https://www.ebi.ac.uk/QuickGO/term/GO:0048596","QuickGO")</f>
        <v>QuickGO</v>
      </c>
      <c r="D2087" s="4">
        <v>1</v>
      </c>
      <c r="E2087" s="3" t="s">
        <v>1749</v>
      </c>
    </row>
    <row r="2088" spans="1:5" x14ac:dyDescent="0.3">
      <c r="A2088" s="3" t="s">
        <v>5184</v>
      </c>
      <c r="B2088" s="3" t="s">
        <v>5185</v>
      </c>
      <c r="C2088" s="3" t="str">
        <f>HYPERLINK("https://www.ebi.ac.uk/QuickGO/term/GO:0048617","QuickGO")</f>
        <v>QuickGO</v>
      </c>
      <c r="D2088" s="4">
        <v>1</v>
      </c>
      <c r="E2088" s="3" t="s">
        <v>183</v>
      </c>
    </row>
    <row r="2089" spans="1:5" x14ac:dyDescent="0.3">
      <c r="A2089" s="3" t="s">
        <v>5186</v>
      </c>
      <c r="B2089" s="3" t="s">
        <v>5187</v>
      </c>
      <c r="C2089" s="3" t="str">
        <f>HYPERLINK("https://www.ebi.ac.uk/QuickGO/term/GO:0048632","QuickGO")</f>
        <v>QuickGO</v>
      </c>
      <c r="D2089" s="4">
        <v>1</v>
      </c>
      <c r="E2089" s="3" t="s">
        <v>2334</v>
      </c>
    </row>
    <row r="2090" spans="1:5" x14ac:dyDescent="0.3">
      <c r="A2090" s="3" t="s">
        <v>5188</v>
      </c>
      <c r="B2090" s="3" t="s">
        <v>5189</v>
      </c>
      <c r="C2090" s="3" t="str">
        <f>HYPERLINK("https://www.ebi.ac.uk/QuickGO/term/GO:0048642","QuickGO")</f>
        <v>QuickGO</v>
      </c>
      <c r="D2090" s="4">
        <v>1</v>
      </c>
      <c r="E2090" s="3" t="s">
        <v>360</v>
      </c>
    </row>
    <row r="2091" spans="1:5" x14ac:dyDescent="0.3">
      <c r="A2091" s="3" t="s">
        <v>5190</v>
      </c>
      <c r="B2091" s="3" t="s">
        <v>5191</v>
      </c>
      <c r="C2091" s="3" t="str">
        <f>HYPERLINK("https://www.ebi.ac.uk/QuickGO/term/GO:0048661","QuickGO")</f>
        <v>QuickGO</v>
      </c>
      <c r="D2091" s="4">
        <v>3</v>
      </c>
      <c r="E2091" s="3" t="s">
        <v>5192</v>
      </c>
    </row>
    <row r="2092" spans="1:5" x14ac:dyDescent="0.3">
      <c r="A2092" s="3" t="s">
        <v>5193</v>
      </c>
      <c r="B2092" s="3" t="s">
        <v>5194</v>
      </c>
      <c r="C2092" s="3" t="str">
        <f>HYPERLINK("https://www.ebi.ac.uk/QuickGO/term/GO:0048662","QuickGO")</f>
        <v>QuickGO</v>
      </c>
      <c r="D2092" s="4">
        <v>2</v>
      </c>
      <c r="E2092" s="3" t="s">
        <v>3904</v>
      </c>
    </row>
    <row r="2093" spans="1:5" x14ac:dyDescent="0.3">
      <c r="A2093" s="3" t="s">
        <v>5195</v>
      </c>
      <c r="B2093" s="3" t="s">
        <v>5196</v>
      </c>
      <c r="C2093" s="3" t="str">
        <f>HYPERLINK("https://www.ebi.ac.uk/QuickGO/term/GO:0048663","QuickGO")</f>
        <v>QuickGO</v>
      </c>
      <c r="D2093" s="4">
        <v>2</v>
      </c>
      <c r="E2093" s="3" t="s">
        <v>5197</v>
      </c>
    </row>
    <row r="2094" spans="1:5" x14ac:dyDescent="0.3">
      <c r="A2094" s="3" t="s">
        <v>5198</v>
      </c>
      <c r="B2094" s="3" t="s">
        <v>5199</v>
      </c>
      <c r="C2094" s="3" t="str">
        <f>HYPERLINK("https://www.ebi.ac.uk/QuickGO/term/GO:0048667","QuickGO")</f>
        <v>QuickGO</v>
      </c>
      <c r="D2094" s="4">
        <v>1</v>
      </c>
      <c r="E2094" s="3" t="s">
        <v>351</v>
      </c>
    </row>
    <row r="2095" spans="1:5" x14ac:dyDescent="0.3">
      <c r="A2095" s="3" t="s">
        <v>5200</v>
      </c>
      <c r="B2095" s="3" t="s">
        <v>5201</v>
      </c>
      <c r="C2095" s="3" t="str">
        <f>HYPERLINK("https://www.ebi.ac.uk/QuickGO/term/GO:0048675","QuickGO")</f>
        <v>QuickGO</v>
      </c>
      <c r="D2095" s="4">
        <v>1</v>
      </c>
      <c r="E2095" s="3" t="s">
        <v>427</v>
      </c>
    </row>
    <row r="2096" spans="1:5" x14ac:dyDescent="0.3">
      <c r="A2096" s="3" t="s">
        <v>5202</v>
      </c>
      <c r="B2096" s="3" t="s">
        <v>5203</v>
      </c>
      <c r="C2096" s="3" t="str">
        <f>HYPERLINK("https://www.ebi.ac.uk/QuickGO/term/GO:0048680","QuickGO")</f>
        <v>QuickGO</v>
      </c>
      <c r="D2096" s="4">
        <v>1</v>
      </c>
      <c r="E2096" s="3" t="s">
        <v>507</v>
      </c>
    </row>
    <row r="2097" spans="1:5" x14ac:dyDescent="0.3">
      <c r="A2097" s="3" t="s">
        <v>5204</v>
      </c>
      <c r="B2097" s="3" t="s">
        <v>5205</v>
      </c>
      <c r="C2097" s="3" t="str">
        <f>HYPERLINK("https://www.ebi.ac.uk/QuickGO/term/GO:0048701","QuickGO")</f>
        <v>QuickGO</v>
      </c>
      <c r="D2097" s="4">
        <v>1</v>
      </c>
      <c r="E2097" s="3" t="s">
        <v>183</v>
      </c>
    </row>
    <row r="2098" spans="1:5" x14ac:dyDescent="0.3">
      <c r="A2098" s="3" t="s">
        <v>5206</v>
      </c>
      <c r="B2098" s="3" t="s">
        <v>5207</v>
      </c>
      <c r="C2098" s="3" t="str">
        <f>HYPERLINK("https://www.ebi.ac.uk/QuickGO/term/GO:0048706","QuickGO")</f>
        <v>QuickGO</v>
      </c>
      <c r="D2098" s="4">
        <v>1</v>
      </c>
      <c r="E2098" s="3" t="s">
        <v>283</v>
      </c>
    </row>
    <row r="2099" spans="1:5" x14ac:dyDescent="0.3">
      <c r="A2099" s="3" t="s">
        <v>5208</v>
      </c>
      <c r="B2099" s="3" t="s">
        <v>5209</v>
      </c>
      <c r="C2099" s="3" t="str">
        <f>HYPERLINK("https://www.ebi.ac.uk/QuickGO/term/GO:0048711","QuickGO")</f>
        <v>QuickGO</v>
      </c>
      <c r="D2099" s="4">
        <v>1</v>
      </c>
      <c r="E2099" s="3" t="s">
        <v>351</v>
      </c>
    </row>
    <row r="2100" spans="1:5" x14ac:dyDescent="0.3">
      <c r="A2100" s="3" t="s">
        <v>5210</v>
      </c>
      <c r="B2100" s="3" t="s">
        <v>5211</v>
      </c>
      <c r="C2100" s="3" t="str">
        <f>HYPERLINK("https://www.ebi.ac.uk/QuickGO/term/GO:0048714","QuickGO")</f>
        <v>QuickGO</v>
      </c>
      <c r="D2100" s="4">
        <v>1</v>
      </c>
      <c r="E2100" s="3" t="s">
        <v>507</v>
      </c>
    </row>
    <row r="2101" spans="1:5" x14ac:dyDescent="0.3">
      <c r="A2101" s="3" t="s">
        <v>5212</v>
      </c>
      <c r="B2101" s="3" t="s">
        <v>5213</v>
      </c>
      <c r="C2101" s="3" t="str">
        <f>HYPERLINK("https://www.ebi.ac.uk/QuickGO/term/GO:0048715","QuickGO")</f>
        <v>QuickGO</v>
      </c>
      <c r="D2101" s="4">
        <v>1</v>
      </c>
      <c r="E2101" s="3" t="s">
        <v>351</v>
      </c>
    </row>
    <row r="2102" spans="1:5" x14ac:dyDescent="0.3">
      <c r="A2102" s="3" t="s">
        <v>5214</v>
      </c>
      <c r="B2102" s="3" t="s">
        <v>5215</v>
      </c>
      <c r="C2102" s="3" t="str">
        <f>HYPERLINK("https://www.ebi.ac.uk/QuickGO/term/GO:0048733","QuickGO")</f>
        <v>QuickGO</v>
      </c>
      <c r="D2102" s="4">
        <v>1</v>
      </c>
      <c r="E2102" s="3" t="s">
        <v>292</v>
      </c>
    </row>
    <row r="2103" spans="1:5" x14ac:dyDescent="0.3">
      <c r="A2103" s="3" t="s">
        <v>5216</v>
      </c>
      <c r="B2103" s="3" t="s">
        <v>5217</v>
      </c>
      <c r="C2103" s="3" t="str">
        <f>HYPERLINK("https://www.ebi.ac.uk/QuickGO/term/GO:0048738","QuickGO")</f>
        <v>QuickGO</v>
      </c>
      <c r="D2103" s="4">
        <v>1</v>
      </c>
      <c r="E2103" s="3" t="s">
        <v>1046</v>
      </c>
    </row>
    <row r="2104" spans="1:5" x14ac:dyDescent="0.3">
      <c r="A2104" s="3" t="s">
        <v>5218</v>
      </c>
      <c r="B2104" s="3" t="s">
        <v>5219</v>
      </c>
      <c r="C2104" s="3" t="str">
        <f>HYPERLINK("https://www.ebi.ac.uk/QuickGO/term/GO:0048741","QuickGO")</f>
        <v>QuickGO</v>
      </c>
      <c r="D2104" s="4">
        <v>1</v>
      </c>
      <c r="E2104" s="3" t="s">
        <v>1674</v>
      </c>
    </row>
    <row r="2105" spans="1:5" x14ac:dyDescent="0.3">
      <c r="A2105" s="3" t="s">
        <v>5220</v>
      </c>
      <c r="B2105" s="3" t="s">
        <v>5221</v>
      </c>
      <c r="C2105" s="3" t="str">
        <f>HYPERLINK("https://www.ebi.ac.uk/QuickGO/term/GO:0048743","QuickGO")</f>
        <v>QuickGO</v>
      </c>
      <c r="D2105" s="4">
        <v>1</v>
      </c>
      <c r="E2105" s="3" t="s">
        <v>4789</v>
      </c>
    </row>
    <row r="2106" spans="1:5" x14ac:dyDescent="0.3">
      <c r="A2106" s="3" t="s">
        <v>5222</v>
      </c>
      <c r="B2106" s="3" t="s">
        <v>5223</v>
      </c>
      <c r="C2106" s="3" t="str">
        <f>HYPERLINK("https://www.ebi.ac.uk/QuickGO/term/GO:0048747","QuickGO")</f>
        <v>QuickGO</v>
      </c>
      <c r="D2106" s="4">
        <v>1</v>
      </c>
      <c r="E2106" s="3" t="s">
        <v>594</v>
      </c>
    </row>
    <row r="2107" spans="1:5" x14ac:dyDescent="0.3">
      <c r="A2107" s="3" t="s">
        <v>5224</v>
      </c>
      <c r="B2107" s="3" t="s">
        <v>5225</v>
      </c>
      <c r="C2107" s="3" t="str">
        <f>HYPERLINK("https://www.ebi.ac.uk/QuickGO/term/GO:0048754","QuickGO")</f>
        <v>QuickGO</v>
      </c>
      <c r="D2107" s="4">
        <v>1</v>
      </c>
      <c r="E2107" s="3" t="s">
        <v>375</v>
      </c>
    </row>
    <row r="2108" spans="1:5" x14ac:dyDescent="0.3">
      <c r="A2108" s="3" t="s">
        <v>5226</v>
      </c>
      <c r="B2108" s="3" t="s">
        <v>5227</v>
      </c>
      <c r="C2108" s="3" t="str">
        <f>HYPERLINK("https://www.ebi.ac.uk/QuickGO/term/GO:0048771","QuickGO")</f>
        <v>QuickGO</v>
      </c>
      <c r="D2108" s="4">
        <v>1</v>
      </c>
      <c r="E2108" s="3" t="s">
        <v>4142</v>
      </c>
    </row>
    <row r="2109" spans="1:5" x14ac:dyDescent="0.3">
      <c r="A2109" s="3" t="s">
        <v>5228</v>
      </c>
      <c r="B2109" s="3" t="s">
        <v>5229</v>
      </c>
      <c r="C2109" s="3" t="str">
        <f>HYPERLINK("https://www.ebi.ac.uk/QuickGO/term/GO:0048812","QuickGO")</f>
        <v>QuickGO</v>
      </c>
      <c r="D2109" s="4">
        <v>1</v>
      </c>
      <c r="E2109" s="3" t="s">
        <v>2944</v>
      </c>
    </row>
    <row r="2110" spans="1:5" x14ac:dyDescent="0.3">
      <c r="A2110" s="3" t="s">
        <v>5230</v>
      </c>
      <c r="B2110" s="3" t="s">
        <v>5231</v>
      </c>
      <c r="C2110" s="3" t="str">
        <f>HYPERLINK("https://www.ebi.ac.uk/QuickGO/term/GO:0048813","QuickGO")</f>
        <v>QuickGO</v>
      </c>
      <c r="D2110" s="4">
        <v>1</v>
      </c>
      <c r="E2110" s="3" t="s">
        <v>342</v>
      </c>
    </row>
    <row r="2111" spans="1:5" x14ac:dyDescent="0.3">
      <c r="A2111" s="3" t="s">
        <v>5232</v>
      </c>
      <c r="B2111" s="3" t="s">
        <v>5233</v>
      </c>
      <c r="C2111" s="3" t="str">
        <f>HYPERLINK("https://www.ebi.ac.uk/QuickGO/term/GO:0048814","QuickGO")</f>
        <v>QuickGO</v>
      </c>
      <c r="D2111" s="4">
        <v>1</v>
      </c>
      <c r="E2111" s="3" t="s">
        <v>3198</v>
      </c>
    </row>
    <row r="2112" spans="1:5" x14ac:dyDescent="0.3">
      <c r="A2112" s="3" t="s">
        <v>5234</v>
      </c>
      <c r="B2112" s="3" t="s">
        <v>5235</v>
      </c>
      <c r="C2112" s="3" t="str">
        <f>HYPERLINK("https://www.ebi.ac.uk/QuickGO/term/GO:0048850","QuickGO")</f>
        <v>QuickGO</v>
      </c>
      <c r="D2112" s="4">
        <v>1</v>
      </c>
      <c r="E2112" s="3" t="s">
        <v>206</v>
      </c>
    </row>
    <row r="2113" spans="1:5" x14ac:dyDescent="0.3">
      <c r="A2113" s="3" t="s">
        <v>5236</v>
      </c>
      <c r="B2113" s="3" t="s">
        <v>5237</v>
      </c>
      <c r="C2113" s="3" t="str">
        <f>HYPERLINK("https://www.ebi.ac.uk/QuickGO/term/GO:0048856","QuickGO")</f>
        <v>QuickGO</v>
      </c>
      <c r="D2113" s="4">
        <v>2</v>
      </c>
      <c r="E2113" s="3" t="s">
        <v>5238</v>
      </c>
    </row>
    <row r="2114" spans="1:5" x14ac:dyDescent="0.3">
      <c r="A2114" s="3" t="s">
        <v>5239</v>
      </c>
      <c r="B2114" s="3" t="s">
        <v>5240</v>
      </c>
      <c r="C2114" s="3" t="str">
        <f>HYPERLINK("https://www.ebi.ac.uk/QuickGO/term/GO:0048859","QuickGO")</f>
        <v>QuickGO</v>
      </c>
      <c r="D2114" s="4">
        <v>1</v>
      </c>
      <c r="E2114" s="3" t="s">
        <v>292</v>
      </c>
    </row>
    <row r="2115" spans="1:5" x14ac:dyDescent="0.3">
      <c r="A2115" s="3" t="s">
        <v>5241</v>
      </c>
      <c r="B2115" s="3" t="s">
        <v>5242</v>
      </c>
      <c r="C2115" s="3" t="str">
        <f>HYPERLINK("https://www.ebi.ac.uk/QuickGO/term/GO:0048863","QuickGO")</f>
        <v>QuickGO</v>
      </c>
      <c r="D2115" s="4">
        <v>2</v>
      </c>
      <c r="E2115" s="3" t="s">
        <v>5243</v>
      </c>
    </row>
    <row r="2116" spans="1:5" x14ac:dyDescent="0.3">
      <c r="A2116" s="3" t="s">
        <v>5244</v>
      </c>
      <c r="B2116" s="3" t="s">
        <v>5245</v>
      </c>
      <c r="C2116" s="3" t="str">
        <f>HYPERLINK("https://www.ebi.ac.uk/QuickGO/term/GO:0048870","QuickGO")</f>
        <v>QuickGO</v>
      </c>
      <c r="D2116" s="4">
        <v>1</v>
      </c>
      <c r="E2116" s="3" t="s">
        <v>3325</v>
      </c>
    </row>
    <row r="2117" spans="1:5" x14ac:dyDescent="0.3">
      <c r="A2117" s="3" t="s">
        <v>5246</v>
      </c>
      <c r="B2117" s="3" t="s">
        <v>5247</v>
      </c>
      <c r="C2117" s="3" t="str">
        <f>HYPERLINK("https://www.ebi.ac.uk/QuickGO/term/GO:0048873","QuickGO")</f>
        <v>QuickGO</v>
      </c>
      <c r="D2117" s="4">
        <v>1</v>
      </c>
      <c r="E2117" s="3" t="s">
        <v>1822</v>
      </c>
    </row>
    <row r="2118" spans="1:5" x14ac:dyDescent="0.3">
      <c r="A2118" s="3" t="s">
        <v>5248</v>
      </c>
      <c r="B2118" s="3" t="s">
        <v>5249</v>
      </c>
      <c r="C2118" s="3" t="str">
        <f>HYPERLINK("https://www.ebi.ac.uk/QuickGO/term/GO:0050072","QuickGO")</f>
        <v>QuickGO</v>
      </c>
      <c r="D2118" s="4">
        <v>1</v>
      </c>
      <c r="E2118" s="3" t="s">
        <v>104</v>
      </c>
    </row>
    <row r="2119" spans="1:5" x14ac:dyDescent="0.3">
      <c r="A2119" s="3" t="s">
        <v>5250</v>
      </c>
      <c r="B2119" s="3" t="s">
        <v>5251</v>
      </c>
      <c r="C2119" s="3" t="str">
        <f>HYPERLINK("https://www.ebi.ac.uk/QuickGO/term/GO:0050105","QuickGO")</f>
        <v>QuickGO</v>
      </c>
      <c r="D2119" s="4">
        <v>1</v>
      </c>
      <c r="E2119" s="3" t="s">
        <v>708</v>
      </c>
    </row>
    <row r="2120" spans="1:5" x14ac:dyDescent="0.3">
      <c r="A2120" s="3" t="s">
        <v>5252</v>
      </c>
      <c r="B2120" s="3" t="s">
        <v>5253</v>
      </c>
      <c r="C2120" s="3" t="str">
        <f>HYPERLINK("https://www.ebi.ac.uk/QuickGO/term/GO:0050115","QuickGO")</f>
        <v>QuickGO</v>
      </c>
      <c r="D2120" s="4">
        <v>1</v>
      </c>
      <c r="E2120" s="3" t="s">
        <v>1360</v>
      </c>
    </row>
    <row r="2121" spans="1:5" x14ac:dyDescent="0.3">
      <c r="A2121" s="3" t="s">
        <v>5254</v>
      </c>
      <c r="B2121" s="3" t="s">
        <v>5255</v>
      </c>
      <c r="C2121" s="3" t="str">
        <f>HYPERLINK("https://www.ebi.ac.uk/QuickGO/term/GO:0050121","QuickGO")</f>
        <v>QuickGO</v>
      </c>
      <c r="D2121" s="4">
        <v>1</v>
      </c>
      <c r="E2121" s="3" t="s">
        <v>1377</v>
      </c>
    </row>
    <row r="2122" spans="1:5" x14ac:dyDescent="0.3">
      <c r="A2122" s="3" t="s">
        <v>5256</v>
      </c>
      <c r="B2122" s="3" t="s">
        <v>5257</v>
      </c>
      <c r="C2122" s="3" t="str">
        <f>HYPERLINK("https://www.ebi.ac.uk/QuickGO/term/GO:0050178","QuickGO")</f>
        <v>QuickGO</v>
      </c>
      <c r="D2122" s="4">
        <v>1</v>
      </c>
      <c r="E2122" s="3" t="s">
        <v>586</v>
      </c>
    </row>
    <row r="2123" spans="1:5" x14ac:dyDescent="0.3">
      <c r="A2123" s="3" t="s">
        <v>5258</v>
      </c>
      <c r="B2123" s="3" t="s">
        <v>5259</v>
      </c>
      <c r="C2123" s="3" t="str">
        <f>HYPERLINK("https://www.ebi.ac.uk/QuickGO/term/GO:0050221","QuickGO")</f>
        <v>QuickGO</v>
      </c>
      <c r="D2123" s="4">
        <v>1</v>
      </c>
      <c r="E2123" s="3" t="s">
        <v>4216</v>
      </c>
    </row>
    <row r="2124" spans="1:5" x14ac:dyDescent="0.3">
      <c r="A2124" s="3" t="s">
        <v>5260</v>
      </c>
      <c r="B2124" s="3" t="s">
        <v>5261</v>
      </c>
      <c r="C2124" s="3" t="str">
        <f>HYPERLINK("https://www.ebi.ac.uk/QuickGO/term/GO:0050254","QuickGO")</f>
        <v>QuickGO</v>
      </c>
      <c r="D2124" s="4">
        <v>1</v>
      </c>
      <c r="E2124" s="3" t="s">
        <v>869</v>
      </c>
    </row>
    <row r="2125" spans="1:5" x14ac:dyDescent="0.3">
      <c r="A2125" s="3" t="s">
        <v>5262</v>
      </c>
      <c r="B2125" s="3" t="s">
        <v>5263</v>
      </c>
      <c r="C2125" s="3" t="str">
        <f>HYPERLINK("https://www.ebi.ac.uk/QuickGO/term/GO:0050405","QuickGO")</f>
        <v>QuickGO</v>
      </c>
      <c r="D2125" s="4">
        <v>1</v>
      </c>
      <c r="E2125" s="3" t="s">
        <v>863</v>
      </c>
    </row>
    <row r="2126" spans="1:5" x14ac:dyDescent="0.3">
      <c r="A2126" s="3" t="s">
        <v>5264</v>
      </c>
      <c r="B2126" s="3" t="s">
        <v>5265</v>
      </c>
      <c r="C2126" s="3" t="str">
        <f>HYPERLINK("https://www.ebi.ac.uk/QuickGO/term/GO:0050544","QuickGO")</f>
        <v>QuickGO</v>
      </c>
      <c r="D2126" s="4">
        <v>1</v>
      </c>
      <c r="E2126" s="3" t="s">
        <v>40</v>
      </c>
    </row>
    <row r="2127" spans="1:5" x14ac:dyDescent="0.3">
      <c r="A2127" s="3" t="s">
        <v>5266</v>
      </c>
      <c r="B2127" s="3" t="s">
        <v>5267</v>
      </c>
      <c r="C2127" s="3" t="str">
        <f>HYPERLINK("https://www.ebi.ac.uk/QuickGO/term/GO:0050571","QuickGO")</f>
        <v>QuickGO</v>
      </c>
      <c r="D2127" s="4">
        <v>1</v>
      </c>
      <c r="E2127" s="3" t="s">
        <v>724</v>
      </c>
    </row>
    <row r="2128" spans="1:5" x14ac:dyDescent="0.3">
      <c r="A2128" s="3" t="s">
        <v>5268</v>
      </c>
      <c r="B2128" s="3" t="s">
        <v>5269</v>
      </c>
      <c r="C2128" s="3" t="str">
        <f>HYPERLINK("https://www.ebi.ac.uk/QuickGO/term/GO:0050610","QuickGO")</f>
        <v>QuickGO</v>
      </c>
      <c r="D2128" s="4">
        <v>1</v>
      </c>
      <c r="E2128" s="3" t="s">
        <v>2887</v>
      </c>
    </row>
    <row r="2129" spans="1:5" x14ac:dyDescent="0.3">
      <c r="A2129" s="3" t="s">
        <v>5270</v>
      </c>
      <c r="B2129" s="3" t="s">
        <v>5271</v>
      </c>
      <c r="C2129" s="3" t="str">
        <f>HYPERLINK("https://www.ebi.ac.uk/QuickGO/term/GO:0050660","QuickGO")</f>
        <v>QuickGO</v>
      </c>
      <c r="D2129" s="4">
        <v>4</v>
      </c>
      <c r="E2129" s="3" t="s">
        <v>5272</v>
      </c>
    </row>
    <row r="2130" spans="1:5" x14ac:dyDescent="0.3">
      <c r="A2130" s="3" t="s">
        <v>5273</v>
      </c>
      <c r="B2130" s="3" t="s">
        <v>5274</v>
      </c>
      <c r="C2130" s="3" t="str">
        <f>HYPERLINK("https://www.ebi.ac.uk/QuickGO/term/GO:0050661","QuickGO")</f>
        <v>QuickGO</v>
      </c>
      <c r="D2130" s="4">
        <v>1</v>
      </c>
      <c r="E2130" s="3" t="s">
        <v>811</v>
      </c>
    </row>
    <row r="2131" spans="1:5" x14ac:dyDescent="0.3">
      <c r="A2131" s="3" t="s">
        <v>5275</v>
      </c>
      <c r="B2131" s="3" t="s">
        <v>5276</v>
      </c>
      <c r="C2131" s="3" t="str">
        <f>HYPERLINK("https://www.ebi.ac.uk/QuickGO/term/GO:0050662","QuickGO")</f>
        <v>QuickGO</v>
      </c>
      <c r="D2131" s="4">
        <v>1</v>
      </c>
      <c r="E2131" s="3" t="s">
        <v>1558</v>
      </c>
    </row>
    <row r="2132" spans="1:5" x14ac:dyDescent="0.3">
      <c r="A2132" s="3" t="s">
        <v>5277</v>
      </c>
      <c r="B2132" s="3" t="s">
        <v>5278</v>
      </c>
      <c r="C2132" s="3" t="str">
        <f>HYPERLINK("https://www.ebi.ac.uk/QuickGO/term/GO:0050672","QuickGO")</f>
        <v>QuickGO</v>
      </c>
      <c r="D2132" s="4">
        <v>1</v>
      </c>
      <c r="E2132" s="3" t="s">
        <v>526</v>
      </c>
    </row>
    <row r="2133" spans="1:5" x14ac:dyDescent="0.3">
      <c r="A2133" s="3" t="s">
        <v>5279</v>
      </c>
      <c r="B2133" s="3" t="s">
        <v>5280</v>
      </c>
      <c r="C2133" s="3" t="str">
        <f>HYPERLINK("https://www.ebi.ac.uk/QuickGO/term/GO:0050678","QuickGO")</f>
        <v>QuickGO</v>
      </c>
      <c r="D2133" s="4">
        <v>1</v>
      </c>
      <c r="E2133" s="3" t="s">
        <v>183</v>
      </c>
    </row>
    <row r="2134" spans="1:5" x14ac:dyDescent="0.3">
      <c r="A2134" s="3" t="s">
        <v>5281</v>
      </c>
      <c r="B2134" s="3" t="s">
        <v>5282</v>
      </c>
      <c r="C2134" s="3" t="str">
        <f>HYPERLINK("https://www.ebi.ac.uk/QuickGO/term/GO:0050679","QuickGO")</f>
        <v>QuickGO</v>
      </c>
      <c r="D2134" s="4">
        <v>1</v>
      </c>
      <c r="E2134" s="3" t="s">
        <v>283</v>
      </c>
    </row>
    <row r="2135" spans="1:5" x14ac:dyDescent="0.3">
      <c r="A2135" s="3" t="s">
        <v>5283</v>
      </c>
      <c r="B2135" s="3" t="s">
        <v>5284</v>
      </c>
      <c r="C2135" s="3" t="str">
        <f>HYPERLINK("https://www.ebi.ac.uk/QuickGO/term/GO:0050680","QuickGO")</f>
        <v>QuickGO</v>
      </c>
      <c r="D2135" s="4">
        <v>1</v>
      </c>
      <c r="E2135" s="3" t="s">
        <v>360</v>
      </c>
    </row>
    <row r="2136" spans="1:5" x14ac:dyDescent="0.3">
      <c r="A2136" s="3" t="s">
        <v>5285</v>
      </c>
      <c r="B2136" s="3" t="s">
        <v>5286</v>
      </c>
      <c r="C2136" s="3" t="str">
        <f>HYPERLINK("https://www.ebi.ac.uk/QuickGO/term/GO:0050681","QuickGO")</f>
        <v>QuickGO</v>
      </c>
      <c r="D2136" s="4">
        <v>1</v>
      </c>
      <c r="E2136" s="3" t="s">
        <v>539</v>
      </c>
    </row>
    <row r="2137" spans="1:5" x14ac:dyDescent="0.3">
      <c r="A2137" s="3" t="s">
        <v>5287</v>
      </c>
      <c r="B2137" s="3" t="s">
        <v>5288</v>
      </c>
      <c r="C2137" s="3" t="str">
        <f>HYPERLINK("https://www.ebi.ac.uk/QuickGO/term/GO:0050707","QuickGO")</f>
        <v>QuickGO</v>
      </c>
      <c r="D2137" s="4">
        <v>1</v>
      </c>
      <c r="E2137" s="3" t="s">
        <v>501</v>
      </c>
    </row>
    <row r="2138" spans="1:5" x14ac:dyDescent="0.3">
      <c r="A2138" s="3" t="s">
        <v>5289</v>
      </c>
      <c r="B2138" s="3" t="s">
        <v>5290</v>
      </c>
      <c r="C2138" s="3" t="str">
        <f>HYPERLINK("https://www.ebi.ac.uk/QuickGO/term/GO:0050709","QuickGO")</f>
        <v>QuickGO</v>
      </c>
      <c r="D2138" s="4">
        <v>2</v>
      </c>
      <c r="E2138" s="3" t="s">
        <v>5291</v>
      </c>
    </row>
    <row r="2139" spans="1:5" x14ac:dyDescent="0.3">
      <c r="A2139" s="3" t="s">
        <v>5292</v>
      </c>
      <c r="B2139" s="3" t="s">
        <v>5293</v>
      </c>
      <c r="C2139" s="3" t="str">
        <f>HYPERLINK("https://www.ebi.ac.uk/QuickGO/term/GO:0050714","QuickGO")</f>
        <v>QuickGO</v>
      </c>
      <c r="D2139" s="4">
        <v>2</v>
      </c>
      <c r="E2139" s="3" t="s">
        <v>5294</v>
      </c>
    </row>
    <row r="2140" spans="1:5" x14ac:dyDescent="0.3">
      <c r="A2140" s="3" t="s">
        <v>5295</v>
      </c>
      <c r="B2140" s="3" t="s">
        <v>5296</v>
      </c>
      <c r="C2140" s="3" t="str">
        <f>HYPERLINK("https://www.ebi.ac.uk/QuickGO/term/GO:0050715","QuickGO")</f>
        <v>QuickGO</v>
      </c>
      <c r="D2140" s="4">
        <v>5</v>
      </c>
      <c r="E2140" s="3" t="s">
        <v>5297</v>
      </c>
    </row>
    <row r="2141" spans="1:5" x14ac:dyDescent="0.3">
      <c r="A2141" s="3" t="s">
        <v>5298</v>
      </c>
      <c r="B2141" s="3" t="s">
        <v>5299</v>
      </c>
      <c r="C2141" s="3" t="str">
        <f>HYPERLINK("https://www.ebi.ac.uk/QuickGO/term/GO:0050725","QuickGO")</f>
        <v>QuickGO</v>
      </c>
      <c r="D2141" s="4">
        <v>1</v>
      </c>
      <c r="E2141" s="3" t="s">
        <v>2124</v>
      </c>
    </row>
    <row r="2142" spans="1:5" x14ac:dyDescent="0.3">
      <c r="A2142" s="3" t="s">
        <v>5300</v>
      </c>
      <c r="B2142" s="3" t="s">
        <v>5301</v>
      </c>
      <c r="C2142" s="3" t="str">
        <f>HYPERLINK("https://www.ebi.ac.uk/QuickGO/term/GO:0050727","QuickGO")</f>
        <v>QuickGO</v>
      </c>
      <c r="D2142" s="4">
        <v>2</v>
      </c>
      <c r="E2142" s="3" t="s">
        <v>5302</v>
      </c>
    </row>
    <row r="2143" spans="1:5" x14ac:dyDescent="0.3">
      <c r="A2143" s="3" t="s">
        <v>5303</v>
      </c>
      <c r="B2143" s="3" t="s">
        <v>5304</v>
      </c>
      <c r="C2143" s="3" t="str">
        <f>HYPERLINK("https://www.ebi.ac.uk/QuickGO/term/GO:0050728","QuickGO")</f>
        <v>QuickGO</v>
      </c>
      <c r="D2143" s="4">
        <v>3</v>
      </c>
      <c r="E2143" s="3" t="s">
        <v>5305</v>
      </c>
    </row>
    <row r="2144" spans="1:5" x14ac:dyDescent="0.3">
      <c r="A2144" s="3" t="s">
        <v>5306</v>
      </c>
      <c r="B2144" s="3" t="s">
        <v>5307</v>
      </c>
      <c r="C2144" s="3" t="str">
        <f>HYPERLINK("https://www.ebi.ac.uk/QuickGO/term/GO:0050729","QuickGO")</f>
        <v>QuickGO</v>
      </c>
      <c r="D2144" s="4">
        <v>5</v>
      </c>
      <c r="E2144" s="3" t="s">
        <v>5308</v>
      </c>
    </row>
    <row r="2145" spans="1:5" x14ac:dyDescent="0.3">
      <c r="A2145" s="3" t="s">
        <v>5309</v>
      </c>
      <c r="B2145" s="3" t="s">
        <v>5310</v>
      </c>
      <c r="C2145" s="3" t="str">
        <f>HYPERLINK("https://www.ebi.ac.uk/QuickGO/term/GO:0050731","QuickGO")</f>
        <v>QuickGO</v>
      </c>
      <c r="D2145" s="4">
        <v>6</v>
      </c>
      <c r="E2145" s="3" t="s">
        <v>5311</v>
      </c>
    </row>
    <row r="2146" spans="1:5" x14ac:dyDescent="0.3">
      <c r="A2146" s="3" t="s">
        <v>5312</v>
      </c>
      <c r="B2146" s="3" t="s">
        <v>5313</v>
      </c>
      <c r="C2146" s="3" t="str">
        <f>HYPERLINK("https://www.ebi.ac.uk/QuickGO/term/GO:0050754","QuickGO")</f>
        <v>QuickGO</v>
      </c>
      <c r="D2146" s="4">
        <v>1</v>
      </c>
      <c r="E2146" s="3" t="s">
        <v>2124</v>
      </c>
    </row>
    <row r="2147" spans="1:5" x14ac:dyDescent="0.3">
      <c r="A2147" s="3" t="s">
        <v>5314</v>
      </c>
      <c r="B2147" s="3" t="s">
        <v>5315</v>
      </c>
      <c r="C2147" s="3" t="str">
        <f>HYPERLINK("https://www.ebi.ac.uk/QuickGO/term/GO:0050765","QuickGO")</f>
        <v>QuickGO</v>
      </c>
      <c r="D2147" s="4">
        <v>1</v>
      </c>
      <c r="E2147" s="3" t="s">
        <v>962</v>
      </c>
    </row>
    <row r="2148" spans="1:5" x14ac:dyDescent="0.3">
      <c r="A2148" s="3" t="s">
        <v>5316</v>
      </c>
      <c r="B2148" s="3" t="s">
        <v>5317</v>
      </c>
      <c r="C2148" s="3" t="str">
        <f>HYPERLINK("https://www.ebi.ac.uk/QuickGO/term/GO:0050766","QuickGO")</f>
        <v>QuickGO</v>
      </c>
      <c r="D2148" s="4">
        <v>5</v>
      </c>
      <c r="E2148" s="3" t="s">
        <v>5318</v>
      </c>
    </row>
    <row r="2149" spans="1:5" x14ac:dyDescent="0.3">
      <c r="A2149" s="3" t="s">
        <v>5319</v>
      </c>
      <c r="B2149" s="3" t="s">
        <v>5320</v>
      </c>
      <c r="C2149" s="3" t="str">
        <f>HYPERLINK("https://www.ebi.ac.uk/QuickGO/term/GO:0050769","QuickGO")</f>
        <v>QuickGO</v>
      </c>
      <c r="D2149" s="4">
        <v>1</v>
      </c>
      <c r="E2149" s="3" t="s">
        <v>992</v>
      </c>
    </row>
    <row r="2150" spans="1:5" x14ac:dyDescent="0.3">
      <c r="A2150" s="3" t="s">
        <v>5321</v>
      </c>
      <c r="B2150" s="3" t="s">
        <v>5322</v>
      </c>
      <c r="C2150" s="3" t="str">
        <f>HYPERLINK("https://www.ebi.ac.uk/QuickGO/term/GO:0050776","QuickGO")</f>
        <v>QuickGO</v>
      </c>
      <c r="D2150" s="4">
        <v>2</v>
      </c>
      <c r="E2150" s="3" t="s">
        <v>5323</v>
      </c>
    </row>
    <row r="2151" spans="1:5" x14ac:dyDescent="0.3">
      <c r="A2151" s="3" t="s">
        <v>5324</v>
      </c>
      <c r="B2151" s="3" t="s">
        <v>5325</v>
      </c>
      <c r="C2151" s="3" t="str">
        <f>HYPERLINK("https://www.ebi.ac.uk/QuickGO/term/GO:0050790","QuickGO")</f>
        <v>QuickGO</v>
      </c>
      <c r="D2151" s="4">
        <v>2</v>
      </c>
      <c r="E2151" s="3" t="s">
        <v>5326</v>
      </c>
    </row>
    <row r="2152" spans="1:5" x14ac:dyDescent="0.3">
      <c r="A2152" s="3" t="s">
        <v>5327</v>
      </c>
      <c r="B2152" s="3" t="s">
        <v>5328</v>
      </c>
      <c r="C2152" s="3" t="str">
        <f>HYPERLINK("https://www.ebi.ac.uk/QuickGO/term/GO:0050796","QuickGO")</f>
        <v>QuickGO</v>
      </c>
      <c r="D2152" s="4">
        <v>2</v>
      </c>
      <c r="E2152" s="3" t="s">
        <v>4663</v>
      </c>
    </row>
    <row r="2153" spans="1:5" x14ac:dyDescent="0.3">
      <c r="A2153" s="3" t="s">
        <v>5329</v>
      </c>
      <c r="B2153" s="3" t="s">
        <v>5330</v>
      </c>
      <c r="C2153" s="3" t="str">
        <f>HYPERLINK("https://www.ebi.ac.uk/QuickGO/term/GO:0050798","QuickGO")</f>
        <v>QuickGO</v>
      </c>
      <c r="D2153" s="4">
        <v>1</v>
      </c>
      <c r="E2153" s="3" t="s">
        <v>342</v>
      </c>
    </row>
    <row r="2154" spans="1:5" x14ac:dyDescent="0.3">
      <c r="A2154" s="3" t="s">
        <v>5331</v>
      </c>
      <c r="B2154" s="3" t="s">
        <v>5332</v>
      </c>
      <c r="C2154" s="3" t="str">
        <f>HYPERLINK("https://www.ebi.ac.uk/QuickGO/term/GO:0050804","QuickGO")</f>
        <v>QuickGO</v>
      </c>
      <c r="D2154" s="4">
        <v>2</v>
      </c>
      <c r="E2154" s="3" t="s">
        <v>5333</v>
      </c>
    </row>
    <row r="2155" spans="1:5" x14ac:dyDescent="0.3">
      <c r="A2155" s="3" t="s">
        <v>5334</v>
      </c>
      <c r="B2155" s="3" t="s">
        <v>5335</v>
      </c>
      <c r="C2155" s="3" t="str">
        <f>HYPERLINK("https://www.ebi.ac.uk/QuickGO/term/GO:0050806","QuickGO")</f>
        <v>QuickGO</v>
      </c>
      <c r="D2155" s="4">
        <v>1</v>
      </c>
      <c r="E2155" s="3" t="s">
        <v>58</v>
      </c>
    </row>
    <row r="2156" spans="1:5" x14ac:dyDescent="0.3">
      <c r="A2156" s="3" t="s">
        <v>5336</v>
      </c>
      <c r="B2156" s="3" t="s">
        <v>5337</v>
      </c>
      <c r="C2156" s="3" t="str">
        <f>HYPERLINK("https://www.ebi.ac.uk/QuickGO/term/GO:0050807","QuickGO")</f>
        <v>QuickGO</v>
      </c>
      <c r="D2156" s="4">
        <v>1</v>
      </c>
      <c r="E2156" s="3" t="s">
        <v>58</v>
      </c>
    </row>
    <row r="2157" spans="1:5" x14ac:dyDescent="0.3">
      <c r="A2157" s="3" t="s">
        <v>5338</v>
      </c>
      <c r="B2157" s="3" t="s">
        <v>5339</v>
      </c>
      <c r="C2157" s="3" t="str">
        <f>HYPERLINK("https://www.ebi.ac.uk/QuickGO/term/GO:0050808","QuickGO")</f>
        <v>QuickGO</v>
      </c>
      <c r="D2157" s="4">
        <v>1</v>
      </c>
      <c r="E2157" s="3" t="s">
        <v>40</v>
      </c>
    </row>
    <row r="2158" spans="1:5" x14ac:dyDescent="0.3">
      <c r="A2158" s="3" t="s">
        <v>5340</v>
      </c>
      <c r="B2158" s="3" t="s">
        <v>5341</v>
      </c>
      <c r="C2158" s="3" t="str">
        <f>HYPERLINK("https://www.ebi.ac.uk/QuickGO/term/GO:0050811","QuickGO")</f>
        <v>QuickGO</v>
      </c>
      <c r="D2158" s="4">
        <v>1</v>
      </c>
      <c r="E2158" s="3" t="s">
        <v>46</v>
      </c>
    </row>
    <row r="2159" spans="1:5" x14ac:dyDescent="0.3">
      <c r="A2159" s="3" t="s">
        <v>5342</v>
      </c>
      <c r="B2159" s="3" t="s">
        <v>5343</v>
      </c>
      <c r="C2159" s="3" t="str">
        <f>HYPERLINK("https://www.ebi.ac.uk/QuickGO/term/GO:0050812","QuickGO")</f>
        <v>QuickGO</v>
      </c>
      <c r="D2159" s="4">
        <v>1</v>
      </c>
      <c r="E2159" s="3" t="s">
        <v>40</v>
      </c>
    </row>
    <row r="2160" spans="1:5" x14ac:dyDescent="0.3">
      <c r="A2160" s="3" t="s">
        <v>5344</v>
      </c>
      <c r="B2160" s="3" t="s">
        <v>5345</v>
      </c>
      <c r="C2160" s="3" t="str">
        <f>HYPERLINK("https://www.ebi.ac.uk/QuickGO/term/GO:0050821","QuickGO")</f>
        <v>QuickGO</v>
      </c>
      <c r="D2160" s="4">
        <v>5</v>
      </c>
      <c r="E2160" s="3" t="s">
        <v>5346</v>
      </c>
    </row>
    <row r="2161" spans="1:5" x14ac:dyDescent="0.3">
      <c r="A2161" s="3" t="s">
        <v>5347</v>
      </c>
      <c r="B2161" s="3" t="s">
        <v>5348</v>
      </c>
      <c r="C2161" s="3" t="str">
        <f>HYPERLINK("https://www.ebi.ac.uk/QuickGO/term/GO:0050829","QuickGO")</f>
        <v>QuickGO</v>
      </c>
      <c r="D2161" s="4">
        <v>5</v>
      </c>
      <c r="E2161" s="3" t="s">
        <v>5349</v>
      </c>
    </row>
    <row r="2162" spans="1:5" x14ac:dyDescent="0.3">
      <c r="A2162" s="3" t="s">
        <v>5350</v>
      </c>
      <c r="B2162" s="3" t="s">
        <v>5351</v>
      </c>
      <c r="C2162" s="3" t="str">
        <f>HYPERLINK("https://www.ebi.ac.uk/QuickGO/term/GO:0050830","QuickGO")</f>
        <v>QuickGO</v>
      </c>
      <c r="D2162" s="4">
        <v>6</v>
      </c>
      <c r="E2162" s="3" t="s">
        <v>5352</v>
      </c>
    </row>
    <row r="2163" spans="1:5" x14ac:dyDescent="0.3">
      <c r="A2163" s="3" t="s">
        <v>5353</v>
      </c>
      <c r="B2163" s="3" t="s">
        <v>5354</v>
      </c>
      <c r="C2163" s="3" t="str">
        <f>HYPERLINK("https://www.ebi.ac.uk/QuickGO/term/GO:0050832","QuickGO")</f>
        <v>QuickGO</v>
      </c>
      <c r="D2163" s="4">
        <v>1</v>
      </c>
      <c r="E2163" s="3" t="s">
        <v>5355</v>
      </c>
    </row>
    <row r="2164" spans="1:5" x14ac:dyDescent="0.3">
      <c r="A2164" s="3" t="s">
        <v>5356</v>
      </c>
      <c r="B2164" s="3" t="s">
        <v>5357</v>
      </c>
      <c r="C2164" s="3" t="str">
        <f>HYPERLINK("https://www.ebi.ac.uk/QuickGO/term/GO:0050840","QuickGO")</f>
        <v>QuickGO</v>
      </c>
      <c r="D2164" s="4">
        <v>1</v>
      </c>
      <c r="E2164" s="3" t="s">
        <v>1610</v>
      </c>
    </row>
    <row r="2165" spans="1:5" x14ac:dyDescent="0.3">
      <c r="A2165" s="3" t="s">
        <v>5358</v>
      </c>
      <c r="B2165" s="3" t="s">
        <v>5359</v>
      </c>
      <c r="C2165" s="3" t="str">
        <f>HYPERLINK("https://www.ebi.ac.uk/QuickGO/term/GO:0050848","QuickGO")</f>
        <v>QuickGO</v>
      </c>
      <c r="D2165" s="4">
        <v>1</v>
      </c>
      <c r="E2165" s="3" t="s">
        <v>529</v>
      </c>
    </row>
    <row r="2166" spans="1:5" x14ac:dyDescent="0.3">
      <c r="A2166" s="3" t="s">
        <v>5360</v>
      </c>
      <c r="B2166" s="3" t="s">
        <v>5361</v>
      </c>
      <c r="C2166" s="3" t="str">
        <f>HYPERLINK("https://www.ebi.ac.uk/QuickGO/term/GO:0050852","QuickGO")</f>
        <v>QuickGO</v>
      </c>
      <c r="D2166" s="4">
        <v>2</v>
      </c>
      <c r="E2166" s="3" t="s">
        <v>5362</v>
      </c>
    </row>
    <row r="2167" spans="1:5" x14ac:dyDescent="0.3">
      <c r="A2167" s="3" t="s">
        <v>5363</v>
      </c>
      <c r="B2167" s="3" t="s">
        <v>5364</v>
      </c>
      <c r="C2167" s="3" t="str">
        <f>HYPERLINK("https://www.ebi.ac.uk/QuickGO/term/GO:0050863","QuickGO")</f>
        <v>QuickGO</v>
      </c>
      <c r="D2167" s="4">
        <v>1</v>
      </c>
      <c r="E2167" s="3" t="s">
        <v>498</v>
      </c>
    </row>
    <row r="2168" spans="1:5" x14ac:dyDescent="0.3">
      <c r="A2168" s="3" t="s">
        <v>5365</v>
      </c>
      <c r="B2168" s="3" t="s">
        <v>5366</v>
      </c>
      <c r="C2168" s="3" t="str">
        <f>HYPERLINK("https://www.ebi.ac.uk/QuickGO/term/GO:0050871","QuickGO")</f>
        <v>QuickGO</v>
      </c>
      <c r="D2168" s="4">
        <v>1</v>
      </c>
      <c r="E2168" s="3" t="s">
        <v>501</v>
      </c>
    </row>
    <row r="2169" spans="1:5" x14ac:dyDescent="0.3">
      <c r="A2169" s="3" t="s">
        <v>5367</v>
      </c>
      <c r="B2169" s="3" t="s">
        <v>5368</v>
      </c>
      <c r="C2169" s="3" t="str">
        <f>HYPERLINK("https://www.ebi.ac.uk/QuickGO/term/GO:0050872","QuickGO")</f>
        <v>QuickGO</v>
      </c>
      <c r="D2169" s="4">
        <v>2</v>
      </c>
      <c r="E2169" s="3" t="s">
        <v>5369</v>
      </c>
    </row>
    <row r="2170" spans="1:5" x14ac:dyDescent="0.3">
      <c r="A2170" s="3" t="s">
        <v>5370</v>
      </c>
      <c r="B2170" s="3" t="s">
        <v>5371</v>
      </c>
      <c r="C2170" s="3" t="str">
        <f>HYPERLINK("https://www.ebi.ac.uk/QuickGO/term/GO:0050873","QuickGO")</f>
        <v>QuickGO</v>
      </c>
      <c r="D2170" s="4">
        <v>4</v>
      </c>
      <c r="E2170" s="3" t="s">
        <v>5372</v>
      </c>
    </row>
    <row r="2171" spans="1:5" x14ac:dyDescent="0.3">
      <c r="A2171" s="3" t="s">
        <v>5373</v>
      </c>
      <c r="B2171" s="3" t="s">
        <v>5374</v>
      </c>
      <c r="C2171" s="3" t="str">
        <f>HYPERLINK("https://www.ebi.ac.uk/QuickGO/term/GO:0050892","QuickGO")</f>
        <v>QuickGO</v>
      </c>
      <c r="D2171" s="4">
        <v>1</v>
      </c>
      <c r="E2171" s="3" t="s">
        <v>372</v>
      </c>
    </row>
    <row r="2172" spans="1:5" x14ac:dyDescent="0.3">
      <c r="A2172" s="3" t="s">
        <v>5375</v>
      </c>
      <c r="B2172" s="3" t="s">
        <v>5376</v>
      </c>
      <c r="C2172" s="3" t="str">
        <f>HYPERLINK("https://www.ebi.ac.uk/QuickGO/term/GO:0050901","QuickGO")</f>
        <v>QuickGO</v>
      </c>
      <c r="D2172" s="4">
        <v>1</v>
      </c>
      <c r="E2172" s="3" t="s">
        <v>58</v>
      </c>
    </row>
    <row r="2173" spans="1:5" x14ac:dyDescent="0.3">
      <c r="A2173" s="3" t="s">
        <v>5377</v>
      </c>
      <c r="B2173" s="3" t="s">
        <v>5378</v>
      </c>
      <c r="C2173" s="3" t="str">
        <f>HYPERLINK("https://www.ebi.ac.uk/QuickGO/term/GO:0050905","QuickGO")</f>
        <v>QuickGO</v>
      </c>
      <c r="D2173" s="4">
        <v>1</v>
      </c>
      <c r="E2173" s="3" t="s">
        <v>594</v>
      </c>
    </row>
    <row r="2174" spans="1:5" x14ac:dyDescent="0.3">
      <c r="A2174" s="3" t="s">
        <v>5379</v>
      </c>
      <c r="B2174" s="3" t="s">
        <v>5380</v>
      </c>
      <c r="C2174" s="3" t="str">
        <f>HYPERLINK("https://www.ebi.ac.uk/QuickGO/term/GO:0050918","QuickGO")</f>
        <v>QuickGO</v>
      </c>
      <c r="D2174" s="4">
        <v>1</v>
      </c>
      <c r="E2174" s="3" t="s">
        <v>375</v>
      </c>
    </row>
    <row r="2175" spans="1:5" x14ac:dyDescent="0.3">
      <c r="A2175" s="3" t="s">
        <v>5381</v>
      </c>
      <c r="B2175" s="3" t="s">
        <v>5382</v>
      </c>
      <c r="C2175" s="3" t="str">
        <f>HYPERLINK("https://www.ebi.ac.uk/QuickGO/term/GO:0050920","QuickGO")</f>
        <v>QuickGO</v>
      </c>
      <c r="D2175" s="4">
        <v>1</v>
      </c>
      <c r="E2175" s="3" t="s">
        <v>2972</v>
      </c>
    </row>
    <row r="2176" spans="1:5" x14ac:dyDescent="0.3">
      <c r="A2176" s="3" t="s">
        <v>5383</v>
      </c>
      <c r="B2176" s="3" t="s">
        <v>5384</v>
      </c>
      <c r="C2176" s="3" t="str">
        <f>HYPERLINK("https://www.ebi.ac.uk/QuickGO/term/GO:0050921","QuickGO")</f>
        <v>QuickGO</v>
      </c>
      <c r="D2176" s="4">
        <v>1</v>
      </c>
      <c r="E2176" s="3" t="s">
        <v>360</v>
      </c>
    </row>
    <row r="2177" spans="1:5" x14ac:dyDescent="0.3">
      <c r="A2177" s="3" t="s">
        <v>5385</v>
      </c>
      <c r="B2177" s="3" t="s">
        <v>5386</v>
      </c>
      <c r="C2177" s="3" t="str">
        <f>HYPERLINK("https://www.ebi.ac.uk/QuickGO/term/GO:0050930","QuickGO")</f>
        <v>QuickGO</v>
      </c>
      <c r="D2177" s="4">
        <v>1</v>
      </c>
      <c r="E2177" s="3" t="s">
        <v>1005</v>
      </c>
    </row>
    <row r="2178" spans="1:5" x14ac:dyDescent="0.3">
      <c r="A2178" s="3" t="s">
        <v>5387</v>
      </c>
      <c r="B2178" s="3" t="s">
        <v>5388</v>
      </c>
      <c r="C2178" s="3" t="str">
        <f>HYPERLINK("https://www.ebi.ac.uk/QuickGO/term/GO:0050966","QuickGO")</f>
        <v>QuickGO</v>
      </c>
      <c r="D2178" s="4">
        <v>1</v>
      </c>
      <c r="E2178" s="3" t="s">
        <v>342</v>
      </c>
    </row>
    <row r="2179" spans="1:5" x14ac:dyDescent="0.3">
      <c r="A2179" s="3" t="s">
        <v>5389</v>
      </c>
      <c r="B2179" s="3" t="s">
        <v>5390</v>
      </c>
      <c r="C2179" s="3" t="str">
        <f>HYPERLINK("https://www.ebi.ac.uk/QuickGO/term/GO:0050994","QuickGO")</f>
        <v>QuickGO</v>
      </c>
      <c r="D2179" s="4">
        <v>2</v>
      </c>
      <c r="E2179" s="3" t="s">
        <v>5391</v>
      </c>
    </row>
    <row r="2180" spans="1:5" x14ac:dyDescent="0.3">
      <c r="A2180" s="3" t="s">
        <v>5392</v>
      </c>
      <c r="B2180" s="3" t="s">
        <v>5393</v>
      </c>
      <c r="C2180" s="3" t="str">
        <f>HYPERLINK("https://www.ebi.ac.uk/QuickGO/term/GO:0050995","QuickGO")</f>
        <v>QuickGO</v>
      </c>
      <c r="D2180" s="4">
        <v>2</v>
      </c>
      <c r="E2180" s="3" t="s">
        <v>1372</v>
      </c>
    </row>
    <row r="2181" spans="1:5" x14ac:dyDescent="0.3">
      <c r="A2181" s="3" t="s">
        <v>5394</v>
      </c>
      <c r="B2181" s="3" t="s">
        <v>5395</v>
      </c>
      <c r="C2181" s="3" t="str">
        <f>HYPERLINK("https://www.ebi.ac.uk/QuickGO/term/GO:0050998","QuickGO")</f>
        <v>QuickGO</v>
      </c>
      <c r="D2181" s="4">
        <v>1</v>
      </c>
      <c r="E2181" s="3" t="s">
        <v>3325</v>
      </c>
    </row>
    <row r="2182" spans="1:5" x14ac:dyDescent="0.3">
      <c r="A2182" s="3" t="s">
        <v>5396</v>
      </c>
      <c r="B2182" s="3" t="s">
        <v>5397</v>
      </c>
      <c r="C2182" s="3" t="str">
        <f>HYPERLINK("https://www.ebi.ac.uk/QuickGO/term/GO:0050999","QuickGO")</f>
        <v>QuickGO</v>
      </c>
      <c r="D2182" s="4">
        <v>1</v>
      </c>
      <c r="E2182" s="3" t="s">
        <v>1224</v>
      </c>
    </row>
    <row r="2183" spans="1:5" x14ac:dyDescent="0.3">
      <c r="A2183" s="3" t="s">
        <v>5398</v>
      </c>
      <c r="B2183" s="3" t="s">
        <v>5399</v>
      </c>
      <c r="C2183" s="3" t="str">
        <f>HYPERLINK("https://www.ebi.ac.uk/QuickGO/term/GO:0051000","QuickGO")</f>
        <v>QuickGO</v>
      </c>
      <c r="D2183" s="4">
        <v>2</v>
      </c>
      <c r="E2183" s="3" t="s">
        <v>5400</v>
      </c>
    </row>
    <row r="2184" spans="1:5" x14ac:dyDescent="0.3">
      <c r="A2184" s="3" t="s">
        <v>5401</v>
      </c>
      <c r="B2184" s="3" t="s">
        <v>5402</v>
      </c>
      <c r="C2184" s="3" t="str">
        <f>HYPERLINK("https://www.ebi.ac.uk/QuickGO/term/GO:0051001","QuickGO")</f>
        <v>QuickGO</v>
      </c>
      <c r="D2184" s="4">
        <v>1</v>
      </c>
      <c r="E2184" s="3" t="s">
        <v>348</v>
      </c>
    </row>
    <row r="2185" spans="1:5" x14ac:dyDescent="0.3">
      <c r="A2185" s="3" t="s">
        <v>5403</v>
      </c>
      <c r="B2185" s="3" t="s">
        <v>5404</v>
      </c>
      <c r="C2185" s="3" t="str">
        <f>HYPERLINK("https://www.ebi.ac.uk/QuickGO/term/GO:0051005","QuickGO")</f>
        <v>QuickGO</v>
      </c>
      <c r="D2185" s="4">
        <v>2</v>
      </c>
      <c r="E2185" s="3" t="s">
        <v>5405</v>
      </c>
    </row>
    <row r="2186" spans="1:5" x14ac:dyDescent="0.3">
      <c r="A2186" s="3" t="s">
        <v>5406</v>
      </c>
      <c r="B2186" s="3" t="s">
        <v>5407</v>
      </c>
      <c r="C2186" s="3" t="str">
        <f>HYPERLINK("https://www.ebi.ac.uk/QuickGO/term/GO:0051014","QuickGO")</f>
        <v>QuickGO</v>
      </c>
      <c r="D2186" s="4">
        <v>1</v>
      </c>
      <c r="E2186" s="3" t="s">
        <v>5408</v>
      </c>
    </row>
    <row r="2187" spans="1:5" x14ac:dyDescent="0.3">
      <c r="A2187" s="3" t="s">
        <v>5409</v>
      </c>
      <c r="B2187" s="3" t="s">
        <v>5410</v>
      </c>
      <c r="C2187" s="3" t="str">
        <f>HYPERLINK("https://www.ebi.ac.uk/QuickGO/term/GO:0051015","QuickGO")</f>
        <v>QuickGO</v>
      </c>
      <c r="D2187" s="4">
        <v>11</v>
      </c>
      <c r="E2187" s="3" t="s">
        <v>5411</v>
      </c>
    </row>
    <row r="2188" spans="1:5" x14ac:dyDescent="0.3">
      <c r="A2188" s="3" t="s">
        <v>5412</v>
      </c>
      <c r="B2188" s="3" t="s">
        <v>5413</v>
      </c>
      <c r="C2188" s="3" t="str">
        <f>HYPERLINK("https://www.ebi.ac.uk/QuickGO/term/GO:0051016","QuickGO")</f>
        <v>QuickGO</v>
      </c>
      <c r="D2188" s="4">
        <v>1</v>
      </c>
      <c r="E2188" s="3" t="s">
        <v>2102</v>
      </c>
    </row>
    <row r="2189" spans="1:5" x14ac:dyDescent="0.3">
      <c r="A2189" s="3" t="s">
        <v>5414</v>
      </c>
      <c r="B2189" s="3" t="s">
        <v>5415</v>
      </c>
      <c r="C2189" s="3" t="str">
        <f>HYPERLINK("https://www.ebi.ac.uk/QuickGO/term/GO:0051023","QuickGO")</f>
        <v>QuickGO</v>
      </c>
      <c r="D2189" s="4">
        <v>2</v>
      </c>
      <c r="E2189" s="3" t="s">
        <v>4526</v>
      </c>
    </row>
    <row r="2190" spans="1:5" x14ac:dyDescent="0.3">
      <c r="A2190" s="3" t="s">
        <v>5416</v>
      </c>
      <c r="B2190" s="3" t="s">
        <v>5417</v>
      </c>
      <c r="C2190" s="3" t="str">
        <f>HYPERLINK("https://www.ebi.ac.uk/QuickGO/term/GO:0051024","QuickGO")</f>
        <v>QuickGO</v>
      </c>
      <c r="D2190" s="4">
        <v>2</v>
      </c>
      <c r="E2190" s="3" t="s">
        <v>5418</v>
      </c>
    </row>
    <row r="2191" spans="1:5" x14ac:dyDescent="0.3">
      <c r="A2191" s="3" t="s">
        <v>5419</v>
      </c>
      <c r="B2191" s="3" t="s">
        <v>5420</v>
      </c>
      <c r="C2191" s="3" t="str">
        <f>HYPERLINK("https://www.ebi.ac.uk/QuickGO/term/GO:0051028","QuickGO")</f>
        <v>QuickGO</v>
      </c>
      <c r="D2191" s="4">
        <v>1</v>
      </c>
      <c r="E2191" s="3" t="s">
        <v>107</v>
      </c>
    </row>
    <row r="2192" spans="1:5" x14ac:dyDescent="0.3">
      <c r="A2192" s="3" t="s">
        <v>5421</v>
      </c>
      <c r="B2192" s="3" t="s">
        <v>5422</v>
      </c>
      <c r="C2192" s="3" t="str">
        <f>HYPERLINK("https://www.ebi.ac.uk/QuickGO/term/GO:0051036","QuickGO")</f>
        <v>QuickGO</v>
      </c>
      <c r="D2192" s="4">
        <v>1</v>
      </c>
      <c r="E2192" s="3" t="s">
        <v>3056</v>
      </c>
    </row>
    <row r="2193" spans="1:5" x14ac:dyDescent="0.3">
      <c r="A2193" s="3" t="s">
        <v>5423</v>
      </c>
      <c r="B2193" s="3" t="s">
        <v>5424</v>
      </c>
      <c r="C2193" s="3" t="str">
        <f>HYPERLINK("https://www.ebi.ac.uk/QuickGO/term/GO:0051044","QuickGO")</f>
        <v>QuickGO</v>
      </c>
      <c r="D2193" s="4">
        <v>2</v>
      </c>
      <c r="E2193" s="3" t="s">
        <v>4663</v>
      </c>
    </row>
    <row r="2194" spans="1:5" x14ac:dyDescent="0.3">
      <c r="A2194" s="3" t="s">
        <v>5425</v>
      </c>
      <c r="B2194" s="3" t="s">
        <v>5426</v>
      </c>
      <c r="C2194" s="3" t="str">
        <f>HYPERLINK("https://www.ebi.ac.uk/QuickGO/term/GO:0051059","QuickGO")</f>
        <v>QuickGO</v>
      </c>
      <c r="D2194" s="4">
        <v>1</v>
      </c>
      <c r="E2194" s="3" t="s">
        <v>1849</v>
      </c>
    </row>
    <row r="2195" spans="1:5" x14ac:dyDescent="0.3">
      <c r="A2195" s="3" t="s">
        <v>5427</v>
      </c>
      <c r="B2195" s="3" t="s">
        <v>5428</v>
      </c>
      <c r="C2195" s="3" t="str">
        <f>HYPERLINK("https://www.ebi.ac.uk/QuickGO/term/GO:0051082","QuickGO")</f>
        <v>QuickGO</v>
      </c>
      <c r="D2195" s="4">
        <v>2</v>
      </c>
      <c r="E2195" s="3" t="s">
        <v>5429</v>
      </c>
    </row>
    <row r="2196" spans="1:5" x14ac:dyDescent="0.3">
      <c r="A2196" s="3" t="s">
        <v>5430</v>
      </c>
      <c r="B2196" s="3" t="s">
        <v>5431</v>
      </c>
      <c r="C2196" s="3" t="str">
        <f>HYPERLINK("https://www.ebi.ac.uk/QuickGO/term/GO:0051085","QuickGO")</f>
        <v>QuickGO</v>
      </c>
      <c r="D2196" s="4">
        <v>1</v>
      </c>
      <c r="E2196" s="3" t="s">
        <v>495</v>
      </c>
    </row>
    <row r="2197" spans="1:5" x14ac:dyDescent="0.3">
      <c r="A2197" s="3" t="s">
        <v>5432</v>
      </c>
      <c r="B2197" s="3" t="s">
        <v>5433</v>
      </c>
      <c r="C2197" s="3" t="str">
        <f>HYPERLINK("https://www.ebi.ac.uk/QuickGO/term/GO:0051087","QuickGO")</f>
        <v>QuickGO</v>
      </c>
      <c r="D2197" s="4">
        <v>1</v>
      </c>
      <c r="E2197" s="3" t="s">
        <v>1108</v>
      </c>
    </row>
    <row r="2198" spans="1:5" x14ac:dyDescent="0.3">
      <c r="A2198" s="3" t="s">
        <v>5434</v>
      </c>
      <c r="B2198" s="3" t="s">
        <v>5435</v>
      </c>
      <c r="C2198" s="3" t="str">
        <f>HYPERLINK("https://www.ebi.ac.uk/QuickGO/term/GO:0051088","QuickGO")</f>
        <v>QuickGO</v>
      </c>
      <c r="D2198" s="4">
        <v>1</v>
      </c>
      <c r="E2198" s="3" t="s">
        <v>1250</v>
      </c>
    </row>
    <row r="2199" spans="1:5" x14ac:dyDescent="0.3">
      <c r="A2199" s="3" t="s">
        <v>5436</v>
      </c>
      <c r="B2199" s="3" t="s">
        <v>5437</v>
      </c>
      <c r="C2199" s="3" t="str">
        <f>HYPERLINK("https://www.ebi.ac.uk/QuickGO/term/GO:0051089","QuickGO")</f>
        <v>QuickGO</v>
      </c>
      <c r="D2199" s="4">
        <v>1</v>
      </c>
      <c r="E2199" s="3" t="s">
        <v>1250</v>
      </c>
    </row>
    <row r="2200" spans="1:5" x14ac:dyDescent="0.3">
      <c r="A2200" s="3" t="s">
        <v>5438</v>
      </c>
      <c r="B2200" s="3" t="s">
        <v>5439</v>
      </c>
      <c r="C2200" s="3" t="str">
        <f>HYPERLINK("https://www.ebi.ac.uk/QuickGO/term/GO:0051091","QuickGO")</f>
        <v>QuickGO</v>
      </c>
      <c r="D2200" s="4">
        <v>3</v>
      </c>
      <c r="E2200" s="3" t="s">
        <v>5440</v>
      </c>
    </row>
    <row r="2201" spans="1:5" x14ac:dyDescent="0.3">
      <c r="A2201" s="3" t="s">
        <v>5441</v>
      </c>
      <c r="B2201" s="3" t="s">
        <v>5442</v>
      </c>
      <c r="C2201" s="3" t="str">
        <f>HYPERLINK("https://www.ebi.ac.uk/QuickGO/term/GO:0051092","QuickGO")</f>
        <v>QuickGO</v>
      </c>
      <c r="D2201" s="4">
        <v>7</v>
      </c>
      <c r="E2201" s="3" t="s">
        <v>5443</v>
      </c>
    </row>
    <row r="2202" spans="1:5" x14ac:dyDescent="0.3">
      <c r="A2202" s="3" t="s">
        <v>5444</v>
      </c>
      <c r="B2202" s="3" t="s">
        <v>5445</v>
      </c>
      <c r="C2202" s="3" t="str">
        <f>HYPERLINK("https://www.ebi.ac.uk/QuickGO/term/GO:0051098","QuickGO")</f>
        <v>QuickGO</v>
      </c>
      <c r="D2202" s="4">
        <v>3</v>
      </c>
      <c r="E2202" s="3" t="s">
        <v>1802</v>
      </c>
    </row>
    <row r="2203" spans="1:5" x14ac:dyDescent="0.3">
      <c r="A2203" s="3" t="s">
        <v>5446</v>
      </c>
      <c r="B2203" s="3" t="s">
        <v>5447</v>
      </c>
      <c r="C2203" s="3" t="str">
        <f>HYPERLINK("https://www.ebi.ac.uk/QuickGO/term/GO:0051101","QuickGO")</f>
        <v>QuickGO</v>
      </c>
      <c r="D2203" s="4">
        <v>1</v>
      </c>
      <c r="E2203" s="3" t="s">
        <v>360</v>
      </c>
    </row>
    <row r="2204" spans="1:5" x14ac:dyDescent="0.3">
      <c r="A2204" s="3" t="s">
        <v>5448</v>
      </c>
      <c r="B2204" s="3" t="s">
        <v>5449</v>
      </c>
      <c r="C2204" s="3" t="str">
        <f>HYPERLINK("https://www.ebi.ac.uk/QuickGO/term/GO:0051117","QuickGO")</f>
        <v>QuickGO</v>
      </c>
      <c r="D2204" s="4">
        <v>4</v>
      </c>
      <c r="E2204" s="3" t="s">
        <v>5450</v>
      </c>
    </row>
    <row r="2205" spans="1:5" x14ac:dyDescent="0.3">
      <c r="A2205" s="3" t="s">
        <v>5451</v>
      </c>
      <c r="B2205" s="3" t="s">
        <v>5452</v>
      </c>
      <c r="C2205" s="3" t="str">
        <f>HYPERLINK("https://www.ebi.ac.uk/QuickGO/term/GO:0051142","QuickGO")</f>
        <v>QuickGO</v>
      </c>
      <c r="D2205" s="4">
        <v>3</v>
      </c>
      <c r="E2205" s="3" t="s">
        <v>3690</v>
      </c>
    </row>
    <row r="2206" spans="1:5" x14ac:dyDescent="0.3">
      <c r="A2206" s="3" t="s">
        <v>5453</v>
      </c>
      <c r="B2206" s="3" t="s">
        <v>5454</v>
      </c>
      <c r="C2206" s="3" t="str">
        <f>HYPERLINK("https://www.ebi.ac.uk/QuickGO/term/GO:0051156","QuickGO")</f>
        <v>QuickGO</v>
      </c>
      <c r="D2206" s="4">
        <v>1</v>
      </c>
      <c r="E2206" s="3" t="s">
        <v>785</v>
      </c>
    </row>
    <row r="2207" spans="1:5" x14ac:dyDescent="0.3">
      <c r="A2207" s="3" t="s">
        <v>5455</v>
      </c>
      <c r="B2207" s="3" t="s">
        <v>5456</v>
      </c>
      <c r="C2207" s="3" t="str">
        <f>HYPERLINK("https://www.ebi.ac.uk/QuickGO/term/GO:0051216","QuickGO")</f>
        <v>QuickGO</v>
      </c>
      <c r="D2207" s="4">
        <v>1</v>
      </c>
      <c r="E2207" s="3" t="s">
        <v>3234</v>
      </c>
    </row>
    <row r="2208" spans="1:5" x14ac:dyDescent="0.3">
      <c r="A2208" s="3" t="s">
        <v>5457</v>
      </c>
      <c r="B2208" s="3" t="s">
        <v>5458</v>
      </c>
      <c r="C2208" s="3" t="str">
        <f>HYPERLINK("https://www.ebi.ac.uk/QuickGO/term/GO:0051219","QuickGO")</f>
        <v>QuickGO</v>
      </c>
      <c r="D2208" s="4">
        <v>1</v>
      </c>
      <c r="E2208" s="3" t="s">
        <v>40</v>
      </c>
    </row>
    <row r="2209" spans="1:5" x14ac:dyDescent="0.3">
      <c r="A2209" s="3" t="s">
        <v>5459</v>
      </c>
      <c r="B2209" s="3" t="s">
        <v>5460</v>
      </c>
      <c r="C2209" s="3" t="str">
        <f>HYPERLINK("https://www.ebi.ac.uk/QuickGO/term/GO:0051233","QuickGO")</f>
        <v>QuickGO</v>
      </c>
      <c r="D2209" s="4">
        <v>1</v>
      </c>
      <c r="E2209" s="3" t="s">
        <v>142</v>
      </c>
    </row>
    <row r="2210" spans="1:5" x14ac:dyDescent="0.3">
      <c r="A2210" s="3" t="s">
        <v>5461</v>
      </c>
      <c r="B2210" s="3" t="s">
        <v>5462</v>
      </c>
      <c r="C2210" s="3" t="str">
        <f>HYPERLINK("https://www.ebi.ac.uk/QuickGO/term/GO:0051258","QuickGO")</f>
        <v>QuickGO</v>
      </c>
      <c r="D2210" s="4">
        <v>1</v>
      </c>
      <c r="E2210" s="3" t="s">
        <v>5040</v>
      </c>
    </row>
    <row r="2211" spans="1:5" x14ac:dyDescent="0.3">
      <c r="A2211" s="3" t="s">
        <v>5463</v>
      </c>
      <c r="B2211" s="3" t="s">
        <v>5464</v>
      </c>
      <c r="C2211" s="3" t="str">
        <f>HYPERLINK("https://www.ebi.ac.uk/QuickGO/term/GO:0051259","QuickGO")</f>
        <v>QuickGO</v>
      </c>
      <c r="D2211" s="4">
        <v>1</v>
      </c>
      <c r="E2211" s="3" t="s">
        <v>1674</v>
      </c>
    </row>
    <row r="2212" spans="1:5" x14ac:dyDescent="0.3">
      <c r="A2212" s="3" t="s">
        <v>5465</v>
      </c>
      <c r="B2212" s="3" t="s">
        <v>5466</v>
      </c>
      <c r="C2212" s="3" t="str">
        <f>HYPERLINK("https://www.ebi.ac.uk/QuickGO/term/GO:0051260","QuickGO")</f>
        <v>QuickGO</v>
      </c>
      <c r="D2212" s="4">
        <v>5</v>
      </c>
      <c r="E2212" s="3" t="s">
        <v>5467</v>
      </c>
    </row>
    <row r="2213" spans="1:5" x14ac:dyDescent="0.3">
      <c r="A2213" s="3" t="s">
        <v>5468</v>
      </c>
      <c r="B2213" s="3" t="s">
        <v>5469</v>
      </c>
      <c r="C2213" s="3" t="str">
        <f>HYPERLINK("https://www.ebi.ac.uk/QuickGO/term/GO:0051262","QuickGO")</f>
        <v>QuickGO</v>
      </c>
      <c r="D2213" s="4">
        <v>2</v>
      </c>
      <c r="E2213" s="3" t="s">
        <v>5470</v>
      </c>
    </row>
    <row r="2214" spans="1:5" x14ac:dyDescent="0.3">
      <c r="A2214" s="3" t="s">
        <v>5471</v>
      </c>
      <c r="B2214" s="3" t="s">
        <v>5472</v>
      </c>
      <c r="C2214" s="3" t="str">
        <f>HYPERLINK("https://www.ebi.ac.uk/QuickGO/term/GO:0051272","QuickGO")</f>
        <v>QuickGO</v>
      </c>
      <c r="D2214" s="4">
        <v>1</v>
      </c>
      <c r="E2214" s="3" t="s">
        <v>1746</v>
      </c>
    </row>
    <row r="2215" spans="1:5" x14ac:dyDescent="0.3">
      <c r="A2215" s="3" t="s">
        <v>5473</v>
      </c>
      <c r="B2215" s="3" t="s">
        <v>5474</v>
      </c>
      <c r="C2215" s="3" t="str">
        <f>HYPERLINK("https://www.ebi.ac.uk/QuickGO/term/GO:0051281","QuickGO")</f>
        <v>QuickGO</v>
      </c>
      <c r="D2215" s="4">
        <v>1</v>
      </c>
      <c r="E2215" s="3" t="s">
        <v>40</v>
      </c>
    </row>
    <row r="2216" spans="1:5" x14ac:dyDescent="0.3">
      <c r="A2216" s="3" t="s">
        <v>5475</v>
      </c>
      <c r="B2216" s="3" t="s">
        <v>5476</v>
      </c>
      <c r="C2216" s="3" t="str">
        <f>HYPERLINK("https://www.ebi.ac.uk/QuickGO/term/GO:0051287","QuickGO")</f>
        <v>QuickGO</v>
      </c>
      <c r="D2216" s="4">
        <v>2</v>
      </c>
      <c r="E2216" s="3" t="s">
        <v>3043</v>
      </c>
    </row>
    <row r="2217" spans="1:5" x14ac:dyDescent="0.3">
      <c r="A2217" s="3" t="s">
        <v>5477</v>
      </c>
      <c r="B2217" s="3" t="s">
        <v>5478</v>
      </c>
      <c r="C2217" s="3" t="str">
        <f>HYPERLINK("https://www.ebi.ac.uk/QuickGO/term/GO:0051289","QuickGO")</f>
        <v>QuickGO</v>
      </c>
      <c r="D2217" s="4">
        <v>6</v>
      </c>
      <c r="E2217" s="3" t="s">
        <v>5479</v>
      </c>
    </row>
    <row r="2218" spans="1:5" x14ac:dyDescent="0.3">
      <c r="A2218" s="3" t="s">
        <v>5480</v>
      </c>
      <c r="B2218" s="3" t="s">
        <v>5481</v>
      </c>
      <c r="C2218" s="3" t="str">
        <f>HYPERLINK("https://www.ebi.ac.uk/QuickGO/term/GO:0051290","QuickGO")</f>
        <v>QuickGO</v>
      </c>
      <c r="D2218" s="4">
        <v>6</v>
      </c>
      <c r="E2218" s="3" t="s">
        <v>1465</v>
      </c>
    </row>
    <row r="2219" spans="1:5" x14ac:dyDescent="0.3">
      <c r="A2219" s="3" t="s">
        <v>5482</v>
      </c>
      <c r="B2219" s="3" t="s">
        <v>5483</v>
      </c>
      <c r="C2219" s="3" t="str">
        <f>HYPERLINK("https://www.ebi.ac.uk/QuickGO/term/GO:0051296","QuickGO")</f>
        <v>QuickGO</v>
      </c>
      <c r="D2219" s="4">
        <v>1</v>
      </c>
      <c r="E2219" s="3" t="s">
        <v>61</v>
      </c>
    </row>
    <row r="2220" spans="1:5" x14ac:dyDescent="0.3">
      <c r="A2220" s="3" t="s">
        <v>5484</v>
      </c>
      <c r="B2220" s="3" t="s">
        <v>5485</v>
      </c>
      <c r="C2220" s="3" t="str">
        <f>HYPERLINK("https://www.ebi.ac.uk/QuickGO/term/GO:0051301","QuickGO")</f>
        <v>QuickGO</v>
      </c>
      <c r="D2220" s="4">
        <v>10</v>
      </c>
      <c r="E2220" s="3" t="s">
        <v>5486</v>
      </c>
    </row>
    <row r="2221" spans="1:5" x14ac:dyDescent="0.3">
      <c r="A2221" s="3" t="s">
        <v>5487</v>
      </c>
      <c r="B2221" s="3" t="s">
        <v>5488</v>
      </c>
      <c r="C2221" s="3" t="str">
        <f>HYPERLINK("https://www.ebi.ac.uk/QuickGO/term/GO:0051302","QuickGO")</f>
        <v>QuickGO</v>
      </c>
      <c r="D2221" s="4">
        <v>1</v>
      </c>
      <c r="E2221" s="3" t="s">
        <v>962</v>
      </c>
    </row>
    <row r="2222" spans="1:5" x14ac:dyDescent="0.3">
      <c r="A2222" s="3" t="s">
        <v>5489</v>
      </c>
      <c r="B2222" s="3" t="s">
        <v>5490</v>
      </c>
      <c r="C2222" s="3" t="str">
        <f>HYPERLINK("https://www.ebi.ac.uk/QuickGO/term/GO:0051303","QuickGO")</f>
        <v>QuickGO</v>
      </c>
      <c r="D2222" s="4">
        <v>1</v>
      </c>
      <c r="E2222" s="3" t="s">
        <v>139</v>
      </c>
    </row>
    <row r="2223" spans="1:5" x14ac:dyDescent="0.3">
      <c r="A2223" s="3" t="s">
        <v>5491</v>
      </c>
      <c r="B2223" s="3" t="s">
        <v>5492</v>
      </c>
      <c r="C2223" s="3" t="str">
        <f>HYPERLINK("https://www.ebi.ac.uk/QuickGO/term/GO:0051321","QuickGO")</f>
        <v>QuickGO</v>
      </c>
      <c r="D2223" s="4">
        <v>1</v>
      </c>
      <c r="E2223" s="3" t="s">
        <v>46</v>
      </c>
    </row>
    <row r="2224" spans="1:5" x14ac:dyDescent="0.3">
      <c r="A2224" s="3" t="s">
        <v>5493</v>
      </c>
      <c r="B2224" s="3" t="s">
        <v>5494</v>
      </c>
      <c r="C2224" s="3" t="str">
        <f>HYPERLINK("https://www.ebi.ac.uk/QuickGO/term/GO:0051343","QuickGO")</f>
        <v>QuickGO</v>
      </c>
      <c r="D2224" s="4">
        <v>1</v>
      </c>
      <c r="E2224" s="3" t="s">
        <v>962</v>
      </c>
    </row>
    <row r="2225" spans="1:5" x14ac:dyDescent="0.3">
      <c r="A2225" s="3" t="s">
        <v>5495</v>
      </c>
      <c r="B2225" s="3" t="s">
        <v>5496</v>
      </c>
      <c r="C2225" s="3" t="str">
        <f>HYPERLINK("https://www.ebi.ac.uk/QuickGO/term/GO:0051346","QuickGO")</f>
        <v>QuickGO</v>
      </c>
      <c r="D2225" s="4">
        <v>1</v>
      </c>
      <c r="E2225" s="3" t="s">
        <v>1625</v>
      </c>
    </row>
    <row r="2226" spans="1:5" x14ac:dyDescent="0.3">
      <c r="A2226" s="3" t="s">
        <v>5497</v>
      </c>
      <c r="B2226" s="3" t="s">
        <v>5498</v>
      </c>
      <c r="C2226" s="3" t="str">
        <f>HYPERLINK("https://www.ebi.ac.uk/QuickGO/term/GO:0051354","QuickGO")</f>
        <v>QuickGO</v>
      </c>
      <c r="D2226" s="4">
        <v>1</v>
      </c>
      <c r="E2226" s="3" t="s">
        <v>1413</v>
      </c>
    </row>
    <row r="2227" spans="1:5" x14ac:dyDescent="0.3">
      <c r="A2227" s="3" t="s">
        <v>5499</v>
      </c>
      <c r="B2227" s="3" t="s">
        <v>5500</v>
      </c>
      <c r="C2227" s="3" t="str">
        <f>HYPERLINK("https://www.ebi.ac.uk/QuickGO/term/GO:0051371","QuickGO")</f>
        <v>QuickGO</v>
      </c>
      <c r="D2227" s="4">
        <v>1</v>
      </c>
      <c r="E2227" s="3" t="s">
        <v>1328</v>
      </c>
    </row>
    <row r="2228" spans="1:5" x14ac:dyDescent="0.3">
      <c r="A2228" s="3" t="s">
        <v>5501</v>
      </c>
      <c r="B2228" s="3" t="s">
        <v>5502</v>
      </c>
      <c r="C2228" s="3" t="str">
        <f>HYPERLINK("https://www.ebi.ac.uk/QuickGO/term/GO:0051379","QuickGO")</f>
        <v>QuickGO</v>
      </c>
      <c r="D2228" s="4">
        <v>1</v>
      </c>
      <c r="E2228" s="3" t="s">
        <v>932</v>
      </c>
    </row>
    <row r="2229" spans="1:5" x14ac:dyDescent="0.3">
      <c r="A2229" s="3" t="s">
        <v>5503</v>
      </c>
      <c r="B2229" s="3" t="s">
        <v>5504</v>
      </c>
      <c r="C2229" s="3" t="str">
        <f>HYPERLINK("https://www.ebi.ac.uk/QuickGO/term/GO:0051384","QuickGO")</f>
        <v>QuickGO</v>
      </c>
      <c r="D2229" s="4">
        <v>2</v>
      </c>
      <c r="E2229" s="3" t="s">
        <v>5505</v>
      </c>
    </row>
    <row r="2230" spans="1:5" x14ac:dyDescent="0.3">
      <c r="A2230" s="3" t="s">
        <v>5506</v>
      </c>
      <c r="B2230" s="3" t="s">
        <v>5507</v>
      </c>
      <c r="C2230" s="3" t="str">
        <f>HYPERLINK("https://www.ebi.ac.uk/QuickGO/term/GO:0051394","QuickGO")</f>
        <v>QuickGO</v>
      </c>
      <c r="D2230" s="4">
        <v>1</v>
      </c>
      <c r="E2230" s="3" t="s">
        <v>348</v>
      </c>
    </row>
    <row r="2231" spans="1:5" x14ac:dyDescent="0.3">
      <c r="A2231" s="3" t="s">
        <v>5508</v>
      </c>
      <c r="B2231" s="3" t="s">
        <v>5509</v>
      </c>
      <c r="C2231" s="3" t="str">
        <f>HYPERLINK("https://www.ebi.ac.uk/QuickGO/term/GO:0051412","QuickGO")</f>
        <v>QuickGO</v>
      </c>
      <c r="D2231" s="4">
        <v>1</v>
      </c>
      <c r="E2231" s="3" t="s">
        <v>699</v>
      </c>
    </row>
    <row r="2232" spans="1:5" x14ac:dyDescent="0.3">
      <c r="A2232" s="3" t="s">
        <v>5510</v>
      </c>
      <c r="B2232" s="3" t="s">
        <v>5511</v>
      </c>
      <c r="C2232" s="3" t="str">
        <f>HYPERLINK("https://www.ebi.ac.uk/QuickGO/term/GO:0051427","QuickGO")</f>
        <v>QuickGO</v>
      </c>
      <c r="D2232" s="4">
        <v>3</v>
      </c>
      <c r="E2232" s="3" t="s">
        <v>5512</v>
      </c>
    </row>
    <row r="2233" spans="1:5" x14ac:dyDescent="0.3">
      <c r="A2233" s="3" t="s">
        <v>5513</v>
      </c>
      <c r="B2233" s="3" t="s">
        <v>5514</v>
      </c>
      <c r="C2233" s="3" t="str">
        <f>HYPERLINK("https://www.ebi.ac.uk/QuickGO/term/GO:0051428","QuickGO")</f>
        <v>QuickGO</v>
      </c>
      <c r="D2233" s="4">
        <v>1</v>
      </c>
      <c r="E2233" s="3" t="s">
        <v>1822</v>
      </c>
    </row>
    <row r="2234" spans="1:5" x14ac:dyDescent="0.3">
      <c r="A2234" s="3" t="s">
        <v>5515</v>
      </c>
      <c r="B2234" s="3" t="s">
        <v>5516</v>
      </c>
      <c r="C2234" s="3" t="str">
        <f>HYPERLINK("https://www.ebi.ac.uk/QuickGO/term/GO:0051447","QuickGO")</f>
        <v>QuickGO</v>
      </c>
      <c r="D2234" s="4">
        <v>1</v>
      </c>
      <c r="E2234" s="3" t="s">
        <v>637</v>
      </c>
    </row>
    <row r="2235" spans="1:5" x14ac:dyDescent="0.3">
      <c r="A2235" s="3" t="s">
        <v>5517</v>
      </c>
      <c r="B2235" s="3" t="s">
        <v>5518</v>
      </c>
      <c r="C2235" s="3" t="str">
        <f>HYPERLINK("https://www.ebi.ac.uk/QuickGO/term/GO:0051457","QuickGO")</f>
        <v>QuickGO</v>
      </c>
      <c r="D2235" s="4">
        <v>1</v>
      </c>
      <c r="E2235" s="3" t="s">
        <v>250</v>
      </c>
    </row>
    <row r="2236" spans="1:5" x14ac:dyDescent="0.3">
      <c r="A2236" s="3" t="s">
        <v>5519</v>
      </c>
      <c r="B2236" s="3" t="s">
        <v>5520</v>
      </c>
      <c r="C2236" s="3" t="str">
        <f>HYPERLINK("https://www.ebi.ac.uk/QuickGO/term/GO:0051461","QuickGO")</f>
        <v>QuickGO</v>
      </c>
      <c r="D2236" s="4">
        <v>1</v>
      </c>
      <c r="E2236" s="3" t="s">
        <v>1933</v>
      </c>
    </row>
    <row r="2237" spans="1:5" x14ac:dyDescent="0.3">
      <c r="A2237" s="3" t="s">
        <v>5521</v>
      </c>
      <c r="B2237" s="3" t="s">
        <v>5522</v>
      </c>
      <c r="C2237" s="3" t="str">
        <f>HYPERLINK("https://www.ebi.ac.uk/QuickGO/term/GO:0051464","QuickGO")</f>
        <v>QuickGO</v>
      </c>
      <c r="D2237" s="4">
        <v>1</v>
      </c>
      <c r="E2237" s="3" t="s">
        <v>1933</v>
      </c>
    </row>
    <row r="2238" spans="1:5" x14ac:dyDescent="0.3">
      <c r="A2238" s="3" t="s">
        <v>5523</v>
      </c>
      <c r="B2238" s="3" t="s">
        <v>5524</v>
      </c>
      <c r="C2238" s="3" t="str">
        <f>HYPERLINK("https://www.ebi.ac.uk/QuickGO/term/GO:0051480","QuickGO")</f>
        <v>QuickGO</v>
      </c>
      <c r="D2238" s="4">
        <v>3</v>
      </c>
      <c r="E2238" s="3" t="s">
        <v>5525</v>
      </c>
    </row>
    <row r="2239" spans="1:5" x14ac:dyDescent="0.3">
      <c r="A2239" s="3" t="s">
        <v>5526</v>
      </c>
      <c r="B2239" s="3" t="s">
        <v>5527</v>
      </c>
      <c r="C2239" s="3" t="str">
        <f>HYPERLINK("https://www.ebi.ac.uk/QuickGO/term/GO:0051481","QuickGO")</f>
        <v>QuickGO</v>
      </c>
      <c r="D2239" s="4">
        <v>1</v>
      </c>
      <c r="E2239" s="3" t="s">
        <v>183</v>
      </c>
    </row>
    <row r="2240" spans="1:5" x14ac:dyDescent="0.3">
      <c r="A2240" s="3" t="s">
        <v>5528</v>
      </c>
      <c r="B2240" s="3" t="s">
        <v>5529</v>
      </c>
      <c r="C2240" s="3" t="str">
        <f>HYPERLINK("https://www.ebi.ac.uk/QuickGO/term/GO:0051489","QuickGO")</f>
        <v>QuickGO</v>
      </c>
      <c r="D2240" s="4">
        <v>2</v>
      </c>
      <c r="E2240" s="3" t="s">
        <v>3069</v>
      </c>
    </row>
    <row r="2241" spans="1:5" x14ac:dyDescent="0.3">
      <c r="A2241" s="3" t="s">
        <v>5530</v>
      </c>
      <c r="B2241" s="3" t="s">
        <v>5531</v>
      </c>
      <c r="C2241" s="3" t="str">
        <f>HYPERLINK("https://www.ebi.ac.uk/QuickGO/term/GO:0051493","QuickGO")</f>
        <v>QuickGO</v>
      </c>
      <c r="D2241" s="4">
        <v>1</v>
      </c>
      <c r="E2241" s="3" t="s">
        <v>1746</v>
      </c>
    </row>
    <row r="2242" spans="1:5" x14ac:dyDescent="0.3">
      <c r="A2242" s="3" t="s">
        <v>5532</v>
      </c>
      <c r="B2242" s="3" t="s">
        <v>5533</v>
      </c>
      <c r="C2242" s="3" t="str">
        <f>HYPERLINK("https://www.ebi.ac.uk/QuickGO/term/GO:0051497","QuickGO")</f>
        <v>QuickGO</v>
      </c>
      <c r="D2242" s="4">
        <v>2</v>
      </c>
      <c r="E2242" s="3" t="s">
        <v>3948</v>
      </c>
    </row>
    <row r="2243" spans="1:5" x14ac:dyDescent="0.3">
      <c r="A2243" s="3" t="s">
        <v>5534</v>
      </c>
      <c r="B2243" s="3" t="s">
        <v>5535</v>
      </c>
      <c r="C2243" s="3" t="str">
        <f>HYPERLINK("https://www.ebi.ac.uk/QuickGO/term/GO:0051537","QuickGO")</f>
        <v>QuickGO</v>
      </c>
      <c r="D2243" s="4">
        <v>2</v>
      </c>
      <c r="E2243" s="3" t="s">
        <v>5536</v>
      </c>
    </row>
    <row r="2244" spans="1:5" x14ac:dyDescent="0.3">
      <c r="A2244" s="3" t="s">
        <v>5537</v>
      </c>
      <c r="B2244" s="3" t="s">
        <v>5538</v>
      </c>
      <c r="C2244" s="3" t="str">
        <f>HYPERLINK("https://www.ebi.ac.uk/QuickGO/term/GO:0051549","QuickGO")</f>
        <v>QuickGO</v>
      </c>
      <c r="D2244" s="4">
        <v>2</v>
      </c>
      <c r="E2244" s="3" t="s">
        <v>5539</v>
      </c>
    </row>
    <row r="2245" spans="1:5" x14ac:dyDescent="0.3">
      <c r="A2245" s="3" t="s">
        <v>5540</v>
      </c>
      <c r="B2245" s="3" t="s">
        <v>5541</v>
      </c>
      <c r="C2245" s="3" t="str">
        <f>HYPERLINK("https://www.ebi.ac.uk/QuickGO/term/GO:0051562","QuickGO")</f>
        <v>QuickGO</v>
      </c>
      <c r="D2245" s="4">
        <v>1</v>
      </c>
      <c r="E2245" s="3" t="s">
        <v>4595</v>
      </c>
    </row>
    <row r="2246" spans="1:5" x14ac:dyDescent="0.3">
      <c r="A2246" s="3" t="s">
        <v>5542</v>
      </c>
      <c r="B2246" s="3" t="s">
        <v>5543</v>
      </c>
      <c r="C2246" s="3" t="str">
        <f>HYPERLINK("https://www.ebi.ac.uk/QuickGO/term/GO:0051571","QuickGO")</f>
        <v>QuickGO</v>
      </c>
      <c r="D2246" s="4">
        <v>2</v>
      </c>
      <c r="E2246" s="3" t="s">
        <v>5544</v>
      </c>
    </row>
    <row r="2247" spans="1:5" x14ac:dyDescent="0.3">
      <c r="A2247" s="3" t="s">
        <v>5545</v>
      </c>
      <c r="B2247" s="3" t="s">
        <v>5546</v>
      </c>
      <c r="C2247" s="3" t="str">
        <f>HYPERLINK("https://www.ebi.ac.uk/QuickGO/term/GO:0051585","QuickGO")</f>
        <v>QuickGO</v>
      </c>
      <c r="D2247" s="4">
        <v>1</v>
      </c>
      <c r="E2247" s="3" t="s">
        <v>40</v>
      </c>
    </row>
    <row r="2248" spans="1:5" x14ac:dyDescent="0.3">
      <c r="A2248" s="3" t="s">
        <v>5547</v>
      </c>
      <c r="B2248" s="3" t="s">
        <v>5548</v>
      </c>
      <c r="C2248" s="3" t="str">
        <f>HYPERLINK("https://www.ebi.ac.uk/QuickGO/term/GO:0051603","QuickGO")</f>
        <v>QuickGO</v>
      </c>
      <c r="D2248" s="4">
        <v>3</v>
      </c>
      <c r="E2248" s="3" t="s">
        <v>5549</v>
      </c>
    </row>
    <row r="2249" spans="1:5" x14ac:dyDescent="0.3">
      <c r="A2249" s="3" t="s">
        <v>5550</v>
      </c>
      <c r="B2249" s="3" t="s">
        <v>5551</v>
      </c>
      <c r="C2249" s="3" t="str">
        <f>HYPERLINK("https://www.ebi.ac.uk/QuickGO/term/GO:0051607","QuickGO")</f>
        <v>QuickGO</v>
      </c>
      <c r="D2249" s="4">
        <v>9</v>
      </c>
      <c r="E2249" s="3" t="s">
        <v>5552</v>
      </c>
    </row>
    <row r="2250" spans="1:5" x14ac:dyDescent="0.3">
      <c r="A2250" s="3" t="s">
        <v>5553</v>
      </c>
      <c r="B2250" s="3" t="s">
        <v>5554</v>
      </c>
      <c r="C2250" s="3" t="str">
        <f>HYPERLINK("https://www.ebi.ac.uk/QuickGO/term/GO:0051612","QuickGO")</f>
        <v>QuickGO</v>
      </c>
      <c r="D2250" s="4">
        <v>1</v>
      </c>
      <c r="E2250" s="3" t="s">
        <v>40</v>
      </c>
    </row>
    <row r="2251" spans="1:5" x14ac:dyDescent="0.3">
      <c r="A2251" s="3" t="s">
        <v>5555</v>
      </c>
      <c r="B2251" s="3" t="s">
        <v>5556</v>
      </c>
      <c r="C2251" s="3" t="str">
        <f>HYPERLINK("https://www.ebi.ac.uk/QuickGO/term/GO:0051621","QuickGO")</f>
        <v>QuickGO</v>
      </c>
      <c r="D2251" s="4">
        <v>1</v>
      </c>
      <c r="E2251" s="3" t="s">
        <v>3325</v>
      </c>
    </row>
    <row r="2252" spans="1:5" x14ac:dyDescent="0.3">
      <c r="A2252" s="3" t="s">
        <v>5557</v>
      </c>
      <c r="B2252" s="3" t="s">
        <v>5558</v>
      </c>
      <c r="C2252" s="3" t="str">
        <f>HYPERLINK("https://www.ebi.ac.uk/QuickGO/term/GO:0051622","QuickGO")</f>
        <v>QuickGO</v>
      </c>
      <c r="D2252" s="4">
        <v>1</v>
      </c>
      <c r="E2252" s="3" t="s">
        <v>40</v>
      </c>
    </row>
    <row r="2253" spans="1:5" x14ac:dyDescent="0.3">
      <c r="A2253" s="3" t="s">
        <v>5559</v>
      </c>
      <c r="B2253" s="3" t="s">
        <v>5560</v>
      </c>
      <c r="C2253" s="3" t="str">
        <f>HYPERLINK("https://www.ebi.ac.uk/QuickGO/term/GO:0051647","QuickGO")</f>
        <v>QuickGO</v>
      </c>
      <c r="D2253" s="4">
        <v>1</v>
      </c>
      <c r="E2253" s="3" t="s">
        <v>348</v>
      </c>
    </row>
    <row r="2254" spans="1:5" x14ac:dyDescent="0.3">
      <c r="A2254" s="3" t="s">
        <v>5561</v>
      </c>
      <c r="B2254" s="3" t="s">
        <v>5562</v>
      </c>
      <c r="C2254" s="3" t="str">
        <f>HYPERLINK("https://www.ebi.ac.uk/QuickGO/term/GO:0051712","QuickGO")</f>
        <v>QuickGO</v>
      </c>
      <c r="D2254" s="4">
        <v>1</v>
      </c>
      <c r="E2254" s="3" t="s">
        <v>992</v>
      </c>
    </row>
    <row r="2255" spans="1:5" x14ac:dyDescent="0.3">
      <c r="A2255" s="3" t="s">
        <v>5563</v>
      </c>
      <c r="B2255" s="3" t="s">
        <v>5564</v>
      </c>
      <c r="C2255" s="3" t="str">
        <f>HYPERLINK("https://www.ebi.ac.uk/QuickGO/term/GO:0051721","QuickGO")</f>
        <v>QuickGO</v>
      </c>
      <c r="D2255" s="4">
        <v>1</v>
      </c>
      <c r="E2255" s="3" t="s">
        <v>2824</v>
      </c>
    </row>
    <row r="2256" spans="1:5" x14ac:dyDescent="0.3">
      <c r="A2256" s="3" t="s">
        <v>5565</v>
      </c>
      <c r="B2256" s="3" t="s">
        <v>5566</v>
      </c>
      <c r="C2256" s="3" t="str">
        <f>HYPERLINK("https://www.ebi.ac.uk/QuickGO/term/GO:0051726","QuickGO")</f>
        <v>QuickGO</v>
      </c>
      <c r="D2256" s="4">
        <v>4</v>
      </c>
      <c r="E2256" s="3" t="s">
        <v>5567</v>
      </c>
    </row>
    <row r="2257" spans="1:5" x14ac:dyDescent="0.3">
      <c r="A2257" s="3" t="s">
        <v>5568</v>
      </c>
      <c r="B2257" s="3" t="s">
        <v>5569</v>
      </c>
      <c r="C2257" s="3" t="str">
        <f>HYPERLINK("https://www.ebi.ac.uk/QuickGO/term/GO:0051770","QuickGO")</f>
        <v>QuickGO</v>
      </c>
      <c r="D2257" s="4">
        <v>1</v>
      </c>
      <c r="E2257" s="3" t="s">
        <v>501</v>
      </c>
    </row>
    <row r="2258" spans="1:5" x14ac:dyDescent="0.3">
      <c r="A2258" s="3" t="s">
        <v>5570</v>
      </c>
      <c r="B2258" s="3" t="s">
        <v>5571</v>
      </c>
      <c r="C2258" s="3" t="str">
        <f>HYPERLINK("https://www.ebi.ac.uk/QuickGO/term/GO:0051771","QuickGO")</f>
        <v>QuickGO</v>
      </c>
      <c r="D2258" s="4">
        <v>1</v>
      </c>
      <c r="E2258" s="3" t="s">
        <v>578</v>
      </c>
    </row>
    <row r="2259" spans="1:5" x14ac:dyDescent="0.3">
      <c r="A2259" s="3" t="s">
        <v>5572</v>
      </c>
      <c r="B2259" s="3" t="s">
        <v>5573</v>
      </c>
      <c r="C2259" s="3" t="str">
        <f>HYPERLINK("https://www.ebi.ac.uk/QuickGO/term/GO:0051775","QuickGO")</f>
        <v>QuickGO</v>
      </c>
      <c r="D2259" s="4">
        <v>1</v>
      </c>
      <c r="E2259" s="3" t="s">
        <v>578</v>
      </c>
    </row>
    <row r="2260" spans="1:5" x14ac:dyDescent="0.3">
      <c r="A2260" s="3" t="s">
        <v>5574</v>
      </c>
      <c r="B2260" s="3" t="s">
        <v>5575</v>
      </c>
      <c r="C2260" s="3" t="str">
        <f>HYPERLINK("https://www.ebi.ac.uk/QuickGO/term/GO:0051781","QuickGO")</f>
        <v>QuickGO</v>
      </c>
      <c r="D2260" s="4">
        <v>7</v>
      </c>
      <c r="E2260" s="3" t="s">
        <v>5576</v>
      </c>
    </row>
    <row r="2261" spans="1:5" x14ac:dyDescent="0.3">
      <c r="A2261" s="3" t="s">
        <v>5577</v>
      </c>
      <c r="B2261" s="3" t="s">
        <v>5578</v>
      </c>
      <c r="C2261" s="3" t="str">
        <f>HYPERLINK("https://www.ebi.ac.uk/QuickGO/term/GO:0051782","QuickGO")</f>
        <v>QuickGO</v>
      </c>
      <c r="D2261" s="4">
        <v>2</v>
      </c>
      <c r="E2261" s="3" t="s">
        <v>5579</v>
      </c>
    </row>
    <row r="2262" spans="1:5" x14ac:dyDescent="0.3">
      <c r="A2262" s="3" t="s">
        <v>5580</v>
      </c>
      <c r="B2262" s="3" t="s">
        <v>5581</v>
      </c>
      <c r="C2262" s="3" t="str">
        <f>HYPERLINK("https://www.ebi.ac.uk/QuickGO/term/GO:0051787","QuickGO")</f>
        <v>QuickGO</v>
      </c>
      <c r="D2262" s="4">
        <v>1</v>
      </c>
      <c r="E2262" s="3" t="s">
        <v>495</v>
      </c>
    </row>
    <row r="2263" spans="1:5" x14ac:dyDescent="0.3">
      <c r="A2263" s="3" t="s">
        <v>5582</v>
      </c>
      <c r="B2263" s="3" t="s">
        <v>5583</v>
      </c>
      <c r="C2263" s="3" t="str">
        <f>HYPERLINK("https://www.ebi.ac.uk/QuickGO/term/GO:0051797","QuickGO")</f>
        <v>QuickGO</v>
      </c>
      <c r="D2263" s="4">
        <v>1</v>
      </c>
      <c r="E2263" s="3" t="s">
        <v>292</v>
      </c>
    </row>
    <row r="2264" spans="1:5" x14ac:dyDescent="0.3">
      <c r="A2264" s="3" t="s">
        <v>5584</v>
      </c>
      <c r="B2264" s="3" t="s">
        <v>5585</v>
      </c>
      <c r="C2264" s="3" t="str">
        <f>HYPERLINK("https://www.ebi.ac.uk/QuickGO/term/GO:0051798","QuickGO")</f>
        <v>QuickGO</v>
      </c>
      <c r="D2264" s="4">
        <v>1</v>
      </c>
      <c r="E2264" s="3" t="s">
        <v>58</v>
      </c>
    </row>
    <row r="2265" spans="1:5" x14ac:dyDescent="0.3">
      <c r="A2265" s="3" t="s">
        <v>5586</v>
      </c>
      <c r="B2265" s="3" t="s">
        <v>5587</v>
      </c>
      <c r="C2265" s="3" t="str">
        <f>HYPERLINK("https://www.ebi.ac.uk/QuickGO/term/GO:0051799","QuickGO")</f>
        <v>QuickGO</v>
      </c>
      <c r="D2265" s="4">
        <v>1</v>
      </c>
      <c r="E2265" s="3" t="s">
        <v>408</v>
      </c>
    </row>
    <row r="2266" spans="1:5" x14ac:dyDescent="0.3">
      <c r="A2266" s="3" t="s">
        <v>5588</v>
      </c>
      <c r="B2266" s="3" t="s">
        <v>5589</v>
      </c>
      <c r="C2266" s="3" t="str">
        <f>HYPERLINK("https://www.ebi.ac.uk/QuickGO/term/GO:0051865","QuickGO")</f>
        <v>QuickGO</v>
      </c>
      <c r="D2266" s="4">
        <v>1</v>
      </c>
      <c r="E2266" s="3" t="s">
        <v>560</v>
      </c>
    </row>
    <row r="2267" spans="1:5" x14ac:dyDescent="0.3">
      <c r="A2267" s="3" t="s">
        <v>5590</v>
      </c>
      <c r="B2267" s="3" t="s">
        <v>5591</v>
      </c>
      <c r="C2267" s="3" t="str">
        <f>HYPERLINK("https://www.ebi.ac.uk/QuickGO/term/GO:0051880","QuickGO")</f>
        <v>QuickGO</v>
      </c>
      <c r="D2267" s="4">
        <v>1</v>
      </c>
      <c r="E2267" s="3" t="s">
        <v>857</v>
      </c>
    </row>
    <row r="2268" spans="1:5" x14ac:dyDescent="0.3">
      <c r="A2268" s="3" t="s">
        <v>5592</v>
      </c>
      <c r="B2268" s="3" t="s">
        <v>5593</v>
      </c>
      <c r="C2268" s="3" t="str">
        <f>HYPERLINK("https://www.ebi.ac.uk/QuickGO/term/GO:0051882","QuickGO")</f>
        <v>QuickGO</v>
      </c>
      <c r="D2268" s="4">
        <v>1</v>
      </c>
      <c r="E2268" s="3" t="s">
        <v>1625</v>
      </c>
    </row>
    <row r="2269" spans="1:5" x14ac:dyDescent="0.3">
      <c r="A2269" s="3" t="s">
        <v>5594</v>
      </c>
      <c r="B2269" s="3" t="s">
        <v>5595</v>
      </c>
      <c r="C2269" s="3" t="str">
        <f>HYPERLINK("https://www.ebi.ac.uk/QuickGO/term/GO:0051896","QuickGO")</f>
        <v>QuickGO</v>
      </c>
      <c r="D2269" s="4">
        <v>1</v>
      </c>
      <c r="E2269" s="3" t="s">
        <v>348</v>
      </c>
    </row>
    <row r="2270" spans="1:5" x14ac:dyDescent="0.3">
      <c r="A2270" s="3" t="s">
        <v>5596</v>
      </c>
      <c r="B2270" s="3" t="s">
        <v>5597</v>
      </c>
      <c r="C2270" s="3" t="str">
        <f>HYPERLINK("https://www.ebi.ac.uk/QuickGO/term/GO:0051897","QuickGO")</f>
        <v>QuickGO</v>
      </c>
      <c r="D2270" s="4">
        <v>5</v>
      </c>
      <c r="E2270" s="3" t="s">
        <v>5598</v>
      </c>
    </row>
    <row r="2271" spans="1:5" x14ac:dyDescent="0.3">
      <c r="A2271" s="3" t="s">
        <v>5599</v>
      </c>
      <c r="B2271" s="3" t="s">
        <v>5600</v>
      </c>
      <c r="C2271" s="3" t="str">
        <f>HYPERLINK("https://www.ebi.ac.uk/QuickGO/term/GO:0051898","QuickGO")</f>
        <v>QuickGO</v>
      </c>
      <c r="D2271" s="4">
        <v>2</v>
      </c>
      <c r="E2271" s="3" t="s">
        <v>5601</v>
      </c>
    </row>
    <row r="2272" spans="1:5" x14ac:dyDescent="0.3">
      <c r="A2272" s="3" t="s">
        <v>5602</v>
      </c>
      <c r="B2272" s="3" t="s">
        <v>5603</v>
      </c>
      <c r="C2272" s="3" t="str">
        <f>HYPERLINK("https://www.ebi.ac.uk/QuickGO/term/GO:0051901","QuickGO")</f>
        <v>QuickGO</v>
      </c>
      <c r="D2272" s="4">
        <v>1</v>
      </c>
      <c r="E2272" s="3" t="s">
        <v>962</v>
      </c>
    </row>
    <row r="2273" spans="1:5" x14ac:dyDescent="0.3">
      <c r="A2273" s="3" t="s">
        <v>5604</v>
      </c>
      <c r="B2273" s="3" t="s">
        <v>5605</v>
      </c>
      <c r="C2273" s="3" t="str">
        <f>HYPERLINK("https://www.ebi.ac.uk/QuickGO/term/GO:0051920","QuickGO")</f>
        <v>QuickGO</v>
      </c>
      <c r="D2273" s="4">
        <v>1</v>
      </c>
      <c r="E2273" s="3" t="s">
        <v>4321</v>
      </c>
    </row>
    <row r="2274" spans="1:5" x14ac:dyDescent="0.3">
      <c r="A2274" s="3" t="s">
        <v>5606</v>
      </c>
      <c r="B2274" s="3" t="s">
        <v>5607</v>
      </c>
      <c r="C2274" s="3" t="str">
        <f>HYPERLINK("https://www.ebi.ac.uk/QuickGO/term/GO:0051926","QuickGO")</f>
        <v>QuickGO</v>
      </c>
      <c r="D2274" s="4">
        <v>3</v>
      </c>
      <c r="E2274" s="3" t="s">
        <v>5608</v>
      </c>
    </row>
    <row r="2275" spans="1:5" x14ac:dyDescent="0.3">
      <c r="A2275" s="3" t="s">
        <v>5609</v>
      </c>
      <c r="B2275" s="3" t="s">
        <v>5610</v>
      </c>
      <c r="C2275" s="3" t="str">
        <f>HYPERLINK("https://www.ebi.ac.uk/QuickGO/term/GO:0051963","QuickGO")</f>
        <v>QuickGO</v>
      </c>
      <c r="D2275" s="4">
        <v>1</v>
      </c>
      <c r="E2275" s="3" t="s">
        <v>269</v>
      </c>
    </row>
    <row r="2276" spans="1:5" x14ac:dyDescent="0.3">
      <c r="A2276" s="3" t="s">
        <v>5611</v>
      </c>
      <c r="B2276" s="3" t="s">
        <v>5612</v>
      </c>
      <c r="C2276" s="3" t="str">
        <f>HYPERLINK("https://www.ebi.ac.uk/QuickGO/term/GO:0051968","QuickGO")</f>
        <v>QuickGO</v>
      </c>
      <c r="D2276" s="4">
        <v>1</v>
      </c>
      <c r="E2276" s="3" t="s">
        <v>2837</v>
      </c>
    </row>
    <row r="2277" spans="1:5" x14ac:dyDescent="0.3">
      <c r="A2277" s="3" t="s">
        <v>5613</v>
      </c>
      <c r="B2277" s="3" t="s">
        <v>5614</v>
      </c>
      <c r="C2277" s="3" t="str">
        <f>HYPERLINK("https://www.ebi.ac.uk/QuickGO/term/GO:0051971","QuickGO")</f>
        <v>QuickGO</v>
      </c>
      <c r="D2277" s="4">
        <v>1</v>
      </c>
      <c r="E2277" s="3" t="s">
        <v>295</v>
      </c>
    </row>
    <row r="2278" spans="1:5" x14ac:dyDescent="0.3">
      <c r="A2278" s="3" t="s">
        <v>5615</v>
      </c>
      <c r="B2278" s="3" t="s">
        <v>5616</v>
      </c>
      <c r="C2278" s="3" t="str">
        <f>HYPERLINK("https://www.ebi.ac.uk/QuickGO/term/GO:0052657","QuickGO")</f>
        <v>QuickGO</v>
      </c>
      <c r="D2278" s="4">
        <v>1</v>
      </c>
      <c r="E2278" s="3" t="s">
        <v>796</v>
      </c>
    </row>
    <row r="2279" spans="1:5" x14ac:dyDescent="0.3">
      <c r="A2279" s="3" t="s">
        <v>5617</v>
      </c>
      <c r="B2279" s="3" t="s">
        <v>5618</v>
      </c>
      <c r="C2279" s="3" t="str">
        <f>HYPERLINK("https://www.ebi.ac.uk/QuickGO/term/GO:0052689","QuickGO")</f>
        <v>QuickGO</v>
      </c>
      <c r="D2279" s="4">
        <v>1</v>
      </c>
      <c r="E2279" s="3" t="s">
        <v>2810</v>
      </c>
    </row>
    <row r="2280" spans="1:5" x14ac:dyDescent="0.3">
      <c r="A2280" s="3" t="s">
        <v>5619</v>
      </c>
      <c r="B2280" s="3" t="s">
        <v>5620</v>
      </c>
      <c r="C2280" s="3" t="str">
        <f>HYPERLINK("https://www.ebi.ac.uk/QuickGO/term/GO:0052832","QuickGO")</f>
        <v>QuickGO</v>
      </c>
      <c r="D2280" s="4">
        <v>1</v>
      </c>
      <c r="E2280" s="3" t="s">
        <v>212</v>
      </c>
    </row>
    <row r="2281" spans="1:5" x14ac:dyDescent="0.3">
      <c r="A2281" s="3" t="s">
        <v>5621</v>
      </c>
      <c r="B2281" s="3" t="s">
        <v>5622</v>
      </c>
      <c r="C2281" s="3" t="str">
        <f>HYPERLINK("https://www.ebi.ac.uk/QuickGO/term/GO:0052833","QuickGO")</f>
        <v>QuickGO</v>
      </c>
      <c r="D2281" s="4">
        <v>1</v>
      </c>
      <c r="E2281" s="3" t="s">
        <v>212</v>
      </c>
    </row>
    <row r="2282" spans="1:5" x14ac:dyDescent="0.3">
      <c r="A2282" s="3" t="s">
        <v>5623</v>
      </c>
      <c r="B2282" s="3" t="s">
        <v>5624</v>
      </c>
      <c r="C2282" s="3" t="str">
        <f>HYPERLINK("https://www.ebi.ac.uk/QuickGO/term/GO:0055010","QuickGO")</f>
        <v>QuickGO</v>
      </c>
      <c r="D2282" s="4">
        <v>1</v>
      </c>
      <c r="E2282" s="3" t="s">
        <v>360</v>
      </c>
    </row>
    <row r="2283" spans="1:5" x14ac:dyDescent="0.3">
      <c r="A2283" s="3" t="s">
        <v>5625</v>
      </c>
      <c r="B2283" s="3" t="s">
        <v>5626</v>
      </c>
      <c r="C2283" s="3" t="str">
        <f>HYPERLINK("https://www.ebi.ac.uk/QuickGO/term/GO:0055013","QuickGO")</f>
        <v>QuickGO</v>
      </c>
      <c r="D2283" s="4">
        <v>1</v>
      </c>
      <c r="E2283" s="3" t="s">
        <v>348</v>
      </c>
    </row>
    <row r="2284" spans="1:5" x14ac:dyDescent="0.3">
      <c r="A2284" s="3" t="s">
        <v>5627</v>
      </c>
      <c r="B2284" s="3" t="s">
        <v>5628</v>
      </c>
      <c r="C2284" s="3" t="str">
        <f>HYPERLINK("https://www.ebi.ac.uk/QuickGO/term/GO:0055037","QuickGO")</f>
        <v>QuickGO</v>
      </c>
      <c r="D2284" s="4">
        <v>3</v>
      </c>
      <c r="E2284" s="3" t="s">
        <v>5629</v>
      </c>
    </row>
    <row r="2285" spans="1:5" x14ac:dyDescent="0.3">
      <c r="A2285" s="3" t="s">
        <v>5630</v>
      </c>
      <c r="B2285" s="3" t="s">
        <v>5631</v>
      </c>
      <c r="C2285" s="3" t="str">
        <f>HYPERLINK("https://www.ebi.ac.uk/QuickGO/term/GO:0055038","QuickGO")</f>
        <v>QuickGO</v>
      </c>
      <c r="D2285" s="4">
        <v>3</v>
      </c>
      <c r="E2285" s="3" t="s">
        <v>5632</v>
      </c>
    </row>
    <row r="2286" spans="1:5" x14ac:dyDescent="0.3">
      <c r="A2286" s="3" t="s">
        <v>5633</v>
      </c>
      <c r="B2286" s="3" t="s">
        <v>5634</v>
      </c>
      <c r="C2286" s="3" t="str">
        <f>HYPERLINK("https://www.ebi.ac.uk/QuickGO/term/GO:0055062","QuickGO")</f>
        <v>QuickGO</v>
      </c>
      <c r="D2286" s="4">
        <v>1</v>
      </c>
      <c r="E2286" s="3" t="s">
        <v>1822</v>
      </c>
    </row>
    <row r="2287" spans="1:5" x14ac:dyDescent="0.3">
      <c r="A2287" s="3" t="s">
        <v>5635</v>
      </c>
      <c r="B2287" s="3" t="s">
        <v>5636</v>
      </c>
      <c r="C2287" s="3" t="str">
        <f>HYPERLINK("https://www.ebi.ac.uk/QuickGO/term/GO:0055069","QuickGO")</f>
        <v>QuickGO</v>
      </c>
      <c r="D2287" s="4">
        <v>1</v>
      </c>
      <c r="E2287" s="3" t="s">
        <v>1413</v>
      </c>
    </row>
    <row r="2288" spans="1:5" x14ac:dyDescent="0.3">
      <c r="A2288" s="3" t="s">
        <v>5637</v>
      </c>
      <c r="B2288" s="3" t="s">
        <v>5638</v>
      </c>
      <c r="C2288" s="3" t="str">
        <f>HYPERLINK("https://www.ebi.ac.uk/QuickGO/term/GO:0055072","QuickGO")</f>
        <v>QuickGO</v>
      </c>
      <c r="D2288" s="4">
        <v>1</v>
      </c>
      <c r="E2288" s="3" t="s">
        <v>5639</v>
      </c>
    </row>
    <row r="2289" spans="1:5" x14ac:dyDescent="0.3">
      <c r="A2289" s="3" t="s">
        <v>5640</v>
      </c>
      <c r="B2289" s="3" t="s">
        <v>5641</v>
      </c>
      <c r="C2289" s="3" t="str">
        <f>HYPERLINK("https://www.ebi.ac.uk/QuickGO/term/GO:0055073","QuickGO")</f>
        <v>QuickGO</v>
      </c>
      <c r="D2289" s="4">
        <v>1</v>
      </c>
      <c r="E2289" s="3" t="s">
        <v>1413</v>
      </c>
    </row>
    <row r="2290" spans="1:5" x14ac:dyDescent="0.3">
      <c r="A2290" s="3" t="s">
        <v>5642</v>
      </c>
      <c r="B2290" s="3" t="s">
        <v>5643</v>
      </c>
      <c r="C2290" s="3" t="str">
        <f>HYPERLINK("https://www.ebi.ac.uk/QuickGO/term/GO:0055085","QuickGO")</f>
        <v>QuickGO</v>
      </c>
      <c r="D2290" s="4">
        <v>2</v>
      </c>
      <c r="E2290" s="3" t="s">
        <v>5644</v>
      </c>
    </row>
    <row r="2291" spans="1:5" x14ac:dyDescent="0.3">
      <c r="A2291" s="3" t="s">
        <v>5645</v>
      </c>
      <c r="B2291" s="3" t="s">
        <v>5646</v>
      </c>
      <c r="C2291" s="3" t="str">
        <f>HYPERLINK("https://www.ebi.ac.uk/QuickGO/term/GO:0055089","QuickGO")</f>
        <v>QuickGO</v>
      </c>
      <c r="D2291" s="4">
        <v>2</v>
      </c>
      <c r="E2291" s="3" t="s">
        <v>5647</v>
      </c>
    </row>
    <row r="2292" spans="1:5" x14ac:dyDescent="0.3">
      <c r="A2292" s="3" t="s">
        <v>5648</v>
      </c>
      <c r="B2292" s="3" t="s">
        <v>5649</v>
      </c>
      <c r="C2292" s="3" t="str">
        <f>HYPERLINK("https://www.ebi.ac.uk/QuickGO/term/GO:0055102","QuickGO")</f>
        <v>QuickGO</v>
      </c>
      <c r="D2292" s="4">
        <v>1</v>
      </c>
      <c r="E2292" s="3" t="s">
        <v>2436</v>
      </c>
    </row>
    <row r="2293" spans="1:5" x14ac:dyDescent="0.3">
      <c r="A2293" s="3" t="s">
        <v>5650</v>
      </c>
      <c r="B2293" s="3" t="s">
        <v>5651</v>
      </c>
      <c r="C2293" s="3" t="str">
        <f>HYPERLINK("https://www.ebi.ac.uk/QuickGO/term/GO:0055114","QuickGO")</f>
        <v>QuickGO</v>
      </c>
      <c r="D2293" s="4">
        <v>7</v>
      </c>
      <c r="E2293" s="3" t="s">
        <v>5652</v>
      </c>
    </row>
    <row r="2294" spans="1:5" x14ac:dyDescent="0.3">
      <c r="A2294" s="3" t="s">
        <v>5653</v>
      </c>
      <c r="B2294" s="3" t="s">
        <v>5654</v>
      </c>
      <c r="C2294" s="3" t="str">
        <f>HYPERLINK("https://www.ebi.ac.uk/QuickGO/term/GO:0055119","QuickGO")</f>
        <v>QuickGO</v>
      </c>
      <c r="D2294" s="4">
        <v>3</v>
      </c>
      <c r="E2294" s="3" t="s">
        <v>5655</v>
      </c>
    </row>
    <row r="2295" spans="1:5" x14ac:dyDescent="0.3">
      <c r="A2295" s="3" t="s">
        <v>5656</v>
      </c>
      <c r="B2295" s="3" t="s">
        <v>5657</v>
      </c>
      <c r="C2295" s="3" t="str">
        <f>HYPERLINK("https://www.ebi.ac.uk/QuickGO/term/GO:0060011","QuickGO")</f>
        <v>QuickGO</v>
      </c>
      <c r="D2295" s="4">
        <v>1</v>
      </c>
      <c r="E2295" s="3" t="s">
        <v>4308</v>
      </c>
    </row>
    <row r="2296" spans="1:5" x14ac:dyDescent="0.3">
      <c r="A2296" s="3" t="s">
        <v>5658</v>
      </c>
      <c r="B2296" s="3" t="s">
        <v>5659</v>
      </c>
      <c r="C2296" s="3" t="str">
        <f>HYPERLINK("https://www.ebi.ac.uk/QuickGO/term/GO:0060020","QuickGO")</f>
        <v>QuickGO</v>
      </c>
      <c r="D2296" s="4">
        <v>1</v>
      </c>
      <c r="E2296" s="3" t="s">
        <v>4520</v>
      </c>
    </row>
    <row r="2297" spans="1:5" x14ac:dyDescent="0.3">
      <c r="A2297" s="3" t="s">
        <v>5660</v>
      </c>
      <c r="B2297" s="3" t="s">
        <v>5661</v>
      </c>
      <c r="C2297" s="3" t="str">
        <f>HYPERLINK("https://www.ebi.ac.uk/QuickGO/term/GO:0060021","QuickGO")</f>
        <v>QuickGO</v>
      </c>
      <c r="D2297" s="4">
        <v>3</v>
      </c>
      <c r="E2297" s="3" t="s">
        <v>5662</v>
      </c>
    </row>
    <row r="2298" spans="1:5" x14ac:dyDescent="0.3">
      <c r="A2298" s="3" t="s">
        <v>5663</v>
      </c>
      <c r="B2298" s="3" t="s">
        <v>5664</v>
      </c>
      <c r="C2298" s="3" t="str">
        <f>HYPERLINK("https://www.ebi.ac.uk/QuickGO/term/GO:0060039","QuickGO")</f>
        <v>QuickGO</v>
      </c>
      <c r="D2298" s="4">
        <v>1</v>
      </c>
      <c r="E2298" s="3" t="s">
        <v>183</v>
      </c>
    </row>
    <row r="2299" spans="1:5" x14ac:dyDescent="0.3">
      <c r="A2299" s="3" t="s">
        <v>5665</v>
      </c>
      <c r="B2299" s="3" t="s">
        <v>5666</v>
      </c>
      <c r="C2299" s="3" t="str">
        <f>HYPERLINK("https://www.ebi.ac.uk/QuickGO/term/GO:0060041","QuickGO")</f>
        <v>QuickGO</v>
      </c>
      <c r="D2299" s="4">
        <v>1</v>
      </c>
      <c r="E2299" s="3" t="s">
        <v>1090</v>
      </c>
    </row>
    <row r="2300" spans="1:5" x14ac:dyDescent="0.3">
      <c r="A2300" s="3" t="s">
        <v>5667</v>
      </c>
      <c r="B2300" s="3" t="s">
        <v>5668</v>
      </c>
      <c r="C2300" s="3" t="str">
        <f>HYPERLINK("https://www.ebi.ac.uk/QuickGO/term/GO:0060045","QuickGO")</f>
        <v>QuickGO</v>
      </c>
      <c r="D2300" s="4">
        <v>1</v>
      </c>
      <c r="E2300" s="3" t="s">
        <v>283</v>
      </c>
    </row>
    <row r="2301" spans="1:5" x14ac:dyDescent="0.3">
      <c r="A2301" s="3" t="s">
        <v>5669</v>
      </c>
      <c r="B2301" s="3" t="s">
        <v>5670</v>
      </c>
      <c r="C2301" s="3" t="str">
        <f>HYPERLINK("https://www.ebi.ac.uk/QuickGO/term/GO:0060048","QuickGO")</f>
        <v>QuickGO</v>
      </c>
      <c r="D2301" s="4">
        <v>3</v>
      </c>
      <c r="E2301" s="3" t="s">
        <v>5671</v>
      </c>
    </row>
    <row r="2302" spans="1:5" x14ac:dyDescent="0.3">
      <c r="A2302" s="3" t="s">
        <v>5672</v>
      </c>
      <c r="B2302" s="3" t="s">
        <v>5673</v>
      </c>
      <c r="C2302" s="3" t="str">
        <f>HYPERLINK("https://www.ebi.ac.uk/QuickGO/term/GO:0060049","QuickGO")</f>
        <v>QuickGO</v>
      </c>
      <c r="D2302" s="4">
        <v>1</v>
      </c>
      <c r="E2302" s="3" t="s">
        <v>1413</v>
      </c>
    </row>
    <row r="2303" spans="1:5" x14ac:dyDescent="0.3">
      <c r="A2303" s="3" t="s">
        <v>5674</v>
      </c>
      <c r="B2303" s="3" t="s">
        <v>5675</v>
      </c>
      <c r="C2303" s="3" t="str">
        <f>HYPERLINK("https://www.ebi.ac.uk/QuickGO/term/GO:0060056","QuickGO")</f>
        <v>QuickGO</v>
      </c>
      <c r="D2303" s="4">
        <v>1</v>
      </c>
      <c r="E2303" s="3" t="s">
        <v>770</v>
      </c>
    </row>
    <row r="2304" spans="1:5" x14ac:dyDescent="0.3">
      <c r="A2304" s="3" t="s">
        <v>5676</v>
      </c>
      <c r="B2304" s="3" t="s">
        <v>5677</v>
      </c>
      <c r="C2304" s="3" t="str">
        <f>HYPERLINK("https://www.ebi.ac.uk/QuickGO/term/GO:0060065","QuickGO")</f>
        <v>QuickGO</v>
      </c>
      <c r="D2304" s="4">
        <v>3</v>
      </c>
      <c r="E2304" s="3" t="s">
        <v>5678</v>
      </c>
    </row>
    <row r="2305" spans="1:5" x14ac:dyDescent="0.3">
      <c r="A2305" s="3" t="s">
        <v>5679</v>
      </c>
      <c r="B2305" s="3" t="s">
        <v>5680</v>
      </c>
      <c r="C2305" s="3" t="str">
        <f>HYPERLINK("https://www.ebi.ac.uk/QuickGO/term/GO:0060068","QuickGO")</f>
        <v>QuickGO</v>
      </c>
      <c r="D2305" s="4">
        <v>1</v>
      </c>
      <c r="E2305" s="3" t="s">
        <v>192</v>
      </c>
    </row>
    <row r="2306" spans="1:5" x14ac:dyDescent="0.3">
      <c r="A2306" s="3" t="s">
        <v>5681</v>
      </c>
      <c r="B2306" s="3" t="s">
        <v>5682</v>
      </c>
      <c r="C2306" s="3" t="str">
        <f>HYPERLINK("https://www.ebi.ac.uk/QuickGO/term/GO:0060070","QuickGO")</f>
        <v>QuickGO</v>
      </c>
      <c r="D2306" s="4">
        <v>1</v>
      </c>
      <c r="E2306" s="3" t="s">
        <v>206</v>
      </c>
    </row>
    <row r="2307" spans="1:5" x14ac:dyDescent="0.3">
      <c r="A2307" s="3" t="s">
        <v>5683</v>
      </c>
      <c r="B2307" s="3" t="s">
        <v>5684</v>
      </c>
      <c r="C2307" s="3" t="str">
        <f>HYPERLINK("https://www.ebi.ac.uk/QuickGO/term/GO:0060079","QuickGO")</f>
        <v>QuickGO</v>
      </c>
      <c r="D2307" s="4">
        <v>1</v>
      </c>
      <c r="E2307" s="3" t="s">
        <v>40</v>
      </c>
    </row>
    <row r="2308" spans="1:5" x14ac:dyDescent="0.3">
      <c r="A2308" s="3" t="s">
        <v>5685</v>
      </c>
      <c r="B2308" s="3" t="s">
        <v>5686</v>
      </c>
      <c r="C2308" s="3" t="str">
        <f>HYPERLINK("https://www.ebi.ac.uk/QuickGO/term/GO:0060087","QuickGO")</f>
        <v>QuickGO</v>
      </c>
      <c r="D2308" s="4">
        <v>1</v>
      </c>
      <c r="E2308" s="3" t="s">
        <v>420</v>
      </c>
    </row>
    <row r="2309" spans="1:5" x14ac:dyDescent="0.3">
      <c r="A2309" s="3" t="s">
        <v>5687</v>
      </c>
      <c r="B2309" s="3" t="s">
        <v>5688</v>
      </c>
      <c r="C2309" s="3" t="str">
        <f>HYPERLINK("https://www.ebi.ac.uk/QuickGO/term/GO:0060090","QuickGO")</f>
        <v>QuickGO</v>
      </c>
      <c r="D2309" s="4">
        <v>1</v>
      </c>
      <c r="E2309" s="3" t="s">
        <v>348</v>
      </c>
    </row>
    <row r="2310" spans="1:5" x14ac:dyDescent="0.3">
      <c r="A2310" s="3" t="s">
        <v>5689</v>
      </c>
      <c r="B2310" s="3" t="s">
        <v>5690</v>
      </c>
      <c r="C2310" s="3" t="str">
        <f>HYPERLINK("https://www.ebi.ac.uk/QuickGO/term/GO:0060126","QuickGO")</f>
        <v>QuickGO</v>
      </c>
      <c r="D2310" s="4">
        <v>1</v>
      </c>
      <c r="E2310" s="3" t="s">
        <v>206</v>
      </c>
    </row>
    <row r="2311" spans="1:5" x14ac:dyDescent="0.3">
      <c r="A2311" s="3" t="s">
        <v>5691</v>
      </c>
      <c r="B2311" s="3" t="s">
        <v>5692</v>
      </c>
      <c r="C2311" s="3" t="str">
        <f>HYPERLINK("https://www.ebi.ac.uk/QuickGO/term/GO:0060161","QuickGO")</f>
        <v>QuickGO</v>
      </c>
      <c r="D2311" s="4">
        <v>1</v>
      </c>
      <c r="E2311" s="3" t="s">
        <v>1674</v>
      </c>
    </row>
    <row r="2312" spans="1:5" x14ac:dyDescent="0.3">
      <c r="A2312" s="3" t="s">
        <v>5693</v>
      </c>
      <c r="B2312" s="3" t="s">
        <v>5694</v>
      </c>
      <c r="C2312" s="3" t="str">
        <f>HYPERLINK("https://www.ebi.ac.uk/QuickGO/term/GO:0060236","QuickGO")</f>
        <v>QuickGO</v>
      </c>
      <c r="D2312" s="4">
        <v>1</v>
      </c>
      <c r="E2312" s="3" t="s">
        <v>165</v>
      </c>
    </row>
    <row r="2313" spans="1:5" x14ac:dyDescent="0.3">
      <c r="A2313" s="3" t="s">
        <v>5695</v>
      </c>
      <c r="B2313" s="3" t="s">
        <v>5696</v>
      </c>
      <c r="C2313" s="3" t="str">
        <f>HYPERLINK("https://www.ebi.ac.uk/QuickGO/term/GO:0060252","QuickGO")</f>
        <v>QuickGO</v>
      </c>
      <c r="D2313" s="4">
        <v>1</v>
      </c>
      <c r="E2313" s="3" t="s">
        <v>58</v>
      </c>
    </row>
    <row r="2314" spans="1:5" x14ac:dyDescent="0.3">
      <c r="A2314" s="3" t="s">
        <v>5697</v>
      </c>
      <c r="B2314" s="3" t="s">
        <v>5698</v>
      </c>
      <c r="C2314" s="3" t="str">
        <f>HYPERLINK("https://www.ebi.ac.uk/QuickGO/term/GO:0060259","QuickGO")</f>
        <v>QuickGO</v>
      </c>
      <c r="D2314" s="4">
        <v>1</v>
      </c>
      <c r="E2314" s="3" t="s">
        <v>1247</v>
      </c>
    </row>
    <row r="2315" spans="1:5" x14ac:dyDescent="0.3">
      <c r="A2315" s="3" t="s">
        <v>5699</v>
      </c>
      <c r="B2315" s="3" t="s">
        <v>5700</v>
      </c>
      <c r="C2315" s="3" t="str">
        <f>HYPERLINK("https://www.ebi.ac.uk/QuickGO/term/GO:0060266","QuickGO")</f>
        <v>QuickGO</v>
      </c>
      <c r="D2315" s="4">
        <v>1</v>
      </c>
      <c r="E2315" s="3" t="s">
        <v>554</v>
      </c>
    </row>
    <row r="2316" spans="1:5" x14ac:dyDescent="0.3">
      <c r="A2316" s="3" t="s">
        <v>5701</v>
      </c>
      <c r="B2316" s="3" t="s">
        <v>5702</v>
      </c>
      <c r="C2316" s="3" t="str">
        <f>HYPERLINK("https://www.ebi.ac.uk/QuickGO/term/GO:0060267","QuickGO")</f>
        <v>QuickGO</v>
      </c>
      <c r="D2316" s="4">
        <v>1</v>
      </c>
      <c r="E2316" s="3" t="s">
        <v>554</v>
      </c>
    </row>
    <row r="2317" spans="1:5" x14ac:dyDescent="0.3">
      <c r="A2317" s="3" t="s">
        <v>5703</v>
      </c>
      <c r="B2317" s="3" t="s">
        <v>5704</v>
      </c>
      <c r="C2317" s="3" t="str">
        <f>HYPERLINK("https://www.ebi.ac.uk/QuickGO/term/GO:0060271","QuickGO")</f>
        <v>QuickGO</v>
      </c>
      <c r="D2317" s="4">
        <v>1</v>
      </c>
      <c r="E2317" s="3" t="s">
        <v>1452</v>
      </c>
    </row>
    <row r="2318" spans="1:5" x14ac:dyDescent="0.3">
      <c r="A2318" s="3" t="s">
        <v>5705</v>
      </c>
      <c r="B2318" s="3" t="s">
        <v>5706</v>
      </c>
      <c r="C2318" s="3" t="str">
        <f>HYPERLINK("https://www.ebi.ac.uk/QuickGO/term/GO:0060279","QuickGO")</f>
        <v>QuickGO</v>
      </c>
      <c r="D2318" s="4">
        <v>1</v>
      </c>
      <c r="E2318" s="3" t="s">
        <v>408</v>
      </c>
    </row>
    <row r="2319" spans="1:5" x14ac:dyDescent="0.3">
      <c r="A2319" s="3" t="s">
        <v>5707</v>
      </c>
      <c r="B2319" s="3" t="s">
        <v>5708</v>
      </c>
      <c r="C2319" s="3" t="str">
        <f>HYPERLINK("https://www.ebi.ac.uk/QuickGO/term/GO:0060291","QuickGO")</f>
        <v>QuickGO</v>
      </c>
      <c r="D2319" s="4">
        <v>1</v>
      </c>
      <c r="E2319" s="3" t="s">
        <v>40</v>
      </c>
    </row>
    <row r="2320" spans="1:5" x14ac:dyDescent="0.3">
      <c r="A2320" s="3" t="s">
        <v>5709</v>
      </c>
      <c r="B2320" s="3" t="s">
        <v>5710</v>
      </c>
      <c r="C2320" s="3" t="str">
        <f>HYPERLINK("https://www.ebi.ac.uk/QuickGO/term/GO:0060299","QuickGO")</f>
        <v>QuickGO</v>
      </c>
      <c r="D2320" s="4">
        <v>1</v>
      </c>
      <c r="E2320" s="3" t="s">
        <v>348</v>
      </c>
    </row>
    <row r="2321" spans="1:5" x14ac:dyDescent="0.3">
      <c r="A2321" s="3" t="s">
        <v>5711</v>
      </c>
      <c r="B2321" s="3" t="s">
        <v>5712</v>
      </c>
      <c r="C2321" s="3" t="str">
        <f>HYPERLINK("https://www.ebi.ac.uk/QuickGO/term/GO:0060306","QuickGO")</f>
        <v>QuickGO</v>
      </c>
      <c r="D2321" s="4">
        <v>1</v>
      </c>
      <c r="E2321" s="3" t="s">
        <v>2519</v>
      </c>
    </row>
    <row r="2322" spans="1:5" x14ac:dyDescent="0.3">
      <c r="A2322" s="3" t="s">
        <v>5713</v>
      </c>
      <c r="B2322" s="3" t="s">
        <v>5714</v>
      </c>
      <c r="C2322" s="3" t="str">
        <f>HYPERLINK("https://www.ebi.ac.uk/QuickGO/term/GO:0060307","QuickGO")</f>
        <v>QuickGO</v>
      </c>
      <c r="D2322" s="4">
        <v>1</v>
      </c>
      <c r="E2322" s="3" t="s">
        <v>348</v>
      </c>
    </row>
    <row r="2323" spans="1:5" x14ac:dyDescent="0.3">
      <c r="A2323" s="3" t="s">
        <v>5715</v>
      </c>
      <c r="B2323" s="3" t="s">
        <v>5716</v>
      </c>
      <c r="C2323" s="3" t="str">
        <f>HYPERLINK("https://www.ebi.ac.uk/QuickGO/term/GO:0060325","QuickGO")</f>
        <v>QuickGO</v>
      </c>
      <c r="D2323" s="4">
        <v>1</v>
      </c>
      <c r="E2323" s="3" t="s">
        <v>360</v>
      </c>
    </row>
    <row r="2324" spans="1:5" x14ac:dyDescent="0.3">
      <c r="A2324" s="3" t="s">
        <v>5717</v>
      </c>
      <c r="B2324" s="3" t="s">
        <v>5718</v>
      </c>
      <c r="C2324" s="3" t="str">
        <f>HYPERLINK("https://www.ebi.ac.uk/QuickGO/term/GO:0060326","QuickGO")</f>
        <v>QuickGO</v>
      </c>
      <c r="D2324" s="4">
        <v>5</v>
      </c>
      <c r="E2324" s="3" t="s">
        <v>5719</v>
      </c>
    </row>
    <row r="2325" spans="1:5" x14ac:dyDescent="0.3">
      <c r="A2325" s="3" t="s">
        <v>5720</v>
      </c>
      <c r="B2325" s="3" t="s">
        <v>5721</v>
      </c>
      <c r="C2325" s="3" t="str">
        <f>HYPERLINK("https://www.ebi.ac.uk/QuickGO/term/GO:0060333","QuickGO")</f>
        <v>QuickGO</v>
      </c>
      <c r="D2325" s="4">
        <v>1</v>
      </c>
      <c r="E2325" s="3" t="s">
        <v>992</v>
      </c>
    </row>
    <row r="2326" spans="1:5" x14ac:dyDescent="0.3">
      <c r="A2326" s="3" t="s">
        <v>5722</v>
      </c>
      <c r="B2326" s="3" t="s">
        <v>5723</v>
      </c>
      <c r="C2326" s="3" t="str">
        <f>HYPERLINK("https://www.ebi.ac.uk/QuickGO/term/GO:0060336","QuickGO")</f>
        <v>QuickGO</v>
      </c>
      <c r="D2326" s="4">
        <v>1</v>
      </c>
      <c r="E2326" s="3" t="s">
        <v>19</v>
      </c>
    </row>
    <row r="2327" spans="1:5" x14ac:dyDescent="0.3">
      <c r="A2327" s="3" t="s">
        <v>5724</v>
      </c>
      <c r="B2327" s="3" t="s">
        <v>5725</v>
      </c>
      <c r="C2327" s="3" t="str">
        <f>HYPERLINK("https://www.ebi.ac.uk/QuickGO/term/GO:0060337","QuickGO")</f>
        <v>QuickGO</v>
      </c>
      <c r="D2327" s="4">
        <v>1</v>
      </c>
      <c r="E2327" s="3" t="s">
        <v>392</v>
      </c>
    </row>
    <row r="2328" spans="1:5" x14ac:dyDescent="0.3">
      <c r="A2328" s="3" t="s">
        <v>5726</v>
      </c>
      <c r="B2328" s="3" t="s">
        <v>5727</v>
      </c>
      <c r="C2328" s="3" t="str">
        <f>HYPERLINK("https://www.ebi.ac.uk/QuickGO/term/GO:0060342","QuickGO")</f>
        <v>QuickGO</v>
      </c>
      <c r="D2328" s="4">
        <v>1</v>
      </c>
      <c r="E2328" s="3" t="s">
        <v>1090</v>
      </c>
    </row>
    <row r="2329" spans="1:5" x14ac:dyDescent="0.3">
      <c r="A2329" s="3" t="s">
        <v>5728</v>
      </c>
      <c r="B2329" s="3" t="s">
        <v>5729</v>
      </c>
      <c r="C2329" s="3" t="str">
        <f>HYPERLINK("https://www.ebi.ac.uk/QuickGO/term/GO:0060347","QuickGO")</f>
        <v>QuickGO</v>
      </c>
      <c r="D2329" s="4">
        <v>1</v>
      </c>
      <c r="E2329" s="3" t="s">
        <v>348</v>
      </c>
    </row>
    <row r="2330" spans="1:5" x14ac:dyDescent="0.3">
      <c r="A2330" s="3" t="s">
        <v>5730</v>
      </c>
      <c r="B2330" s="3" t="s">
        <v>5731</v>
      </c>
      <c r="C2330" s="3" t="str">
        <f>HYPERLINK("https://www.ebi.ac.uk/QuickGO/term/GO:0060363","QuickGO")</f>
        <v>QuickGO</v>
      </c>
      <c r="D2330" s="4">
        <v>1</v>
      </c>
      <c r="E2330" s="3" t="s">
        <v>2433</v>
      </c>
    </row>
    <row r="2331" spans="1:5" x14ac:dyDescent="0.3">
      <c r="A2331" s="3" t="s">
        <v>5732</v>
      </c>
      <c r="B2331" s="3" t="s">
        <v>5733</v>
      </c>
      <c r="C2331" s="3" t="str">
        <f>HYPERLINK("https://www.ebi.ac.uk/QuickGO/term/GO:0060373","QuickGO")</f>
        <v>QuickGO</v>
      </c>
      <c r="D2331" s="4">
        <v>1</v>
      </c>
      <c r="E2331" s="3" t="s">
        <v>348</v>
      </c>
    </row>
    <row r="2332" spans="1:5" x14ac:dyDescent="0.3">
      <c r="A2332" s="3" t="s">
        <v>5734</v>
      </c>
      <c r="B2332" s="3" t="s">
        <v>5735</v>
      </c>
      <c r="C2332" s="3" t="str">
        <f>HYPERLINK("https://www.ebi.ac.uk/QuickGO/term/GO:0060389","QuickGO")</f>
        <v>QuickGO</v>
      </c>
      <c r="D2332" s="4">
        <v>1</v>
      </c>
      <c r="E2332" s="3" t="s">
        <v>360</v>
      </c>
    </row>
    <row r="2333" spans="1:5" x14ac:dyDescent="0.3">
      <c r="A2333" s="3" t="s">
        <v>5736</v>
      </c>
      <c r="B2333" s="3" t="s">
        <v>5737</v>
      </c>
      <c r="C2333" s="3" t="str">
        <f>HYPERLINK("https://www.ebi.ac.uk/QuickGO/term/GO:0060390","QuickGO")</f>
        <v>QuickGO</v>
      </c>
      <c r="D2333" s="4">
        <v>1</v>
      </c>
      <c r="E2333" s="3" t="s">
        <v>360</v>
      </c>
    </row>
    <row r="2334" spans="1:5" x14ac:dyDescent="0.3">
      <c r="A2334" s="3" t="s">
        <v>5738</v>
      </c>
      <c r="B2334" s="3" t="s">
        <v>5739</v>
      </c>
      <c r="C2334" s="3" t="str">
        <f>HYPERLINK("https://www.ebi.ac.uk/QuickGO/term/GO:0060391","QuickGO")</f>
        <v>QuickGO</v>
      </c>
      <c r="D2334" s="4">
        <v>2</v>
      </c>
      <c r="E2334" s="3" t="s">
        <v>5740</v>
      </c>
    </row>
    <row r="2335" spans="1:5" x14ac:dyDescent="0.3">
      <c r="A2335" s="3" t="s">
        <v>5741</v>
      </c>
      <c r="B2335" s="3" t="s">
        <v>5742</v>
      </c>
      <c r="C2335" s="3" t="str">
        <f>HYPERLINK("https://www.ebi.ac.uk/QuickGO/term/GO:0060395","QuickGO")</f>
        <v>QuickGO</v>
      </c>
      <c r="D2335" s="4">
        <v>8</v>
      </c>
      <c r="E2335" s="3" t="s">
        <v>5743</v>
      </c>
    </row>
    <row r="2336" spans="1:5" x14ac:dyDescent="0.3">
      <c r="A2336" s="3" t="s">
        <v>5744</v>
      </c>
      <c r="B2336" s="3" t="s">
        <v>5745</v>
      </c>
      <c r="C2336" s="3" t="str">
        <f>HYPERLINK("https://www.ebi.ac.uk/QuickGO/term/GO:0060396","QuickGO")</f>
        <v>QuickGO</v>
      </c>
      <c r="D2336" s="4">
        <v>1</v>
      </c>
      <c r="E2336" s="3" t="s">
        <v>253</v>
      </c>
    </row>
    <row r="2337" spans="1:5" x14ac:dyDescent="0.3">
      <c r="A2337" s="3" t="s">
        <v>5746</v>
      </c>
      <c r="B2337" s="3" t="s">
        <v>5747</v>
      </c>
      <c r="C2337" s="3" t="str">
        <f>HYPERLINK("https://www.ebi.ac.uk/QuickGO/term/GO:0060397","QuickGO")</f>
        <v>QuickGO</v>
      </c>
      <c r="D2337" s="4">
        <v>1</v>
      </c>
      <c r="E2337" s="3" t="s">
        <v>876</v>
      </c>
    </row>
    <row r="2338" spans="1:5" x14ac:dyDescent="0.3">
      <c r="A2338" s="3" t="s">
        <v>5748</v>
      </c>
      <c r="B2338" s="3" t="s">
        <v>5749</v>
      </c>
      <c r="C2338" s="3" t="str">
        <f>HYPERLINK("https://www.ebi.ac.uk/QuickGO/term/GO:0060412","QuickGO")</f>
        <v>QuickGO</v>
      </c>
      <c r="D2338" s="4">
        <v>1</v>
      </c>
      <c r="E2338" s="3" t="s">
        <v>292</v>
      </c>
    </row>
    <row r="2339" spans="1:5" x14ac:dyDescent="0.3">
      <c r="A2339" s="3" t="s">
        <v>5750</v>
      </c>
      <c r="B2339" s="3" t="s">
        <v>5751</v>
      </c>
      <c r="C2339" s="3" t="str">
        <f>HYPERLINK("https://www.ebi.ac.uk/QuickGO/term/GO:0060415","QuickGO")</f>
        <v>QuickGO</v>
      </c>
      <c r="D2339" s="4">
        <v>1</v>
      </c>
      <c r="E2339" s="3" t="s">
        <v>4789</v>
      </c>
    </row>
    <row r="2340" spans="1:5" x14ac:dyDescent="0.3">
      <c r="A2340" s="3" t="s">
        <v>5752</v>
      </c>
      <c r="B2340" s="3" t="s">
        <v>5753</v>
      </c>
      <c r="C2340" s="3" t="str">
        <f>HYPERLINK("https://www.ebi.ac.uk/QuickGO/term/GO:0060448","QuickGO")</f>
        <v>QuickGO</v>
      </c>
      <c r="D2340" s="4">
        <v>1</v>
      </c>
      <c r="E2340" s="3" t="s">
        <v>384</v>
      </c>
    </row>
    <row r="2341" spans="1:5" x14ac:dyDescent="0.3">
      <c r="A2341" s="3" t="s">
        <v>5754</v>
      </c>
      <c r="B2341" s="3" t="s">
        <v>5755</v>
      </c>
      <c r="C2341" s="3" t="str">
        <f>HYPERLINK("https://www.ebi.ac.uk/QuickGO/term/GO:0060452","QuickGO")</f>
        <v>QuickGO</v>
      </c>
      <c r="D2341" s="4">
        <v>1</v>
      </c>
      <c r="E2341" s="3" t="s">
        <v>420</v>
      </c>
    </row>
    <row r="2342" spans="1:5" x14ac:dyDescent="0.3">
      <c r="A2342" s="3" t="s">
        <v>5756</v>
      </c>
      <c r="B2342" s="3" t="s">
        <v>5757</v>
      </c>
      <c r="C2342" s="3" t="str">
        <f>HYPERLINK("https://www.ebi.ac.uk/QuickGO/term/GO:0060474","QuickGO")</f>
        <v>QuickGO</v>
      </c>
      <c r="D2342" s="4">
        <v>1</v>
      </c>
      <c r="E2342" s="3" t="s">
        <v>2922</v>
      </c>
    </row>
    <row r="2343" spans="1:5" x14ac:dyDescent="0.3">
      <c r="A2343" s="3" t="s">
        <v>5758</v>
      </c>
      <c r="B2343" s="3" t="s">
        <v>5759</v>
      </c>
      <c r="C2343" s="3" t="str">
        <f>HYPERLINK("https://www.ebi.ac.uk/QuickGO/term/GO:0060478","QuickGO")</f>
        <v>QuickGO</v>
      </c>
      <c r="D2343" s="4">
        <v>1</v>
      </c>
      <c r="E2343" s="3" t="s">
        <v>589</v>
      </c>
    </row>
    <row r="2344" spans="1:5" x14ac:dyDescent="0.3">
      <c r="A2344" s="3" t="s">
        <v>5760</v>
      </c>
      <c r="B2344" s="3" t="s">
        <v>5761</v>
      </c>
      <c r="C2344" s="3" t="str">
        <f>HYPERLINK("https://www.ebi.ac.uk/QuickGO/term/GO:0060484","QuickGO")</f>
        <v>QuickGO</v>
      </c>
      <c r="D2344" s="4">
        <v>1</v>
      </c>
      <c r="E2344" s="3" t="s">
        <v>283</v>
      </c>
    </row>
    <row r="2345" spans="1:5" x14ac:dyDescent="0.3">
      <c r="A2345" s="3" t="s">
        <v>5762</v>
      </c>
      <c r="B2345" s="3" t="s">
        <v>5763</v>
      </c>
      <c r="C2345" s="3" t="str">
        <f>HYPERLINK("https://www.ebi.ac.uk/QuickGO/term/GO:0060509","QuickGO")</f>
        <v>QuickGO</v>
      </c>
      <c r="D2345" s="4">
        <v>1</v>
      </c>
      <c r="E2345" s="3" t="s">
        <v>215</v>
      </c>
    </row>
    <row r="2346" spans="1:5" x14ac:dyDescent="0.3">
      <c r="A2346" s="3" t="s">
        <v>5764</v>
      </c>
      <c r="B2346" s="3" t="s">
        <v>5765</v>
      </c>
      <c r="C2346" s="3" t="str">
        <f>HYPERLINK("https://www.ebi.ac.uk/QuickGO/term/GO:0060523","QuickGO")</f>
        <v>QuickGO</v>
      </c>
      <c r="D2346" s="4">
        <v>1</v>
      </c>
      <c r="E2346" s="3" t="s">
        <v>192</v>
      </c>
    </row>
    <row r="2347" spans="1:5" x14ac:dyDescent="0.3">
      <c r="A2347" s="3" t="s">
        <v>5766</v>
      </c>
      <c r="B2347" s="3" t="s">
        <v>5767</v>
      </c>
      <c r="C2347" s="3" t="str">
        <f>HYPERLINK("https://www.ebi.ac.uk/QuickGO/term/GO:0060527","QuickGO")</f>
        <v>QuickGO</v>
      </c>
      <c r="D2347" s="4">
        <v>1</v>
      </c>
      <c r="E2347" s="3" t="s">
        <v>192</v>
      </c>
    </row>
    <row r="2348" spans="1:5" x14ac:dyDescent="0.3">
      <c r="A2348" s="3" t="s">
        <v>5768</v>
      </c>
      <c r="B2348" s="3" t="s">
        <v>5769</v>
      </c>
      <c r="C2348" s="3" t="str">
        <f>HYPERLINK("https://www.ebi.ac.uk/QuickGO/term/GO:0060547","QuickGO")</f>
        <v>QuickGO</v>
      </c>
      <c r="D2348" s="4">
        <v>1</v>
      </c>
      <c r="E2348" s="3" t="s">
        <v>1413</v>
      </c>
    </row>
    <row r="2349" spans="1:5" x14ac:dyDescent="0.3">
      <c r="A2349" s="3" t="s">
        <v>5770</v>
      </c>
      <c r="B2349" s="3" t="s">
        <v>5771</v>
      </c>
      <c r="C2349" s="3" t="str">
        <f>HYPERLINK("https://www.ebi.ac.uk/QuickGO/term/GO:0060548","QuickGO")</f>
        <v>QuickGO</v>
      </c>
      <c r="D2349" s="4">
        <v>1</v>
      </c>
      <c r="E2349" s="3" t="s">
        <v>292</v>
      </c>
    </row>
    <row r="2350" spans="1:5" x14ac:dyDescent="0.3">
      <c r="A2350" s="3" t="s">
        <v>5772</v>
      </c>
      <c r="B2350" s="3" t="s">
        <v>5773</v>
      </c>
      <c r="C2350" s="3" t="str">
        <f>HYPERLINK("https://www.ebi.ac.uk/QuickGO/term/GO:0060550","QuickGO")</f>
        <v>QuickGO</v>
      </c>
      <c r="D2350" s="4">
        <v>1</v>
      </c>
      <c r="E2350" s="3" t="s">
        <v>992</v>
      </c>
    </row>
    <row r="2351" spans="1:5" x14ac:dyDescent="0.3">
      <c r="A2351" s="3" t="s">
        <v>5774</v>
      </c>
      <c r="B2351" s="3" t="s">
        <v>5775</v>
      </c>
      <c r="C2351" s="3" t="str">
        <f>HYPERLINK("https://www.ebi.ac.uk/QuickGO/term/GO:0060552","QuickGO")</f>
        <v>QuickGO</v>
      </c>
      <c r="D2351" s="4">
        <v>1</v>
      </c>
      <c r="E2351" s="3" t="s">
        <v>992</v>
      </c>
    </row>
    <row r="2352" spans="1:5" x14ac:dyDescent="0.3">
      <c r="A2352" s="3" t="s">
        <v>5776</v>
      </c>
      <c r="B2352" s="3" t="s">
        <v>5777</v>
      </c>
      <c r="C2352" s="3" t="str">
        <f>HYPERLINK("https://www.ebi.ac.uk/QuickGO/term/GO:0060559","QuickGO")</f>
        <v>QuickGO</v>
      </c>
      <c r="D2352" s="4">
        <v>2</v>
      </c>
      <c r="E2352" s="3" t="s">
        <v>4663</v>
      </c>
    </row>
    <row r="2353" spans="1:5" x14ac:dyDescent="0.3">
      <c r="A2353" s="3" t="s">
        <v>5778</v>
      </c>
      <c r="B2353" s="3" t="s">
        <v>5779</v>
      </c>
      <c r="C2353" s="3" t="str">
        <f>HYPERLINK("https://www.ebi.ac.uk/QuickGO/term/GO:0060561","QuickGO")</f>
        <v>QuickGO</v>
      </c>
      <c r="D2353" s="4">
        <v>1</v>
      </c>
      <c r="E2353" s="3" t="s">
        <v>1749</v>
      </c>
    </row>
    <row r="2354" spans="1:5" x14ac:dyDescent="0.3">
      <c r="A2354" s="3" t="s">
        <v>5780</v>
      </c>
      <c r="B2354" s="3" t="s">
        <v>5781</v>
      </c>
      <c r="C2354" s="3" t="str">
        <f>HYPERLINK("https://www.ebi.ac.uk/QuickGO/term/GO:0060586","QuickGO")</f>
        <v>QuickGO</v>
      </c>
      <c r="D2354" s="4">
        <v>1</v>
      </c>
      <c r="E2354" s="3" t="s">
        <v>2288</v>
      </c>
    </row>
    <row r="2355" spans="1:5" x14ac:dyDescent="0.3">
      <c r="A2355" s="3" t="s">
        <v>5782</v>
      </c>
      <c r="B2355" s="3" t="s">
        <v>5783</v>
      </c>
      <c r="C2355" s="3" t="str">
        <f>HYPERLINK("https://www.ebi.ac.uk/QuickGO/term/GO:0060612","QuickGO")</f>
        <v>QuickGO</v>
      </c>
      <c r="D2355" s="4">
        <v>3</v>
      </c>
      <c r="E2355" s="3" t="s">
        <v>5784</v>
      </c>
    </row>
    <row r="2356" spans="1:5" x14ac:dyDescent="0.3">
      <c r="A2356" s="3" t="s">
        <v>5785</v>
      </c>
      <c r="B2356" s="3" t="s">
        <v>5786</v>
      </c>
      <c r="C2356" s="3" t="str">
        <f>HYPERLINK("https://www.ebi.ac.uk/QuickGO/term/GO:0060621","QuickGO")</f>
        <v>QuickGO</v>
      </c>
      <c r="D2356" s="4">
        <v>1</v>
      </c>
      <c r="E2356" s="3" t="s">
        <v>2436</v>
      </c>
    </row>
    <row r="2357" spans="1:5" x14ac:dyDescent="0.3">
      <c r="A2357" s="3" t="s">
        <v>5787</v>
      </c>
      <c r="B2357" s="3" t="s">
        <v>5788</v>
      </c>
      <c r="C2357" s="3" t="str">
        <f>HYPERLINK("https://www.ebi.ac.uk/QuickGO/term/GO:0060627","QuickGO")</f>
        <v>QuickGO</v>
      </c>
      <c r="D2357" s="4">
        <v>1</v>
      </c>
      <c r="E2357" s="3" t="s">
        <v>1253</v>
      </c>
    </row>
    <row r="2358" spans="1:5" x14ac:dyDescent="0.3">
      <c r="A2358" s="3" t="s">
        <v>5789</v>
      </c>
      <c r="B2358" s="3" t="s">
        <v>5790</v>
      </c>
      <c r="C2358" s="3" t="str">
        <f>HYPERLINK("https://www.ebi.ac.uk/QuickGO/term/GO:0060664","QuickGO")</f>
        <v>QuickGO</v>
      </c>
      <c r="D2358" s="4">
        <v>1</v>
      </c>
      <c r="E2358" s="3" t="s">
        <v>58</v>
      </c>
    </row>
    <row r="2359" spans="1:5" x14ac:dyDescent="0.3">
      <c r="A2359" s="3" t="s">
        <v>5791</v>
      </c>
      <c r="B2359" s="3" t="s">
        <v>5792</v>
      </c>
      <c r="C2359" s="3" t="str">
        <f>HYPERLINK("https://www.ebi.ac.uk/QuickGO/term/GO:0060670","QuickGO")</f>
        <v>QuickGO</v>
      </c>
      <c r="D2359" s="4">
        <v>1</v>
      </c>
      <c r="E2359" s="3" t="s">
        <v>443</v>
      </c>
    </row>
    <row r="2360" spans="1:5" x14ac:dyDescent="0.3">
      <c r="A2360" s="3" t="s">
        <v>5793</v>
      </c>
      <c r="B2360" s="3" t="s">
        <v>5794</v>
      </c>
      <c r="C2360" s="3" t="str">
        <f>HYPERLINK("https://www.ebi.ac.uk/QuickGO/term/GO:0060687","QuickGO")</f>
        <v>QuickGO</v>
      </c>
      <c r="D2360" s="4">
        <v>1</v>
      </c>
      <c r="E2360" s="3" t="s">
        <v>192</v>
      </c>
    </row>
    <row r="2361" spans="1:5" x14ac:dyDescent="0.3">
      <c r="A2361" s="3" t="s">
        <v>5795</v>
      </c>
      <c r="B2361" s="3" t="s">
        <v>5796</v>
      </c>
      <c r="C2361" s="3" t="str">
        <f>HYPERLINK("https://www.ebi.ac.uk/QuickGO/term/GO:0060693","QuickGO")</f>
        <v>QuickGO</v>
      </c>
      <c r="D2361" s="4">
        <v>1</v>
      </c>
      <c r="E2361" s="3" t="s">
        <v>58</v>
      </c>
    </row>
    <row r="2362" spans="1:5" x14ac:dyDescent="0.3">
      <c r="A2362" s="3" t="s">
        <v>5797</v>
      </c>
      <c r="B2362" s="3" t="s">
        <v>5798</v>
      </c>
      <c r="C2362" s="3" t="str">
        <f>HYPERLINK("https://www.ebi.ac.uk/QuickGO/term/GO:0060712","QuickGO")</f>
        <v>QuickGO</v>
      </c>
      <c r="D2362" s="4">
        <v>1</v>
      </c>
      <c r="E2362" s="3" t="s">
        <v>443</v>
      </c>
    </row>
    <row r="2363" spans="1:5" x14ac:dyDescent="0.3">
      <c r="A2363" s="3" t="s">
        <v>5799</v>
      </c>
      <c r="B2363" s="3" t="s">
        <v>5800</v>
      </c>
      <c r="C2363" s="3" t="str">
        <f>HYPERLINK("https://www.ebi.ac.uk/QuickGO/term/GO:0060732","QuickGO")</f>
        <v>QuickGO</v>
      </c>
      <c r="D2363" s="4">
        <v>2</v>
      </c>
      <c r="E2363" s="3" t="s">
        <v>5801</v>
      </c>
    </row>
    <row r="2364" spans="1:5" x14ac:dyDescent="0.3">
      <c r="A2364" s="3" t="s">
        <v>5802</v>
      </c>
      <c r="B2364" s="3" t="s">
        <v>5803</v>
      </c>
      <c r="C2364" s="3" t="str">
        <f>HYPERLINK("https://www.ebi.ac.uk/QuickGO/term/GO:0060744","QuickGO")</f>
        <v>QuickGO</v>
      </c>
      <c r="D2364" s="4">
        <v>1</v>
      </c>
      <c r="E2364" s="3" t="s">
        <v>360</v>
      </c>
    </row>
    <row r="2365" spans="1:5" x14ac:dyDescent="0.3">
      <c r="A2365" s="3" t="s">
        <v>5804</v>
      </c>
      <c r="B2365" s="3" t="s">
        <v>5805</v>
      </c>
      <c r="C2365" s="3" t="str">
        <f>HYPERLINK("https://www.ebi.ac.uk/QuickGO/term/GO:0060745","QuickGO")</f>
        <v>QuickGO</v>
      </c>
      <c r="D2365" s="4">
        <v>1</v>
      </c>
      <c r="E2365" s="3" t="s">
        <v>192</v>
      </c>
    </row>
    <row r="2366" spans="1:5" x14ac:dyDescent="0.3">
      <c r="A2366" s="3" t="s">
        <v>5806</v>
      </c>
      <c r="B2366" s="3" t="s">
        <v>5807</v>
      </c>
      <c r="C2366" s="3" t="str">
        <f>HYPERLINK("https://www.ebi.ac.uk/QuickGO/term/GO:0060749","QuickGO")</f>
        <v>QuickGO</v>
      </c>
      <c r="D2366" s="4">
        <v>3</v>
      </c>
      <c r="E2366" s="3" t="s">
        <v>5808</v>
      </c>
    </row>
    <row r="2367" spans="1:5" x14ac:dyDescent="0.3">
      <c r="A2367" s="3" t="s">
        <v>5809</v>
      </c>
      <c r="B2367" s="3" t="s">
        <v>5810</v>
      </c>
      <c r="C2367" s="3" t="str">
        <f>HYPERLINK("https://www.ebi.ac.uk/QuickGO/term/GO:0060750","QuickGO")</f>
        <v>QuickGO</v>
      </c>
      <c r="D2367" s="4">
        <v>1</v>
      </c>
      <c r="E2367" s="3" t="s">
        <v>192</v>
      </c>
    </row>
    <row r="2368" spans="1:5" x14ac:dyDescent="0.3">
      <c r="A2368" s="3" t="s">
        <v>5811</v>
      </c>
      <c r="B2368" s="3" t="s">
        <v>5812</v>
      </c>
      <c r="C2368" s="3" t="str">
        <f>HYPERLINK("https://www.ebi.ac.uk/QuickGO/term/GO:0060751","QuickGO")</f>
        <v>QuickGO</v>
      </c>
      <c r="D2368" s="4">
        <v>1</v>
      </c>
      <c r="E2368" s="3" t="s">
        <v>360</v>
      </c>
    </row>
    <row r="2369" spans="1:5" x14ac:dyDescent="0.3">
      <c r="A2369" s="3" t="s">
        <v>5813</v>
      </c>
      <c r="B2369" s="3" t="s">
        <v>5814</v>
      </c>
      <c r="C2369" s="3" t="str">
        <f>HYPERLINK("https://www.ebi.ac.uk/QuickGO/term/GO:0060762","QuickGO")</f>
        <v>QuickGO</v>
      </c>
      <c r="D2369" s="4">
        <v>2</v>
      </c>
      <c r="E2369" s="3" t="s">
        <v>5815</v>
      </c>
    </row>
    <row r="2370" spans="1:5" x14ac:dyDescent="0.3">
      <c r="A2370" s="3" t="s">
        <v>5816</v>
      </c>
      <c r="B2370" s="3" t="s">
        <v>5817</v>
      </c>
      <c r="C2370" s="3" t="str">
        <f>HYPERLINK("https://www.ebi.ac.uk/QuickGO/term/GO:0060828","QuickGO")</f>
        <v>QuickGO</v>
      </c>
      <c r="D2370" s="4">
        <v>1</v>
      </c>
      <c r="E2370" s="3" t="s">
        <v>221</v>
      </c>
    </row>
    <row r="2371" spans="1:5" x14ac:dyDescent="0.3">
      <c r="A2371" s="3" t="s">
        <v>5818</v>
      </c>
      <c r="B2371" s="3" t="s">
        <v>5819</v>
      </c>
      <c r="C2371" s="3" t="str">
        <f>HYPERLINK("https://www.ebi.ac.uk/QuickGO/term/GO:0060956","QuickGO")</f>
        <v>QuickGO</v>
      </c>
      <c r="D2371" s="4">
        <v>1</v>
      </c>
      <c r="E2371" s="3" t="s">
        <v>292</v>
      </c>
    </row>
    <row r="2372" spans="1:5" x14ac:dyDescent="0.3">
      <c r="A2372" s="3" t="s">
        <v>5820</v>
      </c>
      <c r="B2372" s="3" t="s">
        <v>5821</v>
      </c>
      <c r="C2372" s="3" t="str">
        <f>HYPERLINK("https://www.ebi.ac.uk/QuickGO/term/GO:0060998","QuickGO")</f>
        <v>QuickGO</v>
      </c>
      <c r="D2372" s="4">
        <v>1</v>
      </c>
      <c r="E2372" s="3" t="s">
        <v>3293</v>
      </c>
    </row>
    <row r="2373" spans="1:5" x14ac:dyDescent="0.3">
      <c r="A2373" s="3" t="s">
        <v>5822</v>
      </c>
      <c r="B2373" s="3" t="s">
        <v>5823</v>
      </c>
      <c r="C2373" s="3" t="str">
        <f>HYPERLINK("https://www.ebi.ac.uk/QuickGO/term/GO:0061024","QuickGO")</f>
        <v>QuickGO</v>
      </c>
      <c r="D2373" s="4">
        <v>2</v>
      </c>
      <c r="E2373" s="3" t="s">
        <v>634</v>
      </c>
    </row>
    <row r="2374" spans="1:5" x14ac:dyDescent="0.3">
      <c r="A2374" s="3" t="s">
        <v>5824</v>
      </c>
      <c r="B2374" s="3" t="s">
        <v>5825</v>
      </c>
      <c r="C2374" s="3" t="str">
        <f>HYPERLINK("https://www.ebi.ac.uk/QuickGO/term/GO:0061025","QuickGO")</f>
        <v>QuickGO</v>
      </c>
      <c r="D2374" s="4">
        <v>1</v>
      </c>
      <c r="E2374" s="3" t="s">
        <v>78</v>
      </c>
    </row>
    <row r="2375" spans="1:5" x14ac:dyDescent="0.3">
      <c r="A2375" s="3" t="s">
        <v>5826</v>
      </c>
      <c r="B2375" s="3" t="s">
        <v>5827</v>
      </c>
      <c r="C2375" s="3" t="str">
        <f>HYPERLINK("https://www.ebi.ac.uk/QuickGO/term/GO:0061029","QuickGO")</f>
        <v>QuickGO</v>
      </c>
      <c r="D2375" s="4">
        <v>1</v>
      </c>
      <c r="E2375" s="3" t="s">
        <v>408</v>
      </c>
    </row>
    <row r="2376" spans="1:5" x14ac:dyDescent="0.3">
      <c r="A2376" s="3" t="s">
        <v>5828</v>
      </c>
      <c r="B2376" s="3" t="s">
        <v>5829</v>
      </c>
      <c r="C2376" s="3" t="str">
        <f>HYPERLINK("https://www.ebi.ac.uk/QuickGO/term/GO:0061030","QuickGO")</f>
        <v>QuickGO</v>
      </c>
      <c r="D2376" s="4">
        <v>1</v>
      </c>
      <c r="E2376" s="3" t="s">
        <v>351</v>
      </c>
    </row>
    <row r="2377" spans="1:5" x14ac:dyDescent="0.3">
      <c r="A2377" s="3" t="s">
        <v>5830</v>
      </c>
      <c r="B2377" s="3" t="s">
        <v>5831</v>
      </c>
      <c r="C2377" s="3" t="str">
        <f>HYPERLINK("https://www.ebi.ac.uk/QuickGO/term/GO:0061031","QuickGO")</f>
        <v>QuickGO</v>
      </c>
      <c r="D2377" s="4">
        <v>1</v>
      </c>
      <c r="E2377" s="3" t="s">
        <v>351</v>
      </c>
    </row>
    <row r="2378" spans="1:5" x14ac:dyDescent="0.3">
      <c r="A2378" s="3" t="s">
        <v>5832</v>
      </c>
      <c r="B2378" s="3" t="s">
        <v>5833</v>
      </c>
      <c r="C2378" s="3" t="str">
        <f>HYPERLINK("https://www.ebi.ac.uk/QuickGO/term/GO:0061035","QuickGO")</f>
        <v>QuickGO</v>
      </c>
      <c r="D2378" s="4">
        <v>1</v>
      </c>
      <c r="E2378" s="3" t="s">
        <v>360</v>
      </c>
    </row>
    <row r="2379" spans="1:5" x14ac:dyDescent="0.3">
      <c r="A2379" s="3" t="s">
        <v>5834</v>
      </c>
      <c r="B2379" s="3" t="s">
        <v>5835</v>
      </c>
      <c r="C2379" s="3" t="str">
        <f>HYPERLINK("https://www.ebi.ac.uk/QuickGO/term/GO:0061040","QuickGO")</f>
        <v>QuickGO</v>
      </c>
      <c r="D2379" s="4">
        <v>1</v>
      </c>
      <c r="E2379" s="3" t="s">
        <v>292</v>
      </c>
    </row>
    <row r="2380" spans="1:5" x14ac:dyDescent="0.3">
      <c r="A2380" s="3" t="s">
        <v>5836</v>
      </c>
      <c r="B2380" s="3" t="s">
        <v>5837</v>
      </c>
      <c r="C2380" s="3" t="str">
        <f>HYPERLINK("https://www.ebi.ac.uk/QuickGO/term/GO:0061045","QuickGO")</f>
        <v>QuickGO</v>
      </c>
      <c r="D2380" s="4">
        <v>1</v>
      </c>
      <c r="E2380" s="3" t="s">
        <v>183</v>
      </c>
    </row>
    <row r="2381" spans="1:5" x14ac:dyDescent="0.3">
      <c r="A2381" s="3" t="s">
        <v>5838</v>
      </c>
      <c r="B2381" s="3" t="s">
        <v>5839</v>
      </c>
      <c r="C2381" s="3" t="str">
        <f>HYPERLINK("https://www.ebi.ac.uk/QuickGO/term/GO:0061048","QuickGO")</f>
        <v>QuickGO</v>
      </c>
      <c r="D2381" s="4">
        <v>1</v>
      </c>
      <c r="E2381" s="3" t="s">
        <v>58</v>
      </c>
    </row>
    <row r="2382" spans="1:5" x14ac:dyDescent="0.3">
      <c r="A2382" s="3" t="s">
        <v>5840</v>
      </c>
      <c r="B2382" s="3" t="s">
        <v>5841</v>
      </c>
      <c r="C2382" s="3" t="str">
        <f>HYPERLINK("https://www.ebi.ac.uk/QuickGO/term/GO:0061061","QuickGO")</f>
        <v>QuickGO</v>
      </c>
      <c r="D2382" s="4">
        <v>1</v>
      </c>
      <c r="E2382" s="3" t="s">
        <v>1328</v>
      </c>
    </row>
    <row r="2383" spans="1:5" x14ac:dyDescent="0.3">
      <c r="A2383" s="3" t="s">
        <v>5842</v>
      </c>
      <c r="B2383" s="3" t="s">
        <v>5843</v>
      </c>
      <c r="C2383" s="3" t="str">
        <f>HYPERLINK("https://www.ebi.ac.uk/QuickGO/term/GO:0061078","QuickGO")</f>
        <v>QuickGO</v>
      </c>
      <c r="D2383" s="4">
        <v>1</v>
      </c>
      <c r="E2383" s="3" t="s">
        <v>586</v>
      </c>
    </row>
    <row r="2384" spans="1:5" x14ac:dyDescent="0.3">
      <c r="A2384" s="3" t="s">
        <v>5844</v>
      </c>
      <c r="B2384" s="3" t="s">
        <v>5845</v>
      </c>
      <c r="C2384" s="3" t="str">
        <f>HYPERLINK("https://www.ebi.ac.uk/QuickGO/term/GO:0061081","QuickGO")</f>
        <v>QuickGO</v>
      </c>
      <c r="D2384" s="4">
        <v>1</v>
      </c>
      <c r="E2384" s="3" t="s">
        <v>586</v>
      </c>
    </row>
    <row r="2385" spans="1:5" x14ac:dyDescent="0.3">
      <c r="A2385" s="3" t="s">
        <v>5846</v>
      </c>
      <c r="B2385" s="3" t="s">
        <v>5847</v>
      </c>
      <c r="C2385" s="3" t="str">
        <f>HYPERLINK("https://www.ebi.ac.uk/QuickGO/term/GO:0061097","QuickGO")</f>
        <v>QuickGO</v>
      </c>
      <c r="D2385" s="4">
        <v>1</v>
      </c>
      <c r="E2385" s="3" t="s">
        <v>3198</v>
      </c>
    </row>
    <row r="2386" spans="1:5" x14ac:dyDescent="0.3">
      <c r="A2386" s="3" t="s">
        <v>5848</v>
      </c>
      <c r="B2386" s="3" t="s">
        <v>5849</v>
      </c>
      <c r="C2386" s="3" t="str">
        <f>HYPERLINK("https://www.ebi.ac.uk/QuickGO/term/GO:0061098","QuickGO")</f>
        <v>QuickGO</v>
      </c>
      <c r="D2386" s="4">
        <v>2</v>
      </c>
      <c r="E2386" s="3" t="s">
        <v>5850</v>
      </c>
    </row>
    <row r="2387" spans="1:5" x14ac:dyDescent="0.3">
      <c r="A2387" s="3" t="s">
        <v>5851</v>
      </c>
      <c r="B2387" s="3" t="s">
        <v>5852</v>
      </c>
      <c r="C2387" s="3" t="str">
        <f>HYPERLINK("https://www.ebi.ac.uk/QuickGO/term/GO:0061133","QuickGO")</f>
        <v>QuickGO</v>
      </c>
      <c r="D2387" s="4">
        <v>1</v>
      </c>
      <c r="E2387" s="3" t="s">
        <v>449</v>
      </c>
    </row>
    <row r="2388" spans="1:5" x14ac:dyDescent="0.3">
      <c r="A2388" s="3" t="s">
        <v>5853</v>
      </c>
      <c r="B2388" s="3" t="s">
        <v>5854</v>
      </c>
      <c r="C2388" s="3" t="str">
        <f>HYPERLINK("https://www.ebi.ac.uk/QuickGO/term/GO:0061136","QuickGO")</f>
        <v>QuickGO</v>
      </c>
      <c r="D2388" s="4">
        <v>1</v>
      </c>
      <c r="E2388" s="3" t="s">
        <v>449</v>
      </c>
    </row>
    <row r="2389" spans="1:5" x14ac:dyDescent="0.3">
      <c r="A2389" s="3" t="s">
        <v>5855</v>
      </c>
      <c r="B2389" s="3" t="s">
        <v>5856</v>
      </c>
      <c r="C2389" s="3" t="str">
        <f>HYPERLINK("https://www.ebi.ac.uk/QuickGO/term/GO:0061178","QuickGO")</f>
        <v>QuickGO</v>
      </c>
      <c r="D2389" s="4">
        <v>1</v>
      </c>
      <c r="E2389" s="3" t="s">
        <v>139</v>
      </c>
    </row>
    <row r="2390" spans="1:5" x14ac:dyDescent="0.3">
      <c r="A2390" s="3" t="s">
        <v>5857</v>
      </c>
      <c r="B2390" s="3" t="s">
        <v>5858</v>
      </c>
      <c r="C2390" s="3" t="str">
        <f>HYPERLINK("https://www.ebi.ac.uk/QuickGO/term/GO:0061436","QuickGO")</f>
        <v>QuickGO</v>
      </c>
      <c r="D2390" s="4">
        <v>2</v>
      </c>
      <c r="E2390" s="3" t="s">
        <v>3948</v>
      </c>
    </row>
    <row r="2391" spans="1:5" x14ac:dyDescent="0.3">
      <c r="A2391" s="3" t="s">
        <v>5859</v>
      </c>
      <c r="B2391" s="3" t="s">
        <v>5860</v>
      </c>
      <c r="C2391" s="3" t="str">
        <f>HYPERLINK("https://www.ebi.ac.uk/QuickGO/term/GO:0061469","QuickGO")</f>
        <v>QuickGO</v>
      </c>
      <c r="D2391" s="4">
        <v>1</v>
      </c>
      <c r="E2391" s="3" t="s">
        <v>139</v>
      </c>
    </row>
    <row r="2392" spans="1:5" x14ac:dyDescent="0.3">
      <c r="A2392" s="3" t="s">
        <v>5861</v>
      </c>
      <c r="B2392" s="3" t="s">
        <v>5862</v>
      </c>
      <c r="C2392" s="3" t="str">
        <f>HYPERLINK("https://www.ebi.ac.uk/QuickGO/term/GO:0061501","QuickGO")</f>
        <v>QuickGO</v>
      </c>
      <c r="D2392" s="4">
        <v>1</v>
      </c>
      <c r="E2392" s="3" t="s">
        <v>498</v>
      </c>
    </row>
    <row r="2393" spans="1:5" x14ac:dyDescent="0.3">
      <c r="A2393" s="3" t="s">
        <v>5863</v>
      </c>
      <c r="B2393" s="3" t="s">
        <v>5864</v>
      </c>
      <c r="C2393" s="3" t="str">
        <f>HYPERLINK("https://www.ebi.ac.uk/QuickGO/term/GO:0061526","QuickGO")</f>
        <v>QuickGO</v>
      </c>
      <c r="D2393" s="4">
        <v>1</v>
      </c>
      <c r="E2393" s="3" t="s">
        <v>2105</v>
      </c>
    </row>
    <row r="2394" spans="1:5" x14ac:dyDescent="0.3">
      <c r="A2394" s="3" t="s">
        <v>5865</v>
      </c>
      <c r="B2394" s="3" t="s">
        <v>5866</v>
      </c>
      <c r="C2394" s="3" t="str">
        <f>HYPERLINK("https://www.ebi.ac.uk/QuickGO/term/GO:0061604","QuickGO")</f>
        <v>QuickGO</v>
      </c>
      <c r="D2394" s="4">
        <v>1</v>
      </c>
      <c r="E2394" s="3" t="s">
        <v>478</v>
      </c>
    </row>
    <row r="2395" spans="1:5" x14ac:dyDescent="0.3">
      <c r="A2395" s="3" t="s">
        <v>5867</v>
      </c>
      <c r="B2395" s="3" t="s">
        <v>5868</v>
      </c>
      <c r="C2395" s="3" t="str">
        <f>HYPERLINK("https://www.ebi.ac.uk/QuickGO/term/GO:0061605","QuickGO")</f>
        <v>QuickGO</v>
      </c>
      <c r="D2395" s="4">
        <v>1</v>
      </c>
      <c r="E2395" s="3" t="s">
        <v>478</v>
      </c>
    </row>
    <row r="2396" spans="1:5" x14ac:dyDescent="0.3">
      <c r="A2396" s="3" t="s">
        <v>5869</v>
      </c>
      <c r="B2396" s="3" t="s">
        <v>5870</v>
      </c>
      <c r="C2396" s="3" t="str">
        <f>HYPERLINK("https://www.ebi.ac.uk/QuickGO/term/GO:0061614","QuickGO")</f>
        <v>QuickGO</v>
      </c>
      <c r="D2396" s="4">
        <v>1</v>
      </c>
      <c r="E2396" s="3" t="s">
        <v>292</v>
      </c>
    </row>
    <row r="2397" spans="1:5" x14ac:dyDescent="0.3">
      <c r="A2397" s="3" t="s">
        <v>5871</v>
      </c>
      <c r="B2397" s="3" t="s">
        <v>5872</v>
      </c>
      <c r="C2397" s="3" t="str">
        <f>HYPERLINK("https://www.ebi.ac.uk/QuickGO/term/GO:0061630","QuickGO")</f>
        <v>QuickGO</v>
      </c>
      <c r="D2397" s="4">
        <v>2</v>
      </c>
      <c r="E2397" s="3" t="s">
        <v>3450</v>
      </c>
    </row>
    <row r="2398" spans="1:5" x14ac:dyDescent="0.3">
      <c r="A2398" s="3" t="s">
        <v>5873</v>
      </c>
      <c r="B2398" s="3" t="s">
        <v>5874</v>
      </c>
      <c r="C2398" s="3" t="str">
        <f>HYPERLINK("https://www.ebi.ac.uk/QuickGO/term/GO:0061665","QuickGO")</f>
        <v>QuickGO</v>
      </c>
      <c r="D2398" s="4">
        <v>1</v>
      </c>
      <c r="E2398" s="3" t="s">
        <v>1973</v>
      </c>
    </row>
    <row r="2399" spans="1:5" x14ac:dyDescent="0.3">
      <c r="A2399" s="3" t="s">
        <v>5875</v>
      </c>
      <c r="B2399" s="3" t="s">
        <v>5876</v>
      </c>
      <c r="C2399" s="3" t="str">
        <f>HYPERLINK("https://www.ebi.ac.uk/QuickGO/term/GO:0061844","QuickGO")</f>
        <v>QuickGO</v>
      </c>
      <c r="D2399" s="4">
        <v>4</v>
      </c>
      <c r="E2399" s="3" t="s">
        <v>5877</v>
      </c>
    </row>
    <row r="2400" spans="1:5" x14ac:dyDescent="0.3">
      <c r="A2400" s="3" t="s">
        <v>5878</v>
      </c>
      <c r="B2400" s="3" t="s">
        <v>5879</v>
      </c>
      <c r="C2400" s="3" t="str">
        <f>HYPERLINK("https://www.ebi.ac.uk/QuickGO/term/GO:0062009","QuickGO")</f>
        <v>QuickGO</v>
      </c>
      <c r="D2400" s="4">
        <v>1</v>
      </c>
      <c r="E2400" s="3" t="s">
        <v>292</v>
      </c>
    </row>
    <row r="2401" spans="1:5" x14ac:dyDescent="0.3">
      <c r="A2401" s="3" t="s">
        <v>5880</v>
      </c>
      <c r="B2401" s="3" t="s">
        <v>5881</v>
      </c>
      <c r="C2401" s="3" t="str">
        <f>HYPERLINK("https://www.ebi.ac.uk/QuickGO/term/GO:0062023","QuickGO")</f>
        <v>QuickGO</v>
      </c>
      <c r="D2401" s="4">
        <v>3</v>
      </c>
      <c r="E2401" s="3" t="s">
        <v>5882</v>
      </c>
    </row>
    <row r="2402" spans="1:5" x14ac:dyDescent="0.3">
      <c r="A2402" s="3" t="s">
        <v>5883</v>
      </c>
      <c r="B2402" s="3" t="s">
        <v>5884</v>
      </c>
      <c r="C2402" s="3" t="str">
        <f>HYPERLINK("https://www.ebi.ac.uk/QuickGO/term/GO:0062028","QuickGO")</f>
        <v>QuickGO</v>
      </c>
      <c r="D2402" s="4">
        <v>1</v>
      </c>
      <c r="E2402" s="3" t="s">
        <v>863</v>
      </c>
    </row>
    <row r="2403" spans="1:5" x14ac:dyDescent="0.3">
      <c r="A2403" s="3" t="s">
        <v>5885</v>
      </c>
      <c r="B2403" s="3" t="s">
        <v>5886</v>
      </c>
      <c r="C2403" s="3" t="str">
        <f>HYPERLINK("https://www.ebi.ac.uk/QuickGO/term/GO:0065003","QuickGO")</f>
        <v>QuickGO</v>
      </c>
      <c r="D2403" s="4">
        <v>1</v>
      </c>
      <c r="E2403" s="3" t="s">
        <v>1072</v>
      </c>
    </row>
    <row r="2404" spans="1:5" x14ac:dyDescent="0.3">
      <c r="A2404" s="3" t="s">
        <v>5887</v>
      </c>
      <c r="B2404" s="3" t="s">
        <v>5888</v>
      </c>
      <c r="C2404" s="3" t="str">
        <f>HYPERLINK("https://www.ebi.ac.uk/QuickGO/term/GO:0070053","QuickGO")</f>
        <v>QuickGO</v>
      </c>
      <c r="D2404" s="4">
        <v>1</v>
      </c>
      <c r="E2404" s="3" t="s">
        <v>5889</v>
      </c>
    </row>
    <row r="2405" spans="1:5" x14ac:dyDescent="0.3">
      <c r="A2405" s="3" t="s">
        <v>5890</v>
      </c>
      <c r="B2405" s="3" t="s">
        <v>5891</v>
      </c>
      <c r="C2405" s="3" t="str">
        <f>HYPERLINK("https://www.ebi.ac.uk/QuickGO/term/GO:0070062","QuickGO")</f>
        <v>QuickGO</v>
      </c>
      <c r="D2405" s="4">
        <v>4</v>
      </c>
      <c r="E2405" s="3" t="s">
        <v>5892</v>
      </c>
    </row>
    <row r="2406" spans="1:5" x14ac:dyDescent="0.3">
      <c r="A2406" s="3" t="s">
        <v>5893</v>
      </c>
      <c r="B2406" s="3" t="s">
        <v>5894</v>
      </c>
      <c r="C2406" s="3" t="str">
        <f>HYPERLINK("https://www.ebi.ac.uk/QuickGO/term/GO:0070085","QuickGO")</f>
        <v>QuickGO</v>
      </c>
      <c r="D2406" s="4">
        <v>1</v>
      </c>
      <c r="E2406" s="3" t="s">
        <v>718</v>
      </c>
    </row>
    <row r="2407" spans="1:5" x14ac:dyDescent="0.3">
      <c r="A2407" s="3" t="s">
        <v>5895</v>
      </c>
      <c r="B2407" s="3" t="s">
        <v>5896</v>
      </c>
      <c r="C2407" s="3" t="str">
        <f>HYPERLINK("https://www.ebi.ac.uk/QuickGO/term/GO:0070093","QuickGO")</f>
        <v>QuickGO</v>
      </c>
      <c r="D2407" s="4">
        <v>1</v>
      </c>
      <c r="E2407" s="3" t="s">
        <v>1933</v>
      </c>
    </row>
    <row r="2408" spans="1:5" x14ac:dyDescent="0.3">
      <c r="A2408" s="3" t="s">
        <v>5897</v>
      </c>
      <c r="B2408" s="3" t="s">
        <v>5898</v>
      </c>
      <c r="C2408" s="3" t="str">
        <f>HYPERLINK("https://www.ebi.ac.uk/QuickGO/term/GO:0070098","QuickGO")</f>
        <v>QuickGO</v>
      </c>
      <c r="D2408" s="4">
        <v>6</v>
      </c>
      <c r="E2408" s="3" t="s">
        <v>5899</v>
      </c>
    </row>
    <row r="2409" spans="1:5" x14ac:dyDescent="0.3">
      <c r="A2409" s="3" t="s">
        <v>5900</v>
      </c>
      <c r="B2409" s="3" t="s">
        <v>5901</v>
      </c>
      <c r="C2409" s="3" t="str">
        <f>HYPERLINK("https://www.ebi.ac.uk/QuickGO/term/GO:0070102","QuickGO")</f>
        <v>QuickGO</v>
      </c>
      <c r="D2409" s="4">
        <v>1</v>
      </c>
      <c r="E2409" s="3" t="s">
        <v>292</v>
      </c>
    </row>
    <row r="2410" spans="1:5" x14ac:dyDescent="0.3">
      <c r="A2410" s="3" t="s">
        <v>5902</v>
      </c>
      <c r="B2410" s="3" t="s">
        <v>5903</v>
      </c>
      <c r="C2410" s="3" t="str">
        <f>HYPERLINK("https://www.ebi.ac.uk/QuickGO/term/GO:0070141","QuickGO")</f>
        <v>QuickGO</v>
      </c>
      <c r="D2410" s="4">
        <v>1</v>
      </c>
      <c r="E2410" s="3" t="s">
        <v>1749</v>
      </c>
    </row>
    <row r="2411" spans="1:5" x14ac:dyDescent="0.3">
      <c r="A2411" s="3" t="s">
        <v>5904</v>
      </c>
      <c r="B2411" s="3" t="s">
        <v>5905</v>
      </c>
      <c r="C2411" s="3" t="str">
        <f>HYPERLINK("https://www.ebi.ac.uk/QuickGO/term/GO:0070166","QuickGO")</f>
        <v>QuickGO</v>
      </c>
      <c r="D2411" s="4">
        <v>2</v>
      </c>
      <c r="E2411" s="3" t="s">
        <v>5906</v>
      </c>
    </row>
    <row r="2412" spans="1:5" x14ac:dyDescent="0.3">
      <c r="A2412" s="3" t="s">
        <v>5907</v>
      </c>
      <c r="B2412" s="3" t="s">
        <v>5908</v>
      </c>
      <c r="C2412" s="3" t="str">
        <f>HYPERLINK("https://www.ebi.ac.uk/QuickGO/term/GO:0070168","QuickGO")</f>
        <v>QuickGO</v>
      </c>
      <c r="D2412" s="4">
        <v>1</v>
      </c>
      <c r="E2412" s="3" t="s">
        <v>360</v>
      </c>
    </row>
    <row r="2413" spans="1:5" x14ac:dyDescent="0.3">
      <c r="A2413" s="3" t="s">
        <v>5909</v>
      </c>
      <c r="B2413" s="3" t="s">
        <v>5910</v>
      </c>
      <c r="C2413" s="3" t="str">
        <f>HYPERLINK("https://www.ebi.ac.uk/QuickGO/term/GO:0070180","QuickGO")</f>
        <v>QuickGO</v>
      </c>
      <c r="D2413" s="4">
        <v>1</v>
      </c>
      <c r="E2413" s="3" t="s">
        <v>5911</v>
      </c>
    </row>
    <row r="2414" spans="1:5" x14ac:dyDescent="0.3">
      <c r="A2414" s="3" t="s">
        <v>5912</v>
      </c>
      <c r="B2414" s="3" t="s">
        <v>5913</v>
      </c>
      <c r="C2414" s="3" t="str">
        <f>HYPERLINK("https://www.ebi.ac.uk/QuickGO/term/GO:0070207","QuickGO")</f>
        <v>QuickGO</v>
      </c>
      <c r="D2414" s="4">
        <v>3</v>
      </c>
      <c r="E2414" s="3" t="s">
        <v>5914</v>
      </c>
    </row>
    <row r="2415" spans="1:5" x14ac:dyDescent="0.3">
      <c r="A2415" s="3" t="s">
        <v>5915</v>
      </c>
      <c r="B2415" s="3" t="s">
        <v>5916</v>
      </c>
      <c r="C2415" s="3" t="str">
        <f>HYPERLINK("https://www.ebi.ac.uk/QuickGO/term/GO:0070257","QuickGO")</f>
        <v>QuickGO</v>
      </c>
      <c r="D2415" s="4">
        <v>1</v>
      </c>
      <c r="E2415" s="3" t="s">
        <v>4650</v>
      </c>
    </row>
    <row r="2416" spans="1:5" x14ac:dyDescent="0.3">
      <c r="A2416" s="3" t="s">
        <v>5917</v>
      </c>
      <c r="B2416" s="3" t="s">
        <v>5918</v>
      </c>
      <c r="C2416" s="3" t="str">
        <f>HYPERLINK("https://www.ebi.ac.uk/QuickGO/term/GO:0070296","QuickGO")</f>
        <v>QuickGO</v>
      </c>
      <c r="D2416" s="4">
        <v>2</v>
      </c>
      <c r="E2416" s="3" t="s">
        <v>5919</v>
      </c>
    </row>
    <row r="2417" spans="1:5" x14ac:dyDescent="0.3">
      <c r="A2417" s="3" t="s">
        <v>5920</v>
      </c>
      <c r="B2417" s="3" t="s">
        <v>5921</v>
      </c>
      <c r="C2417" s="3" t="str">
        <f>HYPERLINK("https://www.ebi.ac.uk/QuickGO/term/GO:0070306","QuickGO")</f>
        <v>QuickGO</v>
      </c>
      <c r="D2417" s="4">
        <v>2</v>
      </c>
      <c r="E2417" s="3" t="s">
        <v>1913</v>
      </c>
    </row>
    <row r="2418" spans="1:5" x14ac:dyDescent="0.3">
      <c r="A2418" s="3" t="s">
        <v>5922</v>
      </c>
      <c r="B2418" s="3" t="s">
        <v>5923</v>
      </c>
      <c r="C2418" s="3" t="str">
        <f>HYPERLINK("https://www.ebi.ac.uk/QuickGO/term/GO:0070307","QuickGO")</f>
        <v>QuickGO</v>
      </c>
      <c r="D2418" s="4">
        <v>1</v>
      </c>
      <c r="E2418" s="3" t="s">
        <v>4520</v>
      </c>
    </row>
    <row r="2419" spans="1:5" x14ac:dyDescent="0.3">
      <c r="A2419" s="3" t="s">
        <v>5924</v>
      </c>
      <c r="B2419" s="3" t="s">
        <v>5925</v>
      </c>
      <c r="C2419" s="3" t="str">
        <f>HYPERLINK("https://www.ebi.ac.uk/QuickGO/term/GO:0070309","QuickGO")</f>
        <v>QuickGO</v>
      </c>
      <c r="D2419" s="4">
        <v>1</v>
      </c>
      <c r="E2419" s="3" t="s">
        <v>1749</v>
      </c>
    </row>
    <row r="2420" spans="1:5" x14ac:dyDescent="0.3">
      <c r="A2420" s="3" t="s">
        <v>5926</v>
      </c>
      <c r="B2420" s="3" t="s">
        <v>5927</v>
      </c>
      <c r="C2420" s="3" t="str">
        <f>HYPERLINK("https://www.ebi.ac.uk/QuickGO/term/GO:0070314","QuickGO")</f>
        <v>QuickGO</v>
      </c>
      <c r="D2420" s="4">
        <v>1</v>
      </c>
      <c r="E2420" s="3" t="s">
        <v>842</v>
      </c>
    </row>
    <row r="2421" spans="1:5" x14ac:dyDescent="0.3">
      <c r="A2421" s="3" t="s">
        <v>5928</v>
      </c>
      <c r="B2421" s="3" t="s">
        <v>5929</v>
      </c>
      <c r="C2421" s="3" t="str">
        <f>HYPERLINK("https://www.ebi.ac.uk/QuickGO/term/GO:0070324","QuickGO")</f>
        <v>QuickGO</v>
      </c>
      <c r="D2421" s="4">
        <v>2</v>
      </c>
      <c r="E2421" s="3" t="s">
        <v>5930</v>
      </c>
    </row>
    <row r="2422" spans="1:5" x14ac:dyDescent="0.3">
      <c r="A2422" s="3" t="s">
        <v>5931</v>
      </c>
      <c r="B2422" s="3" t="s">
        <v>5932</v>
      </c>
      <c r="C2422" s="3" t="str">
        <f>HYPERLINK("https://www.ebi.ac.uk/QuickGO/term/GO:0070328","QuickGO")</f>
        <v>QuickGO</v>
      </c>
      <c r="D2422" s="4">
        <v>4</v>
      </c>
      <c r="E2422" s="3" t="s">
        <v>5933</v>
      </c>
    </row>
    <row r="2423" spans="1:5" x14ac:dyDescent="0.3">
      <c r="A2423" s="3" t="s">
        <v>5934</v>
      </c>
      <c r="B2423" s="3" t="s">
        <v>5935</v>
      </c>
      <c r="C2423" s="3" t="str">
        <f>HYPERLINK("https://www.ebi.ac.uk/QuickGO/term/GO:0070346","QuickGO")</f>
        <v>QuickGO</v>
      </c>
      <c r="D2423" s="4">
        <v>1</v>
      </c>
      <c r="E2423" s="3" t="s">
        <v>354</v>
      </c>
    </row>
    <row r="2424" spans="1:5" x14ac:dyDescent="0.3">
      <c r="A2424" s="3" t="s">
        <v>5936</v>
      </c>
      <c r="B2424" s="3" t="s">
        <v>5937</v>
      </c>
      <c r="C2424" s="3" t="str">
        <f>HYPERLINK("https://www.ebi.ac.uk/QuickGO/term/GO:0070371","QuickGO")</f>
        <v>QuickGO</v>
      </c>
      <c r="D2424" s="4">
        <v>3</v>
      </c>
      <c r="E2424" s="3" t="s">
        <v>5938</v>
      </c>
    </row>
    <row r="2425" spans="1:5" x14ac:dyDescent="0.3">
      <c r="A2425" s="3" t="s">
        <v>5939</v>
      </c>
      <c r="B2425" s="3" t="s">
        <v>5940</v>
      </c>
      <c r="C2425" s="3" t="str">
        <f>HYPERLINK("https://www.ebi.ac.uk/QuickGO/term/GO:0070373","QuickGO")</f>
        <v>QuickGO</v>
      </c>
      <c r="D2425" s="4">
        <v>1</v>
      </c>
      <c r="E2425" s="3" t="s">
        <v>292</v>
      </c>
    </row>
    <row r="2426" spans="1:5" x14ac:dyDescent="0.3">
      <c r="A2426" s="3" t="s">
        <v>5941</v>
      </c>
      <c r="B2426" s="3" t="s">
        <v>5942</v>
      </c>
      <c r="C2426" s="3" t="str">
        <f>HYPERLINK("https://www.ebi.ac.uk/QuickGO/term/GO:0070374","QuickGO")</f>
        <v>QuickGO</v>
      </c>
      <c r="D2426" s="4">
        <v>7</v>
      </c>
      <c r="E2426" s="3" t="s">
        <v>5943</v>
      </c>
    </row>
    <row r="2427" spans="1:5" x14ac:dyDescent="0.3">
      <c r="A2427" s="3" t="s">
        <v>5944</v>
      </c>
      <c r="B2427" s="3" t="s">
        <v>5945</v>
      </c>
      <c r="C2427" s="3" t="str">
        <f>HYPERLINK("https://www.ebi.ac.uk/QuickGO/term/GO:0070382","QuickGO")</f>
        <v>QuickGO</v>
      </c>
      <c r="D2427" s="4">
        <v>1</v>
      </c>
      <c r="E2427" s="3" t="s">
        <v>1569</v>
      </c>
    </row>
    <row r="2428" spans="1:5" x14ac:dyDescent="0.3">
      <c r="A2428" s="3" t="s">
        <v>5946</v>
      </c>
      <c r="B2428" s="3" t="s">
        <v>5947</v>
      </c>
      <c r="C2428" s="3" t="str">
        <f>HYPERLINK("https://www.ebi.ac.uk/QuickGO/term/GO:0070403","QuickGO")</f>
        <v>QuickGO</v>
      </c>
      <c r="D2428" s="4">
        <v>1</v>
      </c>
      <c r="E2428" s="3" t="s">
        <v>702</v>
      </c>
    </row>
    <row r="2429" spans="1:5" x14ac:dyDescent="0.3">
      <c r="A2429" s="3" t="s">
        <v>5948</v>
      </c>
      <c r="B2429" s="3" t="s">
        <v>5949</v>
      </c>
      <c r="C2429" s="3" t="str">
        <f>HYPERLINK("https://www.ebi.ac.uk/QuickGO/term/GO:0070410","QuickGO")</f>
        <v>QuickGO</v>
      </c>
      <c r="D2429" s="4">
        <v>1</v>
      </c>
      <c r="E2429" s="3" t="s">
        <v>183</v>
      </c>
    </row>
    <row r="2430" spans="1:5" x14ac:dyDescent="0.3">
      <c r="A2430" s="3" t="s">
        <v>5950</v>
      </c>
      <c r="B2430" s="3" t="s">
        <v>5951</v>
      </c>
      <c r="C2430" s="3" t="str">
        <f>HYPERLINK("https://www.ebi.ac.uk/QuickGO/term/GO:0070411","QuickGO")</f>
        <v>QuickGO</v>
      </c>
      <c r="D2430" s="4">
        <v>1</v>
      </c>
      <c r="E2430" s="3" t="s">
        <v>292</v>
      </c>
    </row>
    <row r="2431" spans="1:5" x14ac:dyDescent="0.3">
      <c r="A2431" s="3" t="s">
        <v>5952</v>
      </c>
      <c r="B2431" s="3" t="s">
        <v>5953</v>
      </c>
      <c r="C2431" s="3" t="str">
        <f>HYPERLINK("https://www.ebi.ac.uk/QuickGO/term/GO:0070412","QuickGO")</f>
        <v>QuickGO</v>
      </c>
      <c r="D2431" s="4">
        <v>2</v>
      </c>
      <c r="E2431" s="3" t="s">
        <v>1105</v>
      </c>
    </row>
    <row r="2432" spans="1:5" x14ac:dyDescent="0.3">
      <c r="A2432" s="3" t="s">
        <v>5954</v>
      </c>
      <c r="B2432" s="3" t="s">
        <v>5955</v>
      </c>
      <c r="C2432" s="3" t="str">
        <f>HYPERLINK("https://www.ebi.ac.uk/QuickGO/term/GO:0070427","QuickGO")</f>
        <v>QuickGO</v>
      </c>
      <c r="D2432" s="4">
        <v>1</v>
      </c>
      <c r="E2432" s="3" t="s">
        <v>1849</v>
      </c>
    </row>
    <row r="2433" spans="1:5" x14ac:dyDescent="0.3">
      <c r="A2433" s="3" t="s">
        <v>5956</v>
      </c>
      <c r="B2433" s="3" t="s">
        <v>5957</v>
      </c>
      <c r="C2433" s="3" t="str">
        <f>HYPERLINK("https://www.ebi.ac.uk/QuickGO/term/GO:0070431","QuickGO")</f>
        <v>QuickGO</v>
      </c>
      <c r="D2433" s="4">
        <v>1</v>
      </c>
      <c r="E2433" s="3" t="s">
        <v>1849</v>
      </c>
    </row>
    <row r="2434" spans="1:5" x14ac:dyDescent="0.3">
      <c r="A2434" s="3" t="s">
        <v>5958</v>
      </c>
      <c r="B2434" s="3" t="s">
        <v>5959</v>
      </c>
      <c r="C2434" s="3" t="str">
        <f>HYPERLINK("https://www.ebi.ac.uk/QuickGO/term/GO:0070469","QuickGO")</f>
        <v>QuickGO</v>
      </c>
      <c r="D2434" s="4">
        <v>2</v>
      </c>
      <c r="E2434" s="3" t="s">
        <v>5960</v>
      </c>
    </row>
    <row r="2435" spans="1:5" x14ac:dyDescent="0.3">
      <c r="A2435" s="3" t="s">
        <v>5961</v>
      </c>
      <c r="B2435" s="3" t="s">
        <v>5962</v>
      </c>
      <c r="C2435" s="3" t="str">
        <f>HYPERLINK("https://www.ebi.ac.uk/QuickGO/term/GO:0070495","QuickGO")</f>
        <v>QuickGO</v>
      </c>
      <c r="D2435" s="4">
        <v>3</v>
      </c>
      <c r="E2435" s="3" t="s">
        <v>5963</v>
      </c>
    </row>
    <row r="2436" spans="1:5" x14ac:dyDescent="0.3">
      <c r="A2436" s="3" t="s">
        <v>5964</v>
      </c>
      <c r="B2436" s="3" t="s">
        <v>5965</v>
      </c>
      <c r="C2436" s="3" t="str">
        <f>HYPERLINK("https://www.ebi.ac.uk/QuickGO/term/GO:0070498","QuickGO")</f>
        <v>QuickGO</v>
      </c>
      <c r="D2436" s="4">
        <v>1</v>
      </c>
      <c r="E2436" s="3" t="s">
        <v>560</v>
      </c>
    </row>
    <row r="2437" spans="1:5" x14ac:dyDescent="0.3">
      <c r="A2437" s="3" t="s">
        <v>5966</v>
      </c>
      <c r="B2437" s="3" t="s">
        <v>5967</v>
      </c>
      <c r="C2437" s="3" t="str">
        <f>HYPERLINK("https://www.ebi.ac.uk/QuickGO/term/GO:0070506","QuickGO")</f>
        <v>QuickGO</v>
      </c>
      <c r="D2437" s="4">
        <v>1</v>
      </c>
      <c r="E2437" s="3" t="s">
        <v>372</v>
      </c>
    </row>
    <row r="2438" spans="1:5" x14ac:dyDescent="0.3">
      <c r="A2438" s="3" t="s">
        <v>5968</v>
      </c>
      <c r="B2438" s="3" t="s">
        <v>5969</v>
      </c>
      <c r="C2438" s="3" t="str">
        <f>HYPERLINK("https://www.ebi.ac.uk/QuickGO/term/GO:0070507","QuickGO")</f>
        <v>QuickGO</v>
      </c>
      <c r="D2438" s="4">
        <v>1</v>
      </c>
      <c r="E2438" s="3" t="s">
        <v>863</v>
      </c>
    </row>
    <row r="2439" spans="1:5" x14ac:dyDescent="0.3">
      <c r="A2439" s="3" t="s">
        <v>5970</v>
      </c>
      <c r="B2439" s="3" t="s">
        <v>5971</v>
      </c>
      <c r="C2439" s="3" t="str">
        <f>HYPERLINK("https://www.ebi.ac.uk/QuickGO/term/GO:0070508","QuickGO")</f>
        <v>QuickGO</v>
      </c>
      <c r="D2439" s="4">
        <v>1</v>
      </c>
      <c r="E2439" s="3" t="s">
        <v>372</v>
      </c>
    </row>
    <row r="2440" spans="1:5" x14ac:dyDescent="0.3">
      <c r="A2440" s="3" t="s">
        <v>5972</v>
      </c>
      <c r="B2440" s="3" t="s">
        <v>5973</v>
      </c>
      <c r="C2440" s="3" t="str">
        <f>HYPERLINK("https://www.ebi.ac.uk/QuickGO/term/GO:0070527","QuickGO")</f>
        <v>QuickGO</v>
      </c>
      <c r="D2440" s="4">
        <v>1</v>
      </c>
      <c r="E2440" s="3" t="s">
        <v>3198</v>
      </c>
    </row>
    <row r="2441" spans="1:5" x14ac:dyDescent="0.3">
      <c r="A2441" s="3" t="s">
        <v>5974</v>
      </c>
      <c r="B2441" s="3" t="s">
        <v>5975</v>
      </c>
      <c r="C2441" s="3" t="str">
        <f>HYPERLINK("https://www.ebi.ac.uk/QuickGO/term/GO:0070528","QuickGO")</f>
        <v>QuickGO</v>
      </c>
      <c r="D2441" s="4">
        <v>1</v>
      </c>
      <c r="E2441" s="3" t="s">
        <v>2124</v>
      </c>
    </row>
    <row r="2442" spans="1:5" x14ac:dyDescent="0.3">
      <c r="A2442" s="3" t="s">
        <v>5976</v>
      </c>
      <c r="B2442" s="3" t="s">
        <v>5977</v>
      </c>
      <c r="C2442" s="3" t="str">
        <f>HYPERLINK("https://www.ebi.ac.uk/QuickGO/term/GO:0070530","QuickGO")</f>
        <v>QuickGO</v>
      </c>
      <c r="D2442" s="4">
        <v>1</v>
      </c>
      <c r="E2442" s="3" t="s">
        <v>2141</v>
      </c>
    </row>
    <row r="2443" spans="1:5" x14ac:dyDescent="0.3">
      <c r="A2443" s="3" t="s">
        <v>5978</v>
      </c>
      <c r="B2443" s="3" t="s">
        <v>5979</v>
      </c>
      <c r="C2443" s="3" t="str">
        <f>HYPERLINK("https://www.ebi.ac.uk/QuickGO/term/GO:0070534","QuickGO")</f>
        <v>QuickGO</v>
      </c>
      <c r="D2443" s="4">
        <v>1</v>
      </c>
      <c r="E2443" s="3" t="s">
        <v>560</v>
      </c>
    </row>
    <row r="2444" spans="1:5" x14ac:dyDescent="0.3">
      <c r="A2444" s="3" t="s">
        <v>5980</v>
      </c>
      <c r="B2444" s="3" t="s">
        <v>5981</v>
      </c>
      <c r="C2444" s="3" t="str">
        <f>HYPERLINK("https://www.ebi.ac.uk/QuickGO/term/GO:0070555","QuickGO")</f>
        <v>QuickGO</v>
      </c>
      <c r="D2444" s="4">
        <v>1</v>
      </c>
      <c r="E2444" s="3" t="s">
        <v>40</v>
      </c>
    </row>
    <row r="2445" spans="1:5" x14ac:dyDescent="0.3">
      <c r="A2445" s="3" t="s">
        <v>5982</v>
      </c>
      <c r="B2445" s="3" t="s">
        <v>5983</v>
      </c>
      <c r="C2445" s="3" t="str">
        <f>HYPERLINK("https://www.ebi.ac.uk/QuickGO/term/GO:0070561","QuickGO")</f>
        <v>QuickGO</v>
      </c>
      <c r="D2445" s="4">
        <v>1</v>
      </c>
      <c r="E2445" s="3" t="s">
        <v>5984</v>
      </c>
    </row>
    <row r="2446" spans="1:5" x14ac:dyDescent="0.3">
      <c r="A2446" s="3" t="s">
        <v>5985</v>
      </c>
      <c r="B2446" s="3" t="s">
        <v>5986</v>
      </c>
      <c r="C2446" s="3" t="str">
        <f>HYPERLINK("https://www.ebi.ac.uk/QuickGO/term/GO:0070588","QuickGO")</f>
        <v>QuickGO</v>
      </c>
      <c r="D2446" s="4">
        <v>2</v>
      </c>
      <c r="E2446" s="3" t="s">
        <v>5987</v>
      </c>
    </row>
    <row r="2447" spans="1:5" x14ac:dyDescent="0.3">
      <c r="A2447" s="3" t="s">
        <v>5988</v>
      </c>
      <c r="B2447" s="3" t="s">
        <v>5989</v>
      </c>
      <c r="C2447" s="3" t="str">
        <f>HYPERLINK("https://www.ebi.ac.uk/QuickGO/term/GO:0070653","QuickGO")</f>
        <v>QuickGO</v>
      </c>
      <c r="D2447" s="4">
        <v>1</v>
      </c>
      <c r="E2447" s="3" t="s">
        <v>2436</v>
      </c>
    </row>
    <row r="2448" spans="1:5" x14ac:dyDescent="0.3">
      <c r="A2448" s="3" t="s">
        <v>5990</v>
      </c>
      <c r="B2448" s="3" t="s">
        <v>5991</v>
      </c>
      <c r="C2448" s="3" t="str">
        <f>HYPERLINK("https://www.ebi.ac.uk/QuickGO/term/GO:0070699","QuickGO")</f>
        <v>QuickGO</v>
      </c>
      <c r="D2448" s="4">
        <v>1</v>
      </c>
      <c r="E2448" s="3" t="s">
        <v>408</v>
      </c>
    </row>
    <row r="2449" spans="1:5" x14ac:dyDescent="0.3">
      <c r="A2449" s="3" t="s">
        <v>5992</v>
      </c>
      <c r="B2449" s="3" t="s">
        <v>5993</v>
      </c>
      <c r="C2449" s="3" t="str">
        <f>HYPERLINK("https://www.ebi.ac.uk/QuickGO/term/GO:0070723","QuickGO")</f>
        <v>QuickGO</v>
      </c>
      <c r="D2449" s="4">
        <v>2</v>
      </c>
      <c r="E2449" s="3" t="s">
        <v>5994</v>
      </c>
    </row>
    <row r="2450" spans="1:5" x14ac:dyDescent="0.3">
      <c r="A2450" s="3" t="s">
        <v>5995</v>
      </c>
      <c r="B2450" s="3" t="s">
        <v>5996</v>
      </c>
      <c r="C2450" s="3" t="str">
        <f>HYPERLINK("https://www.ebi.ac.uk/QuickGO/term/GO:0070743","QuickGO")</f>
        <v>QuickGO</v>
      </c>
      <c r="D2450" s="4">
        <v>2</v>
      </c>
      <c r="E2450" s="3" t="s">
        <v>387</v>
      </c>
    </row>
    <row r="2451" spans="1:5" x14ac:dyDescent="0.3">
      <c r="A2451" s="3" t="s">
        <v>5997</v>
      </c>
      <c r="B2451" s="3" t="s">
        <v>5998</v>
      </c>
      <c r="C2451" s="3" t="str">
        <f>HYPERLINK("https://www.ebi.ac.uk/QuickGO/term/GO:0070836","QuickGO")</f>
        <v>QuickGO</v>
      </c>
      <c r="D2451" s="4">
        <v>2</v>
      </c>
      <c r="E2451" s="3" t="s">
        <v>5999</v>
      </c>
    </row>
    <row r="2452" spans="1:5" x14ac:dyDescent="0.3">
      <c r="A2452" s="3" t="s">
        <v>6000</v>
      </c>
      <c r="B2452" s="3" t="s">
        <v>6001</v>
      </c>
      <c r="C2452" s="3" t="str">
        <f>HYPERLINK("https://www.ebi.ac.uk/QuickGO/term/GO:0070840","QuickGO")</f>
        <v>QuickGO</v>
      </c>
      <c r="D2452" s="4">
        <v>1</v>
      </c>
      <c r="E2452" s="3" t="s">
        <v>40</v>
      </c>
    </row>
    <row r="2453" spans="1:5" x14ac:dyDescent="0.3">
      <c r="A2453" s="3" t="s">
        <v>6002</v>
      </c>
      <c r="B2453" s="3" t="s">
        <v>6003</v>
      </c>
      <c r="C2453" s="3" t="str">
        <f>HYPERLINK("https://www.ebi.ac.uk/QuickGO/term/GO:0070851","QuickGO")</f>
        <v>QuickGO</v>
      </c>
      <c r="D2453" s="4">
        <v>1</v>
      </c>
      <c r="E2453" s="3" t="s">
        <v>342</v>
      </c>
    </row>
    <row r="2454" spans="1:5" x14ac:dyDescent="0.3">
      <c r="A2454" s="3" t="s">
        <v>6004</v>
      </c>
      <c r="B2454" s="3" t="s">
        <v>6005</v>
      </c>
      <c r="C2454" s="3" t="str">
        <f>HYPERLINK("https://www.ebi.ac.uk/QuickGO/term/GO:0070863","QuickGO")</f>
        <v>QuickGO</v>
      </c>
      <c r="D2454" s="4">
        <v>2</v>
      </c>
      <c r="E2454" s="3" t="s">
        <v>634</v>
      </c>
    </row>
    <row r="2455" spans="1:5" x14ac:dyDescent="0.3">
      <c r="A2455" s="3" t="s">
        <v>6006</v>
      </c>
      <c r="B2455" s="3" t="s">
        <v>6007</v>
      </c>
      <c r="C2455" s="3" t="str">
        <f>HYPERLINK("https://www.ebi.ac.uk/QuickGO/term/GO:0070878","QuickGO")</f>
        <v>QuickGO</v>
      </c>
      <c r="D2455" s="4">
        <v>1</v>
      </c>
      <c r="E2455" s="3" t="s">
        <v>183</v>
      </c>
    </row>
    <row r="2456" spans="1:5" x14ac:dyDescent="0.3">
      <c r="A2456" s="3" t="s">
        <v>6008</v>
      </c>
      <c r="B2456" s="3" t="s">
        <v>6009</v>
      </c>
      <c r="C2456" s="3" t="str">
        <f>HYPERLINK("https://www.ebi.ac.uk/QuickGO/term/GO:0070886","QuickGO")</f>
        <v>QuickGO</v>
      </c>
      <c r="D2456" s="4">
        <v>2</v>
      </c>
      <c r="E2456" s="3" t="s">
        <v>6010</v>
      </c>
    </row>
    <row r="2457" spans="1:5" x14ac:dyDescent="0.3">
      <c r="A2457" s="3" t="s">
        <v>6011</v>
      </c>
      <c r="B2457" s="3" t="s">
        <v>6012</v>
      </c>
      <c r="C2457" s="3" t="str">
        <f>HYPERLINK("https://www.ebi.ac.uk/QuickGO/term/GO:0070944","QuickGO")</f>
        <v>QuickGO</v>
      </c>
      <c r="D2457" s="4">
        <v>1</v>
      </c>
      <c r="E2457" s="3" t="s">
        <v>2124</v>
      </c>
    </row>
    <row r="2458" spans="1:5" x14ac:dyDescent="0.3">
      <c r="A2458" s="3" t="s">
        <v>6013</v>
      </c>
      <c r="B2458" s="3" t="s">
        <v>6014</v>
      </c>
      <c r="C2458" s="3" t="str">
        <f>HYPERLINK("https://www.ebi.ac.uk/QuickGO/term/GO:0070965","QuickGO")</f>
        <v>QuickGO</v>
      </c>
      <c r="D2458" s="4">
        <v>1</v>
      </c>
      <c r="E2458" s="3" t="s">
        <v>19</v>
      </c>
    </row>
    <row r="2459" spans="1:5" x14ac:dyDescent="0.3">
      <c r="A2459" s="3" t="s">
        <v>6015</v>
      </c>
      <c r="B2459" s="3" t="s">
        <v>6016</v>
      </c>
      <c r="C2459" s="3" t="str">
        <f>HYPERLINK("https://www.ebi.ac.uk/QuickGO/term/GO:0070971","QuickGO")</f>
        <v>QuickGO</v>
      </c>
      <c r="D2459" s="4">
        <v>2</v>
      </c>
      <c r="E2459" s="3" t="s">
        <v>634</v>
      </c>
    </row>
    <row r="2460" spans="1:5" x14ac:dyDescent="0.3">
      <c r="A2460" s="3" t="s">
        <v>6017</v>
      </c>
      <c r="B2460" s="3" t="s">
        <v>6018</v>
      </c>
      <c r="C2460" s="3" t="str">
        <f>HYPERLINK("https://www.ebi.ac.uk/QuickGO/term/GO:0070995","QuickGO")</f>
        <v>QuickGO</v>
      </c>
      <c r="D2460" s="4">
        <v>1</v>
      </c>
      <c r="E2460" s="3" t="s">
        <v>811</v>
      </c>
    </row>
    <row r="2461" spans="1:5" x14ac:dyDescent="0.3">
      <c r="A2461" s="3" t="s">
        <v>6019</v>
      </c>
      <c r="B2461" s="3" t="s">
        <v>6020</v>
      </c>
      <c r="C2461" s="3" t="str">
        <f>HYPERLINK("https://www.ebi.ac.uk/QuickGO/term/GO:0071005","QuickGO")</f>
        <v>QuickGO</v>
      </c>
      <c r="D2461" s="4">
        <v>1</v>
      </c>
      <c r="E2461" s="3" t="s">
        <v>3910</v>
      </c>
    </row>
    <row r="2462" spans="1:5" x14ac:dyDescent="0.3">
      <c r="A2462" s="3" t="s">
        <v>6021</v>
      </c>
      <c r="B2462" s="3" t="s">
        <v>6022</v>
      </c>
      <c r="C2462" s="3" t="str">
        <f>HYPERLINK("https://www.ebi.ac.uk/QuickGO/term/GO:0071008","QuickGO")</f>
        <v>QuickGO</v>
      </c>
      <c r="D2462" s="4">
        <v>1</v>
      </c>
      <c r="E2462" s="3" t="s">
        <v>113</v>
      </c>
    </row>
    <row r="2463" spans="1:5" x14ac:dyDescent="0.3">
      <c r="A2463" s="3" t="s">
        <v>6023</v>
      </c>
      <c r="B2463" s="3" t="s">
        <v>6024</v>
      </c>
      <c r="C2463" s="3" t="str">
        <f>HYPERLINK("https://www.ebi.ac.uk/QuickGO/term/GO:0071013","QuickGO")</f>
        <v>QuickGO</v>
      </c>
      <c r="D2463" s="4">
        <v>1</v>
      </c>
      <c r="E2463" s="3" t="s">
        <v>113</v>
      </c>
    </row>
    <row r="2464" spans="1:5" x14ac:dyDescent="0.3">
      <c r="A2464" s="3" t="s">
        <v>6025</v>
      </c>
      <c r="B2464" s="3" t="s">
        <v>6026</v>
      </c>
      <c r="C2464" s="3" t="str">
        <f>HYPERLINK("https://www.ebi.ac.uk/QuickGO/term/GO:0071141","QuickGO")</f>
        <v>QuickGO</v>
      </c>
      <c r="D2464" s="4">
        <v>2</v>
      </c>
      <c r="E2464" s="3" t="s">
        <v>1105</v>
      </c>
    </row>
    <row r="2465" spans="1:5" x14ac:dyDescent="0.3">
      <c r="A2465" s="3" t="s">
        <v>6027</v>
      </c>
      <c r="B2465" s="3" t="s">
        <v>6028</v>
      </c>
      <c r="C2465" s="3" t="str">
        <f>HYPERLINK("https://www.ebi.ac.uk/QuickGO/term/GO:0071144","QuickGO")</f>
        <v>QuickGO</v>
      </c>
      <c r="D2465" s="4">
        <v>1</v>
      </c>
      <c r="E2465" s="3" t="s">
        <v>183</v>
      </c>
    </row>
    <row r="2466" spans="1:5" x14ac:dyDescent="0.3">
      <c r="A2466" s="3" t="s">
        <v>6029</v>
      </c>
      <c r="B2466" s="3" t="s">
        <v>6030</v>
      </c>
      <c r="C2466" s="3" t="str">
        <f>HYPERLINK("https://www.ebi.ac.uk/QuickGO/term/GO:0071157","QuickGO")</f>
        <v>QuickGO</v>
      </c>
      <c r="D2466" s="4">
        <v>3</v>
      </c>
      <c r="E2466" s="3" t="s">
        <v>6031</v>
      </c>
    </row>
    <row r="2467" spans="1:5" x14ac:dyDescent="0.3">
      <c r="A2467" s="3" t="s">
        <v>6032</v>
      </c>
      <c r="B2467" s="3" t="s">
        <v>6033</v>
      </c>
      <c r="C2467" s="3" t="str">
        <f>HYPERLINK("https://www.ebi.ac.uk/QuickGO/term/GO:0071158","QuickGO")</f>
        <v>QuickGO</v>
      </c>
      <c r="D2467" s="4">
        <v>2</v>
      </c>
      <c r="E2467" s="3" t="s">
        <v>2486</v>
      </c>
    </row>
    <row r="2468" spans="1:5" x14ac:dyDescent="0.3">
      <c r="A2468" s="3" t="s">
        <v>6034</v>
      </c>
      <c r="B2468" s="3" t="s">
        <v>6035</v>
      </c>
      <c r="C2468" s="3" t="str">
        <f>HYPERLINK("https://www.ebi.ac.uk/QuickGO/term/GO:0071168","QuickGO")</f>
        <v>QuickGO</v>
      </c>
      <c r="D2468" s="4">
        <v>1</v>
      </c>
      <c r="E2468" s="3" t="s">
        <v>192</v>
      </c>
    </row>
    <row r="2469" spans="1:5" x14ac:dyDescent="0.3">
      <c r="A2469" s="3" t="s">
        <v>6036</v>
      </c>
      <c r="B2469" s="3" t="s">
        <v>6037</v>
      </c>
      <c r="C2469" s="3" t="str">
        <f>HYPERLINK("https://www.ebi.ac.uk/QuickGO/term/GO:0071222","QuickGO")</f>
        <v>QuickGO</v>
      </c>
      <c r="D2469" s="4">
        <v>9</v>
      </c>
      <c r="E2469" s="3" t="s">
        <v>6038</v>
      </c>
    </row>
    <row r="2470" spans="1:5" x14ac:dyDescent="0.3">
      <c r="A2470" s="3" t="s">
        <v>6039</v>
      </c>
      <c r="B2470" s="3" t="s">
        <v>6040</v>
      </c>
      <c r="C2470" s="3" t="str">
        <f>HYPERLINK("https://www.ebi.ac.uk/QuickGO/term/GO:0071225","QuickGO")</f>
        <v>QuickGO</v>
      </c>
      <c r="D2470" s="4">
        <v>1</v>
      </c>
      <c r="E2470" s="3" t="s">
        <v>4520</v>
      </c>
    </row>
    <row r="2471" spans="1:5" x14ac:dyDescent="0.3">
      <c r="A2471" s="3" t="s">
        <v>6041</v>
      </c>
      <c r="B2471" s="3" t="s">
        <v>6042</v>
      </c>
      <c r="C2471" s="3" t="str">
        <f>HYPERLINK("https://www.ebi.ac.uk/QuickGO/term/GO:0071228","QuickGO")</f>
        <v>QuickGO</v>
      </c>
      <c r="D2471" s="4">
        <v>1</v>
      </c>
      <c r="E2471" s="3" t="s">
        <v>5070</v>
      </c>
    </row>
    <row r="2472" spans="1:5" x14ac:dyDescent="0.3">
      <c r="A2472" s="3" t="s">
        <v>6043</v>
      </c>
      <c r="B2472" s="3" t="s">
        <v>6044</v>
      </c>
      <c r="C2472" s="3" t="str">
        <f>HYPERLINK("https://www.ebi.ac.uk/QuickGO/term/GO:0071230","QuickGO")</f>
        <v>QuickGO</v>
      </c>
      <c r="D2472" s="4">
        <v>1</v>
      </c>
      <c r="E2472" s="3" t="s">
        <v>58</v>
      </c>
    </row>
    <row r="2473" spans="1:5" x14ac:dyDescent="0.3">
      <c r="A2473" s="3" t="s">
        <v>6045</v>
      </c>
      <c r="B2473" s="3" t="s">
        <v>6046</v>
      </c>
      <c r="C2473" s="3" t="str">
        <f>HYPERLINK("https://www.ebi.ac.uk/QuickGO/term/GO:0071243","QuickGO")</f>
        <v>QuickGO</v>
      </c>
      <c r="D2473" s="4">
        <v>1</v>
      </c>
      <c r="E2473" s="3" t="s">
        <v>2887</v>
      </c>
    </row>
    <row r="2474" spans="1:5" x14ac:dyDescent="0.3">
      <c r="A2474" s="3" t="s">
        <v>6047</v>
      </c>
      <c r="B2474" s="3" t="s">
        <v>6048</v>
      </c>
      <c r="C2474" s="3" t="str">
        <f>HYPERLINK("https://www.ebi.ac.uk/QuickGO/term/GO:0071253","QuickGO")</f>
        <v>QuickGO</v>
      </c>
      <c r="D2474" s="4">
        <v>1</v>
      </c>
      <c r="E2474" s="3" t="s">
        <v>348</v>
      </c>
    </row>
    <row r="2475" spans="1:5" x14ac:dyDescent="0.3">
      <c r="A2475" s="3" t="s">
        <v>6049</v>
      </c>
      <c r="B2475" s="3" t="s">
        <v>6050</v>
      </c>
      <c r="C2475" s="3" t="str">
        <f>HYPERLINK("https://www.ebi.ac.uk/QuickGO/term/GO:0071260","QuickGO")</f>
        <v>QuickGO</v>
      </c>
      <c r="D2475" s="4">
        <v>1</v>
      </c>
      <c r="E2475" s="3" t="s">
        <v>6051</v>
      </c>
    </row>
    <row r="2476" spans="1:5" x14ac:dyDescent="0.3">
      <c r="A2476" s="3" t="s">
        <v>6052</v>
      </c>
      <c r="B2476" s="3" t="s">
        <v>6053</v>
      </c>
      <c r="C2476" s="3" t="str">
        <f>HYPERLINK("https://www.ebi.ac.uk/QuickGO/term/GO:0071276","QuickGO")</f>
        <v>QuickGO</v>
      </c>
      <c r="D2476" s="4">
        <v>4</v>
      </c>
      <c r="E2476" s="3" t="s">
        <v>6054</v>
      </c>
    </row>
    <row r="2477" spans="1:5" x14ac:dyDescent="0.3">
      <c r="A2477" s="3" t="s">
        <v>6055</v>
      </c>
      <c r="B2477" s="3" t="s">
        <v>6056</v>
      </c>
      <c r="C2477" s="3" t="str">
        <f>HYPERLINK("https://www.ebi.ac.uk/QuickGO/term/GO:0071277","QuickGO")</f>
        <v>QuickGO</v>
      </c>
      <c r="D2477" s="4">
        <v>1</v>
      </c>
      <c r="E2477" s="3" t="s">
        <v>863</v>
      </c>
    </row>
    <row r="2478" spans="1:5" x14ac:dyDescent="0.3">
      <c r="A2478" s="3" t="s">
        <v>6057</v>
      </c>
      <c r="B2478" s="3" t="s">
        <v>6058</v>
      </c>
      <c r="C2478" s="3" t="str">
        <f>HYPERLINK("https://www.ebi.ac.uk/QuickGO/term/GO:0071280","QuickGO")</f>
        <v>QuickGO</v>
      </c>
      <c r="D2478" s="4">
        <v>5</v>
      </c>
      <c r="E2478" s="3" t="s">
        <v>6059</v>
      </c>
    </row>
    <row r="2479" spans="1:5" x14ac:dyDescent="0.3">
      <c r="A2479" s="3" t="s">
        <v>6060</v>
      </c>
      <c r="B2479" s="3" t="s">
        <v>6061</v>
      </c>
      <c r="C2479" s="3" t="str">
        <f>HYPERLINK("https://www.ebi.ac.uk/QuickGO/term/GO:0071285","QuickGO")</f>
        <v>QuickGO</v>
      </c>
      <c r="D2479" s="4">
        <v>2</v>
      </c>
      <c r="E2479" s="3" t="s">
        <v>6062</v>
      </c>
    </row>
    <row r="2480" spans="1:5" x14ac:dyDescent="0.3">
      <c r="A2480" s="3" t="s">
        <v>6063</v>
      </c>
      <c r="B2480" s="3" t="s">
        <v>6064</v>
      </c>
      <c r="C2480" s="3" t="str">
        <f>HYPERLINK("https://www.ebi.ac.uk/QuickGO/term/GO:0071286","QuickGO")</f>
        <v>QuickGO</v>
      </c>
      <c r="D2480" s="4">
        <v>1</v>
      </c>
      <c r="E2480" s="3" t="s">
        <v>1363</v>
      </c>
    </row>
    <row r="2481" spans="1:5" x14ac:dyDescent="0.3">
      <c r="A2481" s="3" t="s">
        <v>6065</v>
      </c>
      <c r="B2481" s="3" t="s">
        <v>6066</v>
      </c>
      <c r="C2481" s="3" t="str">
        <f>HYPERLINK("https://www.ebi.ac.uk/QuickGO/term/GO:0071294","QuickGO")</f>
        <v>QuickGO</v>
      </c>
      <c r="D2481" s="4">
        <v>3</v>
      </c>
      <c r="E2481" s="3" t="s">
        <v>1657</v>
      </c>
    </row>
    <row r="2482" spans="1:5" x14ac:dyDescent="0.3">
      <c r="A2482" s="3" t="s">
        <v>6067</v>
      </c>
      <c r="B2482" s="3" t="s">
        <v>6068</v>
      </c>
      <c r="C2482" s="3" t="str">
        <f>HYPERLINK("https://www.ebi.ac.uk/QuickGO/term/GO:0071310","QuickGO")</f>
        <v>QuickGO</v>
      </c>
      <c r="D2482" s="4">
        <v>1</v>
      </c>
      <c r="E2482" s="3" t="s">
        <v>1973</v>
      </c>
    </row>
    <row r="2483" spans="1:5" x14ac:dyDescent="0.3">
      <c r="A2483" s="3" t="s">
        <v>6069</v>
      </c>
      <c r="B2483" s="3" t="s">
        <v>6070</v>
      </c>
      <c r="C2483" s="3" t="str">
        <f>HYPERLINK("https://www.ebi.ac.uk/QuickGO/term/GO:0071316","QuickGO")</f>
        <v>QuickGO</v>
      </c>
      <c r="D2483" s="4">
        <v>1</v>
      </c>
      <c r="E2483" s="3" t="s">
        <v>58</v>
      </c>
    </row>
    <row r="2484" spans="1:5" x14ac:dyDescent="0.3">
      <c r="A2484" s="3" t="s">
        <v>6071</v>
      </c>
      <c r="B2484" s="3" t="s">
        <v>6072</v>
      </c>
      <c r="C2484" s="3" t="str">
        <f>HYPERLINK("https://www.ebi.ac.uk/QuickGO/term/GO:0071320","QuickGO")</f>
        <v>QuickGO</v>
      </c>
      <c r="D2484" s="4">
        <v>1</v>
      </c>
      <c r="E2484" s="3" t="s">
        <v>6073</v>
      </c>
    </row>
    <row r="2485" spans="1:5" x14ac:dyDescent="0.3">
      <c r="A2485" s="3" t="s">
        <v>6074</v>
      </c>
      <c r="B2485" s="3" t="s">
        <v>6075</v>
      </c>
      <c r="C2485" s="3" t="str">
        <f>HYPERLINK("https://www.ebi.ac.uk/QuickGO/term/GO:0071333","QuickGO")</f>
        <v>QuickGO</v>
      </c>
      <c r="D2485" s="4">
        <v>2</v>
      </c>
      <c r="E2485" s="3" t="s">
        <v>5161</v>
      </c>
    </row>
    <row r="2486" spans="1:5" x14ac:dyDescent="0.3">
      <c r="A2486" s="3" t="s">
        <v>6076</v>
      </c>
      <c r="B2486" s="3" t="s">
        <v>6077</v>
      </c>
      <c r="C2486" s="3" t="str">
        <f>HYPERLINK("https://www.ebi.ac.uk/QuickGO/term/GO:0071345","QuickGO")</f>
        <v>QuickGO</v>
      </c>
      <c r="D2486" s="4">
        <v>2</v>
      </c>
      <c r="E2486" s="3" t="s">
        <v>6078</v>
      </c>
    </row>
    <row r="2487" spans="1:5" x14ac:dyDescent="0.3">
      <c r="A2487" s="3" t="s">
        <v>6079</v>
      </c>
      <c r="B2487" s="3" t="s">
        <v>6080</v>
      </c>
      <c r="C2487" s="3" t="str">
        <f>HYPERLINK("https://www.ebi.ac.uk/QuickGO/term/GO:0071346","QuickGO")</f>
        <v>QuickGO</v>
      </c>
      <c r="D2487" s="4">
        <v>5</v>
      </c>
      <c r="E2487" s="3" t="s">
        <v>6081</v>
      </c>
    </row>
    <row r="2488" spans="1:5" x14ac:dyDescent="0.3">
      <c r="A2488" s="3" t="s">
        <v>6082</v>
      </c>
      <c r="B2488" s="3" t="s">
        <v>6083</v>
      </c>
      <c r="C2488" s="3" t="str">
        <f>HYPERLINK("https://www.ebi.ac.uk/QuickGO/term/GO:0071347","QuickGO")</f>
        <v>QuickGO</v>
      </c>
      <c r="D2488" s="4">
        <v>4</v>
      </c>
      <c r="E2488" s="3" t="s">
        <v>6084</v>
      </c>
    </row>
    <row r="2489" spans="1:5" x14ac:dyDescent="0.3">
      <c r="A2489" s="3" t="s">
        <v>6085</v>
      </c>
      <c r="B2489" s="3" t="s">
        <v>6086</v>
      </c>
      <c r="C2489" s="3" t="str">
        <f>HYPERLINK("https://www.ebi.ac.uk/QuickGO/term/GO:0071353","QuickGO")</f>
        <v>QuickGO</v>
      </c>
      <c r="D2489" s="4">
        <v>2</v>
      </c>
      <c r="E2489" s="3" t="s">
        <v>6087</v>
      </c>
    </row>
    <row r="2490" spans="1:5" x14ac:dyDescent="0.3">
      <c r="A2490" s="3" t="s">
        <v>6088</v>
      </c>
      <c r="B2490" s="3" t="s">
        <v>6089</v>
      </c>
      <c r="C2490" s="3" t="str">
        <f>HYPERLINK("https://www.ebi.ac.uk/QuickGO/term/GO:0071356","QuickGO")</f>
        <v>QuickGO</v>
      </c>
      <c r="D2490" s="4">
        <v>5</v>
      </c>
      <c r="E2490" s="3" t="s">
        <v>6090</v>
      </c>
    </row>
    <row r="2491" spans="1:5" x14ac:dyDescent="0.3">
      <c r="A2491" s="3" t="s">
        <v>6091</v>
      </c>
      <c r="B2491" s="3" t="s">
        <v>6092</v>
      </c>
      <c r="C2491" s="3" t="str">
        <f>HYPERLINK("https://www.ebi.ac.uk/QuickGO/term/GO:0071360","QuickGO")</f>
        <v>QuickGO</v>
      </c>
      <c r="D2491" s="4">
        <v>1</v>
      </c>
      <c r="E2491" s="3" t="s">
        <v>498</v>
      </c>
    </row>
    <row r="2492" spans="1:5" x14ac:dyDescent="0.3">
      <c r="A2492" s="3" t="s">
        <v>6093</v>
      </c>
      <c r="B2492" s="3" t="s">
        <v>6094</v>
      </c>
      <c r="C2492" s="3" t="str">
        <f>HYPERLINK("https://www.ebi.ac.uk/QuickGO/term/GO:0071363","QuickGO")</f>
        <v>QuickGO</v>
      </c>
      <c r="D2492" s="4">
        <v>1</v>
      </c>
      <c r="E2492" s="3" t="s">
        <v>962</v>
      </c>
    </row>
    <row r="2493" spans="1:5" x14ac:dyDescent="0.3">
      <c r="A2493" s="3" t="s">
        <v>6095</v>
      </c>
      <c r="B2493" s="3" t="s">
        <v>6096</v>
      </c>
      <c r="C2493" s="3" t="str">
        <f>HYPERLINK("https://www.ebi.ac.uk/QuickGO/term/GO:0071373","QuickGO")</f>
        <v>QuickGO</v>
      </c>
      <c r="D2493" s="4">
        <v>1</v>
      </c>
      <c r="E2493" s="3" t="s">
        <v>942</v>
      </c>
    </row>
    <row r="2494" spans="1:5" x14ac:dyDescent="0.3">
      <c r="A2494" s="3" t="s">
        <v>6097</v>
      </c>
      <c r="B2494" s="3" t="s">
        <v>6098</v>
      </c>
      <c r="C2494" s="3" t="str">
        <f>HYPERLINK("https://www.ebi.ac.uk/QuickGO/term/GO:0071375","QuickGO")</f>
        <v>QuickGO</v>
      </c>
      <c r="D2494" s="4">
        <v>1</v>
      </c>
      <c r="E2494" s="3" t="s">
        <v>1601</v>
      </c>
    </row>
    <row r="2495" spans="1:5" x14ac:dyDescent="0.3">
      <c r="A2495" s="3" t="s">
        <v>6099</v>
      </c>
      <c r="B2495" s="3" t="s">
        <v>6100</v>
      </c>
      <c r="C2495" s="3" t="str">
        <f>HYPERLINK("https://www.ebi.ac.uk/QuickGO/term/GO:0071380","QuickGO")</f>
        <v>QuickGO</v>
      </c>
      <c r="D2495" s="4">
        <v>1</v>
      </c>
      <c r="E2495" s="3" t="s">
        <v>863</v>
      </c>
    </row>
    <row r="2496" spans="1:5" x14ac:dyDescent="0.3">
      <c r="A2496" s="3" t="s">
        <v>6101</v>
      </c>
      <c r="B2496" s="3" t="s">
        <v>6102</v>
      </c>
      <c r="C2496" s="3" t="str">
        <f>HYPERLINK("https://www.ebi.ac.uk/QuickGO/term/GO:0071391","QuickGO")</f>
        <v>QuickGO</v>
      </c>
      <c r="D2496" s="4">
        <v>1</v>
      </c>
      <c r="E2496" s="3" t="s">
        <v>192</v>
      </c>
    </row>
    <row r="2497" spans="1:5" x14ac:dyDescent="0.3">
      <c r="A2497" s="3" t="s">
        <v>6103</v>
      </c>
      <c r="B2497" s="3" t="s">
        <v>6104</v>
      </c>
      <c r="C2497" s="3" t="str">
        <f>HYPERLINK("https://www.ebi.ac.uk/QuickGO/term/GO:0071392","QuickGO")</f>
        <v>QuickGO</v>
      </c>
      <c r="D2497" s="4">
        <v>1</v>
      </c>
      <c r="E2497" s="3" t="s">
        <v>192</v>
      </c>
    </row>
    <row r="2498" spans="1:5" x14ac:dyDescent="0.3">
      <c r="A2498" s="3" t="s">
        <v>6105</v>
      </c>
      <c r="B2498" s="3" t="s">
        <v>6106</v>
      </c>
      <c r="C2498" s="3" t="str">
        <f>HYPERLINK("https://www.ebi.ac.uk/QuickGO/term/GO:0071394","QuickGO")</f>
        <v>QuickGO</v>
      </c>
      <c r="D2498" s="4">
        <v>1</v>
      </c>
      <c r="E2498" s="3" t="s">
        <v>1610</v>
      </c>
    </row>
    <row r="2499" spans="1:5" x14ac:dyDescent="0.3">
      <c r="A2499" s="3" t="s">
        <v>6107</v>
      </c>
      <c r="B2499" s="3" t="s">
        <v>6108</v>
      </c>
      <c r="C2499" s="3" t="str">
        <f>HYPERLINK("https://www.ebi.ac.uk/QuickGO/term/GO:0071407","QuickGO")</f>
        <v>QuickGO</v>
      </c>
      <c r="D2499" s="4">
        <v>5</v>
      </c>
      <c r="E2499" s="3" t="s">
        <v>6109</v>
      </c>
    </row>
    <row r="2500" spans="1:5" x14ac:dyDescent="0.3">
      <c r="A2500" s="3" t="s">
        <v>6110</v>
      </c>
      <c r="B2500" s="3" t="s">
        <v>6111</v>
      </c>
      <c r="C2500" s="3" t="str">
        <f>HYPERLINK("https://www.ebi.ac.uk/QuickGO/term/GO:0071449","QuickGO")</f>
        <v>QuickGO</v>
      </c>
      <c r="D2500" s="4">
        <v>1</v>
      </c>
      <c r="E2500" s="3" t="s">
        <v>1618</v>
      </c>
    </row>
    <row r="2501" spans="1:5" x14ac:dyDescent="0.3">
      <c r="A2501" s="3" t="s">
        <v>6112</v>
      </c>
      <c r="B2501" s="3" t="s">
        <v>6113</v>
      </c>
      <c r="C2501" s="3" t="str">
        <f>HYPERLINK("https://www.ebi.ac.uk/QuickGO/term/GO:0071474","QuickGO")</f>
        <v>QuickGO</v>
      </c>
      <c r="D2501" s="4">
        <v>1</v>
      </c>
      <c r="E2501" s="3" t="s">
        <v>984</v>
      </c>
    </row>
    <row r="2502" spans="1:5" x14ac:dyDescent="0.3">
      <c r="A2502" s="3" t="s">
        <v>6114</v>
      </c>
      <c r="B2502" s="3" t="s">
        <v>6115</v>
      </c>
      <c r="C2502" s="3" t="str">
        <f>HYPERLINK("https://www.ebi.ac.uk/QuickGO/term/GO:0071476","QuickGO")</f>
        <v>QuickGO</v>
      </c>
      <c r="D2502" s="4">
        <v>1</v>
      </c>
      <c r="E2502" s="3" t="s">
        <v>1646</v>
      </c>
    </row>
    <row r="2503" spans="1:5" x14ac:dyDescent="0.3">
      <c r="A2503" s="3" t="s">
        <v>6116</v>
      </c>
      <c r="B2503" s="3" t="s">
        <v>6117</v>
      </c>
      <c r="C2503" s="3" t="str">
        <f>HYPERLINK("https://www.ebi.ac.uk/QuickGO/term/GO:0071481","QuickGO")</f>
        <v>QuickGO</v>
      </c>
      <c r="D2503" s="4">
        <v>1</v>
      </c>
      <c r="E2503" s="3" t="s">
        <v>22</v>
      </c>
    </row>
    <row r="2504" spans="1:5" x14ac:dyDescent="0.3">
      <c r="A2504" s="3" t="s">
        <v>6118</v>
      </c>
      <c r="B2504" s="3" t="s">
        <v>6119</v>
      </c>
      <c r="C2504" s="3" t="str">
        <f>HYPERLINK("https://www.ebi.ac.uk/QuickGO/term/GO:0071482","QuickGO")</f>
        <v>QuickGO</v>
      </c>
      <c r="D2504" s="4">
        <v>1</v>
      </c>
      <c r="E2504" s="3" t="s">
        <v>1090</v>
      </c>
    </row>
    <row r="2505" spans="1:5" x14ac:dyDescent="0.3">
      <c r="A2505" s="3" t="s">
        <v>6120</v>
      </c>
      <c r="B2505" s="3" t="s">
        <v>6121</v>
      </c>
      <c r="C2505" s="3" t="str">
        <f>HYPERLINK("https://www.ebi.ac.uk/QuickGO/term/GO:0071526","QuickGO")</f>
        <v>QuickGO</v>
      </c>
      <c r="D2505" s="4">
        <v>1</v>
      </c>
      <c r="E2505" s="3" t="s">
        <v>375</v>
      </c>
    </row>
    <row r="2506" spans="1:5" x14ac:dyDescent="0.3">
      <c r="A2506" s="3" t="s">
        <v>6122</v>
      </c>
      <c r="B2506" s="3" t="s">
        <v>6123</v>
      </c>
      <c r="C2506" s="3" t="str">
        <f>HYPERLINK("https://www.ebi.ac.uk/QuickGO/term/GO:0071549","QuickGO")</f>
        <v>QuickGO</v>
      </c>
      <c r="D2506" s="4">
        <v>2</v>
      </c>
      <c r="E2506" s="3" t="s">
        <v>6124</v>
      </c>
    </row>
    <row r="2507" spans="1:5" x14ac:dyDescent="0.3">
      <c r="A2507" s="3" t="s">
        <v>6125</v>
      </c>
      <c r="B2507" s="3" t="s">
        <v>6126</v>
      </c>
      <c r="C2507" s="3" t="str">
        <f>HYPERLINK("https://www.ebi.ac.uk/QuickGO/term/GO:0071560","QuickGO")</f>
        <v>QuickGO</v>
      </c>
      <c r="D2507" s="4">
        <v>2</v>
      </c>
      <c r="E2507" s="3" t="s">
        <v>6127</v>
      </c>
    </row>
    <row r="2508" spans="1:5" x14ac:dyDescent="0.3">
      <c r="A2508" s="3" t="s">
        <v>6128</v>
      </c>
      <c r="B2508" s="3" t="s">
        <v>6129</v>
      </c>
      <c r="C2508" s="3" t="str">
        <f>HYPERLINK("https://www.ebi.ac.uk/QuickGO/term/GO:0071732","QuickGO")</f>
        <v>QuickGO</v>
      </c>
      <c r="D2508" s="4">
        <v>1</v>
      </c>
      <c r="E2508" s="3" t="s">
        <v>1413</v>
      </c>
    </row>
    <row r="2509" spans="1:5" x14ac:dyDescent="0.3">
      <c r="A2509" s="3" t="s">
        <v>6130</v>
      </c>
      <c r="B2509" s="3" t="s">
        <v>6131</v>
      </c>
      <c r="C2509" s="3" t="str">
        <f>HYPERLINK("https://www.ebi.ac.uk/QuickGO/term/GO:0071803","QuickGO")</f>
        <v>QuickGO</v>
      </c>
      <c r="D2509" s="4">
        <v>2</v>
      </c>
      <c r="E2509" s="3" t="s">
        <v>6132</v>
      </c>
    </row>
    <row r="2510" spans="1:5" x14ac:dyDescent="0.3">
      <c r="A2510" s="3" t="s">
        <v>6133</v>
      </c>
      <c r="B2510" s="3" t="s">
        <v>6134</v>
      </c>
      <c r="C2510" s="3" t="str">
        <f>HYPERLINK("https://www.ebi.ac.uk/QuickGO/term/GO:0071864","QuickGO")</f>
        <v>QuickGO</v>
      </c>
      <c r="D2510" s="4">
        <v>1</v>
      </c>
      <c r="E2510" s="3" t="s">
        <v>1822</v>
      </c>
    </row>
    <row r="2511" spans="1:5" x14ac:dyDescent="0.3">
      <c r="A2511" s="3" t="s">
        <v>6135</v>
      </c>
      <c r="B2511" s="3" t="s">
        <v>6136</v>
      </c>
      <c r="C2511" s="3" t="str">
        <f>HYPERLINK("https://www.ebi.ac.uk/QuickGO/term/GO:0071866","QuickGO")</f>
        <v>QuickGO</v>
      </c>
      <c r="D2511" s="4">
        <v>1</v>
      </c>
      <c r="E2511" s="3" t="s">
        <v>1822</v>
      </c>
    </row>
    <row r="2512" spans="1:5" x14ac:dyDescent="0.3">
      <c r="A2512" s="3" t="s">
        <v>6137</v>
      </c>
      <c r="B2512" s="3" t="s">
        <v>6138</v>
      </c>
      <c r="C2512" s="3" t="str">
        <f>HYPERLINK("https://www.ebi.ac.uk/QuickGO/term/GO:0071880","QuickGO")</f>
        <v>QuickGO</v>
      </c>
      <c r="D2512" s="4">
        <v>1</v>
      </c>
      <c r="E2512" s="3" t="s">
        <v>932</v>
      </c>
    </row>
    <row r="2513" spans="1:5" x14ac:dyDescent="0.3">
      <c r="A2513" s="3" t="s">
        <v>6139</v>
      </c>
      <c r="B2513" s="3" t="s">
        <v>6140</v>
      </c>
      <c r="C2513" s="3" t="str">
        <f>HYPERLINK("https://www.ebi.ac.uk/QuickGO/term/GO:0071902","QuickGO")</f>
        <v>QuickGO</v>
      </c>
      <c r="D2513" s="4">
        <v>3</v>
      </c>
      <c r="E2513" s="3" t="s">
        <v>6141</v>
      </c>
    </row>
    <row r="2514" spans="1:5" x14ac:dyDescent="0.3">
      <c r="A2514" s="3" t="s">
        <v>6142</v>
      </c>
      <c r="B2514" s="3" t="s">
        <v>6143</v>
      </c>
      <c r="C2514" s="3" t="str">
        <f>HYPERLINK("https://www.ebi.ac.uk/QuickGO/term/GO:0071944","QuickGO")</f>
        <v>QuickGO</v>
      </c>
      <c r="D2514" s="4">
        <v>1</v>
      </c>
      <c r="E2514" s="3" t="s">
        <v>857</v>
      </c>
    </row>
    <row r="2515" spans="1:5" x14ac:dyDescent="0.3">
      <c r="A2515" s="3" t="s">
        <v>6144</v>
      </c>
      <c r="B2515" s="3" t="s">
        <v>6145</v>
      </c>
      <c r="C2515" s="3" t="str">
        <f>HYPERLINK("https://www.ebi.ac.uk/QuickGO/term/GO:0071949","QuickGO")</f>
        <v>QuickGO</v>
      </c>
      <c r="D2515" s="4">
        <v>1</v>
      </c>
      <c r="E2515" s="3" t="s">
        <v>708</v>
      </c>
    </row>
    <row r="2516" spans="1:5" x14ac:dyDescent="0.3">
      <c r="A2516" s="3" t="s">
        <v>6146</v>
      </c>
      <c r="B2516" s="3" t="s">
        <v>6147</v>
      </c>
      <c r="C2516" s="3" t="str">
        <f>HYPERLINK("https://www.ebi.ac.uk/QuickGO/term/GO:0071985","QuickGO")</f>
        <v>QuickGO</v>
      </c>
      <c r="D2516" s="4">
        <v>1</v>
      </c>
      <c r="E2516" s="3" t="s">
        <v>1569</v>
      </c>
    </row>
    <row r="2517" spans="1:5" x14ac:dyDescent="0.3">
      <c r="A2517" s="3" t="s">
        <v>6148</v>
      </c>
      <c r="B2517" s="3" t="s">
        <v>6149</v>
      </c>
      <c r="C2517" s="3" t="str">
        <f>HYPERLINK("https://www.ebi.ac.uk/QuickGO/term/GO:0072133","QuickGO")</f>
        <v>QuickGO</v>
      </c>
      <c r="D2517" s="4">
        <v>1</v>
      </c>
      <c r="E2517" s="3" t="s">
        <v>292</v>
      </c>
    </row>
    <row r="2518" spans="1:5" x14ac:dyDescent="0.3">
      <c r="A2518" s="3" t="s">
        <v>6150</v>
      </c>
      <c r="B2518" s="3" t="s">
        <v>6151</v>
      </c>
      <c r="C2518" s="3" t="str">
        <f>HYPERLINK("https://www.ebi.ac.uk/QuickGO/term/GO:0072134","QuickGO")</f>
        <v>QuickGO</v>
      </c>
      <c r="D2518" s="4">
        <v>1</v>
      </c>
      <c r="E2518" s="3" t="s">
        <v>292</v>
      </c>
    </row>
    <row r="2519" spans="1:5" x14ac:dyDescent="0.3">
      <c r="A2519" s="3" t="s">
        <v>6152</v>
      </c>
      <c r="B2519" s="3" t="s">
        <v>6153</v>
      </c>
      <c r="C2519" s="3" t="str">
        <f>HYPERLINK("https://www.ebi.ac.uk/QuickGO/term/GO:0072344","QuickGO")</f>
        <v>QuickGO</v>
      </c>
      <c r="D2519" s="4">
        <v>1</v>
      </c>
      <c r="E2519" s="3" t="s">
        <v>962</v>
      </c>
    </row>
    <row r="2520" spans="1:5" x14ac:dyDescent="0.3">
      <c r="A2520" s="3" t="s">
        <v>6154</v>
      </c>
      <c r="B2520" s="3" t="s">
        <v>6155</v>
      </c>
      <c r="C2520" s="3" t="str">
        <f>HYPERLINK("https://www.ebi.ac.uk/QuickGO/term/GO:0072357","QuickGO")</f>
        <v>QuickGO</v>
      </c>
      <c r="D2520" s="4">
        <v>2</v>
      </c>
      <c r="E2520" s="3" t="s">
        <v>6156</v>
      </c>
    </row>
    <row r="2521" spans="1:5" x14ac:dyDescent="0.3">
      <c r="A2521" s="3" t="s">
        <v>6157</v>
      </c>
      <c r="B2521" s="3" t="s">
        <v>6158</v>
      </c>
      <c r="C2521" s="3" t="str">
        <f>HYPERLINK("https://www.ebi.ac.uk/QuickGO/term/GO:0072520","QuickGO")</f>
        <v>QuickGO</v>
      </c>
      <c r="D2521" s="4">
        <v>2</v>
      </c>
      <c r="E2521" s="3" t="s">
        <v>6159</v>
      </c>
    </row>
    <row r="2522" spans="1:5" x14ac:dyDescent="0.3">
      <c r="A2522" s="3" t="s">
        <v>6160</v>
      </c>
      <c r="B2522" s="3" t="s">
        <v>6161</v>
      </c>
      <c r="C2522" s="3" t="str">
        <f>HYPERLINK("https://www.ebi.ac.uk/QuickGO/term/GO:0072562","QuickGO")</f>
        <v>QuickGO</v>
      </c>
      <c r="D2522" s="4">
        <v>1</v>
      </c>
      <c r="E2522" s="3" t="s">
        <v>360</v>
      </c>
    </row>
    <row r="2523" spans="1:5" x14ac:dyDescent="0.3">
      <c r="A2523" s="3" t="s">
        <v>6162</v>
      </c>
      <c r="B2523" s="3" t="s">
        <v>6163</v>
      </c>
      <c r="C2523" s="3" t="str">
        <f>HYPERLINK("https://www.ebi.ac.uk/QuickGO/term/GO:0072577","QuickGO")</f>
        <v>QuickGO</v>
      </c>
      <c r="D2523" s="4">
        <v>1</v>
      </c>
      <c r="E2523" s="3" t="s">
        <v>58</v>
      </c>
    </row>
    <row r="2524" spans="1:5" x14ac:dyDescent="0.3">
      <c r="A2524" s="3" t="s">
        <v>6164</v>
      </c>
      <c r="B2524" s="3" t="s">
        <v>6165</v>
      </c>
      <c r="C2524" s="3" t="str">
        <f>HYPERLINK("https://www.ebi.ac.uk/QuickGO/term/GO:0072593","QuickGO")</f>
        <v>QuickGO</v>
      </c>
      <c r="D2524" s="4">
        <v>2</v>
      </c>
      <c r="E2524" s="3" t="s">
        <v>6166</v>
      </c>
    </row>
    <row r="2525" spans="1:5" x14ac:dyDescent="0.3">
      <c r="A2525" s="3" t="s">
        <v>6167</v>
      </c>
      <c r="B2525" s="3" t="s">
        <v>6168</v>
      </c>
      <c r="C2525" s="3" t="str">
        <f>HYPERLINK("https://www.ebi.ac.uk/QuickGO/term/GO:0072594","QuickGO")</f>
        <v>QuickGO</v>
      </c>
      <c r="D2525" s="4">
        <v>1</v>
      </c>
      <c r="E2525" s="3" t="s">
        <v>1253</v>
      </c>
    </row>
    <row r="2526" spans="1:5" x14ac:dyDescent="0.3">
      <c r="A2526" s="3" t="s">
        <v>6169</v>
      </c>
      <c r="B2526" s="3" t="s">
        <v>6170</v>
      </c>
      <c r="C2526" s="3" t="str">
        <f>HYPERLINK("https://www.ebi.ac.uk/QuickGO/term/GO:0072659","QuickGO")</f>
        <v>QuickGO</v>
      </c>
      <c r="D2526" s="4">
        <v>4</v>
      </c>
      <c r="E2526" s="3" t="s">
        <v>6171</v>
      </c>
    </row>
    <row r="2527" spans="1:5" x14ac:dyDescent="0.3">
      <c r="A2527" s="3" t="s">
        <v>6172</v>
      </c>
      <c r="B2527" s="3" t="s">
        <v>6173</v>
      </c>
      <c r="C2527" s="3" t="str">
        <f>HYPERLINK("https://www.ebi.ac.uk/QuickGO/term/GO:0072749","QuickGO")</f>
        <v>QuickGO</v>
      </c>
      <c r="D2527" s="4">
        <v>1</v>
      </c>
      <c r="E2527" s="3" t="s">
        <v>3325</v>
      </c>
    </row>
    <row r="2528" spans="1:5" x14ac:dyDescent="0.3">
      <c r="A2528" s="3" t="s">
        <v>6174</v>
      </c>
      <c r="B2528" s="3" t="s">
        <v>6175</v>
      </c>
      <c r="C2528" s="3" t="str">
        <f>HYPERLINK("https://www.ebi.ac.uk/QuickGO/term/GO:0080154","QuickGO")</f>
        <v>QuickGO</v>
      </c>
      <c r="D2528" s="4">
        <v>1</v>
      </c>
      <c r="E2528" s="3" t="s">
        <v>3853</v>
      </c>
    </row>
    <row r="2529" spans="1:5" x14ac:dyDescent="0.3">
      <c r="A2529" s="3" t="s">
        <v>6176</v>
      </c>
      <c r="B2529" s="3" t="s">
        <v>6177</v>
      </c>
      <c r="C2529" s="3" t="str">
        <f>HYPERLINK("https://www.ebi.ac.uk/QuickGO/term/GO:0080164","QuickGO")</f>
        <v>QuickGO</v>
      </c>
      <c r="D2529" s="4">
        <v>1</v>
      </c>
      <c r="E2529" s="3" t="s">
        <v>578</v>
      </c>
    </row>
    <row r="2530" spans="1:5" x14ac:dyDescent="0.3">
      <c r="A2530" s="3" t="s">
        <v>6178</v>
      </c>
      <c r="B2530" s="3" t="s">
        <v>6179</v>
      </c>
      <c r="C2530" s="3" t="str">
        <f>HYPERLINK("https://www.ebi.ac.uk/QuickGO/term/GO:0085029","QuickGO")</f>
        <v>QuickGO</v>
      </c>
      <c r="D2530" s="4">
        <v>1</v>
      </c>
      <c r="E2530" s="3" t="s">
        <v>360</v>
      </c>
    </row>
    <row r="2531" spans="1:5" x14ac:dyDescent="0.3">
      <c r="A2531" s="3" t="s">
        <v>6180</v>
      </c>
      <c r="B2531" s="3" t="s">
        <v>6181</v>
      </c>
      <c r="C2531" s="3" t="str">
        <f>HYPERLINK("https://www.ebi.ac.uk/QuickGO/term/GO:0086002","QuickGO")</f>
        <v>QuickGO</v>
      </c>
      <c r="D2531" s="4">
        <v>1</v>
      </c>
      <c r="E2531" s="3" t="s">
        <v>2519</v>
      </c>
    </row>
    <row r="2532" spans="1:5" x14ac:dyDescent="0.3">
      <c r="A2532" s="3" t="s">
        <v>6182</v>
      </c>
      <c r="B2532" s="3" t="s">
        <v>6183</v>
      </c>
      <c r="C2532" s="3" t="str">
        <f>HYPERLINK("https://www.ebi.ac.uk/QuickGO/term/GO:0086004","QuickGO")</f>
        <v>QuickGO</v>
      </c>
      <c r="D2532" s="4">
        <v>1</v>
      </c>
      <c r="E2532" s="3" t="s">
        <v>328</v>
      </c>
    </row>
    <row r="2533" spans="1:5" x14ac:dyDescent="0.3">
      <c r="A2533" s="3" t="s">
        <v>6184</v>
      </c>
      <c r="B2533" s="3" t="s">
        <v>6185</v>
      </c>
      <c r="C2533" s="3" t="str">
        <f>HYPERLINK("https://www.ebi.ac.uk/QuickGO/term/GO:0086008","QuickGO")</f>
        <v>QuickGO</v>
      </c>
      <c r="D2533" s="4">
        <v>1</v>
      </c>
      <c r="E2533" s="3" t="s">
        <v>2519</v>
      </c>
    </row>
    <row r="2534" spans="1:5" x14ac:dyDescent="0.3">
      <c r="A2534" s="3" t="s">
        <v>6186</v>
      </c>
      <c r="B2534" s="3" t="s">
        <v>6187</v>
      </c>
      <c r="C2534" s="3" t="str">
        <f>HYPERLINK("https://www.ebi.ac.uk/QuickGO/term/GO:0086009","QuickGO")</f>
        <v>QuickGO</v>
      </c>
      <c r="D2534" s="4">
        <v>1</v>
      </c>
      <c r="E2534" s="3" t="s">
        <v>1081</v>
      </c>
    </row>
    <row r="2535" spans="1:5" x14ac:dyDescent="0.3">
      <c r="A2535" s="3" t="s">
        <v>6188</v>
      </c>
      <c r="B2535" s="3" t="s">
        <v>6189</v>
      </c>
      <c r="C2535" s="3" t="str">
        <f>HYPERLINK("https://www.ebi.ac.uk/QuickGO/term/GO:0086039","QuickGO")</f>
        <v>QuickGO</v>
      </c>
      <c r="D2535" s="4">
        <v>1</v>
      </c>
      <c r="E2535" s="3" t="s">
        <v>1078</v>
      </c>
    </row>
    <row r="2536" spans="1:5" x14ac:dyDescent="0.3">
      <c r="A2536" s="3" t="s">
        <v>6190</v>
      </c>
      <c r="B2536" s="3" t="s">
        <v>6191</v>
      </c>
      <c r="C2536" s="3" t="str">
        <f>HYPERLINK("https://www.ebi.ac.uk/QuickGO/term/GO:0086077","QuickGO")</f>
        <v>QuickGO</v>
      </c>
      <c r="D2536" s="4">
        <v>1</v>
      </c>
      <c r="E2536" s="3" t="s">
        <v>1046</v>
      </c>
    </row>
    <row r="2537" spans="1:5" x14ac:dyDescent="0.3">
      <c r="A2537" s="3" t="s">
        <v>6192</v>
      </c>
      <c r="B2537" s="3" t="s">
        <v>6193</v>
      </c>
      <c r="C2537" s="3" t="str">
        <f>HYPERLINK("https://www.ebi.ac.uk/QuickGO/term/GO:0086089","QuickGO")</f>
        <v>QuickGO</v>
      </c>
      <c r="D2537" s="4">
        <v>1</v>
      </c>
      <c r="E2537" s="3" t="s">
        <v>2559</v>
      </c>
    </row>
    <row r="2538" spans="1:5" x14ac:dyDescent="0.3">
      <c r="A2538" s="3" t="s">
        <v>6194</v>
      </c>
      <c r="B2538" s="3" t="s">
        <v>6195</v>
      </c>
      <c r="C2538" s="3" t="str">
        <f>HYPERLINK("https://www.ebi.ac.uk/QuickGO/term/GO:0086091","QuickGO")</f>
        <v>QuickGO</v>
      </c>
      <c r="D2538" s="4">
        <v>2</v>
      </c>
      <c r="E2538" s="3" t="s">
        <v>1049</v>
      </c>
    </row>
    <row r="2539" spans="1:5" x14ac:dyDescent="0.3">
      <c r="A2539" s="3" t="s">
        <v>6196</v>
      </c>
      <c r="B2539" s="3" t="s">
        <v>6197</v>
      </c>
      <c r="C2539" s="3" t="str">
        <f>HYPERLINK("https://www.ebi.ac.uk/QuickGO/term/GO:0086100","QuickGO")</f>
        <v>QuickGO</v>
      </c>
      <c r="D2539" s="4">
        <v>1</v>
      </c>
      <c r="E2539" s="3" t="s">
        <v>939</v>
      </c>
    </row>
    <row r="2540" spans="1:5" x14ac:dyDescent="0.3">
      <c r="A2540" s="3" t="s">
        <v>6198</v>
      </c>
      <c r="B2540" s="3" t="s">
        <v>6199</v>
      </c>
      <c r="C2540" s="3" t="str">
        <f>HYPERLINK("https://www.ebi.ac.uk/QuickGO/term/GO:0090023","QuickGO")</f>
        <v>QuickGO</v>
      </c>
      <c r="D2540" s="4">
        <v>1</v>
      </c>
      <c r="E2540" s="3" t="s">
        <v>4142</v>
      </c>
    </row>
    <row r="2541" spans="1:5" x14ac:dyDescent="0.3">
      <c r="A2541" s="3" t="s">
        <v>6200</v>
      </c>
      <c r="B2541" s="3" t="s">
        <v>6201</v>
      </c>
      <c r="C2541" s="3" t="str">
        <f>HYPERLINK("https://www.ebi.ac.uk/QuickGO/term/GO:0090030","QuickGO")</f>
        <v>QuickGO</v>
      </c>
      <c r="D2541" s="4">
        <v>1</v>
      </c>
      <c r="E2541" s="3" t="s">
        <v>942</v>
      </c>
    </row>
    <row r="2542" spans="1:5" x14ac:dyDescent="0.3">
      <c r="A2542" s="3" t="s">
        <v>6202</v>
      </c>
      <c r="B2542" s="3" t="s">
        <v>6203</v>
      </c>
      <c r="C2542" s="3" t="str">
        <f>HYPERLINK("https://www.ebi.ac.uk/QuickGO/term/GO:0090037","QuickGO")</f>
        <v>QuickGO</v>
      </c>
      <c r="D2542" s="4">
        <v>1</v>
      </c>
      <c r="E2542" s="3" t="s">
        <v>6051</v>
      </c>
    </row>
    <row r="2543" spans="1:5" x14ac:dyDescent="0.3">
      <c r="A2543" s="3" t="s">
        <v>6204</v>
      </c>
      <c r="B2543" s="3" t="s">
        <v>6205</v>
      </c>
      <c r="C2543" s="3" t="str">
        <f>HYPERLINK("https://www.ebi.ac.uk/QuickGO/term/GO:0090073","QuickGO")</f>
        <v>QuickGO</v>
      </c>
      <c r="D2543" s="4">
        <v>1</v>
      </c>
      <c r="E2543" s="3" t="s">
        <v>3293</v>
      </c>
    </row>
    <row r="2544" spans="1:5" x14ac:dyDescent="0.3">
      <c r="A2544" s="3" t="s">
        <v>6206</v>
      </c>
      <c r="B2544" s="3" t="s">
        <v>6207</v>
      </c>
      <c r="C2544" s="3" t="str">
        <f>HYPERLINK("https://www.ebi.ac.uk/QuickGO/term/GO:0090076","QuickGO")</f>
        <v>QuickGO</v>
      </c>
      <c r="D2544" s="4">
        <v>1</v>
      </c>
      <c r="E2544" s="3" t="s">
        <v>2519</v>
      </c>
    </row>
    <row r="2545" spans="1:5" x14ac:dyDescent="0.3">
      <c r="A2545" s="3" t="s">
        <v>6208</v>
      </c>
      <c r="B2545" s="3" t="s">
        <v>6209</v>
      </c>
      <c r="C2545" s="3" t="str">
        <f>HYPERLINK("https://www.ebi.ac.uk/QuickGO/term/GO:0090102","QuickGO")</f>
        <v>QuickGO</v>
      </c>
      <c r="D2545" s="4">
        <v>1</v>
      </c>
      <c r="E2545" s="3" t="s">
        <v>1250</v>
      </c>
    </row>
    <row r="2546" spans="1:5" x14ac:dyDescent="0.3">
      <c r="A2546" s="3" t="s">
        <v>6210</v>
      </c>
      <c r="B2546" s="3" t="s">
        <v>6211</v>
      </c>
      <c r="C2546" s="3" t="str">
        <f>HYPERLINK("https://www.ebi.ac.uk/QuickGO/term/GO:0090110","QuickGO")</f>
        <v>QuickGO</v>
      </c>
      <c r="D2546" s="4">
        <v>1</v>
      </c>
      <c r="E2546" s="3" t="s">
        <v>6212</v>
      </c>
    </row>
    <row r="2547" spans="1:5" x14ac:dyDescent="0.3">
      <c r="A2547" s="3" t="s">
        <v>6213</v>
      </c>
      <c r="B2547" s="3" t="s">
        <v>6214</v>
      </c>
      <c r="C2547" s="3" t="str">
        <f>HYPERLINK("https://www.ebi.ac.uk/QuickGO/term/GO:0090129","QuickGO")</f>
        <v>QuickGO</v>
      </c>
      <c r="D2547" s="4">
        <v>1</v>
      </c>
      <c r="E2547" s="3" t="s">
        <v>1154</v>
      </c>
    </row>
    <row r="2548" spans="1:5" x14ac:dyDescent="0.3">
      <c r="A2548" s="3" t="s">
        <v>6215</v>
      </c>
      <c r="B2548" s="3" t="s">
        <v>6216</v>
      </c>
      <c r="C2548" s="3" t="str">
        <f>HYPERLINK("https://www.ebi.ac.uk/QuickGO/term/GO:0090136","QuickGO")</f>
        <v>QuickGO</v>
      </c>
      <c r="D2548" s="4">
        <v>1</v>
      </c>
      <c r="E2548" s="3" t="s">
        <v>427</v>
      </c>
    </row>
    <row r="2549" spans="1:5" x14ac:dyDescent="0.3">
      <c r="A2549" s="3" t="s">
        <v>6217</v>
      </c>
      <c r="B2549" s="3" t="s">
        <v>6218</v>
      </c>
      <c r="C2549" s="3" t="str">
        <f>HYPERLINK("https://www.ebi.ac.uk/QuickGO/term/GO:0090140","QuickGO")</f>
        <v>QuickGO</v>
      </c>
      <c r="D2549" s="4">
        <v>1</v>
      </c>
      <c r="E2549" s="3" t="s">
        <v>392</v>
      </c>
    </row>
    <row r="2550" spans="1:5" x14ac:dyDescent="0.3">
      <c r="A2550" s="3" t="s">
        <v>6219</v>
      </c>
      <c r="B2550" s="3" t="s">
        <v>6220</v>
      </c>
      <c r="C2550" s="3" t="str">
        <f>HYPERLINK("https://www.ebi.ac.uk/QuickGO/term/GO:0090162","QuickGO")</f>
        <v>QuickGO</v>
      </c>
      <c r="D2550" s="4">
        <v>1</v>
      </c>
      <c r="E2550" s="3" t="s">
        <v>3293</v>
      </c>
    </row>
    <row r="2551" spans="1:5" x14ac:dyDescent="0.3">
      <c r="A2551" s="3" t="s">
        <v>6221</v>
      </c>
      <c r="B2551" s="3" t="s">
        <v>6222</v>
      </c>
      <c r="C2551" s="3" t="str">
        <f>HYPERLINK("https://www.ebi.ac.uk/QuickGO/term/GO:0090200","QuickGO")</f>
        <v>QuickGO</v>
      </c>
      <c r="D2551" s="4">
        <v>2</v>
      </c>
      <c r="E2551" s="3" t="s">
        <v>6223</v>
      </c>
    </row>
    <row r="2552" spans="1:5" x14ac:dyDescent="0.3">
      <c r="A2552" s="3" t="s">
        <v>6224</v>
      </c>
      <c r="B2552" s="3" t="s">
        <v>6225</v>
      </c>
      <c r="C2552" s="3" t="str">
        <f>HYPERLINK("https://www.ebi.ac.uk/QuickGO/term/GO:0090204","QuickGO")</f>
        <v>QuickGO</v>
      </c>
      <c r="D2552" s="4">
        <v>1</v>
      </c>
      <c r="E2552" s="3" t="s">
        <v>328</v>
      </c>
    </row>
    <row r="2553" spans="1:5" x14ac:dyDescent="0.3">
      <c r="A2553" s="3" t="s">
        <v>6226</v>
      </c>
      <c r="B2553" s="3" t="s">
        <v>6227</v>
      </c>
      <c r="C2553" s="3" t="str">
        <f>HYPERLINK("https://www.ebi.ac.uk/QuickGO/term/GO:0090235","QuickGO")</f>
        <v>QuickGO</v>
      </c>
      <c r="D2553" s="4">
        <v>1</v>
      </c>
      <c r="E2553" s="3" t="s">
        <v>893</v>
      </c>
    </row>
    <row r="2554" spans="1:5" x14ac:dyDescent="0.3">
      <c r="A2554" s="3" t="s">
        <v>6228</v>
      </c>
      <c r="B2554" s="3" t="s">
        <v>6229</v>
      </c>
      <c r="C2554" s="3" t="str">
        <f>HYPERLINK("https://www.ebi.ac.uk/QuickGO/term/GO:0090238","QuickGO")</f>
        <v>QuickGO</v>
      </c>
      <c r="D2554" s="4">
        <v>1</v>
      </c>
      <c r="E2554" s="3" t="s">
        <v>586</v>
      </c>
    </row>
    <row r="2555" spans="1:5" x14ac:dyDescent="0.3">
      <c r="A2555" s="3" t="s">
        <v>6230</v>
      </c>
      <c r="B2555" s="3" t="s">
        <v>6231</v>
      </c>
      <c r="C2555" s="3" t="str">
        <f>HYPERLINK("https://www.ebi.ac.uk/QuickGO/term/GO:0090263","QuickGO")</f>
        <v>QuickGO</v>
      </c>
      <c r="D2555" s="4">
        <v>1</v>
      </c>
      <c r="E2555" s="3" t="s">
        <v>283</v>
      </c>
    </row>
    <row r="2556" spans="1:5" x14ac:dyDescent="0.3">
      <c r="A2556" s="3" t="s">
        <v>6232</v>
      </c>
      <c r="B2556" s="3" t="s">
        <v>6233</v>
      </c>
      <c r="C2556" s="3" t="str">
        <f>HYPERLINK("https://www.ebi.ac.uk/QuickGO/term/GO:0090276","QuickGO")</f>
        <v>QuickGO</v>
      </c>
      <c r="D2556" s="4">
        <v>1</v>
      </c>
      <c r="E2556" s="3" t="s">
        <v>133</v>
      </c>
    </row>
    <row r="2557" spans="1:5" x14ac:dyDescent="0.3">
      <c r="A2557" s="3" t="s">
        <v>6234</v>
      </c>
      <c r="B2557" s="3" t="s">
        <v>6235</v>
      </c>
      <c r="C2557" s="3" t="str">
        <f>HYPERLINK("https://www.ebi.ac.uk/QuickGO/term/GO:0090279","QuickGO")</f>
        <v>QuickGO</v>
      </c>
      <c r="D2557" s="4">
        <v>1</v>
      </c>
      <c r="E2557" s="3" t="s">
        <v>348</v>
      </c>
    </row>
    <row r="2558" spans="1:5" x14ac:dyDescent="0.3">
      <c r="A2558" s="3" t="s">
        <v>6236</v>
      </c>
      <c r="B2558" s="3" t="s">
        <v>6237</v>
      </c>
      <c r="C2558" s="3" t="str">
        <f>HYPERLINK("https://www.ebi.ac.uk/QuickGO/term/GO:0090280","QuickGO")</f>
        <v>QuickGO</v>
      </c>
      <c r="D2558" s="4">
        <v>2</v>
      </c>
      <c r="E2558" s="3" t="s">
        <v>6238</v>
      </c>
    </row>
    <row r="2559" spans="1:5" x14ac:dyDescent="0.3">
      <c r="A2559" s="3" t="s">
        <v>6239</v>
      </c>
      <c r="B2559" s="3" t="s">
        <v>6240</v>
      </c>
      <c r="C2559" s="3" t="str">
        <f>HYPERLINK("https://www.ebi.ac.uk/QuickGO/term/GO:0090290","QuickGO")</f>
        <v>QuickGO</v>
      </c>
      <c r="D2559" s="4">
        <v>1</v>
      </c>
      <c r="E2559" s="3" t="s">
        <v>1822</v>
      </c>
    </row>
    <row r="2560" spans="1:5" x14ac:dyDescent="0.3">
      <c r="A2560" s="3" t="s">
        <v>6241</v>
      </c>
      <c r="B2560" s="3" t="s">
        <v>6242</v>
      </c>
      <c r="C2560" s="3" t="str">
        <f>HYPERLINK("https://www.ebi.ac.uk/QuickGO/term/GO:0090303","QuickGO")</f>
        <v>QuickGO</v>
      </c>
      <c r="D2560" s="4">
        <v>1</v>
      </c>
      <c r="E2560" s="3" t="s">
        <v>1008</v>
      </c>
    </row>
    <row r="2561" spans="1:5" x14ac:dyDescent="0.3">
      <c r="A2561" s="3" t="s">
        <v>6243</v>
      </c>
      <c r="B2561" s="3" t="s">
        <v>6244</v>
      </c>
      <c r="C2561" s="3" t="str">
        <f>HYPERLINK("https://www.ebi.ac.uk/QuickGO/term/GO:0090307","QuickGO")</f>
        <v>QuickGO</v>
      </c>
      <c r="D2561" s="4">
        <v>3</v>
      </c>
      <c r="E2561" s="3" t="s">
        <v>6245</v>
      </c>
    </row>
    <row r="2562" spans="1:5" x14ac:dyDescent="0.3">
      <c r="A2562" s="3" t="s">
        <v>6246</v>
      </c>
      <c r="B2562" s="3" t="s">
        <v>6247</v>
      </c>
      <c r="C2562" s="3" t="str">
        <f>HYPERLINK("https://www.ebi.ac.uk/QuickGO/term/GO:0090312","QuickGO")</f>
        <v>QuickGO</v>
      </c>
      <c r="D2562" s="4">
        <v>1</v>
      </c>
      <c r="E2562" s="3" t="s">
        <v>992</v>
      </c>
    </row>
    <row r="2563" spans="1:5" x14ac:dyDescent="0.3">
      <c r="A2563" s="3" t="s">
        <v>6248</v>
      </c>
      <c r="B2563" s="3" t="s">
        <v>6249</v>
      </c>
      <c r="C2563" s="3" t="str">
        <f>HYPERLINK("https://www.ebi.ac.uk/QuickGO/term/GO:0090314","QuickGO")</f>
        <v>QuickGO</v>
      </c>
      <c r="D2563" s="4">
        <v>1</v>
      </c>
      <c r="E2563" s="3" t="s">
        <v>342</v>
      </c>
    </row>
    <row r="2564" spans="1:5" x14ac:dyDescent="0.3">
      <c r="A2564" s="3" t="s">
        <v>6250</v>
      </c>
      <c r="B2564" s="3" t="s">
        <v>6251</v>
      </c>
      <c r="C2564" s="3" t="str">
        <f>HYPERLINK("https://www.ebi.ac.uk/QuickGO/term/GO:0090344","QuickGO")</f>
        <v>QuickGO</v>
      </c>
      <c r="D2564" s="4">
        <v>1</v>
      </c>
      <c r="E2564" s="3" t="s">
        <v>586</v>
      </c>
    </row>
    <row r="2565" spans="1:5" x14ac:dyDescent="0.3">
      <c r="A2565" s="3" t="s">
        <v>6252</v>
      </c>
      <c r="B2565" s="3" t="s">
        <v>6253</v>
      </c>
      <c r="C2565" s="3" t="str">
        <f>HYPERLINK("https://www.ebi.ac.uk/QuickGO/term/GO:0090382","QuickGO")</f>
        <v>QuickGO</v>
      </c>
      <c r="D2565" s="4">
        <v>1</v>
      </c>
      <c r="E2565" s="3" t="s">
        <v>6254</v>
      </c>
    </row>
    <row r="2566" spans="1:5" x14ac:dyDescent="0.3">
      <c r="A2566" s="3" t="s">
        <v>6255</v>
      </c>
      <c r="B2566" s="3" t="s">
        <v>6256</v>
      </c>
      <c r="C2566" s="3" t="str">
        <f>HYPERLINK("https://www.ebi.ac.uk/QuickGO/term/GO:0090385","QuickGO")</f>
        <v>QuickGO</v>
      </c>
      <c r="D2566" s="4">
        <v>1</v>
      </c>
      <c r="E2566" s="3" t="s">
        <v>6254</v>
      </c>
    </row>
    <row r="2567" spans="1:5" x14ac:dyDescent="0.3">
      <c r="A2567" s="3" t="s">
        <v>6257</v>
      </c>
      <c r="B2567" s="3" t="s">
        <v>6258</v>
      </c>
      <c r="C2567" s="3" t="str">
        <f>HYPERLINK("https://www.ebi.ac.uk/QuickGO/term/GO:0090398","QuickGO")</f>
        <v>QuickGO</v>
      </c>
      <c r="D2567" s="4">
        <v>2</v>
      </c>
      <c r="E2567" s="3" t="s">
        <v>4794</v>
      </c>
    </row>
    <row r="2568" spans="1:5" x14ac:dyDescent="0.3">
      <c r="A2568" s="3" t="s">
        <v>6259</v>
      </c>
      <c r="B2568" s="3" t="s">
        <v>6260</v>
      </c>
      <c r="C2568" s="3" t="str">
        <f>HYPERLINK("https://www.ebi.ac.uk/QuickGO/term/GO:0090422","QuickGO")</f>
        <v>QuickGO</v>
      </c>
      <c r="D2568" s="4">
        <v>1</v>
      </c>
      <c r="E2568" s="3" t="s">
        <v>2105</v>
      </c>
    </row>
    <row r="2569" spans="1:5" x14ac:dyDescent="0.3">
      <c r="A2569" s="3" t="s">
        <v>6261</v>
      </c>
      <c r="B2569" s="3" t="s">
        <v>6262</v>
      </c>
      <c r="C2569" s="3" t="str">
        <f>HYPERLINK("https://www.ebi.ac.uk/QuickGO/term/GO:0090501","QuickGO")</f>
        <v>QuickGO</v>
      </c>
      <c r="D2569" s="4">
        <v>1</v>
      </c>
      <c r="E2569" s="3" t="s">
        <v>3853</v>
      </c>
    </row>
    <row r="2570" spans="1:5" x14ac:dyDescent="0.3">
      <c r="A2570" s="3" t="s">
        <v>6263</v>
      </c>
      <c r="B2570" s="3" t="s">
        <v>6264</v>
      </c>
      <c r="C2570" s="3" t="str">
        <f>HYPERLINK("https://www.ebi.ac.uk/QuickGO/term/GO:0090527","QuickGO")</f>
        <v>QuickGO</v>
      </c>
      <c r="D2570" s="4">
        <v>1</v>
      </c>
      <c r="E2570" s="3" t="s">
        <v>6265</v>
      </c>
    </row>
    <row r="2571" spans="1:5" x14ac:dyDescent="0.3">
      <c r="A2571" s="3" t="s">
        <v>6266</v>
      </c>
      <c r="B2571" s="3" t="s">
        <v>6267</v>
      </c>
      <c r="C2571" s="3" t="str">
        <f>HYPERLINK("https://www.ebi.ac.uk/QuickGO/term/GO:0090543","QuickGO")</f>
        <v>QuickGO</v>
      </c>
      <c r="D2571" s="4">
        <v>1</v>
      </c>
      <c r="E2571" s="3" t="s">
        <v>3293</v>
      </c>
    </row>
    <row r="2572" spans="1:5" x14ac:dyDescent="0.3">
      <c r="A2572" s="3" t="s">
        <v>6268</v>
      </c>
      <c r="B2572" s="3" t="s">
        <v>6269</v>
      </c>
      <c r="C2572" s="3" t="str">
        <f>HYPERLINK("https://www.ebi.ac.uk/QuickGO/term/GO:0090575","QuickGO")</f>
        <v>QuickGO</v>
      </c>
      <c r="D2572" s="4">
        <v>4</v>
      </c>
      <c r="E2572" s="3" t="s">
        <v>6270</v>
      </c>
    </row>
    <row r="2573" spans="1:5" x14ac:dyDescent="0.3">
      <c r="A2573" s="3" t="s">
        <v>6271</v>
      </c>
      <c r="B2573" s="3" t="s">
        <v>6272</v>
      </c>
      <c r="C2573" s="3" t="str">
        <f>HYPERLINK("https://www.ebi.ac.uk/QuickGO/term/GO:0090636","QuickGO")</f>
        <v>QuickGO</v>
      </c>
      <c r="D2573" s="4">
        <v>1</v>
      </c>
      <c r="E2573" s="3" t="s">
        <v>427</v>
      </c>
    </row>
    <row r="2574" spans="1:5" x14ac:dyDescent="0.3">
      <c r="A2574" s="3" t="s">
        <v>6273</v>
      </c>
      <c r="B2574" s="3" t="s">
        <v>6274</v>
      </c>
      <c r="C2574" s="3" t="str">
        <f>HYPERLINK("https://www.ebi.ac.uk/QuickGO/term/GO:0090637","QuickGO")</f>
        <v>QuickGO</v>
      </c>
      <c r="D2574" s="4">
        <v>1</v>
      </c>
      <c r="E2574" s="3" t="s">
        <v>427</v>
      </c>
    </row>
    <row r="2575" spans="1:5" x14ac:dyDescent="0.3">
      <c r="A2575" s="3" t="s">
        <v>6275</v>
      </c>
      <c r="B2575" s="3" t="s">
        <v>6276</v>
      </c>
      <c r="C2575" s="3" t="str">
        <f>HYPERLINK("https://www.ebi.ac.uk/QuickGO/term/GO:0097009","QuickGO")</f>
        <v>QuickGO</v>
      </c>
      <c r="D2575" s="4">
        <v>1</v>
      </c>
      <c r="E2575" s="3" t="s">
        <v>433</v>
      </c>
    </row>
    <row r="2576" spans="1:5" x14ac:dyDescent="0.3">
      <c r="A2576" s="3" t="s">
        <v>6277</v>
      </c>
      <c r="B2576" s="3" t="s">
        <v>6278</v>
      </c>
      <c r="C2576" s="3" t="str">
        <f>HYPERLINK("https://www.ebi.ac.uk/QuickGO/term/GO:0097027","QuickGO")</f>
        <v>QuickGO</v>
      </c>
      <c r="D2576" s="4">
        <v>1</v>
      </c>
      <c r="E2576" s="3" t="s">
        <v>1154</v>
      </c>
    </row>
    <row r="2577" spans="1:5" x14ac:dyDescent="0.3">
      <c r="A2577" s="3" t="s">
        <v>6279</v>
      </c>
      <c r="B2577" s="3" t="s">
        <v>6280</v>
      </c>
      <c r="C2577" s="3" t="str">
        <f>HYPERLINK("https://www.ebi.ac.uk/QuickGO/term/GO:0097038","QuickGO")</f>
        <v>QuickGO</v>
      </c>
      <c r="D2577" s="4">
        <v>1</v>
      </c>
      <c r="E2577" s="3" t="s">
        <v>1250</v>
      </c>
    </row>
    <row r="2578" spans="1:5" x14ac:dyDescent="0.3">
      <c r="A2578" s="3" t="s">
        <v>6281</v>
      </c>
      <c r="B2578" s="3" t="s">
        <v>6282</v>
      </c>
      <c r="C2578" s="3" t="str">
        <f>HYPERLINK("https://www.ebi.ac.uk/QuickGO/term/GO:0097060","QuickGO")</f>
        <v>QuickGO</v>
      </c>
      <c r="D2578" s="4">
        <v>1</v>
      </c>
      <c r="E2578" s="3" t="s">
        <v>1250</v>
      </c>
    </row>
    <row r="2579" spans="1:5" x14ac:dyDescent="0.3">
      <c r="A2579" s="3" t="s">
        <v>6283</v>
      </c>
      <c r="B2579" s="3" t="s">
        <v>6284</v>
      </c>
      <c r="C2579" s="3" t="str">
        <f>HYPERLINK("https://www.ebi.ac.uk/QuickGO/term/GO:0097067","QuickGO")</f>
        <v>QuickGO</v>
      </c>
      <c r="D2579" s="4">
        <v>1</v>
      </c>
      <c r="E2579" s="3" t="s">
        <v>384</v>
      </c>
    </row>
    <row r="2580" spans="1:5" x14ac:dyDescent="0.3">
      <c r="A2580" s="3" t="s">
        <v>6285</v>
      </c>
      <c r="B2580" s="3" t="s">
        <v>6286</v>
      </c>
      <c r="C2580" s="3" t="str">
        <f>HYPERLINK("https://www.ebi.ac.uk/QuickGO/term/GO:0097084","QuickGO")</f>
        <v>QuickGO</v>
      </c>
      <c r="D2580" s="4">
        <v>1</v>
      </c>
      <c r="E2580" s="3" t="s">
        <v>443</v>
      </c>
    </row>
    <row r="2581" spans="1:5" x14ac:dyDescent="0.3">
      <c r="A2581" s="3" t="s">
        <v>6287</v>
      </c>
      <c r="B2581" s="3" t="s">
        <v>6288</v>
      </c>
      <c r="C2581" s="3" t="str">
        <f>HYPERLINK("https://www.ebi.ac.uk/QuickGO/term/GO:0097110","QuickGO")</f>
        <v>QuickGO</v>
      </c>
      <c r="D2581" s="4">
        <v>2</v>
      </c>
      <c r="E2581" s="3" t="s">
        <v>6289</v>
      </c>
    </row>
    <row r="2582" spans="1:5" x14ac:dyDescent="0.3">
      <c r="A2582" s="3" t="s">
        <v>6290</v>
      </c>
      <c r="B2582" s="3" t="s">
        <v>6291</v>
      </c>
      <c r="C2582" s="3" t="str">
        <f>HYPERLINK("https://www.ebi.ac.uk/QuickGO/term/GO:0097129","QuickGO")</f>
        <v>QuickGO</v>
      </c>
      <c r="D2582" s="4">
        <v>2</v>
      </c>
      <c r="E2582" s="3" t="s">
        <v>6292</v>
      </c>
    </row>
    <row r="2583" spans="1:5" x14ac:dyDescent="0.3">
      <c r="A2583" s="3" t="s">
        <v>6293</v>
      </c>
      <c r="B2583" s="3" t="s">
        <v>6294</v>
      </c>
      <c r="C2583" s="3" t="str">
        <f>HYPERLINK("https://www.ebi.ac.uk/QuickGO/term/GO:0097154","QuickGO")</f>
        <v>QuickGO</v>
      </c>
      <c r="D2583" s="4">
        <v>1</v>
      </c>
      <c r="E2583" s="3" t="s">
        <v>408</v>
      </c>
    </row>
    <row r="2584" spans="1:5" x14ac:dyDescent="0.3">
      <c r="A2584" s="3" t="s">
        <v>6295</v>
      </c>
      <c r="B2584" s="3" t="s">
        <v>6296</v>
      </c>
      <c r="C2584" s="3" t="str">
        <f>HYPERLINK("https://www.ebi.ac.uk/QuickGO/term/GO:0097165","QuickGO")</f>
        <v>QuickGO</v>
      </c>
      <c r="D2584" s="4">
        <v>1</v>
      </c>
      <c r="E2584" s="3" t="s">
        <v>328</v>
      </c>
    </row>
    <row r="2585" spans="1:5" x14ac:dyDescent="0.3">
      <c r="A2585" s="3" t="s">
        <v>6297</v>
      </c>
      <c r="B2585" s="3" t="s">
        <v>6298</v>
      </c>
      <c r="C2585" s="3" t="str">
        <f>HYPERLINK("https://www.ebi.ac.uk/QuickGO/term/GO:0097178","QuickGO")</f>
        <v>QuickGO</v>
      </c>
      <c r="D2585" s="4">
        <v>1</v>
      </c>
      <c r="E2585" s="3" t="s">
        <v>3293</v>
      </c>
    </row>
    <row r="2586" spans="1:5" x14ac:dyDescent="0.3">
      <c r="A2586" s="3" t="s">
        <v>6299</v>
      </c>
      <c r="B2586" s="3" t="s">
        <v>6300</v>
      </c>
      <c r="C2586" s="3" t="str">
        <f>HYPERLINK("https://www.ebi.ac.uk/QuickGO/term/GO:0097186","QuickGO")</f>
        <v>QuickGO</v>
      </c>
      <c r="D2586" s="4">
        <v>1</v>
      </c>
      <c r="E2586" s="3" t="s">
        <v>2991</v>
      </c>
    </row>
    <row r="2587" spans="1:5" x14ac:dyDescent="0.3">
      <c r="A2587" s="3" t="s">
        <v>6301</v>
      </c>
      <c r="B2587" s="3" t="s">
        <v>6302</v>
      </c>
      <c r="C2587" s="3" t="str">
        <f>HYPERLINK("https://www.ebi.ac.uk/QuickGO/term/GO:0097191","QuickGO")</f>
        <v>QuickGO</v>
      </c>
      <c r="D2587" s="4">
        <v>4</v>
      </c>
      <c r="E2587" s="3" t="s">
        <v>6303</v>
      </c>
    </row>
    <row r="2588" spans="1:5" x14ac:dyDescent="0.3">
      <c r="A2588" s="3" t="s">
        <v>6304</v>
      </c>
      <c r="B2588" s="3" t="s">
        <v>6305</v>
      </c>
      <c r="C2588" s="3" t="str">
        <f>HYPERLINK("https://www.ebi.ac.uk/QuickGO/term/GO:0097192","QuickGO")</f>
        <v>QuickGO</v>
      </c>
      <c r="D2588" s="4">
        <v>2</v>
      </c>
      <c r="E2588" s="3" t="s">
        <v>6306</v>
      </c>
    </row>
    <row r="2589" spans="1:5" x14ac:dyDescent="0.3">
      <c r="A2589" s="3" t="s">
        <v>6307</v>
      </c>
      <c r="B2589" s="3" t="s">
        <v>6308</v>
      </c>
      <c r="C2589" s="3" t="str">
        <f>HYPERLINK("https://www.ebi.ac.uk/QuickGO/term/GO:0097197","QuickGO")</f>
        <v>QuickGO</v>
      </c>
      <c r="D2589" s="4">
        <v>1</v>
      </c>
      <c r="E2589" s="3" t="s">
        <v>1250</v>
      </c>
    </row>
    <row r="2590" spans="1:5" x14ac:dyDescent="0.3">
      <c r="A2590" s="3" t="s">
        <v>6309</v>
      </c>
      <c r="B2590" s="3" t="s">
        <v>6310</v>
      </c>
      <c r="C2590" s="3" t="str">
        <f>HYPERLINK("https://www.ebi.ac.uk/QuickGO/term/GO:0097208","QuickGO")</f>
        <v>QuickGO</v>
      </c>
      <c r="D2590" s="4">
        <v>1</v>
      </c>
      <c r="E2590" s="3" t="s">
        <v>384</v>
      </c>
    </row>
    <row r="2591" spans="1:5" x14ac:dyDescent="0.3">
      <c r="A2591" s="3" t="s">
        <v>6311</v>
      </c>
      <c r="B2591" s="3" t="s">
        <v>6312</v>
      </c>
      <c r="C2591" s="3" t="str">
        <f>HYPERLINK("https://www.ebi.ac.uk/QuickGO/term/GO:0097214","QuickGO")</f>
        <v>QuickGO</v>
      </c>
      <c r="D2591" s="4">
        <v>1</v>
      </c>
      <c r="E2591" s="3" t="s">
        <v>1413</v>
      </c>
    </row>
    <row r="2592" spans="1:5" x14ac:dyDescent="0.3">
      <c r="A2592" s="3" t="s">
        <v>6313</v>
      </c>
      <c r="B2592" s="3" t="s">
        <v>6314</v>
      </c>
      <c r="C2592" s="3" t="str">
        <f>HYPERLINK("https://www.ebi.ac.uk/QuickGO/term/GO:0097225","QuickGO")</f>
        <v>QuickGO</v>
      </c>
      <c r="D2592" s="4">
        <v>1</v>
      </c>
      <c r="E2592" s="3" t="s">
        <v>2922</v>
      </c>
    </row>
    <row r="2593" spans="1:5" x14ac:dyDescent="0.3">
      <c r="A2593" s="3" t="s">
        <v>6315</v>
      </c>
      <c r="B2593" s="3" t="s">
        <v>6316</v>
      </c>
      <c r="C2593" s="3" t="str">
        <f>HYPERLINK("https://www.ebi.ac.uk/QuickGO/term/GO:0097250","QuickGO")</f>
        <v>QuickGO</v>
      </c>
      <c r="D2593" s="4">
        <v>1</v>
      </c>
      <c r="E2593" s="3" t="s">
        <v>472</v>
      </c>
    </row>
    <row r="2594" spans="1:5" x14ac:dyDescent="0.3">
      <c r="A2594" s="3" t="s">
        <v>6317</v>
      </c>
      <c r="B2594" s="3" t="s">
        <v>6318</v>
      </c>
      <c r="C2594" s="3" t="str">
        <f>HYPERLINK("https://www.ebi.ac.uk/QuickGO/term/GO:0097252","QuickGO")</f>
        <v>QuickGO</v>
      </c>
      <c r="D2594" s="4">
        <v>1</v>
      </c>
      <c r="E2594" s="3" t="s">
        <v>133</v>
      </c>
    </row>
    <row r="2595" spans="1:5" x14ac:dyDescent="0.3">
      <c r="A2595" s="3" t="s">
        <v>6319</v>
      </c>
      <c r="B2595" s="3" t="s">
        <v>6320</v>
      </c>
      <c r="C2595" s="3" t="str">
        <f>HYPERLINK("https://www.ebi.ac.uk/QuickGO/term/GO:0097264","QuickGO")</f>
        <v>QuickGO</v>
      </c>
      <c r="D2595" s="4">
        <v>1</v>
      </c>
      <c r="E2595" s="3" t="s">
        <v>770</v>
      </c>
    </row>
    <row r="2596" spans="1:5" x14ac:dyDescent="0.3">
      <c r="A2596" s="3" t="s">
        <v>6321</v>
      </c>
      <c r="B2596" s="3" t="s">
        <v>6322</v>
      </c>
      <c r="C2596" s="3" t="str">
        <f>HYPERLINK("https://www.ebi.ac.uk/QuickGO/term/GO:0097278","QuickGO")</f>
        <v>QuickGO</v>
      </c>
      <c r="D2596" s="4">
        <v>1</v>
      </c>
      <c r="E2596" s="3" t="s">
        <v>1569</v>
      </c>
    </row>
    <row r="2597" spans="1:5" x14ac:dyDescent="0.3">
      <c r="A2597" s="3" t="s">
        <v>6323</v>
      </c>
      <c r="B2597" s="3" t="s">
        <v>6324</v>
      </c>
      <c r="C2597" s="3" t="str">
        <f>HYPERLINK("https://www.ebi.ac.uk/QuickGO/term/GO:0097284","QuickGO")</f>
        <v>QuickGO</v>
      </c>
      <c r="D2597" s="4">
        <v>1</v>
      </c>
      <c r="E2597" s="3" t="s">
        <v>3293</v>
      </c>
    </row>
    <row r="2598" spans="1:5" x14ac:dyDescent="0.3">
      <c r="A2598" s="3" t="s">
        <v>6325</v>
      </c>
      <c r="B2598" s="3" t="s">
        <v>6326</v>
      </c>
      <c r="C2598" s="3" t="str">
        <f>HYPERLINK("https://www.ebi.ac.uk/QuickGO/term/GO:0097371","QuickGO")</f>
        <v>QuickGO</v>
      </c>
      <c r="D2598" s="4">
        <v>1</v>
      </c>
      <c r="E2598" s="3" t="s">
        <v>449</v>
      </c>
    </row>
    <row r="2599" spans="1:5" x14ac:dyDescent="0.3">
      <c r="A2599" s="3" t="s">
        <v>6327</v>
      </c>
      <c r="B2599" s="3" t="s">
        <v>6328</v>
      </c>
      <c r="C2599" s="3" t="str">
        <f>HYPERLINK("https://www.ebi.ac.uk/QuickGO/term/GO:0097381","QuickGO")</f>
        <v>QuickGO</v>
      </c>
      <c r="D2599" s="4">
        <v>1</v>
      </c>
      <c r="E2599" s="3" t="s">
        <v>1090</v>
      </c>
    </row>
    <row r="2600" spans="1:5" x14ac:dyDescent="0.3">
      <c r="A2600" s="3" t="s">
        <v>6329</v>
      </c>
      <c r="B2600" s="3" t="s">
        <v>6330</v>
      </c>
      <c r="C2600" s="3" t="str">
        <f>HYPERLINK("https://www.ebi.ac.uk/QuickGO/term/GO:0097386","QuickGO")</f>
        <v>QuickGO</v>
      </c>
      <c r="D2600" s="4">
        <v>1</v>
      </c>
      <c r="E2600" s="3" t="s">
        <v>342</v>
      </c>
    </row>
    <row r="2601" spans="1:5" x14ac:dyDescent="0.3">
      <c r="A2601" s="3" t="s">
        <v>6331</v>
      </c>
      <c r="B2601" s="3" t="s">
        <v>6332</v>
      </c>
      <c r="C2601" s="3" t="str">
        <f>HYPERLINK("https://www.ebi.ac.uk/QuickGO/term/GO:0097431","QuickGO")</f>
        <v>QuickGO</v>
      </c>
      <c r="D2601" s="4">
        <v>2</v>
      </c>
      <c r="E2601" s="3" t="s">
        <v>6333</v>
      </c>
    </row>
    <row r="2602" spans="1:5" x14ac:dyDescent="0.3">
      <c r="A2602" s="3" t="s">
        <v>6334</v>
      </c>
      <c r="B2602" s="3" t="s">
        <v>6335</v>
      </c>
      <c r="C2602" s="3" t="str">
        <f>HYPERLINK("https://www.ebi.ac.uk/QuickGO/term/GO:0097433","QuickGO")</f>
        <v>QuickGO</v>
      </c>
      <c r="D2602" s="4">
        <v>1</v>
      </c>
      <c r="E2602" s="3" t="s">
        <v>3325</v>
      </c>
    </row>
    <row r="2603" spans="1:5" x14ac:dyDescent="0.3">
      <c r="A2603" s="3" t="s">
        <v>6336</v>
      </c>
      <c r="B2603" s="3" t="s">
        <v>6337</v>
      </c>
      <c r="C2603" s="3" t="str">
        <f>HYPERLINK("https://www.ebi.ac.uk/QuickGO/term/GO:0097470","QuickGO")</f>
        <v>QuickGO</v>
      </c>
      <c r="D2603" s="4">
        <v>1</v>
      </c>
      <c r="E2603" s="3" t="s">
        <v>1078</v>
      </c>
    </row>
    <row r="2604" spans="1:5" x14ac:dyDescent="0.3">
      <c r="A2604" s="3" t="s">
        <v>6338</v>
      </c>
      <c r="B2604" s="3" t="s">
        <v>6339</v>
      </c>
      <c r="C2604" s="3" t="str">
        <f>HYPERLINK("https://www.ebi.ac.uk/QuickGO/term/GO:0097512","QuickGO")</f>
        <v>QuickGO</v>
      </c>
      <c r="D2604" s="4">
        <v>1</v>
      </c>
      <c r="E2604" s="3" t="s">
        <v>2022</v>
      </c>
    </row>
    <row r="2605" spans="1:5" x14ac:dyDescent="0.3">
      <c r="A2605" s="3" t="s">
        <v>6340</v>
      </c>
      <c r="B2605" s="3" t="s">
        <v>6341</v>
      </c>
      <c r="C2605" s="3" t="str">
        <f>HYPERLINK("https://www.ebi.ac.uk/QuickGO/term/GO:0097527","QuickGO")</f>
        <v>QuickGO</v>
      </c>
      <c r="D2605" s="4">
        <v>1</v>
      </c>
      <c r="E2605" s="3" t="s">
        <v>58</v>
      </c>
    </row>
    <row r="2606" spans="1:5" x14ac:dyDescent="0.3">
      <c r="A2606" s="3" t="s">
        <v>6342</v>
      </c>
      <c r="B2606" s="3" t="s">
        <v>6343</v>
      </c>
      <c r="C2606" s="3" t="str">
        <f>HYPERLINK("https://www.ebi.ac.uk/QuickGO/term/GO:0097550","QuickGO")</f>
        <v>QuickGO</v>
      </c>
      <c r="D2606" s="4">
        <v>1</v>
      </c>
      <c r="E2606" s="3" t="s">
        <v>192</v>
      </c>
    </row>
    <row r="2607" spans="1:5" x14ac:dyDescent="0.3">
      <c r="A2607" s="3" t="s">
        <v>6344</v>
      </c>
      <c r="B2607" s="3" t="s">
        <v>6345</v>
      </c>
      <c r="C2607" s="3" t="str">
        <f>HYPERLINK("https://www.ebi.ac.uk/QuickGO/term/GO:0097647","QuickGO")</f>
        <v>QuickGO</v>
      </c>
      <c r="D2607" s="4">
        <v>1</v>
      </c>
      <c r="E2607" s="3" t="s">
        <v>443</v>
      </c>
    </row>
    <row r="2608" spans="1:5" x14ac:dyDescent="0.3">
      <c r="A2608" s="3" t="s">
        <v>6346</v>
      </c>
      <c r="B2608" s="3" t="s">
        <v>6347</v>
      </c>
      <c r="C2608" s="3" t="str">
        <f>HYPERLINK("https://www.ebi.ac.uk/QuickGO/term/GO:0097718","QuickGO")</f>
        <v>QuickGO</v>
      </c>
      <c r="D2608" s="4">
        <v>2</v>
      </c>
      <c r="E2608" s="3" t="s">
        <v>6348</v>
      </c>
    </row>
    <row r="2609" spans="1:5" x14ac:dyDescent="0.3">
      <c r="A2609" s="3" t="s">
        <v>6349</v>
      </c>
      <c r="B2609" s="3" t="s">
        <v>6350</v>
      </c>
      <c r="C2609" s="3" t="str">
        <f>HYPERLINK("https://www.ebi.ac.uk/QuickGO/term/GO:0097746","QuickGO")</f>
        <v>QuickGO</v>
      </c>
      <c r="D2609" s="4">
        <v>1</v>
      </c>
      <c r="E2609" s="3" t="s">
        <v>4650</v>
      </c>
    </row>
    <row r="2610" spans="1:5" x14ac:dyDescent="0.3">
      <c r="A2610" s="3" t="s">
        <v>6351</v>
      </c>
      <c r="B2610" s="3" t="s">
        <v>6352</v>
      </c>
      <c r="C2610" s="3" t="str">
        <f>HYPERLINK("https://www.ebi.ac.uk/QuickGO/term/GO:0098534","QuickGO")</f>
        <v>QuickGO</v>
      </c>
      <c r="D2610" s="4">
        <v>1</v>
      </c>
      <c r="E2610" s="3" t="s">
        <v>1452</v>
      </c>
    </row>
    <row r="2611" spans="1:5" x14ac:dyDescent="0.3">
      <c r="A2611" s="3" t="s">
        <v>6353</v>
      </c>
      <c r="B2611" s="3" t="s">
        <v>6354</v>
      </c>
      <c r="C2611" s="3" t="str">
        <f>HYPERLINK("https://www.ebi.ac.uk/QuickGO/term/GO:0098556","QuickGO")</f>
        <v>QuickGO</v>
      </c>
      <c r="D2611" s="4">
        <v>15</v>
      </c>
      <c r="E2611" s="3" t="s">
        <v>6355</v>
      </c>
    </row>
    <row r="2612" spans="1:5" x14ac:dyDescent="0.3">
      <c r="A2612" s="3" t="s">
        <v>6356</v>
      </c>
      <c r="B2612" s="3" t="s">
        <v>6357</v>
      </c>
      <c r="C2612" s="3" t="str">
        <f>HYPERLINK("https://www.ebi.ac.uk/QuickGO/term/GO:0098559","QuickGO")</f>
        <v>QuickGO</v>
      </c>
      <c r="D2612" s="4">
        <v>1</v>
      </c>
      <c r="E2612" s="3" t="s">
        <v>3056</v>
      </c>
    </row>
    <row r="2613" spans="1:5" x14ac:dyDescent="0.3">
      <c r="A2613" s="3" t="s">
        <v>6358</v>
      </c>
      <c r="B2613" s="3" t="s">
        <v>6359</v>
      </c>
      <c r="C2613" s="3" t="str">
        <f>HYPERLINK("https://www.ebi.ac.uk/QuickGO/term/GO:0098609","QuickGO")</f>
        <v>QuickGO</v>
      </c>
      <c r="D2613" s="4">
        <v>1</v>
      </c>
      <c r="E2613" s="3" t="s">
        <v>236</v>
      </c>
    </row>
    <row r="2614" spans="1:5" x14ac:dyDescent="0.3">
      <c r="A2614" s="3" t="s">
        <v>6360</v>
      </c>
      <c r="B2614" s="3" t="s">
        <v>6361</v>
      </c>
      <c r="C2614" s="3" t="str">
        <f>HYPERLINK("https://www.ebi.ac.uk/QuickGO/term/GO:0098641","QuickGO")</f>
        <v>QuickGO</v>
      </c>
      <c r="D2614" s="4">
        <v>1</v>
      </c>
      <c r="E2614" s="3" t="s">
        <v>2671</v>
      </c>
    </row>
    <row r="2615" spans="1:5" x14ac:dyDescent="0.3">
      <c r="A2615" s="3" t="s">
        <v>6362</v>
      </c>
      <c r="B2615" s="3" t="s">
        <v>6363</v>
      </c>
      <c r="C2615" s="3" t="str">
        <f>HYPERLINK("https://www.ebi.ac.uk/QuickGO/term/GO:0098685","QuickGO")</f>
        <v>QuickGO</v>
      </c>
      <c r="D2615" s="4">
        <v>2</v>
      </c>
      <c r="E2615" s="3" t="s">
        <v>6364</v>
      </c>
    </row>
    <row r="2616" spans="1:5" x14ac:dyDescent="0.3">
      <c r="A2616" s="3" t="s">
        <v>6365</v>
      </c>
      <c r="B2616" s="3" t="s">
        <v>6366</v>
      </c>
      <c r="C2616" s="3" t="str">
        <f>HYPERLINK("https://www.ebi.ac.uk/QuickGO/term/GO:0098686","QuickGO")</f>
        <v>QuickGO</v>
      </c>
      <c r="D2616" s="4">
        <v>1</v>
      </c>
      <c r="E2616" s="3" t="s">
        <v>43</v>
      </c>
    </row>
    <row r="2617" spans="1:5" x14ac:dyDescent="0.3">
      <c r="A2617" s="3" t="s">
        <v>6367</v>
      </c>
      <c r="B2617" s="3" t="s">
        <v>6368</v>
      </c>
      <c r="C2617" s="3" t="str">
        <f>HYPERLINK("https://www.ebi.ac.uk/QuickGO/term/GO:0098696","QuickGO")</f>
        <v>QuickGO</v>
      </c>
      <c r="D2617" s="4">
        <v>1</v>
      </c>
      <c r="E2617" s="3" t="s">
        <v>1250</v>
      </c>
    </row>
    <row r="2618" spans="1:5" x14ac:dyDescent="0.3">
      <c r="A2618" s="3" t="s">
        <v>6369</v>
      </c>
      <c r="B2618" s="3" t="s">
        <v>6370</v>
      </c>
      <c r="C2618" s="3" t="str">
        <f>HYPERLINK("https://www.ebi.ac.uk/QuickGO/term/GO:0098772","QuickGO")</f>
        <v>QuickGO</v>
      </c>
      <c r="D2618" s="4">
        <v>1</v>
      </c>
      <c r="E2618" s="3" t="s">
        <v>292</v>
      </c>
    </row>
    <row r="2619" spans="1:5" x14ac:dyDescent="0.3">
      <c r="A2619" s="3" t="s">
        <v>6371</v>
      </c>
      <c r="B2619" s="3" t="s">
        <v>6372</v>
      </c>
      <c r="C2619" s="3" t="str">
        <f>HYPERLINK("https://www.ebi.ac.uk/QuickGO/term/GO:0098779","QuickGO")</f>
        <v>QuickGO</v>
      </c>
      <c r="D2619" s="4">
        <v>1</v>
      </c>
      <c r="E2619" s="3" t="s">
        <v>1172</v>
      </c>
    </row>
    <row r="2620" spans="1:5" x14ac:dyDescent="0.3">
      <c r="A2620" s="3" t="s">
        <v>6373</v>
      </c>
      <c r="B2620" s="3" t="s">
        <v>6374</v>
      </c>
      <c r="C2620" s="3" t="str">
        <f>HYPERLINK("https://www.ebi.ac.uk/QuickGO/term/GO:0098793","QuickGO")</f>
        <v>QuickGO</v>
      </c>
      <c r="D2620" s="4">
        <v>3</v>
      </c>
      <c r="E2620" s="3" t="s">
        <v>6375</v>
      </c>
    </row>
    <row r="2621" spans="1:5" x14ac:dyDescent="0.3">
      <c r="A2621" s="3" t="s">
        <v>6376</v>
      </c>
      <c r="B2621" s="3" t="s">
        <v>6377</v>
      </c>
      <c r="C2621" s="3" t="str">
        <f>HYPERLINK("https://www.ebi.ac.uk/QuickGO/term/GO:0098794","QuickGO")</f>
        <v>QuickGO</v>
      </c>
      <c r="D2621" s="4">
        <v>2</v>
      </c>
      <c r="E2621" s="3" t="s">
        <v>6378</v>
      </c>
    </row>
    <row r="2622" spans="1:5" x14ac:dyDescent="0.3">
      <c r="A2622" s="3" t="s">
        <v>6379</v>
      </c>
      <c r="B2622" s="3" t="s">
        <v>6380</v>
      </c>
      <c r="C2622" s="3" t="str">
        <f>HYPERLINK("https://www.ebi.ac.uk/QuickGO/term/GO:0098837","QuickGO")</f>
        <v>QuickGO</v>
      </c>
      <c r="D2622" s="4">
        <v>1</v>
      </c>
      <c r="E2622" s="3" t="s">
        <v>1253</v>
      </c>
    </row>
    <row r="2623" spans="1:5" x14ac:dyDescent="0.3">
      <c r="A2623" s="3" t="s">
        <v>6381</v>
      </c>
      <c r="B2623" s="3" t="s">
        <v>6382</v>
      </c>
      <c r="C2623" s="3" t="str">
        <f>HYPERLINK("https://www.ebi.ac.uk/QuickGO/term/GO:0098842","QuickGO")</f>
        <v>QuickGO</v>
      </c>
      <c r="D2623" s="4">
        <v>1</v>
      </c>
      <c r="E2623" s="3" t="s">
        <v>3056</v>
      </c>
    </row>
    <row r="2624" spans="1:5" x14ac:dyDescent="0.3">
      <c r="A2624" s="3" t="s">
        <v>6383</v>
      </c>
      <c r="B2624" s="3" t="s">
        <v>6384</v>
      </c>
      <c r="C2624" s="3" t="str">
        <f>HYPERLINK("https://www.ebi.ac.uk/QuickGO/term/GO:0098856","QuickGO")</f>
        <v>QuickGO</v>
      </c>
      <c r="D2624" s="4">
        <v>1</v>
      </c>
      <c r="E2624" s="3" t="s">
        <v>6385</v>
      </c>
    </row>
    <row r="2625" spans="1:5" x14ac:dyDescent="0.3">
      <c r="A2625" s="3" t="s">
        <v>6386</v>
      </c>
      <c r="B2625" s="3" t="s">
        <v>6387</v>
      </c>
      <c r="C2625" s="3" t="str">
        <f>HYPERLINK("https://www.ebi.ac.uk/QuickGO/term/GO:0098871","QuickGO")</f>
        <v>QuickGO</v>
      </c>
      <c r="D2625" s="4">
        <v>1</v>
      </c>
      <c r="E2625" s="3" t="s">
        <v>3325</v>
      </c>
    </row>
    <row r="2626" spans="1:5" x14ac:dyDescent="0.3">
      <c r="A2626" s="3" t="s">
        <v>6388</v>
      </c>
      <c r="B2626" s="3" t="s">
        <v>6389</v>
      </c>
      <c r="C2626" s="3" t="str">
        <f>HYPERLINK("https://www.ebi.ac.uk/QuickGO/term/GO:0098887","QuickGO")</f>
        <v>QuickGO</v>
      </c>
      <c r="D2626" s="4">
        <v>1</v>
      </c>
      <c r="E2626" s="3" t="s">
        <v>1253</v>
      </c>
    </row>
    <row r="2627" spans="1:5" x14ac:dyDescent="0.3">
      <c r="A2627" s="3" t="s">
        <v>6390</v>
      </c>
      <c r="B2627" s="3" t="s">
        <v>6391</v>
      </c>
      <c r="C2627" s="3" t="str">
        <f>HYPERLINK("https://www.ebi.ac.uk/QuickGO/term/GO:0098909","QuickGO")</f>
        <v>QuickGO</v>
      </c>
      <c r="D2627" s="4">
        <v>1</v>
      </c>
      <c r="E2627" s="3" t="s">
        <v>348</v>
      </c>
    </row>
    <row r="2628" spans="1:5" x14ac:dyDescent="0.3">
      <c r="A2628" s="3" t="s">
        <v>6392</v>
      </c>
      <c r="B2628" s="3" t="s">
        <v>6393</v>
      </c>
      <c r="C2628" s="3" t="str">
        <f>HYPERLINK("https://www.ebi.ac.uk/QuickGO/term/GO:0098914","QuickGO")</f>
        <v>QuickGO</v>
      </c>
      <c r="D2628" s="4">
        <v>1</v>
      </c>
      <c r="E2628" s="3" t="s">
        <v>2559</v>
      </c>
    </row>
    <row r="2629" spans="1:5" x14ac:dyDescent="0.3">
      <c r="A2629" s="3" t="s">
        <v>6394</v>
      </c>
      <c r="B2629" s="3" t="s">
        <v>6395</v>
      </c>
      <c r="C2629" s="3" t="str">
        <f>HYPERLINK("https://www.ebi.ac.uk/QuickGO/term/GO:0098973","QuickGO")</f>
        <v>QuickGO</v>
      </c>
      <c r="D2629" s="4">
        <v>1</v>
      </c>
      <c r="E2629" s="3" t="s">
        <v>3325</v>
      </c>
    </row>
    <row r="2630" spans="1:5" x14ac:dyDescent="0.3">
      <c r="A2630" s="3" t="s">
        <v>6396</v>
      </c>
      <c r="B2630" s="3" t="s">
        <v>6397</v>
      </c>
      <c r="C2630" s="3" t="str">
        <f>HYPERLINK("https://www.ebi.ac.uk/QuickGO/term/GO:0098978","QuickGO")</f>
        <v>QuickGO</v>
      </c>
      <c r="D2630" s="4">
        <v>5</v>
      </c>
      <c r="E2630" s="3" t="s">
        <v>6398</v>
      </c>
    </row>
    <row r="2631" spans="1:5" x14ac:dyDescent="0.3">
      <c r="A2631" s="3" t="s">
        <v>6399</v>
      </c>
      <c r="B2631" s="3" t="s">
        <v>6400</v>
      </c>
      <c r="C2631" s="3" t="str">
        <f>HYPERLINK("https://www.ebi.ac.uk/QuickGO/term/GO:0098993","QuickGO")</f>
        <v>QuickGO</v>
      </c>
      <c r="D2631" s="4">
        <v>1</v>
      </c>
      <c r="E2631" s="3" t="s">
        <v>3056</v>
      </c>
    </row>
    <row r="2632" spans="1:5" x14ac:dyDescent="0.3">
      <c r="A2632" s="3" t="s">
        <v>6401</v>
      </c>
      <c r="B2632" s="3" t="s">
        <v>6402</v>
      </c>
      <c r="C2632" s="3" t="str">
        <f>HYPERLINK("https://www.ebi.ac.uk/QuickGO/term/GO:0099080","QuickGO")</f>
        <v>QuickGO</v>
      </c>
      <c r="D2632" s="4">
        <v>2</v>
      </c>
      <c r="E2632" s="3" t="s">
        <v>5906</v>
      </c>
    </row>
    <row r="2633" spans="1:5" x14ac:dyDescent="0.3">
      <c r="A2633" s="3" t="s">
        <v>6403</v>
      </c>
      <c r="B2633" s="3" t="s">
        <v>6404</v>
      </c>
      <c r="C2633" s="3" t="str">
        <f>HYPERLINK("https://www.ebi.ac.uk/QuickGO/term/GO:0099106","QuickGO")</f>
        <v>QuickGO</v>
      </c>
      <c r="D2633" s="4">
        <v>1</v>
      </c>
      <c r="E2633" s="3" t="s">
        <v>1636</v>
      </c>
    </row>
    <row r="2634" spans="1:5" x14ac:dyDescent="0.3">
      <c r="A2634" s="3" t="s">
        <v>6405</v>
      </c>
      <c r="B2634" s="3" t="s">
        <v>6406</v>
      </c>
      <c r="C2634" s="3" t="str">
        <f>HYPERLINK("https://www.ebi.ac.uk/QuickGO/term/GO:0099173","QuickGO")</f>
        <v>QuickGO</v>
      </c>
      <c r="D2634" s="4">
        <v>1</v>
      </c>
      <c r="E2634" s="3" t="s">
        <v>1250</v>
      </c>
    </row>
    <row r="2635" spans="1:5" x14ac:dyDescent="0.3">
      <c r="A2635" s="3" t="s">
        <v>6407</v>
      </c>
      <c r="B2635" s="3" t="s">
        <v>6408</v>
      </c>
      <c r="C2635" s="3" t="str">
        <f>HYPERLINK("https://www.ebi.ac.uk/QuickGO/term/GO:0099509","QuickGO")</f>
        <v>QuickGO</v>
      </c>
      <c r="D2635" s="4">
        <v>1</v>
      </c>
      <c r="E2635" s="3" t="s">
        <v>3273</v>
      </c>
    </row>
    <row r="2636" spans="1:5" x14ac:dyDescent="0.3">
      <c r="A2636" s="3" t="s">
        <v>6409</v>
      </c>
      <c r="B2636" s="3" t="s">
        <v>6410</v>
      </c>
      <c r="C2636" s="3" t="str">
        <f>HYPERLINK("https://www.ebi.ac.uk/QuickGO/term/GO:0099512","QuickGO")</f>
        <v>QuickGO</v>
      </c>
      <c r="D2636" s="4">
        <v>1</v>
      </c>
      <c r="E2636" s="3" t="s">
        <v>40</v>
      </c>
    </row>
    <row r="2637" spans="1:5" x14ac:dyDescent="0.3">
      <c r="A2637" s="3" t="s">
        <v>6411</v>
      </c>
      <c r="B2637" s="3" t="s">
        <v>6412</v>
      </c>
      <c r="C2637" s="3" t="str">
        <f>HYPERLINK("https://www.ebi.ac.uk/QuickGO/term/GO:0099576","QuickGO")</f>
        <v>QuickGO</v>
      </c>
      <c r="D2637" s="4">
        <v>1</v>
      </c>
      <c r="E2637" s="3" t="s">
        <v>43</v>
      </c>
    </row>
    <row r="2638" spans="1:5" x14ac:dyDescent="0.3">
      <c r="A2638" s="3" t="s">
        <v>6413</v>
      </c>
      <c r="B2638" s="3" t="s">
        <v>6414</v>
      </c>
      <c r="C2638" s="3" t="str">
        <f>HYPERLINK("https://www.ebi.ac.uk/QuickGO/term/GO:0099577","QuickGO")</f>
        <v>QuickGO</v>
      </c>
      <c r="D2638" s="4">
        <v>1</v>
      </c>
      <c r="E2638" s="3" t="s">
        <v>4968</v>
      </c>
    </row>
    <row r="2639" spans="1:5" x14ac:dyDescent="0.3">
      <c r="A2639" s="3" t="s">
        <v>6415</v>
      </c>
      <c r="B2639" s="3" t="s">
        <v>6416</v>
      </c>
      <c r="C2639" s="3" t="str">
        <f>HYPERLINK("https://www.ebi.ac.uk/QuickGO/term/GO:0102294","QuickGO")</f>
        <v>QuickGO</v>
      </c>
      <c r="D2639" s="4">
        <v>1</v>
      </c>
      <c r="E2639" s="3" t="s">
        <v>699</v>
      </c>
    </row>
    <row r="2640" spans="1:5" x14ac:dyDescent="0.3">
      <c r="A2640" s="3" t="s">
        <v>6417</v>
      </c>
      <c r="B2640" s="3" t="s">
        <v>6418</v>
      </c>
      <c r="C2640" s="3" t="str">
        <f>HYPERLINK("https://www.ebi.ac.uk/QuickGO/term/GO:0102567","QuickGO")</f>
        <v>QuickGO</v>
      </c>
      <c r="D2640" s="4">
        <v>1</v>
      </c>
      <c r="E2640" s="3" t="s">
        <v>4321</v>
      </c>
    </row>
    <row r="2641" spans="1:5" x14ac:dyDescent="0.3">
      <c r="A2641" s="3" t="s">
        <v>6419</v>
      </c>
      <c r="B2641" s="3" t="s">
        <v>6420</v>
      </c>
      <c r="C2641" s="3" t="str">
        <f>HYPERLINK("https://www.ebi.ac.uk/QuickGO/term/GO:0102568","QuickGO")</f>
        <v>QuickGO</v>
      </c>
      <c r="D2641" s="4">
        <v>1</v>
      </c>
      <c r="E2641" s="3" t="s">
        <v>4321</v>
      </c>
    </row>
    <row r="2642" spans="1:5" x14ac:dyDescent="0.3">
      <c r="A2642" s="3" t="s">
        <v>6421</v>
      </c>
      <c r="B2642" s="3" t="s">
        <v>6422</v>
      </c>
      <c r="C2642" s="3" t="str">
        <f>HYPERLINK("https://www.ebi.ac.uk/QuickGO/term/GO:0110076","QuickGO")</f>
        <v>QuickGO</v>
      </c>
      <c r="D2642" s="4">
        <v>1</v>
      </c>
      <c r="E2642" s="3" t="s">
        <v>5040</v>
      </c>
    </row>
    <row r="2643" spans="1:5" x14ac:dyDescent="0.3">
      <c r="A2643" s="3" t="s">
        <v>6423</v>
      </c>
      <c r="B2643" s="3" t="s">
        <v>6424</v>
      </c>
      <c r="C2643" s="3" t="str">
        <f>HYPERLINK("https://www.ebi.ac.uk/QuickGO/term/GO:0120020","QuickGO")</f>
        <v>QuickGO</v>
      </c>
      <c r="D2643" s="4">
        <v>1</v>
      </c>
      <c r="E2643" s="3" t="s">
        <v>2562</v>
      </c>
    </row>
    <row r="2644" spans="1:5" x14ac:dyDescent="0.3">
      <c r="A2644" s="3" t="s">
        <v>6425</v>
      </c>
      <c r="B2644" s="3" t="s">
        <v>6426</v>
      </c>
      <c r="C2644" s="3" t="str">
        <f>HYPERLINK("https://www.ebi.ac.uk/QuickGO/term/GO:0120162","QuickGO")</f>
        <v>QuickGO</v>
      </c>
      <c r="D2644" s="4">
        <v>11</v>
      </c>
      <c r="E2644" s="3" t="s">
        <v>6427</v>
      </c>
    </row>
    <row r="2645" spans="1:5" x14ac:dyDescent="0.3">
      <c r="A2645" s="3" t="s">
        <v>6428</v>
      </c>
      <c r="B2645" s="3" t="s">
        <v>6429</v>
      </c>
      <c r="C2645" s="3" t="str">
        <f>HYPERLINK("https://www.ebi.ac.uk/QuickGO/term/GO:0140059","QuickGO")</f>
        <v>QuickGO</v>
      </c>
      <c r="D2645" s="4">
        <v>1</v>
      </c>
      <c r="E2645" s="3" t="s">
        <v>507</v>
      </c>
    </row>
    <row r="2646" spans="1:5" x14ac:dyDescent="0.3">
      <c r="A2646" s="3" t="s">
        <v>6430</v>
      </c>
      <c r="B2646" s="3" t="s">
        <v>6431</v>
      </c>
      <c r="C2646" s="3" t="str">
        <f>HYPERLINK("https://www.ebi.ac.uk/QuickGO/term/GO:0140078","QuickGO")</f>
        <v>QuickGO</v>
      </c>
      <c r="D2646" s="4">
        <v>1</v>
      </c>
      <c r="E2646" s="3" t="s">
        <v>651</v>
      </c>
    </row>
    <row r="2647" spans="1:5" x14ac:dyDescent="0.3">
      <c r="A2647" s="3" t="s">
        <v>6432</v>
      </c>
      <c r="B2647" s="3" t="s">
        <v>6433</v>
      </c>
      <c r="C2647" s="3" t="str">
        <f>HYPERLINK("https://www.ebi.ac.uk/QuickGO/term/GO:0140194","QuickGO")</f>
        <v>QuickGO</v>
      </c>
      <c r="D2647" s="4">
        <v>1</v>
      </c>
      <c r="E2647" s="3" t="s">
        <v>420</v>
      </c>
    </row>
    <row r="2648" spans="1:5" x14ac:dyDescent="0.3">
      <c r="A2648" s="3" t="s">
        <v>6434</v>
      </c>
      <c r="B2648" s="3" t="s">
        <v>6435</v>
      </c>
      <c r="C2648" s="3" t="str">
        <f>HYPERLINK("https://www.ebi.ac.uk/QuickGO/term/GO:0140260","QuickGO")</f>
        <v>QuickGO</v>
      </c>
      <c r="D2648" s="4">
        <v>1</v>
      </c>
      <c r="E2648" s="3" t="s">
        <v>1625</v>
      </c>
    </row>
    <row r="2649" spans="1:5" x14ac:dyDescent="0.3">
      <c r="A2649" s="3" t="s">
        <v>6436</v>
      </c>
      <c r="B2649" s="3" t="s">
        <v>6437</v>
      </c>
      <c r="C2649" s="3" t="str">
        <f>HYPERLINK("https://www.ebi.ac.uk/QuickGO/term/GO:0140300","QuickGO")</f>
        <v>QuickGO</v>
      </c>
      <c r="D2649" s="4">
        <v>1</v>
      </c>
      <c r="E2649" s="3" t="s">
        <v>1613</v>
      </c>
    </row>
    <row r="2650" spans="1:5" x14ac:dyDescent="0.3">
      <c r="A2650" s="3" t="s">
        <v>6438</v>
      </c>
      <c r="B2650" s="3" t="s">
        <v>6439</v>
      </c>
      <c r="C2650" s="3" t="str">
        <f>HYPERLINK("https://www.ebi.ac.uk/QuickGO/term/GO:0150093","QuickGO")</f>
        <v>QuickGO</v>
      </c>
      <c r="D2650" s="4">
        <v>2</v>
      </c>
      <c r="E2650" s="3" t="s">
        <v>6440</v>
      </c>
    </row>
    <row r="2651" spans="1:5" x14ac:dyDescent="0.3">
      <c r="A2651" s="3" t="s">
        <v>6441</v>
      </c>
      <c r="B2651" s="3" t="s">
        <v>6442</v>
      </c>
      <c r="C2651" s="3" t="str">
        <f>HYPERLINK("https://www.ebi.ac.uk/QuickGO/term/GO:1900006","QuickGO")</f>
        <v>QuickGO</v>
      </c>
      <c r="D2651" s="4">
        <v>1</v>
      </c>
      <c r="E2651" s="3" t="s">
        <v>507</v>
      </c>
    </row>
    <row r="2652" spans="1:5" x14ac:dyDescent="0.3">
      <c r="A2652" s="3" t="s">
        <v>6443</v>
      </c>
      <c r="B2652" s="3" t="s">
        <v>6444</v>
      </c>
      <c r="C2652" s="3" t="str">
        <f>HYPERLINK("https://www.ebi.ac.uk/QuickGO/term/GO:1900026","QuickGO")</f>
        <v>QuickGO</v>
      </c>
      <c r="D2652" s="4">
        <v>2</v>
      </c>
      <c r="E2652" s="3" t="s">
        <v>6445</v>
      </c>
    </row>
    <row r="2653" spans="1:5" x14ac:dyDescent="0.3">
      <c r="A2653" s="3" t="s">
        <v>6446</v>
      </c>
      <c r="B2653" s="3" t="s">
        <v>6447</v>
      </c>
      <c r="C2653" s="3" t="str">
        <f>HYPERLINK("https://www.ebi.ac.uk/QuickGO/term/GO:1900087","QuickGO")</f>
        <v>QuickGO</v>
      </c>
      <c r="D2653" s="4">
        <v>1</v>
      </c>
      <c r="E2653" s="3" t="s">
        <v>22</v>
      </c>
    </row>
    <row r="2654" spans="1:5" x14ac:dyDescent="0.3">
      <c r="A2654" s="3" t="s">
        <v>6448</v>
      </c>
      <c r="B2654" s="3" t="s">
        <v>6449</v>
      </c>
      <c r="C2654" s="3" t="str">
        <f>HYPERLINK("https://www.ebi.ac.uk/QuickGO/term/GO:1900118","QuickGO")</f>
        <v>QuickGO</v>
      </c>
      <c r="D2654" s="4">
        <v>1</v>
      </c>
      <c r="E2654" s="3" t="s">
        <v>2372</v>
      </c>
    </row>
    <row r="2655" spans="1:5" x14ac:dyDescent="0.3">
      <c r="A2655" s="3" t="s">
        <v>6450</v>
      </c>
      <c r="B2655" s="3" t="s">
        <v>6451</v>
      </c>
      <c r="C2655" s="3" t="str">
        <f>HYPERLINK("https://www.ebi.ac.uk/QuickGO/term/GO:1900126","QuickGO")</f>
        <v>QuickGO</v>
      </c>
      <c r="D2655" s="4">
        <v>1</v>
      </c>
      <c r="E2655" s="3" t="s">
        <v>360</v>
      </c>
    </row>
    <row r="2656" spans="1:5" x14ac:dyDescent="0.3">
      <c r="A2656" s="3" t="s">
        <v>6452</v>
      </c>
      <c r="B2656" s="3" t="s">
        <v>6453</v>
      </c>
      <c r="C2656" s="3" t="str">
        <f>HYPERLINK("https://www.ebi.ac.uk/QuickGO/term/GO:1900182","QuickGO")</f>
        <v>QuickGO</v>
      </c>
      <c r="D2656" s="4">
        <v>2</v>
      </c>
      <c r="E2656" s="3" t="s">
        <v>6454</v>
      </c>
    </row>
    <row r="2657" spans="1:5" x14ac:dyDescent="0.3">
      <c r="A2657" s="3" t="s">
        <v>6455</v>
      </c>
      <c r="B2657" s="3" t="s">
        <v>6456</v>
      </c>
      <c r="C2657" s="3" t="str">
        <f>HYPERLINK("https://www.ebi.ac.uk/QuickGO/term/GO:1900194","QuickGO")</f>
        <v>QuickGO</v>
      </c>
      <c r="D2657" s="4">
        <v>1</v>
      </c>
      <c r="E2657" s="3" t="s">
        <v>637</v>
      </c>
    </row>
    <row r="2658" spans="1:5" x14ac:dyDescent="0.3">
      <c r="A2658" s="3" t="s">
        <v>6457</v>
      </c>
      <c r="B2658" s="3" t="s">
        <v>6458</v>
      </c>
      <c r="C2658" s="3" t="str">
        <f>HYPERLINK("https://www.ebi.ac.uk/QuickGO/term/GO:1900222","QuickGO")</f>
        <v>QuickGO</v>
      </c>
      <c r="D2658" s="4">
        <v>2</v>
      </c>
      <c r="E2658" s="3" t="s">
        <v>6459</v>
      </c>
    </row>
    <row r="2659" spans="1:5" x14ac:dyDescent="0.3">
      <c r="A2659" s="3" t="s">
        <v>6460</v>
      </c>
      <c r="B2659" s="3" t="s">
        <v>6461</v>
      </c>
      <c r="C2659" s="3" t="str">
        <f>HYPERLINK("https://www.ebi.ac.uk/QuickGO/term/GO:1900246","QuickGO")</f>
        <v>QuickGO</v>
      </c>
      <c r="D2659" s="4">
        <v>1</v>
      </c>
      <c r="E2659" s="3" t="s">
        <v>6462</v>
      </c>
    </row>
    <row r="2660" spans="1:5" x14ac:dyDescent="0.3">
      <c r="A2660" s="3" t="s">
        <v>6463</v>
      </c>
      <c r="B2660" s="3" t="s">
        <v>6464</v>
      </c>
      <c r="C2660" s="3" t="str">
        <f>HYPERLINK("https://www.ebi.ac.uk/QuickGO/term/GO:1900271","QuickGO")</f>
        <v>QuickGO</v>
      </c>
      <c r="D2660" s="4">
        <v>1</v>
      </c>
      <c r="E2660" s="3" t="s">
        <v>3273</v>
      </c>
    </row>
    <row r="2661" spans="1:5" x14ac:dyDescent="0.3">
      <c r="A2661" s="3" t="s">
        <v>6465</v>
      </c>
      <c r="B2661" s="3" t="s">
        <v>6466</v>
      </c>
      <c r="C2661" s="3" t="str">
        <f>HYPERLINK("https://www.ebi.ac.uk/QuickGO/term/GO:1900272","QuickGO")</f>
        <v>QuickGO</v>
      </c>
      <c r="D2661" s="4">
        <v>1</v>
      </c>
      <c r="E2661" s="3" t="s">
        <v>507</v>
      </c>
    </row>
    <row r="2662" spans="1:5" x14ac:dyDescent="0.3">
      <c r="A2662" s="3" t="s">
        <v>6467</v>
      </c>
      <c r="B2662" s="3" t="s">
        <v>6468</v>
      </c>
      <c r="C2662" s="3" t="str">
        <f>HYPERLINK("https://www.ebi.ac.uk/QuickGO/term/GO:1900449","QuickGO")</f>
        <v>QuickGO</v>
      </c>
      <c r="D2662" s="4">
        <v>2</v>
      </c>
      <c r="E2662" s="3" t="s">
        <v>6469</v>
      </c>
    </row>
    <row r="2663" spans="1:5" x14ac:dyDescent="0.3">
      <c r="A2663" s="3" t="s">
        <v>6470</v>
      </c>
      <c r="B2663" s="3" t="s">
        <v>6471</v>
      </c>
      <c r="C2663" s="3" t="str">
        <f>HYPERLINK("https://www.ebi.ac.uk/QuickGO/term/GO:1900744","QuickGO")</f>
        <v>QuickGO</v>
      </c>
      <c r="D2663" s="4">
        <v>1</v>
      </c>
      <c r="E2663" s="3" t="s">
        <v>348</v>
      </c>
    </row>
    <row r="2664" spans="1:5" x14ac:dyDescent="0.3">
      <c r="A2664" s="3" t="s">
        <v>6472</v>
      </c>
      <c r="B2664" s="3" t="s">
        <v>6473</v>
      </c>
      <c r="C2664" s="3" t="str">
        <f>HYPERLINK("https://www.ebi.ac.uk/QuickGO/term/GO:1900825","QuickGO")</f>
        <v>QuickGO</v>
      </c>
      <c r="D2664" s="4">
        <v>1</v>
      </c>
      <c r="E2664" s="3" t="s">
        <v>348</v>
      </c>
    </row>
    <row r="2665" spans="1:5" x14ac:dyDescent="0.3">
      <c r="A2665" s="3" t="s">
        <v>6474</v>
      </c>
      <c r="B2665" s="3" t="s">
        <v>6475</v>
      </c>
      <c r="C2665" s="3" t="str">
        <f>HYPERLINK("https://www.ebi.ac.uk/QuickGO/term/GO:1900826","QuickGO")</f>
        <v>QuickGO</v>
      </c>
      <c r="D2665" s="4">
        <v>1</v>
      </c>
      <c r="E2665" s="3" t="s">
        <v>348</v>
      </c>
    </row>
    <row r="2666" spans="1:5" x14ac:dyDescent="0.3">
      <c r="A2666" s="3" t="s">
        <v>6476</v>
      </c>
      <c r="B2666" s="3" t="s">
        <v>6477</v>
      </c>
      <c r="C2666" s="3" t="str">
        <f>HYPERLINK("https://www.ebi.ac.uk/QuickGO/term/GO:1901018","QuickGO")</f>
        <v>QuickGO</v>
      </c>
      <c r="D2666" s="4">
        <v>1</v>
      </c>
      <c r="E2666" s="3" t="s">
        <v>1081</v>
      </c>
    </row>
    <row r="2667" spans="1:5" x14ac:dyDescent="0.3">
      <c r="A2667" s="3" t="s">
        <v>6478</v>
      </c>
      <c r="B2667" s="3" t="s">
        <v>6479</v>
      </c>
      <c r="C2667" s="3" t="str">
        <f>HYPERLINK("https://www.ebi.ac.uk/QuickGO/term/GO:1901019","QuickGO")</f>
        <v>QuickGO</v>
      </c>
      <c r="D2667" s="4">
        <v>1</v>
      </c>
      <c r="E2667" s="3" t="s">
        <v>348</v>
      </c>
    </row>
    <row r="2668" spans="1:5" x14ac:dyDescent="0.3">
      <c r="A2668" s="3" t="s">
        <v>6480</v>
      </c>
      <c r="B2668" s="3" t="s">
        <v>6481</v>
      </c>
      <c r="C2668" s="3" t="str">
        <f>HYPERLINK("https://www.ebi.ac.uk/QuickGO/term/GO:1901020","QuickGO")</f>
        <v>QuickGO</v>
      </c>
      <c r="D2668" s="4">
        <v>1</v>
      </c>
      <c r="E2668" s="3" t="s">
        <v>932</v>
      </c>
    </row>
    <row r="2669" spans="1:5" x14ac:dyDescent="0.3">
      <c r="A2669" s="3" t="s">
        <v>6482</v>
      </c>
      <c r="B2669" s="3" t="s">
        <v>6483</v>
      </c>
      <c r="C2669" s="3" t="str">
        <f>HYPERLINK("https://www.ebi.ac.uk/QuickGO/term/GO:1901029","QuickGO")</f>
        <v>QuickGO</v>
      </c>
      <c r="D2669" s="4">
        <v>1</v>
      </c>
      <c r="E2669" s="3" t="s">
        <v>6484</v>
      </c>
    </row>
    <row r="2670" spans="1:5" x14ac:dyDescent="0.3">
      <c r="A2670" s="3" t="s">
        <v>6485</v>
      </c>
      <c r="B2670" s="3" t="s">
        <v>6486</v>
      </c>
      <c r="C2670" s="3" t="str">
        <f>HYPERLINK("https://www.ebi.ac.uk/QuickGO/term/GO:1901030","QuickGO")</f>
        <v>QuickGO</v>
      </c>
      <c r="D2670" s="4">
        <v>1</v>
      </c>
      <c r="E2670" s="3" t="s">
        <v>1625</v>
      </c>
    </row>
    <row r="2671" spans="1:5" x14ac:dyDescent="0.3">
      <c r="A2671" s="3" t="s">
        <v>6487</v>
      </c>
      <c r="B2671" s="3" t="s">
        <v>6488</v>
      </c>
      <c r="C2671" s="3" t="str">
        <f>HYPERLINK("https://www.ebi.ac.uk/QuickGO/term/GO:1901164","QuickGO")</f>
        <v>QuickGO</v>
      </c>
      <c r="D2671" s="4">
        <v>1</v>
      </c>
      <c r="E2671" s="3" t="s">
        <v>539</v>
      </c>
    </row>
    <row r="2672" spans="1:5" x14ac:dyDescent="0.3">
      <c r="A2672" s="3" t="s">
        <v>6489</v>
      </c>
      <c r="B2672" s="3" t="s">
        <v>6490</v>
      </c>
      <c r="C2672" s="3" t="str">
        <f>HYPERLINK("https://www.ebi.ac.uk/QuickGO/term/GO:1901203","QuickGO")</f>
        <v>QuickGO</v>
      </c>
      <c r="D2672" s="4">
        <v>1</v>
      </c>
      <c r="E2672" s="3" t="s">
        <v>183</v>
      </c>
    </row>
    <row r="2673" spans="1:5" x14ac:dyDescent="0.3">
      <c r="A2673" s="3" t="s">
        <v>6491</v>
      </c>
      <c r="B2673" s="3" t="s">
        <v>6492</v>
      </c>
      <c r="C2673" s="3" t="str">
        <f>HYPERLINK("https://www.ebi.ac.uk/QuickGO/term/GO:1901215","QuickGO")</f>
        <v>QuickGO</v>
      </c>
      <c r="D2673" s="4">
        <v>1</v>
      </c>
      <c r="E2673" s="3" t="s">
        <v>433</v>
      </c>
    </row>
    <row r="2674" spans="1:5" x14ac:dyDescent="0.3">
      <c r="A2674" s="3" t="s">
        <v>6493</v>
      </c>
      <c r="B2674" s="3" t="s">
        <v>6494</v>
      </c>
      <c r="C2674" s="3" t="str">
        <f>HYPERLINK("https://www.ebi.ac.uk/QuickGO/term/GO:1901216","QuickGO")</f>
        <v>QuickGO</v>
      </c>
      <c r="D2674" s="4">
        <v>4</v>
      </c>
      <c r="E2674" s="3" t="s">
        <v>6495</v>
      </c>
    </row>
    <row r="2675" spans="1:5" x14ac:dyDescent="0.3">
      <c r="A2675" s="3" t="s">
        <v>6496</v>
      </c>
      <c r="B2675" s="3" t="s">
        <v>6497</v>
      </c>
      <c r="C2675" s="3" t="str">
        <f>HYPERLINK("https://www.ebi.ac.uk/QuickGO/term/GO:1901224","QuickGO")</f>
        <v>QuickGO</v>
      </c>
      <c r="D2675" s="4">
        <v>3</v>
      </c>
      <c r="E2675" s="3" t="s">
        <v>6498</v>
      </c>
    </row>
    <row r="2676" spans="1:5" x14ac:dyDescent="0.3">
      <c r="A2676" s="3" t="s">
        <v>6499</v>
      </c>
      <c r="B2676" s="3" t="s">
        <v>6500</v>
      </c>
      <c r="C2676" s="3" t="str">
        <f>HYPERLINK("https://www.ebi.ac.uk/QuickGO/term/GO:1901253","QuickGO")</f>
        <v>QuickGO</v>
      </c>
      <c r="D2676" s="4">
        <v>1</v>
      </c>
      <c r="E2676" s="3" t="s">
        <v>6462</v>
      </c>
    </row>
    <row r="2677" spans="1:5" x14ac:dyDescent="0.3">
      <c r="A2677" s="3" t="s">
        <v>6501</v>
      </c>
      <c r="B2677" s="3" t="s">
        <v>6502</v>
      </c>
      <c r="C2677" s="3" t="str">
        <f>HYPERLINK("https://www.ebi.ac.uk/QuickGO/term/GO:1901299","QuickGO")</f>
        <v>QuickGO</v>
      </c>
      <c r="D2677" s="4">
        <v>1</v>
      </c>
      <c r="E2677" s="3" t="s">
        <v>375</v>
      </c>
    </row>
    <row r="2678" spans="1:5" x14ac:dyDescent="0.3">
      <c r="A2678" s="3" t="s">
        <v>6503</v>
      </c>
      <c r="B2678" s="3" t="s">
        <v>6504</v>
      </c>
      <c r="C2678" s="3" t="str">
        <f>HYPERLINK("https://www.ebi.ac.uk/QuickGO/term/GO:1901342","QuickGO")</f>
        <v>QuickGO</v>
      </c>
      <c r="D2678" s="4">
        <v>1</v>
      </c>
      <c r="E2678" s="3" t="s">
        <v>1250</v>
      </c>
    </row>
    <row r="2679" spans="1:5" x14ac:dyDescent="0.3">
      <c r="A2679" s="3" t="s">
        <v>6505</v>
      </c>
      <c r="B2679" s="3" t="s">
        <v>6506</v>
      </c>
      <c r="C2679" s="3" t="str">
        <f>HYPERLINK("https://www.ebi.ac.uk/QuickGO/term/GO:1901381","QuickGO")</f>
        <v>QuickGO</v>
      </c>
      <c r="D2679" s="4">
        <v>1</v>
      </c>
      <c r="E2679" s="3" t="s">
        <v>607</v>
      </c>
    </row>
    <row r="2680" spans="1:5" x14ac:dyDescent="0.3">
      <c r="A2680" s="3" t="s">
        <v>6507</v>
      </c>
      <c r="B2680" s="3" t="s">
        <v>6508</v>
      </c>
      <c r="C2680" s="3" t="str">
        <f>HYPERLINK("https://www.ebi.ac.uk/QuickGO/term/GO:1901666","QuickGO")</f>
        <v>QuickGO</v>
      </c>
      <c r="D2680" s="4">
        <v>1</v>
      </c>
      <c r="E2680" s="3" t="s">
        <v>360</v>
      </c>
    </row>
    <row r="2681" spans="1:5" x14ac:dyDescent="0.3">
      <c r="A2681" s="3" t="s">
        <v>6509</v>
      </c>
      <c r="B2681" s="3" t="s">
        <v>6510</v>
      </c>
      <c r="C2681" s="3" t="str">
        <f>HYPERLINK("https://www.ebi.ac.uk/QuickGO/term/GO:1901671","QuickGO")</f>
        <v>QuickGO</v>
      </c>
      <c r="D2681" s="4">
        <v>1</v>
      </c>
      <c r="E2681" s="3" t="s">
        <v>58</v>
      </c>
    </row>
    <row r="2682" spans="1:5" x14ac:dyDescent="0.3">
      <c r="A2682" s="3" t="s">
        <v>6511</v>
      </c>
      <c r="B2682" s="3" t="s">
        <v>6512</v>
      </c>
      <c r="C2682" s="3" t="str">
        <f>HYPERLINK("https://www.ebi.ac.uk/QuickGO/term/GO:1901741","QuickGO")</f>
        <v>QuickGO</v>
      </c>
      <c r="D2682" s="4">
        <v>1</v>
      </c>
      <c r="E2682" s="3" t="s">
        <v>4789</v>
      </c>
    </row>
    <row r="2683" spans="1:5" x14ac:dyDescent="0.3">
      <c r="A2683" s="3" t="s">
        <v>6513</v>
      </c>
      <c r="B2683" s="3" t="s">
        <v>6514</v>
      </c>
      <c r="C2683" s="3" t="str">
        <f>HYPERLINK("https://www.ebi.ac.uk/QuickGO/term/GO:1901857","QuickGO")</f>
        <v>QuickGO</v>
      </c>
      <c r="D2683" s="4">
        <v>1</v>
      </c>
      <c r="E2683" s="3" t="s">
        <v>433</v>
      </c>
    </row>
    <row r="2684" spans="1:5" x14ac:dyDescent="0.3">
      <c r="A2684" s="3" t="s">
        <v>6515</v>
      </c>
      <c r="B2684" s="3" t="s">
        <v>6516</v>
      </c>
      <c r="C2684" s="3" t="str">
        <f>HYPERLINK("https://www.ebi.ac.uk/QuickGO/term/GO:1901860","QuickGO")</f>
        <v>QuickGO</v>
      </c>
      <c r="D2684" s="4">
        <v>1</v>
      </c>
      <c r="E2684" s="3" t="s">
        <v>433</v>
      </c>
    </row>
    <row r="2685" spans="1:5" x14ac:dyDescent="0.3">
      <c r="A2685" s="3" t="s">
        <v>6517</v>
      </c>
      <c r="B2685" s="3" t="s">
        <v>6518</v>
      </c>
      <c r="C2685" s="3" t="str">
        <f>HYPERLINK("https://www.ebi.ac.uk/QuickGO/term/GO:1901863","QuickGO")</f>
        <v>QuickGO</v>
      </c>
      <c r="D2685" s="4">
        <v>1</v>
      </c>
      <c r="E2685" s="3" t="s">
        <v>433</v>
      </c>
    </row>
    <row r="2686" spans="1:5" x14ac:dyDescent="0.3">
      <c r="A2686" s="3" t="s">
        <v>6519</v>
      </c>
      <c r="B2686" s="3" t="s">
        <v>6520</v>
      </c>
      <c r="C2686" s="3" t="str">
        <f>HYPERLINK("https://www.ebi.ac.uk/QuickGO/term/GO:1901896","QuickGO")</f>
        <v>QuickGO</v>
      </c>
      <c r="D2686" s="4">
        <v>1</v>
      </c>
      <c r="E2686" s="3" t="s">
        <v>328</v>
      </c>
    </row>
    <row r="2687" spans="1:5" x14ac:dyDescent="0.3">
      <c r="A2687" s="3" t="s">
        <v>6521</v>
      </c>
      <c r="B2687" s="3" t="s">
        <v>6522</v>
      </c>
      <c r="C2687" s="3" t="str">
        <f>HYPERLINK("https://www.ebi.ac.uk/QuickGO/term/GO:1902004","QuickGO")</f>
        <v>QuickGO</v>
      </c>
      <c r="D2687" s="4">
        <v>2</v>
      </c>
      <c r="E2687" s="3" t="s">
        <v>4663</v>
      </c>
    </row>
    <row r="2688" spans="1:5" x14ac:dyDescent="0.3">
      <c r="A2688" s="3" t="s">
        <v>6523</v>
      </c>
      <c r="B2688" s="3" t="s">
        <v>6524</v>
      </c>
      <c r="C2688" s="3" t="str">
        <f>HYPERLINK("https://www.ebi.ac.uk/QuickGO/term/GO:1902093","QuickGO")</f>
        <v>QuickGO</v>
      </c>
      <c r="D2688" s="4">
        <v>1</v>
      </c>
      <c r="E2688" s="3" t="s">
        <v>3853</v>
      </c>
    </row>
    <row r="2689" spans="1:5" x14ac:dyDescent="0.3">
      <c r="A2689" s="3" t="s">
        <v>6525</v>
      </c>
      <c r="B2689" s="3" t="s">
        <v>6526</v>
      </c>
      <c r="C2689" s="3" t="str">
        <f>HYPERLINK("https://www.ebi.ac.uk/QuickGO/term/GO:1902098","QuickGO")</f>
        <v>QuickGO</v>
      </c>
      <c r="D2689" s="4">
        <v>1</v>
      </c>
      <c r="E2689" s="3" t="s">
        <v>5984</v>
      </c>
    </row>
    <row r="2690" spans="1:5" x14ac:dyDescent="0.3">
      <c r="A2690" s="3" t="s">
        <v>6527</v>
      </c>
      <c r="B2690" s="3" t="s">
        <v>6528</v>
      </c>
      <c r="C2690" s="3" t="str">
        <f>HYPERLINK("https://www.ebi.ac.uk/QuickGO/term/GO:1902103","QuickGO")</f>
        <v>QuickGO</v>
      </c>
      <c r="D2690" s="4">
        <v>1</v>
      </c>
      <c r="E2690" s="3" t="s">
        <v>61</v>
      </c>
    </row>
    <row r="2691" spans="1:5" x14ac:dyDescent="0.3">
      <c r="A2691" s="3" t="s">
        <v>6529</v>
      </c>
      <c r="B2691" s="3" t="s">
        <v>6530</v>
      </c>
      <c r="C2691" s="3" t="str">
        <f>HYPERLINK("https://www.ebi.ac.uk/QuickGO/term/GO:1902166","QuickGO")</f>
        <v>QuickGO</v>
      </c>
      <c r="D2691" s="4">
        <v>1</v>
      </c>
      <c r="E2691" s="3" t="s">
        <v>586</v>
      </c>
    </row>
    <row r="2692" spans="1:5" x14ac:dyDescent="0.3">
      <c r="A2692" s="3" t="s">
        <v>6531</v>
      </c>
      <c r="B2692" s="3" t="s">
        <v>6532</v>
      </c>
      <c r="C2692" s="3" t="str">
        <f>HYPERLINK("https://www.ebi.ac.uk/QuickGO/term/GO:1902187","QuickGO")</f>
        <v>QuickGO</v>
      </c>
      <c r="D2692" s="4">
        <v>1</v>
      </c>
      <c r="E2692" s="3" t="s">
        <v>6462</v>
      </c>
    </row>
    <row r="2693" spans="1:5" x14ac:dyDescent="0.3">
      <c r="A2693" s="3" t="s">
        <v>6533</v>
      </c>
      <c r="B2693" s="3" t="s">
        <v>6534</v>
      </c>
      <c r="C2693" s="3" t="str">
        <f>HYPERLINK("https://www.ebi.ac.uk/QuickGO/term/GO:1902219","QuickGO")</f>
        <v>QuickGO</v>
      </c>
      <c r="D2693" s="4">
        <v>1</v>
      </c>
      <c r="E2693" s="3" t="s">
        <v>984</v>
      </c>
    </row>
    <row r="2694" spans="1:5" x14ac:dyDescent="0.3">
      <c r="A2694" s="3" t="s">
        <v>6535</v>
      </c>
      <c r="B2694" s="3" t="s">
        <v>6536</v>
      </c>
      <c r="C2694" s="3" t="str">
        <f>HYPERLINK("https://www.ebi.ac.uk/QuickGO/term/GO:1902236","QuickGO")</f>
        <v>QuickGO</v>
      </c>
      <c r="D2694" s="4">
        <v>1</v>
      </c>
      <c r="E2694" s="3" t="s">
        <v>578</v>
      </c>
    </row>
    <row r="2695" spans="1:5" x14ac:dyDescent="0.3">
      <c r="A2695" s="3" t="s">
        <v>6537</v>
      </c>
      <c r="B2695" s="3" t="s">
        <v>6538</v>
      </c>
      <c r="C2695" s="3" t="str">
        <f>HYPERLINK("https://www.ebi.ac.uk/QuickGO/term/GO:1902251","QuickGO")</f>
        <v>QuickGO</v>
      </c>
      <c r="D2695" s="4">
        <v>1</v>
      </c>
      <c r="E2695" s="3" t="s">
        <v>984</v>
      </c>
    </row>
    <row r="2696" spans="1:5" x14ac:dyDescent="0.3">
      <c r="A2696" s="3" t="s">
        <v>6539</v>
      </c>
      <c r="B2696" s="3" t="s">
        <v>6540</v>
      </c>
      <c r="C2696" s="3" t="str">
        <f>HYPERLINK("https://www.ebi.ac.uk/QuickGO/term/GO:1902260","QuickGO")</f>
        <v>QuickGO</v>
      </c>
      <c r="D2696" s="4">
        <v>1</v>
      </c>
      <c r="E2696" s="3" t="s">
        <v>328</v>
      </c>
    </row>
    <row r="2697" spans="1:5" x14ac:dyDescent="0.3">
      <c r="A2697" s="3" t="s">
        <v>6541</v>
      </c>
      <c r="B2697" s="3" t="s">
        <v>6542</v>
      </c>
      <c r="C2697" s="3" t="str">
        <f>HYPERLINK("https://www.ebi.ac.uk/QuickGO/term/GO:1902350","QuickGO")</f>
        <v>QuickGO</v>
      </c>
      <c r="D2697" s="4">
        <v>1</v>
      </c>
      <c r="E2697" s="3" t="s">
        <v>501</v>
      </c>
    </row>
    <row r="2698" spans="1:5" x14ac:dyDescent="0.3">
      <c r="A2698" s="3" t="s">
        <v>6543</v>
      </c>
      <c r="B2698" s="3" t="s">
        <v>6544</v>
      </c>
      <c r="C2698" s="3" t="str">
        <f>HYPERLINK("https://www.ebi.ac.uk/QuickGO/term/GO:1902430","QuickGO")</f>
        <v>QuickGO</v>
      </c>
      <c r="D2698" s="4">
        <v>1</v>
      </c>
      <c r="E2698" s="3" t="s">
        <v>1108</v>
      </c>
    </row>
    <row r="2699" spans="1:5" x14ac:dyDescent="0.3">
      <c r="A2699" s="3" t="s">
        <v>6545</v>
      </c>
      <c r="B2699" s="3" t="s">
        <v>6546</v>
      </c>
      <c r="C2699" s="3" t="str">
        <f>HYPERLINK("https://www.ebi.ac.uk/QuickGO/term/GO:1902514","QuickGO")</f>
        <v>QuickGO</v>
      </c>
      <c r="D2699" s="4">
        <v>1</v>
      </c>
      <c r="E2699" s="3" t="s">
        <v>1052</v>
      </c>
    </row>
    <row r="2700" spans="1:5" x14ac:dyDescent="0.3">
      <c r="A2700" s="3" t="s">
        <v>6547</v>
      </c>
      <c r="B2700" s="3" t="s">
        <v>6548</v>
      </c>
      <c r="C2700" s="3" t="str">
        <f>HYPERLINK("https://www.ebi.ac.uk/QuickGO/term/GO:1902723","QuickGO")</f>
        <v>QuickGO</v>
      </c>
      <c r="D2700" s="4">
        <v>1</v>
      </c>
      <c r="E2700" s="3" t="s">
        <v>2334</v>
      </c>
    </row>
    <row r="2701" spans="1:5" x14ac:dyDescent="0.3">
      <c r="A2701" s="3" t="s">
        <v>6549</v>
      </c>
      <c r="B2701" s="3" t="s">
        <v>6550</v>
      </c>
      <c r="C2701" s="3" t="str">
        <f>HYPERLINK("https://www.ebi.ac.uk/QuickGO/term/GO:1902725","QuickGO")</f>
        <v>QuickGO</v>
      </c>
      <c r="D2701" s="4">
        <v>1</v>
      </c>
      <c r="E2701" s="3" t="s">
        <v>2334</v>
      </c>
    </row>
    <row r="2702" spans="1:5" x14ac:dyDescent="0.3">
      <c r="A2702" s="3" t="s">
        <v>6551</v>
      </c>
      <c r="B2702" s="3" t="s">
        <v>6552</v>
      </c>
      <c r="C2702" s="3" t="str">
        <f>HYPERLINK("https://www.ebi.ac.uk/QuickGO/term/GO:1902807","QuickGO")</f>
        <v>QuickGO</v>
      </c>
      <c r="D2702" s="4">
        <v>1</v>
      </c>
      <c r="E2702" s="3" t="s">
        <v>5355</v>
      </c>
    </row>
    <row r="2703" spans="1:5" x14ac:dyDescent="0.3">
      <c r="A2703" s="3" t="s">
        <v>6553</v>
      </c>
      <c r="B2703" s="3" t="s">
        <v>6554</v>
      </c>
      <c r="C2703" s="3" t="str">
        <f>HYPERLINK("https://www.ebi.ac.uk/QuickGO/term/GO:1902895","QuickGO")</f>
        <v>QuickGO</v>
      </c>
      <c r="D2703" s="4">
        <v>2</v>
      </c>
      <c r="E2703" s="3" t="s">
        <v>1913</v>
      </c>
    </row>
    <row r="2704" spans="1:5" x14ac:dyDescent="0.3">
      <c r="A2704" s="3" t="s">
        <v>6555</v>
      </c>
      <c r="B2704" s="3" t="s">
        <v>6556</v>
      </c>
      <c r="C2704" s="3" t="str">
        <f>HYPERLINK("https://www.ebi.ac.uk/QuickGO/term/GO:1902938","QuickGO")</f>
        <v>QuickGO</v>
      </c>
      <c r="D2704" s="4">
        <v>1</v>
      </c>
      <c r="E2704" s="3" t="s">
        <v>1108</v>
      </c>
    </row>
    <row r="2705" spans="1:5" x14ac:dyDescent="0.3">
      <c r="A2705" s="3" t="s">
        <v>6557</v>
      </c>
      <c r="B2705" s="3" t="s">
        <v>6558</v>
      </c>
      <c r="C2705" s="3" t="str">
        <f>HYPERLINK("https://www.ebi.ac.uk/QuickGO/term/GO:1902945","QuickGO")</f>
        <v>QuickGO</v>
      </c>
      <c r="D2705" s="4">
        <v>1</v>
      </c>
      <c r="E2705" s="3" t="s">
        <v>1250</v>
      </c>
    </row>
    <row r="2706" spans="1:5" x14ac:dyDescent="0.3">
      <c r="A2706" s="3" t="s">
        <v>6559</v>
      </c>
      <c r="B2706" s="3" t="s">
        <v>6560</v>
      </c>
      <c r="C2706" s="3" t="str">
        <f>HYPERLINK("https://www.ebi.ac.uk/QuickGO/term/GO:1902948","QuickGO")</f>
        <v>QuickGO</v>
      </c>
      <c r="D2706" s="4">
        <v>1</v>
      </c>
      <c r="E2706" s="3" t="s">
        <v>992</v>
      </c>
    </row>
    <row r="2707" spans="1:5" x14ac:dyDescent="0.3">
      <c r="A2707" s="3" t="s">
        <v>6561</v>
      </c>
      <c r="B2707" s="3" t="s">
        <v>6562</v>
      </c>
      <c r="C2707" s="3" t="str">
        <f>HYPERLINK("https://www.ebi.ac.uk/QuickGO/term/GO:1902951","QuickGO")</f>
        <v>QuickGO</v>
      </c>
      <c r="D2707" s="4">
        <v>1</v>
      </c>
      <c r="E2707" s="3" t="s">
        <v>342</v>
      </c>
    </row>
    <row r="2708" spans="1:5" x14ac:dyDescent="0.3">
      <c r="A2708" s="3" t="s">
        <v>6563</v>
      </c>
      <c r="B2708" s="3" t="s">
        <v>6564</v>
      </c>
      <c r="C2708" s="3" t="str">
        <f>HYPERLINK("https://www.ebi.ac.uk/QuickGO/term/GO:1902952","QuickGO")</f>
        <v>QuickGO</v>
      </c>
      <c r="D2708" s="4">
        <v>1</v>
      </c>
      <c r="E2708" s="3" t="s">
        <v>554</v>
      </c>
    </row>
    <row r="2709" spans="1:5" x14ac:dyDescent="0.3">
      <c r="A2709" s="3" t="s">
        <v>6565</v>
      </c>
      <c r="B2709" s="3" t="s">
        <v>6566</v>
      </c>
      <c r="C2709" s="3" t="str">
        <f>HYPERLINK("https://www.ebi.ac.uk/QuickGO/term/GO:1903052","QuickGO")</f>
        <v>QuickGO</v>
      </c>
      <c r="D2709" s="4">
        <v>1</v>
      </c>
      <c r="E2709" s="3" t="s">
        <v>1625</v>
      </c>
    </row>
    <row r="2710" spans="1:5" x14ac:dyDescent="0.3">
      <c r="A2710" s="3" t="s">
        <v>6567</v>
      </c>
      <c r="B2710" s="3" t="s">
        <v>6568</v>
      </c>
      <c r="C2710" s="3" t="str">
        <f>HYPERLINK("https://www.ebi.ac.uk/QuickGO/term/GO:1903076","QuickGO")</f>
        <v>QuickGO</v>
      </c>
      <c r="D2710" s="4">
        <v>2</v>
      </c>
      <c r="E2710" s="3" t="s">
        <v>6569</v>
      </c>
    </row>
    <row r="2711" spans="1:5" x14ac:dyDescent="0.3">
      <c r="A2711" s="3" t="s">
        <v>6570</v>
      </c>
      <c r="B2711" s="3" t="s">
        <v>6571</v>
      </c>
      <c r="C2711" s="3" t="str">
        <f>HYPERLINK("https://www.ebi.ac.uk/QuickGO/term/GO:1903077","QuickGO")</f>
        <v>QuickGO</v>
      </c>
      <c r="D2711" s="4">
        <v>1</v>
      </c>
      <c r="E2711" s="3" t="s">
        <v>360</v>
      </c>
    </row>
    <row r="2712" spans="1:5" x14ac:dyDescent="0.3">
      <c r="A2712" s="3" t="s">
        <v>6572</v>
      </c>
      <c r="B2712" s="3" t="s">
        <v>6573</v>
      </c>
      <c r="C2712" s="3" t="str">
        <f>HYPERLINK("https://www.ebi.ac.uk/QuickGO/term/GO:1903078","QuickGO")</f>
        <v>QuickGO</v>
      </c>
      <c r="D2712" s="4">
        <v>3</v>
      </c>
      <c r="E2712" s="3" t="s">
        <v>6574</v>
      </c>
    </row>
    <row r="2713" spans="1:5" x14ac:dyDescent="0.3">
      <c r="A2713" s="3" t="s">
        <v>6575</v>
      </c>
      <c r="B2713" s="3" t="s">
        <v>6576</v>
      </c>
      <c r="C2713" s="3" t="str">
        <f>HYPERLINK("https://www.ebi.ac.uk/QuickGO/term/GO:1903135","QuickGO")</f>
        <v>QuickGO</v>
      </c>
      <c r="D2713" s="4">
        <v>1</v>
      </c>
      <c r="E2713" s="3" t="s">
        <v>1108</v>
      </c>
    </row>
    <row r="2714" spans="1:5" x14ac:dyDescent="0.3">
      <c r="A2714" s="3" t="s">
        <v>6577</v>
      </c>
      <c r="B2714" s="3" t="s">
        <v>6578</v>
      </c>
      <c r="C2714" s="3" t="str">
        <f>HYPERLINK("https://www.ebi.ac.uk/QuickGO/term/GO:1903136","QuickGO")</f>
        <v>QuickGO</v>
      </c>
      <c r="D2714" s="4">
        <v>2</v>
      </c>
      <c r="E2714" s="3" t="s">
        <v>6579</v>
      </c>
    </row>
    <row r="2715" spans="1:5" x14ac:dyDescent="0.3">
      <c r="A2715" s="3" t="s">
        <v>6580</v>
      </c>
      <c r="B2715" s="3" t="s">
        <v>6581</v>
      </c>
      <c r="C2715" s="3" t="str">
        <f>HYPERLINK("https://www.ebi.ac.uk/QuickGO/term/GO:1903140","QuickGO")</f>
        <v>QuickGO</v>
      </c>
      <c r="D2715" s="4">
        <v>1</v>
      </c>
      <c r="E2715" s="3" t="s">
        <v>58</v>
      </c>
    </row>
    <row r="2716" spans="1:5" x14ac:dyDescent="0.3">
      <c r="A2716" s="3" t="s">
        <v>6582</v>
      </c>
      <c r="B2716" s="3" t="s">
        <v>6583</v>
      </c>
      <c r="C2716" s="3" t="str">
        <f>HYPERLINK("https://www.ebi.ac.uk/QuickGO/term/GO:1903142","QuickGO")</f>
        <v>QuickGO</v>
      </c>
      <c r="D2716" s="4">
        <v>1</v>
      </c>
      <c r="E2716" s="3" t="s">
        <v>997</v>
      </c>
    </row>
    <row r="2717" spans="1:5" x14ac:dyDescent="0.3">
      <c r="A2717" s="3" t="s">
        <v>6584</v>
      </c>
      <c r="B2717" s="3" t="s">
        <v>6585</v>
      </c>
      <c r="C2717" s="3" t="str">
        <f>HYPERLINK("https://www.ebi.ac.uk/QuickGO/term/GO:1903208","QuickGO")</f>
        <v>QuickGO</v>
      </c>
      <c r="D2717" s="4">
        <v>1</v>
      </c>
      <c r="E2717" s="3" t="s">
        <v>962</v>
      </c>
    </row>
    <row r="2718" spans="1:5" x14ac:dyDescent="0.3">
      <c r="A2718" s="3" t="s">
        <v>6586</v>
      </c>
      <c r="B2718" s="3" t="s">
        <v>6587</v>
      </c>
      <c r="C2718" s="3" t="str">
        <f>HYPERLINK("https://www.ebi.ac.uk/QuickGO/term/GO:1903214","QuickGO")</f>
        <v>QuickGO</v>
      </c>
      <c r="D2718" s="4">
        <v>1</v>
      </c>
      <c r="E2718" s="3" t="s">
        <v>1625</v>
      </c>
    </row>
    <row r="2719" spans="1:5" x14ac:dyDescent="0.3">
      <c r="A2719" s="3" t="s">
        <v>6588</v>
      </c>
      <c r="B2719" s="3" t="s">
        <v>6589</v>
      </c>
      <c r="C2719" s="3" t="str">
        <f>HYPERLINK("https://www.ebi.ac.uk/QuickGO/term/GO:1903233","QuickGO")</f>
        <v>QuickGO</v>
      </c>
      <c r="D2719" s="4">
        <v>1</v>
      </c>
      <c r="E2719" s="3" t="s">
        <v>1078</v>
      </c>
    </row>
    <row r="2720" spans="1:5" x14ac:dyDescent="0.3">
      <c r="A2720" s="3" t="s">
        <v>6590</v>
      </c>
      <c r="B2720" s="3" t="s">
        <v>6591</v>
      </c>
      <c r="C2720" s="3" t="str">
        <f>HYPERLINK("https://www.ebi.ac.uk/QuickGO/term/GO:1903251","QuickGO")</f>
        <v>QuickGO</v>
      </c>
      <c r="D2720" s="4">
        <v>1</v>
      </c>
      <c r="E2720" s="3" t="s">
        <v>1452</v>
      </c>
    </row>
    <row r="2721" spans="1:5" x14ac:dyDescent="0.3">
      <c r="A2721" s="3" t="s">
        <v>6592</v>
      </c>
      <c r="B2721" s="3" t="s">
        <v>6593</v>
      </c>
      <c r="C2721" s="3" t="str">
        <f>HYPERLINK("https://www.ebi.ac.uk/QuickGO/term/GO:1903278","QuickGO")</f>
        <v>QuickGO</v>
      </c>
      <c r="D2721" s="4">
        <v>2</v>
      </c>
      <c r="E2721" s="3" t="s">
        <v>6594</v>
      </c>
    </row>
    <row r="2722" spans="1:5" x14ac:dyDescent="0.3">
      <c r="A2722" s="3" t="s">
        <v>6595</v>
      </c>
      <c r="B2722" s="3" t="s">
        <v>6596</v>
      </c>
      <c r="C2722" s="3" t="str">
        <f>HYPERLINK("https://www.ebi.ac.uk/QuickGO/term/GO:1903281","QuickGO")</f>
        <v>QuickGO</v>
      </c>
      <c r="D2722" s="4">
        <v>1</v>
      </c>
      <c r="E2722" s="3" t="s">
        <v>1081</v>
      </c>
    </row>
    <row r="2723" spans="1:5" x14ac:dyDescent="0.3">
      <c r="A2723" s="3" t="s">
        <v>6597</v>
      </c>
      <c r="B2723" s="3" t="s">
        <v>6598</v>
      </c>
      <c r="C2723" s="3" t="str">
        <f>HYPERLINK("https://www.ebi.ac.uk/QuickGO/term/GO:1903284","QuickGO")</f>
        <v>QuickGO</v>
      </c>
      <c r="D2723" s="4">
        <v>1</v>
      </c>
      <c r="E2723" s="3" t="s">
        <v>40</v>
      </c>
    </row>
    <row r="2724" spans="1:5" x14ac:dyDescent="0.3">
      <c r="A2724" s="3" t="s">
        <v>6599</v>
      </c>
      <c r="B2724" s="3" t="s">
        <v>6600</v>
      </c>
      <c r="C2724" s="3" t="str">
        <f>HYPERLINK("https://www.ebi.ac.uk/QuickGO/term/GO:1903285","QuickGO")</f>
        <v>QuickGO</v>
      </c>
      <c r="D2724" s="4">
        <v>1</v>
      </c>
      <c r="E2724" s="3" t="s">
        <v>40</v>
      </c>
    </row>
    <row r="2725" spans="1:5" x14ac:dyDescent="0.3">
      <c r="A2725" s="3" t="s">
        <v>6601</v>
      </c>
      <c r="B2725" s="3" t="s">
        <v>6602</v>
      </c>
      <c r="C2725" s="3" t="str">
        <f>HYPERLINK("https://www.ebi.ac.uk/QuickGO/term/GO:1903288","QuickGO")</f>
        <v>QuickGO</v>
      </c>
      <c r="D2725" s="4">
        <v>1</v>
      </c>
      <c r="E2725" s="3" t="s">
        <v>1081</v>
      </c>
    </row>
    <row r="2726" spans="1:5" x14ac:dyDescent="0.3">
      <c r="A2726" s="3" t="s">
        <v>6603</v>
      </c>
      <c r="B2726" s="3" t="s">
        <v>6604</v>
      </c>
      <c r="C2726" s="3" t="str">
        <f>HYPERLINK("https://www.ebi.ac.uk/QuickGO/term/GO:1903307","QuickGO")</f>
        <v>QuickGO</v>
      </c>
      <c r="D2726" s="4">
        <v>1</v>
      </c>
      <c r="E2726" s="3" t="s">
        <v>1569</v>
      </c>
    </row>
    <row r="2727" spans="1:5" x14ac:dyDescent="0.3">
      <c r="A2727" s="3" t="s">
        <v>6605</v>
      </c>
      <c r="B2727" s="3" t="s">
        <v>6606</v>
      </c>
      <c r="C2727" s="3" t="str">
        <f>HYPERLINK("https://www.ebi.ac.uk/QuickGO/term/GO:1903347","QuickGO")</f>
        <v>QuickGO</v>
      </c>
      <c r="D2727" s="4">
        <v>1</v>
      </c>
      <c r="E2727" s="3" t="s">
        <v>58</v>
      </c>
    </row>
    <row r="2728" spans="1:5" x14ac:dyDescent="0.3">
      <c r="A2728" s="3" t="s">
        <v>6607</v>
      </c>
      <c r="B2728" s="3" t="s">
        <v>6608</v>
      </c>
      <c r="C2728" s="3" t="str">
        <f>HYPERLINK("https://www.ebi.ac.uk/QuickGO/term/GO:1903348","QuickGO")</f>
        <v>QuickGO</v>
      </c>
      <c r="D2728" s="4">
        <v>1</v>
      </c>
      <c r="E2728" s="3" t="s">
        <v>2372</v>
      </c>
    </row>
    <row r="2729" spans="1:5" x14ac:dyDescent="0.3">
      <c r="A2729" s="3" t="s">
        <v>6609</v>
      </c>
      <c r="B2729" s="3" t="s">
        <v>6610</v>
      </c>
      <c r="C2729" s="3" t="str">
        <f>HYPERLINK("https://www.ebi.ac.uk/QuickGO/term/GO:1903361","QuickGO")</f>
        <v>QuickGO</v>
      </c>
      <c r="D2729" s="4">
        <v>1</v>
      </c>
      <c r="E2729" s="3" t="s">
        <v>1867</v>
      </c>
    </row>
    <row r="2730" spans="1:5" x14ac:dyDescent="0.3">
      <c r="A2730" s="3" t="s">
        <v>6611</v>
      </c>
      <c r="B2730" s="3" t="s">
        <v>6612</v>
      </c>
      <c r="C2730" s="3" t="str">
        <f>HYPERLINK("https://www.ebi.ac.uk/QuickGO/term/GO:1903393","QuickGO")</f>
        <v>QuickGO</v>
      </c>
      <c r="D2730" s="4">
        <v>1</v>
      </c>
      <c r="E2730" s="3" t="s">
        <v>3293</v>
      </c>
    </row>
    <row r="2731" spans="1:5" x14ac:dyDescent="0.3">
      <c r="A2731" s="3" t="s">
        <v>6613</v>
      </c>
      <c r="B2731" s="3" t="s">
        <v>6614</v>
      </c>
      <c r="C2731" s="3" t="str">
        <f>HYPERLINK("https://www.ebi.ac.uk/QuickGO/term/GO:1903427","QuickGO")</f>
        <v>QuickGO</v>
      </c>
      <c r="D2731" s="4">
        <v>1</v>
      </c>
      <c r="E2731" s="3" t="s">
        <v>554</v>
      </c>
    </row>
    <row r="2732" spans="1:5" x14ac:dyDescent="0.3">
      <c r="A2732" s="3" t="s">
        <v>6615</v>
      </c>
      <c r="B2732" s="3" t="s">
        <v>6616</v>
      </c>
      <c r="C2732" s="3" t="str">
        <f>HYPERLINK("https://www.ebi.ac.uk/QuickGO/term/GO:1903428","QuickGO")</f>
        <v>QuickGO</v>
      </c>
      <c r="D2732" s="4">
        <v>1</v>
      </c>
      <c r="E2732" s="3" t="s">
        <v>1569</v>
      </c>
    </row>
    <row r="2733" spans="1:5" x14ac:dyDescent="0.3">
      <c r="A2733" s="3" t="s">
        <v>6617</v>
      </c>
      <c r="B2733" s="3" t="s">
        <v>6618</v>
      </c>
      <c r="C2733" s="3" t="str">
        <f>HYPERLINK("https://www.ebi.ac.uk/QuickGO/term/GO:1903435","QuickGO")</f>
        <v>QuickGO</v>
      </c>
      <c r="D2733" s="4">
        <v>1</v>
      </c>
      <c r="E2733" s="3" t="s">
        <v>1569</v>
      </c>
    </row>
    <row r="2734" spans="1:5" x14ac:dyDescent="0.3">
      <c r="A2734" s="3" t="s">
        <v>6619</v>
      </c>
      <c r="B2734" s="3" t="s">
        <v>6620</v>
      </c>
      <c r="C2734" s="3" t="str">
        <f>HYPERLINK("https://www.ebi.ac.uk/QuickGO/term/GO:1903515","QuickGO")</f>
        <v>QuickGO</v>
      </c>
      <c r="D2734" s="4">
        <v>1</v>
      </c>
      <c r="E2734" s="3" t="s">
        <v>1078</v>
      </c>
    </row>
    <row r="2735" spans="1:5" x14ac:dyDescent="0.3">
      <c r="A2735" s="3" t="s">
        <v>6621</v>
      </c>
      <c r="B2735" s="3" t="s">
        <v>6622</v>
      </c>
      <c r="C2735" s="3" t="str">
        <f>HYPERLINK("https://www.ebi.ac.uk/QuickGO/term/GO:1903576","QuickGO")</f>
        <v>QuickGO</v>
      </c>
      <c r="D2735" s="4">
        <v>1</v>
      </c>
      <c r="E2735" s="3" t="s">
        <v>554</v>
      </c>
    </row>
    <row r="2736" spans="1:5" x14ac:dyDescent="0.3">
      <c r="A2736" s="3" t="s">
        <v>6623</v>
      </c>
      <c r="B2736" s="3" t="s">
        <v>6624</v>
      </c>
      <c r="C2736" s="3" t="str">
        <f>HYPERLINK("https://www.ebi.ac.uk/QuickGO/term/GO:1903578","QuickGO")</f>
        <v>QuickGO</v>
      </c>
      <c r="D2736" s="4">
        <v>1</v>
      </c>
      <c r="E2736" s="3" t="s">
        <v>1625</v>
      </c>
    </row>
    <row r="2737" spans="1:5" x14ac:dyDescent="0.3">
      <c r="A2737" s="3" t="s">
        <v>6625</v>
      </c>
      <c r="B2737" s="3" t="s">
        <v>6626</v>
      </c>
      <c r="C2737" s="3" t="str">
        <f>HYPERLINK("https://www.ebi.ac.uk/QuickGO/term/GO:1903608","QuickGO")</f>
        <v>QuickGO</v>
      </c>
      <c r="D2737" s="4">
        <v>1</v>
      </c>
      <c r="E2737" s="3" t="s">
        <v>55</v>
      </c>
    </row>
    <row r="2738" spans="1:5" x14ac:dyDescent="0.3">
      <c r="A2738" s="3" t="s">
        <v>6627</v>
      </c>
      <c r="B2738" s="3" t="s">
        <v>6628</v>
      </c>
      <c r="C2738" s="3" t="str">
        <f>HYPERLINK("https://www.ebi.ac.uk/QuickGO/term/GO:1903660","QuickGO")</f>
        <v>QuickGO</v>
      </c>
      <c r="D2738" s="4">
        <v>2</v>
      </c>
      <c r="E2738" s="3" t="s">
        <v>6629</v>
      </c>
    </row>
    <row r="2739" spans="1:5" x14ac:dyDescent="0.3">
      <c r="A2739" s="3" t="s">
        <v>6630</v>
      </c>
      <c r="B2739" s="3" t="s">
        <v>6631</v>
      </c>
      <c r="C2739" s="3" t="str">
        <f>HYPERLINK("https://www.ebi.ac.uk/QuickGO/term/GO:1903706","QuickGO")</f>
        <v>QuickGO</v>
      </c>
      <c r="D2739" s="4">
        <v>1</v>
      </c>
      <c r="E2739" s="3" t="s">
        <v>507</v>
      </c>
    </row>
    <row r="2740" spans="1:5" x14ac:dyDescent="0.3">
      <c r="A2740" s="3" t="s">
        <v>6632</v>
      </c>
      <c r="B2740" s="3" t="s">
        <v>6633</v>
      </c>
      <c r="C2740" s="3" t="str">
        <f>HYPERLINK("https://www.ebi.ac.uk/QuickGO/term/GO:1903799","QuickGO")</f>
        <v>QuickGO</v>
      </c>
      <c r="D2740" s="4">
        <v>2</v>
      </c>
      <c r="E2740" s="3" t="s">
        <v>6634</v>
      </c>
    </row>
    <row r="2741" spans="1:5" x14ac:dyDescent="0.3">
      <c r="A2741" s="3" t="s">
        <v>6635</v>
      </c>
      <c r="B2741" s="3" t="s">
        <v>6636</v>
      </c>
      <c r="C2741" s="3" t="str">
        <f>HYPERLINK("https://www.ebi.ac.uk/QuickGO/term/GO:1903800","QuickGO")</f>
        <v>QuickGO</v>
      </c>
      <c r="D2741" s="4">
        <v>1</v>
      </c>
      <c r="E2741" s="3" t="s">
        <v>360</v>
      </c>
    </row>
    <row r="2742" spans="1:5" x14ac:dyDescent="0.3">
      <c r="A2742" s="3" t="s">
        <v>6637</v>
      </c>
      <c r="B2742" s="3" t="s">
        <v>6638</v>
      </c>
      <c r="C2742" s="3" t="str">
        <f>HYPERLINK("https://www.ebi.ac.uk/QuickGO/term/GO:1903829","QuickGO")</f>
        <v>QuickGO</v>
      </c>
      <c r="D2742" s="4">
        <v>1</v>
      </c>
      <c r="E2742" s="3" t="s">
        <v>863</v>
      </c>
    </row>
    <row r="2743" spans="1:5" x14ac:dyDescent="0.3">
      <c r="A2743" s="3" t="s">
        <v>6639</v>
      </c>
      <c r="B2743" s="3" t="s">
        <v>6640</v>
      </c>
      <c r="C2743" s="3" t="str">
        <f>HYPERLINK("https://www.ebi.ac.uk/QuickGO/term/GO:1903862","QuickGO")</f>
        <v>QuickGO</v>
      </c>
      <c r="D2743" s="4">
        <v>1</v>
      </c>
      <c r="E2743" s="3" t="s">
        <v>845</v>
      </c>
    </row>
    <row r="2744" spans="1:5" x14ac:dyDescent="0.3">
      <c r="A2744" s="3" t="s">
        <v>6641</v>
      </c>
      <c r="B2744" s="3" t="s">
        <v>6642</v>
      </c>
      <c r="C2744" s="3" t="str">
        <f>HYPERLINK("https://www.ebi.ac.uk/QuickGO/term/GO:1903911","QuickGO")</f>
        <v>QuickGO</v>
      </c>
      <c r="D2744" s="4">
        <v>1</v>
      </c>
      <c r="E2744" s="3" t="s">
        <v>360</v>
      </c>
    </row>
    <row r="2745" spans="1:5" x14ac:dyDescent="0.3">
      <c r="A2745" s="3" t="s">
        <v>6643</v>
      </c>
      <c r="B2745" s="3" t="s">
        <v>6644</v>
      </c>
      <c r="C2745" s="3" t="str">
        <f>HYPERLINK("https://www.ebi.ac.uk/QuickGO/term/GO:1903955","QuickGO")</f>
        <v>QuickGO</v>
      </c>
      <c r="D2745" s="4">
        <v>2</v>
      </c>
      <c r="E2745" s="3" t="s">
        <v>6645</v>
      </c>
    </row>
    <row r="2746" spans="1:5" x14ac:dyDescent="0.3">
      <c r="A2746" s="3" t="s">
        <v>6646</v>
      </c>
      <c r="B2746" s="3" t="s">
        <v>6647</v>
      </c>
      <c r="C2746" s="3" t="str">
        <f>HYPERLINK("https://www.ebi.ac.uk/QuickGO/term/GO:1904115","QuickGO")</f>
        <v>QuickGO</v>
      </c>
      <c r="D2746" s="4">
        <v>1</v>
      </c>
      <c r="E2746" s="3" t="s">
        <v>594</v>
      </c>
    </row>
    <row r="2747" spans="1:5" x14ac:dyDescent="0.3">
      <c r="A2747" s="3" t="s">
        <v>6648</v>
      </c>
      <c r="B2747" s="3" t="s">
        <v>6649</v>
      </c>
      <c r="C2747" s="3" t="str">
        <f>HYPERLINK("https://www.ebi.ac.uk/QuickGO/term/GO:1904146","QuickGO")</f>
        <v>QuickGO</v>
      </c>
      <c r="D2747" s="4">
        <v>2</v>
      </c>
      <c r="E2747" s="3" t="s">
        <v>6650</v>
      </c>
    </row>
    <row r="2748" spans="1:5" x14ac:dyDescent="0.3">
      <c r="A2748" s="3" t="s">
        <v>6651</v>
      </c>
      <c r="B2748" s="3" t="s">
        <v>6652</v>
      </c>
      <c r="C2748" s="3" t="str">
        <f>HYPERLINK("https://www.ebi.ac.uk/QuickGO/term/GO:1904290","QuickGO")</f>
        <v>QuickGO</v>
      </c>
      <c r="D2748" s="4">
        <v>1</v>
      </c>
      <c r="E2748" s="3" t="s">
        <v>2359</v>
      </c>
    </row>
    <row r="2749" spans="1:5" x14ac:dyDescent="0.3">
      <c r="A2749" s="3" t="s">
        <v>6653</v>
      </c>
      <c r="B2749" s="3" t="s">
        <v>6654</v>
      </c>
      <c r="C2749" s="3" t="str">
        <f>HYPERLINK("https://www.ebi.ac.uk/QuickGO/term/GO:1904322","QuickGO")</f>
        <v>QuickGO</v>
      </c>
      <c r="D2749" s="4">
        <v>1</v>
      </c>
      <c r="E2749" s="3" t="s">
        <v>6073</v>
      </c>
    </row>
    <row r="2750" spans="1:5" x14ac:dyDescent="0.3">
      <c r="A2750" s="3" t="s">
        <v>6655</v>
      </c>
      <c r="B2750" s="3" t="s">
        <v>6656</v>
      </c>
      <c r="C2750" s="3" t="str">
        <f>HYPERLINK("https://www.ebi.ac.uk/QuickGO/term/GO:1904428","QuickGO")</f>
        <v>QuickGO</v>
      </c>
      <c r="D2750" s="4">
        <v>1</v>
      </c>
      <c r="E2750" s="3" t="s">
        <v>863</v>
      </c>
    </row>
    <row r="2751" spans="1:5" x14ac:dyDescent="0.3">
      <c r="A2751" s="3" t="s">
        <v>6657</v>
      </c>
      <c r="B2751" s="3" t="s">
        <v>6658</v>
      </c>
      <c r="C2751" s="3" t="str">
        <f>HYPERLINK("https://www.ebi.ac.uk/QuickGO/term/GO:1904479","QuickGO")</f>
        <v>QuickGO</v>
      </c>
      <c r="D2751" s="4">
        <v>1</v>
      </c>
      <c r="E2751" s="3" t="s">
        <v>2288</v>
      </c>
    </row>
    <row r="2752" spans="1:5" x14ac:dyDescent="0.3">
      <c r="A2752" s="3" t="s">
        <v>6659</v>
      </c>
      <c r="B2752" s="3" t="s">
        <v>6660</v>
      </c>
      <c r="C2752" s="3" t="str">
        <f>HYPERLINK("https://www.ebi.ac.uk/QuickGO/term/GO:1904628","QuickGO")</f>
        <v>QuickGO</v>
      </c>
      <c r="D2752" s="4">
        <v>1</v>
      </c>
      <c r="E2752" s="3" t="s">
        <v>866</v>
      </c>
    </row>
    <row r="2753" spans="1:5" x14ac:dyDescent="0.3">
      <c r="A2753" s="3" t="s">
        <v>6661</v>
      </c>
      <c r="B2753" s="3" t="s">
        <v>6662</v>
      </c>
      <c r="C2753" s="3" t="str">
        <f>HYPERLINK("https://www.ebi.ac.uk/QuickGO/term/GO:1904637","QuickGO")</f>
        <v>QuickGO</v>
      </c>
      <c r="D2753" s="4">
        <v>1</v>
      </c>
      <c r="E2753" s="3" t="s">
        <v>866</v>
      </c>
    </row>
    <row r="2754" spans="1:5" x14ac:dyDescent="0.3">
      <c r="A2754" s="3" t="s">
        <v>6663</v>
      </c>
      <c r="B2754" s="3" t="s">
        <v>6664</v>
      </c>
      <c r="C2754" s="3" t="str">
        <f>HYPERLINK("https://www.ebi.ac.uk/QuickGO/term/GO:1904646","QuickGO")</f>
        <v>QuickGO</v>
      </c>
      <c r="D2754" s="4">
        <v>2</v>
      </c>
      <c r="E2754" s="3" t="s">
        <v>6469</v>
      </c>
    </row>
    <row r="2755" spans="1:5" x14ac:dyDescent="0.3">
      <c r="A2755" s="3" t="s">
        <v>6665</v>
      </c>
      <c r="B2755" s="3" t="s">
        <v>6666</v>
      </c>
      <c r="C2755" s="3" t="str">
        <f>HYPERLINK("https://www.ebi.ac.uk/QuickGO/term/GO:1904659","QuickGO")</f>
        <v>QuickGO</v>
      </c>
      <c r="D2755" s="4">
        <v>1</v>
      </c>
      <c r="E2755" s="3" t="s">
        <v>1072</v>
      </c>
    </row>
    <row r="2756" spans="1:5" x14ac:dyDescent="0.3">
      <c r="A2756" s="3" t="s">
        <v>6667</v>
      </c>
      <c r="B2756" s="3" t="s">
        <v>6668</v>
      </c>
      <c r="C2756" s="3" t="str">
        <f>HYPERLINK("https://www.ebi.ac.uk/QuickGO/term/GO:1904668","QuickGO")</f>
        <v>QuickGO</v>
      </c>
      <c r="D2756" s="4">
        <v>1</v>
      </c>
      <c r="E2756" s="3" t="s">
        <v>1154</v>
      </c>
    </row>
    <row r="2757" spans="1:5" x14ac:dyDescent="0.3">
      <c r="A2757" s="3" t="s">
        <v>6669</v>
      </c>
      <c r="B2757" s="3" t="s">
        <v>6670</v>
      </c>
      <c r="C2757" s="3" t="str">
        <f>HYPERLINK("https://www.ebi.ac.uk/QuickGO/term/GO:1904707","QuickGO")</f>
        <v>QuickGO</v>
      </c>
      <c r="D2757" s="4">
        <v>2</v>
      </c>
      <c r="E2757" s="3" t="s">
        <v>6671</v>
      </c>
    </row>
    <row r="2758" spans="1:5" x14ac:dyDescent="0.3">
      <c r="A2758" s="3" t="s">
        <v>6672</v>
      </c>
      <c r="B2758" s="3" t="s">
        <v>6673</v>
      </c>
      <c r="C2758" s="3" t="str">
        <f>HYPERLINK("https://www.ebi.ac.uk/QuickGO/term/GO:1904715","QuickGO")</f>
        <v>QuickGO</v>
      </c>
      <c r="D2758" s="4">
        <v>1</v>
      </c>
      <c r="E2758" s="3" t="s">
        <v>40</v>
      </c>
    </row>
    <row r="2759" spans="1:5" x14ac:dyDescent="0.3">
      <c r="A2759" s="3" t="s">
        <v>6674</v>
      </c>
      <c r="B2759" s="3" t="s">
        <v>6675</v>
      </c>
      <c r="C2759" s="3" t="str">
        <f>HYPERLINK("https://www.ebi.ac.uk/QuickGO/term/GO:1904798","QuickGO")</f>
        <v>QuickGO</v>
      </c>
      <c r="D2759" s="4">
        <v>1</v>
      </c>
      <c r="E2759" s="3" t="s">
        <v>992</v>
      </c>
    </row>
    <row r="2760" spans="1:5" x14ac:dyDescent="0.3">
      <c r="A2760" s="3" t="s">
        <v>6676</v>
      </c>
      <c r="B2760" s="3" t="s">
        <v>6677</v>
      </c>
      <c r="C2760" s="3" t="str">
        <f>HYPERLINK("https://www.ebi.ac.uk/QuickGO/term/GO:1904925","QuickGO")</f>
        <v>QuickGO</v>
      </c>
      <c r="D2760" s="4">
        <v>1</v>
      </c>
      <c r="E2760" s="3" t="s">
        <v>1625</v>
      </c>
    </row>
    <row r="2761" spans="1:5" x14ac:dyDescent="0.3">
      <c r="A2761" s="3" t="s">
        <v>6678</v>
      </c>
      <c r="B2761" s="3" t="s">
        <v>6679</v>
      </c>
      <c r="C2761" s="3" t="str">
        <f>HYPERLINK("https://www.ebi.ac.uk/QuickGO/term/GO:1904996","QuickGO")</f>
        <v>QuickGO</v>
      </c>
      <c r="D2761" s="4">
        <v>1</v>
      </c>
      <c r="E2761" s="3" t="s">
        <v>560</v>
      </c>
    </row>
    <row r="2762" spans="1:5" x14ac:dyDescent="0.3">
      <c r="A2762" s="3" t="s">
        <v>6680</v>
      </c>
      <c r="B2762" s="3" t="s">
        <v>6681</v>
      </c>
      <c r="C2762" s="3" t="str">
        <f>HYPERLINK("https://www.ebi.ac.uk/QuickGO/term/GO:1904999","QuickGO")</f>
        <v>QuickGO</v>
      </c>
      <c r="D2762" s="4">
        <v>1</v>
      </c>
      <c r="E2762" s="3" t="s">
        <v>58</v>
      </c>
    </row>
    <row r="2763" spans="1:5" x14ac:dyDescent="0.3">
      <c r="A2763" s="3" t="s">
        <v>6682</v>
      </c>
      <c r="B2763" s="3" t="s">
        <v>6683</v>
      </c>
      <c r="C2763" s="3" t="str">
        <f>HYPERLINK("https://www.ebi.ac.uk/QuickGO/term/GO:1905098","QuickGO")</f>
        <v>QuickGO</v>
      </c>
      <c r="D2763" s="4">
        <v>2</v>
      </c>
      <c r="E2763" s="3" t="s">
        <v>3948</v>
      </c>
    </row>
    <row r="2764" spans="1:5" x14ac:dyDescent="0.3">
      <c r="A2764" s="3" t="s">
        <v>6684</v>
      </c>
      <c r="B2764" s="3" t="s">
        <v>6685</v>
      </c>
      <c r="C2764" s="3" t="str">
        <f>HYPERLINK("https://www.ebi.ac.uk/QuickGO/term/GO:1905305","QuickGO")</f>
        <v>QuickGO</v>
      </c>
      <c r="D2764" s="4">
        <v>1</v>
      </c>
      <c r="E2764" s="3" t="s">
        <v>292</v>
      </c>
    </row>
    <row r="2765" spans="1:5" x14ac:dyDescent="0.3">
      <c r="A2765" s="3" t="s">
        <v>6686</v>
      </c>
      <c r="B2765" s="3" t="s">
        <v>6687</v>
      </c>
      <c r="C2765" s="3" t="str">
        <f>HYPERLINK("https://www.ebi.ac.uk/QuickGO/term/GO:1905313","QuickGO")</f>
        <v>QuickGO</v>
      </c>
      <c r="D2765" s="4">
        <v>1</v>
      </c>
      <c r="E2765" s="3" t="s">
        <v>360</v>
      </c>
    </row>
    <row r="2766" spans="1:5" x14ac:dyDescent="0.3">
      <c r="A2766" s="3" t="s">
        <v>6688</v>
      </c>
      <c r="B2766" s="3" t="s">
        <v>6689</v>
      </c>
      <c r="C2766" s="3" t="str">
        <f>HYPERLINK("https://www.ebi.ac.uk/QuickGO/term/GO:1905563","QuickGO")</f>
        <v>QuickGO</v>
      </c>
      <c r="D2766" s="4">
        <v>1</v>
      </c>
      <c r="E2766" s="3" t="s">
        <v>2837</v>
      </c>
    </row>
    <row r="2767" spans="1:5" x14ac:dyDescent="0.3">
      <c r="A2767" s="3" t="s">
        <v>6690</v>
      </c>
      <c r="B2767" s="3" t="s">
        <v>6691</v>
      </c>
      <c r="C2767" s="3" t="str">
        <f>HYPERLINK("https://www.ebi.ac.uk/QuickGO/term/GO:1905606","QuickGO")</f>
        <v>QuickGO</v>
      </c>
      <c r="D2767" s="4">
        <v>1</v>
      </c>
      <c r="E2767" s="3" t="s">
        <v>40</v>
      </c>
    </row>
    <row r="2768" spans="1:5" x14ac:dyDescent="0.3">
      <c r="A2768" s="3" t="s">
        <v>6692</v>
      </c>
      <c r="B2768" s="3" t="s">
        <v>6693</v>
      </c>
      <c r="C2768" s="3" t="str">
        <f>HYPERLINK("https://www.ebi.ac.uk/QuickGO/term/GO:1905664","QuickGO")</f>
        <v>QuickGO</v>
      </c>
      <c r="D2768" s="4">
        <v>1</v>
      </c>
      <c r="E2768" s="3" t="s">
        <v>342</v>
      </c>
    </row>
    <row r="2769" spans="1:5" x14ac:dyDescent="0.3">
      <c r="A2769" s="3" t="s">
        <v>6694</v>
      </c>
      <c r="B2769" s="3" t="s">
        <v>6695</v>
      </c>
      <c r="C2769" s="3" t="str">
        <f>HYPERLINK("https://www.ebi.ac.uk/QuickGO/term/GO:1990050","QuickGO")</f>
        <v>QuickGO</v>
      </c>
      <c r="D2769" s="4">
        <v>1</v>
      </c>
      <c r="E2769" s="3" t="s">
        <v>6696</v>
      </c>
    </row>
    <row r="2770" spans="1:5" x14ac:dyDescent="0.3">
      <c r="A2770" s="3" t="s">
        <v>6697</v>
      </c>
      <c r="B2770" s="3" t="s">
        <v>6698</v>
      </c>
      <c r="C2770" s="3" t="str">
        <f>HYPERLINK("https://www.ebi.ac.uk/QuickGO/term/GO:1990182","QuickGO")</f>
        <v>QuickGO</v>
      </c>
      <c r="D2770" s="4">
        <v>2</v>
      </c>
      <c r="E2770" s="3" t="s">
        <v>3416</v>
      </c>
    </row>
    <row r="2771" spans="1:5" x14ac:dyDescent="0.3">
      <c r="A2771" s="3" t="s">
        <v>6699</v>
      </c>
      <c r="B2771" s="3" t="s">
        <v>6700</v>
      </c>
      <c r="C2771" s="3" t="str">
        <f>HYPERLINK("https://www.ebi.ac.uk/QuickGO/term/GO:1990254","QuickGO")</f>
        <v>QuickGO</v>
      </c>
      <c r="D2771" s="4">
        <v>1</v>
      </c>
      <c r="E2771" s="3" t="s">
        <v>4520</v>
      </c>
    </row>
    <row r="2772" spans="1:5" x14ac:dyDescent="0.3">
      <c r="A2772" s="3" t="s">
        <v>6701</v>
      </c>
      <c r="B2772" s="3" t="s">
        <v>6702</v>
      </c>
      <c r="C2772" s="3" t="str">
        <f>HYPERLINK("https://www.ebi.ac.uk/QuickGO/term/GO:1990357","QuickGO")</f>
        <v>QuickGO</v>
      </c>
      <c r="D2772" s="4">
        <v>1</v>
      </c>
      <c r="E2772" s="3" t="s">
        <v>427</v>
      </c>
    </row>
    <row r="2773" spans="1:5" x14ac:dyDescent="0.3">
      <c r="A2773" s="3" t="s">
        <v>6703</v>
      </c>
      <c r="B2773" s="3" t="s">
        <v>6704</v>
      </c>
      <c r="C2773" s="3" t="str">
        <f>HYPERLINK("https://www.ebi.ac.uk/QuickGO/term/GO:1990381","QuickGO")</f>
        <v>QuickGO</v>
      </c>
      <c r="D2773" s="4">
        <v>1</v>
      </c>
      <c r="E2773" s="3" t="s">
        <v>578</v>
      </c>
    </row>
    <row r="2774" spans="1:5" x14ac:dyDescent="0.3">
      <c r="A2774" s="3" t="s">
        <v>6705</v>
      </c>
      <c r="B2774" s="3" t="s">
        <v>6706</v>
      </c>
      <c r="C2774" s="3" t="str">
        <f>HYPERLINK("https://www.ebi.ac.uk/QuickGO/term/GO:1990402","QuickGO")</f>
        <v>QuickGO</v>
      </c>
      <c r="D2774" s="4">
        <v>1</v>
      </c>
      <c r="E2774" s="3" t="s">
        <v>360</v>
      </c>
    </row>
    <row r="2775" spans="1:5" x14ac:dyDescent="0.3">
      <c r="A2775" s="3" t="s">
        <v>6707</v>
      </c>
      <c r="B2775" s="3" t="s">
        <v>6708</v>
      </c>
      <c r="C2775" s="3" t="str">
        <f>HYPERLINK("https://www.ebi.ac.uk/QuickGO/term/GO:1990403","QuickGO")</f>
        <v>QuickGO</v>
      </c>
      <c r="D2775" s="4">
        <v>1</v>
      </c>
      <c r="E2775" s="3" t="s">
        <v>13</v>
      </c>
    </row>
    <row r="2776" spans="1:5" x14ac:dyDescent="0.3">
      <c r="A2776" s="3" t="s">
        <v>6709</v>
      </c>
      <c r="B2776" s="3" t="s">
        <v>6710</v>
      </c>
      <c r="C2776" s="3" t="str">
        <f>HYPERLINK("https://www.ebi.ac.uk/QuickGO/term/GO:1990410","QuickGO")</f>
        <v>QuickGO</v>
      </c>
      <c r="D2776" s="4">
        <v>1</v>
      </c>
      <c r="E2776" s="3" t="s">
        <v>443</v>
      </c>
    </row>
    <row r="2777" spans="1:5" x14ac:dyDescent="0.3">
      <c r="A2777" s="3" t="s">
        <v>6711</v>
      </c>
      <c r="B2777" s="3" t="s">
        <v>6712</v>
      </c>
      <c r="C2777" s="3" t="str">
        <f>HYPERLINK("https://www.ebi.ac.uk/QuickGO/term/GO:1990454","QuickGO")</f>
        <v>QuickGO</v>
      </c>
      <c r="D2777" s="4">
        <v>1</v>
      </c>
      <c r="E2777" s="3" t="s">
        <v>1052</v>
      </c>
    </row>
    <row r="2778" spans="1:5" x14ac:dyDescent="0.3">
      <c r="A2778" s="3" t="s">
        <v>6713</v>
      </c>
      <c r="B2778" s="3" t="s">
        <v>6714</v>
      </c>
      <c r="C2778" s="3" t="str">
        <f>HYPERLINK("https://www.ebi.ac.uk/QuickGO/term/GO:1990535","QuickGO")</f>
        <v>QuickGO</v>
      </c>
      <c r="D2778" s="4">
        <v>1</v>
      </c>
      <c r="E2778" s="3" t="s">
        <v>554</v>
      </c>
    </row>
    <row r="2779" spans="1:5" x14ac:dyDescent="0.3">
      <c r="A2779" s="3" t="s">
        <v>6715</v>
      </c>
      <c r="B2779" s="3" t="s">
        <v>6716</v>
      </c>
      <c r="C2779" s="3" t="str">
        <f>HYPERLINK("https://www.ebi.ac.uk/QuickGO/term/GO:1990573","QuickGO")</f>
        <v>QuickGO</v>
      </c>
      <c r="D2779" s="4">
        <v>4</v>
      </c>
      <c r="E2779" s="3" t="s">
        <v>6717</v>
      </c>
    </row>
    <row r="2780" spans="1:5" x14ac:dyDescent="0.3">
      <c r="A2780" s="3" t="s">
        <v>6718</v>
      </c>
      <c r="B2780" s="3" t="s">
        <v>6719</v>
      </c>
      <c r="C2780" s="3" t="str">
        <f>HYPERLINK("https://www.ebi.ac.uk/QuickGO/term/GO:1990630","QuickGO")</f>
        <v>QuickGO</v>
      </c>
      <c r="D2780" s="4">
        <v>1</v>
      </c>
      <c r="E2780" s="3" t="s">
        <v>962</v>
      </c>
    </row>
    <row r="2781" spans="1:5" x14ac:dyDescent="0.3">
      <c r="A2781" s="3" t="s">
        <v>6720</v>
      </c>
      <c r="B2781" s="3" t="s">
        <v>6721</v>
      </c>
      <c r="C2781" s="3" t="str">
        <f>HYPERLINK("https://www.ebi.ac.uk/QuickGO/term/GO:1990742","QuickGO")</f>
        <v>QuickGO</v>
      </c>
      <c r="D2781" s="4">
        <v>1</v>
      </c>
      <c r="E2781" s="3" t="s">
        <v>2922</v>
      </c>
    </row>
    <row r="2782" spans="1:5" x14ac:dyDescent="0.3">
      <c r="A2782" s="3" t="s">
        <v>6722</v>
      </c>
      <c r="B2782" s="3" t="s">
        <v>6723</v>
      </c>
      <c r="C2782" s="3" t="str">
        <f>HYPERLINK("https://www.ebi.ac.uk/QuickGO/term/GO:1990841","QuickGO")</f>
        <v>QuickGO</v>
      </c>
      <c r="D2782" s="4">
        <v>1</v>
      </c>
      <c r="E2782" s="3" t="s">
        <v>133</v>
      </c>
    </row>
    <row r="2783" spans="1:5" x14ac:dyDescent="0.3">
      <c r="A2783" s="3" t="s">
        <v>6724</v>
      </c>
      <c r="B2783" s="3" t="s">
        <v>6725</v>
      </c>
      <c r="C2783" s="3" t="str">
        <f>HYPERLINK("https://www.ebi.ac.uk/QuickGO/term/GO:1990904","QuickGO")</f>
        <v>QuickGO</v>
      </c>
      <c r="D2783" s="4">
        <v>1</v>
      </c>
      <c r="E2783" s="3" t="s">
        <v>651</v>
      </c>
    </row>
    <row r="2784" spans="1:5" x14ac:dyDescent="0.3">
      <c r="A2784" s="3" t="s">
        <v>6726</v>
      </c>
      <c r="B2784" s="3" t="s">
        <v>6727</v>
      </c>
      <c r="C2784" s="3" t="str">
        <f>HYPERLINK("https://www.ebi.ac.uk/QuickGO/term/GO:2000002","QuickGO")</f>
        <v>QuickGO</v>
      </c>
      <c r="D2784" s="4">
        <v>1</v>
      </c>
      <c r="E2784" s="3" t="s">
        <v>107</v>
      </c>
    </row>
    <row r="2785" spans="1:5" x14ac:dyDescent="0.3">
      <c r="A2785" s="3" t="s">
        <v>6728</v>
      </c>
      <c r="B2785" s="3" t="s">
        <v>6729</v>
      </c>
      <c r="C2785" s="3" t="str">
        <f>HYPERLINK("https://www.ebi.ac.uk/QuickGO/term/GO:2000009","QuickGO")</f>
        <v>QuickGO</v>
      </c>
      <c r="D2785" s="4">
        <v>1</v>
      </c>
      <c r="E2785" s="3" t="s">
        <v>3293</v>
      </c>
    </row>
    <row r="2786" spans="1:5" x14ac:dyDescent="0.3">
      <c r="A2786" s="3" t="s">
        <v>6730</v>
      </c>
      <c r="B2786" s="3" t="s">
        <v>6731</v>
      </c>
      <c r="C2786" s="3" t="str">
        <f>HYPERLINK("https://www.ebi.ac.uk/QuickGO/term/GO:2000010","QuickGO")</f>
        <v>QuickGO</v>
      </c>
      <c r="D2786" s="4">
        <v>1</v>
      </c>
      <c r="E2786" s="3" t="s">
        <v>58</v>
      </c>
    </row>
    <row r="2787" spans="1:5" x14ac:dyDescent="0.3">
      <c r="A2787" s="3" t="s">
        <v>6732</v>
      </c>
      <c r="B2787" s="3" t="s">
        <v>6733</v>
      </c>
      <c r="C2787" s="3" t="str">
        <f>HYPERLINK("https://www.ebi.ac.uk/QuickGO/term/GO:2000020","QuickGO")</f>
        <v>QuickGO</v>
      </c>
      <c r="D2787" s="4">
        <v>2</v>
      </c>
      <c r="E2787" s="3" t="s">
        <v>6734</v>
      </c>
    </row>
    <row r="2788" spans="1:5" x14ac:dyDescent="0.3">
      <c r="A2788" s="3" t="s">
        <v>6735</v>
      </c>
      <c r="B2788" s="3" t="s">
        <v>6736</v>
      </c>
      <c r="C2788" s="3" t="str">
        <f>HYPERLINK("https://www.ebi.ac.uk/QuickGO/term/GO:2000036","QuickGO")</f>
        <v>QuickGO</v>
      </c>
      <c r="D2788" s="4">
        <v>1</v>
      </c>
      <c r="E2788" s="3" t="s">
        <v>507</v>
      </c>
    </row>
    <row r="2789" spans="1:5" x14ac:dyDescent="0.3">
      <c r="A2789" s="3" t="s">
        <v>6737</v>
      </c>
      <c r="B2789" s="3" t="s">
        <v>6738</v>
      </c>
      <c r="C2789" s="3" t="str">
        <f>HYPERLINK("https://www.ebi.ac.uk/QuickGO/term/GO:2000042","QuickGO")</f>
        <v>QuickGO</v>
      </c>
      <c r="D2789" s="4">
        <v>1</v>
      </c>
      <c r="E2789" s="3" t="s">
        <v>498</v>
      </c>
    </row>
    <row r="2790" spans="1:5" x14ac:dyDescent="0.3">
      <c r="A2790" s="3" t="s">
        <v>6739</v>
      </c>
      <c r="B2790" s="3" t="s">
        <v>6740</v>
      </c>
      <c r="C2790" s="3" t="str">
        <f>HYPERLINK("https://www.ebi.ac.uk/QuickGO/term/GO:2000045","QuickGO")</f>
        <v>QuickGO</v>
      </c>
      <c r="D2790" s="4">
        <v>2</v>
      </c>
      <c r="E2790" s="3" t="s">
        <v>6741</v>
      </c>
    </row>
    <row r="2791" spans="1:5" x14ac:dyDescent="0.3">
      <c r="A2791" s="3" t="s">
        <v>6742</v>
      </c>
      <c r="B2791" s="3" t="s">
        <v>6743</v>
      </c>
      <c r="C2791" s="3" t="str">
        <f>HYPERLINK("https://www.ebi.ac.uk/QuickGO/term/GO:2000048","QuickGO")</f>
        <v>QuickGO</v>
      </c>
      <c r="D2791" s="4">
        <v>1</v>
      </c>
      <c r="E2791" s="3" t="s">
        <v>2671</v>
      </c>
    </row>
    <row r="2792" spans="1:5" x14ac:dyDescent="0.3">
      <c r="A2792" s="3" t="s">
        <v>6744</v>
      </c>
      <c r="B2792" s="3" t="s">
        <v>6745</v>
      </c>
      <c r="C2792" s="3" t="str">
        <f>HYPERLINK("https://www.ebi.ac.uk/QuickGO/term/GO:2000110","QuickGO")</f>
        <v>QuickGO</v>
      </c>
      <c r="D2792" s="4">
        <v>1</v>
      </c>
      <c r="E2792" s="3" t="s">
        <v>578</v>
      </c>
    </row>
    <row r="2793" spans="1:5" x14ac:dyDescent="0.3">
      <c r="A2793" s="3" t="s">
        <v>6746</v>
      </c>
      <c r="B2793" s="3" t="s">
        <v>6747</v>
      </c>
      <c r="C2793" s="3" t="str">
        <f>HYPERLINK("https://www.ebi.ac.uk/QuickGO/term/GO:2000114","QuickGO")</f>
        <v>QuickGO</v>
      </c>
      <c r="D2793" s="4">
        <v>1</v>
      </c>
      <c r="E2793" s="3" t="s">
        <v>962</v>
      </c>
    </row>
    <row r="2794" spans="1:5" x14ac:dyDescent="0.3">
      <c r="A2794" s="3" t="s">
        <v>6748</v>
      </c>
      <c r="B2794" s="3" t="s">
        <v>6749</v>
      </c>
      <c r="C2794" s="3" t="str">
        <f>HYPERLINK("https://www.ebi.ac.uk/QuickGO/term/GO:2000117","QuickGO")</f>
        <v>QuickGO</v>
      </c>
      <c r="D2794" s="4">
        <v>1</v>
      </c>
      <c r="E2794" s="3" t="s">
        <v>1413</v>
      </c>
    </row>
    <row r="2795" spans="1:5" x14ac:dyDescent="0.3">
      <c r="A2795" s="3" t="s">
        <v>6750</v>
      </c>
      <c r="B2795" s="3" t="s">
        <v>6751</v>
      </c>
      <c r="C2795" s="3" t="str">
        <f>HYPERLINK("https://www.ebi.ac.uk/QuickGO/term/GO:2000134","QuickGO")</f>
        <v>QuickGO</v>
      </c>
      <c r="D2795" s="4">
        <v>1</v>
      </c>
      <c r="E2795" s="3" t="s">
        <v>2837</v>
      </c>
    </row>
    <row r="2796" spans="1:5" x14ac:dyDescent="0.3">
      <c r="A2796" s="3" t="s">
        <v>6752</v>
      </c>
      <c r="B2796" s="3" t="s">
        <v>6753</v>
      </c>
      <c r="C2796" s="3" t="str">
        <f>HYPERLINK("https://www.ebi.ac.uk/QuickGO/term/GO:2000178","QuickGO")</f>
        <v>QuickGO</v>
      </c>
      <c r="D2796" s="4">
        <v>1</v>
      </c>
      <c r="E2796" s="3" t="s">
        <v>351</v>
      </c>
    </row>
    <row r="2797" spans="1:5" x14ac:dyDescent="0.3">
      <c r="A2797" s="3" t="s">
        <v>6754</v>
      </c>
      <c r="B2797" s="3" t="s">
        <v>6755</v>
      </c>
      <c r="C2797" s="3" t="str">
        <f>HYPERLINK("https://www.ebi.ac.uk/QuickGO/term/GO:2000195","QuickGO")</f>
        <v>QuickGO</v>
      </c>
      <c r="D2797" s="4">
        <v>1</v>
      </c>
      <c r="E2797" s="3" t="s">
        <v>250</v>
      </c>
    </row>
    <row r="2798" spans="1:5" x14ac:dyDescent="0.3">
      <c r="A2798" s="3" t="s">
        <v>6756</v>
      </c>
      <c r="B2798" s="3" t="s">
        <v>6757</v>
      </c>
      <c r="C2798" s="3" t="str">
        <f>HYPERLINK("https://www.ebi.ac.uk/QuickGO/term/GO:2000249","QuickGO")</f>
        <v>QuickGO</v>
      </c>
      <c r="D2798" s="4">
        <v>1</v>
      </c>
      <c r="E2798" s="3" t="s">
        <v>360</v>
      </c>
    </row>
    <row r="2799" spans="1:5" x14ac:dyDescent="0.3">
      <c r="A2799" s="3" t="s">
        <v>6758</v>
      </c>
      <c r="B2799" s="3" t="s">
        <v>6759</v>
      </c>
      <c r="C2799" s="3" t="str">
        <f>HYPERLINK("https://www.ebi.ac.uk/QuickGO/term/GO:2000252","QuickGO")</f>
        <v>QuickGO</v>
      </c>
      <c r="D2799" s="4">
        <v>1</v>
      </c>
      <c r="E2799" s="3" t="s">
        <v>554</v>
      </c>
    </row>
    <row r="2800" spans="1:5" x14ac:dyDescent="0.3">
      <c r="A2800" s="3" t="s">
        <v>6760</v>
      </c>
      <c r="B2800" s="3" t="s">
        <v>6761</v>
      </c>
      <c r="C2800" s="3" t="str">
        <f>HYPERLINK("https://www.ebi.ac.uk/QuickGO/term/GO:2000286","QuickGO")</f>
        <v>QuickGO</v>
      </c>
      <c r="D2800" s="4">
        <v>1</v>
      </c>
      <c r="E2800" s="3" t="s">
        <v>3056</v>
      </c>
    </row>
    <row r="2801" spans="1:5" x14ac:dyDescent="0.3">
      <c r="A2801" s="3" t="s">
        <v>6762</v>
      </c>
      <c r="B2801" s="3" t="s">
        <v>6763</v>
      </c>
      <c r="C2801" s="3" t="str">
        <f>HYPERLINK("https://www.ebi.ac.uk/QuickGO/term/GO:2000300","QuickGO")</f>
        <v>QuickGO</v>
      </c>
      <c r="D2801" s="4">
        <v>1</v>
      </c>
      <c r="E2801" s="3" t="s">
        <v>3056</v>
      </c>
    </row>
    <row r="2802" spans="1:5" x14ac:dyDescent="0.3">
      <c r="A2802" s="3" t="s">
        <v>6764</v>
      </c>
      <c r="B2802" s="3" t="s">
        <v>6765</v>
      </c>
      <c r="C2802" s="3" t="str">
        <f>HYPERLINK("https://www.ebi.ac.uk/QuickGO/term/GO:2000309","QuickGO")</f>
        <v>QuickGO</v>
      </c>
      <c r="D2802" s="4">
        <v>1</v>
      </c>
      <c r="E2802" s="3" t="s">
        <v>992</v>
      </c>
    </row>
    <row r="2803" spans="1:5" x14ac:dyDescent="0.3">
      <c r="A2803" s="3" t="s">
        <v>6766</v>
      </c>
      <c r="B2803" s="3" t="s">
        <v>6767</v>
      </c>
      <c r="C2803" s="3" t="str">
        <f>HYPERLINK("https://www.ebi.ac.uk/QuickGO/term/GO:2000310","QuickGO")</f>
        <v>QuickGO</v>
      </c>
      <c r="D2803" s="4">
        <v>1</v>
      </c>
      <c r="E2803" s="3" t="s">
        <v>1933</v>
      </c>
    </row>
    <row r="2804" spans="1:5" x14ac:dyDescent="0.3">
      <c r="A2804" s="3" t="s">
        <v>6768</v>
      </c>
      <c r="B2804" s="3" t="s">
        <v>6769</v>
      </c>
      <c r="C2804" s="3" t="str">
        <f>HYPERLINK("https://www.ebi.ac.uk/QuickGO/term/GO:2000320","QuickGO")</f>
        <v>QuickGO</v>
      </c>
      <c r="D2804" s="4">
        <v>1</v>
      </c>
      <c r="E2804" s="3" t="s">
        <v>526</v>
      </c>
    </row>
    <row r="2805" spans="1:5" x14ac:dyDescent="0.3">
      <c r="A2805" s="3" t="s">
        <v>6770</v>
      </c>
      <c r="B2805" s="3" t="s">
        <v>6771</v>
      </c>
      <c r="C2805" s="3" t="str">
        <f>HYPERLINK("https://www.ebi.ac.uk/QuickGO/term/GO:2000330","QuickGO")</f>
        <v>QuickGO</v>
      </c>
      <c r="D2805" s="4">
        <v>1</v>
      </c>
      <c r="E2805" s="3" t="s">
        <v>4142</v>
      </c>
    </row>
    <row r="2806" spans="1:5" x14ac:dyDescent="0.3">
      <c r="A2806" s="3" t="s">
        <v>6772</v>
      </c>
      <c r="B2806" s="3" t="s">
        <v>6773</v>
      </c>
      <c r="C2806" s="3" t="str">
        <f>HYPERLINK("https://www.ebi.ac.uk/QuickGO/term/GO:2000334","QuickGO")</f>
        <v>QuickGO</v>
      </c>
      <c r="D2806" s="4">
        <v>1</v>
      </c>
      <c r="E2806" s="3" t="s">
        <v>58</v>
      </c>
    </row>
    <row r="2807" spans="1:5" x14ac:dyDescent="0.3">
      <c r="A2807" s="3" t="s">
        <v>6774</v>
      </c>
      <c r="B2807" s="3" t="s">
        <v>6775</v>
      </c>
      <c r="C2807" s="3" t="str">
        <f>HYPERLINK("https://www.ebi.ac.uk/QuickGO/term/GO:2000343","QuickGO")</f>
        <v>QuickGO</v>
      </c>
      <c r="D2807" s="4">
        <v>2</v>
      </c>
      <c r="E2807" s="3" t="s">
        <v>6776</v>
      </c>
    </row>
    <row r="2808" spans="1:5" x14ac:dyDescent="0.3">
      <c r="A2808" s="3" t="s">
        <v>6777</v>
      </c>
      <c r="B2808" s="3" t="s">
        <v>6778</v>
      </c>
      <c r="C2808" s="3" t="str">
        <f>HYPERLINK("https://www.ebi.ac.uk/QuickGO/term/GO:2000344","QuickGO")</f>
        <v>QuickGO</v>
      </c>
      <c r="D2808" s="4">
        <v>1</v>
      </c>
      <c r="E2808" s="3" t="s">
        <v>589</v>
      </c>
    </row>
    <row r="2809" spans="1:5" x14ac:dyDescent="0.3">
      <c r="A2809" s="3" t="s">
        <v>6779</v>
      </c>
      <c r="B2809" s="3" t="s">
        <v>6780</v>
      </c>
      <c r="C2809" s="3" t="str">
        <f>HYPERLINK("https://www.ebi.ac.uk/QuickGO/term/GO:2000347","QuickGO")</f>
        <v>QuickGO</v>
      </c>
      <c r="D2809" s="4">
        <v>1</v>
      </c>
      <c r="E2809" s="3" t="s">
        <v>507</v>
      </c>
    </row>
    <row r="2810" spans="1:5" x14ac:dyDescent="0.3">
      <c r="A2810" s="3" t="s">
        <v>6781</v>
      </c>
      <c r="B2810" s="3" t="s">
        <v>6782</v>
      </c>
      <c r="C2810" s="3" t="str">
        <f>HYPERLINK("https://www.ebi.ac.uk/QuickGO/term/GO:2000352","QuickGO")</f>
        <v>QuickGO</v>
      </c>
      <c r="D2810" s="4">
        <v>3</v>
      </c>
      <c r="E2810" s="3" t="s">
        <v>6783</v>
      </c>
    </row>
    <row r="2811" spans="1:5" x14ac:dyDescent="0.3">
      <c r="A2811" s="3" t="s">
        <v>6784</v>
      </c>
      <c r="B2811" s="3" t="s">
        <v>6785</v>
      </c>
      <c r="C2811" s="3" t="str">
        <f>HYPERLINK("https://www.ebi.ac.uk/QuickGO/term/GO:2000353","QuickGO")</f>
        <v>QuickGO</v>
      </c>
      <c r="D2811" s="4">
        <v>3</v>
      </c>
      <c r="E2811" s="3" t="s">
        <v>6786</v>
      </c>
    </row>
    <row r="2812" spans="1:5" x14ac:dyDescent="0.3">
      <c r="A2812" s="3" t="s">
        <v>6787</v>
      </c>
      <c r="B2812" s="3" t="s">
        <v>6788</v>
      </c>
      <c r="C2812" s="3" t="str">
        <f>HYPERLINK("https://www.ebi.ac.uk/QuickGO/term/GO:2000354","QuickGO")</f>
        <v>QuickGO</v>
      </c>
      <c r="D2812" s="4">
        <v>1</v>
      </c>
      <c r="E2812" s="3" t="s">
        <v>7</v>
      </c>
    </row>
    <row r="2813" spans="1:5" x14ac:dyDescent="0.3">
      <c r="A2813" s="3" t="s">
        <v>6789</v>
      </c>
      <c r="B2813" s="3" t="s">
        <v>6790</v>
      </c>
      <c r="C2813" s="3" t="str">
        <f>HYPERLINK("https://www.ebi.ac.uk/QuickGO/term/GO:2000360","QuickGO")</f>
        <v>QuickGO</v>
      </c>
      <c r="D2813" s="4">
        <v>1</v>
      </c>
      <c r="E2813" s="3" t="s">
        <v>589</v>
      </c>
    </row>
    <row r="2814" spans="1:5" x14ac:dyDescent="0.3">
      <c r="A2814" s="3" t="s">
        <v>6791</v>
      </c>
      <c r="B2814" s="3" t="s">
        <v>6792</v>
      </c>
      <c r="C2814" s="3" t="str">
        <f>HYPERLINK("https://www.ebi.ac.uk/QuickGO/term/GO:2000376","QuickGO")</f>
        <v>QuickGO</v>
      </c>
      <c r="D2814" s="4">
        <v>1</v>
      </c>
      <c r="E2814" s="3" t="s">
        <v>1413</v>
      </c>
    </row>
    <row r="2815" spans="1:5" x14ac:dyDescent="0.3">
      <c r="A2815" s="3" t="s">
        <v>6793</v>
      </c>
      <c r="B2815" s="3" t="s">
        <v>6794</v>
      </c>
      <c r="C2815" s="3" t="str">
        <f>HYPERLINK("https://www.ebi.ac.uk/QuickGO/term/GO:2000378","QuickGO")</f>
        <v>QuickGO</v>
      </c>
      <c r="D2815" s="4">
        <v>1</v>
      </c>
      <c r="E2815" s="3" t="s">
        <v>1413</v>
      </c>
    </row>
    <row r="2816" spans="1:5" x14ac:dyDescent="0.3">
      <c r="A2816" s="3" t="s">
        <v>6795</v>
      </c>
      <c r="B2816" s="3" t="s">
        <v>6796</v>
      </c>
      <c r="C2816" s="3" t="str">
        <f>HYPERLINK("https://www.ebi.ac.uk/QuickGO/term/GO:2000404","QuickGO")</f>
        <v>QuickGO</v>
      </c>
      <c r="D2816" s="4">
        <v>1</v>
      </c>
      <c r="E2816" s="3" t="s">
        <v>5355</v>
      </c>
    </row>
    <row r="2817" spans="1:5" x14ac:dyDescent="0.3">
      <c r="A2817" s="3" t="s">
        <v>6797</v>
      </c>
      <c r="B2817" s="3" t="s">
        <v>6798</v>
      </c>
      <c r="C2817" s="3" t="str">
        <f>HYPERLINK("https://www.ebi.ac.uk/QuickGO/term/GO:2000448","QuickGO")</f>
        <v>QuickGO</v>
      </c>
      <c r="D2817" s="4">
        <v>1</v>
      </c>
      <c r="E2817" s="3" t="s">
        <v>2972</v>
      </c>
    </row>
    <row r="2818" spans="1:5" x14ac:dyDescent="0.3">
      <c r="A2818" s="3" t="s">
        <v>6799</v>
      </c>
      <c r="B2818" s="3" t="s">
        <v>6800</v>
      </c>
      <c r="C2818" s="3" t="str">
        <f>HYPERLINK("https://www.ebi.ac.uk/QuickGO/term/GO:2000480","QuickGO")</f>
        <v>QuickGO</v>
      </c>
      <c r="D2818" s="4">
        <v>1</v>
      </c>
      <c r="E2818" s="3" t="s">
        <v>903</v>
      </c>
    </row>
    <row r="2819" spans="1:5" x14ac:dyDescent="0.3">
      <c r="A2819" s="3" t="s">
        <v>6801</v>
      </c>
      <c r="B2819" s="3" t="s">
        <v>6802</v>
      </c>
      <c r="C2819" s="3" t="str">
        <f>HYPERLINK("https://www.ebi.ac.uk/QuickGO/term/GO:2000502","QuickGO")</f>
        <v>QuickGO</v>
      </c>
      <c r="D2819" s="4">
        <v>1</v>
      </c>
      <c r="E2819" s="3" t="s">
        <v>2837</v>
      </c>
    </row>
    <row r="2820" spans="1:5" x14ac:dyDescent="0.3">
      <c r="A2820" s="3" t="s">
        <v>6803</v>
      </c>
      <c r="B2820" s="3" t="s">
        <v>6804</v>
      </c>
      <c r="C2820" s="3" t="str">
        <f>HYPERLINK("https://www.ebi.ac.uk/QuickGO/term/GO:2000510","QuickGO")</f>
        <v>QuickGO</v>
      </c>
      <c r="D2820" s="4">
        <v>1</v>
      </c>
      <c r="E2820" s="3" t="s">
        <v>539</v>
      </c>
    </row>
    <row r="2821" spans="1:5" x14ac:dyDescent="0.3">
      <c r="A2821" s="3" t="s">
        <v>6805</v>
      </c>
      <c r="B2821" s="3" t="s">
        <v>6806</v>
      </c>
      <c r="C2821" s="3" t="str">
        <f>HYPERLINK("https://www.ebi.ac.uk/QuickGO/term/GO:2000535","QuickGO")</f>
        <v>QuickGO</v>
      </c>
      <c r="D2821" s="4">
        <v>1</v>
      </c>
      <c r="E2821" s="3" t="s">
        <v>1005</v>
      </c>
    </row>
    <row r="2822" spans="1:5" x14ac:dyDescent="0.3">
      <c r="A2822" s="3" t="s">
        <v>6807</v>
      </c>
      <c r="B2822" s="3" t="s">
        <v>6808</v>
      </c>
      <c r="C2822" s="3" t="str">
        <f>HYPERLINK("https://www.ebi.ac.uk/QuickGO/term/GO:2000543","QuickGO")</f>
        <v>QuickGO</v>
      </c>
      <c r="D2822" s="4">
        <v>1</v>
      </c>
      <c r="E2822" s="3" t="s">
        <v>962</v>
      </c>
    </row>
    <row r="2823" spans="1:5" x14ac:dyDescent="0.3">
      <c r="A2823" s="3" t="s">
        <v>6809</v>
      </c>
      <c r="B2823" s="3" t="s">
        <v>6810</v>
      </c>
      <c r="C2823" s="3" t="str">
        <f>HYPERLINK("https://www.ebi.ac.uk/QuickGO/term/GO:2000552","QuickGO")</f>
        <v>QuickGO</v>
      </c>
      <c r="D2823" s="4">
        <v>1</v>
      </c>
      <c r="E2823" s="3" t="s">
        <v>19</v>
      </c>
    </row>
    <row r="2824" spans="1:5" x14ac:dyDescent="0.3">
      <c r="A2824" s="3" t="s">
        <v>6811</v>
      </c>
      <c r="B2824" s="3" t="s">
        <v>6812</v>
      </c>
      <c r="C2824" s="3" t="str">
        <f>HYPERLINK("https://www.ebi.ac.uk/QuickGO/term/GO:2000556","QuickGO")</f>
        <v>QuickGO</v>
      </c>
      <c r="D2824" s="4">
        <v>2</v>
      </c>
      <c r="E2824" s="3" t="s">
        <v>6813</v>
      </c>
    </row>
    <row r="2825" spans="1:5" x14ac:dyDescent="0.3">
      <c r="A2825" s="3" t="s">
        <v>6814</v>
      </c>
      <c r="B2825" s="3" t="s">
        <v>6815</v>
      </c>
      <c r="C2825" s="3" t="str">
        <f>HYPERLINK("https://www.ebi.ac.uk/QuickGO/term/GO:2000617","QuickGO")</f>
        <v>QuickGO</v>
      </c>
      <c r="D2825" s="4">
        <v>1</v>
      </c>
      <c r="E2825" s="3" t="s">
        <v>292</v>
      </c>
    </row>
    <row r="2826" spans="1:5" x14ac:dyDescent="0.3">
      <c r="A2826" s="3" t="s">
        <v>6816</v>
      </c>
      <c r="B2826" s="3" t="s">
        <v>6817</v>
      </c>
      <c r="C2826" s="3" t="str">
        <f>HYPERLINK("https://www.ebi.ac.uk/QuickGO/term/GO:2000648","QuickGO")</f>
        <v>QuickGO</v>
      </c>
      <c r="D2826" s="4">
        <v>1</v>
      </c>
      <c r="E2826" s="3" t="s">
        <v>2671</v>
      </c>
    </row>
    <row r="2827" spans="1:5" x14ac:dyDescent="0.3">
      <c r="A2827" s="3" t="s">
        <v>6818</v>
      </c>
      <c r="B2827" s="3" t="s">
        <v>6819</v>
      </c>
      <c r="C2827" s="3" t="str">
        <f>HYPERLINK("https://www.ebi.ac.uk/QuickGO/term/GO:2000649","QuickGO")</f>
        <v>QuickGO</v>
      </c>
      <c r="D2827" s="4">
        <v>2</v>
      </c>
      <c r="E2827" s="3" t="s">
        <v>2779</v>
      </c>
    </row>
    <row r="2828" spans="1:5" x14ac:dyDescent="0.3">
      <c r="A2828" s="3" t="s">
        <v>6820</v>
      </c>
      <c r="B2828" s="3" t="s">
        <v>6821</v>
      </c>
      <c r="C2828" s="3" t="str">
        <f>HYPERLINK("https://www.ebi.ac.uk/QuickGO/term/GO:2000679","QuickGO")</f>
        <v>QuickGO</v>
      </c>
      <c r="D2828" s="4">
        <v>2</v>
      </c>
      <c r="E2828" s="3" t="s">
        <v>6822</v>
      </c>
    </row>
    <row r="2829" spans="1:5" x14ac:dyDescent="0.3">
      <c r="A2829" s="3" t="s">
        <v>6823</v>
      </c>
      <c r="B2829" s="3" t="s">
        <v>6824</v>
      </c>
      <c r="C2829" s="3" t="str">
        <f>HYPERLINK("https://www.ebi.ac.uk/QuickGO/term/GO:2000727","QuickGO")</f>
        <v>QuickGO</v>
      </c>
      <c r="D2829" s="4">
        <v>1</v>
      </c>
      <c r="E2829" s="3" t="s">
        <v>360</v>
      </c>
    </row>
    <row r="2830" spans="1:5" x14ac:dyDescent="0.3">
      <c r="A2830" s="3" t="s">
        <v>6825</v>
      </c>
      <c r="B2830" s="3" t="s">
        <v>6826</v>
      </c>
      <c r="C2830" s="3" t="str">
        <f>HYPERLINK("https://www.ebi.ac.uk/QuickGO/term/GO:2000738","QuickGO")</f>
        <v>QuickGO</v>
      </c>
      <c r="D2830" s="4">
        <v>1</v>
      </c>
      <c r="E2830" s="3" t="s">
        <v>507</v>
      </c>
    </row>
    <row r="2831" spans="1:5" x14ac:dyDescent="0.3">
      <c r="A2831" s="3" t="s">
        <v>6827</v>
      </c>
      <c r="B2831" s="3" t="s">
        <v>6828</v>
      </c>
      <c r="C2831" s="3" t="str">
        <f>HYPERLINK("https://www.ebi.ac.uk/QuickGO/term/GO:2000758","QuickGO")</f>
        <v>QuickGO</v>
      </c>
      <c r="D2831" s="4">
        <v>1</v>
      </c>
      <c r="E2831" s="3" t="s">
        <v>863</v>
      </c>
    </row>
    <row r="2832" spans="1:5" x14ac:dyDescent="0.3">
      <c r="A2832" s="3" t="s">
        <v>6829</v>
      </c>
      <c r="B2832" s="3" t="s">
        <v>6830</v>
      </c>
      <c r="C2832" s="3" t="str">
        <f>HYPERLINK("https://www.ebi.ac.uk/QuickGO/term/GO:2000774","QuickGO")</f>
        <v>QuickGO</v>
      </c>
      <c r="D2832" s="4">
        <v>1</v>
      </c>
      <c r="E2832" s="3" t="s">
        <v>498</v>
      </c>
    </row>
    <row r="2833" spans="1:5" x14ac:dyDescent="0.3">
      <c r="A2833" s="3" t="s">
        <v>6831</v>
      </c>
      <c r="B2833" s="3" t="s">
        <v>6832</v>
      </c>
      <c r="C2833" s="3" t="str">
        <f>HYPERLINK("https://www.ebi.ac.uk/QuickGO/term/GO:2000818","QuickGO")</f>
        <v>QuickGO</v>
      </c>
      <c r="D2833" s="4">
        <v>1</v>
      </c>
      <c r="E2833" s="3" t="s">
        <v>2334</v>
      </c>
    </row>
    <row r="2834" spans="1:5" x14ac:dyDescent="0.3">
      <c r="A2834" s="3" t="s">
        <v>6833</v>
      </c>
      <c r="B2834" s="3" t="s">
        <v>6834</v>
      </c>
      <c r="C2834" s="3" t="str">
        <f>HYPERLINK("https://www.ebi.ac.uk/QuickGO/term/GO:2000866","QuickGO")</f>
        <v>QuickGO</v>
      </c>
      <c r="D2834" s="4">
        <v>3</v>
      </c>
      <c r="E2834" s="3" t="s">
        <v>6835</v>
      </c>
    </row>
    <row r="2835" spans="1:5" x14ac:dyDescent="0.3">
      <c r="A2835" s="3" t="s">
        <v>6836</v>
      </c>
      <c r="B2835" s="3" t="s">
        <v>6837</v>
      </c>
      <c r="C2835" s="3" t="str">
        <f>HYPERLINK("https://www.ebi.ac.uk/QuickGO/term/GO:2000871","QuickGO")</f>
        <v>QuickGO</v>
      </c>
      <c r="D2835" s="4">
        <v>1</v>
      </c>
      <c r="E2835" s="3" t="s">
        <v>133</v>
      </c>
    </row>
    <row r="2836" spans="1:5" x14ac:dyDescent="0.3">
      <c r="A2836" s="3" t="s">
        <v>6838</v>
      </c>
      <c r="B2836" s="3" t="s">
        <v>6839</v>
      </c>
      <c r="C2836" s="3" t="str">
        <f>HYPERLINK("https://www.ebi.ac.uk/QuickGO/term/GO:2001028","QuickGO")</f>
        <v>QuickGO</v>
      </c>
      <c r="D2836" s="4">
        <v>1</v>
      </c>
      <c r="E2836" s="3" t="s">
        <v>375</v>
      </c>
    </row>
    <row r="2837" spans="1:5" x14ac:dyDescent="0.3">
      <c r="A2837" s="3" t="s">
        <v>6840</v>
      </c>
      <c r="B2837" s="3" t="s">
        <v>6841</v>
      </c>
      <c r="C2837" s="3" t="str">
        <f>HYPERLINK("https://www.ebi.ac.uk/QuickGO/term/GO:2001171","QuickGO")</f>
        <v>QuickGO</v>
      </c>
      <c r="D2837" s="4">
        <v>1</v>
      </c>
      <c r="E2837" s="3" t="s">
        <v>433</v>
      </c>
    </row>
    <row r="2838" spans="1:5" x14ac:dyDescent="0.3">
      <c r="A2838" s="3" t="s">
        <v>6842</v>
      </c>
      <c r="B2838" s="3" t="s">
        <v>6843</v>
      </c>
      <c r="C2838" s="3" t="str">
        <f>HYPERLINK("https://www.ebi.ac.uk/QuickGO/term/GO:2001214","QuickGO")</f>
        <v>QuickGO</v>
      </c>
      <c r="D2838" s="4">
        <v>1</v>
      </c>
      <c r="E2838" s="3" t="s">
        <v>443</v>
      </c>
    </row>
    <row r="2839" spans="1:5" x14ac:dyDescent="0.3">
      <c r="A2839" s="3" t="s">
        <v>6844</v>
      </c>
      <c r="B2839" s="3" t="s">
        <v>6845</v>
      </c>
      <c r="C2839" s="3" t="str">
        <f>HYPERLINK("https://www.ebi.ac.uk/QuickGO/term/GO:2001223","QuickGO")</f>
        <v>QuickGO</v>
      </c>
      <c r="D2839" s="4">
        <v>1</v>
      </c>
      <c r="E2839" s="3" t="s">
        <v>7</v>
      </c>
    </row>
    <row r="2840" spans="1:5" x14ac:dyDescent="0.3">
      <c r="A2840" s="3" t="s">
        <v>6846</v>
      </c>
      <c r="B2840" s="3" t="s">
        <v>6847</v>
      </c>
      <c r="C2840" s="3" t="str">
        <f>HYPERLINK("https://www.ebi.ac.uk/QuickGO/term/GO:2001235","QuickGO")</f>
        <v>QuickGO</v>
      </c>
      <c r="D2840" s="4">
        <v>2</v>
      </c>
      <c r="E2840" s="3" t="s">
        <v>6848</v>
      </c>
    </row>
    <row r="2841" spans="1:5" x14ac:dyDescent="0.3">
      <c r="A2841" s="3" t="s">
        <v>6849</v>
      </c>
      <c r="B2841" s="3" t="s">
        <v>6850</v>
      </c>
      <c r="C2841" s="3" t="str">
        <f>HYPERLINK("https://www.ebi.ac.uk/QuickGO/term/GO:2001237","QuickGO")</f>
        <v>QuickGO</v>
      </c>
      <c r="D2841" s="4">
        <v>1</v>
      </c>
      <c r="E2841" s="3" t="s">
        <v>449</v>
      </c>
    </row>
    <row r="2842" spans="1:5" x14ac:dyDescent="0.3">
      <c r="A2842" s="3" t="s">
        <v>6851</v>
      </c>
      <c r="B2842" s="3" t="s">
        <v>6852</v>
      </c>
      <c r="C2842" s="3" t="str">
        <f>HYPERLINK("https://www.ebi.ac.uk/QuickGO/term/GO:2001238","QuickGO")</f>
        <v>QuickGO</v>
      </c>
      <c r="D2842" s="4">
        <v>2</v>
      </c>
      <c r="E2842" s="3" t="s">
        <v>6853</v>
      </c>
    </row>
    <row r="2843" spans="1:5" x14ac:dyDescent="0.3">
      <c r="A2843" s="3" t="s">
        <v>6854</v>
      </c>
      <c r="B2843" s="3" t="s">
        <v>6855</v>
      </c>
      <c r="C2843" s="3" t="str">
        <f>HYPERLINK("https://www.ebi.ac.uk/QuickGO/term/GO:2001240","QuickGO")</f>
        <v>QuickGO</v>
      </c>
      <c r="D2843" s="4">
        <v>1</v>
      </c>
      <c r="E2843" s="3" t="s">
        <v>58</v>
      </c>
    </row>
    <row r="2844" spans="1:5" x14ac:dyDescent="0.3">
      <c r="A2844" s="3" t="s">
        <v>6856</v>
      </c>
      <c r="B2844" s="3" t="s">
        <v>6857</v>
      </c>
      <c r="C2844" s="3" t="str">
        <f>HYPERLINK("https://www.ebi.ac.uk/QuickGO/term/GO:2001241","QuickGO")</f>
        <v>QuickGO</v>
      </c>
      <c r="D2844" s="4">
        <v>1</v>
      </c>
      <c r="E2844" s="3" t="s">
        <v>408</v>
      </c>
    </row>
    <row r="2845" spans="1:5" x14ac:dyDescent="0.3">
      <c r="A2845" s="3" t="s">
        <v>6858</v>
      </c>
      <c r="B2845" s="3" t="s">
        <v>6859</v>
      </c>
      <c r="C2845" s="3" t="str">
        <f>HYPERLINK("https://www.ebi.ac.uk/QuickGO/term/GO:2001244","QuickGO")</f>
        <v>QuickGO</v>
      </c>
      <c r="D2845" s="4">
        <v>3</v>
      </c>
      <c r="E2845" s="3" t="s">
        <v>6860</v>
      </c>
    </row>
    <row r="2846" spans="1:5" x14ac:dyDescent="0.3">
      <c r="A2846" s="3" t="s">
        <v>6861</v>
      </c>
      <c r="B2846" s="3" t="s">
        <v>6862</v>
      </c>
      <c r="C2846" s="3" t="str">
        <f>HYPERLINK("https://www.ebi.ac.uk/QuickGO/term/GO:2001258","QuickGO")</f>
        <v>QuickGO</v>
      </c>
      <c r="D2846" s="4">
        <v>1</v>
      </c>
      <c r="E2846" s="3" t="s">
        <v>984</v>
      </c>
    </row>
  </sheetData>
  <autoFilter ref="A1:E2846" xr:uid="{00000000-0009-0000-0000-000000000000}"/>
  <phoneticPr fontId="3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BAB91-327F-47CC-93FB-3298791FF03F}">
  <dimension ref="A1:E1195"/>
  <sheetViews>
    <sheetView tabSelected="1" workbookViewId="0">
      <pane xSplit="1" ySplit="1" topLeftCell="B2" activePane="bottomRight" state="frozen"/>
      <selection activeCell="D10" sqref="D10"/>
      <selection pane="topRight" activeCell="D10" sqref="D10"/>
      <selection pane="bottomLeft" activeCell="D10" sqref="D10"/>
      <selection pane="bottomRight" activeCell="D10" sqref="D10"/>
    </sheetView>
  </sheetViews>
  <sheetFormatPr defaultRowHeight="16.5" x14ac:dyDescent="0.3"/>
  <cols>
    <col min="1" max="1" width="13" customWidth="1"/>
    <col min="2" max="3" width="23" customWidth="1"/>
    <col min="4" max="4" width="13" customWidth="1"/>
    <col min="5" max="5" width="23" customWidth="1"/>
  </cols>
  <sheetData>
    <row r="1" spans="1:5" x14ac:dyDescent="0.3">
      <c r="A1" s="8" t="s">
        <v>0</v>
      </c>
      <c r="B1" s="8" t="s">
        <v>1</v>
      </c>
      <c r="C1" s="8" t="s">
        <v>2</v>
      </c>
      <c r="D1" s="7" t="s">
        <v>3</v>
      </c>
      <c r="E1" s="7" t="s">
        <v>4</v>
      </c>
    </row>
    <row r="2" spans="1:5" x14ac:dyDescent="0.3">
      <c r="A2" s="5" t="s">
        <v>9389</v>
      </c>
      <c r="B2" s="5" t="s">
        <v>9388</v>
      </c>
      <c r="C2" s="5" t="str">
        <f>HYPERLINK("https://www.ebi.ac.uk/interpro/entry/InterPro/IPR000003","InterPro")</f>
        <v>InterPro</v>
      </c>
      <c r="D2" s="6">
        <v>1</v>
      </c>
      <c r="E2" s="5" t="s">
        <v>4612</v>
      </c>
    </row>
    <row r="3" spans="1:5" x14ac:dyDescent="0.3">
      <c r="A3" s="5" t="s">
        <v>9387</v>
      </c>
      <c r="B3" s="5" t="s">
        <v>9386</v>
      </c>
      <c r="C3" s="5" t="str">
        <f>HYPERLINK("https://www.ebi.ac.uk/interpro/entry/InterPro/IPR000006","InterPro")</f>
        <v>InterPro</v>
      </c>
      <c r="D3" s="6">
        <v>3</v>
      </c>
      <c r="E3" s="5" t="s">
        <v>1657</v>
      </c>
    </row>
    <row r="4" spans="1:5" x14ac:dyDescent="0.3">
      <c r="A4" s="5" t="s">
        <v>9385</v>
      </c>
      <c r="B4" s="5" t="s">
        <v>9384</v>
      </c>
      <c r="C4" s="5" t="str">
        <f>HYPERLINK("https://www.ebi.ac.uk/interpro/entry/InterPro/IPR000008","InterPro")</f>
        <v>InterPro</v>
      </c>
      <c r="D4" s="6">
        <v>1</v>
      </c>
      <c r="E4" s="5" t="s">
        <v>799</v>
      </c>
    </row>
    <row r="5" spans="1:5" x14ac:dyDescent="0.3">
      <c r="A5" s="5" t="s">
        <v>9383</v>
      </c>
      <c r="B5" s="5" t="s">
        <v>9382</v>
      </c>
      <c r="C5" s="5" t="str">
        <f>HYPERLINK("https://www.ebi.ac.uk/interpro/entry/InterPro/IPR000010","InterPro")</f>
        <v>InterPro</v>
      </c>
      <c r="D5" s="6">
        <v>2</v>
      </c>
      <c r="E5" s="5" t="s">
        <v>7979</v>
      </c>
    </row>
    <row r="6" spans="1:5" x14ac:dyDescent="0.3">
      <c r="A6" s="5" t="s">
        <v>9381</v>
      </c>
      <c r="B6" s="5" t="s">
        <v>9380</v>
      </c>
      <c r="C6" s="5" t="str">
        <f>HYPERLINK("https://www.ebi.ac.uk/interpro/entry/InterPro/IPR000039","InterPro")</f>
        <v>InterPro</v>
      </c>
      <c r="D6" s="6">
        <v>1</v>
      </c>
      <c r="E6" s="5" t="s">
        <v>7202</v>
      </c>
    </row>
    <row r="7" spans="1:5" x14ac:dyDescent="0.3">
      <c r="A7" s="5" t="s">
        <v>9379</v>
      </c>
      <c r="B7" s="5" t="s">
        <v>9378</v>
      </c>
      <c r="C7" s="5" t="str">
        <f>HYPERLINK("https://www.ebi.ac.uk/interpro/entry/InterPro/IPR000048","InterPro")</f>
        <v>InterPro</v>
      </c>
      <c r="D7" s="6">
        <v>2</v>
      </c>
      <c r="E7" s="5" t="s">
        <v>688</v>
      </c>
    </row>
    <row r="8" spans="1:5" x14ac:dyDescent="0.3">
      <c r="A8" s="5" t="s">
        <v>9377</v>
      </c>
      <c r="B8" s="5" t="s">
        <v>9376</v>
      </c>
      <c r="C8" s="5" t="str">
        <f>HYPERLINK("https://www.ebi.ac.uk/interpro/entry/InterPro/IPR000049","InterPro")</f>
        <v>InterPro</v>
      </c>
      <c r="D8" s="6">
        <v>1</v>
      </c>
      <c r="E8" s="5" t="s">
        <v>7373</v>
      </c>
    </row>
    <row r="9" spans="1:5" x14ac:dyDescent="0.3">
      <c r="A9" s="5" t="s">
        <v>9375</v>
      </c>
      <c r="B9" s="5" t="s">
        <v>9374</v>
      </c>
      <c r="C9" s="5" t="str">
        <f>HYPERLINK("https://www.ebi.ac.uk/interpro/entry/InterPro/IPR000054","InterPro")</f>
        <v>InterPro</v>
      </c>
      <c r="D9" s="6">
        <v>1</v>
      </c>
      <c r="E9" s="5" t="s">
        <v>7665</v>
      </c>
    </row>
    <row r="10" spans="1:5" x14ac:dyDescent="0.3">
      <c r="A10" s="5" t="s">
        <v>9373</v>
      </c>
      <c r="B10" s="5" t="s">
        <v>9372</v>
      </c>
      <c r="C10" s="5" t="str">
        <f>HYPERLINK("https://www.ebi.ac.uk/interpro/entry/InterPro/IPR000086","InterPro")</f>
        <v>InterPro</v>
      </c>
      <c r="D10" s="6">
        <v>1</v>
      </c>
      <c r="E10" s="5" t="s">
        <v>732</v>
      </c>
    </row>
    <row r="11" spans="1:5" x14ac:dyDescent="0.3">
      <c r="A11" s="5" t="s">
        <v>9371</v>
      </c>
      <c r="B11" s="5" t="s">
        <v>9370</v>
      </c>
      <c r="C11" s="5" t="str">
        <f>HYPERLINK("https://www.ebi.ac.uk/interpro/entry/InterPro/IPR000146","InterPro")</f>
        <v>InterPro</v>
      </c>
      <c r="D11" s="6">
        <v>1</v>
      </c>
      <c r="E11" s="5" t="s">
        <v>1363</v>
      </c>
    </row>
    <row r="12" spans="1:5" x14ac:dyDescent="0.3">
      <c r="A12" s="5" t="s">
        <v>9369</v>
      </c>
      <c r="B12" s="5" t="s">
        <v>9368</v>
      </c>
      <c r="C12" s="5" t="str">
        <f>HYPERLINK("https://www.ebi.ac.uk/interpro/entry/InterPro/IPR000152","InterPro")</f>
        <v>InterPro</v>
      </c>
      <c r="D12" s="6">
        <v>2</v>
      </c>
      <c r="E12" s="5" t="s">
        <v>7974</v>
      </c>
    </row>
    <row r="13" spans="1:5" x14ac:dyDescent="0.3">
      <c r="A13" s="5" t="s">
        <v>9367</v>
      </c>
      <c r="B13" s="5" t="s">
        <v>9366</v>
      </c>
      <c r="C13" s="5" t="str">
        <f>HYPERLINK("https://www.ebi.ac.uk/interpro/entry/InterPro/IPR000155","InterPro")</f>
        <v>InterPro</v>
      </c>
      <c r="D13" s="6">
        <v>1</v>
      </c>
      <c r="E13" s="5" t="s">
        <v>948</v>
      </c>
    </row>
    <row r="14" spans="1:5" x14ac:dyDescent="0.3">
      <c r="A14" s="5" t="s">
        <v>9365</v>
      </c>
      <c r="B14" s="5" t="s">
        <v>9364</v>
      </c>
      <c r="C14" s="5" t="str">
        <f>HYPERLINK("https://www.ebi.ac.uk/interpro/entry/InterPro/IPR000157","InterPro")</f>
        <v>InterPro</v>
      </c>
      <c r="D14" s="6">
        <v>1</v>
      </c>
      <c r="E14" s="5" t="s">
        <v>501</v>
      </c>
    </row>
    <row r="15" spans="1:5" x14ac:dyDescent="0.3">
      <c r="A15" s="5" t="s">
        <v>9363</v>
      </c>
      <c r="B15" s="5" t="s">
        <v>9362</v>
      </c>
      <c r="C15" s="5" t="str">
        <f>HYPERLINK("https://www.ebi.ac.uk/interpro/entry/InterPro/IPR000159","InterPro")</f>
        <v>InterPro</v>
      </c>
      <c r="D15" s="6">
        <v>1</v>
      </c>
      <c r="E15" s="5" t="s">
        <v>959</v>
      </c>
    </row>
    <row r="16" spans="1:5" x14ac:dyDescent="0.3">
      <c r="A16" s="5" t="s">
        <v>9361</v>
      </c>
      <c r="B16" s="5" t="s">
        <v>9360</v>
      </c>
      <c r="C16" s="5" t="str">
        <f>HYPERLINK("https://www.ebi.ac.uk/interpro/entry/InterPro/IPR000164","InterPro")</f>
        <v>InterPro</v>
      </c>
      <c r="D16" s="6">
        <v>2</v>
      </c>
      <c r="E16" s="5" t="s">
        <v>3422</v>
      </c>
    </row>
    <row r="17" spans="1:5" x14ac:dyDescent="0.3">
      <c r="A17" s="5" t="s">
        <v>9359</v>
      </c>
      <c r="B17" s="5" t="s">
        <v>9358</v>
      </c>
      <c r="C17" s="5" t="str">
        <f>HYPERLINK("https://www.ebi.ac.uk/interpro/entry/InterPro/IPR000169","InterPro")</f>
        <v>InterPro</v>
      </c>
      <c r="D17" s="6">
        <v>4</v>
      </c>
      <c r="E17" s="5" t="s">
        <v>9357</v>
      </c>
    </row>
    <row r="18" spans="1:5" x14ac:dyDescent="0.3">
      <c r="A18" s="5" t="s">
        <v>9356</v>
      </c>
      <c r="B18" s="5" t="s">
        <v>9355</v>
      </c>
      <c r="C18" s="5" t="str">
        <f>HYPERLINK("https://www.ebi.ac.uk/interpro/entry/InterPro/IPR000182","InterPro")</f>
        <v>InterPro</v>
      </c>
      <c r="D18" s="6">
        <v>1</v>
      </c>
      <c r="E18" s="5" t="s">
        <v>747</v>
      </c>
    </row>
    <row r="19" spans="1:5" x14ac:dyDescent="0.3">
      <c r="A19" s="5" t="s">
        <v>9354</v>
      </c>
      <c r="B19" s="5" t="s">
        <v>9353</v>
      </c>
      <c r="C19" s="5" t="str">
        <f>HYPERLINK("https://www.ebi.ac.uk/interpro/entry/InterPro/IPR000186","InterPro")</f>
        <v>InterPro</v>
      </c>
      <c r="D19" s="6">
        <v>1</v>
      </c>
      <c r="E19" s="5" t="s">
        <v>1000</v>
      </c>
    </row>
    <row r="20" spans="1:5" x14ac:dyDescent="0.3">
      <c r="A20" s="5" t="s">
        <v>9352</v>
      </c>
      <c r="B20" s="5" t="s">
        <v>9351</v>
      </c>
      <c r="C20" s="5" t="str">
        <f>HYPERLINK("https://www.ebi.ac.uk/interpro/entry/InterPro/IPR000187","InterPro")</f>
        <v>InterPro</v>
      </c>
      <c r="D20" s="6">
        <v>1</v>
      </c>
      <c r="E20" s="5" t="s">
        <v>1933</v>
      </c>
    </row>
    <row r="21" spans="1:5" x14ac:dyDescent="0.3">
      <c r="A21" s="5" t="s">
        <v>9350</v>
      </c>
      <c r="B21" s="5" t="s">
        <v>9349</v>
      </c>
      <c r="C21" s="5" t="str">
        <f>HYPERLINK("https://www.ebi.ac.uk/interpro/entry/InterPro/IPR000190","InterPro")</f>
        <v>InterPro</v>
      </c>
      <c r="D21" s="6">
        <v>1</v>
      </c>
      <c r="E21" s="5" t="s">
        <v>261</v>
      </c>
    </row>
    <row r="22" spans="1:5" x14ac:dyDescent="0.3">
      <c r="A22" s="5" t="s">
        <v>9348</v>
      </c>
      <c r="B22" s="5" t="s">
        <v>9347</v>
      </c>
      <c r="C22" s="5" t="str">
        <f>HYPERLINK("https://www.ebi.ac.uk/interpro/entry/InterPro/IPR000194","InterPro")</f>
        <v>InterPro</v>
      </c>
      <c r="D22" s="6">
        <v>1</v>
      </c>
      <c r="E22" s="5" t="s">
        <v>81</v>
      </c>
    </row>
    <row r="23" spans="1:5" x14ac:dyDescent="0.3">
      <c r="A23" s="5" t="s">
        <v>9346</v>
      </c>
      <c r="B23" s="5" t="s">
        <v>9345</v>
      </c>
      <c r="C23" s="5" t="str">
        <f>HYPERLINK("https://www.ebi.ac.uk/interpro/entry/InterPro/IPR000204","InterPro")</f>
        <v>InterPro</v>
      </c>
      <c r="D23" s="6">
        <v>1</v>
      </c>
      <c r="E23" s="5" t="s">
        <v>2412</v>
      </c>
    </row>
    <row r="24" spans="1:5" x14ac:dyDescent="0.3">
      <c r="A24" s="5" t="s">
        <v>9344</v>
      </c>
      <c r="B24" s="5" t="s">
        <v>9343</v>
      </c>
      <c r="C24" s="5" t="str">
        <f>HYPERLINK("https://www.ebi.ac.uk/interpro/entry/InterPro/IPR000210","InterPro")</f>
        <v>InterPro</v>
      </c>
      <c r="D24" s="6">
        <v>1</v>
      </c>
      <c r="E24" s="5" t="s">
        <v>3413</v>
      </c>
    </row>
    <row r="25" spans="1:5" x14ac:dyDescent="0.3">
      <c r="A25" s="5" t="s">
        <v>9342</v>
      </c>
      <c r="B25" s="5" t="s">
        <v>9341</v>
      </c>
      <c r="C25" s="5" t="str">
        <f>HYPERLINK("https://www.ebi.ac.uk/interpro/entry/InterPro/IPR000217","InterPro")</f>
        <v>InterPro</v>
      </c>
      <c r="D25" s="6">
        <v>2</v>
      </c>
      <c r="E25" s="5" t="s">
        <v>7037</v>
      </c>
    </row>
    <row r="26" spans="1:5" x14ac:dyDescent="0.3">
      <c r="A26" s="5" t="s">
        <v>9340</v>
      </c>
      <c r="B26" s="5" t="s">
        <v>9339</v>
      </c>
      <c r="C26" s="5" t="str">
        <f>HYPERLINK("https://www.ebi.ac.uk/interpro/entry/InterPro/IPR000218","InterPro")</f>
        <v>InterPro</v>
      </c>
      <c r="D26" s="6">
        <v>1</v>
      </c>
      <c r="E26" s="5" t="s">
        <v>5911</v>
      </c>
    </row>
    <row r="27" spans="1:5" x14ac:dyDescent="0.3">
      <c r="A27" s="5" t="s">
        <v>9338</v>
      </c>
      <c r="B27" s="5" t="s">
        <v>9337</v>
      </c>
      <c r="C27" s="5" t="str">
        <f>HYPERLINK("https://www.ebi.ac.uk/interpro/entry/InterPro/IPR000239","InterPro")</f>
        <v>InterPro</v>
      </c>
      <c r="D27" s="6">
        <v>1</v>
      </c>
      <c r="E27" s="5" t="s">
        <v>869</v>
      </c>
    </row>
    <row r="28" spans="1:5" x14ac:dyDescent="0.3">
      <c r="A28" s="5" t="s">
        <v>9336</v>
      </c>
      <c r="B28" s="5" t="s">
        <v>9335</v>
      </c>
      <c r="C28" s="5" t="str">
        <f>HYPERLINK("https://www.ebi.ac.uk/interpro/entry/InterPro/IPR000243","InterPro")</f>
        <v>InterPro</v>
      </c>
      <c r="D28" s="6">
        <v>1</v>
      </c>
      <c r="E28" s="5" t="s">
        <v>779</v>
      </c>
    </row>
    <row r="29" spans="1:5" x14ac:dyDescent="0.3">
      <c r="A29" s="5" t="s">
        <v>9334</v>
      </c>
      <c r="B29" s="5" t="s">
        <v>9333</v>
      </c>
      <c r="C29" s="5" t="str">
        <f>HYPERLINK("https://www.ebi.ac.uk/interpro/entry/InterPro/IPR000248","InterPro")</f>
        <v>InterPro</v>
      </c>
      <c r="D29" s="6">
        <v>1</v>
      </c>
      <c r="E29" s="5" t="s">
        <v>261</v>
      </c>
    </row>
    <row r="30" spans="1:5" x14ac:dyDescent="0.3">
      <c r="A30" s="5" t="s">
        <v>9332</v>
      </c>
      <c r="B30" s="5" t="s">
        <v>9331</v>
      </c>
      <c r="C30" s="5" t="str">
        <f>HYPERLINK("https://www.ebi.ac.uk/interpro/entry/InterPro/IPR000260","InterPro")</f>
        <v>InterPro</v>
      </c>
      <c r="D30" s="6">
        <v>1</v>
      </c>
      <c r="E30" s="5" t="s">
        <v>5089</v>
      </c>
    </row>
    <row r="31" spans="1:5" x14ac:dyDescent="0.3">
      <c r="A31" s="5" t="s">
        <v>9330</v>
      </c>
      <c r="B31" s="5" t="s">
        <v>9329</v>
      </c>
      <c r="C31" s="5" t="str">
        <f>HYPERLINK("https://www.ebi.ac.uk/interpro/entry/InterPro/IPR000264","InterPro")</f>
        <v>InterPro</v>
      </c>
      <c r="D31" s="6">
        <v>1</v>
      </c>
      <c r="E31" s="5" t="s">
        <v>245</v>
      </c>
    </row>
    <row r="32" spans="1:5" x14ac:dyDescent="0.3">
      <c r="A32" s="5" t="s">
        <v>9328</v>
      </c>
      <c r="B32" s="5" t="s">
        <v>9327</v>
      </c>
      <c r="C32" s="5" t="str">
        <f>HYPERLINK("https://www.ebi.ac.uk/interpro/entry/InterPro/IPR000272","InterPro")</f>
        <v>InterPro</v>
      </c>
      <c r="D32" s="6">
        <v>1</v>
      </c>
      <c r="E32" s="5" t="s">
        <v>1636</v>
      </c>
    </row>
    <row r="33" spans="1:5" x14ac:dyDescent="0.3">
      <c r="A33" s="5" t="s">
        <v>9326</v>
      </c>
      <c r="B33" s="5" t="s">
        <v>9325</v>
      </c>
      <c r="C33" s="5" t="str">
        <f>HYPERLINK("https://www.ebi.ac.uk/interpro/entry/InterPro/IPR000276","InterPro")</f>
        <v>InterPro</v>
      </c>
      <c r="D33" s="6">
        <v>15</v>
      </c>
      <c r="E33" s="5" t="s">
        <v>8036</v>
      </c>
    </row>
    <row r="34" spans="1:5" x14ac:dyDescent="0.3">
      <c r="A34" s="5" t="s">
        <v>9324</v>
      </c>
      <c r="B34" s="5" t="s">
        <v>9323</v>
      </c>
      <c r="C34" s="5" t="str">
        <f>HYPERLINK("https://www.ebi.ac.uk/interpro/entry/InterPro/IPR000289","InterPro")</f>
        <v>InterPro</v>
      </c>
      <c r="D34" s="6">
        <v>1</v>
      </c>
      <c r="E34" s="5" t="s">
        <v>3228</v>
      </c>
    </row>
    <row r="35" spans="1:5" x14ac:dyDescent="0.3">
      <c r="A35" s="5" t="s">
        <v>9322</v>
      </c>
      <c r="B35" s="5" t="s">
        <v>9321</v>
      </c>
      <c r="C35" s="5" t="str">
        <f>HYPERLINK("https://www.ebi.ac.uk/interpro/entry/InterPro/IPR000294","InterPro")</f>
        <v>InterPro</v>
      </c>
      <c r="D35" s="6">
        <v>1</v>
      </c>
      <c r="E35" s="5" t="s">
        <v>3234</v>
      </c>
    </row>
    <row r="36" spans="1:5" x14ac:dyDescent="0.3">
      <c r="A36" s="5" t="s">
        <v>9320</v>
      </c>
      <c r="B36" s="5" t="s">
        <v>9319</v>
      </c>
      <c r="C36" s="5" t="str">
        <f>HYPERLINK("https://www.ebi.ac.uk/interpro/entry/InterPro/IPR000298","InterPro")</f>
        <v>InterPro</v>
      </c>
      <c r="D36" s="6">
        <v>1</v>
      </c>
      <c r="E36" s="5" t="s">
        <v>2169</v>
      </c>
    </row>
    <row r="37" spans="1:5" x14ac:dyDescent="0.3">
      <c r="A37" s="5" t="s">
        <v>9318</v>
      </c>
      <c r="B37" s="5" t="s">
        <v>9317</v>
      </c>
      <c r="C37" s="5" t="str">
        <f>HYPERLINK("https://www.ebi.ac.uk/interpro/entry/InterPro/IPR000299","InterPro")</f>
        <v>InterPro</v>
      </c>
      <c r="D37" s="6">
        <v>1</v>
      </c>
      <c r="E37" s="5" t="s">
        <v>876</v>
      </c>
    </row>
    <row r="38" spans="1:5" x14ac:dyDescent="0.3">
      <c r="A38" s="5" t="s">
        <v>9316</v>
      </c>
      <c r="B38" s="5" t="s">
        <v>9315</v>
      </c>
      <c r="C38" s="5" t="str">
        <f>HYPERLINK("https://www.ebi.ac.uk/interpro/entry/InterPro/IPR000301","InterPro")</f>
        <v>InterPro</v>
      </c>
      <c r="D38" s="6">
        <v>1</v>
      </c>
      <c r="E38" s="5" t="s">
        <v>7902</v>
      </c>
    </row>
    <row r="39" spans="1:5" x14ac:dyDescent="0.3">
      <c r="A39" s="5" t="s">
        <v>9314</v>
      </c>
      <c r="B39" s="5" t="s">
        <v>9313</v>
      </c>
      <c r="C39" s="5" t="str">
        <f>HYPERLINK("https://www.ebi.ac.uk/interpro/entry/InterPro/IPR000314","InterPro")</f>
        <v>InterPro</v>
      </c>
      <c r="D39" s="6">
        <v>1</v>
      </c>
      <c r="E39" s="5" t="s">
        <v>2534</v>
      </c>
    </row>
    <row r="40" spans="1:5" x14ac:dyDescent="0.3">
      <c r="A40" s="5" t="s">
        <v>9312</v>
      </c>
      <c r="B40" s="5" t="s">
        <v>9311</v>
      </c>
      <c r="C40" s="5" t="str">
        <f>HYPERLINK("https://www.ebi.ac.uk/interpro/entry/InterPro/IPR000315","InterPro")</f>
        <v>InterPro</v>
      </c>
      <c r="D40" s="6">
        <v>1</v>
      </c>
      <c r="E40" s="5" t="s">
        <v>6462</v>
      </c>
    </row>
    <row r="41" spans="1:5" x14ac:dyDescent="0.3">
      <c r="A41" s="5" t="s">
        <v>9310</v>
      </c>
      <c r="B41" s="5" t="s">
        <v>9309</v>
      </c>
      <c r="C41" s="5" t="str">
        <f>HYPERLINK("https://www.ebi.ac.uk/interpro/entry/InterPro/IPR000324","InterPro")</f>
        <v>InterPro</v>
      </c>
      <c r="D41" s="6">
        <v>1</v>
      </c>
      <c r="E41" s="5" t="s">
        <v>5984</v>
      </c>
    </row>
    <row r="42" spans="1:5" x14ac:dyDescent="0.3">
      <c r="A42" s="5" t="s">
        <v>9308</v>
      </c>
      <c r="B42" s="5" t="s">
        <v>9307</v>
      </c>
      <c r="C42" s="5" t="str">
        <f>HYPERLINK("https://www.ebi.ac.uk/interpro/entry/InterPro/IPR000355","InterPro")</f>
        <v>InterPro</v>
      </c>
      <c r="D42" s="6">
        <v>2</v>
      </c>
      <c r="E42" s="5" t="s">
        <v>2696</v>
      </c>
    </row>
    <row r="43" spans="1:5" x14ac:dyDescent="0.3">
      <c r="A43" s="5" t="s">
        <v>9306</v>
      </c>
      <c r="B43" s="5" t="s">
        <v>9305</v>
      </c>
      <c r="C43" s="5" t="str">
        <f>HYPERLINK("https://www.ebi.ac.uk/interpro/entry/InterPro/IPR000356","InterPro")</f>
        <v>InterPro</v>
      </c>
      <c r="D43" s="6">
        <v>1</v>
      </c>
      <c r="E43" s="5" t="s">
        <v>4650</v>
      </c>
    </row>
    <row r="44" spans="1:5" x14ac:dyDescent="0.3">
      <c r="A44" s="5" t="s">
        <v>9304</v>
      </c>
      <c r="B44" s="5" t="s">
        <v>9303</v>
      </c>
      <c r="C44" s="5" t="str">
        <f>HYPERLINK("https://www.ebi.ac.uk/interpro/entry/InterPro/IPR000375","InterPro")</f>
        <v>InterPro</v>
      </c>
      <c r="D44" s="6">
        <v>1</v>
      </c>
      <c r="E44" s="5" t="s">
        <v>78</v>
      </c>
    </row>
    <row r="45" spans="1:5" x14ac:dyDescent="0.3">
      <c r="A45" s="5" t="s">
        <v>9302</v>
      </c>
      <c r="B45" s="5" t="s">
        <v>9301</v>
      </c>
      <c r="C45" s="5" t="str">
        <f>HYPERLINK("https://www.ebi.ac.uk/interpro/entry/InterPro/IPR000393","InterPro")</f>
        <v>InterPro</v>
      </c>
      <c r="D45" s="6">
        <v>1</v>
      </c>
      <c r="E45" s="5" t="s">
        <v>264</v>
      </c>
    </row>
    <row r="46" spans="1:5" x14ac:dyDescent="0.3">
      <c r="A46" s="5" t="s">
        <v>9300</v>
      </c>
      <c r="B46" s="5" t="s">
        <v>9299</v>
      </c>
      <c r="C46" s="5" t="str">
        <f>HYPERLINK("https://www.ebi.ac.uk/interpro/entry/InterPro/IPR000402","InterPro")</f>
        <v>InterPro</v>
      </c>
      <c r="D46" s="6">
        <v>3</v>
      </c>
      <c r="E46" s="5" t="s">
        <v>6968</v>
      </c>
    </row>
    <row r="47" spans="1:5" x14ac:dyDescent="0.3">
      <c r="A47" s="5" t="s">
        <v>9298</v>
      </c>
      <c r="B47" s="5" t="s">
        <v>9297</v>
      </c>
      <c r="C47" s="5" t="str">
        <f>HYPERLINK("https://www.ebi.ac.uk/interpro/entry/InterPro/IPR000425","InterPro")</f>
        <v>InterPro</v>
      </c>
      <c r="D47" s="6">
        <v>1</v>
      </c>
      <c r="E47" s="5" t="s">
        <v>1646</v>
      </c>
    </row>
    <row r="48" spans="1:5" x14ac:dyDescent="0.3">
      <c r="A48" s="5" t="s">
        <v>9296</v>
      </c>
      <c r="B48" s="5" t="s">
        <v>9295</v>
      </c>
      <c r="C48" s="5" t="str">
        <f>HYPERLINK("https://www.ebi.ac.uk/interpro/entry/InterPro/IPR000440","InterPro")</f>
        <v>InterPro</v>
      </c>
      <c r="D48" s="6">
        <v>1</v>
      </c>
      <c r="E48" s="5" t="s">
        <v>6979</v>
      </c>
    </row>
    <row r="49" spans="1:5" x14ac:dyDescent="0.3">
      <c r="A49" s="5" t="s">
        <v>9294</v>
      </c>
      <c r="B49" s="5" t="s">
        <v>9293</v>
      </c>
      <c r="C49" s="5" t="str">
        <f>HYPERLINK("https://www.ebi.ac.uk/interpro/entry/InterPro/IPR000463","InterPro")</f>
        <v>InterPro</v>
      </c>
      <c r="D49" s="6">
        <v>3</v>
      </c>
      <c r="E49" s="5" t="s">
        <v>7445</v>
      </c>
    </row>
    <row r="50" spans="1:5" x14ac:dyDescent="0.3">
      <c r="A50" s="5" t="s">
        <v>9292</v>
      </c>
      <c r="B50" s="5" t="s">
        <v>9291</v>
      </c>
      <c r="C50" s="5" t="str">
        <f>HYPERLINK("https://www.ebi.ac.uk/interpro/entry/InterPro/IPR000467","InterPro")</f>
        <v>InterPro</v>
      </c>
      <c r="D50" s="6">
        <v>1</v>
      </c>
      <c r="E50" s="5" t="s">
        <v>113</v>
      </c>
    </row>
    <row r="51" spans="1:5" x14ac:dyDescent="0.3">
      <c r="A51" s="5" t="s">
        <v>9290</v>
      </c>
      <c r="B51" s="5" t="s">
        <v>9289</v>
      </c>
      <c r="C51" s="5" t="str">
        <f>HYPERLINK("https://www.ebi.ac.uk/interpro/entry/InterPro/IPR000471","InterPro")</f>
        <v>InterPro</v>
      </c>
      <c r="D51" s="6">
        <v>1</v>
      </c>
      <c r="E51" s="5" t="s">
        <v>521</v>
      </c>
    </row>
    <row r="52" spans="1:5" x14ac:dyDescent="0.3">
      <c r="A52" s="5" t="s">
        <v>9288</v>
      </c>
      <c r="B52" s="5" t="s">
        <v>9287</v>
      </c>
      <c r="C52" s="5" t="str">
        <f>HYPERLINK("https://www.ebi.ac.uk/interpro/entry/InterPro/IPR000476","InterPro")</f>
        <v>InterPro</v>
      </c>
      <c r="D52" s="6">
        <v>1</v>
      </c>
      <c r="E52" s="5" t="s">
        <v>1563</v>
      </c>
    </row>
    <row r="53" spans="1:5" x14ac:dyDescent="0.3">
      <c r="A53" s="5" t="s">
        <v>9286</v>
      </c>
      <c r="B53" s="5" t="s">
        <v>9285</v>
      </c>
      <c r="C53" s="5" t="str">
        <f>HYPERLINK("https://www.ebi.ac.uk/interpro/entry/InterPro/IPR000491","InterPro")</f>
        <v>InterPro</v>
      </c>
      <c r="D53" s="6">
        <v>1</v>
      </c>
      <c r="E53" s="5" t="s">
        <v>408</v>
      </c>
    </row>
    <row r="54" spans="1:5" x14ac:dyDescent="0.3">
      <c r="A54" s="5" t="s">
        <v>9284</v>
      </c>
      <c r="B54" s="5" t="s">
        <v>9283</v>
      </c>
      <c r="C54" s="5" t="str">
        <f>HYPERLINK("https://www.ebi.ac.uk/interpro/entry/InterPro/IPR000499","InterPro")</f>
        <v>InterPro</v>
      </c>
      <c r="D54" s="6">
        <v>1</v>
      </c>
      <c r="E54" s="5" t="s">
        <v>939</v>
      </c>
    </row>
    <row r="55" spans="1:5" x14ac:dyDescent="0.3">
      <c r="A55" s="5" t="s">
        <v>9282</v>
      </c>
      <c r="B55" s="5" t="s">
        <v>9281</v>
      </c>
      <c r="C55" s="5" t="str">
        <f>HYPERLINK("https://www.ebi.ac.uk/interpro/entry/InterPro/IPR000500","InterPro")</f>
        <v>InterPro</v>
      </c>
      <c r="D55" s="6">
        <v>1</v>
      </c>
      <c r="E55" s="5" t="s">
        <v>1046</v>
      </c>
    </row>
    <row r="56" spans="1:5" x14ac:dyDescent="0.3">
      <c r="A56" s="5" t="s">
        <v>9280</v>
      </c>
      <c r="B56" s="5" t="s">
        <v>9279</v>
      </c>
      <c r="C56" s="5" t="str">
        <f>HYPERLINK("https://www.ebi.ac.uk/interpro/entry/InterPro/IPR000504","InterPro")</f>
        <v>InterPro</v>
      </c>
      <c r="D56" s="6">
        <v>4</v>
      </c>
      <c r="E56" s="5" t="s">
        <v>7257</v>
      </c>
    </row>
    <row r="57" spans="1:5" x14ac:dyDescent="0.3">
      <c r="A57" s="5" t="s">
        <v>9278</v>
      </c>
      <c r="B57" s="5" t="s">
        <v>9277</v>
      </c>
      <c r="C57" s="5" t="str">
        <f>HYPERLINK("https://www.ebi.ac.uk/interpro/entry/InterPro/IPR000519","InterPro")</f>
        <v>InterPro</v>
      </c>
      <c r="D57" s="6">
        <v>1</v>
      </c>
      <c r="E57" s="5" t="s">
        <v>589</v>
      </c>
    </row>
    <row r="58" spans="1:5" x14ac:dyDescent="0.3">
      <c r="A58" s="5" t="s">
        <v>9276</v>
      </c>
      <c r="B58" s="5" t="s">
        <v>9275</v>
      </c>
      <c r="C58" s="5" t="str">
        <f>HYPERLINK("https://www.ebi.ac.uk/interpro/entry/InterPro/IPR000530","InterPro")</f>
        <v>InterPro</v>
      </c>
      <c r="D58" s="6">
        <v>1</v>
      </c>
      <c r="E58" s="5" t="s">
        <v>7512</v>
      </c>
    </row>
    <row r="59" spans="1:5" x14ac:dyDescent="0.3">
      <c r="A59" s="5" t="s">
        <v>9274</v>
      </c>
      <c r="B59" s="5" t="s">
        <v>9273</v>
      </c>
      <c r="C59" s="5" t="str">
        <f>HYPERLINK("https://www.ebi.ac.uk/interpro/entry/InterPro/IPR000532","InterPro")</f>
        <v>InterPro</v>
      </c>
      <c r="D59" s="6">
        <v>1</v>
      </c>
      <c r="E59" s="5" t="s">
        <v>2372</v>
      </c>
    </row>
    <row r="60" spans="1:5" x14ac:dyDescent="0.3">
      <c r="A60" s="5" t="s">
        <v>9272</v>
      </c>
      <c r="B60" s="5" t="s">
        <v>9271</v>
      </c>
      <c r="C60" s="5" t="str">
        <f>HYPERLINK("https://www.ebi.ac.uk/interpro/entry/InterPro/IPR000533","InterPro")</f>
        <v>InterPro</v>
      </c>
      <c r="D60" s="6">
        <v>1</v>
      </c>
      <c r="E60" s="5" t="s">
        <v>9270</v>
      </c>
    </row>
    <row r="61" spans="1:5" x14ac:dyDescent="0.3">
      <c r="A61" s="5" t="s">
        <v>9269</v>
      </c>
      <c r="B61" s="5" t="s">
        <v>9268</v>
      </c>
      <c r="C61" s="5" t="str">
        <f>HYPERLINK("https://www.ebi.ac.uk/interpro/entry/InterPro/IPR000536","InterPro")</f>
        <v>InterPro</v>
      </c>
      <c r="D61" s="6">
        <v>5</v>
      </c>
      <c r="E61" s="5" t="s">
        <v>918</v>
      </c>
    </row>
    <row r="62" spans="1:5" x14ac:dyDescent="0.3">
      <c r="A62" s="5" t="s">
        <v>9267</v>
      </c>
      <c r="B62" s="5" t="s">
        <v>9266</v>
      </c>
      <c r="C62" s="5" t="str">
        <f>HYPERLINK("https://www.ebi.ac.uk/interpro/entry/InterPro/IPR000545","InterPro")</f>
        <v>InterPro</v>
      </c>
      <c r="D62" s="6">
        <v>1</v>
      </c>
      <c r="E62" s="5" t="s">
        <v>802</v>
      </c>
    </row>
    <row r="63" spans="1:5" x14ac:dyDescent="0.3">
      <c r="A63" s="5" t="s">
        <v>9265</v>
      </c>
      <c r="B63" s="5" t="s">
        <v>9264</v>
      </c>
      <c r="C63" s="5" t="str">
        <f>HYPERLINK("https://www.ebi.ac.uk/interpro/entry/InterPro/IPR000552","InterPro")</f>
        <v>InterPro</v>
      </c>
      <c r="D63" s="6">
        <v>1</v>
      </c>
      <c r="E63" s="5" t="s">
        <v>8339</v>
      </c>
    </row>
    <row r="64" spans="1:5" x14ac:dyDescent="0.3">
      <c r="A64" s="5" t="s">
        <v>9263</v>
      </c>
      <c r="B64" s="5" t="s">
        <v>9262</v>
      </c>
      <c r="C64" s="5" t="str">
        <f>HYPERLINK("https://www.ebi.ac.uk/interpro/entry/InterPro/IPR000555","InterPro")</f>
        <v>InterPro</v>
      </c>
      <c r="D64" s="6">
        <v>1</v>
      </c>
      <c r="E64" s="5" t="s">
        <v>7015</v>
      </c>
    </row>
    <row r="65" spans="1:5" x14ac:dyDescent="0.3">
      <c r="A65" s="5" t="s">
        <v>9261</v>
      </c>
      <c r="B65" s="5" t="s">
        <v>9260</v>
      </c>
      <c r="C65" s="5" t="str">
        <f>HYPERLINK("https://www.ebi.ac.uk/interpro/entry/InterPro/IPR000566","InterPro")</f>
        <v>InterPro</v>
      </c>
      <c r="D65" s="6">
        <v>3</v>
      </c>
      <c r="E65" s="5" t="s">
        <v>7445</v>
      </c>
    </row>
    <row r="66" spans="1:5" x14ac:dyDescent="0.3">
      <c r="A66" s="5" t="s">
        <v>9259</v>
      </c>
      <c r="B66" s="5" t="s">
        <v>9258</v>
      </c>
      <c r="C66" s="5" t="str">
        <f>HYPERLINK("https://www.ebi.ac.uk/interpro/entry/InterPro/IPR000568","InterPro")</f>
        <v>InterPro</v>
      </c>
      <c r="D66" s="6">
        <v>1</v>
      </c>
      <c r="E66" s="5" t="s">
        <v>4698</v>
      </c>
    </row>
    <row r="67" spans="1:5" x14ac:dyDescent="0.3">
      <c r="A67" s="5" t="s">
        <v>9257</v>
      </c>
      <c r="B67" s="5" t="s">
        <v>9256</v>
      </c>
      <c r="C67" s="5" t="str">
        <f>HYPERLINK("https://www.ebi.ac.uk/interpro/entry/InterPro/IPR000571","InterPro")</f>
        <v>InterPro</v>
      </c>
      <c r="D67" s="6">
        <v>1</v>
      </c>
      <c r="E67" s="5" t="s">
        <v>2359</v>
      </c>
    </row>
    <row r="68" spans="1:5" x14ac:dyDescent="0.3">
      <c r="A68" s="5" t="s">
        <v>9255</v>
      </c>
      <c r="B68" s="5" t="s">
        <v>9254</v>
      </c>
      <c r="C68" s="5" t="str">
        <f>HYPERLINK("https://www.ebi.ac.uk/interpro/entry/InterPro/IPR000585","InterPro")</f>
        <v>InterPro</v>
      </c>
      <c r="D68" s="6">
        <v>2</v>
      </c>
      <c r="E68" s="5" t="s">
        <v>3258</v>
      </c>
    </row>
    <row r="69" spans="1:5" x14ac:dyDescent="0.3">
      <c r="A69" s="5" t="s">
        <v>9253</v>
      </c>
      <c r="B69" s="5" t="s">
        <v>9252</v>
      </c>
      <c r="C69" s="5" t="str">
        <f>HYPERLINK("https://www.ebi.ac.uk/interpro/entry/InterPro/IPR000590","InterPro")</f>
        <v>InterPro</v>
      </c>
      <c r="D69" s="6">
        <v>1</v>
      </c>
      <c r="E69" s="5" t="s">
        <v>793</v>
      </c>
    </row>
    <row r="70" spans="1:5" x14ac:dyDescent="0.3">
      <c r="A70" s="5" t="s">
        <v>9251</v>
      </c>
      <c r="B70" s="5" t="s">
        <v>9250</v>
      </c>
      <c r="C70" s="5" t="str">
        <f>HYPERLINK("https://www.ebi.ac.uk/interpro/entry/InterPro/IPR000594","InterPro")</f>
        <v>InterPro</v>
      </c>
      <c r="D70" s="6">
        <v>1</v>
      </c>
      <c r="E70" s="5" t="s">
        <v>478</v>
      </c>
    </row>
    <row r="71" spans="1:5" x14ac:dyDescent="0.3">
      <c r="A71" s="5" t="s">
        <v>9249</v>
      </c>
      <c r="B71" s="5" t="s">
        <v>9248</v>
      </c>
      <c r="C71" s="5" t="str">
        <f>HYPERLINK("https://www.ebi.ac.uk/interpro/entry/InterPro/IPR000611","InterPro")</f>
        <v>InterPro</v>
      </c>
      <c r="D71" s="6">
        <v>1</v>
      </c>
      <c r="E71" s="5" t="s">
        <v>264</v>
      </c>
    </row>
    <row r="72" spans="1:5" x14ac:dyDescent="0.3">
      <c r="A72" s="5" t="s">
        <v>9247</v>
      </c>
      <c r="B72" s="5" t="s">
        <v>9246</v>
      </c>
      <c r="C72" s="5" t="str">
        <f>HYPERLINK("https://www.ebi.ac.uk/interpro/entry/InterPro/IPR000626","InterPro")</f>
        <v>InterPro</v>
      </c>
      <c r="D72" s="6">
        <v>2</v>
      </c>
      <c r="E72" s="5" t="s">
        <v>2761</v>
      </c>
    </row>
    <row r="73" spans="1:5" x14ac:dyDescent="0.3">
      <c r="A73" s="5" t="s">
        <v>9245</v>
      </c>
      <c r="B73" s="5" t="s">
        <v>9244</v>
      </c>
      <c r="C73" s="5" t="str">
        <f>HYPERLINK("https://www.ebi.ac.uk/interpro/entry/InterPro/IPR000633","InterPro")</f>
        <v>InterPro</v>
      </c>
      <c r="D73" s="6">
        <v>1</v>
      </c>
      <c r="E73" s="5" t="s">
        <v>427</v>
      </c>
    </row>
    <row r="74" spans="1:5" x14ac:dyDescent="0.3">
      <c r="A74" s="5" t="s">
        <v>9243</v>
      </c>
      <c r="B74" s="5" t="s">
        <v>9242</v>
      </c>
      <c r="C74" s="5" t="str">
        <f>HYPERLINK("https://www.ebi.ac.uk/interpro/entry/InterPro/IPR000643","InterPro")</f>
        <v>InterPro</v>
      </c>
      <c r="D74" s="6">
        <v>2</v>
      </c>
      <c r="E74" s="5" t="s">
        <v>890</v>
      </c>
    </row>
    <row r="75" spans="1:5" x14ac:dyDescent="0.3">
      <c r="A75" s="5" t="s">
        <v>9241</v>
      </c>
      <c r="B75" s="5" t="s">
        <v>9240</v>
      </c>
      <c r="C75" s="5" t="str">
        <f>HYPERLINK("https://www.ebi.ac.uk/interpro/entry/InterPro/IPR000654","InterPro")</f>
        <v>InterPro</v>
      </c>
      <c r="D75" s="6">
        <v>1</v>
      </c>
      <c r="E75" s="5" t="s">
        <v>221</v>
      </c>
    </row>
    <row r="76" spans="1:5" x14ac:dyDescent="0.3">
      <c r="A76" s="5" t="s">
        <v>9239</v>
      </c>
      <c r="B76" s="5" t="s">
        <v>9238</v>
      </c>
      <c r="C76" s="5" t="str">
        <f>HYPERLINK("https://www.ebi.ac.uk/interpro/entry/InterPro/IPR000663","InterPro")</f>
        <v>InterPro</v>
      </c>
      <c r="D76" s="6">
        <v>2</v>
      </c>
      <c r="E76" s="5" t="s">
        <v>7464</v>
      </c>
    </row>
    <row r="77" spans="1:5" x14ac:dyDescent="0.3">
      <c r="A77" s="5" t="s">
        <v>9237</v>
      </c>
      <c r="B77" s="5" t="s">
        <v>9236</v>
      </c>
      <c r="C77" s="5" t="str">
        <f>HYPERLINK("https://www.ebi.ac.uk/interpro/entry/InterPro/IPR000668","InterPro")</f>
        <v>InterPro</v>
      </c>
      <c r="D77" s="6">
        <v>3</v>
      </c>
      <c r="E77" s="5" t="s">
        <v>5549</v>
      </c>
    </row>
    <row r="78" spans="1:5" x14ac:dyDescent="0.3">
      <c r="A78" s="5" t="s">
        <v>9235</v>
      </c>
      <c r="B78" s="5" t="s">
        <v>9234</v>
      </c>
      <c r="C78" s="5" t="str">
        <f>HYPERLINK("https://www.ebi.ac.uk/interpro/entry/InterPro/IPR000701","InterPro")</f>
        <v>InterPro</v>
      </c>
      <c r="D78" s="6">
        <v>1</v>
      </c>
      <c r="E78" s="5" t="s">
        <v>7333</v>
      </c>
    </row>
    <row r="79" spans="1:5" x14ac:dyDescent="0.3">
      <c r="A79" s="5" t="s">
        <v>9233</v>
      </c>
      <c r="B79" s="5" t="s">
        <v>9232</v>
      </c>
      <c r="C79" s="5" t="str">
        <f>HYPERLINK("https://www.ebi.ac.uk/interpro/entry/InterPro/IPR000704","InterPro")</f>
        <v>InterPro</v>
      </c>
      <c r="D79" s="6">
        <v>1</v>
      </c>
      <c r="E79" s="5" t="s">
        <v>1352</v>
      </c>
    </row>
    <row r="80" spans="1:5" x14ac:dyDescent="0.3">
      <c r="A80" s="5" t="s">
        <v>9231</v>
      </c>
      <c r="B80" s="5" t="s">
        <v>9230</v>
      </c>
      <c r="C80" s="5" t="str">
        <f>HYPERLINK("https://www.ebi.ac.uk/interpro/entry/InterPro/IPR000716","InterPro")</f>
        <v>InterPro</v>
      </c>
      <c r="D80" s="6">
        <v>2</v>
      </c>
      <c r="E80" s="5" t="s">
        <v>7090</v>
      </c>
    </row>
    <row r="81" spans="1:5" x14ac:dyDescent="0.3">
      <c r="A81" s="5" t="s">
        <v>9229</v>
      </c>
      <c r="B81" s="5" t="s">
        <v>9228</v>
      </c>
      <c r="C81" s="5" t="str">
        <f>HYPERLINK("https://www.ebi.ac.uk/interpro/entry/InterPro/IPR000717","InterPro")</f>
        <v>InterPro</v>
      </c>
      <c r="D81" s="6">
        <v>1</v>
      </c>
      <c r="E81" s="5" t="s">
        <v>6889</v>
      </c>
    </row>
    <row r="82" spans="1:5" x14ac:dyDescent="0.3">
      <c r="A82" s="5" t="s">
        <v>9227</v>
      </c>
      <c r="B82" s="5" t="s">
        <v>9226</v>
      </c>
      <c r="C82" s="5" t="str">
        <f>HYPERLINK("https://www.ebi.ac.uk/interpro/entry/InterPro/IPR000719","InterPro")</f>
        <v>InterPro</v>
      </c>
      <c r="D82" s="6">
        <v>10</v>
      </c>
      <c r="E82" s="5" t="s">
        <v>8360</v>
      </c>
    </row>
    <row r="83" spans="1:5" x14ac:dyDescent="0.3">
      <c r="A83" s="5" t="s">
        <v>9225</v>
      </c>
      <c r="B83" s="5" t="s">
        <v>9224</v>
      </c>
      <c r="C83" s="5" t="str">
        <f>HYPERLINK("https://www.ebi.ac.uk/interpro/entry/InterPro/IPR000732","InterPro")</f>
        <v>InterPro</v>
      </c>
      <c r="D83" s="6">
        <v>1</v>
      </c>
      <c r="E83" s="5" t="s">
        <v>1090</v>
      </c>
    </row>
    <row r="84" spans="1:5" x14ac:dyDescent="0.3">
      <c r="A84" s="5" t="s">
        <v>9223</v>
      </c>
      <c r="B84" s="5" t="s">
        <v>9222</v>
      </c>
      <c r="C84" s="5" t="str">
        <f>HYPERLINK("https://www.ebi.ac.uk/interpro/entry/InterPro/IPR000742","InterPro")</f>
        <v>InterPro</v>
      </c>
      <c r="D84" s="6">
        <v>3</v>
      </c>
      <c r="E84" s="5" t="s">
        <v>8262</v>
      </c>
    </row>
    <row r="85" spans="1:5" x14ac:dyDescent="0.3">
      <c r="A85" s="5" t="s">
        <v>9221</v>
      </c>
      <c r="B85" s="5" t="s">
        <v>9220</v>
      </c>
      <c r="C85" s="5" t="str">
        <f>HYPERLINK("https://www.ebi.ac.uk/interpro/entry/InterPro/IPR000760","InterPro")</f>
        <v>InterPro</v>
      </c>
      <c r="D85" s="6">
        <v>1</v>
      </c>
      <c r="E85" s="5" t="s">
        <v>212</v>
      </c>
    </row>
    <row r="86" spans="1:5" x14ac:dyDescent="0.3">
      <c r="A86" s="5" t="s">
        <v>9219</v>
      </c>
      <c r="B86" s="5" t="s">
        <v>9218</v>
      </c>
      <c r="C86" s="5" t="str">
        <f>HYPERLINK("https://www.ebi.ac.uk/interpro/entry/InterPro/IPR000762","InterPro")</f>
        <v>InterPro</v>
      </c>
      <c r="D86" s="6">
        <v>1</v>
      </c>
      <c r="E86" s="5" t="s">
        <v>507</v>
      </c>
    </row>
    <row r="87" spans="1:5" x14ac:dyDescent="0.3">
      <c r="A87" s="5" t="s">
        <v>9217</v>
      </c>
      <c r="B87" s="5" t="s">
        <v>9216</v>
      </c>
      <c r="C87" s="5" t="str">
        <f>HYPERLINK("https://www.ebi.ac.uk/interpro/entry/InterPro/IPR000779","InterPro")</f>
        <v>InterPro</v>
      </c>
      <c r="D87" s="6">
        <v>1</v>
      </c>
      <c r="E87" s="5" t="s">
        <v>526</v>
      </c>
    </row>
    <row r="88" spans="1:5" x14ac:dyDescent="0.3">
      <c r="A88" s="5" t="s">
        <v>9215</v>
      </c>
      <c r="B88" s="5" t="s">
        <v>9214</v>
      </c>
      <c r="C88" s="5" t="str">
        <f>HYPERLINK("https://www.ebi.ac.uk/interpro/entry/InterPro/IPR000793","InterPro")</f>
        <v>InterPro</v>
      </c>
      <c r="D88" s="6">
        <v>1</v>
      </c>
      <c r="E88" s="5" t="s">
        <v>81</v>
      </c>
    </row>
    <row r="89" spans="1:5" x14ac:dyDescent="0.3">
      <c r="A89" s="5" t="s">
        <v>9213</v>
      </c>
      <c r="B89" s="5" t="s">
        <v>9212</v>
      </c>
      <c r="C89" s="5" t="str">
        <f>HYPERLINK("https://www.ebi.ac.uk/interpro/entry/InterPro/IPR000796","InterPro")</f>
        <v>InterPro</v>
      </c>
      <c r="D89" s="6">
        <v>2</v>
      </c>
      <c r="E89" s="5" t="s">
        <v>729</v>
      </c>
    </row>
    <row r="90" spans="1:5" x14ac:dyDescent="0.3">
      <c r="A90" s="5" t="s">
        <v>9211</v>
      </c>
      <c r="B90" s="5" t="s">
        <v>9210</v>
      </c>
      <c r="C90" s="5" t="str">
        <f>HYPERLINK("https://www.ebi.ac.uk/interpro/entry/InterPro/IPR000801","InterPro")</f>
        <v>InterPro</v>
      </c>
      <c r="D90" s="6">
        <v>1</v>
      </c>
      <c r="E90" s="5" t="s">
        <v>2810</v>
      </c>
    </row>
    <row r="91" spans="1:5" x14ac:dyDescent="0.3">
      <c r="A91" s="5" t="s">
        <v>9209</v>
      </c>
      <c r="B91" s="5" t="s">
        <v>9208</v>
      </c>
      <c r="C91" s="5" t="str">
        <f>HYPERLINK("https://www.ebi.ac.uk/interpro/entry/InterPro/IPR000817","InterPro")</f>
        <v>InterPro</v>
      </c>
      <c r="D91" s="6">
        <v>1</v>
      </c>
      <c r="E91" s="5" t="s">
        <v>1108</v>
      </c>
    </row>
    <row r="92" spans="1:5" x14ac:dyDescent="0.3">
      <c r="A92" s="5" t="s">
        <v>9207</v>
      </c>
      <c r="B92" s="5" t="s">
        <v>9206</v>
      </c>
      <c r="C92" s="5" t="str">
        <f>HYPERLINK("https://www.ebi.ac.uk/interpro/entry/InterPro/IPR000826","InterPro")</f>
        <v>InterPro</v>
      </c>
      <c r="D92" s="6">
        <v>1</v>
      </c>
      <c r="E92" s="5" t="s">
        <v>529</v>
      </c>
    </row>
    <row r="93" spans="1:5" x14ac:dyDescent="0.3">
      <c r="A93" s="5" t="s">
        <v>9205</v>
      </c>
      <c r="B93" s="5" t="s">
        <v>9204</v>
      </c>
      <c r="C93" s="5" t="str">
        <f>HYPERLINK("https://www.ebi.ac.uk/interpro/entry/InterPro/IPR000827","InterPro")</f>
        <v>InterPro</v>
      </c>
      <c r="D93" s="6">
        <v>2</v>
      </c>
      <c r="E93" s="5" t="s">
        <v>5111</v>
      </c>
    </row>
    <row r="94" spans="1:5" x14ac:dyDescent="0.3">
      <c r="A94" s="5" t="s">
        <v>9203</v>
      </c>
      <c r="B94" s="5" t="s">
        <v>9202</v>
      </c>
      <c r="C94" s="5" t="str">
        <f>HYPERLINK("https://www.ebi.ac.uk/interpro/entry/InterPro/IPR000834","InterPro")</f>
        <v>InterPro</v>
      </c>
      <c r="D94" s="6">
        <v>1</v>
      </c>
      <c r="E94" s="5" t="s">
        <v>761</v>
      </c>
    </row>
    <row r="95" spans="1:5" x14ac:dyDescent="0.3">
      <c r="A95" s="5" t="s">
        <v>9201</v>
      </c>
      <c r="B95" s="5" t="s">
        <v>9200</v>
      </c>
      <c r="C95" s="5" t="str">
        <f>HYPERLINK("https://www.ebi.ac.uk/interpro/entry/InterPro/IPR000836","InterPro")</f>
        <v>InterPro</v>
      </c>
      <c r="D95" s="6">
        <v>1</v>
      </c>
      <c r="E95" s="5" t="s">
        <v>796</v>
      </c>
    </row>
    <row r="96" spans="1:5" x14ac:dyDescent="0.3">
      <c r="A96" s="5" t="s">
        <v>9199</v>
      </c>
      <c r="B96" s="5" t="s">
        <v>9198</v>
      </c>
      <c r="C96" s="5" t="str">
        <f>HYPERLINK("https://www.ebi.ac.uk/interpro/entry/InterPro/IPR000850","InterPro")</f>
        <v>InterPro</v>
      </c>
      <c r="D96" s="6">
        <v>1</v>
      </c>
      <c r="E96" s="5" t="s">
        <v>741</v>
      </c>
    </row>
    <row r="97" spans="1:5" x14ac:dyDescent="0.3">
      <c r="A97" s="5" t="s">
        <v>9197</v>
      </c>
      <c r="B97" s="5" t="s">
        <v>9196</v>
      </c>
      <c r="C97" s="5" t="str">
        <f>HYPERLINK("https://www.ebi.ac.uk/interpro/entry/InterPro/IPR000866","InterPro")</f>
        <v>InterPro</v>
      </c>
      <c r="D97" s="6">
        <v>1</v>
      </c>
      <c r="E97" s="5" t="s">
        <v>4321</v>
      </c>
    </row>
    <row r="98" spans="1:5" x14ac:dyDescent="0.3">
      <c r="A98" s="5" t="s">
        <v>9195</v>
      </c>
      <c r="B98" s="5" t="s">
        <v>9194</v>
      </c>
      <c r="C98" s="5" t="str">
        <f>HYPERLINK("https://www.ebi.ac.uk/interpro/entry/InterPro/IPR000867","InterPro")</f>
        <v>InterPro</v>
      </c>
      <c r="D98" s="6">
        <v>1</v>
      </c>
      <c r="E98" s="5" t="s">
        <v>3537</v>
      </c>
    </row>
    <row r="99" spans="1:5" x14ac:dyDescent="0.3">
      <c r="A99" s="5" t="s">
        <v>9193</v>
      </c>
      <c r="B99" s="5" t="s">
        <v>9192</v>
      </c>
      <c r="C99" s="5" t="str">
        <f>HYPERLINK("https://www.ebi.ac.uk/interpro/entry/InterPro/IPR000879","InterPro")</f>
        <v>InterPro</v>
      </c>
      <c r="D99" s="6">
        <v>1</v>
      </c>
      <c r="E99" s="5" t="s">
        <v>1944</v>
      </c>
    </row>
    <row r="100" spans="1:5" x14ac:dyDescent="0.3">
      <c r="A100" s="5" t="s">
        <v>9191</v>
      </c>
      <c r="B100" s="5" t="s">
        <v>9190</v>
      </c>
      <c r="C100" s="5" t="str">
        <f>HYPERLINK("https://www.ebi.ac.uk/interpro/entry/InterPro/IPR000883","InterPro")</f>
        <v>InterPro</v>
      </c>
      <c r="D100" s="6">
        <v>1</v>
      </c>
      <c r="E100" s="5" t="s">
        <v>1186</v>
      </c>
    </row>
    <row r="101" spans="1:5" x14ac:dyDescent="0.3">
      <c r="A101" s="5" t="s">
        <v>9189</v>
      </c>
      <c r="B101" s="5" t="s">
        <v>9188</v>
      </c>
      <c r="C101" s="5" t="str">
        <f>HYPERLINK("https://www.ebi.ac.uk/interpro/entry/InterPro/IPR000889","InterPro")</f>
        <v>InterPro</v>
      </c>
      <c r="D101" s="6">
        <v>2</v>
      </c>
      <c r="E101" s="5" t="s">
        <v>7486</v>
      </c>
    </row>
    <row r="102" spans="1:5" x14ac:dyDescent="0.3">
      <c r="A102" s="5" t="s">
        <v>9187</v>
      </c>
      <c r="B102" s="5" t="s">
        <v>9186</v>
      </c>
      <c r="C102" s="5" t="str">
        <f>HYPERLINK("https://www.ebi.ac.uk/interpro/entry/InterPro/IPR000909","InterPro")</f>
        <v>InterPro</v>
      </c>
      <c r="D102" s="6">
        <v>1</v>
      </c>
      <c r="E102" s="5" t="s">
        <v>799</v>
      </c>
    </row>
    <row r="103" spans="1:5" x14ac:dyDescent="0.3">
      <c r="A103" s="5" t="s">
        <v>9185</v>
      </c>
      <c r="B103" s="5" t="s">
        <v>9184</v>
      </c>
      <c r="C103" s="5" t="str">
        <f>HYPERLINK("https://www.ebi.ac.uk/interpro/entry/InterPro/IPR000940","InterPro")</f>
        <v>InterPro</v>
      </c>
      <c r="D103" s="6">
        <v>1</v>
      </c>
      <c r="E103" s="5" t="s">
        <v>836</v>
      </c>
    </row>
    <row r="104" spans="1:5" x14ac:dyDescent="0.3">
      <c r="A104" s="5" t="s">
        <v>9183</v>
      </c>
      <c r="B104" s="5" t="s">
        <v>9182</v>
      </c>
      <c r="C104" s="5" t="str">
        <f>HYPERLINK("https://www.ebi.ac.uk/interpro/entry/InterPro/IPR000956","InterPro")</f>
        <v>InterPro</v>
      </c>
      <c r="D104" s="6">
        <v>1</v>
      </c>
      <c r="E104" s="5" t="s">
        <v>1746</v>
      </c>
    </row>
    <row r="105" spans="1:5" x14ac:dyDescent="0.3">
      <c r="A105" s="5" t="s">
        <v>9181</v>
      </c>
      <c r="B105" s="5" t="s">
        <v>9180</v>
      </c>
      <c r="C105" s="5" t="str">
        <f>HYPERLINK("https://www.ebi.ac.uk/interpro/entry/InterPro/IPR000960","InterPro")</f>
        <v>InterPro</v>
      </c>
      <c r="D105" s="6">
        <v>1</v>
      </c>
      <c r="E105" s="5" t="s">
        <v>811</v>
      </c>
    </row>
    <row r="106" spans="1:5" x14ac:dyDescent="0.3">
      <c r="A106" s="5" t="s">
        <v>9179</v>
      </c>
      <c r="B106" s="5" t="s">
        <v>9178</v>
      </c>
      <c r="C106" s="5" t="str">
        <f>HYPERLINK("https://www.ebi.ac.uk/interpro/entry/InterPro/IPR000961","InterPro")</f>
        <v>InterPro</v>
      </c>
      <c r="D106" s="6">
        <v>1</v>
      </c>
      <c r="E106" s="5" t="s">
        <v>869</v>
      </c>
    </row>
    <row r="107" spans="1:5" x14ac:dyDescent="0.3">
      <c r="A107" s="5" t="s">
        <v>9177</v>
      </c>
      <c r="B107" s="5" t="s">
        <v>9176</v>
      </c>
      <c r="C107" s="5" t="str">
        <f>HYPERLINK("https://www.ebi.ac.uk/interpro/entry/InterPro/IPR000971","InterPro")</f>
        <v>InterPro</v>
      </c>
      <c r="D107" s="6">
        <v>1</v>
      </c>
      <c r="E107" s="5" t="s">
        <v>1069</v>
      </c>
    </row>
    <row r="108" spans="1:5" x14ac:dyDescent="0.3">
      <c r="A108" s="5" t="s">
        <v>9175</v>
      </c>
      <c r="B108" s="5" t="s">
        <v>9174</v>
      </c>
      <c r="C108" s="5" t="str">
        <f>HYPERLINK("https://www.ebi.ac.uk/interpro/entry/InterPro/IPR000975","InterPro")</f>
        <v>InterPro</v>
      </c>
      <c r="D108" s="6">
        <v>3</v>
      </c>
      <c r="E108" s="5" t="s">
        <v>9173</v>
      </c>
    </row>
    <row r="109" spans="1:5" x14ac:dyDescent="0.3">
      <c r="A109" s="5" t="s">
        <v>9172</v>
      </c>
      <c r="B109" s="5" t="s">
        <v>9171</v>
      </c>
      <c r="C109" s="5" t="str">
        <f>HYPERLINK("https://www.ebi.ac.uk/interpro/entry/InterPro/IPR000980","InterPro")</f>
        <v>InterPro</v>
      </c>
      <c r="D109" s="6">
        <v>5</v>
      </c>
      <c r="E109" s="5" t="s">
        <v>7087</v>
      </c>
    </row>
    <row r="110" spans="1:5" x14ac:dyDescent="0.3">
      <c r="A110" s="5" t="s">
        <v>9170</v>
      </c>
      <c r="B110" s="5" t="s">
        <v>9169</v>
      </c>
      <c r="C110" s="5" t="str">
        <f>HYPERLINK("https://www.ebi.ac.uk/interpro/entry/InterPro/IPR000981","InterPro")</f>
        <v>InterPro</v>
      </c>
      <c r="D110" s="6">
        <v>1</v>
      </c>
      <c r="E110" s="5" t="s">
        <v>1034</v>
      </c>
    </row>
    <row r="111" spans="1:5" x14ac:dyDescent="0.3">
      <c r="A111" s="5" t="s">
        <v>9168</v>
      </c>
      <c r="B111" s="5" t="s">
        <v>9167</v>
      </c>
      <c r="C111" s="5" t="str">
        <f>HYPERLINK("https://www.ebi.ac.uk/interpro/entry/InterPro/IPR001019","InterPro")</f>
        <v>InterPro</v>
      </c>
      <c r="D111" s="6">
        <v>1</v>
      </c>
      <c r="E111" s="5" t="s">
        <v>221</v>
      </c>
    </row>
    <row r="112" spans="1:5" x14ac:dyDescent="0.3">
      <c r="A112" s="5" t="s">
        <v>9166</v>
      </c>
      <c r="B112" s="5" t="s">
        <v>9165</v>
      </c>
      <c r="C112" s="5" t="str">
        <f>HYPERLINK("https://www.ebi.ac.uk/interpro/entry/InterPro/IPR001041","InterPro")</f>
        <v>InterPro</v>
      </c>
      <c r="D112" s="6">
        <v>1</v>
      </c>
      <c r="E112" s="5" t="s">
        <v>6073</v>
      </c>
    </row>
    <row r="113" spans="1:5" x14ac:dyDescent="0.3">
      <c r="A113" s="5" t="s">
        <v>9164</v>
      </c>
      <c r="B113" s="5" t="s">
        <v>9163</v>
      </c>
      <c r="C113" s="5" t="str">
        <f>HYPERLINK("https://www.ebi.ac.uk/interpro/entry/InterPro/IPR001054","InterPro")</f>
        <v>InterPro</v>
      </c>
      <c r="D113" s="6">
        <v>1</v>
      </c>
      <c r="E113" s="5" t="s">
        <v>280</v>
      </c>
    </row>
    <row r="114" spans="1:5" x14ac:dyDescent="0.3">
      <c r="A114" s="5" t="s">
        <v>9162</v>
      </c>
      <c r="B114" s="5" t="s">
        <v>9161</v>
      </c>
      <c r="C114" s="5" t="str">
        <f>HYPERLINK("https://www.ebi.ac.uk/interpro/entry/InterPro/IPR001055","InterPro")</f>
        <v>InterPro</v>
      </c>
      <c r="D114" s="6">
        <v>1</v>
      </c>
      <c r="E114" s="5" t="s">
        <v>6073</v>
      </c>
    </row>
    <row r="115" spans="1:5" x14ac:dyDescent="0.3">
      <c r="A115" s="5" t="s">
        <v>9160</v>
      </c>
      <c r="B115" s="5" t="s">
        <v>9159</v>
      </c>
      <c r="C115" s="5" t="str">
        <f>HYPERLINK("https://www.ebi.ac.uk/interpro/entry/InterPro/IPR001058","InterPro")</f>
        <v>InterPro</v>
      </c>
      <c r="D115" s="6">
        <v>1</v>
      </c>
      <c r="E115" s="5" t="s">
        <v>40</v>
      </c>
    </row>
    <row r="116" spans="1:5" x14ac:dyDescent="0.3">
      <c r="A116" s="5" t="s">
        <v>9158</v>
      </c>
      <c r="B116" s="5" t="s">
        <v>9157</v>
      </c>
      <c r="C116" s="5" t="str">
        <f>HYPERLINK("https://www.ebi.ac.uk/interpro/entry/InterPro/IPR001064","InterPro")</f>
        <v>InterPro</v>
      </c>
      <c r="D116" s="6">
        <v>1</v>
      </c>
      <c r="E116" s="5" t="s">
        <v>475</v>
      </c>
    </row>
    <row r="117" spans="1:5" x14ac:dyDescent="0.3">
      <c r="A117" s="5" t="s">
        <v>9156</v>
      </c>
      <c r="B117" s="5" t="s">
        <v>9155</v>
      </c>
      <c r="C117" s="5" t="str">
        <f>HYPERLINK("https://www.ebi.ac.uk/interpro/entry/InterPro/IPR001089","InterPro")</f>
        <v>InterPro</v>
      </c>
      <c r="D117" s="6">
        <v>3</v>
      </c>
      <c r="E117" s="5" t="s">
        <v>3266</v>
      </c>
    </row>
    <row r="118" spans="1:5" x14ac:dyDescent="0.3">
      <c r="A118" s="5" t="s">
        <v>9154</v>
      </c>
      <c r="B118" s="5" t="s">
        <v>9153</v>
      </c>
      <c r="C118" s="5" t="str">
        <f>HYPERLINK("https://www.ebi.ac.uk/interpro/entry/InterPro/IPR001107","InterPro")</f>
        <v>InterPro</v>
      </c>
      <c r="D118" s="6">
        <v>1</v>
      </c>
      <c r="E118" s="5" t="s">
        <v>4682</v>
      </c>
    </row>
    <row r="119" spans="1:5" x14ac:dyDescent="0.3">
      <c r="A119" s="5" t="s">
        <v>9152</v>
      </c>
      <c r="B119" s="5" t="s">
        <v>9151</v>
      </c>
      <c r="C119" s="5" t="str">
        <f>HYPERLINK("https://www.ebi.ac.uk/interpro/entry/InterPro/IPR001111","InterPro")</f>
        <v>InterPro</v>
      </c>
      <c r="D119" s="6">
        <v>3</v>
      </c>
      <c r="E119" s="5" t="s">
        <v>9150</v>
      </c>
    </row>
    <row r="120" spans="1:5" x14ac:dyDescent="0.3">
      <c r="A120" s="5" t="s">
        <v>9149</v>
      </c>
      <c r="B120" s="5" t="s">
        <v>9148</v>
      </c>
      <c r="C120" s="5" t="str">
        <f>HYPERLINK("https://www.ebi.ac.uk/interpro/entry/InterPro/IPR001112","InterPro")</f>
        <v>InterPro</v>
      </c>
      <c r="D120" s="6">
        <v>1</v>
      </c>
      <c r="E120" s="5" t="s">
        <v>939</v>
      </c>
    </row>
    <row r="121" spans="1:5" x14ac:dyDescent="0.3">
      <c r="A121" s="5" t="s">
        <v>9147</v>
      </c>
      <c r="B121" s="5" t="s">
        <v>9146</v>
      </c>
      <c r="C121" s="5" t="str">
        <f>HYPERLINK("https://www.ebi.ac.uk/interpro/entry/InterPro/IPR001128","InterPro")</f>
        <v>InterPro</v>
      </c>
      <c r="D121" s="6">
        <v>5</v>
      </c>
      <c r="E121" s="5" t="s">
        <v>1093</v>
      </c>
    </row>
    <row r="122" spans="1:5" x14ac:dyDescent="0.3">
      <c r="A122" s="5" t="s">
        <v>9145</v>
      </c>
      <c r="B122" s="5" t="s">
        <v>9144</v>
      </c>
      <c r="C122" s="5" t="str">
        <f>HYPERLINK("https://www.ebi.ac.uk/interpro/entry/InterPro/IPR001129","InterPro")</f>
        <v>InterPro</v>
      </c>
      <c r="D122" s="6">
        <v>1</v>
      </c>
      <c r="E122" s="5" t="s">
        <v>1618</v>
      </c>
    </row>
    <row r="123" spans="1:5" x14ac:dyDescent="0.3">
      <c r="A123" s="5" t="s">
        <v>9143</v>
      </c>
      <c r="B123" s="5" t="s">
        <v>9142</v>
      </c>
      <c r="C123" s="5" t="str">
        <f>HYPERLINK("https://www.ebi.ac.uk/interpro/entry/InterPro/IPR001132","InterPro")</f>
        <v>InterPro</v>
      </c>
      <c r="D123" s="6">
        <v>2</v>
      </c>
      <c r="E123" s="5" t="s">
        <v>1105</v>
      </c>
    </row>
    <row r="124" spans="1:5" x14ac:dyDescent="0.3">
      <c r="A124" s="5" t="s">
        <v>9141</v>
      </c>
      <c r="B124" s="5" t="s">
        <v>9140</v>
      </c>
      <c r="C124" s="5" t="str">
        <f>HYPERLINK("https://www.ebi.ac.uk/interpro/entry/InterPro/IPR001133","InterPro")</f>
        <v>InterPro</v>
      </c>
      <c r="D124" s="6">
        <v>1</v>
      </c>
      <c r="E124" s="5" t="s">
        <v>6940</v>
      </c>
    </row>
    <row r="125" spans="1:5" x14ac:dyDescent="0.3">
      <c r="A125" s="5" t="s">
        <v>9139</v>
      </c>
      <c r="B125" s="5" t="s">
        <v>9138</v>
      </c>
      <c r="C125" s="5" t="str">
        <f>HYPERLINK("https://www.ebi.ac.uk/interpro/entry/InterPro/IPR001141","InterPro")</f>
        <v>InterPro</v>
      </c>
      <c r="D125" s="6">
        <v>1</v>
      </c>
      <c r="E125" s="5" t="s">
        <v>1486</v>
      </c>
    </row>
    <row r="126" spans="1:5" x14ac:dyDescent="0.3">
      <c r="A126" s="5" t="s">
        <v>9137</v>
      </c>
      <c r="B126" s="5" t="s">
        <v>9136</v>
      </c>
      <c r="C126" s="5" t="str">
        <f>HYPERLINK("https://www.ebi.ac.uk/interpro/entry/InterPro/IPR001147","InterPro")</f>
        <v>InterPro</v>
      </c>
      <c r="D126" s="6">
        <v>1</v>
      </c>
      <c r="E126" s="5" t="s">
        <v>7060</v>
      </c>
    </row>
    <row r="127" spans="1:5" x14ac:dyDescent="0.3">
      <c r="A127" s="5" t="s">
        <v>9135</v>
      </c>
      <c r="B127" s="5" t="s">
        <v>9134</v>
      </c>
      <c r="C127" s="5" t="str">
        <f>HYPERLINK("https://www.ebi.ac.uk/interpro/entry/InterPro/IPR001152","InterPro")</f>
        <v>InterPro</v>
      </c>
      <c r="D127" s="6">
        <v>1</v>
      </c>
      <c r="E127" s="5" t="s">
        <v>4371</v>
      </c>
    </row>
    <row r="128" spans="1:5" x14ac:dyDescent="0.3">
      <c r="A128" s="5" t="s">
        <v>9133</v>
      </c>
      <c r="B128" s="5" t="s">
        <v>9132</v>
      </c>
      <c r="C128" s="5" t="str">
        <f>HYPERLINK("https://www.ebi.ac.uk/interpro/entry/InterPro/IPR001168","InterPro")</f>
        <v>InterPro</v>
      </c>
      <c r="D128" s="6">
        <v>1</v>
      </c>
      <c r="E128" s="5" t="s">
        <v>945</v>
      </c>
    </row>
    <row r="129" spans="1:5" x14ac:dyDescent="0.3">
      <c r="A129" s="5" t="s">
        <v>9131</v>
      </c>
      <c r="B129" s="5" t="s">
        <v>9130</v>
      </c>
      <c r="C129" s="5" t="str">
        <f>HYPERLINK("https://www.ebi.ac.uk/interpro/entry/InterPro/IPR001173","InterPro")</f>
        <v>InterPro</v>
      </c>
      <c r="D129" s="6">
        <v>1</v>
      </c>
      <c r="E129" s="5" t="s">
        <v>753</v>
      </c>
    </row>
    <row r="130" spans="1:5" x14ac:dyDescent="0.3">
      <c r="A130" s="5" t="s">
        <v>9129</v>
      </c>
      <c r="B130" s="5" t="s">
        <v>9128</v>
      </c>
      <c r="C130" s="5" t="str">
        <f>HYPERLINK("https://www.ebi.ac.uk/interpro/entry/InterPro/IPR001192","InterPro")</f>
        <v>InterPro</v>
      </c>
      <c r="D130" s="6">
        <v>1</v>
      </c>
      <c r="E130" s="5" t="s">
        <v>799</v>
      </c>
    </row>
    <row r="131" spans="1:5" x14ac:dyDescent="0.3">
      <c r="A131" s="5" t="s">
        <v>9127</v>
      </c>
      <c r="B131" s="5" t="s">
        <v>9126</v>
      </c>
      <c r="C131" s="5" t="str">
        <f>HYPERLINK("https://www.ebi.ac.uk/interpro/entry/InterPro/IPR001197","InterPro")</f>
        <v>InterPro</v>
      </c>
      <c r="D131" s="6">
        <v>1</v>
      </c>
      <c r="E131" s="5" t="s">
        <v>13</v>
      </c>
    </row>
    <row r="132" spans="1:5" x14ac:dyDescent="0.3">
      <c r="A132" s="5" t="s">
        <v>9125</v>
      </c>
      <c r="B132" s="5" t="s">
        <v>9124</v>
      </c>
      <c r="C132" s="5" t="str">
        <f>HYPERLINK("https://www.ebi.ac.uk/interpro/entry/InterPro/IPR001199","InterPro")</f>
        <v>InterPro</v>
      </c>
      <c r="D132" s="6">
        <v>2</v>
      </c>
      <c r="E132" s="5" t="s">
        <v>7148</v>
      </c>
    </row>
    <row r="133" spans="1:5" x14ac:dyDescent="0.3">
      <c r="A133" s="5" t="s">
        <v>9123</v>
      </c>
      <c r="B133" s="5" t="s">
        <v>9122</v>
      </c>
      <c r="C133" s="5" t="str">
        <f>HYPERLINK("https://www.ebi.ac.uk/interpro/entry/InterPro/IPR001210","InterPro")</f>
        <v>InterPro</v>
      </c>
      <c r="D133" s="6">
        <v>1</v>
      </c>
      <c r="E133" s="5" t="s">
        <v>7145</v>
      </c>
    </row>
    <row r="134" spans="1:5" x14ac:dyDescent="0.3">
      <c r="A134" s="5" t="s">
        <v>9121</v>
      </c>
      <c r="B134" s="5" t="s">
        <v>9120</v>
      </c>
      <c r="C134" s="5" t="str">
        <f>HYPERLINK("https://www.ebi.ac.uk/interpro/entry/InterPro/IPR001217","InterPro")</f>
        <v>InterPro</v>
      </c>
      <c r="D134" s="6">
        <v>1</v>
      </c>
      <c r="E134" s="5" t="s">
        <v>392</v>
      </c>
    </row>
    <row r="135" spans="1:5" x14ac:dyDescent="0.3">
      <c r="A135" s="5" t="s">
        <v>9119</v>
      </c>
      <c r="B135" s="5" t="s">
        <v>9118</v>
      </c>
      <c r="C135" s="5" t="str">
        <f>HYPERLINK("https://www.ebi.ac.uk/interpro/entry/InterPro/IPR001222","InterPro")</f>
        <v>InterPro</v>
      </c>
      <c r="D135" s="6">
        <v>1</v>
      </c>
      <c r="E135" s="5" t="s">
        <v>198</v>
      </c>
    </row>
    <row r="136" spans="1:5" x14ac:dyDescent="0.3">
      <c r="A136" s="5" t="s">
        <v>9117</v>
      </c>
      <c r="B136" s="5" t="s">
        <v>9116</v>
      </c>
      <c r="C136" s="5" t="str">
        <f>HYPERLINK("https://www.ebi.ac.uk/interpro/entry/InterPro/IPR001236","InterPro")</f>
        <v>InterPro</v>
      </c>
      <c r="D136" s="6">
        <v>1</v>
      </c>
      <c r="E136" s="5" t="s">
        <v>1408</v>
      </c>
    </row>
    <row r="137" spans="1:5" x14ac:dyDescent="0.3">
      <c r="A137" s="5" t="s">
        <v>9115</v>
      </c>
      <c r="B137" s="5" t="s">
        <v>9114</v>
      </c>
      <c r="C137" s="5" t="str">
        <f>HYPERLINK("https://www.ebi.ac.uk/interpro/entry/InterPro/IPR001245","InterPro")</f>
        <v>InterPro</v>
      </c>
      <c r="D137" s="6">
        <v>5</v>
      </c>
      <c r="E137" s="5" t="s">
        <v>9113</v>
      </c>
    </row>
    <row r="138" spans="1:5" x14ac:dyDescent="0.3">
      <c r="A138" s="5" t="s">
        <v>9112</v>
      </c>
      <c r="B138" s="5" t="s">
        <v>9111</v>
      </c>
      <c r="C138" s="5" t="str">
        <f>HYPERLINK("https://www.ebi.ac.uk/interpro/entry/InterPro/IPR001252","InterPro")</f>
        <v>InterPro</v>
      </c>
      <c r="D138" s="6">
        <v>1</v>
      </c>
      <c r="E138" s="5" t="s">
        <v>1408</v>
      </c>
    </row>
    <row r="139" spans="1:5" x14ac:dyDescent="0.3">
      <c r="A139" s="5" t="s">
        <v>9110</v>
      </c>
      <c r="B139" s="5" t="s">
        <v>9109</v>
      </c>
      <c r="C139" s="5" t="str">
        <f>HYPERLINK("https://www.ebi.ac.uk/interpro/entry/InterPro/IPR001254","InterPro")</f>
        <v>InterPro</v>
      </c>
      <c r="D139" s="6">
        <v>3</v>
      </c>
      <c r="E139" s="5" t="s">
        <v>8440</v>
      </c>
    </row>
    <row r="140" spans="1:5" x14ac:dyDescent="0.3">
      <c r="A140" s="5" t="s">
        <v>9108</v>
      </c>
      <c r="B140" s="5" t="s">
        <v>9107</v>
      </c>
      <c r="C140" s="5" t="str">
        <f>HYPERLINK("https://www.ebi.ac.uk/interpro/entry/InterPro/IPR001277","InterPro")</f>
        <v>InterPro</v>
      </c>
      <c r="D140" s="6">
        <v>1</v>
      </c>
      <c r="E140" s="5" t="s">
        <v>2972</v>
      </c>
    </row>
    <row r="141" spans="1:5" x14ac:dyDescent="0.3">
      <c r="A141" s="5" t="s">
        <v>9106</v>
      </c>
      <c r="B141" s="5" t="s">
        <v>9105</v>
      </c>
      <c r="C141" s="5" t="str">
        <f>HYPERLINK("https://www.ebi.ac.uk/interpro/entry/InterPro/IPR001292","InterPro")</f>
        <v>InterPro</v>
      </c>
      <c r="D141" s="6">
        <v>1</v>
      </c>
      <c r="E141" s="5" t="s">
        <v>192</v>
      </c>
    </row>
    <row r="142" spans="1:5" x14ac:dyDescent="0.3">
      <c r="A142" s="5" t="s">
        <v>9104</v>
      </c>
      <c r="B142" s="5" t="s">
        <v>9103</v>
      </c>
      <c r="C142" s="5" t="str">
        <f>HYPERLINK("https://www.ebi.ac.uk/interpro/entry/InterPro/IPR001293","InterPro")</f>
        <v>InterPro</v>
      </c>
      <c r="D142" s="6">
        <v>1</v>
      </c>
      <c r="E142" s="5" t="s">
        <v>560</v>
      </c>
    </row>
    <row r="143" spans="1:5" x14ac:dyDescent="0.3">
      <c r="A143" s="5" t="s">
        <v>9102</v>
      </c>
      <c r="B143" s="5" t="s">
        <v>9101</v>
      </c>
      <c r="C143" s="5" t="str">
        <f>HYPERLINK("https://www.ebi.ac.uk/interpro/entry/InterPro/IPR001300","InterPro")</f>
        <v>InterPro</v>
      </c>
      <c r="D143" s="6">
        <v>1</v>
      </c>
      <c r="E143" s="5" t="s">
        <v>770</v>
      </c>
    </row>
    <row r="144" spans="1:5" x14ac:dyDescent="0.3">
      <c r="A144" s="5" t="s">
        <v>9100</v>
      </c>
      <c r="B144" s="5" t="s">
        <v>9099</v>
      </c>
      <c r="C144" s="5" t="str">
        <f>HYPERLINK("https://www.ebi.ac.uk/interpro/entry/InterPro/IPR001304","InterPro")</f>
        <v>InterPro</v>
      </c>
      <c r="D144" s="6">
        <v>1</v>
      </c>
      <c r="E144" s="5" t="s">
        <v>3053</v>
      </c>
    </row>
    <row r="145" spans="1:5" x14ac:dyDescent="0.3">
      <c r="A145" s="5" t="s">
        <v>9098</v>
      </c>
      <c r="B145" s="5" t="s">
        <v>9097</v>
      </c>
      <c r="C145" s="5" t="str">
        <f>HYPERLINK("https://www.ebi.ac.uk/interpro/entry/InterPro/IPR001314","InterPro")</f>
        <v>InterPro</v>
      </c>
      <c r="D145" s="6">
        <v>3</v>
      </c>
      <c r="E145" s="5" t="s">
        <v>8440</v>
      </c>
    </row>
    <row r="146" spans="1:5" x14ac:dyDescent="0.3">
      <c r="A146" s="5" t="s">
        <v>9096</v>
      </c>
      <c r="B146" s="5" t="s">
        <v>9095</v>
      </c>
      <c r="C146" s="5" t="str">
        <f>HYPERLINK("https://www.ebi.ac.uk/interpro/entry/InterPro/IPR001319","InterPro")</f>
        <v>InterPro</v>
      </c>
      <c r="D146" s="6">
        <v>1</v>
      </c>
      <c r="E146" s="5" t="s">
        <v>10</v>
      </c>
    </row>
    <row r="147" spans="1:5" x14ac:dyDescent="0.3">
      <c r="A147" s="5" t="s">
        <v>9094</v>
      </c>
      <c r="B147" s="5" t="s">
        <v>9093</v>
      </c>
      <c r="C147" s="5" t="str">
        <f>HYPERLINK("https://www.ebi.ac.uk/interpro/entry/InterPro/IPR001323","InterPro")</f>
        <v>InterPro</v>
      </c>
      <c r="D147" s="6">
        <v>1</v>
      </c>
      <c r="E147" s="5" t="s">
        <v>984</v>
      </c>
    </row>
    <row r="148" spans="1:5" x14ac:dyDescent="0.3">
      <c r="A148" s="5" t="s">
        <v>9092</v>
      </c>
      <c r="B148" s="5" t="s">
        <v>9091</v>
      </c>
      <c r="C148" s="5" t="str">
        <f>HYPERLINK("https://www.ebi.ac.uk/interpro/entry/InterPro/IPR001325","InterPro")</f>
        <v>InterPro</v>
      </c>
      <c r="D148" s="6">
        <v>2</v>
      </c>
      <c r="E148" s="5" t="s">
        <v>6629</v>
      </c>
    </row>
    <row r="149" spans="1:5" x14ac:dyDescent="0.3">
      <c r="A149" s="5" t="s">
        <v>9090</v>
      </c>
      <c r="B149" s="5" t="s">
        <v>9089</v>
      </c>
      <c r="C149" s="5" t="str">
        <f>HYPERLINK("https://www.ebi.ac.uk/interpro/entry/InterPro/IPR001351","InterPro")</f>
        <v>InterPro</v>
      </c>
      <c r="D149" s="6">
        <v>1</v>
      </c>
      <c r="E149" s="5" t="s">
        <v>651</v>
      </c>
    </row>
    <row r="150" spans="1:5" x14ac:dyDescent="0.3">
      <c r="A150" s="5" t="s">
        <v>9088</v>
      </c>
      <c r="B150" s="5" t="s">
        <v>9087</v>
      </c>
      <c r="C150" s="5" t="str">
        <f>HYPERLINK("https://www.ebi.ac.uk/interpro/entry/InterPro/IPR001353","InterPro")</f>
        <v>InterPro</v>
      </c>
      <c r="D150" s="6">
        <v>1</v>
      </c>
      <c r="E150" s="5" t="s">
        <v>779</v>
      </c>
    </row>
    <row r="151" spans="1:5" x14ac:dyDescent="0.3">
      <c r="A151" s="5" t="s">
        <v>9086</v>
      </c>
      <c r="B151" s="5" t="s">
        <v>9085</v>
      </c>
      <c r="C151" s="5" t="str">
        <f>HYPERLINK("https://www.ebi.ac.uk/interpro/entry/InterPro/IPR001356","InterPro")</f>
        <v>InterPro</v>
      </c>
      <c r="D151" s="6">
        <v>2</v>
      </c>
      <c r="E151" s="5" t="s">
        <v>8426</v>
      </c>
    </row>
    <row r="152" spans="1:5" x14ac:dyDescent="0.3">
      <c r="A152" s="5" t="s">
        <v>9084</v>
      </c>
      <c r="B152" s="5" t="s">
        <v>9083</v>
      </c>
      <c r="C152" s="5" t="str">
        <f>HYPERLINK("https://www.ebi.ac.uk/interpro/entry/InterPro/IPR001368","InterPro")</f>
        <v>InterPro</v>
      </c>
      <c r="D152" s="6">
        <v>1</v>
      </c>
      <c r="E152" s="5" t="s">
        <v>6051</v>
      </c>
    </row>
    <row r="153" spans="1:5" x14ac:dyDescent="0.3">
      <c r="A153" s="5" t="s">
        <v>9082</v>
      </c>
      <c r="B153" s="5" t="s">
        <v>9081</v>
      </c>
      <c r="C153" s="5" t="str">
        <f>HYPERLINK("https://www.ebi.ac.uk/interpro/entry/InterPro/IPR001370","InterPro")</f>
        <v>InterPro</v>
      </c>
      <c r="D153" s="6">
        <v>1</v>
      </c>
      <c r="E153" s="5" t="s">
        <v>139</v>
      </c>
    </row>
    <row r="154" spans="1:5" x14ac:dyDescent="0.3">
      <c r="A154" s="5" t="s">
        <v>9080</v>
      </c>
      <c r="B154" s="5" t="s">
        <v>9079</v>
      </c>
      <c r="C154" s="5" t="str">
        <f>HYPERLINK("https://www.ebi.ac.uk/interpro/entry/InterPro/IPR001398","InterPro")</f>
        <v>InterPro</v>
      </c>
      <c r="D154" s="6">
        <v>1</v>
      </c>
      <c r="E154" s="5" t="s">
        <v>586</v>
      </c>
    </row>
    <row r="155" spans="1:5" x14ac:dyDescent="0.3">
      <c r="A155" s="5" t="s">
        <v>9078</v>
      </c>
      <c r="B155" s="5" t="s">
        <v>9077</v>
      </c>
      <c r="C155" s="5" t="str">
        <f>HYPERLINK("https://www.ebi.ac.uk/interpro/entry/InterPro/IPR001401","InterPro")</f>
        <v>InterPro</v>
      </c>
      <c r="D155" s="6">
        <v>1</v>
      </c>
      <c r="E155" s="5" t="s">
        <v>78</v>
      </c>
    </row>
    <row r="156" spans="1:5" x14ac:dyDescent="0.3">
      <c r="A156" s="5" t="s">
        <v>9076</v>
      </c>
      <c r="B156" s="5" t="s">
        <v>9075</v>
      </c>
      <c r="C156" s="5" t="str">
        <f>HYPERLINK("https://www.ebi.ac.uk/interpro/entry/InterPro/IPR001415","InterPro")</f>
        <v>InterPro</v>
      </c>
      <c r="D156" s="6">
        <v>1</v>
      </c>
      <c r="E156" s="5" t="s">
        <v>1822</v>
      </c>
    </row>
    <row r="157" spans="1:5" x14ac:dyDescent="0.3">
      <c r="A157" s="5" t="s">
        <v>9074</v>
      </c>
      <c r="B157" s="5" t="s">
        <v>9073</v>
      </c>
      <c r="C157" s="5" t="str">
        <f>HYPERLINK("https://www.ebi.ac.uk/interpro/entry/InterPro/IPR001421","InterPro")</f>
        <v>InterPro</v>
      </c>
      <c r="D157" s="6">
        <v>1</v>
      </c>
      <c r="E157" s="5" t="s">
        <v>84</v>
      </c>
    </row>
    <row r="158" spans="1:5" x14ac:dyDescent="0.3">
      <c r="A158" s="5" t="s">
        <v>9072</v>
      </c>
      <c r="B158" s="5" t="s">
        <v>9071</v>
      </c>
      <c r="C158" s="5" t="str">
        <f>HYPERLINK("https://www.ebi.ac.uk/interpro/entry/InterPro/IPR001427","InterPro")</f>
        <v>InterPro</v>
      </c>
      <c r="D158" s="6">
        <v>1</v>
      </c>
      <c r="E158" s="5" t="s">
        <v>3853</v>
      </c>
    </row>
    <row r="159" spans="1:5" x14ac:dyDescent="0.3">
      <c r="A159" s="5" t="s">
        <v>9070</v>
      </c>
      <c r="B159" s="5" t="s">
        <v>9069</v>
      </c>
      <c r="C159" s="5" t="str">
        <f>HYPERLINK("https://www.ebi.ac.uk/interpro/entry/InterPro/IPR001436","InterPro")</f>
        <v>InterPro</v>
      </c>
      <c r="D159" s="6">
        <v>2</v>
      </c>
      <c r="E159" s="5" t="s">
        <v>8789</v>
      </c>
    </row>
    <row r="160" spans="1:5" x14ac:dyDescent="0.3">
      <c r="A160" s="5" t="s">
        <v>9068</v>
      </c>
      <c r="B160" s="5" t="s">
        <v>9067</v>
      </c>
      <c r="C160" s="5" t="str">
        <f>HYPERLINK("https://www.ebi.ac.uk/interpro/entry/InterPro/IPR001452","InterPro")</f>
        <v>InterPro</v>
      </c>
      <c r="D160" s="6">
        <v>3</v>
      </c>
      <c r="E160" s="5" t="s">
        <v>7244</v>
      </c>
    </row>
    <row r="161" spans="1:5" x14ac:dyDescent="0.3">
      <c r="A161" s="5" t="s">
        <v>9066</v>
      </c>
      <c r="B161" s="5" t="s">
        <v>9065</v>
      </c>
      <c r="C161" s="5" t="str">
        <f>HYPERLINK("https://www.ebi.ac.uk/interpro/entry/InterPro/IPR001457","InterPro")</f>
        <v>InterPro</v>
      </c>
      <c r="D161" s="6">
        <v>1</v>
      </c>
      <c r="E161" s="5" t="s">
        <v>9064</v>
      </c>
    </row>
    <row r="162" spans="1:5" x14ac:dyDescent="0.3">
      <c r="A162" s="5" t="s">
        <v>9063</v>
      </c>
      <c r="B162" s="5" t="s">
        <v>9062</v>
      </c>
      <c r="C162" s="5" t="str">
        <f>HYPERLINK("https://www.ebi.ac.uk/interpro/entry/InterPro/IPR001461","InterPro")</f>
        <v>InterPro</v>
      </c>
      <c r="D162" s="6">
        <v>1</v>
      </c>
      <c r="E162" s="5" t="s">
        <v>764</v>
      </c>
    </row>
    <row r="163" spans="1:5" x14ac:dyDescent="0.3">
      <c r="A163" s="5" t="s">
        <v>9061</v>
      </c>
      <c r="B163" s="5" t="s">
        <v>9060</v>
      </c>
      <c r="C163" s="5" t="str">
        <f>HYPERLINK("https://www.ebi.ac.uk/interpro/entry/InterPro/IPR001478","InterPro")</f>
        <v>InterPro</v>
      </c>
      <c r="D163" s="6">
        <v>2</v>
      </c>
      <c r="E163" s="5" t="s">
        <v>7241</v>
      </c>
    </row>
    <row r="164" spans="1:5" x14ac:dyDescent="0.3">
      <c r="A164" s="5" t="s">
        <v>9059</v>
      </c>
      <c r="B164" s="5" t="s">
        <v>9058</v>
      </c>
      <c r="C164" s="5" t="str">
        <f>HYPERLINK("https://www.ebi.ac.uk/interpro/entry/InterPro/IPR001496","InterPro")</f>
        <v>InterPro</v>
      </c>
      <c r="D164" s="6">
        <v>1</v>
      </c>
      <c r="E164" s="5" t="s">
        <v>253</v>
      </c>
    </row>
    <row r="165" spans="1:5" x14ac:dyDescent="0.3">
      <c r="A165" s="5" t="s">
        <v>9057</v>
      </c>
      <c r="B165" s="5" t="s">
        <v>9056</v>
      </c>
      <c r="C165" s="5" t="str">
        <f>HYPERLINK("https://www.ebi.ac.uk/interpro/entry/InterPro/IPR001507","InterPro")</f>
        <v>InterPro</v>
      </c>
      <c r="D165" s="6">
        <v>1</v>
      </c>
      <c r="E165" s="5" t="s">
        <v>589</v>
      </c>
    </row>
    <row r="166" spans="1:5" x14ac:dyDescent="0.3">
      <c r="A166" s="5" t="s">
        <v>9055</v>
      </c>
      <c r="B166" s="5" t="s">
        <v>9054</v>
      </c>
      <c r="C166" s="5" t="str">
        <f>HYPERLINK("https://www.ebi.ac.uk/interpro/entry/InterPro/IPR001509","InterPro")</f>
        <v>InterPro</v>
      </c>
      <c r="D166" s="6">
        <v>1</v>
      </c>
      <c r="E166" s="5" t="s">
        <v>1558</v>
      </c>
    </row>
    <row r="167" spans="1:5" x14ac:dyDescent="0.3">
      <c r="A167" s="5" t="s">
        <v>9053</v>
      </c>
      <c r="B167" s="5" t="s">
        <v>9052</v>
      </c>
      <c r="C167" s="5" t="str">
        <f>HYPERLINK("https://www.ebi.ac.uk/interpro/entry/InterPro/IPR001515","InterPro")</f>
        <v>InterPro</v>
      </c>
      <c r="D167" s="6">
        <v>1</v>
      </c>
      <c r="E167" s="5" t="s">
        <v>7169</v>
      </c>
    </row>
    <row r="168" spans="1:5" x14ac:dyDescent="0.3">
      <c r="A168" s="5" t="s">
        <v>9051</v>
      </c>
      <c r="B168" s="5" t="s">
        <v>9050</v>
      </c>
      <c r="C168" s="5" t="str">
        <f>HYPERLINK("https://www.ebi.ac.uk/interpro/entry/InterPro/IPR001516","InterPro")</f>
        <v>InterPro</v>
      </c>
      <c r="D168" s="6">
        <v>1</v>
      </c>
      <c r="E168" s="5" t="s">
        <v>8371</v>
      </c>
    </row>
    <row r="169" spans="1:5" x14ac:dyDescent="0.3">
      <c r="A169" s="5" t="s">
        <v>9049</v>
      </c>
      <c r="B169" s="5" t="s">
        <v>9048</v>
      </c>
      <c r="C169" s="5" t="str">
        <f>HYPERLINK("https://www.ebi.ac.uk/interpro/entry/InterPro/IPR001529","InterPro")</f>
        <v>InterPro</v>
      </c>
      <c r="D169" s="6">
        <v>1</v>
      </c>
      <c r="E169" s="5" t="s">
        <v>198</v>
      </c>
    </row>
    <row r="170" spans="1:5" x14ac:dyDescent="0.3">
      <c r="A170" s="5" t="s">
        <v>9047</v>
      </c>
      <c r="B170" s="5" t="s">
        <v>9046</v>
      </c>
      <c r="C170" s="5" t="str">
        <f>HYPERLINK("https://www.ebi.ac.uk/interpro/entry/InterPro/IPR001545","InterPro")</f>
        <v>InterPro</v>
      </c>
      <c r="D170" s="6">
        <v>1</v>
      </c>
      <c r="E170" s="5" t="s">
        <v>4308</v>
      </c>
    </row>
    <row r="171" spans="1:5" x14ac:dyDescent="0.3">
      <c r="A171" s="5" t="s">
        <v>9045</v>
      </c>
      <c r="B171" s="5" t="s">
        <v>9044</v>
      </c>
      <c r="C171" s="5" t="str">
        <f>HYPERLINK("https://www.ebi.ac.uk/interpro/entry/InterPro/IPR001557","InterPro")</f>
        <v>InterPro</v>
      </c>
      <c r="D171" s="6">
        <v>1</v>
      </c>
      <c r="E171" s="5" t="s">
        <v>1408</v>
      </c>
    </row>
    <row r="172" spans="1:5" x14ac:dyDescent="0.3">
      <c r="A172" s="5" t="s">
        <v>9043</v>
      </c>
      <c r="B172" s="5" t="s">
        <v>9042</v>
      </c>
      <c r="C172" s="5" t="str">
        <f>HYPERLINK("https://www.ebi.ac.uk/interpro/entry/InterPro/IPR001564","InterPro")</f>
        <v>InterPro</v>
      </c>
      <c r="D172" s="6">
        <v>1</v>
      </c>
      <c r="E172" s="5" t="s">
        <v>857</v>
      </c>
    </row>
    <row r="173" spans="1:5" x14ac:dyDescent="0.3">
      <c r="A173" s="5" t="s">
        <v>9041</v>
      </c>
      <c r="B173" s="5" t="s">
        <v>9040</v>
      </c>
      <c r="C173" s="5" t="str">
        <f>HYPERLINK("https://www.ebi.ac.uk/interpro/entry/InterPro/IPR001567","InterPro")</f>
        <v>InterPro</v>
      </c>
      <c r="D173" s="6">
        <v>1</v>
      </c>
      <c r="E173" s="5" t="s">
        <v>1535</v>
      </c>
    </row>
    <row r="174" spans="1:5" x14ac:dyDescent="0.3">
      <c r="A174" s="5" t="s">
        <v>9039</v>
      </c>
      <c r="B174" s="5" t="s">
        <v>9038</v>
      </c>
      <c r="C174" s="5" t="str">
        <f>HYPERLINK("https://www.ebi.ac.uk/interpro/entry/InterPro/IPR001576","InterPro")</f>
        <v>InterPro</v>
      </c>
      <c r="D174" s="6">
        <v>1</v>
      </c>
      <c r="E174" s="5" t="s">
        <v>845</v>
      </c>
    </row>
    <row r="175" spans="1:5" x14ac:dyDescent="0.3">
      <c r="A175" s="5" t="s">
        <v>9037</v>
      </c>
      <c r="B175" s="5" t="s">
        <v>9036</v>
      </c>
      <c r="C175" s="5" t="str">
        <f>HYPERLINK("https://www.ebi.ac.uk/interpro/entry/InterPro/IPR001578","InterPro")</f>
        <v>InterPro</v>
      </c>
      <c r="D175" s="6">
        <v>1</v>
      </c>
      <c r="E175" s="5" t="s">
        <v>594</v>
      </c>
    </row>
    <row r="176" spans="1:5" x14ac:dyDescent="0.3">
      <c r="A176" s="5" t="s">
        <v>9035</v>
      </c>
      <c r="B176" s="5" t="s">
        <v>9034</v>
      </c>
      <c r="C176" s="5" t="str">
        <f>HYPERLINK("https://www.ebi.ac.uk/interpro/entry/InterPro/IPR001580","InterPro")</f>
        <v>InterPro</v>
      </c>
      <c r="D176" s="6">
        <v>1</v>
      </c>
      <c r="E176" s="5" t="s">
        <v>539</v>
      </c>
    </row>
    <row r="177" spans="1:5" x14ac:dyDescent="0.3">
      <c r="A177" s="5" t="s">
        <v>9033</v>
      </c>
      <c r="B177" s="5" t="s">
        <v>9032</v>
      </c>
      <c r="C177" s="5" t="str">
        <f>HYPERLINK("https://www.ebi.ac.uk/interpro/entry/InterPro/IPR001590","InterPro")</f>
        <v>InterPro</v>
      </c>
      <c r="D177" s="6">
        <v>1</v>
      </c>
      <c r="E177" s="5" t="s">
        <v>1250</v>
      </c>
    </row>
    <row r="178" spans="1:5" x14ac:dyDescent="0.3">
      <c r="A178" s="5" t="s">
        <v>9031</v>
      </c>
      <c r="B178" s="5" t="s">
        <v>9030</v>
      </c>
      <c r="C178" s="5" t="str">
        <f>HYPERLINK("https://www.ebi.ac.uk/interpro/entry/InterPro/IPR001609","InterPro")</f>
        <v>InterPro</v>
      </c>
      <c r="D178" s="6">
        <v>2</v>
      </c>
      <c r="E178" s="5" t="s">
        <v>688</v>
      </c>
    </row>
    <row r="179" spans="1:5" x14ac:dyDescent="0.3">
      <c r="A179" s="5" t="s">
        <v>9029</v>
      </c>
      <c r="B179" s="5" t="s">
        <v>9028</v>
      </c>
      <c r="C179" s="5" t="str">
        <f>HYPERLINK("https://www.ebi.ac.uk/interpro/entry/InterPro/IPR001611","InterPro")</f>
        <v>InterPro</v>
      </c>
      <c r="D179" s="6">
        <v>1</v>
      </c>
      <c r="E179" s="5" t="s">
        <v>501</v>
      </c>
    </row>
    <row r="180" spans="1:5" x14ac:dyDescent="0.3">
      <c r="A180" s="5" t="s">
        <v>9027</v>
      </c>
      <c r="B180" s="5" t="s">
        <v>9026</v>
      </c>
      <c r="C180" s="5" t="str">
        <f>HYPERLINK("https://www.ebi.ac.uk/interpro/entry/InterPro/IPR001612","InterPro")</f>
        <v>InterPro</v>
      </c>
      <c r="D180" s="6">
        <v>2</v>
      </c>
      <c r="E180" s="5" t="s">
        <v>5999</v>
      </c>
    </row>
    <row r="181" spans="1:5" x14ac:dyDescent="0.3">
      <c r="A181" s="5" t="s">
        <v>9025</v>
      </c>
      <c r="B181" s="5" t="s">
        <v>9024</v>
      </c>
      <c r="C181" s="5" t="str">
        <f>HYPERLINK("https://www.ebi.ac.uk/interpro/entry/InterPro/IPR001623","InterPro")</f>
        <v>InterPro</v>
      </c>
      <c r="D181" s="6">
        <v>1</v>
      </c>
      <c r="E181" s="5" t="s">
        <v>7084</v>
      </c>
    </row>
    <row r="182" spans="1:5" x14ac:dyDescent="0.3">
      <c r="A182" s="5" t="s">
        <v>9023</v>
      </c>
      <c r="B182" s="5" t="s">
        <v>9022</v>
      </c>
      <c r="C182" s="5" t="str">
        <f>HYPERLINK("https://www.ebi.ac.uk/interpro/entry/InterPro/IPR001627","InterPro")</f>
        <v>InterPro</v>
      </c>
      <c r="D182" s="6">
        <v>1</v>
      </c>
      <c r="E182" s="5" t="s">
        <v>375</v>
      </c>
    </row>
    <row r="183" spans="1:5" x14ac:dyDescent="0.3">
      <c r="A183" s="5" t="s">
        <v>9021</v>
      </c>
      <c r="B183" s="5" t="s">
        <v>9020</v>
      </c>
      <c r="C183" s="5" t="str">
        <f>HYPERLINK("https://www.ebi.ac.uk/interpro/entry/InterPro/IPR001628","InterPro")</f>
        <v>InterPro</v>
      </c>
      <c r="D183" s="6">
        <v>5</v>
      </c>
      <c r="E183" s="5" t="s">
        <v>918</v>
      </c>
    </row>
    <row r="184" spans="1:5" x14ac:dyDescent="0.3">
      <c r="A184" s="5" t="s">
        <v>9019</v>
      </c>
      <c r="B184" s="5" t="s">
        <v>9018</v>
      </c>
      <c r="C184" s="5" t="str">
        <f>HYPERLINK("https://www.ebi.ac.uk/interpro/entry/InterPro/IPR001648","InterPro")</f>
        <v>InterPro</v>
      </c>
      <c r="D184" s="6">
        <v>1</v>
      </c>
      <c r="E184" s="5" t="s">
        <v>1203</v>
      </c>
    </row>
    <row r="185" spans="1:5" x14ac:dyDescent="0.3">
      <c r="A185" s="5" t="s">
        <v>9017</v>
      </c>
      <c r="B185" s="5" t="s">
        <v>9016</v>
      </c>
      <c r="C185" s="5" t="str">
        <f>HYPERLINK("https://www.ebi.ac.uk/interpro/entry/InterPro/IPR001650","InterPro")</f>
        <v>InterPro</v>
      </c>
      <c r="D185" s="6">
        <v>2</v>
      </c>
      <c r="E185" s="5" t="s">
        <v>119</v>
      </c>
    </row>
    <row r="186" spans="1:5" x14ac:dyDescent="0.3">
      <c r="A186" s="5" t="s">
        <v>9015</v>
      </c>
      <c r="B186" s="5" t="s">
        <v>9014</v>
      </c>
      <c r="C186" s="5" t="str">
        <f>HYPERLINK("https://www.ebi.ac.uk/interpro/entry/InterPro/IPR001671","InterPro")</f>
        <v>InterPro</v>
      </c>
      <c r="D186" s="6">
        <v>2</v>
      </c>
      <c r="E186" s="5" t="s">
        <v>9013</v>
      </c>
    </row>
    <row r="187" spans="1:5" x14ac:dyDescent="0.3">
      <c r="A187" s="5" t="s">
        <v>9012</v>
      </c>
      <c r="B187" s="5" t="s">
        <v>9011</v>
      </c>
      <c r="C187" s="5" t="str">
        <f>HYPERLINK("https://www.ebi.ac.uk/interpro/entry/InterPro/IPR001672","InterPro")</f>
        <v>InterPro</v>
      </c>
      <c r="D187" s="6">
        <v>1</v>
      </c>
      <c r="E187" s="5" t="s">
        <v>785</v>
      </c>
    </row>
    <row r="188" spans="1:5" x14ac:dyDescent="0.3">
      <c r="A188" s="5" t="s">
        <v>9010</v>
      </c>
      <c r="B188" s="5" t="s">
        <v>9009</v>
      </c>
      <c r="C188" s="5" t="str">
        <f>HYPERLINK("https://www.ebi.ac.uk/interpro/entry/InterPro/IPR001680","InterPro")</f>
        <v>InterPro</v>
      </c>
      <c r="D188" s="6">
        <v>3</v>
      </c>
      <c r="E188" s="5" t="s">
        <v>7172</v>
      </c>
    </row>
    <row r="189" spans="1:5" x14ac:dyDescent="0.3">
      <c r="A189" s="5" t="s">
        <v>9008</v>
      </c>
      <c r="B189" s="5" t="s">
        <v>9007</v>
      </c>
      <c r="C189" s="5" t="str">
        <f>HYPERLINK("https://www.ebi.ac.uk/interpro/entry/InterPro/IPR001693","InterPro")</f>
        <v>InterPro</v>
      </c>
      <c r="D189" s="6">
        <v>1</v>
      </c>
      <c r="E189" s="5" t="s">
        <v>9006</v>
      </c>
    </row>
    <row r="190" spans="1:5" x14ac:dyDescent="0.3">
      <c r="A190" s="5" t="s">
        <v>9005</v>
      </c>
      <c r="B190" s="5" t="s">
        <v>9004</v>
      </c>
      <c r="C190" s="5" t="str">
        <f>HYPERLINK("https://www.ebi.ac.uk/interpro/entry/InterPro/IPR001704","InterPro")</f>
        <v>InterPro</v>
      </c>
      <c r="D190" s="6">
        <v>1</v>
      </c>
      <c r="E190" s="5" t="s">
        <v>295</v>
      </c>
    </row>
    <row r="191" spans="1:5" x14ac:dyDescent="0.3">
      <c r="A191" s="5" t="s">
        <v>9003</v>
      </c>
      <c r="B191" s="5" t="s">
        <v>9002</v>
      </c>
      <c r="C191" s="5" t="str">
        <f>HYPERLINK("https://www.ebi.ac.uk/interpro/entry/InterPro/IPR001710","InterPro")</f>
        <v>InterPro</v>
      </c>
      <c r="D191" s="6">
        <v>1</v>
      </c>
      <c r="E191" s="5" t="s">
        <v>443</v>
      </c>
    </row>
    <row r="192" spans="1:5" x14ac:dyDescent="0.3">
      <c r="A192" s="5" t="s">
        <v>9001</v>
      </c>
      <c r="B192" s="5" t="s">
        <v>9000</v>
      </c>
      <c r="C192" s="5" t="str">
        <f>HYPERLINK("https://www.ebi.ac.uk/interpro/entry/InterPro/IPR001711","InterPro")</f>
        <v>InterPro</v>
      </c>
      <c r="D192" s="6">
        <v>1</v>
      </c>
      <c r="E192" s="5" t="s">
        <v>799</v>
      </c>
    </row>
    <row r="193" spans="1:5" x14ac:dyDescent="0.3">
      <c r="A193" s="5" t="s">
        <v>8999</v>
      </c>
      <c r="B193" s="5" t="s">
        <v>8998</v>
      </c>
      <c r="C193" s="5" t="str">
        <f>HYPERLINK("https://www.ebi.ac.uk/interpro/entry/InterPro/IPR001713","InterPro")</f>
        <v>InterPro</v>
      </c>
      <c r="D193" s="6">
        <v>2</v>
      </c>
      <c r="E193" s="5" t="s">
        <v>7979</v>
      </c>
    </row>
    <row r="194" spans="1:5" x14ac:dyDescent="0.3">
      <c r="A194" s="5" t="s">
        <v>8997</v>
      </c>
      <c r="B194" s="5" t="s">
        <v>8996</v>
      </c>
      <c r="C194" s="5" t="str">
        <f>HYPERLINK("https://www.ebi.ac.uk/interpro/entry/InterPro/IPR001723","InterPro")</f>
        <v>InterPro</v>
      </c>
      <c r="D194" s="6">
        <v>5</v>
      </c>
      <c r="E194" s="5" t="s">
        <v>918</v>
      </c>
    </row>
    <row r="195" spans="1:5" x14ac:dyDescent="0.3">
      <c r="A195" s="5" t="s">
        <v>8995</v>
      </c>
      <c r="B195" s="5" t="s">
        <v>8994</v>
      </c>
      <c r="C195" s="5" t="str">
        <f>HYPERLINK("https://www.ebi.ac.uk/interpro/entry/InterPro/IPR001728","InterPro")</f>
        <v>InterPro</v>
      </c>
      <c r="D195" s="6">
        <v>1</v>
      </c>
      <c r="E195" s="5" t="s">
        <v>215</v>
      </c>
    </row>
    <row r="196" spans="1:5" x14ac:dyDescent="0.3">
      <c r="A196" s="5" t="s">
        <v>8993</v>
      </c>
      <c r="B196" s="5" t="s">
        <v>8992</v>
      </c>
      <c r="C196" s="5" t="str">
        <f>HYPERLINK("https://www.ebi.ac.uk/interpro/entry/InterPro/IPR001750","InterPro")</f>
        <v>InterPro</v>
      </c>
      <c r="D196" s="6">
        <v>3</v>
      </c>
      <c r="E196" s="5" t="s">
        <v>8991</v>
      </c>
    </row>
    <row r="197" spans="1:5" x14ac:dyDescent="0.3">
      <c r="A197" s="5" t="s">
        <v>8990</v>
      </c>
      <c r="B197" s="5" t="s">
        <v>8989</v>
      </c>
      <c r="C197" s="5" t="str">
        <f>HYPERLINK("https://www.ebi.ac.uk/interpro/entry/InterPro/IPR001751","InterPro")</f>
        <v>InterPro</v>
      </c>
      <c r="D197" s="6">
        <v>2</v>
      </c>
      <c r="E197" s="5" t="s">
        <v>8207</v>
      </c>
    </row>
    <row r="198" spans="1:5" x14ac:dyDescent="0.3">
      <c r="A198" s="5" t="s">
        <v>8988</v>
      </c>
      <c r="B198" s="5" t="s">
        <v>8987</v>
      </c>
      <c r="C198" s="5" t="str">
        <f>HYPERLINK("https://www.ebi.ac.uk/interpro/entry/InterPro/IPR001753","InterPro")</f>
        <v>InterPro</v>
      </c>
      <c r="D198" s="6">
        <v>1</v>
      </c>
      <c r="E198" s="5" t="s">
        <v>782</v>
      </c>
    </row>
    <row r="199" spans="1:5" x14ac:dyDescent="0.3">
      <c r="A199" s="5" t="s">
        <v>8986</v>
      </c>
      <c r="B199" s="5" t="s">
        <v>8985</v>
      </c>
      <c r="C199" s="5" t="str">
        <f>HYPERLINK("https://www.ebi.ac.uk/interpro/entry/InterPro/IPR001757","InterPro")</f>
        <v>InterPro</v>
      </c>
      <c r="D199" s="6">
        <v>1</v>
      </c>
      <c r="E199" s="5" t="s">
        <v>1078</v>
      </c>
    </row>
    <row r="200" spans="1:5" x14ac:dyDescent="0.3">
      <c r="A200" s="5" t="s">
        <v>8984</v>
      </c>
      <c r="B200" s="5" t="s">
        <v>8983</v>
      </c>
      <c r="C200" s="5" t="str">
        <f>HYPERLINK("https://www.ebi.ac.uk/interpro/entry/InterPro/IPR001759","InterPro")</f>
        <v>InterPro</v>
      </c>
      <c r="D200" s="6">
        <v>1</v>
      </c>
      <c r="E200" s="5" t="s">
        <v>369</v>
      </c>
    </row>
    <row r="201" spans="1:5" x14ac:dyDescent="0.3">
      <c r="A201" s="5" t="s">
        <v>8982</v>
      </c>
      <c r="B201" s="5" t="s">
        <v>8981</v>
      </c>
      <c r="C201" s="5" t="str">
        <f>HYPERLINK("https://www.ebi.ac.uk/interpro/entry/InterPro/IPR001760","InterPro")</f>
        <v>InterPro</v>
      </c>
      <c r="D201" s="6">
        <v>1</v>
      </c>
      <c r="E201" s="5" t="s">
        <v>1090</v>
      </c>
    </row>
    <row r="202" spans="1:5" x14ac:dyDescent="0.3">
      <c r="A202" s="5" t="s">
        <v>8980</v>
      </c>
      <c r="B202" s="5" t="s">
        <v>8979</v>
      </c>
      <c r="C202" s="5" t="str">
        <f>HYPERLINK("https://www.ebi.ac.uk/interpro/entry/InterPro/IPR001762","InterPro")</f>
        <v>InterPro</v>
      </c>
      <c r="D202" s="6">
        <v>1</v>
      </c>
      <c r="E202" s="5" t="s">
        <v>1250</v>
      </c>
    </row>
    <row r="203" spans="1:5" x14ac:dyDescent="0.3">
      <c r="A203" s="5" t="s">
        <v>8978</v>
      </c>
      <c r="B203" s="5" t="s">
        <v>8977</v>
      </c>
      <c r="C203" s="5" t="str">
        <f>HYPERLINK("https://www.ebi.ac.uk/interpro/entry/InterPro/IPR001763","InterPro")</f>
        <v>InterPro</v>
      </c>
      <c r="D203" s="6">
        <v>1</v>
      </c>
      <c r="E203" s="5" t="s">
        <v>478</v>
      </c>
    </row>
    <row r="204" spans="1:5" x14ac:dyDescent="0.3">
      <c r="A204" s="5" t="s">
        <v>8976</v>
      </c>
      <c r="B204" s="5" t="s">
        <v>8975</v>
      </c>
      <c r="C204" s="5" t="str">
        <f>HYPERLINK("https://www.ebi.ac.uk/interpro/entry/InterPro/IPR001781","InterPro")</f>
        <v>InterPro</v>
      </c>
      <c r="D204" s="6">
        <v>3</v>
      </c>
      <c r="E204" s="5" t="s">
        <v>8974</v>
      </c>
    </row>
    <row r="205" spans="1:5" x14ac:dyDescent="0.3">
      <c r="A205" s="5" t="s">
        <v>8973</v>
      </c>
      <c r="B205" s="5" t="s">
        <v>8972</v>
      </c>
      <c r="C205" s="5" t="str">
        <f>HYPERLINK("https://www.ebi.ac.uk/interpro/entry/InterPro/IPR001806","InterPro")</f>
        <v>InterPro</v>
      </c>
      <c r="D205" s="6">
        <v>6</v>
      </c>
      <c r="E205" s="5" t="s">
        <v>8971</v>
      </c>
    </row>
    <row r="206" spans="1:5" x14ac:dyDescent="0.3">
      <c r="A206" s="5" t="s">
        <v>8970</v>
      </c>
      <c r="B206" s="5" t="s">
        <v>8969</v>
      </c>
      <c r="C206" s="5" t="str">
        <f>HYPERLINK("https://www.ebi.ac.uk/interpro/entry/InterPro/IPR001811","InterPro")</f>
        <v>InterPro</v>
      </c>
      <c r="D206" s="6">
        <v>6</v>
      </c>
      <c r="E206" s="5" t="s">
        <v>5899</v>
      </c>
    </row>
    <row r="207" spans="1:5" x14ac:dyDescent="0.3">
      <c r="A207" s="5" t="s">
        <v>8968</v>
      </c>
      <c r="B207" s="5" t="s">
        <v>8967</v>
      </c>
      <c r="C207" s="5" t="str">
        <f>HYPERLINK("https://www.ebi.ac.uk/interpro/entry/InterPro/IPR001818","InterPro")</f>
        <v>InterPro</v>
      </c>
      <c r="D207" s="6">
        <v>2</v>
      </c>
      <c r="E207" s="5" t="s">
        <v>3258</v>
      </c>
    </row>
    <row r="208" spans="1:5" x14ac:dyDescent="0.3">
      <c r="A208" s="5" t="s">
        <v>8966</v>
      </c>
      <c r="B208" s="5" t="s">
        <v>8965</v>
      </c>
      <c r="C208" s="5" t="str">
        <f>HYPERLINK("https://www.ebi.ac.uk/interpro/entry/InterPro/IPR001828","InterPro")</f>
        <v>InterPro</v>
      </c>
      <c r="D208" s="6">
        <v>1</v>
      </c>
      <c r="E208" s="5" t="s">
        <v>280</v>
      </c>
    </row>
    <row r="209" spans="1:5" x14ac:dyDescent="0.3">
      <c r="A209" s="5" t="s">
        <v>8964</v>
      </c>
      <c r="B209" s="5" t="s">
        <v>8963</v>
      </c>
      <c r="C209" s="5" t="str">
        <f>HYPERLINK("https://www.ebi.ac.uk/interpro/entry/InterPro/IPR001839","InterPro")</f>
        <v>InterPro</v>
      </c>
      <c r="D209" s="6">
        <v>4</v>
      </c>
      <c r="E209" s="5" t="s">
        <v>4503</v>
      </c>
    </row>
    <row r="210" spans="1:5" x14ac:dyDescent="0.3">
      <c r="A210" s="5" t="s">
        <v>8962</v>
      </c>
      <c r="B210" s="5" t="s">
        <v>8961</v>
      </c>
      <c r="C210" s="5" t="str">
        <f>HYPERLINK("https://www.ebi.ac.uk/interpro/entry/InterPro/IPR001841","InterPro")</f>
        <v>InterPro</v>
      </c>
      <c r="D210" s="6">
        <v>4</v>
      </c>
      <c r="E210" s="5" t="s">
        <v>8257</v>
      </c>
    </row>
    <row r="211" spans="1:5" x14ac:dyDescent="0.3">
      <c r="A211" s="5" t="s">
        <v>8960</v>
      </c>
      <c r="B211" s="5" t="s">
        <v>8959</v>
      </c>
      <c r="C211" s="5" t="str">
        <f>HYPERLINK("https://www.ebi.ac.uk/interpro/entry/InterPro/IPR001849","InterPro")</f>
        <v>InterPro</v>
      </c>
      <c r="D211" s="6">
        <v>2</v>
      </c>
      <c r="E211" s="5" t="s">
        <v>8958</v>
      </c>
    </row>
    <row r="212" spans="1:5" x14ac:dyDescent="0.3">
      <c r="A212" s="5" t="s">
        <v>8957</v>
      </c>
      <c r="B212" s="5" t="s">
        <v>8956</v>
      </c>
      <c r="C212" s="5" t="str">
        <f>HYPERLINK("https://www.ebi.ac.uk/interpro/entry/InterPro/IPR001854","InterPro")</f>
        <v>InterPro</v>
      </c>
      <c r="D212" s="6">
        <v>1</v>
      </c>
      <c r="E212" s="5" t="s">
        <v>7230</v>
      </c>
    </row>
    <row r="213" spans="1:5" x14ac:dyDescent="0.3">
      <c r="A213" s="5" t="s">
        <v>8955</v>
      </c>
      <c r="B213" s="5" t="s">
        <v>8954</v>
      </c>
      <c r="C213" s="5" t="str">
        <f>HYPERLINK("https://www.ebi.ac.uk/interpro/entry/InterPro/IPR001855","InterPro")</f>
        <v>InterPro</v>
      </c>
      <c r="D213" s="6">
        <v>1</v>
      </c>
      <c r="E213" s="5" t="s">
        <v>2922</v>
      </c>
    </row>
    <row r="214" spans="1:5" x14ac:dyDescent="0.3">
      <c r="A214" s="5" t="s">
        <v>8953</v>
      </c>
      <c r="B214" s="5" t="s">
        <v>8952</v>
      </c>
      <c r="C214" s="5" t="str">
        <f>HYPERLINK("https://www.ebi.ac.uk/interpro/entry/InterPro/IPR001865","InterPro")</f>
        <v>InterPro</v>
      </c>
      <c r="D214" s="6">
        <v>1</v>
      </c>
      <c r="E214" s="5" t="s">
        <v>956</v>
      </c>
    </row>
    <row r="215" spans="1:5" x14ac:dyDescent="0.3">
      <c r="A215" s="5" t="s">
        <v>8951</v>
      </c>
      <c r="B215" s="5" t="s">
        <v>8950</v>
      </c>
      <c r="C215" s="5" t="str">
        <f>HYPERLINK("https://www.ebi.ac.uk/interpro/entry/InterPro/IPR001870","InterPro")</f>
        <v>InterPro</v>
      </c>
      <c r="D215" s="6">
        <v>1</v>
      </c>
      <c r="E215" s="5" t="s">
        <v>6462</v>
      </c>
    </row>
    <row r="216" spans="1:5" x14ac:dyDescent="0.3">
      <c r="A216" s="5" t="s">
        <v>8949</v>
      </c>
      <c r="B216" s="5" t="s">
        <v>8948</v>
      </c>
      <c r="C216" s="5" t="str">
        <f>HYPERLINK("https://www.ebi.ac.uk/interpro/entry/InterPro/IPR001878","InterPro")</f>
        <v>InterPro</v>
      </c>
      <c r="D216" s="6">
        <v>1</v>
      </c>
      <c r="E216" s="5" t="s">
        <v>7324</v>
      </c>
    </row>
    <row r="217" spans="1:5" x14ac:dyDescent="0.3">
      <c r="A217" s="5" t="s">
        <v>8947</v>
      </c>
      <c r="B217" s="5" t="s">
        <v>8946</v>
      </c>
      <c r="C217" s="5" t="str">
        <f>HYPERLINK("https://www.ebi.ac.uk/interpro/entry/InterPro/IPR001881","InterPro")</f>
        <v>InterPro</v>
      </c>
      <c r="D217" s="6">
        <v>2</v>
      </c>
      <c r="E217" s="5" t="s">
        <v>7974</v>
      </c>
    </row>
    <row r="218" spans="1:5" x14ac:dyDescent="0.3">
      <c r="A218" s="5" t="s">
        <v>8945</v>
      </c>
      <c r="B218" s="5" t="s">
        <v>8944</v>
      </c>
      <c r="C218" s="5" t="str">
        <f>HYPERLINK("https://www.ebi.ac.uk/interpro/entry/InterPro/IPR001892","InterPro")</f>
        <v>InterPro</v>
      </c>
      <c r="D218" s="6">
        <v>1</v>
      </c>
      <c r="E218" s="5" t="s">
        <v>2598</v>
      </c>
    </row>
    <row r="219" spans="1:5" x14ac:dyDescent="0.3">
      <c r="A219" s="5" t="s">
        <v>8943</v>
      </c>
      <c r="B219" s="5" t="s">
        <v>8942</v>
      </c>
      <c r="C219" s="5" t="str">
        <f>HYPERLINK("https://www.ebi.ac.uk/interpro/entry/InterPro/IPR001894","InterPro")</f>
        <v>InterPro</v>
      </c>
      <c r="D219" s="6">
        <v>1</v>
      </c>
      <c r="E219" s="5" t="s">
        <v>4281</v>
      </c>
    </row>
    <row r="220" spans="1:5" x14ac:dyDescent="0.3">
      <c r="A220" s="5" t="s">
        <v>8941</v>
      </c>
      <c r="B220" s="5" t="s">
        <v>8940</v>
      </c>
      <c r="C220" s="5" t="str">
        <f>HYPERLINK("https://www.ebi.ac.uk/interpro/entry/InterPro/IPR001908","InterPro")</f>
        <v>InterPro</v>
      </c>
      <c r="D220" s="6">
        <v>1</v>
      </c>
      <c r="E220" s="5" t="s">
        <v>948</v>
      </c>
    </row>
    <row r="221" spans="1:5" x14ac:dyDescent="0.3">
      <c r="A221" s="5" t="s">
        <v>8939</v>
      </c>
      <c r="B221" s="5" t="s">
        <v>8938</v>
      </c>
      <c r="C221" s="5" t="str">
        <f>HYPERLINK("https://www.ebi.ac.uk/interpro/entry/InterPro/IPR001916","InterPro")</f>
        <v>InterPro</v>
      </c>
      <c r="D221" s="6">
        <v>1</v>
      </c>
      <c r="E221" s="5" t="s">
        <v>802</v>
      </c>
    </row>
    <row r="222" spans="1:5" x14ac:dyDescent="0.3">
      <c r="A222" s="5" t="s">
        <v>8937</v>
      </c>
      <c r="B222" s="5" t="s">
        <v>8936</v>
      </c>
      <c r="C222" s="5" t="str">
        <f>HYPERLINK("https://www.ebi.ac.uk/interpro/entry/InterPro/IPR001925","InterPro")</f>
        <v>InterPro</v>
      </c>
      <c r="D222" s="6">
        <v>1</v>
      </c>
      <c r="E222" s="5" t="s">
        <v>1194</v>
      </c>
    </row>
    <row r="223" spans="1:5" x14ac:dyDescent="0.3">
      <c r="A223" s="5" t="s">
        <v>8935</v>
      </c>
      <c r="B223" s="5" t="s">
        <v>8934</v>
      </c>
      <c r="C223" s="5" t="str">
        <f>HYPERLINK("https://www.ebi.ac.uk/interpro/entry/InterPro/IPR001928","InterPro")</f>
        <v>InterPro</v>
      </c>
      <c r="D223" s="6">
        <v>1</v>
      </c>
      <c r="E223" s="5" t="s">
        <v>607</v>
      </c>
    </row>
    <row r="224" spans="1:5" x14ac:dyDescent="0.3">
      <c r="A224" s="5" t="s">
        <v>8933</v>
      </c>
      <c r="B224" s="5" t="s">
        <v>8932</v>
      </c>
      <c r="C224" s="5" t="str">
        <f>HYPERLINK("https://www.ebi.ac.uk/interpro/entry/InterPro/IPR001931","InterPro")</f>
        <v>InterPro</v>
      </c>
      <c r="D224" s="6">
        <v>1</v>
      </c>
      <c r="E224" s="5" t="s">
        <v>125</v>
      </c>
    </row>
    <row r="225" spans="1:5" x14ac:dyDescent="0.3">
      <c r="A225" s="5" t="s">
        <v>8931</v>
      </c>
      <c r="B225" s="5" t="s">
        <v>8930</v>
      </c>
      <c r="C225" s="5" t="str">
        <f>HYPERLINK("https://www.ebi.ac.uk/interpro/entry/InterPro/IPR001946","InterPro")</f>
        <v>InterPro</v>
      </c>
      <c r="D225" s="6">
        <v>1</v>
      </c>
      <c r="E225" s="5" t="s">
        <v>932</v>
      </c>
    </row>
    <row r="226" spans="1:5" x14ac:dyDescent="0.3">
      <c r="A226" s="5" t="s">
        <v>8929</v>
      </c>
      <c r="B226" s="5" t="s">
        <v>8928</v>
      </c>
      <c r="C226" s="5" t="str">
        <f>HYPERLINK("https://www.ebi.ac.uk/interpro/entry/InterPro/IPR001950","InterPro")</f>
        <v>InterPro</v>
      </c>
      <c r="D226" s="6">
        <v>1</v>
      </c>
      <c r="E226" s="5" t="s">
        <v>685</v>
      </c>
    </row>
    <row r="227" spans="1:5" x14ac:dyDescent="0.3">
      <c r="A227" s="5" t="s">
        <v>8927</v>
      </c>
      <c r="B227" s="5" t="s">
        <v>8926</v>
      </c>
      <c r="C227" s="5" t="str">
        <f>HYPERLINK("https://www.ebi.ac.uk/interpro/entry/InterPro/IPR001951","InterPro")</f>
        <v>InterPro</v>
      </c>
      <c r="D227" s="6">
        <v>6</v>
      </c>
      <c r="E227" s="5" t="s">
        <v>1465</v>
      </c>
    </row>
    <row r="228" spans="1:5" x14ac:dyDescent="0.3">
      <c r="A228" s="5" t="s">
        <v>8925</v>
      </c>
      <c r="B228" s="5" t="s">
        <v>8924</v>
      </c>
      <c r="C228" s="5" t="str">
        <f>HYPERLINK("https://www.ebi.ac.uk/interpro/entry/InterPro/IPR001969","InterPro")</f>
        <v>InterPro</v>
      </c>
      <c r="D228" s="6">
        <v>1</v>
      </c>
      <c r="E228" s="5" t="s">
        <v>764</v>
      </c>
    </row>
    <row r="229" spans="1:5" x14ac:dyDescent="0.3">
      <c r="A229" s="5" t="s">
        <v>8923</v>
      </c>
      <c r="B229" s="5" t="s">
        <v>8922</v>
      </c>
      <c r="C229" s="5" t="str">
        <f>HYPERLINK("https://www.ebi.ac.uk/interpro/entry/InterPro/IPR001978","InterPro")</f>
        <v>InterPro</v>
      </c>
      <c r="D229" s="6">
        <v>1</v>
      </c>
      <c r="E229" s="5" t="s">
        <v>3343</v>
      </c>
    </row>
    <row r="230" spans="1:5" x14ac:dyDescent="0.3">
      <c r="A230" s="5" t="s">
        <v>8921</v>
      </c>
      <c r="B230" s="5" t="s">
        <v>8920</v>
      </c>
      <c r="C230" s="5" t="str">
        <f>HYPERLINK("https://www.ebi.ac.uk/interpro/entry/InterPro/IPR001981","InterPro")</f>
        <v>InterPro</v>
      </c>
      <c r="D230" s="6">
        <v>1</v>
      </c>
      <c r="E230" s="5" t="s">
        <v>8014</v>
      </c>
    </row>
    <row r="231" spans="1:5" x14ac:dyDescent="0.3">
      <c r="A231" s="5" t="s">
        <v>8919</v>
      </c>
      <c r="B231" s="5" t="s">
        <v>8918</v>
      </c>
      <c r="C231" s="5" t="str">
        <f>HYPERLINK("https://www.ebi.ac.uk/interpro/entry/InterPro/IPR002012","InterPro")</f>
        <v>InterPro</v>
      </c>
      <c r="D231" s="6">
        <v>1</v>
      </c>
      <c r="E231" s="5" t="s">
        <v>7</v>
      </c>
    </row>
    <row r="232" spans="1:5" x14ac:dyDescent="0.3">
      <c r="A232" s="5" t="s">
        <v>8917</v>
      </c>
      <c r="B232" s="5" t="s">
        <v>8916</v>
      </c>
      <c r="C232" s="5" t="str">
        <f>HYPERLINK("https://www.ebi.ac.uk/interpro/entry/InterPro/IPR002020","InterPro")</f>
        <v>InterPro</v>
      </c>
      <c r="D232" s="6">
        <v>1</v>
      </c>
      <c r="E232" s="5" t="s">
        <v>738</v>
      </c>
    </row>
    <row r="233" spans="1:5" x14ac:dyDescent="0.3">
      <c r="A233" s="5" t="s">
        <v>8915</v>
      </c>
      <c r="B233" s="5" t="s">
        <v>8914</v>
      </c>
      <c r="C233" s="5" t="str">
        <f>HYPERLINK("https://www.ebi.ac.uk/interpro/entry/InterPro/IPR002038","InterPro")</f>
        <v>InterPro</v>
      </c>
      <c r="D233" s="6">
        <v>1</v>
      </c>
      <c r="E233" s="5" t="s">
        <v>1610</v>
      </c>
    </row>
    <row r="234" spans="1:5" x14ac:dyDescent="0.3">
      <c r="A234" s="5" t="s">
        <v>8913</v>
      </c>
      <c r="B234" s="5" t="s">
        <v>8912</v>
      </c>
      <c r="C234" s="5" t="str">
        <f>HYPERLINK("https://www.ebi.ac.uk/interpro/entry/InterPro/IPR002048","InterPro")</f>
        <v>InterPro</v>
      </c>
      <c r="D234" s="6">
        <v>9</v>
      </c>
      <c r="E234" s="5" t="s">
        <v>8314</v>
      </c>
    </row>
    <row r="235" spans="1:5" x14ac:dyDescent="0.3">
      <c r="A235" s="5" t="s">
        <v>8911</v>
      </c>
      <c r="B235" s="5" t="s">
        <v>8910</v>
      </c>
      <c r="C235" s="5" t="str">
        <f>HYPERLINK("https://www.ebi.ac.uk/interpro/entry/InterPro/IPR002068","InterPro")</f>
        <v>InterPro</v>
      </c>
      <c r="D235" s="6">
        <v>3</v>
      </c>
      <c r="E235" s="5" t="s">
        <v>8457</v>
      </c>
    </row>
    <row r="236" spans="1:5" x14ac:dyDescent="0.3">
      <c r="A236" s="5" t="s">
        <v>8909</v>
      </c>
      <c r="B236" s="5" t="s">
        <v>8908</v>
      </c>
      <c r="C236" s="5" t="str">
        <f>HYPERLINK("https://www.ebi.ac.uk/interpro/entry/InterPro/IPR002069","InterPro")</f>
        <v>InterPro</v>
      </c>
      <c r="D236" s="6">
        <v>1</v>
      </c>
      <c r="E236" s="5" t="s">
        <v>992</v>
      </c>
    </row>
    <row r="237" spans="1:5" x14ac:dyDescent="0.3">
      <c r="A237" s="5" t="s">
        <v>8907</v>
      </c>
      <c r="B237" s="5" t="s">
        <v>8906</v>
      </c>
      <c r="C237" s="5" t="str">
        <f>HYPERLINK("https://www.ebi.ac.uk/interpro/entry/InterPro/IPR002072","InterPro")</f>
        <v>InterPro</v>
      </c>
      <c r="D237" s="6">
        <v>1</v>
      </c>
      <c r="E237" s="5" t="s">
        <v>2944</v>
      </c>
    </row>
    <row r="238" spans="1:5" x14ac:dyDescent="0.3">
      <c r="A238" s="5" t="s">
        <v>8905</v>
      </c>
      <c r="B238" s="5" t="s">
        <v>8904</v>
      </c>
      <c r="C238" s="5" t="str">
        <f>HYPERLINK("https://www.ebi.ac.uk/interpro/entry/InterPro/IPR002083","InterPro")</f>
        <v>InterPro</v>
      </c>
      <c r="D238" s="6">
        <v>1</v>
      </c>
      <c r="E238" s="5" t="s">
        <v>560</v>
      </c>
    </row>
    <row r="239" spans="1:5" x14ac:dyDescent="0.3">
      <c r="A239" s="5" t="s">
        <v>8903</v>
      </c>
      <c r="B239" s="5" t="s">
        <v>8902</v>
      </c>
      <c r="C239" s="5" t="str">
        <f>HYPERLINK("https://www.ebi.ac.uk/interpro/entry/InterPro/IPR002087","InterPro")</f>
        <v>InterPro</v>
      </c>
      <c r="D239" s="6">
        <v>1</v>
      </c>
      <c r="E239" s="5" t="s">
        <v>7227</v>
      </c>
    </row>
    <row r="240" spans="1:5" x14ac:dyDescent="0.3">
      <c r="A240" s="5" t="s">
        <v>8901</v>
      </c>
      <c r="B240" s="5" t="s">
        <v>8900</v>
      </c>
      <c r="C240" s="5" t="str">
        <f>HYPERLINK("https://www.ebi.ac.uk/interpro/entry/InterPro/IPR002088","InterPro")</f>
        <v>InterPro</v>
      </c>
      <c r="D240" s="6">
        <v>1</v>
      </c>
      <c r="E240" s="5" t="s">
        <v>851</v>
      </c>
    </row>
    <row r="241" spans="1:5" x14ac:dyDescent="0.3">
      <c r="A241" s="5" t="s">
        <v>8899</v>
      </c>
      <c r="B241" s="5" t="s">
        <v>8898</v>
      </c>
      <c r="C241" s="5" t="str">
        <f>HYPERLINK("https://www.ebi.ac.uk/interpro/entry/InterPro/IPR002098","InterPro")</f>
        <v>InterPro</v>
      </c>
      <c r="D241" s="6">
        <v>1</v>
      </c>
      <c r="E241" s="5" t="s">
        <v>1970</v>
      </c>
    </row>
    <row r="242" spans="1:5" x14ac:dyDescent="0.3">
      <c r="A242" s="5" t="s">
        <v>8897</v>
      </c>
      <c r="B242" s="5" t="s">
        <v>8896</v>
      </c>
      <c r="C242" s="5" t="str">
        <f>HYPERLINK("https://www.ebi.ac.uk/interpro/entry/InterPro/IPR002108","InterPro")</f>
        <v>InterPro</v>
      </c>
      <c r="D242" s="6">
        <v>3</v>
      </c>
      <c r="E242" s="5" t="s">
        <v>7539</v>
      </c>
    </row>
    <row r="243" spans="1:5" x14ac:dyDescent="0.3">
      <c r="A243" s="5" t="s">
        <v>8895</v>
      </c>
      <c r="B243" s="5" t="s">
        <v>8894</v>
      </c>
      <c r="C243" s="5" t="str">
        <f>HYPERLINK("https://www.ebi.ac.uk/interpro/entry/InterPro/IPR002109","InterPro")</f>
        <v>InterPro</v>
      </c>
      <c r="D243" s="6">
        <v>1</v>
      </c>
      <c r="E243" s="5" t="s">
        <v>2531</v>
      </c>
    </row>
    <row r="244" spans="1:5" x14ac:dyDescent="0.3">
      <c r="A244" s="5" t="s">
        <v>8893</v>
      </c>
      <c r="B244" s="5" t="s">
        <v>8892</v>
      </c>
      <c r="C244" s="5" t="str">
        <f>HYPERLINK("https://www.ebi.ac.uk/interpro/entry/InterPro/IPR002110","InterPro")</f>
        <v>InterPro</v>
      </c>
      <c r="D244" s="6">
        <v>2</v>
      </c>
      <c r="E244" s="5" t="s">
        <v>7107</v>
      </c>
    </row>
    <row r="245" spans="1:5" x14ac:dyDescent="0.3">
      <c r="A245" s="5" t="s">
        <v>8891</v>
      </c>
      <c r="B245" s="5" t="s">
        <v>8890</v>
      </c>
      <c r="C245" s="5" t="str">
        <f>HYPERLINK("https://www.ebi.ac.uk/interpro/entry/InterPro/IPR002117","InterPro")</f>
        <v>InterPro</v>
      </c>
      <c r="D245" s="6">
        <v>1</v>
      </c>
      <c r="E245" s="5" t="s">
        <v>133</v>
      </c>
    </row>
    <row r="246" spans="1:5" x14ac:dyDescent="0.3">
      <c r="A246" s="5" t="s">
        <v>8889</v>
      </c>
      <c r="B246" s="5" t="s">
        <v>8888</v>
      </c>
      <c r="C246" s="5" t="str">
        <f>HYPERLINK("https://www.ebi.ac.uk/interpro/entry/InterPro/IPR002124","InterPro")</f>
        <v>InterPro</v>
      </c>
      <c r="D246" s="6">
        <v>1</v>
      </c>
      <c r="E246" s="5" t="s">
        <v>4337</v>
      </c>
    </row>
    <row r="247" spans="1:5" x14ac:dyDescent="0.3">
      <c r="A247" s="5" t="s">
        <v>8887</v>
      </c>
      <c r="B247" s="5" t="s">
        <v>8886</v>
      </c>
      <c r="C247" s="5" t="str">
        <f>HYPERLINK("https://www.ebi.ac.uk/interpro/entry/InterPro/IPR002131","InterPro")</f>
        <v>InterPro</v>
      </c>
      <c r="D247" s="6">
        <v>1</v>
      </c>
      <c r="E247" s="5" t="s">
        <v>942</v>
      </c>
    </row>
    <row r="248" spans="1:5" x14ac:dyDescent="0.3">
      <c r="A248" s="5" t="s">
        <v>8885</v>
      </c>
      <c r="B248" s="5" t="s">
        <v>8884</v>
      </c>
      <c r="C248" s="5" t="str">
        <f>HYPERLINK("https://www.ebi.ac.uk/interpro/entry/InterPro/IPR002159","InterPro")</f>
        <v>InterPro</v>
      </c>
      <c r="D248" s="6">
        <v>1</v>
      </c>
      <c r="E248" s="5" t="s">
        <v>372</v>
      </c>
    </row>
    <row r="249" spans="1:5" x14ac:dyDescent="0.3">
      <c r="A249" s="5" t="s">
        <v>8883</v>
      </c>
      <c r="B249" s="5" t="s">
        <v>8882</v>
      </c>
      <c r="C249" s="5" t="str">
        <f>HYPERLINK("https://www.ebi.ac.uk/interpro/entry/InterPro/IPR002165","InterPro")</f>
        <v>InterPro</v>
      </c>
      <c r="D249" s="6">
        <v>1</v>
      </c>
      <c r="E249" s="5" t="s">
        <v>375</v>
      </c>
    </row>
    <row r="250" spans="1:5" x14ac:dyDescent="0.3">
      <c r="A250" s="5" t="s">
        <v>8881</v>
      </c>
      <c r="B250" s="5" t="s">
        <v>8880</v>
      </c>
      <c r="C250" s="5" t="str">
        <f>HYPERLINK("https://www.ebi.ac.uk/interpro/entry/InterPro/IPR002181","InterPro")</f>
        <v>InterPro</v>
      </c>
      <c r="D250" s="6">
        <v>1</v>
      </c>
      <c r="E250" s="5" t="s">
        <v>1578</v>
      </c>
    </row>
    <row r="251" spans="1:5" x14ac:dyDescent="0.3">
      <c r="A251" s="5" t="s">
        <v>8879</v>
      </c>
      <c r="B251" s="5" t="s">
        <v>8878</v>
      </c>
      <c r="C251" s="5" t="str">
        <f>HYPERLINK("https://www.ebi.ac.uk/interpro/entry/InterPro/IPR002189","InterPro")</f>
        <v>InterPro</v>
      </c>
      <c r="D251" s="6">
        <v>1</v>
      </c>
      <c r="E251" s="5" t="s">
        <v>2102</v>
      </c>
    </row>
    <row r="252" spans="1:5" x14ac:dyDescent="0.3">
      <c r="A252" s="5" t="s">
        <v>8877</v>
      </c>
      <c r="B252" s="5" t="s">
        <v>8876</v>
      </c>
      <c r="C252" s="5" t="str">
        <f>HYPERLINK("https://www.ebi.ac.uk/interpro/entry/InterPro/IPR002209","InterPro")</f>
        <v>InterPro</v>
      </c>
      <c r="D252" s="6">
        <v>1</v>
      </c>
      <c r="E252" s="5" t="s">
        <v>283</v>
      </c>
    </row>
    <row r="253" spans="1:5" x14ac:dyDescent="0.3">
      <c r="A253" s="5" t="s">
        <v>8875</v>
      </c>
      <c r="B253" s="5" t="s">
        <v>8874</v>
      </c>
      <c r="C253" s="5" t="str">
        <f>HYPERLINK("https://www.ebi.ac.uk/interpro/entry/InterPro/IPR002225","InterPro")</f>
        <v>InterPro</v>
      </c>
      <c r="D253" s="6">
        <v>1</v>
      </c>
      <c r="E253" s="5" t="s">
        <v>699</v>
      </c>
    </row>
    <row r="254" spans="1:5" x14ac:dyDescent="0.3">
      <c r="A254" s="5" t="s">
        <v>8873</v>
      </c>
      <c r="B254" s="5" t="s">
        <v>8872</v>
      </c>
      <c r="C254" s="5" t="str">
        <f>HYPERLINK("https://www.ebi.ac.uk/interpro/entry/InterPro/IPR002227","InterPro")</f>
        <v>InterPro</v>
      </c>
      <c r="D254" s="6">
        <v>1</v>
      </c>
      <c r="E254" s="5" t="s">
        <v>452</v>
      </c>
    </row>
    <row r="255" spans="1:5" x14ac:dyDescent="0.3">
      <c r="A255" s="5" t="s">
        <v>8871</v>
      </c>
      <c r="B255" s="5" t="s">
        <v>8870</v>
      </c>
      <c r="C255" s="5" t="str">
        <f>HYPERLINK("https://www.ebi.ac.uk/interpro/entry/InterPro/IPR002233","InterPro")</f>
        <v>InterPro</v>
      </c>
      <c r="D255" s="6">
        <v>1</v>
      </c>
      <c r="E255" s="5" t="s">
        <v>932</v>
      </c>
    </row>
    <row r="256" spans="1:5" x14ac:dyDescent="0.3">
      <c r="A256" s="5" t="s">
        <v>8869</v>
      </c>
      <c r="B256" s="5" t="s">
        <v>8868</v>
      </c>
      <c r="C256" s="5" t="str">
        <f>HYPERLINK("https://www.ebi.ac.uk/interpro/entry/InterPro/IPR002253","InterPro")</f>
        <v>InterPro</v>
      </c>
      <c r="D256" s="6">
        <v>1</v>
      </c>
      <c r="E256" s="5" t="s">
        <v>811</v>
      </c>
    </row>
    <row r="257" spans="1:5" x14ac:dyDescent="0.3">
      <c r="A257" s="5" t="s">
        <v>8867</v>
      </c>
      <c r="B257" s="5" t="s">
        <v>8866</v>
      </c>
      <c r="C257" s="5" t="str">
        <f>HYPERLINK("https://www.ebi.ac.uk/interpro/entry/InterPro/IPR002258","InterPro")</f>
        <v>InterPro</v>
      </c>
      <c r="D257" s="6">
        <v>1</v>
      </c>
      <c r="E257" s="5" t="s">
        <v>529</v>
      </c>
    </row>
    <row r="258" spans="1:5" x14ac:dyDescent="0.3">
      <c r="A258" s="5" t="s">
        <v>8865</v>
      </c>
      <c r="B258" s="5" t="s">
        <v>8864</v>
      </c>
      <c r="C258" s="5" t="str">
        <f>HYPERLINK("https://www.ebi.ac.uk/interpro/entry/InterPro/IPR002265","InterPro")</f>
        <v>InterPro</v>
      </c>
      <c r="D258" s="6">
        <v>1</v>
      </c>
      <c r="E258" s="5" t="s">
        <v>1046</v>
      </c>
    </row>
    <row r="259" spans="1:5" x14ac:dyDescent="0.3">
      <c r="A259" s="5" t="s">
        <v>8863</v>
      </c>
      <c r="B259" s="5" t="s">
        <v>8862</v>
      </c>
      <c r="C259" s="5" t="str">
        <f>HYPERLINK("https://www.ebi.ac.uk/interpro/entry/InterPro/IPR002273","InterPro")</f>
        <v>InterPro</v>
      </c>
      <c r="D259" s="6">
        <v>1</v>
      </c>
      <c r="E259" s="5" t="s">
        <v>942</v>
      </c>
    </row>
    <row r="260" spans="1:5" x14ac:dyDescent="0.3">
      <c r="A260" s="5" t="s">
        <v>8861</v>
      </c>
      <c r="B260" s="5" t="s">
        <v>8860</v>
      </c>
      <c r="C260" s="5" t="str">
        <f>HYPERLINK("https://www.ebi.ac.uk/interpro/entry/InterPro/IPR002327","InterPro")</f>
        <v>InterPro</v>
      </c>
      <c r="D260" s="6">
        <v>1</v>
      </c>
      <c r="E260" s="5" t="s">
        <v>1423</v>
      </c>
    </row>
    <row r="261" spans="1:5" x14ac:dyDescent="0.3">
      <c r="A261" s="5" t="s">
        <v>8859</v>
      </c>
      <c r="B261" s="5" t="s">
        <v>8858</v>
      </c>
      <c r="C261" s="5" t="str">
        <f>HYPERLINK("https://www.ebi.ac.uk/interpro/entry/InterPro/IPR002347","InterPro")</f>
        <v>InterPro</v>
      </c>
      <c r="D261" s="6">
        <v>2</v>
      </c>
      <c r="E261" s="5" t="s">
        <v>735</v>
      </c>
    </row>
    <row r="262" spans="1:5" x14ac:dyDescent="0.3">
      <c r="A262" s="5" t="s">
        <v>8857</v>
      </c>
      <c r="B262" s="5" t="s">
        <v>8856</v>
      </c>
      <c r="C262" s="5" t="str">
        <f>HYPERLINK("https://www.ebi.ac.uk/interpro/entry/InterPro/IPR002350","InterPro")</f>
        <v>InterPro</v>
      </c>
      <c r="D262" s="6">
        <v>1</v>
      </c>
      <c r="E262" s="5" t="s">
        <v>7222</v>
      </c>
    </row>
    <row r="263" spans="1:5" x14ac:dyDescent="0.3">
      <c r="A263" s="5" t="s">
        <v>8855</v>
      </c>
      <c r="B263" s="5" t="s">
        <v>8854</v>
      </c>
      <c r="C263" s="5" t="str">
        <f>HYPERLINK("https://www.ebi.ac.uk/interpro/entry/InterPro/IPR002354","InterPro")</f>
        <v>InterPro</v>
      </c>
      <c r="D263" s="6">
        <v>1</v>
      </c>
      <c r="E263" s="5" t="s">
        <v>997</v>
      </c>
    </row>
    <row r="264" spans="1:5" x14ac:dyDescent="0.3">
      <c r="A264" s="5" t="s">
        <v>8853</v>
      </c>
      <c r="B264" s="5" t="s">
        <v>8852</v>
      </c>
      <c r="C264" s="5" t="str">
        <f>HYPERLINK("https://www.ebi.ac.uk/interpro/entry/InterPro/IPR002384","InterPro")</f>
        <v>InterPro</v>
      </c>
      <c r="D264" s="6">
        <v>1</v>
      </c>
      <c r="E264" s="5" t="s">
        <v>3234</v>
      </c>
    </row>
    <row r="265" spans="1:5" x14ac:dyDescent="0.3">
      <c r="A265" s="5" t="s">
        <v>8851</v>
      </c>
      <c r="B265" s="5" t="s">
        <v>8850</v>
      </c>
      <c r="C265" s="5" t="str">
        <f>HYPERLINK("https://www.ebi.ac.uk/interpro/entry/InterPro/IPR002401","InterPro")</f>
        <v>InterPro</v>
      </c>
      <c r="D265" s="6">
        <v>4</v>
      </c>
      <c r="E265" s="5" t="s">
        <v>8849</v>
      </c>
    </row>
    <row r="266" spans="1:5" x14ac:dyDescent="0.3">
      <c r="A266" s="5" t="s">
        <v>8848</v>
      </c>
      <c r="B266" s="5" t="s">
        <v>8847</v>
      </c>
      <c r="C266" s="5" t="str">
        <f>HYPERLINK("https://www.ebi.ac.uk/interpro/entry/InterPro/IPR002403","InterPro")</f>
        <v>InterPro</v>
      </c>
      <c r="D266" s="6">
        <v>1</v>
      </c>
      <c r="E266" s="5" t="s">
        <v>2149</v>
      </c>
    </row>
    <row r="267" spans="1:5" x14ac:dyDescent="0.3">
      <c r="A267" s="5" t="s">
        <v>8846</v>
      </c>
      <c r="B267" s="5" t="s">
        <v>8845</v>
      </c>
      <c r="C267" s="5" t="str">
        <f>HYPERLINK("https://www.ebi.ac.uk/interpro/entry/InterPro/IPR002406","InterPro")</f>
        <v>InterPro</v>
      </c>
      <c r="D267" s="6">
        <v>1</v>
      </c>
      <c r="E267" s="5" t="s">
        <v>637</v>
      </c>
    </row>
    <row r="268" spans="1:5" x14ac:dyDescent="0.3">
      <c r="A268" s="5" t="s">
        <v>8844</v>
      </c>
      <c r="B268" s="5" t="s">
        <v>8843</v>
      </c>
      <c r="C268" s="5" t="str">
        <f>HYPERLINK("https://www.ebi.ac.uk/interpro/entry/InterPro/IPR002408","InterPro")</f>
        <v>InterPro</v>
      </c>
      <c r="D268" s="6">
        <v>1</v>
      </c>
      <c r="E268" s="5" t="s">
        <v>604</v>
      </c>
    </row>
    <row r="269" spans="1:5" x14ac:dyDescent="0.3">
      <c r="A269" s="5" t="s">
        <v>8842</v>
      </c>
      <c r="B269" s="5" t="s">
        <v>8841</v>
      </c>
      <c r="C269" s="5" t="str">
        <f>HYPERLINK("https://www.ebi.ac.uk/interpro/entry/InterPro/IPR002439","InterPro")</f>
        <v>InterPro</v>
      </c>
      <c r="D269" s="6">
        <v>1</v>
      </c>
      <c r="E269" s="5" t="s">
        <v>1072</v>
      </c>
    </row>
    <row r="270" spans="1:5" x14ac:dyDescent="0.3">
      <c r="A270" s="5" t="s">
        <v>8840</v>
      </c>
      <c r="B270" s="5" t="s">
        <v>8839</v>
      </c>
      <c r="C270" s="5" t="str">
        <f>HYPERLINK("https://www.ebi.ac.uk/interpro/entry/InterPro/IPR002452","InterPro")</f>
        <v>InterPro</v>
      </c>
      <c r="D270" s="6">
        <v>1</v>
      </c>
      <c r="E270" s="5" t="s">
        <v>8838</v>
      </c>
    </row>
    <row r="271" spans="1:5" x14ac:dyDescent="0.3">
      <c r="A271" s="5" t="s">
        <v>8837</v>
      </c>
      <c r="B271" s="5" t="s">
        <v>8836</v>
      </c>
      <c r="C271" s="5" t="str">
        <f>HYPERLINK("https://www.ebi.ac.uk/interpro/entry/InterPro/IPR002453","InterPro")</f>
        <v>InterPro</v>
      </c>
      <c r="D271" s="6">
        <v>1</v>
      </c>
      <c r="E271" s="5" t="s">
        <v>8194</v>
      </c>
    </row>
    <row r="272" spans="1:5" x14ac:dyDescent="0.3">
      <c r="A272" s="5" t="s">
        <v>8835</v>
      </c>
      <c r="B272" s="5" t="s">
        <v>8834</v>
      </c>
      <c r="C272" s="5" t="str">
        <f>HYPERLINK("https://www.ebi.ac.uk/interpro/entry/InterPro/IPR002460","InterPro")</f>
        <v>InterPro</v>
      </c>
      <c r="D272" s="6">
        <v>1</v>
      </c>
      <c r="E272" s="5" t="s">
        <v>40</v>
      </c>
    </row>
    <row r="273" spans="1:5" x14ac:dyDescent="0.3">
      <c r="A273" s="5" t="s">
        <v>8833</v>
      </c>
      <c r="B273" s="5" t="s">
        <v>8832</v>
      </c>
      <c r="C273" s="5" t="str">
        <f>HYPERLINK("https://www.ebi.ac.uk/interpro/entry/InterPro/IPR002464","InterPro")</f>
        <v>InterPro</v>
      </c>
      <c r="D273" s="6">
        <v>1</v>
      </c>
      <c r="E273" s="5" t="s">
        <v>3910</v>
      </c>
    </row>
    <row r="274" spans="1:5" x14ac:dyDescent="0.3">
      <c r="A274" s="5" t="s">
        <v>8831</v>
      </c>
      <c r="B274" s="5" t="s">
        <v>8830</v>
      </c>
      <c r="C274" s="5" t="str">
        <f>HYPERLINK("https://www.ebi.ac.uk/interpro/entry/InterPro/IPR002477","InterPro")</f>
        <v>InterPro</v>
      </c>
      <c r="D274" s="6">
        <v>2</v>
      </c>
      <c r="E274" s="5" t="s">
        <v>3258</v>
      </c>
    </row>
    <row r="275" spans="1:5" x14ac:dyDescent="0.3">
      <c r="A275" s="5" t="s">
        <v>8829</v>
      </c>
      <c r="B275" s="5" t="s">
        <v>8828</v>
      </c>
      <c r="C275" s="5" t="str">
        <f>HYPERLINK("https://www.ebi.ac.uk/interpro/entry/InterPro/IPR002478","InterPro")</f>
        <v>InterPro</v>
      </c>
      <c r="D275" s="6">
        <v>1</v>
      </c>
      <c r="E275" s="5" t="s">
        <v>3286</v>
      </c>
    </row>
    <row r="276" spans="1:5" x14ac:dyDescent="0.3">
      <c r="A276" s="5" t="s">
        <v>8827</v>
      </c>
      <c r="B276" s="5" t="s">
        <v>8826</v>
      </c>
      <c r="C276" s="5" t="str">
        <f>HYPERLINK("https://www.ebi.ac.uk/interpro/entry/InterPro/IPR002516","InterPro")</f>
        <v>InterPro</v>
      </c>
      <c r="D276" s="6">
        <v>1</v>
      </c>
      <c r="E276" s="5" t="s">
        <v>2027</v>
      </c>
    </row>
    <row r="277" spans="1:5" x14ac:dyDescent="0.3">
      <c r="A277" s="5" t="s">
        <v>8825</v>
      </c>
      <c r="B277" s="5" t="s">
        <v>8824</v>
      </c>
      <c r="C277" s="5" t="str">
        <f>HYPERLINK("https://www.ebi.ac.uk/interpro/entry/InterPro/IPR002546","InterPro")</f>
        <v>InterPro</v>
      </c>
      <c r="D277" s="6">
        <v>1</v>
      </c>
      <c r="E277" s="5" t="s">
        <v>4789</v>
      </c>
    </row>
    <row r="278" spans="1:5" x14ac:dyDescent="0.3">
      <c r="A278" s="5" t="s">
        <v>8823</v>
      </c>
      <c r="B278" s="5" t="s">
        <v>8822</v>
      </c>
      <c r="C278" s="5" t="str">
        <f>HYPERLINK("https://www.ebi.ac.uk/interpro/entry/InterPro/IPR002659","InterPro")</f>
        <v>InterPro</v>
      </c>
      <c r="D278" s="6">
        <v>2</v>
      </c>
      <c r="E278" s="5" t="s">
        <v>2135</v>
      </c>
    </row>
    <row r="279" spans="1:5" x14ac:dyDescent="0.3">
      <c r="A279" s="5" t="s">
        <v>8821</v>
      </c>
      <c r="B279" s="5" t="s">
        <v>8820</v>
      </c>
      <c r="C279" s="5" t="str">
        <f>HYPERLINK("https://www.ebi.ac.uk/interpro/entry/InterPro/IPR002671","InterPro")</f>
        <v>InterPro</v>
      </c>
      <c r="D279" s="6">
        <v>1</v>
      </c>
      <c r="E279" s="5" t="s">
        <v>4968</v>
      </c>
    </row>
    <row r="280" spans="1:5" x14ac:dyDescent="0.3">
      <c r="A280" s="5" t="s">
        <v>8819</v>
      </c>
      <c r="B280" s="5" t="s">
        <v>8818</v>
      </c>
      <c r="C280" s="5" t="str">
        <f>HYPERLINK("https://www.ebi.ac.uk/interpro/entry/InterPro/IPR002673","InterPro")</f>
        <v>InterPro</v>
      </c>
      <c r="D280" s="6">
        <v>1</v>
      </c>
      <c r="E280" s="5" t="s">
        <v>8817</v>
      </c>
    </row>
    <row r="281" spans="1:5" x14ac:dyDescent="0.3">
      <c r="A281" s="5" t="s">
        <v>8816</v>
      </c>
      <c r="B281" s="5" t="s">
        <v>8815</v>
      </c>
      <c r="C281" s="5" t="str">
        <f>HYPERLINK("https://www.ebi.ac.uk/interpro/entry/InterPro/IPR002809","InterPro")</f>
        <v>InterPro</v>
      </c>
      <c r="D281" s="6">
        <v>1</v>
      </c>
      <c r="E281" s="5" t="s">
        <v>1061</v>
      </c>
    </row>
    <row r="282" spans="1:5" x14ac:dyDescent="0.3">
      <c r="A282" s="5" t="s">
        <v>8814</v>
      </c>
      <c r="B282" s="5" t="s">
        <v>8813</v>
      </c>
      <c r="C282" s="5" t="str">
        <f>HYPERLINK("https://www.ebi.ac.uk/interpro/entry/InterPro/IPR002867","InterPro")</f>
        <v>InterPro</v>
      </c>
      <c r="D282" s="6">
        <v>1</v>
      </c>
      <c r="E282" s="5" t="s">
        <v>43</v>
      </c>
    </row>
    <row r="283" spans="1:5" x14ac:dyDescent="0.3">
      <c r="A283" s="5" t="s">
        <v>8812</v>
      </c>
      <c r="B283" s="5" t="s">
        <v>8811</v>
      </c>
      <c r="C283" s="5" t="str">
        <f>HYPERLINK("https://www.ebi.ac.uk/interpro/entry/InterPro/IPR002870","InterPro")</f>
        <v>InterPro</v>
      </c>
      <c r="D283" s="6">
        <v>1</v>
      </c>
      <c r="E283" s="5" t="s">
        <v>1250</v>
      </c>
    </row>
    <row r="284" spans="1:5" x14ac:dyDescent="0.3">
      <c r="A284" s="5" t="s">
        <v>8810</v>
      </c>
      <c r="B284" s="5" t="s">
        <v>8809</v>
      </c>
      <c r="C284" s="5" t="str">
        <f>HYPERLINK("https://www.ebi.ac.uk/interpro/entry/InterPro/IPR002909","InterPro")</f>
        <v>InterPro</v>
      </c>
      <c r="D284" s="6">
        <v>1</v>
      </c>
      <c r="E284" s="5" t="s">
        <v>375</v>
      </c>
    </row>
    <row r="285" spans="1:5" x14ac:dyDescent="0.3">
      <c r="A285" s="5" t="s">
        <v>8808</v>
      </c>
      <c r="B285" s="5" t="s">
        <v>8807</v>
      </c>
      <c r="C285" s="5" t="str">
        <f>HYPERLINK("https://www.ebi.ac.uk/interpro/entry/InterPro/IPR002928","InterPro")</f>
        <v>InterPro</v>
      </c>
      <c r="D285" s="6">
        <v>2</v>
      </c>
      <c r="E285" s="5" t="s">
        <v>688</v>
      </c>
    </row>
    <row r="286" spans="1:5" x14ac:dyDescent="0.3">
      <c r="A286" s="5" t="s">
        <v>8806</v>
      </c>
      <c r="B286" s="5" t="s">
        <v>8805</v>
      </c>
      <c r="C286" s="5" t="str">
        <f>HYPERLINK("https://www.ebi.ac.uk/interpro/entry/InterPro/IPR002959","InterPro")</f>
        <v>InterPro</v>
      </c>
      <c r="D286" s="6">
        <v>1</v>
      </c>
      <c r="E286" s="5" t="s">
        <v>58</v>
      </c>
    </row>
    <row r="287" spans="1:5" x14ac:dyDescent="0.3">
      <c r="A287" s="5" t="s">
        <v>8804</v>
      </c>
      <c r="B287" s="5" t="s">
        <v>8803</v>
      </c>
      <c r="C287" s="5" t="str">
        <f>HYPERLINK("https://www.ebi.ac.uk/interpro/entry/InterPro/IPR002960","InterPro")</f>
        <v>InterPro</v>
      </c>
      <c r="D287" s="6">
        <v>1</v>
      </c>
      <c r="E287" s="5" t="s">
        <v>8802</v>
      </c>
    </row>
    <row r="288" spans="1:5" x14ac:dyDescent="0.3">
      <c r="A288" s="5" t="s">
        <v>8801</v>
      </c>
      <c r="B288" s="5" t="s">
        <v>8800</v>
      </c>
      <c r="C288" s="5" t="str">
        <f>HYPERLINK("https://www.ebi.ac.uk/interpro/entry/InterPro/IPR003006","InterPro")</f>
        <v>InterPro</v>
      </c>
      <c r="D288" s="6">
        <v>1</v>
      </c>
      <c r="E288" s="5" t="s">
        <v>536</v>
      </c>
    </row>
    <row r="289" spans="1:5" x14ac:dyDescent="0.3">
      <c r="A289" s="5" t="s">
        <v>8799</v>
      </c>
      <c r="B289" s="5" t="s">
        <v>8798</v>
      </c>
      <c r="C289" s="5" t="str">
        <f>HYPERLINK("https://www.ebi.ac.uk/interpro/entry/InterPro/IPR003008","InterPro")</f>
        <v>InterPro</v>
      </c>
      <c r="D289" s="6">
        <v>2</v>
      </c>
      <c r="E289" s="5" t="s">
        <v>7037</v>
      </c>
    </row>
    <row r="290" spans="1:5" x14ac:dyDescent="0.3">
      <c r="A290" s="5" t="s">
        <v>8797</v>
      </c>
      <c r="B290" s="5" t="s">
        <v>8796</v>
      </c>
      <c r="C290" s="5" t="str">
        <f>HYPERLINK("https://www.ebi.ac.uk/interpro/entry/InterPro/IPR003013","InterPro")</f>
        <v>InterPro</v>
      </c>
      <c r="D290" s="6">
        <v>1</v>
      </c>
      <c r="E290" s="5" t="s">
        <v>984</v>
      </c>
    </row>
    <row r="291" spans="1:5" x14ac:dyDescent="0.3">
      <c r="A291" s="5" t="s">
        <v>8795</v>
      </c>
      <c r="B291" s="5" t="s">
        <v>8794</v>
      </c>
      <c r="C291" s="5" t="str">
        <f>HYPERLINK("https://www.ebi.ac.uk/interpro/entry/InterPro/IPR003019","InterPro")</f>
        <v>InterPro</v>
      </c>
      <c r="D291" s="6">
        <v>3</v>
      </c>
      <c r="E291" s="5" t="s">
        <v>1657</v>
      </c>
    </row>
    <row r="292" spans="1:5" x14ac:dyDescent="0.3">
      <c r="A292" s="5" t="s">
        <v>8793</v>
      </c>
      <c r="B292" s="5" t="s">
        <v>8792</v>
      </c>
      <c r="C292" s="5" t="str">
        <f>HYPERLINK("https://www.ebi.ac.uk/interpro/entry/InterPro/IPR003038","InterPro")</f>
        <v>InterPro</v>
      </c>
      <c r="D292" s="6">
        <v>1</v>
      </c>
      <c r="E292" s="5" t="s">
        <v>357</v>
      </c>
    </row>
    <row r="293" spans="1:5" x14ac:dyDescent="0.3">
      <c r="A293" s="5" t="s">
        <v>8791</v>
      </c>
      <c r="B293" s="5" t="s">
        <v>8790</v>
      </c>
      <c r="C293" s="5" t="str">
        <f>HYPERLINK("https://www.ebi.ac.uk/interpro/entry/InterPro/IPR003090","InterPro")</f>
        <v>InterPro</v>
      </c>
      <c r="D293" s="6">
        <v>2</v>
      </c>
      <c r="E293" s="5" t="s">
        <v>8789</v>
      </c>
    </row>
    <row r="294" spans="1:5" x14ac:dyDescent="0.3">
      <c r="A294" s="5" t="s">
        <v>8788</v>
      </c>
      <c r="B294" s="5" t="s">
        <v>8787</v>
      </c>
      <c r="C294" s="5" t="str">
        <f>HYPERLINK("https://www.ebi.ac.uk/interpro/entry/InterPro/IPR003110","InterPro")</f>
        <v>InterPro</v>
      </c>
      <c r="D294" s="6">
        <v>1</v>
      </c>
      <c r="E294" s="5" t="s">
        <v>3120</v>
      </c>
    </row>
    <row r="295" spans="1:5" x14ac:dyDescent="0.3">
      <c r="A295" s="5" t="s">
        <v>8786</v>
      </c>
      <c r="B295" s="5" t="s">
        <v>8785</v>
      </c>
      <c r="C295" s="5" t="str">
        <f>HYPERLINK("https://www.ebi.ac.uk/interpro/entry/InterPro/IPR003130","InterPro")</f>
        <v>InterPro</v>
      </c>
      <c r="D295" s="6">
        <v>1</v>
      </c>
      <c r="E295" s="5" t="s">
        <v>78</v>
      </c>
    </row>
    <row r="296" spans="1:5" x14ac:dyDescent="0.3">
      <c r="A296" s="5" t="s">
        <v>8784</v>
      </c>
      <c r="B296" s="5" t="s">
        <v>8783</v>
      </c>
      <c r="C296" s="5" t="str">
        <f>HYPERLINK("https://www.ebi.ac.uk/interpro/entry/InterPro/IPR003137","InterPro")</f>
        <v>InterPro</v>
      </c>
      <c r="D296" s="6">
        <v>1</v>
      </c>
      <c r="E296" s="5" t="s">
        <v>951</v>
      </c>
    </row>
    <row r="297" spans="1:5" x14ac:dyDescent="0.3">
      <c r="A297" s="5" t="s">
        <v>8782</v>
      </c>
      <c r="B297" s="5" t="s">
        <v>8781</v>
      </c>
      <c r="C297" s="5" t="str">
        <f>HYPERLINK("https://www.ebi.ac.uk/interpro/entry/InterPro/IPR003146","InterPro")</f>
        <v>InterPro</v>
      </c>
      <c r="D297" s="6">
        <v>1</v>
      </c>
      <c r="E297" s="5" t="s">
        <v>761</v>
      </c>
    </row>
    <row r="298" spans="1:5" x14ac:dyDescent="0.3">
      <c r="A298" s="5" t="s">
        <v>8780</v>
      </c>
      <c r="B298" s="5" t="s">
        <v>8779</v>
      </c>
      <c r="C298" s="5" t="str">
        <f>HYPERLINK("https://www.ebi.ac.uk/interpro/entry/InterPro/IPR003172","InterPro")</f>
        <v>InterPro</v>
      </c>
      <c r="D298" s="6">
        <v>1</v>
      </c>
      <c r="E298" s="5" t="s">
        <v>2562</v>
      </c>
    </row>
    <row r="299" spans="1:5" x14ac:dyDescent="0.3">
      <c r="A299" s="5" t="s">
        <v>8778</v>
      </c>
      <c r="B299" s="5" t="s">
        <v>8777</v>
      </c>
      <c r="C299" s="5" t="str">
        <f>HYPERLINK("https://www.ebi.ac.uk/interpro/entry/InterPro/IPR003177","InterPro")</f>
        <v>InterPro</v>
      </c>
      <c r="D299" s="6">
        <v>1</v>
      </c>
      <c r="E299" s="5" t="s">
        <v>472</v>
      </c>
    </row>
    <row r="300" spans="1:5" x14ac:dyDescent="0.3">
      <c r="A300" s="5" t="s">
        <v>8776</v>
      </c>
      <c r="B300" s="5" t="s">
        <v>8775</v>
      </c>
      <c r="C300" s="5" t="str">
        <f>HYPERLINK("https://www.ebi.ac.uk/interpro/entry/InterPro/IPR003185","InterPro")</f>
        <v>InterPro</v>
      </c>
      <c r="D300" s="6">
        <v>1</v>
      </c>
      <c r="E300" s="5" t="s">
        <v>449</v>
      </c>
    </row>
    <row r="301" spans="1:5" x14ac:dyDescent="0.3">
      <c r="A301" s="5" t="s">
        <v>8774</v>
      </c>
      <c r="B301" s="5" t="s">
        <v>8773</v>
      </c>
      <c r="C301" s="5" t="str">
        <f>HYPERLINK("https://www.ebi.ac.uk/interpro/entry/InterPro/IPR003186","InterPro")</f>
        <v>InterPro</v>
      </c>
      <c r="D301" s="6">
        <v>1</v>
      </c>
      <c r="E301" s="5" t="s">
        <v>449</v>
      </c>
    </row>
    <row r="302" spans="1:5" x14ac:dyDescent="0.3">
      <c r="A302" s="5" t="s">
        <v>8772</v>
      </c>
      <c r="B302" s="5" t="s">
        <v>8771</v>
      </c>
      <c r="C302" s="5" t="str">
        <f>HYPERLINK("https://www.ebi.ac.uk/interpro/entry/InterPro/IPR003271","InterPro")</f>
        <v>InterPro</v>
      </c>
      <c r="D302" s="6">
        <v>1</v>
      </c>
      <c r="E302" s="5" t="s">
        <v>2519</v>
      </c>
    </row>
    <row r="303" spans="1:5" x14ac:dyDescent="0.3">
      <c r="A303" s="5" t="s">
        <v>8770</v>
      </c>
      <c r="B303" s="5" t="s">
        <v>8769</v>
      </c>
      <c r="C303" s="5" t="str">
        <f>HYPERLINK("https://www.ebi.ac.uk/interpro/entry/InterPro/IPR003277","InterPro")</f>
        <v>InterPro</v>
      </c>
      <c r="D303" s="6">
        <v>1</v>
      </c>
      <c r="E303" s="5" t="s">
        <v>2559</v>
      </c>
    </row>
    <row r="304" spans="1:5" x14ac:dyDescent="0.3">
      <c r="A304" s="5" t="s">
        <v>8768</v>
      </c>
      <c r="B304" s="5" t="s">
        <v>8767</v>
      </c>
      <c r="C304" s="5" t="str">
        <f>HYPERLINK("https://www.ebi.ac.uk/interpro/entry/InterPro/IPR003295","InterPro")</f>
        <v>InterPro</v>
      </c>
      <c r="D304" s="6">
        <v>1</v>
      </c>
      <c r="E304" s="5" t="s">
        <v>515</v>
      </c>
    </row>
    <row r="305" spans="1:5" x14ac:dyDescent="0.3">
      <c r="A305" s="5" t="s">
        <v>8766</v>
      </c>
      <c r="B305" s="5" t="s">
        <v>8765</v>
      </c>
      <c r="C305" s="5" t="str">
        <f>HYPERLINK("https://www.ebi.ac.uk/interpro/entry/InterPro/IPR003296","InterPro")</f>
        <v>InterPro</v>
      </c>
      <c r="D305" s="6">
        <v>1</v>
      </c>
      <c r="E305" s="5" t="s">
        <v>1224</v>
      </c>
    </row>
    <row r="306" spans="1:5" x14ac:dyDescent="0.3">
      <c r="A306" s="5" t="s">
        <v>8764</v>
      </c>
      <c r="B306" s="5" t="s">
        <v>8763</v>
      </c>
      <c r="C306" s="5" t="str">
        <f>HYPERLINK("https://www.ebi.ac.uk/interpro/entry/InterPro/IPR003406","InterPro")</f>
        <v>InterPro</v>
      </c>
      <c r="D306" s="6">
        <v>1</v>
      </c>
      <c r="E306" s="5" t="s">
        <v>2132</v>
      </c>
    </row>
    <row r="307" spans="1:5" x14ac:dyDescent="0.3">
      <c r="A307" s="5" t="s">
        <v>8762</v>
      </c>
      <c r="B307" s="5" t="s">
        <v>8761</v>
      </c>
      <c r="C307" s="5" t="str">
        <f>HYPERLINK("https://www.ebi.ac.uk/interpro/entry/InterPro/IPR003439","InterPro")</f>
        <v>InterPro</v>
      </c>
      <c r="D307" s="6">
        <v>1</v>
      </c>
      <c r="E307" s="5" t="s">
        <v>7479</v>
      </c>
    </row>
    <row r="308" spans="1:5" x14ac:dyDescent="0.3">
      <c r="A308" s="5" t="s">
        <v>8760</v>
      </c>
      <c r="B308" s="5" t="s">
        <v>8759</v>
      </c>
      <c r="C308" s="5" t="str">
        <f>HYPERLINK("https://www.ebi.ac.uk/interpro/entry/InterPro/IPR003502","InterPro")</f>
        <v>InterPro</v>
      </c>
      <c r="D308" s="6">
        <v>2</v>
      </c>
      <c r="E308" s="5" t="s">
        <v>298</v>
      </c>
    </row>
    <row r="309" spans="1:5" x14ac:dyDescent="0.3">
      <c r="A309" s="5" t="s">
        <v>8758</v>
      </c>
      <c r="B309" s="5" t="s">
        <v>8757</v>
      </c>
      <c r="C309" s="5" t="str">
        <f>HYPERLINK("https://www.ebi.ac.uk/interpro/entry/InterPro/IPR003528","InterPro")</f>
        <v>InterPro</v>
      </c>
      <c r="D309" s="6">
        <v>1</v>
      </c>
      <c r="E309" s="5" t="s">
        <v>926</v>
      </c>
    </row>
    <row r="310" spans="1:5" x14ac:dyDescent="0.3">
      <c r="A310" s="5" t="s">
        <v>8756</v>
      </c>
      <c r="B310" s="5" t="s">
        <v>8755</v>
      </c>
      <c r="C310" s="5" t="str">
        <f>HYPERLINK("https://www.ebi.ac.uk/interpro/entry/InterPro/IPR003530","InterPro")</f>
        <v>InterPro</v>
      </c>
      <c r="D310" s="6">
        <v>1</v>
      </c>
      <c r="E310" s="5" t="s">
        <v>573</v>
      </c>
    </row>
    <row r="311" spans="1:5" x14ac:dyDescent="0.3">
      <c r="A311" s="5" t="s">
        <v>8754</v>
      </c>
      <c r="B311" s="5" t="s">
        <v>8753</v>
      </c>
      <c r="C311" s="5" t="str">
        <f>HYPERLINK("https://www.ebi.ac.uk/interpro/entry/InterPro/IPR003565","InterPro")</f>
        <v>InterPro</v>
      </c>
      <c r="D311" s="6">
        <v>1</v>
      </c>
      <c r="E311" s="5" t="s">
        <v>732</v>
      </c>
    </row>
    <row r="312" spans="1:5" x14ac:dyDescent="0.3">
      <c r="A312" s="5" t="s">
        <v>8752</v>
      </c>
      <c r="B312" s="5" t="s">
        <v>8751</v>
      </c>
      <c r="C312" s="5" t="str">
        <f>HYPERLINK("https://www.ebi.ac.uk/interpro/entry/InterPro/IPR003591","InterPro")</f>
        <v>InterPro</v>
      </c>
      <c r="D312" s="6">
        <v>1</v>
      </c>
      <c r="E312" s="5" t="s">
        <v>501</v>
      </c>
    </row>
    <row r="313" spans="1:5" x14ac:dyDescent="0.3">
      <c r="A313" s="5" t="s">
        <v>8750</v>
      </c>
      <c r="B313" s="5" t="s">
        <v>8749</v>
      </c>
      <c r="C313" s="5" t="str">
        <f>HYPERLINK("https://www.ebi.ac.uk/interpro/entry/InterPro/IPR003593","InterPro")</f>
        <v>InterPro</v>
      </c>
      <c r="D313" s="6">
        <v>1</v>
      </c>
      <c r="E313" s="5" t="s">
        <v>7479</v>
      </c>
    </row>
    <row r="314" spans="1:5" x14ac:dyDescent="0.3">
      <c r="A314" s="5" t="s">
        <v>8748</v>
      </c>
      <c r="B314" s="5" t="s">
        <v>8747</v>
      </c>
      <c r="C314" s="5" t="str">
        <f>HYPERLINK("https://www.ebi.ac.uk/interpro/entry/InterPro/IPR003597","InterPro")</f>
        <v>InterPro</v>
      </c>
      <c r="D314" s="6">
        <v>1</v>
      </c>
      <c r="E314" s="5" t="s">
        <v>536</v>
      </c>
    </row>
    <row r="315" spans="1:5" x14ac:dyDescent="0.3">
      <c r="A315" s="5" t="s">
        <v>8746</v>
      </c>
      <c r="B315" s="5" t="s">
        <v>8745</v>
      </c>
      <c r="C315" s="5" t="str">
        <f>HYPERLINK("https://www.ebi.ac.uk/interpro/entry/InterPro/IPR003598","InterPro")</f>
        <v>InterPro</v>
      </c>
      <c r="D315" s="6">
        <v>1</v>
      </c>
      <c r="E315" s="5" t="s">
        <v>573</v>
      </c>
    </row>
    <row r="316" spans="1:5" x14ac:dyDescent="0.3">
      <c r="A316" s="5" t="s">
        <v>8744</v>
      </c>
      <c r="B316" s="5" t="s">
        <v>8743</v>
      </c>
      <c r="C316" s="5" t="str">
        <f>HYPERLINK("https://www.ebi.ac.uk/interpro/entry/InterPro/IPR003617","InterPro")</f>
        <v>InterPro</v>
      </c>
      <c r="D316" s="6">
        <v>1</v>
      </c>
      <c r="E316" s="5" t="s">
        <v>2359</v>
      </c>
    </row>
    <row r="317" spans="1:5" x14ac:dyDescent="0.3">
      <c r="A317" s="5" t="s">
        <v>8742</v>
      </c>
      <c r="B317" s="5" t="s">
        <v>8741</v>
      </c>
      <c r="C317" s="5" t="str">
        <f>HYPERLINK("https://www.ebi.ac.uk/interpro/entry/InterPro/IPR003619","InterPro")</f>
        <v>InterPro</v>
      </c>
      <c r="D317" s="6">
        <v>2</v>
      </c>
      <c r="E317" s="5" t="s">
        <v>1105</v>
      </c>
    </row>
    <row r="318" spans="1:5" x14ac:dyDescent="0.3">
      <c r="A318" s="5" t="s">
        <v>8740</v>
      </c>
      <c r="B318" s="5" t="s">
        <v>8739</v>
      </c>
      <c r="C318" s="5" t="str">
        <f>HYPERLINK("https://www.ebi.ac.uk/interpro/entry/InterPro/IPR003620","InterPro")</f>
        <v>InterPro</v>
      </c>
      <c r="D318" s="6">
        <v>1</v>
      </c>
      <c r="E318" s="5" t="s">
        <v>1933</v>
      </c>
    </row>
    <row r="319" spans="1:5" x14ac:dyDescent="0.3">
      <c r="A319" s="5" t="s">
        <v>8738</v>
      </c>
      <c r="B319" s="5" t="s">
        <v>8737</v>
      </c>
      <c r="C319" s="5" t="str">
        <f>HYPERLINK("https://www.ebi.ac.uk/interpro/entry/InterPro/IPR003625","InterPro")</f>
        <v>InterPro</v>
      </c>
      <c r="D319" s="6">
        <v>1</v>
      </c>
      <c r="E319" s="5" t="s">
        <v>1822</v>
      </c>
    </row>
    <row r="320" spans="1:5" x14ac:dyDescent="0.3">
      <c r="A320" s="5" t="s">
        <v>8736</v>
      </c>
      <c r="B320" s="5" t="s">
        <v>8735</v>
      </c>
      <c r="C320" s="5" t="str">
        <f>HYPERLINK("https://www.ebi.ac.uk/interpro/entry/InterPro/IPR003635","InterPro")</f>
        <v>InterPro</v>
      </c>
      <c r="D320" s="6">
        <v>1</v>
      </c>
      <c r="E320" s="5" t="s">
        <v>1832</v>
      </c>
    </row>
    <row r="321" spans="1:5" x14ac:dyDescent="0.3">
      <c r="A321" s="5" t="s">
        <v>8734</v>
      </c>
      <c r="B321" s="5" t="s">
        <v>8733</v>
      </c>
      <c r="C321" s="5" t="str">
        <f>HYPERLINK("https://www.ebi.ac.uk/interpro/entry/InterPro/IPR003663","InterPro")</f>
        <v>InterPro</v>
      </c>
      <c r="D321" s="6">
        <v>1</v>
      </c>
      <c r="E321" s="5" t="s">
        <v>1072</v>
      </c>
    </row>
    <row r="322" spans="1:5" x14ac:dyDescent="0.3">
      <c r="A322" s="5" t="s">
        <v>8732</v>
      </c>
      <c r="B322" s="5" t="s">
        <v>8731</v>
      </c>
      <c r="C322" s="5" t="str">
        <f>HYPERLINK("https://www.ebi.ac.uk/interpro/entry/InterPro/IPR003827","InterPro")</f>
        <v>InterPro</v>
      </c>
      <c r="D322" s="6">
        <v>1</v>
      </c>
      <c r="E322" s="5" t="s">
        <v>2042</v>
      </c>
    </row>
    <row r="323" spans="1:5" x14ac:dyDescent="0.3">
      <c r="A323" s="5" t="s">
        <v>8730</v>
      </c>
      <c r="B323" s="5" t="s">
        <v>8729</v>
      </c>
      <c r="C323" s="5" t="str">
        <f>HYPERLINK("https://www.ebi.ac.uk/interpro/entry/InterPro/IPR003859","InterPro")</f>
        <v>InterPro</v>
      </c>
      <c r="D323" s="6">
        <v>1</v>
      </c>
      <c r="E323" s="5" t="s">
        <v>718</v>
      </c>
    </row>
    <row r="324" spans="1:5" x14ac:dyDescent="0.3">
      <c r="A324" s="5" t="s">
        <v>8728</v>
      </c>
      <c r="B324" s="5" t="s">
        <v>8727</v>
      </c>
      <c r="C324" s="5" t="str">
        <f>HYPERLINK("https://www.ebi.ac.uk/interpro/entry/InterPro/IPR003877","InterPro")</f>
        <v>InterPro</v>
      </c>
      <c r="D324" s="6">
        <v>1</v>
      </c>
      <c r="E324" s="5" t="s">
        <v>6462</v>
      </c>
    </row>
    <row r="325" spans="1:5" x14ac:dyDescent="0.3">
      <c r="A325" s="5" t="s">
        <v>8726</v>
      </c>
      <c r="B325" s="5" t="s">
        <v>8725</v>
      </c>
      <c r="C325" s="5" t="str">
        <f>HYPERLINK("https://www.ebi.ac.uk/interpro/entry/InterPro/IPR003879","InterPro")</f>
        <v>InterPro</v>
      </c>
      <c r="D325" s="6">
        <v>1</v>
      </c>
      <c r="E325" s="5" t="s">
        <v>6462</v>
      </c>
    </row>
    <row r="326" spans="1:5" x14ac:dyDescent="0.3">
      <c r="A326" s="5" t="s">
        <v>8724</v>
      </c>
      <c r="B326" s="5" t="s">
        <v>8723</v>
      </c>
      <c r="C326" s="5" t="str">
        <f>HYPERLINK("https://www.ebi.ac.uk/interpro/entry/InterPro/IPR003905","InterPro")</f>
        <v>InterPro</v>
      </c>
      <c r="D326" s="6">
        <v>1</v>
      </c>
      <c r="E326" s="5" t="s">
        <v>269</v>
      </c>
    </row>
    <row r="327" spans="1:5" x14ac:dyDescent="0.3">
      <c r="A327" s="5" t="s">
        <v>8722</v>
      </c>
      <c r="B327" s="5" t="s">
        <v>8721</v>
      </c>
      <c r="C327" s="5" t="str">
        <f>HYPERLINK("https://www.ebi.ac.uk/interpro/entry/InterPro/IPR003917","InterPro")</f>
        <v>InterPro</v>
      </c>
      <c r="D327" s="6">
        <v>1</v>
      </c>
      <c r="E327" s="5" t="s">
        <v>8374</v>
      </c>
    </row>
    <row r="328" spans="1:5" x14ac:dyDescent="0.3">
      <c r="A328" s="5" t="s">
        <v>8720</v>
      </c>
      <c r="B328" s="5" t="s">
        <v>8719</v>
      </c>
      <c r="C328" s="5" t="str">
        <f>HYPERLINK("https://www.ebi.ac.uk/interpro/entry/InterPro/IPR003918","InterPro")</f>
        <v>InterPro</v>
      </c>
      <c r="D328" s="6">
        <v>1</v>
      </c>
      <c r="E328" s="5" t="s">
        <v>5089</v>
      </c>
    </row>
    <row r="329" spans="1:5" x14ac:dyDescent="0.3">
      <c r="A329" s="5" t="s">
        <v>8718</v>
      </c>
      <c r="B329" s="5" t="s">
        <v>8717</v>
      </c>
      <c r="C329" s="5" t="str">
        <f>HYPERLINK("https://www.ebi.ac.uk/interpro/entry/InterPro/IPR003939","InterPro")</f>
        <v>InterPro</v>
      </c>
      <c r="D329" s="6">
        <v>1</v>
      </c>
      <c r="E329" s="5" t="s">
        <v>360</v>
      </c>
    </row>
    <row r="330" spans="1:5" x14ac:dyDescent="0.3">
      <c r="A330" s="5" t="s">
        <v>8716</v>
      </c>
      <c r="B330" s="5" t="s">
        <v>8715</v>
      </c>
      <c r="C330" s="5" t="str">
        <f>HYPERLINK("https://www.ebi.ac.uk/interpro/entry/InterPro/IPR003945","InterPro")</f>
        <v>InterPro</v>
      </c>
      <c r="D330" s="6">
        <v>1</v>
      </c>
      <c r="E330" s="5" t="s">
        <v>8371</v>
      </c>
    </row>
    <row r="331" spans="1:5" x14ac:dyDescent="0.3">
      <c r="A331" s="5" t="s">
        <v>8714</v>
      </c>
      <c r="B331" s="5" t="s">
        <v>8713</v>
      </c>
      <c r="C331" s="5" t="str">
        <f>HYPERLINK("https://www.ebi.ac.uk/interpro/entry/InterPro/IPR003952","InterPro")</f>
        <v>InterPro</v>
      </c>
      <c r="D331" s="6">
        <v>1</v>
      </c>
      <c r="E331" s="5" t="s">
        <v>31</v>
      </c>
    </row>
    <row r="332" spans="1:5" x14ac:dyDescent="0.3">
      <c r="A332" s="5" t="s">
        <v>8712</v>
      </c>
      <c r="B332" s="5" t="s">
        <v>8711</v>
      </c>
      <c r="C332" s="5" t="str">
        <f>HYPERLINK("https://www.ebi.ac.uk/interpro/entry/InterPro/IPR003953","InterPro")</f>
        <v>InterPro</v>
      </c>
      <c r="D332" s="6">
        <v>1</v>
      </c>
      <c r="E332" s="5" t="s">
        <v>31</v>
      </c>
    </row>
    <row r="333" spans="1:5" x14ac:dyDescent="0.3">
      <c r="A333" s="5" t="s">
        <v>8710</v>
      </c>
      <c r="B333" s="5" t="s">
        <v>8709</v>
      </c>
      <c r="C333" s="5" t="str">
        <f>HYPERLINK("https://www.ebi.ac.uk/interpro/entry/InterPro/IPR003954","InterPro")</f>
        <v>InterPro</v>
      </c>
      <c r="D333" s="6">
        <v>1</v>
      </c>
      <c r="E333" s="5" t="s">
        <v>4051</v>
      </c>
    </row>
    <row r="334" spans="1:5" x14ac:dyDescent="0.3">
      <c r="A334" s="5" t="s">
        <v>8708</v>
      </c>
      <c r="B334" s="5" t="s">
        <v>8707</v>
      </c>
      <c r="C334" s="5" t="str">
        <f>HYPERLINK("https://www.ebi.ac.uk/interpro/entry/InterPro/IPR003961","InterPro")</f>
        <v>InterPro</v>
      </c>
      <c r="D334" s="6">
        <v>2</v>
      </c>
      <c r="E334" s="5" t="s">
        <v>7217</v>
      </c>
    </row>
    <row r="335" spans="1:5" x14ac:dyDescent="0.3">
      <c r="A335" s="5" t="s">
        <v>8706</v>
      </c>
      <c r="B335" s="5" t="s">
        <v>8705</v>
      </c>
      <c r="C335" s="5" t="str">
        <f>HYPERLINK("https://www.ebi.ac.uk/interpro/entry/InterPro/IPR004000","InterPro")</f>
        <v>InterPro</v>
      </c>
      <c r="D335" s="6">
        <v>1</v>
      </c>
      <c r="E335" s="5" t="s">
        <v>3325</v>
      </c>
    </row>
    <row r="336" spans="1:5" x14ac:dyDescent="0.3">
      <c r="A336" s="5" t="s">
        <v>8704</v>
      </c>
      <c r="B336" s="5" t="s">
        <v>8703</v>
      </c>
      <c r="C336" s="5" t="str">
        <f>HYPERLINK("https://www.ebi.ac.uk/interpro/entry/InterPro/IPR004001","InterPro")</f>
        <v>InterPro</v>
      </c>
      <c r="D336" s="6">
        <v>1</v>
      </c>
      <c r="E336" s="5" t="s">
        <v>3325</v>
      </c>
    </row>
    <row r="337" spans="1:5" x14ac:dyDescent="0.3">
      <c r="A337" s="5" t="s">
        <v>8702</v>
      </c>
      <c r="B337" s="5" t="s">
        <v>8701</v>
      </c>
      <c r="C337" s="5" t="str">
        <f>HYPERLINK("https://www.ebi.ac.uk/interpro/entry/InterPro/IPR004009","InterPro")</f>
        <v>InterPro</v>
      </c>
      <c r="D337" s="6">
        <v>2</v>
      </c>
      <c r="E337" s="5" t="s">
        <v>688</v>
      </c>
    </row>
    <row r="338" spans="1:5" x14ac:dyDescent="0.3">
      <c r="A338" s="5" t="s">
        <v>8700</v>
      </c>
      <c r="B338" s="5" t="s">
        <v>8699</v>
      </c>
      <c r="C338" s="5" t="str">
        <f>HYPERLINK("https://www.ebi.ac.uk/interpro/entry/InterPro/IPR004014","InterPro")</f>
        <v>InterPro</v>
      </c>
      <c r="D338" s="6">
        <v>1</v>
      </c>
      <c r="E338" s="5" t="s">
        <v>1078</v>
      </c>
    </row>
    <row r="339" spans="1:5" x14ac:dyDescent="0.3">
      <c r="A339" s="5" t="s">
        <v>8698</v>
      </c>
      <c r="B339" s="5" t="s">
        <v>8697</v>
      </c>
      <c r="C339" s="5" t="str">
        <f>HYPERLINK("https://www.ebi.ac.uk/interpro/entry/InterPro/IPR004031","InterPro")</f>
        <v>InterPro</v>
      </c>
      <c r="D339" s="6">
        <v>2</v>
      </c>
      <c r="E339" s="5" t="s">
        <v>8696</v>
      </c>
    </row>
    <row r="340" spans="1:5" x14ac:dyDescent="0.3">
      <c r="A340" s="5" t="s">
        <v>8695</v>
      </c>
      <c r="B340" s="5" t="s">
        <v>8694</v>
      </c>
      <c r="C340" s="5" t="str">
        <f>HYPERLINK("https://www.ebi.ac.uk/interpro/entry/InterPro/IPR004038","InterPro")</f>
        <v>InterPro</v>
      </c>
      <c r="D340" s="6">
        <v>1</v>
      </c>
      <c r="E340" s="5" t="s">
        <v>7512</v>
      </c>
    </row>
    <row r="341" spans="1:5" x14ac:dyDescent="0.3">
      <c r="A341" s="5" t="s">
        <v>8693</v>
      </c>
      <c r="B341" s="5" t="s">
        <v>8692</v>
      </c>
      <c r="C341" s="5" t="str">
        <f>HYPERLINK("https://www.ebi.ac.uk/interpro/entry/InterPro/IPR004044","InterPro")</f>
        <v>InterPro</v>
      </c>
      <c r="D341" s="6">
        <v>1</v>
      </c>
      <c r="E341" s="5" t="s">
        <v>651</v>
      </c>
    </row>
    <row r="342" spans="1:5" x14ac:dyDescent="0.3">
      <c r="A342" s="5" t="s">
        <v>8691</v>
      </c>
      <c r="B342" s="5" t="s">
        <v>8690</v>
      </c>
      <c r="C342" s="5" t="str">
        <f>HYPERLINK("https://www.ebi.ac.uk/interpro/entry/InterPro/IPR004045","InterPro")</f>
        <v>InterPro</v>
      </c>
      <c r="D342" s="6">
        <v>1</v>
      </c>
      <c r="E342" s="5" t="s">
        <v>2887</v>
      </c>
    </row>
    <row r="343" spans="1:5" x14ac:dyDescent="0.3">
      <c r="A343" s="5" t="s">
        <v>8689</v>
      </c>
      <c r="B343" s="5" t="s">
        <v>8688</v>
      </c>
      <c r="C343" s="5" t="str">
        <f>HYPERLINK("https://www.ebi.ac.uk/interpro/entry/InterPro/IPR004046","InterPro")</f>
        <v>InterPro</v>
      </c>
      <c r="D343" s="6">
        <v>1</v>
      </c>
      <c r="E343" s="5" t="s">
        <v>2887</v>
      </c>
    </row>
    <row r="344" spans="1:5" x14ac:dyDescent="0.3">
      <c r="A344" s="5" t="s">
        <v>8687</v>
      </c>
      <c r="B344" s="5" t="s">
        <v>8686</v>
      </c>
      <c r="C344" s="5" t="str">
        <f>HYPERLINK("https://www.ebi.ac.uk/interpro/entry/InterPro/IPR004060","InterPro")</f>
        <v>InterPro</v>
      </c>
      <c r="D344" s="6">
        <v>1</v>
      </c>
      <c r="E344" s="5" t="s">
        <v>2412</v>
      </c>
    </row>
    <row r="345" spans="1:5" x14ac:dyDescent="0.3">
      <c r="A345" s="5" t="s">
        <v>8685</v>
      </c>
      <c r="B345" s="5" t="s">
        <v>8684</v>
      </c>
      <c r="C345" s="5" t="str">
        <f>HYPERLINK("https://www.ebi.ac.uk/interpro/entry/InterPro/IPR004079","InterPro")</f>
        <v>InterPro</v>
      </c>
      <c r="D345" s="6">
        <v>1</v>
      </c>
      <c r="E345" s="5" t="s">
        <v>7</v>
      </c>
    </row>
    <row r="346" spans="1:5" x14ac:dyDescent="0.3">
      <c r="A346" s="5" t="s">
        <v>8683</v>
      </c>
      <c r="B346" s="5" t="s">
        <v>8682</v>
      </c>
      <c r="C346" s="5" t="str">
        <f>HYPERLINK("https://www.ebi.ac.uk/interpro/entry/InterPro/IPR004100","InterPro")</f>
        <v>InterPro</v>
      </c>
      <c r="D346" s="6">
        <v>1</v>
      </c>
      <c r="E346" s="5" t="s">
        <v>81</v>
      </c>
    </row>
    <row r="347" spans="1:5" x14ac:dyDescent="0.3">
      <c r="A347" s="5" t="s">
        <v>8681</v>
      </c>
      <c r="B347" s="5" t="s">
        <v>8680</v>
      </c>
      <c r="C347" s="5" t="str">
        <f>HYPERLINK("https://www.ebi.ac.uk/interpro/entry/InterPro/IPR004116","InterPro")</f>
        <v>InterPro</v>
      </c>
      <c r="D347" s="6">
        <v>2</v>
      </c>
      <c r="E347" s="5" t="s">
        <v>5906</v>
      </c>
    </row>
    <row r="348" spans="1:5" x14ac:dyDescent="0.3">
      <c r="A348" s="5" t="s">
        <v>8679</v>
      </c>
      <c r="B348" s="5" t="s">
        <v>8678</v>
      </c>
      <c r="C348" s="5" t="str">
        <f>HYPERLINK("https://www.ebi.ac.uk/interpro/entry/InterPro/IPR004163","InterPro")</f>
        <v>InterPro</v>
      </c>
      <c r="D348" s="6">
        <v>1</v>
      </c>
      <c r="E348" s="5" t="s">
        <v>2077</v>
      </c>
    </row>
    <row r="349" spans="1:5" x14ac:dyDescent="0.3">
      <c r="A349" s="5" t="s">
        <v>8677</v>
      </c>
      <c r="B349" s="5" t="s">
        <v>8676</v>
      </c>
      <c r="C349" s="5" t="str">
        <f>HYPERLINK("https://www.ebi.ac.uk/interpro/entry/InterPro/IPR004164","InterPro")</f>
        <v>InterPro</v>
      </c>
      <c r="D349" s="6">
        <v>1</v>
      </c>
      <c r="E349" s="5" t="s">
        <v>2077</v>
      </c>
    </row>
    <row r="350" spans="1:5" x14ac:dyDescent="0.3">
      <c r="A350" s="5" t="s">
        <v>8675</v>
      </c>
      <c r="B350" s="5" t="s">
        <v>8674</v>
      </c>
      <c r="C350" s="5" t="str">
        <f>HYPERLINK("https://www.ebi.ac.uk/interpro/entry/InterPro/IPR004165","InterPro")</f>
        <v>InterPro</v>
      </c>
      <c r="D350" s="6">
        <v>1</v>
      </c>
      <c r="E350" s="5" t="s">
        <v>2077</v>
      </c>
    </row>
    <row r="351" spans="1:5" x14ac:dyDescent="0.3">
      <c r="A351" s="5" t="s">
        <v>8673</v>
      </c>
      <c r="B351" s="5" t="s">
        <v>8672</v>
      </c>
      <c r="C351" s="5" t="str">
        <f>HYPERLINK("https://www.ebi.ac.uk/interpro/entry/InterPro/IPR004171","InterPro")</f>
        <v>InterPro</v>
      </c>
      <c r="D351" s="6">
        <v>1</v>
      </c>
      <c r="E351" s="5" t="s">
        <v>903</v>
      </c>
    </row>
    <row r="352" spans="1:5" x14ac:dyDescent="0.3">
      <c r="A352" s="5" t="s">
        <v>8671</v>
      </c>
      <c r="B352" s="5" t="s">
        <v>8670</v>
      </c>
      <c r="C352" s="5" t="str">
        <f>HYPERLINK("https://www.ebi.ac.uk/interpro/entry/InterPro/IPR004202","InterPro")</f>
        <v>InterPro</v>
      </c>
      <c r="D352" s="6">
        <v>1</v>
      </c>
      <c r="E352" s="5" t="s">
        <v>7123</v>
      </c>
    </row>
    <row r="353" spans="1:5" x14ac:dyDescent="0.3">
      <c r="A353" s="5" t="s">
        <v>8669</v>
      </c>
      <c r="B353" s="5" t="s">
        <v>8668</v>
      </c>
      <c r="C353" s="5" t="str">
        <f>HYPERLINK("https://www.ebi.ac.uk/interpro/entry/InterPro/IPR004250","InterPro")</f>
        <v>InterPro</v>
      </c>
      <c r="D353" s="6">
        <v>1</v>
      </c>
      <c r="E353" s="5" t="s">
        <v>7961</v>
      </c>
    </row>
    <row r="354" spans="1:5" x14ac:dyDescent="0.3">
      <c r="A354" s="5" t="s">
        <v>8667</v>
      </c>
      <c r="B354" s="5" t="s">
        <v>8666</v>
      </c>
      <c r="C354" s="5" t="str">
        <f>HYPERLINK("https://www.ebi.ac.uk/interpro/entry/InterPro/IPR004254","InterPro")</f>
        <v>InterPro</v>
      </c>
      <c r="D354" s="6">
        <v>2</v>
      </c>
      <c r="E354" s="5" t="s">
        <v>8665</v>
      </c>
    </row>
    <row r="355" spans="1:5" x14ac:dyDescent="0.3">
      <c r="A355" s="5" t="s">
        <v>8664</v>
      </c>
      <c r="B355" s="5" t="s">
        <v>8663</v>
      </c>
      <c r="C355" s="5" t="str">
        <f>HYPERLINK("https://www.ebi.ac.uk/interpro/entry/InterPro/IPR004344","InterPro")</f>
        <v>InterPro</v>
      </c>
      <c r="D355" s="6">
        <v>1</v>
      </c>
      <c r="E355" s="5" t="s">
        <v>893</v>
      </c>
    </row>
    <row r="356" spans="1:5" x14ac:dyDescent="0.3">
      <c r="A356" s="5" t="s">
        <v>8662</v>
      </c>
      <c r="B356" s="5" t="s">
        <v>8661</v>
      </c>
      <c r="C356" s="5" t="str">
        <f>HYPERLINK("https://www.ebi.ac.uk/interpro/entry/InterPro/IPR004367","InterPro")</f>
        <v>InterPro</v>
      </c>
      <c r="D356" s="6">
        <v>1</v>
      </c>
      <c r="E356" s="5" t="s">
        <v>22</v>
      </c>
    </row>
    <row r="357" spans="1:5" x14ac:dyDescent="0.3">
      <c r="A357" s="5" t="s">
        <v>8660</v>
      </c>
      <c r="B357" s="5" t="s">
        <v>8659</v>
      </c>
      <c r="C357" s="5" t="str">
        <f>HYPERLINK("https://www.ebi.ac.uk/interpro/entry/InterPro/IPR004631","InterPro")</f>
        <v>InterPro</v>
      </c>
      <c r="D357" s="6">
        <v>1</v>
      </c>
      <c r="E357" s="5" t="s">
        <v>705</v>
      </c>
    </row>
    <row r="358" spans="1:5" x14ac:dyDescent="0.3">
      <c r="A358" s="5" t="s">
        <v>8658</v>
      </c>
      <c r="B358" s="5" t="s">
        <v>8657</v>
      </c>
      <c r="C358" s="5" t="str">
        <f>HYPERLINK("https://www.ebi.ac.uk/interpro/entry/InterPro/IPR004686","InterPro")</f>
        <v>InterPro</v>
      </c>
      <c r="D358" s="6">
        <v>1</v>
      </c>
      <c r="E358" s="5" t="s">
        <v>1613</v>
      </c>
    </row>
    <row r="359" spans="1:5" x14ac:dyDescent="0.3">
      <c r="A359" s="5" t="s">
        <v>8656</v>
      </c>
      <c r="B359" s="5" t="s">
        <v>8655</v>
      </c>
      <c r="C359" s="5" t="str">
        <f>HYPERLINK("https://www.ebi.ac.uk/interpro/entry/InterPro/IPR004749","InterPro")</f>
        <v>InterPro</v>
      </c>
      <c r="D359" s="6">
        <v>2</v>
      </c>
      <c r="E359" s="5" t="s">
        <v>3000</v>
      </c>
    </row>
    <row r="360" spans="1:5" x14ac:dyDescent="0.3">
      <c r="A360" s="5" t="s">
        <v>8654</v>
      </c>
      <c r="B360" s="5" t="s">
        <v>8653</v>
      </c>
      <c r="C360" s="5" t="str">
        <f>HYPERLINK("https://www.ebi.ac.uk/interpro/entry/InterPro/IPR004823","InterPro")</f>
        <v>InterPro</v>
      </c>
      <c r="D360" s="6">
        <v>6</v>
      </c>
      <c r="E360" s="5" t="s">
        <v>1465</v>
      </c>
    </row>
    <row r="361" spans="1:5" x14ac:dyDescent="0.3">
      <c r="A361" s="5" t="s">
        <v>8652</v>
      </c>
      <c r="B361" s="5" t="s">
        <v>8651</v>
      </c>
      <c r="C361" s="5" t="str">
        <f>HYPERLINK("https://www.ebi.ac.uk/interpro/entry/InterPro/IPR004825","InterPro")</f>
        <v>InterPro</v>
      </c>
      <c r="D361" s="6">
        <v>1</v>
      </c>
      <c r="E361" s="5" t="s">
        <v>554</v>
      </c>
    </row>
    <row r="362" spans="1:5" x14ac:dyDescent="0.3">
      <c r="A362" s="5" t="s">
        <v>8650</v>
      </c>
      <c r="B362" s="5" t="s">
        <v>8649</v>
      </c>
      <c r="C362" s="5" t="str">
        <f>HYPERLINK("https://www.ebi.ac.uk/interpro/entry/InterPro/IPR004838","InterPro")</f>
        <v>InterPro</v>
      </c>
      <c r="D362" s="6">
        <v>2</v>
      </c>
      <c r="E362" s="5" t="s">
        <v>729</v>
      </c>
    </row>
    <row r="363" spans="1:5" x14ac:dyDescent="0.3">
      <c r="A363" s="5" t="s">
        <v>8648</v>
      </c>
      <c r="B363" s="5" t="s">
        <v>8647</v>
      </c>
      <c r="C363" s="5" t="str">
        <f>HYPERLINK("https://www.ebi.ac.uk/interpro/entry/InterPro/IPR004839","InterPro")</f>
        <v>InterPro</v>
      </c>
      <c r="D363" s="6">
        <v>2</v>
      </c>
      <c r="E363" s="5" t="s">
        <v>729</v>
      </c>
    </row>
    <row r="364" spans="1:5" x14ac:dyDescent="0.3">
      <c r="A364" s="5" t="s">
        <v>8646</v>
      </c>
      <c r="B364" s="5" t="s">
        <v>8645</v>
      </c>
      <c r="C364" s="5" t="str">
        <f>HYPERLINK("https://www.ebi.ac.uk/interpro/entry/InterPro/IPR004843","InterPro")</f>
        <v>InterPro</v>
      </c>
      <c r="D364" s="6">
        <v>2</v>
      </c>
      <c r="E364" s="5" t="s">
        <v>883</v>
      </c>
    </row>
    <row r="365" spans="1:5" x14ac:dyDescent="0.3">
      <c r="A365" s="5" t="s">
        <v>8644</v>
      </c>
      <c r="B365" s="5" t="s">
        <v>8643</v>
      </c>
      <c r="C365" s="5" t="str">
        <f>HYPERLINK("https://www.ebi.ac.uk/interpro/entry/InterPro/IPR004895","InterPro")</f>
        <v>InterPro</v>
      </c>
      <c r="D365" s="6">
        <v>1</v>
      </c>
      <c r="E365" s="5" t="s">
        <v>446</v>
      </c>
    </row>
    <row r="366" spans="1:5" x14ac:dyDescent="0.3">
      <c r="A366" s="5" t="s">
        <v>8642</v>
      </c>
      <c r="B366" s="5" t="s">
        <v>8641</v>
      </c>
      <c r="C366" s="5" t="str">
        <f>HYPERLINK("https://www.ebi.ac.uk/interpro/entry/InterPro/IPR005076","InterPro")</f>
        <v>InterPro</v>
      </c>
      <c r="D366" s="6">
        <v>1</v>
      </c>
      <c r="E366" s="5" t="s">
        <v>2737</v>
      </c>
    </row>
    <row r="367" spans="1:5" x14ac:dyDescent="0.3">
      <c r="A367" s="5" t="s">
        <v>8640</v>
      </c>
      <c r="B367" s="5" t="s">
        <v>8639</v>
      </c>
      <c r="C367" s="5" t="str">
        <f>HYPERLINK("https://www.ebi.ac.uk/interpro/entry/InterPro/IPR005124","InterPro")</f>
        <v>InterPro</v>
      </c>
      <c r="D367" s="6">
        <v>1</v>
      </c>
      <c r="E367" s="5" t="s">
        <v>2685</v>
      </c>
    </row>
    <row r="368" spans="1:5" x14ac:dyDescent="0.3">
      <c r="A368" s="5" t="s">
        <v>8638</v>
      </c>
      <c r="B368" s="5" t="s">
        <v>8637</v>
      </c>
      <c r="C368" s="5" t="str">
        <f>HYPERLINK("https://www.ebi.ac.uk/interpro/entry/InterPro/IPR005155","InterPro")</f>
        <v>InterPro</v>
      </c>
      <c r="D368" s="6">
        <v>1</v>
      </c>
      <c r="E368" s="5" t="s">
        <v>3286</v>
      </c>
    </row>
    <row r="369" spans="1:5" x14ac:dyDescent="0.3">
      <c r="A369" s="5" t="s">
        <v>8636</v>
      </c>
      <c r="B369" s="5" t="s">
        <v>8635</v>
      </c>
      <c r="C369" s="5" t="str">
        <f>HYPERLINK("https://www.ebi.ac.uk/interpro/entry/InterPro/IPR005225","InterPro")</f>
        <v>InterPro</v>
      </c>
      <c r="D369" s="6">
        <v>9</v>
      </c>
      <c r="E369" s="5" t="s">
        <v>8634</v>
      </c>
    </row>
    <row r="370" spans="1:5" x14ac:dyDescent="0.3">
      <c r="A370" s="5" t="s">
        <v>8633</v>
      </c>
      <c r="B370" s="5" t="s">
        <v>8632</v>
      </c>
      <c r="C370" s="5" t="str">
        <f>HYPERLINK("https://www.ebi.ac.uk/interpro/entry/InterPro/IPR005294","InterPro")</f>
        <v>InterPro</v>
      </c>
      <c r="D370" s="6">
        <v>1</v>
      </c>
      <c r="E370" s="5" t="s">
        <v>81</v>
      </c>
    </row>
    <row r="371" spans="1:5" x14ac:dyDescent="0.3">
      <c r="A371" s="5" t="s">
        <v>8631</v>
      </c>
      <c r="B371" s="5" t="s">
        <v>8630</v>
      </c>
      <c r="C371" s="5" t="str">
        <f>HYPERLINK("https://www.ebi.ac.uk/interpro/entry/InterPro/IPR005349","InterPro")</f>
        <v>InterPro</v>
      </c>
      <c r="D371" s="6">
        <v>1</v>
      </c>
      <c r="E371" s="5" t="s">
        <v>6484</v>
      </c>
    </row>
    <row r="372" spans="1:5" x14ac:dyDescent="0.3">
      <c r="A372" s="5" t="s">
        <v>8629</v>
      </c>
      <c r="B372" s="5" t="s">
        <v>8628</v>
      </c>
      <c r="C372" s="5" t="str">
        <f>HYPERLINK("https://www.ebi.ac.uk/interpro/entry/InterPro/IPR005421","InterPro")</f>
        <v>InterPro</v>
      </c>
      <c r="D372" s="6">
        <v>1</v>
      </c>
      <c r="E372" s="5" t="s">
        <v>1052</v>
      </c>
    </row>
    <row r="373" spans="1:5" x14ac:dyDescent="0.3">
      <c r="A373" s="5" t="s">
        <v>8627</v>
      </c>
      <c r="B373" s="5" t="s">
        <v>8626</v>
      </c>
      <c r="C373" s="5" t="str">
        <f>HYPERLINK("https://www.ebi.ac.uk/interpro/entry/InterPro/IPR005428","InterPro")</f>
        <v>InterPro</v>
      </c>
      <c r="D373" s="6">
        <v>1</v>
      </c>
      <c r="E373" s="5" t="s">
        <v>372</v>
      </c>
    </row>
    <row r="374" spans="1:5" x14ac:dyDescent="0.3">
      <c r="A374" s="5" t="s">
        <v>8625</v>
      </c>
      <c r="B374" s="5" t="s">
        <v>8624</v>
      </c>
      <c r="C374" s="5" t="str">
        <f>HYPERLINK("https://www.ebi.ac.uk/interpro/entry/InterPro/IPR005442","InterPro")</f>
        <v>InterPro</v>
      </c>
      <c r="D374" s="6">
        <v>1</v>
      </c>
      <c r="E374" s="5" t="s">
        <v>2887</v>
      </c>
    </row>
    <row r="375" spans="1:5" x14ac:dyDescent="0.3">
      <c r="A375" s="5" t="s">
        <v>8623</v>
      </c>
      <c r="B375" s="5" t="s">
        <v>8622</v>
      </c>
      <c r="C375" s="5" t="str">
        <f>HYPERLINK("https://www.ebi.ac.uk/interpro/entry/InterPro/IPR005703","InterPro")</f>
        <v>InterPro</v>
      </c>
      <c r="D375" s="6">
        <v>1</v>
      </c>
      <c r="E375" s="5" t="s">
        <v>651</v>
      </c>
    </row>
    <row r="376" spans="1:5" x14ac:dyDescent="0.3">
      <c r="A376" s="5" t="s">
        <v>8621</v>
      </c>
      <c r="B376" s="5" t="s">
        <v>8620</v>
      </c>
      <c r="C376" s="5" t="str">
        <f>HYPERLINK("https://www.ebi.ac.uk/interpro/entry/InterPro/IPR005707","InterPro")</f>
        <v>InterPro</v>
      </c>
      <c r="D376" s="6">
        <v>1</v>
      </c>
      <c r="E376" s="5" t="s">
        <v>956</v>
      </c>
    </row>
    <row r="377" spans="1:5" x14ac:dyDescent="0.3">
      <c r="A377" s="5" t="s">
        <v>8619</v>
      </c>
      <c r="B377" s="5" t="s">
        <v>8618</v>
      </c>
      <c r="C377" s="5" t="str">
        <f>HYPERLINK("https://www.ebi.ac.uk/interpro/entry/InterPro/IPR005782","InterPro")</f>
        <v>InterPro</v>
      </c>
      <c r="D377" s="6">
        <v>1</v>
      </c>
      <c r="E377" s="5" t="s">
        <v>1078</v>
      </c>
    </row>
    <row r="378" spans="1:5" x14ac:dyDescent="0.3">
      <c r="A378" s="5" t="s">
        <v>8617</v>
      </c>
      <c r="B378" s="5" t="s">
        <v>8616</v>
      </c>
      <c r="C378" s="5" t="str">
        <f>HYPERLINK("https://www.ebi.ac.uk/interpro/entry/InterPro/IPR005814","InterPro")</f>
        <v>InterPro</v>
      </c>
      <c r="D378" s="6">
        <v>1</v>
      </c>
      <c r="E378" s="5" t="s">
        <v>705</v>
      </c>
    </row>
    <row r="379" spans="1:5" x14ac:dyDescent="0.3">
      <c r="A379" s="5" t="s">
        <v>8615</v>
      </c>
      <c r="B379" s="5" t="s">
        <v>8614</v>
      </c>
      <c r="C379" s="5" t="str">
        <f>HYPERLINK("https://www.ebi.ac.uk/interpro/entry/InterPro/IPR005824","InterPro")</f>
        <v>InterPro</v>
      </c>
      <c r="D379" s="6">
        <v>1</v>
      </c>
      <c r="E379" s="5" t="s">
        <v>1486</v>
      </c>
    </row>
    <row r="380" spans="1:5" x14ac:dyDescent="0.3">
      <c r="A380" s="5" t="s">
        <v>8613</v>
      </c>
      <c r="B380" s="5" t="s">
        <v>8612</v>
      </c>
      <c r="C380" s="5" t="str">
        <f>HYPERLINK("https://www.ebi.ac.uk/interpro/entry/InterPro/IPR005828","InterPro")</f>
        <v>InterPro</v>
      </c>
      <c r="D380" s="6">
        <v>3</v>
      </c>
      <c r="E380" s="5" t="s">
        <v>7187</v>
      </c>
    </row>
    <row r="381" spans="1:5" x14ac:dyDescent="0.3">
      <c r="A381" s="5" t="s">
        <v>8611</v>
      </c>
      <c r="B381" s="5" t="s">
        <v>8610</v>
      </c>
      <c r="C381" s="5" t="str">
        <f>HYPERLINK("https://www.ebi.ac.uk/interpro/entry/InterPro/IPR005829","InterPro")</f>
        <v>InterPro</v>
      </c>
      <c r="D381" s="6">
        <v>2</v>
      </c>
      <c r="E381" s="5" t="s">
        <v>8609</v>
      </c>
    </row>
    <row r="382" spans="1:5" x14ac:dyDescent="0.3">
      <c r="A382" s="5" t="s">
        <v>8608</v>
      </c>
      <c r="B382" s="5" t="s">
        <v>8607</v>
      </c>
      <c r="C382" s="5" t="str">
        <f>HYPERLINK("https://www.ebi.ac.uk/interpro/entry/InterPro/IPR005874","InterPro")</f>
        <v>InterPro</v>
      </c>
      <c r="D382" s="6">
        <v>1</v>
      </c>
      <c r="E382" s="5" t="s">
        <v>685</v>
      </c>
    </row>
    <row r="383" spans="1:5" x14ac:dyDescent="0.3">
      <c r="A383" s="5" t="s">
        <v>8606</v>
      </c>
      <c r="B383" s="5" t="s">
        <v>8605</v>
      </c>
      <c r="C383" s="5" t="str">
        <f>HYPERLINK("https://www.ebi.ac.uk/interpro/entry/InterPro/IPR005904","InterPro")</f>
        <v>InterPro</v>
      </c>
      <c r="D383" s="6">
        <v>1</v>
      </c>
      <c r="E383" s="5" t="s">
        <v>796</v>
      </c>
    </row>
    <row r="384" spans="1:5" x14ac:dyDescent="0.3">
      <c r="A384" s="5" t="s">
        <v>8604</v>
      </c>
      <c r="B384" s="5" t="s">
        <v>8603</v>
      </c>
      <c r="C384" s="5" t="str">
        <f>HYPERLINK("https://www.ebi.ac.uk/interpro/entry/InterPro/IPR005919","InterPro")</f>
        <v>InterPro</v>
      </c>
      <c r="D384" s="6">
        <v>1</v>
      </c>
      <c r="E384" s="5" t="s">
        <v>848</v>
      </c>
    </row>
    <row r="385" spans="1:5" x14ac:dyDescent="0.3">
      <c r="A385" s="5" t="s">
        <v>8602</v>
      </c>
      <c r="B385" s="5" t="s">
        <v>8601</v>
      </c>
      <c r="C385" s="5" t="str">
        <f>HYPERLINK("https://www.ebi.ac.uk/interpro/entry/InterPro/IPR005998","InterPro")</f>
        <v>InterPro</v>
      </c>
      <c r="D385" s="6">
        <v>1</v>
      </c>
      <c r="E385" s="5" t="s">
        <v>6927</v>
      </c>
    </row>
    <row r="386" spans="1:5" x14ac:dyDescent="0.3">
      <c r="A386" s="5" t="s">
        <v>8600</v>
      </c>
      <c r="B386" s="5" t="s">
        <v>8599</v>
      </c>
      <c r="C386" s="5" t="str">
        <f>HYPERLINK("https://www.ebi.ac.uk/interpro/entry/InterPro/IPR006026","InterPro")</f>
        <v>InterPro</v>
      </c>
      <c r="D386" s="6">
        <v>2</v>
      </c>
      <c r="E386" s="5" t="s">
        <v>3258</v>
      </c>
    </row>
    <row r="387" spans="1:5" x14ac:dyDescent="0.3">
      <c r="A387" s="5" t="s">
        <v>8598</v>
      </c>
      <c r="B387" s="5" t="s">
        <v>8597</v>
      </c>
      <c r="C387" s="5" t="str">
        <f>HYPERLINK("https://www.ebi.ac.uk/interpro/entry/InterPro/IPR006035","InterPro")</f>
        <v>InterPro</v>
      </c>
      <c r="D387" s="6">
        <v>1</v>
      </c>
      <c r="E387" s="5" t="s">
        <v>19</v>
      </c>
    </row>
    <row r="388" spans="1:5" x14ac:dyDescent="0.3">
      <c r="A388" s="5" t="s">
        <v>8596</v>
      </c>
      <c r="B388" s="5" t="s">
        <v>8595</v>
      </c>
      <c r="C388" s="5" t="str">
        <f>HYPERLINK("https://www.ebi.ac.uk/interpro/entry/InterPro/IPR006052","InterPro")</f>
        <v>InterPro</v>
      </c>
      <c r="D388" s="6">
        <v>2</v>
      </c>
      <c r="E388" s="5" t="s">
        <v>581</v>
      </c>
    </row>
    <row r="389" spans="1:5" x14ac:dyDescent="0.3">
      <c r="A389" s="5" t="s">
        <v>8594</v>
      </c>
      <c r="B389" s="5" t="s">
        <v>8593</v>
      </c>
      <c r="C389" s="5" t="str">
        <f>HYPERLINK("https://www.ebi.ac.uk/interpro/entry/InterPro/IPR006053","InterPro")</f>
        <v>InterPro</v>
      </c>
      <c r="D389" s="6">
        <v>2</v>
      </c>
      <c r="E389" s="5" t="s">
        <v>581</v>
      </c>
    </row>
    <row r="390" spans="1:5" x14ac:dyDescent="0.3">
      <c r="A390" s="5" t="s">
        <v>8592</v>
      </c>
      <c r="B390" s="5" t="s">
        <v>8591</v>
      </c>
      <c r="C390" s="5" t="str">
        <f>HYPERLINK("https://www.ebi.ac.uk/interpro/entry/InterPro/IPR006068","InterPro")</f>
        <v>InterPro</v>
      </c>
      <c r="D390" s="6">
        <v>1</v>
      </c>
      <c r="E390" s="5" t="s">
        <v>1078</v>
      </c>
    </row>
    <row r="391" spans="1:5" x14ac:dyDescent="0.3">
      <c r="A391" s="5" t="s">
        <v>8590</v>
      </c>
      <c r="B391" s="5" t="s">
        <v>8589</v>
      </c>
      <c r="C391" s="5" t="str">
        <f>HYPERLINK("https://www.ebi.ac.uk/interpro/entry/InterPro/IPR006077","InterPro")</f>
        <v>InterPro</v>
      </c>
      <c r="D391" s="6">
        <v>1</v>
      </c>
      <c r="E391" s="5" t="s">
        <v>427</v>
      </c>
    </row>
    <row r="392" spans="1:5" x14ac:dyDescent="0.3">
      <c r="A392" s="5" t="s">
        <v>8588</v>
      </c>
      <c r="B392" s="5" t="s">
        <v>8587</v>
      </c>
      <c r="C392" s="5" t="str">
        <f>HYPERLINK("https://www.ebi.ac.uk/interpro/entry/InterPro/IPR006080","InterPro")</f>
        <v>InterPro</v>
      </c>
      <c r="D392" s="6">
        <v>1</v>
      </c>
      <c r="E392" s="5" t="s">
        <v>2922</v>
      </c>
    </row>
    <row r="393" spans="1:5" x14ac:dyDescent="0.3">
      <c r="A393" s="5" t="s">
        <v>8586</v>
      </c>
      <c r="B393" s="5" t="s">
        <v>8585</v>
      </c>
      <c r="C393" s="5" t="str">
        <f>HYPERLINK("https://www.ebi.ac.uk/interpro/entry/InterPro/IPR006089","InterPro")</f>
        <v>InterPro</v>
      </c>
      <c r="D393" s="6">
        <v>1</v>
      </c>
      <c r="E393" s="5" t="s">
        <v>805</v>
      </c>
    </row>
    <row r="394" spans="1:5" x14ac:dyDescent="0.3">
      <c r="A394" s="5" t="s">
        <v>8584</v>
      </c>
      <c r="B394" s="5" t="s">
        <v>8583</v>
      </c>
      <c r="C394" s="5" t="str">
        <f>HYPERLINK("https://www.ebi.ac.uk/interpro/entry/InterPro/IPR006091","InterPro")</f>
        <v>InterPro</v>
      </c>
      <c r="D394" s="6">
        <v>1</v>
      </c>
      <c r="E394" s="5" t="s">
        <v>805</v>
      </c>
    </row>
    <row r="395" spans="1:5" x14ac:dyDescent="0.3">
      <c r="A395" s="5" t="s">
        <v>8582</v>
      </c>
      <c r="B395" s="5" t="s">
        <v>8581</v>
      </c>
      <c r="C395" s="5" t="str">
        <f>HYPERLINK("https://www.ebi.ac.uk/interpro/entry/InterPro/IPR006093","InterPro")</f>
        <v>InterPro</v>
      </c>
      <c r="D395" s="6">
        <v>1</v>
      </c>
      <c r="E395" s="5" t="s">
        <v>708</v>
      </c>
    </row>
    <row r="396" spans="1:5" x14ac:dyDescent="0.3">
      <c r="A396" s="5" t="s">
        <v>8580</v>
      </c>
      <c r="B396" s="5" t="s">
        <v>8579</v>
      </c>
      <c r="C396" s="5" t="str">
        <f>HYPERLINK("https://www.ebi.ac.uk/interpro/entry/InterPro/IPR006094","InterPro")</f>
        <v>InterPro</v>
      </c>
      <c r="D396" s="6">
        <v>1</v>
      </c>
      <c r="E396" s="5" t="s">
        <v>708</v>
      </c>
    </row>
    <row r="397" spans="1:5" x14ac:dyDescent="0.3">
      <c r="A397" s="5" t="s">
        <v>8578</v>
      </c>
      <c r="B397" s="5" t="s">
        <v>8577</v>
      </c>
      <c r="C397" s="5" t="str">
        <f>HYPERLINK("https://www.ebi.ac.uk/interpro/entry/InterPro/IPR006101","InterPro")</f>
        <v>InterPro</v>
      </c>
      <c r="D397" s="6">
        <v>1</v>
      </c>
      <c r="E397" s="5" t="s">
        <v>823</v>
      </c>
    </row>
    <row r="398" spans="1:5" x14ac:dyDescent="0.3">
      <c r="A398" s="5" t="s">
        <v>8576</v>
      </c>
      <c r="B398" s="5" t="s">
        <v>8575</v>
      </c>
      <c r="C398" s="5" t="str">
        <f>HYPERLINK("https://www.ebi.ac.uk/interpro/entry/InterPro/IPR006102","InterPro")</f>
        <v>InterPro</v>
      </c>
      <c r="D398" s="6">
        <v>1</v>
      </c>
      <c r="E398" s="5" t="s">
        <v>823</v>
      </c>
    </row>
    <row r="399" spans="1:5" x14ac:dyDescent="0.3">
      <c r="A399" s="5" t="s">
        <v>8574</v>
      </c>
      <c r="B399" s="5" t="s">
        <v>8573</v>
      </c>
      <c r="C399" s="5" t="str">
        <f>HYPERLINK("https://www.ebi.ac.uk/interpro/entry/InterPro/IPR006103","InterPro")</f>
        <v>InterPro</v>
      </c>
      <c r="D399" s="6">
        <v>1</v>
      </c>
      <c r="E399" s="5" t="s">
        <v>823</v>
      </c>
    </row>
    <row r="400" spans="1:5" x14ac:dyDescent="0.3">
      <c r="A400" s="5" t="s">
        <v>8572</v>
      </c>
      <c r="B400" s="5" t="s">
        <v>8571</v>
      </c>
      <c r="C400" s="5" t="str">
        <f>HYPERLINK("https://www.ebi.ac.uk/interpro/entry/InterPro/IPR006104","InterPro")</f>
        <v>InterPro</v>
      </c>
      <c r="D400" s="6">
        <v>1</v>
      </c>
      <c r="E400" s="5" t="s">
        <v>823</v>
      </c>
    </row>
    <row r="401" spans="1:5" x14ac:dyDescent="0.3">
      <c r="A401" s="5" t="s">
        <v>8570</v>
      </c>
      <c r="B401" s="5" t="s">
        <v>8569</v>
      </c>
      <c r="C401" s="5" t="str">
        <f>HYPERLINK("https://www.ebi.ac.uk/interpro/entry/InterPro/IPR006108","InterPro")</f>
        <v>InterPro</v>
      </c>
      <c r="D401" s="6">
        <v>2</v>
      </c>
      <c r="E401" s="5" t="s">
        <v>1585</v>
      </c>
    </row>
    <row r="402" spans="1:5" x14ac:dyDescent="0.3">
      <c r="A402" s="5" t="s">
        <v>8568</v>
      </c>
      <c r="B402" s="5" t="s">
        <v>8567</v>
      </c>
      <c r="C402" s="5" t="str">
        <f>HYPERLINK("https://www.ebi.ac.uk/interpro/entry/InterPro/IPR006139","InterPro")</f>
        <v>InterPro</v>
      </c>
      <c r="D402" s="6">
        <v>1</v>
      </c>
      <c r="E402" s="5" t="s">
        <v>842</v>
      </c>
    </row>
    <row r="403" spans="1:5" x14ac:dyDescent="0.3">
      <c r="A403" s="5" t="s">
        <v>8566</v>
      </c>
      <c r="B403" s="5" t="s">
        <v>8565</v>
      </c>
      <c r="C403" s="5" t="str">
        <f>HYPERLINK("https://www.ebi.ac.uk/interpro/entry/InterPro/IPR006140","InterPro")</f>
        <v>InterPro</v>
      </c>
      <c r="D403" s="6">
        <v>1</v>
      </c>
      <c r="E403" s="5" t="s">
        <v>842</v>
      </c>
    </row>
    <row r="404" spans="1:5" x14ac:dyDescent="0.3">
      <c r="A404" s="5" t="s">
        <v>8564</v>
      </c>
      <c r="B404" s="5" t="s">
        <v>8563</v>
      </c>
      <c r="C404" s="5" t="str">
        <f>HYPERLINK("https://www.ebi.ac.uk/interpro/entry/InterPro/IPR006176","InterPro")</f>
        <v>InterPro</v>
      </c>
      <c r="D404" s="6">
        <v>2</v>
      </c>
      <c r="E404" s="5" t="s">
        <v>1585</v>
      </c>
    </row>
    <row r="405" spans="1:5" x14ac:dyDescent="0.3">
      <c r="A405" s="5" t="s">
        <v>8562</v>
      </c>
      <c r="B405" s="5" t="s">
        <v>8561</v>
      </c>
      <c r="C405" s="5" t="str">
        <f>HYPERLINK("https://www.ebi.ac.uk/interpro/entry/InterPro/IPR006180","InterPro")</f>
        <v>InterPro</v>
      </c>
      <c r="D405" s="6">
        <v>2</v>
      </c>
      <c r="E405" s="5" t="s">
        <v>1585</v>
      </c>
    </row>
    <row r="406" spans="1:5" x14ac:dyDescent="0.3">
      <c r="A406" s="5" t="s">
        <v>8560</v>
      </c>
      <c r="B406" s="5" t="s">
        <v>8559</v>
      </c>
      <c r="C406" s="5" t="str">
        <f>HYPERLINK("https://www.ebi.ac.uk/interpro/entry/InterPro/IPR006186","InterPro")</f>
        <v>InterPro</v>
      </c>
      <c r="D406" s="6">
        <v>2</v>
      </c>
      <c r="E406" s="5" t="s">
        <v>883</v>
      </c>
    </row>
    <row r="407" spans="1:5" x14ac:dyDescent="0.3">
      <c r="A407" s="5" t="s">
        <v>8558</v>
      </c>
      <c r="B407" s="5" t="s">
        <v>8557</v>
      </c>
      <c r="C407" s="5" t="str">
        <f>HYPERLINK("https://www.ebi.ac.uk/interpro/entry/InterPro/IPR006187","InterPro")</f>
        <v>InterPro</v>
      </c>
      <c r="D407" s="6">
        <v>1</v>
      </c>
      <c r="E407" s="5" t="s">
        <v>1058</v>
      </c>
    </row>
    <row r="408" spans="1:5" x14ac:dyDescent="0.3">
      <c r="A408" s="5" t="s">
        <v>8556</v>
      </c>
      <c r="B408" s="5" t="s">
        <v>8555</v>
      </c>
      <c r="C408" s="5" t="str">
        <f>HYPERLINK("https://www.ebi.ac.uk/interpro/entry/InterPro/IPR006208","InterPro")</f>
        <v>InterPro</v>
      </c>
      <c r="D408" s="6">
        <v>1</v>
      </c>
      <c r="E408" s="5" t="s">
        <v>4308</v>
      </c>
    </row>
    <row r="409" spans="1:5" x14ac:dyDescent="0.3">
      <c r="A409" s="5" t="s">
        <v>8554</v>
      </c>
      <c r="B409" s="5" t="s">
        <v>8553</v>
      </c>
      <c r="C409" s="5" t="str">
        <f>HYPERLINK("https://www.ebi.ac.uk/interpro/entry/InterPro/IPR006236","InterPro")</f>
        <v>InterPro</v>
      </c>
      <c r="D409" s="6">
        <v>1</v>
      </c>
      <c r="E409" s="5" t="s">
        <v>842</v>
      </c>
    </row>
    <row r="410" spans="1:5" x14ac:dyDescent="0.3">
      <c r="A410" s="5" t="s">
        <v>8552</v>
      </c>
      <c r="B410" s="5" t="s">
        <v>8551</v>
      </c>
      <c r="C410" s="5" t="str">
        <f>HYPERLINK("https://www.ebi.ac.uk/interpro/entry/InterPro/IPR006266","InterPro")</f>
        <v>InterPro</v>
      </c>
      <c r="D410" s="6">
        <v>1</v>
      </c>
      <c r="E410" s="5" t="s">
        <v>741</v>
      </c>
    </row>
    <row r="411" spans="1:5" x14ac:dyDescent="0.3">
      <c r="A411" s="5" t="s">
        <v>8550</v>
      </c>
      <c r="B411" s="5" t="s">
        <v>8549</v>
      </c>
      <c r="C411" s="5" t="str">
        <f>HYPERLINK("https://www.ebi.ac.uk/interpro/entry/InterPro/IPR006574","InterPro")</f>
        <v>InterPro</v>
      </c>
      <c r="D411" s="6">
        <v>1</v>
      </c>
      <c r="E411" s="5" t="s">
        <v>6462</v>
      </c>
    </row>
    <row r="412" spans="1:5" x14ac:dyDescent="0.3">
      <c r="A412" s="5" t="s">
        <v>8548</v>
      </c>
      <c r="B412" s="5" t="s">
        <v>8547</v>
      </c>
      <c r="C412" s="5" t="str">
        <f>HYPERLINK("https://www.ebi.ac.uk/interpro/entry/InterPro/IPR006643","InterPro")</f>
        <v>InterPro</v>
      </c>
      <c r="D412" s="6">
        <v>1</v>
      </c>
      <c r="E412" s="5" t="s">
        <v>1328</v>
      </c>
    </row>
    <row r="413" spans="1:5" x14ac:dyDescent="0.3">
      <c r="A413" s="5" t="s">
        <v>8546</v>
      </c>
      <c r="B413" s="5" t="s">
        <v>8545</v>
      </c>
      <c r="C413" s="5" t="str">
        <f>HYPERLINK("https://www.ebi.ac.uk/interpro/entry/InterPro/IPR006652","InterPro")</f>
        <v>InterPro</v>
      </c>
      <c r="D413" s="6">
        <v>1</v>
      </c>
      <c r="E413" s="5" t="s">
        <v>3413</v>
      </c>
    </row>
    <row r="414" spans="1:5" x14ac:dyDescent="0.3">
      <c r="A414" s="5" t="s">
        <v>8544</v>
      </c>
      <c r="B414" s="5" t="s">
        <v>8543</v>
      </c>
      <c r="C414" s="5" t="str">
        <f>HYPERLINK("https://www.ebi.ac.uk/interpro/entry/InterPro/IPR006671","InterPro")</f>
        <v>InterPro</v>
      </c>
      <c r="D414" s="6">
        <v>1</v>
      </c>
      <c r="E414" s="5" t="s">
        <v>22</v>
      </c>
    </row>
    <row r="415" spans="1:5" x14ac:dyDescent="0.3">
      <c r="A415" s="5" t="s">
        <v>8542</v>
      </c>
      <c r="B415" s="5" t="s">
        <v>8541</v>
      </c>
      <c r="C415" s="5" t="str">
        <f>HYPERLINK("https://www.ebi.ac.uk/interpro/entry/InterPro/IPR006687","InterPro")</f>
        <v>InterPro</v>
      </c>
      <c r="D415" s="6">
        <v>2</v>
      </c>
      <c r="E415" s="5" t="s">
        <v>634</v>
      </c>
    </row>
    <row r="416" spans="1:5" x14ac:dyDescent="0.3">
      <c r="A416" s="5" t="s">
        <v>8540</v>
      </c>
      <c r="B416" s="5" t="s">
        <v>8539</v>
      </c>
      <c r="C416" s="5" t="str">
        <f>HYPERLINK("https://www.ebi.ac.uk/interpro/entry/InterPro/IPR006689","InterPro")</f>
        <v>InterPro</v>
      </c>
      <c r="D416" s="6">
        <v>3</v>
      </c>
      <c r="E416" s="5" t="s">
        <v>8538</v>
      </c>
    </row>
    <row r="417" spans="1:5" x14ac:dyDescent="0.3">
      <c r="A417" s="5" t="s">
        <v>8537</v>
      </c>
      <c r="B417" s="5" t="s">
        <v>8536</v>
      </c>
      <c r="C417" s="5" t="str">
        <f>HYPERLINK("https://www.ebi.ac.uk/interpro/entry/InterPro/IPR006760","InterPro")</f>
        <v>InterPro</v>
      </c>
      <c r="D417" s="6">
        <v>1</v>
      </c>
      <c r="E417" s="5" t="s">
        <v>2824</v>
      </c>
    </row>
    <row r="418" spans="1:5" x14ac:dyDescent="0.3">
      <c r="A418" s="5" t="s">
        <v>8535</v>
      </c>
      <c r="B418" s="5" t="s">
        <v>8534</v>
      </c>
      <c r="C418" s="5" t="str">
        <f>HYPERLINK("https://www.ebi.ac.uk/interpro/entry/InterPro/IPR006797","InterPro")</f>
        <v>InterPro</v>
      </c>
      <c r="D418" s="6">
        <v>1</v>
      </c>
      <c r="E418" s="5" t="s">
        <v>6696</v>
      </c>
    </row>
    <row r="419" spans="1:5" x14ac:dyDescent="0.3">
      <c r="A419" s="5" t="s">
        <v>8533</v>
      </c>
      <c r="B419" s="5" t="s">
        <v>8532</v>
      </c>
      <c r="C419" s="5" t="str">
        <f>HYPERLINK("https://www.ebi.ac.uk/interpro/entry/InterPro/IPR006821","InterPro")</f>
        <v>InterPro</v>
      </c>
      <c r="D419" s="6">
        <v>2</v>
      </c>
      <c r="E419" s="5" t="s">
        <v>1298</v>
      </c>
    </row>
    <row r="420" spans="1:5" x14ac:dyDescent="0.3">
      <c r="A420" s="5" t="s">
        <v>8531</v>
      </c>
      <c r="B420" s="5" t="s">
        <v>8530</v>
      </c>
      <c r="C420" s="5" t="str">
        <f>HYPERLINK("https://www.ebi.ac.uk/interpro/entry/InterPro/IPR007014","InterPro")</f>
        <v>InterPro</v>
      </c>
      <c r="D420" s="6">
        <v>1</v>
      </c>
      <c r="E420" s="5" t="s">
        <v>122</v>
      </c>
    </row>
    <row r="421" spans="1:5" x14ac:dyDescent="0.3">
      <c r="A421" s="5" t="s">
        <v>8529</v>
      </c>
      <c r="B421" s="5" t="s">
        <v>8528</v>
      </c>
      <c r="C421" s="5" t="str">
        <f>HYPERLINK("https://www.ebi.ac.uk/interpro/entry/InterPro/IPR007084","InterPro")</f>
        <v>InterPro</v>
      </c>
      <c r="D421" s="6">
        <v>2</v>
      </c>
      <c r="E421" s="5" t="s">
        <v>8527</v>
      </c>
    </row>
    <row r="422" spans="1:5" x14ac:dyDescent="0.3">
      <c r="A422" s="5" t="s">
        <v>8526</v>
      </c>
      <c r="B422" s="5" t="s">
        <v>8525</v>
      </c>
      <c r="C422" s="5" t="str">
        <f>HYPERLINK("https://www.ebi.ac.uk/interpro/entry/InterPro/IPR007110","InterPro")</f>
        <v>InterPro</v>
      </c>
      <c r="D422" s="6">
        <v>3</v>
      </c>
      <c r="E422" s="5" t="s">
        <v>8524</v>
      </c>
    </row>
    <row r="423" spans="1:5" x14ac:dyDescent="0.3">
      <c r="A423" s="5" t="s">
        <v>8523</v>
      </c>
      <c r="B423" s="5" t="s">
        <v>8522</v>
      </c>
      <c r="C423" s="5" t="str">
        <f>HYPERLINK("https://www.ebi.ac.uk/interpro/entry/InterPro/IPR007125","InterPro")</f>
        <v>InterPro</v>
      </c>
      <c r="D423" s="6">
        <v>2</v>
      </c>
      <c r="E423" s="5" t="s">
        <v>3422</v>
      </c>
    </row>
    <row r="424" spans="1:5" x14ac:dyDescent="0.3">
      <c r="A424" s="5" t="s">
        <v>8521</v>
      </c>
      <c r="B424" s="5" t="s">
        <v>8520</v>
      </c>
      <c r="C424" s="5" t="str">
        <f>HYPERLINK("https://www.ebi.ac.uk/interpro/entry/InterPro/IPR007173","InterPro")</f>
        <v>InterPro</v>
      </c>
      <c r="D424" s="6">
        <v>1</v>
      </c>
      <c r="E424" s="5" t="s">
        <v>708</v>
      </c>
    </row>
    <row r="425" spans="1:5" x14ac:dyDescent="0.3">
      <c r="A425" s="5" t="s">
        <v>8519</v>
      </c>
      <c r="B425" s="5" t="s">
        <v>8518</v>
      </c>
      <c r="C425" s="5" t="str">
        <f>HYPERLINK("https://www.ebi.ac.uk/interpro/entry/InterPro/IPR007271","InterPro")</f>
        <v>InterPro</v>
      </c>
      <c r="D425" s="6">
        <v>1</v>
      </c>
      <c r="E425" s="5" t="s">
        <v>2198</v>
      </c>
    </row>
    <row r="426" spans="1:5" x14ac:dyDescent="0.3">
      <c r="A426" s="5" t="s">
        <v>8517</v>
      </c>
      <c r="B426" s="5" t="s">
        <v>8516</v>
      </c>
      <c r="C426" s="5" t="str">
        <f>HYPERLINK("https://www.ebi.ac.uk/interpro/entry/InterPro/IPR007274","InterPro")</f>
        <v>InterPro</v>
      </c>
      <c r="D426" s="6">
        <v>1</v>
      </c>
      <c r="E426" s="5" t="s">
        <v>1075</v>
      </c>
    </row>
    <row r="427" spans="1:5" x14ac:dyDescent="0.3">
      <c r="A427" s="5" t="s">
        <v>8515</v>
      </c>
      <c r="B427" s="5" t="s">
        <v>8514</v>
      </c>
      <c r="C427" s="5" t="str">
        <f>HYPERLINK("https://www.ebi.ac.uk/interpro/entry/InterPro/IPR007311","InterPro")</f>
        <v>InterPro</v>
      </c>
      <c r="D427" s="6">
        <v>1</v>
      </c>
      <c r="E427" s="5" t="s">
        <v>8317</v>
      </c>
    </row>
    <row r="428" spans="1:5" x14ac:dyDescent="0.3">
      <c r="A428" s="5" t="s">
        <v>8513</v>
      </c>
      <c r="B428" s="5" t="s">
        <v>8512</v>
      </c>
      <c r="C428" s="5" t="str">
        <f>HYPERLINK("https://www.ebi.ac.uk/interpro/entry/InterPro/IPR007365","InterPro")</f>
        <v>InterPro</v>
      </c>
      <c r="D428" s="6">
        <v>1</v>
      </c>
      <c r="E428" s="5" t="s">
        <v>951</v>
      </c>
    </row>
    <row r="429" spans="1:5" x14ac:dyDescent="0.3">
      <c r="A429" s="5" t="s">
        <v>8511</v>
      </c>
      <c r="B429" s="5" t="s">
        <v>8510</v>
      </c>
      <c r="C429" s="5" t="str">
        <f>HYPERLINK("https://www.ebi.ac.uk/interpro/entry/InterPro/IPR007484","InterPro")</f>
        <v>InterPro</v>
      </c>
      <c r="D429" s="6">
        <v>1</v>
      </c>
      <c r="E429" s="5" t="s">
        <v>951</v>
      </c>
    </row>
    <row r="430" spans="1:5" x14ac:dyDescent="0.3">
      <c r="A430" s="5" t="s">
        <v>8509</v>
      </c>
      <c r="B430" s="5" t="s">
        <v>8508</v>
      </c>
      <c r="C430" s="5" t="str">
        <f>HYPERLINK("https://www.ebi.ac.uk/interpro/entry/InterPro/IPR007502","InterPro")</f>
        <v>InterPro</v>
      </c>
      <c r="D430" s="6">
        <v>1</v>
      </c>
      <c r="E430" s="5" t="s">
        <v>3910</v>
      </c>
    </row>
    <row r="431" spans="1:5" x14ac:dyDescent="0.3">
      <c r="A431" s="5" t="s">
        <v>8507</v>
      </c>
      <c r="B431" s="5" t="s">
        <v>8506</v>
      </c>
      <c r="C431" s="5" t="str">
        <f>HYPERLINK("https://www.ebi.ac.uk/interpro/entry/InterPro/IPR007603","InterPro")</f>
        <v>InterPro</v>
      </c>
      <c r="D431" s="6">
        <v>1</v>
      </c>
      <c r="E431" s="5" t="s">
        <v>2105</v>
      </c>
    </row>
    <row r="432" spans="1:5" x14ac:dyDescent="0.3">
      <c r="A432" s="5" t="s">
        <v>8505</v>
      </c>
      <c r="B432" s="5" t="s">
        <v>8504</v>
      </c>
      <c r="C432" s="5" t="str">
        <f>HYPERLINK("https://www.ebi.ac.uk/interpro/entry/InterPro/IPR007648","InterPro")</f>
        <v>InterPro</v>
      </c>
      <c r="D432" s="6">
        <v>1</v>
      </c>
      <c r="E432" s="5" t="s">
        <v>1625</v>
      </c>
    </row>
    <row r="433" spans="1:5" x14ac:dyDescent="0.3">
      <c r="A433" s="5" t="s">
        <v>8503</v>
      </c>
      <c r="B433" s="5" t="s">
        <v>8502</v>
      </c>
      <c r="C433" s="5" t="str">
        <f>HYPERLINK("https://www.ebi.ac.uk/interpro/entry/InterPro/IPR007733","InterPro")</f>
        <v>InterPro</v>
      </c>
      <c r="D433" s="6">
        <v>1</v>
      </c>
      <c r="E433" s="5" t="s">
        <v>1247</v>
      </c>
    </row>
    <row r="434" spans="1:5" x14ac:dyDescent="0.3">
      <c r="A434" s="5" t="s">
        <v>8501</v>
      </c>
      <c r="B434" s="5" t="s">
        <v>8500</v>
      </c>
      <c r="C434" s="5" t="str">
        <f>HYPERLINK("https://www.ebi.ac.uk/interpro/entry/InterPro/IPR007798","InterPro")</f>
        <v>InterPro</v>
      </c>
      <c r="D434" s="6">
        <v>1</v>
      </c>
      <c r="E434" s="5" t="s">
        <v>3201</v>
      </c>
    </row>
    <row r="435" spans="1:5" x14ac:dyDescent="0.3">
      <c r="A435" s="5" t="s">
        <v>8499</v>
      </c>
      <c r="B435" s="5" t="s">
        <v>8498</v>
      </c>
      <c r="C435" s="5" t="str">
        <f>HYPERLINK("https://www.ebi.ac.uk/interpro/entry/InterPro/IPR008025","InterPro")</f>
        <v>InterPro</v>
      </c>
      <c r="D435" s="6">
        <v>1</v>
      </c>
      <c r="E435" s="5" t="s">
        <v>909</v>
      </c>
    </row>
    <row r="436" spans="1:5" x14ac:dyDescent="0.3">
      <c r="A436" s="5" t="s">
        <v>8497</v>
      </c>
      <c r="B436" s="5" t="s">
        <v>8496</v>
      </c>
      <c r="C436" s="5" t="str">
        <f>HYPERLINK("https://www.ebi.ac.uk/interpro/entry/InterPro/IPR008195","InterPro")</f>
        <v>InterPro</v>
      </c>
      <c r="D436" s="6">
        <v>1</v>
      </c>
      <c r="E436" s="5" t="s">
        <v>1279</v>
      </c>
    </row>
    <row r="437" spans="1:5" x14ac:dyDescent="0.3">
      <c r="A437" s="5" t="s">
        <v>8495</v>
      </c>
      <c r="B437" s="5" t="s">
        <v>8494</v>
      </c>
      <c r="C437" s="5" t="str">
        <f>HYPERLINK("https://www.ebi.ac.uk/interpro/entry/InterPro/IPR008197","InterPro")</f>
        <v>InterPro</v>
      </c>
      <c r="D437" s="6">
        <v>3</v>
      </c>
      <c r="E437" s="5" t="s">
        <v>7118</v>
      </c>
    </row>
    <row r="438" spans="1:5" x14ac:dyDescent="0.3">
      <c r="A438" s="5" t="s">
        <v>8493</v>
      </c>
      <c r="B438" s="5" t="s">
        <v>8492</v>
      </c>
      <c r="C438" s="5" t="str">
        <f>HYPERLINK("https://www.ebi.ac.uk/interpro/entry/InterPro/IPR008250","InterPro")</f>
        <v>InterPro</v>
      </c>
      <c r="D438" s="6">
        <v>1</v>
      </c>
      <c r="E438" s="5" t="s">
        <v>1078</v>
      </c>
    </row>
    <row r="439" spans="1:5" x14ac:dyDescent="0.3">
      <c r="A439" s="5" t="s">
        <v>8491</v>
      </c>
      <c r="B439" s="5" t="s">
        <v>8490</v>
      </c>
      <c r="C439" s="5" t="str">
        <f>HYPERLINK("https://www.ebi.ac.uk/interpro/entry/InterPro/IPR008261","InterPro")</f>
        <v>InterPro</v>
      </c>
      <c r="D439" s="6">
        <v>2</v>
      </c>
      <c r="E439" s="5" t="s">
        <v>890</v>
      </c>
    </row>
    <row r="440" spans="1:5" x14ac:dyDescent="0.3">
      <c r="A440" s="5" t="s">
        <v>8489</v>
      </c>
      <c r="B440" s="5" t="s">
        <v>8488</v>
      </c>
      <c r="C440" s="5" t="str">
        <f>HYPERLINK("https://www.ebi.ac.uk/interpro/entry/InterPro/IPR008266","InterPro")</f>
        <v>InterPro</v>
      </c>
      <c r="D440" s="6">
        <v>3</v>
      </c>
      <c r="E440" s="5" t="s">
        <v>7817</v>
      </c>
    </row>
    <row r="441" spans="1:5" x14ac:dyDescent="0.3">
      <c r="A441" s="5" t="s">
        <v>8487</v>
      </c>
      <c r="B441" s="5" t="s">
        <v>8486</v>
      </c>
      <c r="C441" s="5" t="str">
        <f>HYPERLINK("https://www.ebi.ac.uk/interpro/entry/InterPro/IPR008271","InterPro")</f>
        <v>InterPro</v>
      </c>
      <c r="D441" s="6">
        <v>6</v>
      </c>
      <c r="E441" s="5" t="s">
        <v>8485</v>
      </c>
    </row>
    <row r="442" spans="1:5" x14ac:dyDescent="0.3">
      <c r="A442" s="5" t="s">
        <v>8484</v>
      </c>
      <c r="B442" s="5" t="s">
        <v>8483</v>
      </c>
      <c r="C442" s="5" t="str">
        <f>HYPERLINK("https://www.ebi.ac.uk/interpro/entry/InterPro/IPR008280","InterPro")</f>
        <v>InterPro</v>
      </c>
      <c r="D442" s="6">
        <v>2</v>
      </c>
      <c r="E442" s="5" t="s">
        <v>7037</v>
      </c>
    </row>
    <row r="443" spans="1:5" x14ac:dyDescent="0.3">
      <c r="A443" s="5" t="s">
        <v>8482</v>
      </c>
      <c r="B443" s="5" t="s">
        <v>8481</v>
      </c>
      <c r="C443" s="5" t="str">
        <f>HYPERLINK("https://www.ebi.ac.uk/interpro/entry/InterPro/IPR008368","InterPro")</f>
        <v>InterPro</v>
      </c>
      <c r="D443" s="6">
        <v>1</v>
      </c>
      <c r="E443" s="5" t="s">
        <v>1052</v>
      </c>
    </row>
    <row r="444" spans="1:5" x14ac:dyDescent="0.3">
      <c r="A444" s="5" t="s">
        <v>8480</v>
      </c>
      <c r="B444" s="5" t="s">
        <v>8479</v>
      </c>
      <c r="C444" s="5" t="str">
        <f>HYPERLINK("https://www.ebi.ac.uk/interpro/entry/InterPro/IPR008403","InterPro")</f>
        <v>InterPro</v>
      </c>
      <c r="D444" s="6">
        <v>1</v>
      </c>
      <c r="E444" s="5" t="s">
        <v>2436</v>
      </c>
    </row>
    <row r="445" spans="1:5" x14ac:dyDescent="0.3">
      <c r="A445" s="5" t="s">
        <v>8478</v>
      </c>
      <c r="B445" s="5" t="s">
        <v>8477</v>
      </c>
      <c r="C445" s="5" t="str">
        <f>HYPERLINK("https://www.ebi.ac.uk/interpro/entry/InterPro/IPR008559","InterPro")</f>
        <v>InterPro</v>
      </c>
      <c r="D445" s="6">
        <v>1</v>
      </c>
      <c r="E445" s="5" t="s">
        <v>1061</v>
      </c>
    </row>
    <row r="446" spans="1:5" x14ac:dyDescent="0.3">
      <c r="A446" s="5" t="s">
        <v>8476</v>
      </c>
      <c r="B446" s="5" t="s">
        <v>8475</v>
      </c>
      <c r="C446" s="5" t="str">
        <f>HYPERLINK("https://www.ebi.ac.uk/interpro/entry/InterPro/IPR008594","InterPro")</f>
        <v>InterPro</v>
      </c>
      <c r="D446" s="6">
        <v>1</v>
      </c>
      <c r="E446" s="5" t="s">
        <v>104</v>
      </c>
    </row>
    <row r="447" spans="1:5" x14ac:dyDescent="0.3">
      <c r="A447" s="5" t="s">
        <v>8474</v>
      </c>
      <c r="B447" s="5" t="s">
        <v>8473</v>
      </c>
      <c r="C447" s="5" t="str">
        <f>HYPERLINK("https://www.ebi.ac.uk/interpro/entry/InterPro/IPR008598","InterPro")</f>
        <v>InterPro</v>
      </c>
      <c r="D447" s="6">
        <v>1</v>
      </c>
      <c r="E447" s="5" t="s">
        <v>7341</v>
      </c>
    </row>
    <row r="448" spans="1:5" x14ac:dyDescent="0.3">
      <c r="A448" s="5" t="s">
        <v>8472</v>
      </c>
      <c r="B448" s="5" t="s">
        <v>8471</v>
      </c>
      <c r="C448" s="5" t="str">
        <f>HYPERLINK("https://www.ebi.ac.uk/interpro/entry/InterPro/IPR008922","InterPro")</f>
        <v>InterPro</v>
      </c>
      <c r="D448" s="6">
        <v>1</v>
      </c>
      <c r="E448" s="5" t="s">
        <v>452</v>
      </c>
    </row>
    <row r="449" spans="1:5" x14ac:dyDescent="0.3">
      <c r="A449" s="5" t="s">
        <v>8470</v>
      </c>
      <c r="B449" s="5" t="s">
        <v>8469</v>
      </c>
      <c r="C449" s="5" t="str">
        <f>HYPERLINK("https://www.ebi.ac.uk/interpro/entry/InterPro/IPR008927","InterPro")</f>
        <v>InterPro</v>
      </c>
      <c r="D449" s="6">
        <v>2</v>
      </c>
      <c r="E449" s="5" t="s">
        <v>1585</v>
      </c>
    </row>
    <row r="450" spans="1:5" x14ac:dyDescent="0.3">
      <c r="A450" s="5" t="s">
        <v>8468</v>
      </c>
      <c r="B450" s="5" t="s">
        <v>8467</v>
      </c>
      <c r="C450" s="5" t="str">
        <f>HYPERLINK("https://www.ebi.ac.uk/interpro/entry/InterPro/IPR008928","InterPro")</f>
        <v>InterPro</v>
      </c>
      <c r="D450" s="6">
        <v>1</v>
      </c>
      <c r="E450" s="5" t="s">
        <v>1377</v>
      </c>
    </row>
    <row r="451" spans="1:5" x14ac:dyDescent="0.3">
      <c r="A451" s="5" t="s">
        <v>8466</v>
      </c>
      <c r="B451" s="5" t="s">
        <v>8465</v>
      </c>
      <c r="C451" s="5" t="str">
        <f>HYPERLINK("https://www.ebi.ac.uk/interpro/entry/InterPro/IPR008952","InterPro")</f>
        <v>InterPro</v>
      </c>
      <c r="D451" s="6">
        <v>1</v>
      </c>
      <c r="E451" s="5" t="s">
        <v>7902</v>
      </c>
    </row>
    <row r="452" spans="1:5" x14ac:dyDescent="0.3">
      <c r="A452" s="5" t="s">
        <v>8464</v>
      </c>
      <c r="B452" s="5" t="s">
        <v>8463</v>
      </c>
      <c r="C452" s="5" t="str">
        <f>HYPERLINK("https://www.ebi.ac.uk/interpro/entry/InterPro/IPR008967","InterPro")</f>
        <v>InterPro</v>
      </c>
      <c r="D452" s="6">
        <v>2</v>
      </c>
      <c r="E452" s="5" t="s">
        <v>8462</v>
      </c>
    </row>
    <row r="453" spans="1:5" x14ac:dyDescent="0.3">
      <c r="A453" s="5" t="s">
        <v>8461</v>
      </c>
      <c r="B453" s="5" t="s">
        <v>8460</v>
      </c>
      <c r="C453" s="5" t="str">
        <f>HYPERLINK("https://www.ebi.ac.uk/interpro/entry/InterPro/IPR008974","InterPro")</f>
        <v>InterPro</v>
      </c>
      <c r="D453" s="6">
        <v>1</v>
      </c>
      <c r="E453" s="5" t="s">
        <v>560</v>
      </c>
    </row>
    <row r="454" spans="1:5" x14ac:dyDescent="0.3">
      <c r="A454" s="5" t="s">
        <v>8459</v>
      </c>
      <c r="B454" s="5" t="s">
        <v>8458</v>
      </c>
      <c r="C454" s="5" t="str">
        <f>HYPERLINK("https://www.ebi.ac.uk/interpro/entry/InterPro/IPR008978","InterPro")</f>
        <v>InterPro</v>
      </c>
      <c r="D454" s="6">
        <v>3</v>
      </c>
      <c r="E454" s="5" t="s">
        <v>8457</v>
      </c>
    </row>
    <row r="455" spans="1:5" x14ac:dyDescent="0.3">
      <c r="A455" s="5" t="s">
        <v>8456</v>
      </c>
      <c r="B455" s="5" t="s">
        <v>8455</v>
      </c>
      <c r="C455" s="5" t="str">
        <f>HYPERLINK("https://www.ebi.ac.uk/interpro/entry/InterPro/IPR008979","InterPro")</f>
        <v>InterPro</v>
      </c>
      <c r="D455" s="6">
        <v>1</v>
      </c>
      <c r="E455" s="5" t="s">
        <v>823</v>
      </c>
    </row>
    <row r="456" spans="1:5" x14ac:dyDescent="0.3">
      <c r="A456" s="5" t="s">
        <v>8454</v>
      </c>
      <c r="B456" s="5" t="s">
        <v>8453</v>
      </c>
      <c r="C456" s="5" t="str">
        <f>HYPERLINK("https://www.ebi.ac.uk/interpro/entry/InterPro/IPR008983","InterPro")</f>
        <v>InterPro</v>
      </c>
      <c r="D456" s="6">
        <v>2</v>
      </c>
      <c r="E456" s="5" t="s">
        <v>581</v>
      </c>
    </row>
    <row r="457" spans="1:5" x14ac:dyDescent="0.3">
      <c r="A457" s="5" t="s">
        <v>8452</v>
      </c>
      <c r="B457" s="5" t="s">
        <v>8451</v>
      </c>
      <c r="C457" s="5" t="str">
        <f>HYPERLINK("https://www.ebi.ac.uk/interpro/entry/InterPro/IPR008984","InterPro")</f>
        <v>InterPro</v>
      </c>
      <c r="D457" s="6">
        <v>2</v>
      </c>
      <c r="E457" s="5" t="s">
        <v>1105</v>
      </c>
    </row>
    <row r="458" spans="1:5" x14ac:dyDescent="0.3">
      <c r="A458" s="5" t="s">
        <v>8450</v>
      </c>
      <c r="B458" s="5" t="s">
        <v>8449</v>
      </c>
      <c r="C458" s="5" t="str">
        <f>HYPERLINK("https://www.ebi.ac.uk/interpro/entry/InterPro/IPR008989","InterPro")</f>
        <v>InterPro</v>
      </c>
      <c r="D458" s="6">
        <v>2</v>
      </c>
      <c r="E458" s="5" t="s">
        <v>688</v>
      </c>
    </row>
    <row r="459" spans="1:5" x14ac:dyDescent="0.3">
      <c r="A459" s="5" t="s">
        <v>8448</v>
      </c>
      <c r="B459" s="5" t="s">
        <v>8447</v>
      </c>
      <c r="C459" s="5" t="str">
        <f>HYPERLINK("https://www.ebi.ac.uk/interpro/entry/InterPro/IPR008991","InterPro")</f>
        <v>InterPro</v>
      </c>
      <c r="D459" s="6">
        <v>2</v>
      </c>
      <c r="E459" s="5" t="s">
        <v>8446</v>
      </c>
    </row>
    <row r="460" spans="1:5" x14ac:dyDescent="0.3">
      <c r="A460" s="5" t="s">
        <v>8445</v>
      </c>
      <c r="B460" s="5" t="s">
        <v>8444</v>
      </c>
      <c r="C460" s="5" t="str">
        <f>HYPERLINK("https://www.ebi.ac.uk/interpro/entry/InterPro/IPR008996","InterPro")</f>
        <v>InterPro</v>
      </c>
      <c r="D460" s="6">
        <v>4</v>
      </c>
      <c r="E460" s="5" t="s">
        <v>8443</v>
      </c>
    </row>
    <row r="461" spans="1:5" x14ac:dyDescent="0.3">
      <c r="A461" s="5" t="s">
        <v>8442</v>
      </c>
      <c r="B461" s="5" t="s">
        <v>8441</v>
      </c>
      <c r="C461" s="5" t="str">
        <f>HYPERLINK("https://www.ebi.ac.uk/interpro/entry/InterPro/IPR009003","InterPro")</f>
        <v>InterPro</v>
      </c>
      <c r="D461" s="6">
        <v>3</v>
      </c>
      <c r="E461" s="5" t="s">
        <v>8440</v>
      </c>
    </row>
    <row r="462" spans="1:5" x14ac:dyDescent="0.3">
      <c r="A462" s="5" t="s">
        <v>8439</v>
      </c>
      <c r="B462" s="5" t="s">
        <v>8438</v>
      </c>
      <c r="C462" s="5" t="str">
        <f>HYPERLINK("https://www.ebi.ac.uk/interpro/entry/InterPro/IPR009019","InterPro")</f>
        <v>InterPro</v>
      </c>
      <c r="D462" s="6">
        <v>1</v>
      </c>
      <c r="E462" s="5" t="s">
        <v>651</v>
      </c>
    </row>
    <row r="463" spans="1:5" x14ac:dyDescent="0.3">
      <c r="A463" s="5" t="s">
        <v>8437</v>
      </c>
      <c r="B463" s="5" t="s">
        <v>8436</v>
      </c>
      <c r="C463" s="5" t="str">
        <f>HYPERLINK("https://www.ebi.ac.uk/interpro/entry/InterPro/IPR009030","InterPro")</f>
        <v>InterPro</v>
      </c>
      <c r="D463" s="6">
        <v>2</v>
      </c>
      <c r="E463" s="5" t="s">
        <v>8435</v>
      </c>
    </row>
    <row r="464" spans="1:5" x14ac:dyDescent="0.3">
      <c r="A464" s="5" t="s">
        <v>8434</v>
      </c>
      <c r="B464" s="5" t="s">
        <v>8433</v>
      </c>
      <c r="C464" s="5" t="str">
        <f>HYPERLINK("https://www.ebi.ac.uk/interpro/entry/InterPro/IPR009033","InterPro")</f>
        <v>InterPro</v>
      </c>
      <c r="D464" s="6">
        <v>1</v>
      </c>
      <c r="E464" s="5" t="s">
        <v>539</v>
      </c>
    </row>
    <row r="465" spans="1:5" x14ac:dyDescent="0.3">
      <c r="A465" s="5" t="s">
        <v>8432</v>
      </c>
      <c r="B465" s="5" t="s">
        <v>8431</v>
      </c>
      <c r="C465" s="5" t="str">
        <f>HYPERLINK("https://www.ebi.ac.uk/interpro/entry/InterPro/IPR009050","InterPro")</f>
        <v>InterPro</v>
      </c>
      <c r="D465" s="6">
        <v>1</v>
      </c>
      <c r="E465" s="5" t="s">
        <v>1069</v>
      </c>
    </row>
    <row r="466" spans="1:5" x14ac:dyDescent="0.3">
      <c r="A466" s="5" t="s">
        <v>8430</v>
      </c>
      <c r="B466" s="5" t="s">
        <v>8429</v>
      </c>
      <c r="C466" s="5" t="str">
        <f>HYPERLINK("https://www.ebi.ac.uk/interpro/entry/InterPro/IPR009056","InterPro")</f>
        <v>InterPro</v>
      </c>
      <c r="D466" s="6">
        <v>1</v>
      </c>
      <c r="E466" s="5" t="s">
        <v>1423</v>
      </c>
    </row>
    <row r="467" spans="1:5" x14ac:dyDescent="0.3">
      <c r="A467" s="5" t="s">
        <v>8428</v>
      </c>
      <c r="B467" s="5" t="s">
        <v>8427</v>
      </c>
      <c r="C467" s="5" t="str">
        <f>HYPERLINK("https://www.ebi.ac.uk/interpro/entry/InterPro/IPR009057","InterPro")</f>
        <v>InterPro</v>
      </c>
      <c r="D467" s="6">
        <v>2</v>
      </c>
      <c r="E467" s="5" t="s">
        <v>8426</v>
      </c>
    </row>
    <row r="468" spans="1:5" x14ac:dyDescent="0.3">
      <c r="A468" s="5" t="s">
        <v>8425</v>
      </c>
      <c r="B468" s="5" t="s">
        <v>8424</v>
      </c>
      <c r="C468" s="5" t="str">
        <f>HYPERLINK("https://www.ebi.ac.uk/interpro/entry/InterPro/IPR009071","InterPro")</f>
        <v>InterPro</v>
      </c>
      <c r="D468" s="6">
        <v>2</v>
      </c>
      <c r="E468" s="5" t="s">
        <v>7073</v>
      </c>
    </row>
    <row r="469" spans="1:5" x14ac:dyDescent="0.3">
      <c r="A469" s="5" t="s">
        <v>8423</v>
      </c>
      <c r="B469" s="5" t="s">
        <v>8422</v>
      </c>
      <c r="C469" s="5" t="str">
        <f>HYPERLINK("https://www.ebi.ac.uk/interpro/entry/InterPro/IPR009072","InterPro")</f>
        <v>InterPro</v>
      </c>
      <c r="D469" s="6">
        <v>8</v>
      </c>
      <c r="E469" s="5" t="s">
        <v>8421</v>
      </c>
    </row>
    <row r="470" spans="1:5" x14ac:dyDescent="0.3">
      <c r="A470" s="5" t="s">
        <v>8420</v>
      </c>
      <c r="B470" s="5" t="s">
        <v>8419</v>
      </c>
      <c r="C470" s="5" t="str">
        <f>HYPERLINK("https://www.ebi.ac.uk/interpro/entry/InterPro/IPR009075","InterPro")</f>
        <v>InterPro</v>
      </c>
      <c r="D470" s="6">
        <v>1</v>
      </c>
      <c r="E470" s="5" t="s">
        <v>805</v>
      </c>
    </row>
    <row r="471" spans="1:5" x14ac:dyDescent="0.3">
      <c r="A471" s="5" t="s">
        <v>8418</v>
      </c>
      <c r="B471" s="5" t="s">
        <v>8417</v>
      </c>
      <c r="C471" s="5" t="str">
        <f>HYPERLINK("https://www.ebi.ac.uk/interpro/entry/InterPro/IPR009077","InterPro")</f>
        <v>InterPro</v>
      </c>
      <c r="D471" s="6">
        <v>1</v>
      </c>
      <c r="E471" s="5" t="s">
        <v>449</v>
      </c>
    </row>
    <row r="472" spans="1:5" x14ac:dyDescent="0.3">
      <c r="A472" s="5" t="s">
        <v>8416</v>
      </c>
      <c r="B472" s="5" t="s">
        <v>8415</v>
      </c>
      <c r="C472" s="5" t="str">
        <f>HYPERLINK("https://www.ebi.ac.uk/interpro/entry/InterPro/IPR009079","InterPro")</f>
        <v>InterPro</v>
      </c>
      <c r="D472" s="6">
        <v>8</v>
      </c>
      <c r="E472" s="5" t="s">
        <v>8414</v>
      </c>
    </row>
    <row r="473" spans="1:5" x14ac:dyDescent="0.3">
      <c r="A473" s="5" t="s">
        <v>8413</v>
      </c>
      <c r="B473" s="5" t="s">
        <v>8412</v>
      </c>
      <c r="C473" s="5" t="str">
        <f>HYPERLINK("https://www.ebi.ac.uk/interpro/entry/InterPro/IPR009087","InterPro")</f>
        <v>InterPro</v>
      </c>
      <c r="D473" s="6">
        <v>1</v>
      </c>
      <c r="E473" s="5" t="s">
        <v>851</v>
      </c>
    </row>
    <row r="474" spans="1:5" x14ac:dyDescent="0.3">
      <c r="A474" s="5" t="s">
        <v>8411</v>
      </c>
      <c r="B474" s="5" t="s">
        <v>8410</v>
      </c>
      <c r="C474" s="5" t="str">
        <f>HYPERLINK("https://www.ebi.ac.uk/interpro/entry/InterPro/IPR009100","InterPro")</f>
        <v>InterPro</v>
      </c>
      <c r="D474" s="6">
        <v>1</v>
      </c>
      <c r="E474" s="5" t="s">
        <v>805</v>
      </c>
    </row>
    <row r="475" spans="1:5" x14ac:dyDescent="0.3">
      <c r="A475" s="5" t="s">
        <v>8409</v>
      </c>
      <c r="B475" s="5" t="s">
        <v>8408</v>
      </c>
      <c r="C475" s="5" t="str">
        <f>HYPERLINK("https://www.ebi.ac.uk/interpro/entry/InterPro/IPR009126","InterPro")</f>
        <v>InterPro</v>
      </c>
      <c r="D475" s="6">
        <v>1</v>
      </c>
      <c r="E475" s="5" t="s">
        <v>2534</v>
      </c>
    </row>
    <row r="476" spans="1:5" x14ac:dyDescent="0.3">
      <c r="A476" s="5" t="s">
        <v>8407</v>
      </c>
      <c r="B476" s="5" t="s">
        <v>8406</v>
      </c>
      <c r="C476" s="5" t="str">
        <f>HYPERLINK("https://www.ebi.ac.uk/interpro/entry/InterPro/IPR009167","InterPro")</f>
        <v>InterPro</v>
      </c>
      <c r="D476" s="6">
        <v>1</v>
      </c>
      <c r="E476" s="5" t="s">
        <v>926</v>
      </c>
    </row>
    <row r="477" spans="1:5" x14ac:dyDescent="0.3">
      <c r="A477" s="5" t="s">
        <v>8405</v>
      </c>
      <c r="B477" s="5" t="s">
        <v>8404</v>
      </c>
      <c r="C477" s="5" t="str">
        <f>HYPERLINK("https://www.ebi.ac.uk/interpro/entry/InterPro/IPR009168","InterPro")</f>
        <v>InterPro</v>
      </c>
      <c r="D477" s="6">
        <v>1</v>
      </c>
      <c r="E477" s="5" t="s">
        <v>3537</v>
      </c>
    </row>
    <row r="478" spans="1:5" x14ac:dyDescent="0.3">
      <c r="A478" s="5" t="s">
        <v>8403</v>
      </c>
      <c r="B478" s="5" t="s">
        <v>8402</v>
      </c>
      <c r="C478" s="5" t="str">
        <f>HYPERLINK("https://www.ebi.ac.uk/interpro/entry/InterPro/IPR009169","InterPro")</f>
        <v>InterPro</v>
      </c>
      <c r="D478" s="6">
        <v>1</v>
      </c>
      <c r="E478" s="5" t="s">
        <v>539</v>
      </c>
    </row>
    <row r="479" spans="1:5" x14ac:dyDescent="0.3">
      <c r="A479" s="5" t="s">
        <v>8401</v>
      </c>
      <c r="B479" s="5" t="s">
        <v>8400</v>
      </c>
      <c r="C479" s="5" t="str">
        <f>HYPERLINK("https://www.ebi.ac.uk/interpro/entry/InterPro/IPR009244","InterPro")</f>
        <v>InterPro</v>
      </c>
      <c r="D479" s="6">
        <v>1</v>
      </c>
      <c r="E479" s="5" t="s">
        <v>7030</v>
      </c>
    </row>
    <row r="480" spans="1:5" x14ac:dyDescent="0.3">
      <c r="A480" s="5" t="s">
        <v>8399</v>
      </c>
      <c r="B480" s="5" t="s">
        <v>8398</v>
      </c>
      <c r="C480" s="5" t="str">
        <f>HYPERLINK("https://www.ebi.ac.uk/interpro/entry/InterPro/IPR009685","InterPro")</f>
        <v>InterPro</v>
      </c>
      <c r="D480" s="6">
        <v>1</v>
      </c>
      <c r="E480" s="5" t="s">
        <v>8397</v>
      </c>
    </row>
    <row r="481" spans="1:5" x14ac:dyDescent="0.3">
      <c r="A481" s="5" t="s">
        <v>8396</v>
      </c>
      <c r="B481" s="5" t="s">
        <v>8395</v>
      </c>
      <c r="C481" s="5" t="str">
        <f>HYPERLINK("https://www.ebi.ac.uk/interpro/entry/InterPro/IPR009703","InterPro")</f>
        <v>InterPro</v>
      </c>
      <c r="D481" s="6">
        <v>1</v>
      </c>
      <c r="E481" s="5" t="s">
        <v>578</v>
      </c>
    </row>
    <row r="482" spans="1:5" x14ac:dyDescent="0.3">
      <c r="A482" s="5" t="s">
        <v>8394</v>
      </c>
      <c r="B482" s="5" t="s">
        <v>8393</v>
      </c>
      <c r="C482" s="5" t="str">
        <f>HYPERLINK("https://www.ebi.ac.uk/interpro/entry/InterPro/IPR010031","InterPro")</f>
        <v>InterPro</v>
      </c>
      <c r="D482" s="6">
        <v>1</v>
      </c>
      <c r="E482" s="5" t="s">
        <v>708</v>
      </c>
    </row>
    <row r="483" spans="1:5" x14ac:dyDescent="0.3">
      <c r="A483" s="5" t="s">
        <v>8392</v>
      </c>
      <c r="B483" s="5" t="s">
        <v>8391</v>
      </c>
      <c r="C483" s="5" t="str">
        <f>HYPERLINK("https://www.ebi.ac.uk/interpro/entry/InterPro/IPR010109","InterPro")</f>
        <v>InterPro</v>
      </c>
      <c r="D483" s="6">
        <v>1</v>
      </c>
      <c r="E483" s="5" t="s">
        <v>738</v>
      </c>
    </row>
    <row r="484" spans="1:5" x14ac:dyDescent="0.3">
      <c r="A484" s="5" t="s">
        <v>8390</v>
      </c>
      <c r="B484" s="5" t="s">
        <v>8389</v>
      </c>
      <c r="C484" s="5" t="str">
        <f>HYPERLINK("https://www.ebi.ac.uk/interpro/entry/InterPro/IPR010122","InterPro")</f>
        <v>InterPro</v>
      </c>
      <c r="D484" s="6">
        <v>1</v>
      </c>
      <c r="E484" s="5" t="s">
        <v>793</v>
      </c>
    </row>
    <row r="485" spans="1:5" x14ac:dyDescent="0.3">
      <c r="A485" s="5" t="s">
        <v>8388</v>
      </c>
      <c r="B485" s="5" t="s">
        <v>8387</v>
      </c>
      <c r="C485" s="5" t="str">
        <f>HYPERLINK("https://www.ebi.ac.uk/interpro/entry/InterPro/IPR010227","InterPro")</f>
        <v>InterPro</v>
      </c>
      <c r="D485" s="6">
        <v>1</v>
      </c>
      <c r="E485" s="5" t="s">
        <v>5089</v>
      </c>
    </row>
    <row r="486" spans="1:5" x14ac:dyDescent="0.3">
      <c r="A486" s="5" t="s">
        <v>8386</v>
      </c>
      <c r="B486" s="5" t="s">
        <v>8385</v>
      </c>
      <c r="C486" s="5" t="str">
        <f>HYPERLINK("https://www.ebi.ac.uk/interpro/entry/InterPro/IPR010334","InterPro")</f>
        <v>InterPro</v>
      </c>
      <c r="D486" s="6">
        <v>1</v>
      </c>
      <c r="E486" s="5" t="s">
        <v>55</v>
      </c>
    </row>
    <row r="487" spans="1:5" x14ac:dyDescent="0.3">
      <c r="A487" s="5" t="s">
        <v>8384</v>
      </c>
      <c r="B487" s="5" t="s">
        <v>8383</v>
      </c>
      <c r="C487" s="5" t="str">
        <f>HYPERLINK("https://www.ebi.ac.uk/interpro/entry/InterPro/IPR010442","InterPro")</f>
        <v>InterPro</v>
      </c>
      <c r="D487" s="6">
        <v>2</v>
      </c>
      <c r="E487" s="5" t="s">
        <v>7392</v>
      </c>
    </row>
    <row r="488" spans="1:5" x14ac:dyDescent="0.3">
      <c r="A488" s="5" t="s">
        <v>8382</v>
      </c>
      <c r="B488" s="5" t="s">
        <v>8381</v>
      </c>
      <c r="C488" s="5" t="str">
        <f>HYPERLINK("https://www.ebi.ac.uk/interpro/entry/InterPro/IPR010479","InterPro")</f>
        <v>InterPro</v>
      </c>
      <c r="D488" s="6">
        <v>1</v>
      </c>
      <c r="E488" s="5" t="s">
        <v>2195</v>
      </c>
    </row>
    <row r="489" spans="1:5" x14ac:dyDescent="0.3">
      <c r="A489" s="5" t="s">
        <v>8380</v>
      </c>
      <c r="B489" s="5" t="s">
        <v>8379</v>
      </c>
      <c r="C489" s="5" t="str">
        <f>HYPERLINK("https://www.ebi.ac.uk/interpro/entry/InterPro/IPR010500","InterPro")</f>
        <v>InterPro</v>
      </c>
      <c r="D489" s="6">
        <v>1</v>
      </c>
      <c r="E489" s="5" t="s">
        <v>2288</v>
      </c>
    </row>
    <row r="490" spans="1:5" x14ac:dyDescent="0.3">
      <c r="A490" s="5" t="s">
        <v>8378</v>
      </c>
      <c r="B490" s="5" t="s">
        <v>8377</v>
      </c>
      <c r="C490" s="5" t="str">
        <f>HYPERLINK("https://www.ebi.ac.uk/interpro/entry/InterPro/IPR010831","InterPro")</f>
        <v>InterPro</v>
      </c>
      <c r="D490" s="6">
        <v>1</v>
      </c>
      <c r="E490" s="5" t="s">
        <v>4142</v>
      </c>
    </row>
    <row r="491" spans="1:5" x14ac:dyDescent="0.3">
      <c r="A491" s="5" t="s">
        <v>8376</v>
      </c>
      <c r="B491" s="5" t="s">
        <v>8375</v>
      </c>
      <c r="C491" s="5" t="str">
        <f>HYPERLINK("https://www.ebi.ac.uk/interpro/entry/InterPro/IPR010933","InterPro")</f>
        <v>InterPro</v>
      </c>
      <c r="D491" s="6">
        <v>1</v>
      </c>
      <c r="E491" s="5" t="s">
        <v>8374</v>
      </c>
    </row>
    <row r="492" spans="1:5" x14ac:dyDescent="0.3">
      <c r="A492" s="5" t="s">
        <v>8373</v>
      </c>
      <c r="B492" s="5" t="s">
        <v>8372</v>
      </c>
      <c r="C492" s="5" t="str">
        <f>HYPERLINK("https://www.ebi.ac.uk/interpro/entry/InterPro/IPR010934","InterPro")</f>
        <v>InterPro</v>
      </c>
      <c r="D492" s="6">
        <v>1</v>
      </c>
      <c r="E492" s="5" t="s">
        <v>8371</v>
      </c>
    </row>
    <row r="493" spans="1:5" x14ac:dyDescent="0.3">
      <c r="A493" s="5" t="s">
        <v>8370</v>
      </c>
      <c r="B493" s="5" t="s">
        <v>8369</v>
      </c>
      <c r="C493" s="5" t="str">
        <f>HYPERLINK("https://www.ebi.ac.uk/interpro/entry/InterPro/IPR010945","InterPro")</f>
        <v>InterPro</v>
      </c>
      <c r="D493" s="6">
        <v>1</v>
      </c>
      <c r="E493" s="5" t="s">
        <v>1408</v>
      </c>
    </row>
    <row r="494" spans="1:5" x14ac:dyDescent="0.3">
      <c r="A494" s="5" t="s">
        <v>8368</v>
      </c>
      <c r="B494" s="5" t="s">
        <v>8367</v>
      </c>
      <c r="C494" s="5" t="str">
        <f>HYPERLINK("https://www.ebi.ac.uk/interpro/entry/InterPro/IPR010979","InterPro")</f>
        <v>InterPro</v>
      </c>
      <c r="D494" s="6">
        <v>1</v>
      </c>
      <c r="E494" s="5" t="s">
        <v>2598</v>
      </c>
    </row>
    <row r="495" spans="1:5" x14ac:dyDescent="0.3">
      <c r="A495" s="5" t="s">
        <v>8366</v>
      </c>
      <c r="B495" s="5" t="s">
        <v>8365</v>
      </c>
      <c r="C495" s="5" t="str">
        <f>HYPERLINK("https://www.ebi.ac.uk/interpro/entry/InterPro/IPR010987","InterPro")</f>
        <v>InterPro</v>
      </c>
      <c r="D495" s="6">
        <v>1</v>
      </c>
      <c r="E495" s="5" t="s">
        <v>2887</v>
      </c>
    </row>
    <row r="496" spans="1:5" x14ac:dyDescent="0.3">
      <c r="A496" s="5" t="s">
        <v>8364</v>
      </c>
      <c r="B496" s="5" t="s">
        <v>8363</v>
      </c>
      <c r="C496" s="5" t="str">
        <f>HYPERLINK("https://www.ebi.ac.uk/interpro/entry/InterPro/IPR010991","InterPro")</f>
        <v>InterPro</v>
      </c>
      <c r="D496" s="6">
        <v>1</v>
      </c>
      <c r="E496" s="5" t="s">
        <v>133</v>
      </c>
    </row>
    <row r="497" spans="1:5" x14ac:dyDescent="0.3">
      <c r="A497" s="5" t="s">
        <v>8362</v>
      </c>
      <c r="B497" s="5" t="s">
        <v>8361</v>
      </c>
      <c r="C497" s="5" t="str">
        <f>HYPERLINK("https://www.ebi.ac.uk/interpro/entry/InterPro/IPR011009","InterPro")</f>
        <v>InterPro</v>
      </c>
      <c r="D497" s="6">
        <v>10</v>
      </c>
      <c r="E497" s="5" t="s">
        <v>8360</v>
      </c>
    </row>
    <row r="498" spans="1:5" x14ac:dyDescent="0.3">
      <c r="A498" s="5" t="s">
        <v>8359</v>
      </c>
      <c r="B498" s="5" t="s">
        <v>8358</v>
      </c>
      <c r="C498" s="5" t="str">
        <f>HYPERLINK("https://www.ebi.ac.uk/interpro/entry/InterPro/IPR011021","InterPro")</f>
        <v>InterPro</v>
      </c>
      <c r="D498" s="6">
        <v>1</v>
      </c>
      <c r="E498" s="5" t="s">
        <v>5070</v>
      </c>
    </row>
    <row r="499" spans="1:5" x14ac:dyDescent="0.3">
      <c r="A499" s="5" t="s">
        <v>8357</v>
      </c>
      <c r="B499" s="5" t="s">
        <v>8356</v>
      </c>
      <c r="C499" s="5" t="str">
        <f>HYPERLINK("https://www.ebi.ac.uk/interpro/entry/InterPro/IPR011022","InterPro")</f>
        <v>InterPro</v>
      </c>
      <c r="D499" s="6">
        <v>1</v>
      </c>
      <c r="E499" s="5" t="s">
        <v>5070</v>
      </c>
    </row>
    <row r="500" spans="1:5" x14ac:dyDescent="0.3">
      <c r="A500" s="5" t="s">
        <v>8355</v>
      </c>
      <c r="B500" s="5" t="s">
        <v>8354</v>
      </c>
      <c r="C500" s="5" t="str">
        <f>HYPERLINK("https://www.ebi.ac.uk/interpro/entry/InterPro/IPR011024","InterPro")</f>
        <v>InterPro</v>
      </c>
      <c r="D500" s="6">
        <v>1</v>
      </c>
      <c r="E500" s="5" t="s">
        <v>475</v>
      </c>
    </row>
    <row r="501" spans="1:5" x14ac:dyDescent="0.3">
      <c r="A501" s="5" t="s">
        <v>8353</v>
      </c>
      <c r="B501" s="5" t="s">
        <v>8352</v>
      </c>
      <c r="C501" s="5" t="str">
        <f>HYPERLINK("https://www.ebi.ac.uk/interpro/entry/InterPro/IPR011025","InterPro")</f>
        <v>InterPro</v>
      </c>
      <c r="D501" s="6">
        <v>1</v>
      </c>
      <c r="E501" s="5" t="s">
        <v>221</v>
      </c>
    </row>
    <row r="502" spans="1:5" x14ac:dyDescent="0.3">
      <c r="A502" s="5" t="s">
        <v>8351</v>
      </c>
      <c r="B502" s="5" t="s">
        <v>8350</v>
      </c>
      <c r="C502" s="5" t="str">
        <f>HYPERLINK("https://www.ebi.ac.uk/interpro/entry/InterPro/IPR011057","InterPro")</f>
        <v>InterPro</v>
      </c>
      <c r="D502" s="6">
        <v>1</v>
      </c>
      <c r="E502" s="5" t="s">
        <v>7336</v>
      </c>
    </row>
    <row r="503" spans="1:5" x14ac:dyDescent="0.3">
      <c r="A503" s="5" t="s">
        <v>8349</v>
      </c>
      <c r="B503" s="5" t="s">
        <v>8348</v>
      </c>
      <c r="C503" s="5" t="str">
        <f>HYPERLINK("https://www.ebi.ac.uk/interpro/entry/InterPro/IPR011145","InterPro")</f>
        <v>InterPro</v>
      </c>
      <c r="D503" s="6">
        <v>1</v>
      </c>
      <c r="E503" s="5" t="s">
        <v>104</v>
      </c>
    </row>
    <row r="504" spans="1:5" x14ac:dyDescent="0.3">
      <c r="A504" s="5" t="s">
        <v>8347</v>
      </c>
      <c r="B504" s="5" t="s">
        <v>8346</v>
      </c>
      <c r="C504" s="5" t="str">
        <f>HYPERLINK("https://www.ebi.ac.uk/interpro/entry/InterPro/IPR011274","InterPro")</f>
        <v>InterPro</v>
      </c>
      <c r="D504" s="6">
        <v>1</v>
      </c>
      <c r="E504" s="5" t="s">
        <v>1408</v>
      </c>
    </row>
    <row r="505" spans="1:5" x14ac:dyDescent="0.3">
      <c r="A505" s="5" t="s">
        <v>8345</v>
      </c>
      <c r="B505" s="5" t="s">
        <v>8344</v>
      </c>
      <c r="C505" s="5" t="str">
        <f>HYPERLINK("https://www.ebi.ac.uk/interpro/entry/InterPro/IPR011281","InterPro")</f>
        <v>InterPro</v>
      </c>
      <c r="D505" s="6">
        <v>1</v>
      </c>
      <c r="E505" s="5" t="s">
        <v>31</v>
      </c>
    </row>
    <row r="506" spans="1:5" x14ac:dyDescent="0.3">
      <c r="A506" s="5" t="s">
        <v>8343</v>
      </c>
      <c r="B506" s="5" t="s">
        <v>8342</v>
      </c>
      <c r="C506" s="5" t="str">
        <f>HYPERLINK("https://www.ebi.ac.uk/interpro/entry/InterPro/IPR011323","InterPro")</f>
        <v>InterPro</v>
      </c>
      <c r="D506" s="6">
        <v>1</v>
      </c>
      <c r="E506" s="5" t="s">
        <v>7336</v>
      </c>
    </row>
    <row r="507" spans="1:5" x14ac:dyDescent="0.3">
      <c r="A507" s="5" t="s">
        <v>8341</v>
      </c>
      <c r="B507" s="5" t="s">
        <v>8340</v>
      </c>
      <c r="C507" s="5" t="str">
        <f>HYPERLINK("https://www.ebi.ac.uk/interpro/entry/InterPro/IPR011332","InterPro")</f>
        <v>InterPro</v>
      </c>
      <c r="D507" s="6">
        <v>1</v>
      </c>
      <c r="E507" s="5" t="s">
        <v>8339</v>
      </c>
    </row>
    <row r="508" spans="1:5" x14ac:dyDescent="0.3">
      <c r="A508" s="5" t="s">
        <v>8338</v>
      </c>
      <c r="B508" s="5" t="s">
        <v>8337</v>
      </c>
      <c r="C508" s="5" t="str">
        <f>HYPERLINK("https://www.ebi.ac.uk/interpro/entry/InterPro/IPR011333","InterPro")</f>
        <v>InterPro</v>
      </c>
      <c r="D508" s="6">
        <v>1</v>
      </c>
      <c r="E508" s="5" t="s">
        <v>3413</v>
      </c>
    </row>
    <row r="509" spans="1:5" x14ac:dyDescent="0.3">
      <c r="A509" s="5" t="s">
        <v>8336</v>
      </c>
      <c r="B509" s="5" t="s">
        <v>8335</v>
      </c>
      <c r="C509" s="5" t="str">
        <f>HYPERLINK("https://www.ebi.ac.uk/interpro/entry/InterPro/IPR011489","InterPro")</f>
        <v>InterPro</v>
      </c>
      <c r="D509" s="6">
        <v>1</v>
      </c>
      <c r="E509" s="5" t="s">
        <v>8334</v>
      </c>
    </row>
    <row r="510" spans="1:5" x14ac:dyDescent="0.3">
      <c r="A510" s="5" t="s">
        <v>8333</v>
      </c>
      <c r="B510" s="5" t="s">
        <v>8332</v>
      </c>
      <c r="C510" s="5" t="str">
        <f>HYPERLINK("https://www.ebi.ac.uk/interpro/entry/InterPro/IPR011545","InterPro")</f>
        <v>InterPro</v>
      </c>
      <c r="D510" s="6">
        <v>2</v>
      </c>
      <c r="E510" s="5" t="s">
        <v>119</v>
      </c>
    </row>
    <row r="511" spans="1:5" x14ac:dyDescent="0.3">
      <c r="A511" s="5" t="s">
        <v>8331</v>
      </c>
      <c r="B511" s="5" t="s">
        <v>8330</v>
      </c>
      <c r="C511" s="5" t="str">
        <f>HYPERLINK("https://www.ebi.ac.uk/interpro/entry/InterPro/IPR011598","InterPro")</f>
        <v>InterPro</v>
      </c>
      <c r="D511" s="6">
        <v>2</v>
      </c>
      <c r="E511" s="5" t="s">
        <v>5033</v>
      </c>
    </row>
    <row r="512" spans="1:5" x14ac:dyDescent="0.3">
      <c r="A512" s="5" t="s">
        <v>8329</v>
      </c>
      <c r="B512" s="5" t="s">
        <v>8328</v>
      </c>
      <c r="C512" s="5" t="str">
        <f>HYPERLINK("https://www.ebi.ac.uk/interpro/entry/InterPro/IPR011615","InterPro")</f>
        <v>InterPro</v>
      </c>
      <c r="D512" s="6">
        <v>1</v>
      </c>
      <c r="E512" s="5" t="s">
        <v>133</v>
      </c>
    </row>
    <row r="513" spans="1:5" x14ac:dyDescent="0.3">
      <c r="A513" s="5" t="s">
        <v>8327</v>
      </c>
      <c r="B513" s="5" t="s">
        <v>8326</v>
      </c>
      <c r="C513" s="5" t="str">
        <f>HYPERLINK("https://www.ebi.ac.uk/interpro/entry/InterPro/IPR011705","InterPro")</f>
        <v>InterPro</v>
      </c>
      <c r="D513" s="6">
        <v>1</v>
      </c>
      <c r="E513" s="5" t="s">
        <v>3413</v>
      </c>
    </row>
    <row r="514" spans="1:5" x14ac:dyDescent="0.3">
      <c r="A514" s="5" t="s">
        <v>8325</v>
      </c>
      <c r="B514" s="5" t="s">
        <v>8324</v>
      </c>
      <c r="C514" s="5" t="str">
        <f>HYPERLINK("https://www.ebi.ac.uk/interpro/entry/InterPro/IPR011709","InterPro")</f>
        <v>InterPro</v>
      </c>
      <c r="D514" s="6">
        <v>1</v>
      </c>
      <c r="E514" s="5" t="s">
        <v>3910</v>
      </c>
    </row>
    <row r="515" spans="1:5" x14ac:dyDescent="0.3">
      <c r="A515" s="5" t="s">
        <v>8323</v>
      </c>
      <c r="B515" s="5" t="s">
        <v>8322</v>
      </c>
      <c r="C515" s="5" t="str">
        <f>HYPERLINK("https://www.ebi.ac.uk/interpro/entry/InterPro/IPR011767","InterPro")</f>
        <v>InterPro</v>
      </c>
      <c r="D515" s="6">
        <v>1</v>
      </c>
      <c r="E515" s="5" t="s">
        <v>2531</v>
      </c>
    </row>
    <row r="516" spans="1:5" x14ac:dyDescent="0.3">
      <c r="A516" s="5" t="s">
        <v>8321</v>
      </c>
      <c r="B516" s="5" t="s">
        <v>8320</v>
      </c>
      <c r="C516" s="5" t="str">
        <f>HYPERLINK("https://www.ebi.ac.uk/interpro/entry/InterPro/IPR011899","InterPro")</f>
        <v>InterPro</v>
      </c>
      <c r="D516" s="6">
        <v>1</v>
      </c>
      <c r="E516" s="5" t="s">
        <v>2531</v>
      </c>
    </row>
    <row r="517" spans="1:5" x14ac:dyDescent="0.3">
      <c r="A517" s="5" t="s">
        <v>8319</v>
      </c>
      <c r="B517" s="5" t="s">
        <v>8318</v>
      </c>
      <c r="C517" s="5" t="str">
        <f>HYPERLINK("https://www.ebi.ac.uk/interpro/entry/InterPro/IPR011990","InterPro")</f>
        <v>InterPro</v>
      </c>
      <c r="D517" s="6">
        <v>1</v>
      </c>
      <c r="E517" s="5" t="s">
        <v>8317</v>
      </c>
    </row>
    <row r="518" spans="1:5" x14ac:dyDescent="0.3">
      <c r="A518" s="5" t="s">
        <v>8316</v>
      </c>
      <c r="B518" s="5" t="s">
        <v>8315</v>
      </c>
      <c r="C518" s="5" t="str">
        <f>HYPERLINK("https://www.ebi.ac.uk/interpro/entry/InterPro/IPR011992","InterPro")</f>
        <v>InterPro</v>
      </c>
      <c r="D518" s="6">
        <v>9</v>
      </c>
      <c r="E518" s="5" t="s">
        <v>8314</v>
      </c>
    </row>
    <row r="519" spans="1:5" x14ac:dyDescent="0.3">
      <c r="A519" s="5" t="s">
        <v>8313</v>
      </c>
      <c r="B519" s="5" t="s">
        <v>8312</v>
      </c>
      <c r="C519" s="5" t="str">
        <f>HYPERLINK("https://www.ebi.ac.uk/interpro/entry/InterPro/IPR011993","InterPro")</f>
        <v>InterPro</v>
      </c>
      <c r="D519" s="6">
        <v>3</v>
      </c>
      <c r="E519" s="5" t="s">
        <v>8311</v>
      </c>
    </row>
    <row r="520" spans="1:5" x14ac:dyDescent="0.3">
      <c r="A520" s="5" t="s">
        <v>8310</v>
      </c>
      <c r="B520" s="5" t="s">
        <v>8309</v>
      </c>
      <c r="C520" s="5" t="str">
        <f>HYPERLINK("https://www.ebi.ac.uk/interpro/entry/InterPro/IPR012164","InterPro")</f>
        <v>InterPro</v>
      </c>
      <c r="D520" s="6">
        <v>1</v>
      </c>
      <c r="E520" s="5" t="s">
        <v>198</v>
      </c>
    </row>
    <row r="521" spans="1:5" x14ac:dyDescent="0.3">
      <c r="A521" s="5" t="s">
        <v>8308</v>
      </c>
      <c r="B521" s="5" t="s">
        <v>8307</v>
      </c>
      <c r="C521" s="5" t="str">
        <f>HYPERLINK("https://www.ebi.ac.uk/interpro/entry/InterPro/IPR012210","InterPro")</f>
        <v>InterPro</v>
      </c>
      <c r="D521" s="6">
        <v>1</v>
      </c>
      <c r="E521" s="5" t="s">
        <v>3537</v>
      </c>
    </row>
    <row r="522" spans="1:5" x14ac:dyDescent="0.3">
      <c r="A522" s="5" t="s">
        <v>8306</v>
      </c>
      <c r="B522" s="5" t="s">
        <v>8305</v>
      </c>
      <c r="C522" s="5" t="str">
        <f>HYPERLINK("https://www.ebi.ac.uk/interpro/entry/InterPro/IPR012227","InterPro")</f>
        <v>InterPro</v>
      </c>
      <c r="D522" s="6">
        <v>1</v>
      </c>
      <c r="E522" s="5" t="s">
        <v>560</v>
      </c>
    </row>
    <row r="523" spans="1:5" x14ac:dyDescent="0.3">
      <c r="A523" s="5" t="s">
        <v>8304</v>
      </c>
      <c r="B523" s="5" t="s">
        <v>8303</v>
      </c>
      <c r="C523" s="5" t="str">
        <f>HYPERLINK("https://www.ebi.ac.uk/interpro/entry/InterPro/IPR012255","InterPro")</f>
        <v>InterPro</v>
      </c>
      <c r="D523" s="6">
        <v>1</v>
      </c>
      <c r="E523" s="5" t="s">
        <v>7373</v>
      </c>
    </row>
    <row r="524" spans="1:5" x14ac:dyDescent="0.3">
      <c r="A524" s="5" t="s">
        <v>8302</v>
      </c>
      <c r="B524" s="5" t="s">
        <v>8301</v>
      </c>
      <c r="C524" s="5" t="str">
        <f>HYPERLINK("https://www.ebi.ac.uk/interpro/entry/InterPro/IPR012274","InterPro")</f>
        <v>InterPro</v>
      </c>
      <c r="D524" s="6">
        <v>1</v>
      </c>
      <c r="E524" s="5" t="s">
        <v>1749</v>
      </c>
    </row>
    <row r="525" spans="1:5" x14ac:dyDescent="0.3">
      <c r="A525" s="5" t="s">
        <v>8300</v>
      </c>
      <c r="B525" s="5" t="s">
        <v>8299</v>
      </c>
      <c r="C525" s="5" t="str">
        <f>HYPERLINK("https://www.ebi.ac.uk/interpro/entry/InterPro/IPR012292","InterPro")</f>
        <v>InterPro</v>
      </c>
      <c r="D525" s="6">
        <v>1</v>
      </c>
      <c r="E525" s="5" t="s">
        <v>1069</v>
      </c>
    </row>
    <row r="526" spans="1:5" x14ac:dyDescent="0.3">
      <c r="A526" s="5" t="s">
        <v>8298</v>
      </c>
      <c r="B526" s="5" t="s">
        <v>8297</v>
      </c>
      <c r="C526" s="5" t="str">
        <f>HYPERLINK("https://www.ebi.ac.uk/interpro/entry/InterPro/IPR012340","InterPro")</f>
        <v>InterPro</v>
      </c>
      <c r="D526" s="6">
        <v>1</v>
      </c>
      <c r="E526" s="5" t="s">
        <v>3228</v>
      </c>
    </row>
    <row r="527" spans="1:5" x14ac:dyDescent="0.3">
      <c r="A527" s="5" t="s">
        <v>8296</v>
      </c>
      <c r="B527" s="5" t="s">
        <v>8295</v>
      </c>
      <c r="C527" s="5" t="str">
        <f>HYPERLINK("https://www.ebi.ac.uk/interpro/entry/InterPro/IPR012341","InterPro")</f>
        <v>InterPro</v>
      </c>
      <c r="D527" s="6">
        <v>1</v>
      </c>
      <c r="E527" s="5" t="s">
        <v>1377</v>
      </c>
    </row>
    <row r="528" spans="1:5" x14ac:dyDescent="0.3">
      <c r="A528" s="5" t="s">
        <v>8294</v>
      </c>
      <c r="B528" s="5" t="s">
        <v>8293</v>
      </c>
      <c r="C528" s="5" t="str">
        <f>HYPERLINK("https://www.ebi.ac.uk/interpro/entry/InterPro/IPR012345","InterPro")</f>
        <v>InterPro</v>
      </c>
      <c r="D528" s="6">
        <v>1</v>
      </c>
      <c r="E528" s="5" t="s">
        <v>392</v>
      </c>
    </row>
    <row r="529" spans="1:5" x14ac:dyDescent="0.3">
      <c r="A529" s="5" t="s">
        <v>8292</v>
      </c>
      <c r="B529" s="5" t="s">
        <v>8291</v>
      </c>
      <c r="C529" s="5" t="str">
        <f>HYPERLINK("https://www.ebi.ac.uk/interpro/entry/InterPro/IPR012346","InterPro")</f>
        <v>InterPro</v>
      </c>
      <c r="D529" s="6">
        <v>1</v>
      </c>
      <c r="E529" s="5" t="s">
        <v>133</v>
      </c>
    </row>
    <row r="530" spans="1:5" x14ac:dyDescent="0.3">
      <c r="A530" s="5" t="s">
        <v>8290</v>
      </c>
      <c r="B530" s="5" t="s">
        <v>8289</v>
      </c>
      <c r="C530" s="5" t="str">
        <f>HYPERLINK("https://www.ebi.ac.uk/interpro/entry/InterPro/IPR012506","InterPro")</f>
        <v>InterPro</v>
      </c>
      <c r="D530" s="6">
        <v>1</v>
      </c>
      <c r="E530" s="5" t="s">
        <v>4942</v>
      </c>
    </row>
    <row r="531" spans="1:5" x14ac:dyDescent="0.3">
      <c r="A531" s="5" t="s">
        <v>8288</v>
      </c>
      <c r="B531" s="5" t="s">
        <v>8287</v>
      </c>
      <c r="C531" s="5" t="str">
        <f>HYPERLINK("https://www.ebi.ac.uk/interpro/entry/InterPro/IPR012599","InterPro")</f>
        <v>InterPro</v>
      </c>
      <c r="D531" s="6">
        <v>1</v>
      </c>
      <c r="E531" s="5" t="s">
        <v>8286</v>
      </c>
    </row>
    <row r="532" spans="1:5" x14ac:dyDescent="0.3">
      <c r="A532" s="5" t="s">
        <v>8285</v>
      </c>
      <c r="B532" s="5" t="s">
        <v>8284</v>
      </c>
      <c r="C532" s="5" t="str">
        <f>HYPERLINK("https://www.ebi.ac.uk/interpro/entry/InterPro/IPR012621","InterPro")</f>
        <v>InterPro</v>
      </c>
      <c r="D532" s="6">
        <v>1</v>
      </c>
      <c r="E532" s="5" t="s">
        <v>1172</v>
      </c>
    </row>
    <row r="533" spans="1:5" x14ac:dyDescent="0.3">
      <c r="A533" s="5" t="s">
        <v>8283</v>
      </c>
      <c r="B533" s="5" t="s">
        <v>8282</v>
      </c>
      <c r="C533" s="5" t="str">
        <f>HYPERLINK("https://www.ebi.ac.uk/interpro/entry/InterPro/IPR012674","InterPro")</f>
        <v>InterPro</v>
      </c>
      <c r="D533" s="6">
        <v>4</v>
      </c>
      <c r="E533" s="5" t="s">
        <v>8281</v>
      </c>
    </row>
    <row r="534" spans="1:5" x14ac:dyDescent="0.3">
      <c r="A534" s="5" t="s">
        <v>8280</v>
      </c>
      <c r="B534" s="5" t="s">
        <v>8279</v>
      </c>
      <c r="C534" s="5" t="str">
        <f>HYPERLINK("https://www.ebi.ac.uk/interpro/entry/InterPro/IPR012675","InterPro")</f>
        <v>InterPro</v>
      </c>
      <c r="D534" s="6">
        <v>1</v>
      </c>
      <c r="E534" s="5" t="s">
        <v>6073</v>
      </c>
    </row>
    <row r="535" spans="1:5" x14ac:dyDescent="0.3">
      <c r="A535" s="5" t="s">
        <v>8278</v>
      </c>
      <c r="B535" s="5" t="s">
        <v>8277</v>
      </c>
      <c r="C535" s="5" t="str">
        <f>HYPERLINK("https://www.ebi.ac.uk/interpro/entry/InterPro/IPR012677","InterPro")</f>
        <v>InterPro</v>
      </c>
      <c r="D535" s="6">
        <v>4</v>
      </c>
      <c r="E535" s="5" t="s">
        <v>7257</v>
      </c>
    </row>
    <row r="536" spans="1:5" x14ac:dyDescent="0.3">
      <c r="A536" s="5" t="s">
        <v>8276</v>
      </c>
      <c r="B536" s="5" t="s">
        <v>8275</v>
      </c>
      <c r="C536" s="5" t="str">
        <f>HYPERLINK("https://www.ebi.ac.uk/interpro/entry/InterPro/IPR012791","InterPro")</f>
        <v>InterPro</v>
      </c>
      <c r="D536" s="6">
        <v>1</v>
      </c>
      <c r="E536" s="5" t="s">
        <v>2077</v>
      </c>
    </row>
    <row r="537" spans="1:5" x14ac:dyDescent="0.3">
      <c r="A537" s="5" t="s">
        <v>8274</v>
      </c>
      <c r="B537" s="5" t="s">
        <v>8273</v>
      </c>
      <c r="C537" s="5" t="str">
        <f>HYPERLINK("https://www.ebi.ac.uk/interpro/entry/InterPro/IPR012792","InterPro")</f>
        <v>InterPro</v>
      </c>
      <c r="D537" s="6">
        <v>1</v>
      </c>
      <c r="E537" s="5" t="s">
        <v>2077</v>
      </c>
    </row>
    <row r="538" spans="1:5" x14ac:dyDescent="0.3">
      <c r="A538" s="5" t="s">
        <v>8272</v>
      </c>
      <c r="B538" s="5" t="s">
        <v>8271</v>
      </c>
      <c r="C538" s="5" t="str">
        <f>HYPERLINK("https://www.ebi.ac.uk/interpro/entry/InterPro/IPR012803","InterPro")</f>
        <v>InterPro</v>
      </c>
      <c r="D538" s="6">
        <v>1</v>
      </c>
      <c r="E538" s="5" t="s">
        <v>782</v>
      </c>
    </row>
    <row r="539" spans="1:5" x14ac:dyDescent="0.3">
      <c r="A539" s="5" t="s">
        <v>8270</v>
      </c>
      <c r="B539" s="5" t="s">
        <v>8269</v>
      </c>
      <c r="C539" s="5" t="str">
        <f>HYPERLINK("https://www.ebi.ac.uk/interpro/entry/InterPro/IPR012848","InterPro")</f>
        <v>InterPro</v>
      </c>
      <c r="D539" s="6">
        <v>1</v>
      </c>
      <c r="E539" s="5" t="s">
        <v>764</v>
      </c>
    </row>
    <row r="540" spans="1:5" x14ac:dyDescent="0.3">
      <c r="A540" s="5" t="s">
        <v>8268</v>
      </c>
      <c r="B540" s="5" t="s">
        <v>8267</v>
      </c>
      <c r="C540" s="5" t="str">
        <f>HYPERLINK("https://www.ebi.ac.uk/interpro/entry/InterPro/IPR012988","InterPro")</f>
        <v>InterPro</v>
      </c>
      <c r="D540" s="6">
        <v>1</v>
      </c>
      <c r="E540" s="5" t="s">
        <v>6927</v>
      </c>
    </row>
    <row r="541" spans="1:5" x14ac:dyDescent="0.3">
      <c r="A541" s="5" t="s">
        <v>8266</v>
      </c>
      <c r="B541" s="5" t="s">
        <v>8265</v>
      </c>
      <c r="C541" s="5" t="str">
        <f>HYPERLINK("https://www.ebi.ac.uk/interpro/entry/InterPro/IPR013019","InterPro")</f>
        <v>InterPro</v>
      </c>
      <c r="D541" s="6">
        <v>2</v>
      </c>
      <c r="E541" s="5" t="s">
        <v>1105</v>
      </c>
    </row>
    <row r="542" spans="1:5" x14ac:dyDescent="0.3">
      <c r="A542" s="5" t="s">
        <v>8264</v>
      </c>
      <c r="B542" s="5" t="s">
        <v>8263</v>
      </c>
      <c r="C542" s="5" t="str">
        <f>HYPERLINK("https://www.ebi.ac.uk/interpro/entry/InterPro/IPR013032","InterPro")</f>
        <v>InterPro</v>
      </c>
      <c r="D542" s="6">
        <v>3</v>
      </c>
      <c r="E542" s="5" t="s">
        <v>8262</v>
      </c>
    </row>
    <row r="543" spans="1:5" x14ac:dyDescent="0.3">
      <c r="A543" s="5" t="s">
        <v>8261</v>
      </c>
      <c r="B543" s="5" t="s">
        <v>8260</v>
      </c>
      <c r="C543" s="5" t="str">
        <f>HYPERLINK("https://www.ebi.ac.uk/interpro/entry/InterPro/IPR013055","InterPro")</f>
        <v>InterPro</v>
      </c>
      <c r="D543" s="6">
        <v>1</v>
      </c>
      <c r="E543" s="5" t="s">
        <v>1832</v>
      </c>
    </row>
    <row r="544" spans="1:5" x14ac:dyDescent="0.3">
      <c r="A544" s="5" t="s">
        <v>8259</v>
      </c>
      <c r="B544" s="5" t="s">
        <v>8258</v>
      </c>
      <c r="C544" s="5" t="str">
        <f>HYPERLINK("https://www.ebi.ac.uk/interpro/entry/InterPro/IPR013083","InterPro")</f>
        <v>InterPro</v>
      </c>
      <c r="D544" s="6">
        <v>4</v>
      </c>
      <c r="E544" s="5" t="s">
        <v>8257</v>
      </c>
    </row>
    <row r="545" spans="1:5" x14ac:dyDescent="0.3">
      <c r="A545" s="5" t="s">
        <v>8256</v>
      </c>
      <c r="B545" s="5" t="s">
        <v>8255</v>
      </c>
      <c r="C545" s="5" t="str">
        <f>HYPERLINK("https://www.ebi.ac.uk/interpro/entry/InterPro/IPR013087","InterPro")</f>
        <v>InterPro</v>
      </c>
      <c r="D545" s="6">
        <v>3</v>
      </c>
      <c r="E545" s="5" t="s">
        <v>7199</v>
      </c>
    </row>
    <row r="546" spans="1:5" x14ac:dyDescent="0.3">
      <c r="A546" s="5" t="s">
        <v>8254</v>
      </c>
      <c r="B546" s="5" t="s">
        <v>8253</v>
      </c>
      <c r="C546" s="5" t="str">
        <f>HYPERLINK("https://www.ebi.ac.uk/interpro/entry/InterPro/IPR013088","InterPro")</f>
        <v>InterPro</v>
      </c>
      <c r="D546" s="6">
        <v>5</v>
      </c>
      <c r="E546" s="5" t="s">
        <v>918</v>
      </c>
    </row>
    <row r="547" spans="1:5" x14ac:dyDescent="0.3">
      <c r="A547" s="5" t="s">
        <v>8252</v>
      </c>
      <c r="B547" s="5" t="s">
        <v>8251</v>
      </c>
      <c r="C547" s="5" t="str">
        <f>HYPERLINK("https://www.ebi.ac.uk/interpro/entry/InterPro/IPR013092","InterPro")</f>
        <v>InterPro</v>
      </c>
      <c r="D547" s="6">
        <v>1</v>
      </c>
      <c r="E547" s="5" t="s">
        <v>1046</v>
      </c>
    </row>
    <row r="548" spans="1:5" x14ac:dyDescent="0.3">
      <c r="A548" s="5" t="s">
        <v>8250</v>
      </c>
      <c r="B548" s="5" t="s">
        <v>8249</v>
      </c>
      <c r="C548" s="5" t="str">
        <f>HYPERLINK("https://www.ebi.ac.uk/interpro/entry/InterPro/IPR013126","InterPro")</f>
        <v>InterPro</v>
      </c>
      <c r="D548" s="6">
        <v>1</v>
      </c>
      <c r="E548" s="5" t="s">
        <v>495</v>
      </c>
    </row>
    <row r="549" spans="1:5" x14ac:dyDescent="0.3">
      <c r="A549" s="5" t="s">
        <v>8248</v>
      </c>
      <c r="B549" s="5" t="s">
        <v>8247</v>
      </c>
      <c r="C549" s="5" t="str">
        <f>HYPERLINK("https://www.ebi.ac.uk/interpro/entry/InterPro/IPR013130","InterPro")</f>
        <v>InterPro</v>
      </c>
      <c r="D549" s="6">
        <v>1</v>
      </c>
      <c r="E549" s="5" t="s">
        <v>5639</v>
      </c>
    </row>
    <row r="550" spans="1:5" x14ac:dyDescent="0.3">
      <c r="A550" s="5" t="s">
        <v>8246</v>
      </c>
      <c r="B550" s="5" t="s">
        <v>8245</v>
      </c>
      <c r="C550" s="5" t="str">
        <f>HYPERLINK("https://www.ebi.ac.uk/interpro/entry/InterPro/IPR013147","InterPro")</f>
        <v>InterPro</v>
      </c>
      <c r="D550" s="6">
        <v>1</v>
      </c>
      <c r="E550" s="5" t="s">
        <v>5889</v>
      </c>
    </row>
    <row r="551" spans="1:5" x14ac:dyDescent="0.3">
      <c r="A551" s="5" t="s">
        <v>8244</v>
      </c>
      <c r="B551" s="5" t="s">
        <v>8243</v>
      </c>
      <c r="C551" s="5" t="str">
        <f>HYPERLINK("https://www.ebi.ac.uk/interpro/entry/InterPro/IPR013201","InterPro")</f>
        <v>InterPro</v>
      </c>
      <c r="D551" s="6">
        <v>2</v>
      </c>
      <c r="E551" s="5" t="s">
        <v>6943</v>
      </c>
    </row>
    <row r="552" spans="1:5" x14ac:dyDescent="0.3">
      <c r="A552" s="5" t="s">
        <v>8242</v>
      </c>
      <c r="B552" s="5" t="s">
        <v>8241</v>
      </c>
      <c r="C552" s="5" t="str">
        <f>HYPERLINK("https://www.ebi.ac.uk/interpro/entry/InterPro/IPR013270","InterPro")</f>
        <v>InterPro</v>
      </c>
      <c r="D552" s="6">
        <v>1</v>
      </c>
      <c r="E552" s="5" t="s">
        <v>5889</v>
      </c>
    </row>
    <row r="553" spans="1:5" x14ac:dyDescent="0.3">
      <c r="A553" s="5" t="s">
        <v>8240</v>
      </c>
      <c r="B553" s="5" t="s">
        <v>8239</v>
      </c>
      <c r="C553" s="5" t="str">
        <f>HYPERLINK("https://www.ebi.ac.uk/interpro/entry/InterPro/IPR013297","InterPro")</f>
        <v>InterPro</v>
      </c>
      <c r="D553" s="6">
        <v>1</v>
      </c>
      <c r="E553" s="5" t="s">
        <v>8236</v>
      </c>
    </row>
    <row r="554" spans="1:5" x14ac:dyDescent="0.3">
      <c r="A554" s="5" t="s">
        <v>8238</v>
      </c>
      <c r="B554" s="5" t="s">
        <v>8237</v>
      </c>
      <c r="C554" s="5" t="str">
        <f>HYPERLINK("https://www.ebi.ac.uk/interpro/entry/InterPro/IPR013299","InterPro")</f>
        <v>InterPro</v>
      </c>
      <c r="D554" s="6">
        <v>1</v>
      </c>
      <c r="E554" s="5" t="s">
        <v>8236</v>
      </c>
    </row>
    <row r="555" spans="1:5" x14ac:dyDescent="0.3">
      <c r="A555" s="5" t="s">
        <v>8235</v>
      </c>
      <c r="B555" s="5" t="s">
        <v>8234</v>
      </c>
      <c r="C555" s="5" t="str">
        <f>HYPERLINK("https://www.ebi.ac.uk/interpro/entry/InterPro/IPR013320","InterPro")</f>
        <v>InterPro</v>
      </c>
      <c r="D555" s="6">
        <v>3</v>
      </c>
      <c r="E555" s="5" t="s">
        <v>8233</v>
      </c>
    </row>
    <row r="556" spans="1:5" x14ac:dyDescent="0.3">
      <c r="A556" s="5" t="s">
        <v>8232</v>
      </c>
      <c r="B556" s="5" t="s">
        <v>8231</v>
      </c>
      <c r="C556" s="5" t="str">
        <f>HYPERLINK("https://www.ebi.ac.uk/interpro/entry/InterPro/IPR013328","InterPro")</f>
        <v>InterPro</v>
      </c>
      <c r="D556" s="6">
        <v>1</v>
      </c>
      <c r="E556" s="5" t="s">
        <v>702</v>
      </c>
    </row>
    <row r="557" spans="1:5" x14ac:dyDescent="0.3">
      <c r="A557" s="5" t="s">
        <v>8230</v>
      </c>
      <c r="B557" s="5" t="s">
        <v>8229</v>
      </c>
      <c r="C557" s="5" t="str">
        <f>HYPERLINK("https://www.ebi.ac.uk/interpro/entry/InterPro/IPR013518","InterPro")</f>
        <v>InterPro</v>
      </c>
      <c r="D557" s="6">
        <v>2</v>
      </c>
      <c r="E557" s="5" t="s">
        <v>1049</v>
      </c>
    </row>
    <row r="558" spans="1:5" x14ac:dyDescent="0.3">
      <c r="A558" s="5" t="s">
        <v>8228</v>
      </c>
      <c r="B558" s="5" t="s">
        <v>8227</v>
      </c>
      <c r="C558" s="5" t="str">
        <f>HYPERLINK("https://www.ebi.ac.uk/interpro/entry/InterPro/IPR013525","InterPro")</f>
        <v>InterPro</v>
      </c>
      <c r="D558" s="6">
        <v>1</v>
      </c>
      <c r="E558" s="5" t="s">
        <v>7479</v>
      </c>
    </row>
    <row r="559" spans="1:5" x14ac:dyDescent="0.3">
      <c r="A559" s="5" t="s">
        <v>8226</v>
      </c>
      <c r="B559" s="5" t="s">
        <v>8225</v>
      </c>
      <c r="C559" s="5" t="str">
        <f>HYPERLINK("https://www.ebi.ac.uk/interpro/entry/InterPro/IPR013528","InterPro")</f>
        <v>InterPro</v>
      </c>
      <c r="D559" s="6">
        <v>1</v>
      </c>
      <c r="E559" s="5" t="s">
        <v>793</v>
      </c>
    </row>
    <row r="560" spans="1:5" x14ac:dyDescent="0.3">
      <c r="A560" s="5" t="s">
        <v>8224</v>
      </c>
      <c r="B560" s="5" t="s">
        <v>8223</v>
      </c>
      <c r="C560" s="5" t="str">
        <f>HYPERLINK("https://www.ebi.ac.uk/interpro/entry/InterPro/IPR013673","InterPro")</f>
        <v>InterPro</v>
      </c>
      <c r="D560" s="6">
        <v>1</v>
      </c>
      <c r="E560" s="5" t="s">
        <v>2519</v>
      </c>
    </row>
    <row r="561" spans="1:5" x14ac:dyDescent="0.3">
      <c r="A561" s="5" t="s">
        <v>8222</v>
      </c>
      <c r="B561" s="5" t="s">
        <v>8221</v>
      </c>
      <c r="C561" s="5" t="str">
        <f>HYPERLINK("https://www.ebi.ac.uk/interpro/entry/InterPro/IPR013746","InterPro")</f>
        <v>InterPro</v>
      </c>
      <c r="D561" s="6">
        <v>1</v>
      </c>
      <c r="E561" s="5" t="s">
        <v>793</v>
      </c>
    </row>
    <row r="562" spans="1:5" x14ac:dyDescent="0.3">
      <c r="A562" s="5" t="s">
        <v>8220</v>
      </c>
      <c r="B562" s="5" t="s">
        <v>8219</v>
      </c>
      <c r="C562" s="5" t="str">
        <f>HYPERLINK("https://www.ebi.ac.uk/interpro/entry/InterPro/IPR013763","InterPro")</f>
        <v>InterPro</v>
      </c>
      <c r="D562" s="6">
        <v>1</v>
      </c>
      <c r="E562" s="5" t="s">
        <v>22</v>
      </c>
    </row>
    <row r="563" spans="1:5" x14ac:dyDescent="0.3">
      <c r="A563" s="5" t="s">
        <v>8218</v>
      </c>
      <c r="B563" s="5" t="s">
        <v>8217</v>
      </c>
      <c r="C563" s="5" t="str">
        <f>HYPERLINK("https://www.ebi.ac.uk/interpro/entry/InterPro/IPR013766","InterPro")</f>
        <v>InterPro</v>
      </c>
      <c r="D563" s="6">
        <v>1</v>
      </c>
      <c r="E563" s="5" t="s">
        <v>4321</v>
      </c>
    </row>
    <row r="564" spans="1:5" x14ac:dyDescent="0.3">
      <c r="A564" s="5" t="s">
        <v>8216</v>
      </c>
      <c r="B564" s="5" t="s">
        <v>8215</v>
      </c>
      <c r="C564" s="5" t="str">
        <f>HYPERLINK("https://www.ebi.ac.uk/interpro/entry/InterPro/IPR013783","InterPro")</f>
        <v>InterPro</v>
      </c>
      <c r="D564" s="6">
        <v>7</v>
      </c>
      <c r="E564" s="5" t="s">
        <v>8214</v>
      </c>
    </row>
    <row r="565" spans="1:5" x14ac:dyDescent="0.3">
      <c r="A565" s="5" t="s">
        <v>8213</v>
      </c>
      <c r="B565" s="5" t="s">
        <v>8212</v>
      </c>
      <c r="C565" s="5" t="str">
        <f>HYPERLINK("https://www.ebi.ac.uk/interpro/entry/InterPro/IPR013785","InterPro")</f>
        <v>InterPro</v>
      </c>
      <c r="D565" s="6">
        <v>1</v>
      </c>
      <c r="E565" s="5" t="s">
        <v>817</v>
      </c>
    </row>
    <row r="566" spans="1:5" x14ac:dyDescent="0.3">
      <c r="A566" s="5" t="s">
        <v>8211</v>
      </c>
      <c r="B566" s="5" t="s">
        <v>8210</v>
      </c>
      <c r="C566" s="5" t="str">
        <f>HYPERLINK("https://www.ebi.ac.uk/interpro/entry/InterPro/IPR013786","InterPro")</f>
        <v>InterPro</v>
      </c>
      <c r="D566" s="6">
        <v>1</v>
      </c>
      <c r="E566" s="5" t="s">
        <v>805</v>
      </c>
    </row>
    <row r="567" spans="1:5" x14ac:dyDescent="0.3">
      <c r="A567" s="5" t="s">
        <v>8209</v>
      </c>
      <c r="B567" s="5" t="s">
        <v>8208</v>
      </c>
      <c r="C567" s="5" t="str">
        <f>HYPERLINK("https://www.ebi.ac.uk/interpro/entry/InterPro/IPR013787","InterPro")</f>
        <v>InterPro</v>
      </c>
      <c r="D567" s="6">
        <v>2</v>
      </c>
      <c r="E567" s="5" t="s">
        <v>8207</v>
      </c>
    </row>
    <row r="568" spans="1:5" x14ac:dyDescent="0.3">
      <c r="A568" s="5" t="s">
        <v>8206</v>
      </c>
      <c r="B568" s="5" t="s">
        <v>8205</v>
      </c>
      <c r="C568" s="5" t="str">
        <f>HYPERLINK("https://www.ebi.ac.uk/interpro/entry/InterPro/IPR013790","InterPro")</f>
        <v>InterPro</v>
      </c>
      <c r="D568" s="6">
        <v>2</v>
      </c>
      <c r="E568" s="5" t="s">
        <v>1105</v>
      </c>
    </row>
    <row r="569" spans="1:5" x14ac:dyDescent="0.3">
      <c r="A569" s="5" t="s">
        <v>8204</v>
      </c>
      <c r="B569" s="5" t="s">
        <v>8203</v>
      </c>
      <c r="C569" s="5" t="str">
        <f>HYPERLINK("https://www.ebi.ac.uk/interpro/entry/InterPro/IPR013799","InterPro")</f>
        <v>InterPro</v>
      </c>
      <c r="D569" s="6">
        <v>1</v>
      </c>
      <c r="E569" s="5" t="s">
        <v>392</v>
      </c>
    </row>
    <row r="570" spans="1:5" x14ac:dyDescent="0.3">
      <c r="A570" s="5" t="s">
        <v>8202</v>
      </c>
      <c r="B570" s="5" t="s">
        <v>8201</v>
      </c>
      <c r="C570" s="5" t="str">
        <f>HYPERLINK("https://www.ebi.ac.uk/interpro/entry/InterPro/IPR013800","InterPro")</f>
        <v>InterPro</v>
      </c>
      <c r="D570" s="6">
        <v>1</v>
      </c>
      <c r="E570" s="5" t="s">
        <v>392</v>
      </c>
    </row>
    <row r="571" spans="1:5" x14ac:dyDescent="0.3">
      <c r="A571" s="5" t="s">
        <v>8200</v>
      </c>
      <c r="B571" s="5" t="s">
        <v>8199</v>
      </c>
      <c r="C571" s="5" t="str">
        <f>HYPERLINK("https://www.ebi.ac.uk/interpro/entry/InterPro/IPR013801","InterPro")</f>
        <v>InterPro</v>
      </c>
      <c r="D571" s="6">
        <v>1</v>
      </c>
      <c r="E571" s="5" t="s">
        <v>392</v>
      </c>
    </row>
    <row r="572" spans="1:5" x14ac:dyDescent="0.3">
      <c r="A572" s="5" t="s">
        <v>8198</v>
      </c>
      <c r="B572" s="5" t="s">
        <v>8197</v>
      </c>
      <c r="C572" s="5" t="str">
        <f>HYPERLINK("https://www.ebi.ac.uk/interpro/entry/InterPro/IPR013833","InterPro")</f>
        <v>InterPro</v>
      </c>
      <c r="D572" s="6">
        <v>1</v>
      </c>
      <c r="E572" s="5" t="s">
        <v>2169</v>
      </c>
    </row>
    <row r="573" spans="1:5" x14ac:dyDescent="0.3">
      <c r="A573" s="5" t="s">
        <v>8196</v>
      </c>
      <c r="B573" s="5" t="s">
        <v>8195</v>
      </c>
      <c r="C573" s="5" t="str">
        <f>HYPERLINK("https://www.ebi.ac.uk/interpro/entry/InterPro/IPR013838","InterPro")</f>
        <v>InterPro</v>
      </c>
      <c r="D573" s="6">
        <v>1</v>
      </c>
      <c r="E573" s="5" t="s">
        <v>8194</v>
      </c>
    </row>
    <row r="574" spans="1:5" x14ac:dyDescent="0.3">
      <c r="A574" s="5" t="s">
        <v>8193</v>
      </c>
      <c r="B574" s="5" t="s">
        <v>8192</v>
      </c>
      <c r="C574" s="5" t="str">
        <f>HYPERLINK("https://www.ebi.ac.uk/interpro/entry/InterPro/IPR013872","InterPro")</f>
        <v>InterPro</v>
      </c>
      <c r="D574" s="6">
        <v>1</v>
      </c>
      <c r="E574" s="5" t="s">
        <v>133</v>
      </c>
    </row>
    <row r="575" spans="1:5" x14ac:dyDescent="0.3">
      <c r="A575" s="5" t="s">
        <v>8191</v>
      </c>
      <c r="B575" s="5" t="s">
        <v>8190</v>
      </c>
      <c r="C575" s="5" t="str">
        <f>HYPERLINK("https://www.ebi.ac.uk/interpro/entry/InterPro/IPR014001","InterPro")</f>
        <v>InterPro</v>
      </c>
      <c r="D575" s="6">
        <v>2</v>
      </c>
      <c r="E575" s="5" t="s">
        <v>119</v>
      </c>
    </row>
    <row r="576" spans="1:5" x14ac:dyDescent="0.3">
      <c r="A576" s="5" t="s">
        <v>8189</v>
      </c>
      <c r="B576" s="5" t="s">
        <v>8188</v>
      </c>
      <c r="C576" s="5" t="str">
        <f>HYPERLINK("https://www.ebi.ac.uk/interpro/entry/InterPro/IPR014006","InterPro")</f>
        <v>InterPro</v>
      </c>
      <c r="D576" s="6">
        <v>1</v>
      </c>
      <c r="E576" s="5" t="s">
        <v>31</v>
      </c>
    </row>
    <row r="577" spans="1:5" x14ac:dyDescent="0.3">
      <c r="A577" s="5" t="s">
        <v>8187</v>
      </c>
      <c r="B577" s="5" t="s">
        <v>8186</v>
      </c>
      <c r="C577" s="5" t="str">
        <f>HYPERLINK("https://www.ebi.ac.uk/interpro/entry/InterPro/IPR014014","InterPro")</f>
        <v>InterPro</v>
      </c>
      <c r="D577" s="6">
        <v>1</v>
      </c>
      <c r="E577" s="5" t="s">
        <v>107</v>
      </c>
    </row>
    <row r="578" spans="1:5" x14ac:dyDescent="0.3">
      <c r="A578" s="5" t="s">
        <v>8185</v>
      </c>
      <c r="B578" s="5" t="s">
        <v>8184</v>
      </c>
      <c r="C578" s="5" t="str">
        <f>HYPERLINK("https://www.ebi.ac.uk/interpro/entry/InterPro/IPR014025","InterPro")</f>
        <v>InterPro</v>
      </c>
      <c r="D578" s="6">
        <v>1</v>
      </c>
      <c r="E578" s="5" t="s">
        <v>2531</v>
      </c>
    </row>
    <row r="579" spans="1:5" x14ac:dyDescent="0.3">
      <c r="A579" s="5" t="s">
        <v>8183</v>
      </c>
      <c r="B579" s="5" t="s">
        <v>8182</v>
      </c>
      <c r="C579" s="5" t="str">
        <f>HYPERLINK("https://www.ebi.ac.uk/interpro/entry/InterPro/IPR014033","InterPro")</f>
        <v>InterPro</v>
      </c>
      <c r="D579" s="6">
        <v>1</v>
      </c>
      <c r="E579" s="5" t="s">
        <v>19</v>
      </c>
    </row>
    <row r="580" spans="1:5" x14ac:dyDescent="0.3">
      <c r="A580" s="5" t="s">
        <v>8181</v>
      </c>
      <c r="B580" s="5" t="s">
        <v>8180</v>
      </c>
      <c r="C580" s="5" t="str">
        <f>HYPERLINK("https://www.ebi.ac.uk/interpro/entry/InterPro/IPR014186","InterPro")</f>
        <v>InterPro</v>
      </c>
      <c r="D580" s="6">
        <v>1</v>
      </c>
      <c r="E580" s="5" t="s">
        <v>2810</v>
      </c>
    </row>
    <row r="581" spans="1:5" x14ac:dyDescent="0.3">
      <c r="A581" s="5" t="s">
        <v>8179</v>
      </c>
      <c r="B581" s="5" t="s">
        <v>8178</v>
      </c>
      <c r="C581" s="5" t="str">
        <f>HYPERLINK("https://www.ebi.ac.uk/interpro/entry/InterPro/IPR014314","InterPro")</f>
        <v>InterPro</v>
      </c>
      <c r="D581" s="6">
        <v>1</v>
      </c>
      <c r="E581" s="5" t="s">
        <v>7333</v>
      </c>
    </row>
    <row r="582" spans="1:5" x14ac:dyDescent="0.3">
      <c r="A582" s="5" t="s">
        <v>8177</v>
      </c>
      <c r="B582" s="5" t="s">
        <v>8176</v>
      </c>
      <c r="C582" s="5" t="str">
        <f>HYPERLINK("https://www.ebi.ac.uk/interpro/entry/InterPro/IPR014347","InterPro")</f>
        <v>InterPro</v>
      </c>
      <c r="D582" s="6">
        <v>1</v>
      </c>
      <c r="E582" s="5" t="s">
        <v>586</v>
      </c>
    </row>
    <row r="583" spans="1:5" x14ac:dyDescent="0.3">
      <c r="A583" s="5" t="s">
        <v>8175</v>
      </c>
      <c r="B583" s="5" t="s">
        <v>8174</v>
      </c>
      <c r="C583" s="5" t="str">
        <f>HYPERLINK("https://www.ebi.ac.uk/interpro/entry/InterPro/IPR014388","InterPro")</f>
        <v>InterPro</v>
      </c>
      <c r="D583" s="6">
        <v>1</v>
      </c>
      <c r="E583" s="5" t="s">
        <v>2077</v>
      </c>
    </row>
    <row r="584" spans="1:5" x14ac:dyDescent="0.3">
      <c r="A584" s="5" t="s">
        <v>8173</v>
      </c>
      <c r="B584" s="5" t="s">
        <v>8172</v>
      </c>
      <c r="C584" s="5" t="str">
        <f>HYPERLINK("https://www.ebi.ac.uk/interpro/entry/InterPro/IPR014729","InterPro")</f>
        <v>InterPro</v>
      </c>
      <c r="D584" s="6">
        <v>1</v>
      </c>
      <c r="E584" s="5" t="s">
        <v>7373</v>
      </c>
    </row>
    <row r="585" spans="1:5" x14ac:dyDescent="0.3">
      <c r="A585" s="5" t="s">
        <v>8171</v>
      </c>
      <c r="B585" s="5" t="s">
        <v>8170</v>
      </c>
      <c r="C585" s="5" t="str">
        <f>HYPERLINK("https://www.ebi.ac.uk/interpro/entry/InterPro/IPR014730","InterPro")</f>
        <v>InterPro</v>
      </c>
      <c r="D585" s="6">
        <v>1</v>
      </c>
      <c r="E585" s="5" t="s">
        <v>7373</v>
      </c>
    </row>
    <row r="586" spans="1:5" x14ac:dyDescent="0.3">
      <c r="A586" s="5" t="s">
        <v>8169</v>
      </c>
      <c r="B586" s="5" t="s">
        <v>8168</v>
      </c>
      <c r="C586" s="5" t="str">
        <f>HYPERLINK("https://www.ebi.ac.uk/interpro/entry/InterPro/IPR014752","InterPro")</f>
        <v>InterPro</v>
      </c>
      <c r="D586" s="6">
        <v>1</v>
      </c>
      <c r="E586" s="5" t="s">
        <v>5070</v>
      </c>
    </row>
    <row r="587" spans="1:5" x14ac:dyDescent="0.3">
      <c r="A587" s="5" t="s">
        <v>8167</v>
      </c>
      <c r="B587" s="5" t="s">
        <v>8166</v>
      </c>
      <c r="C587" s="5" t="str">
        <f>HYPERLINK("https://www.ebi.ac.uk/interpro/entry/InterPro/IPR014756","InterPro")</f>
        <v>InterPro</v>
      </c>
      <c r="D587" s="6">
        <v>5</v>
      </c>
      <c r="E587" s="5" t="s">
        <v>8165</v>
      </c>
    </row>
    <row r="588" spans="1:5" x14ac:dyDescent="0.3">
      <c r="A588" s="5" t="s">
        <v>8164</v>
      </c>
      <c r="B588" s="5" t="s">
        <v>8163</v>
      </c>
      <c r="C588" s="5" t="str">
        <f>HYPERLINK("https://www.ebi.ac.uk/interpro/entry/InterPro/IPR014760","InterPro")</f>
        <v>InterPro</v>
      </c>
      <c r="D588" s="6">
        <v>1</v>
      </c>
      <c r="E588" s="5" t="s">
        <v>245</v>
      </c>
    </row>
    <row r="589" spans="1:5" x14ac:dyDescent="0.3">
      <c r="A589" s="5" t="s">
        <v>8162</v>
      </c>
      <c r="B589" s="5" t="s">
        <v>8161</v>
      </c>
      <c r="C589" s="5" t="str">
        <f>HYPERLINK("https://www.ebi.ac.uk/interpro/entry/InterPro/IPR014912","InterPro")</f>
        <v>InterPro</v>
      </c>
      <c r="D589" s="6">
        <v>1</v>
      </c>
      <c r="E589" s="5" t="s">
        <v>1233</v>
      </c>
    </row>
    <row r="590" spans="1:5" x14ac:dyDescent="0.3">
      <c r="A590" s="5" t="s">
        <v>8160</v>
      </c>
      <c r="B590" s="5" t="s">
        <v>8159</v>
      </c>
      <c r="C590" s="5" t="str">
        <f>HYPERLINK("https://www.ebi.ac.uk/interpro/entry/InterPro/IPR014928","InterPro")</f>
        <v>InterPro</v>
      </c>
      <c r="D590" s="6">
        <v>1</v>
      </c>
      <c r="E590" s="5" t="s">
        <v>6265</v>
      </c>
    </row>
    <row r="591" spans="1:5" x14ac:dyDescent="0.3">
      <c r="A591" s="5" t="s">
        <v>8158</v>
      </c>
      <c r="B591" s="5" t="s">
        <v>8157</v>
      </c>
      <c r="C591" s="5" t="str">
        <f>HYPERLINK("https://www.ebi.ac.uk/interpro/entry/InterPro/IPR015042","InterPro")</f>
        <v>InterPro</v>
      </c>
      <c r="D591" s="6">
        <v>1</v>
      </c>
      <c r="E591" s="5" t="s">
        <v>959</v>
      </c>
    </row>
    <row r="592" spans="1:5" x14ac:dyDescent="0.3">
      <c r="A592" s="5" t="s">
        <v>8156</v>
      </c>
      <c r="B592" s="5" t="s">
        <v>8155</v>
      </c>
      <c r="C592" s="5" t="str">
        <f>HYPERLINK("https://www.ebi.ac.uk/interpro/entry/InterPro/IPR015152","InterPro")</f>
        <v>InterPro</v>
      </c>
      <c r="D592" s="6">
        <v>1</v>
      </c>
      <c r="E592" s="5" t="s">
        <v>926</v>
      </c>
    </row>
    <row r="593" spans="1:5" x14ac:dyDescent="0.3">
      <c r="A593" s="5" t="s">
        <v>8154</v>
      </c>
      <c r="B593" s="5" t="s">
        <v>8153</v>
      </c>
      <c r="C593" s="5" t="str">
        <f>HYPERLINK("https://www.ebi.ac.uk/interpro/entry/InterPro/IPR015359","InterPro")</f>
        <v>InterPro</v>
      </c>
      <c r="D593" s="6">
        <v>1</v>
      </c>
      <c r="E593" s="5" t="s">
        <v>799</v>
      </c>
    </row>
    <row r="594" spans="1:5" x14ac:dyDescent="0.3">
      <c r="A594" s="5" t="s">
        <v>8152</v>
      </c>
      <c r="B594" s="5" t="s">
        <v>8151</v>
      </c>
      <c r="C594" s="5" t="str">
        <f>HYPERLINK("https://www.ebi.ac.uk/interpro/entry/InterPro/IPR015421","InterPro")</f>
        <v>InterPro</v>
      </c>
      <c r="D594" s="6">
        <v>3</v>
      </c>
      <c r="E594" s="5" t="s">
        <v>3095</v>
      </c>
    </row>
    <row r="595" spans="1:5" x14ac:dyDescent="0.3">
      <c r="A595" s="5" t="s">
        <v>8150</v>
      </c>
      <c r="B595" s="5" t="s">
        <v>8149</v>
      </c>
      <c r="C595" s="5" t="str">
        <f>HYPERLINK("https://www.ebi.ac.uk/interpro/entry/InterPro/IPR015422","InterPro")</f>
        <v>InterPro</v>
      </c>
      <c r="D595" s="6">
        <v>3</v>
      </c>
      <c r="E595" s="5" t="s">
        <v>3095</v>
      </c>
    </row>
    <row r="596" spans="1:5" x14ac:dyDescent="0.3">
      <c r="A596" s="5" t="s">
        <v>8148</v>
      </c>
      <c r="B596" s="5" t="s">
        <v>8147</v>
      </c>
      <c r="C596" s="5" t="str">
        <f>HYPERLINK("https://www.ebi.ac.uk/interpro/entry/InterPro/IPR015424","InterPro")</f>
        <v>InterPro</v>
      </c>
      <c r="D596" s="6">
        <v>3</v>
      </c>
      <c r="E596" s="5" t="s">
        <v>3095</v>
      </c>
    </row>
    <row r="597" spans="1:5" x14ac:dyDescent="0.3">
      <c r="A597" s="5" t="s">
        <v>8146</v>
      </c>
      <c r="B597" s="5" t="s">
        <v>8145</v>
      </c>
      <c r="C597" s="5" t="str">
        <f>HYPERLINK("https://www.ebi.ac.uk/interpro/entry/InterPro/IPR015451","InterPro")</f>
        <v>InterPro</v>
      </c>
      <c r="D597" s="6">
        <v>1</v>
      </c>
      <c r="E597" s="5" t="s">
        <v>22</v>
      </c>
    </row>
    <row r="598" spans="1:5" x14ac:dyDescent="0.3">
      <c r="A598" s="5" t="s">
        <v>8144</v>
      </c>
      <c r="B598" s="5" t="s">
        <v>8143</v>
      </c>
      <c r="C598" s="5" t="str">
        <f>HYPERLINK("https://www.ebi.ac.uk/interpro/entry/InterPro/IPR015476","InterPro")</f>
        <v>InterPro</v>
      </c>
      <c r="D598" s="6">
        <v>2</v>
      </c>
      <c r="E598" s="5" t="s">
        <v>3485</v>
      </c>
    </row>
    <row r="599" spans="1:5" x14ac:dyDescent="0.3">
      <c r="A599" s="5" t="s">
        <v>8142</v>
      </c>
      <c r="B599" s="5" t="s">
        <v>8141</v>
      </c>
      <c r="C599" s="5" t="str">
        <f>HYPERLINK("https://www.ebi.ac.uk/interpro/entry/InterPro/IPR015484","InterPro")</f>
        <v>InterPro</v>
      </c>
      <c r="D599" s="6">
        <v>1</v>
      </c>
      <c r="E599" s="5" t="s">
        <v>3120</v>
      </c>
    </row>
    <row r="600" spans="1:5" x14ac:dyDescent="0.3">
      <c r="A600" s="5" t="s">
        <v>8140</v>
      </c>
      <c r="B600" s="5" t="s">
        <v>8139</v>
      </c>
      <c r="C600" s="5" t="str">
        <f>HYPERLINK("https://www.ebi.ac.uk/interpro/entry/InterPro/IPR015485","InterPro")</f>
        <v>InterPro</v>
      </c>
      <c r="D600" s="6">
        <v>1</v>
      </c>
      <c r="E600" s="5" t="s">
        <v>3120</v>
      </c>
    </row>
    <row r="601" spans="1:5" x14ac:dyDescent="0.3">
      <c r="A601" s="5" t="s">
        <v>8138</v>
      </c>
      <c r="B601" s="5" t="s">
        <v>8137</v>
      </c>
      <c r="C601" s="5" t="str">
        <f>HYPERLINK("https://www.ebi.ac.uk/interpro/entry/InterPro/IPR015528","InterPro")</f>
        <v>InterPro</v>
      </c>
      <c r="D601" s="6">
        <v>1</v>
      </c>
      <c r="E601" s="5" t="s">
        <v>573</v>
      </c>
    </row>
    <row r="602" spans="1:5" x14ac:dyDescent="0.3">
      <c r="A602" s="5" t="s">
        <v>8136</v>
      </c>
      <c r="B602" s="5" t="s">
        <v>8135</v>
      </c>
      <c r="C602" s="5" t="str">
        <f>HYPERLINK("https://www.ebi.ac.uk/interpro/entry/InterPro/IPR015529","InterPro")</f>
        <v>InterPro</v>
      </c>
      <c r="D602" s="6">
        <v>1</v>
      </c>
      <c r="E602" s="5" t="s">
        <v>2377</v>
      </c>
    </row>
    <row r="603" spans="1:5" x14ac:dyDescent="0.3">
      <c r="A603" s="5" t="s">
        <v>8134</v>
      </c>
      <c r="B603" s="5" t="s">
        <v>8133</v>
      </c>
      <c r="C603" s="5" t="str">
        <f>HYPERLINK("https://www.ebi.ac.uk/interpro/entry/InterPro/IPR015565","InterPro")</f>
        <v>InterPro</v>
      </c>
      <c r="D603" s="6">
        <v>1</v>
      </c>
      <c r="E603" s="5" t="s">
        <v>1081</v>
      </c>
    </row>
    <row r="604" spans="1:5" x14ac:dyDescent="0.3">
      <c r="A604" s="5" t="s">
        <v>8132</v>
      </c>
      <c r="B604" s="5" t="s">
        <v>8131</v>
      </c>
      <c r="C604" s="5" t="str">
        <f>HYPERLINK("https://www.ebi.ac.uk/interpro/entry/InterPro/IPR015590","InterPro")</f>
        <v>InterPro</v>
      </c>
      <c r="D604" s="6">
        <v>2</v>
      </c>
      <c r="E604" s="5" t="s">
        <v>721</v>
      </c>
    </row>
    <row r="605" spans="1:5" x14ac:dyDescent="0.3">
      <c r="A605" s="5" t="s">
        <v>8130</v>
      </c>
      <c r="B605" s="5" t="s">
        <v>8129</v>
      </c>
      <c r="C605" s="5" t="str">
        <f>HYPERLINK("https://www.ebi.ac.uk/interpro/entry/InterPro/IPR015615","InterPro")</f>
        <v>InterPro</v>
      </c>
      <c r="D605" s="6">
        <v>4</v>
      </c>
      <c r="E605" s="5" t="s">
        <v>4503</v>
      </c>
    </row>
    <row r="606" spans="1:5" x14ac:dyDescent="0.3">
      <c r="A606" s="5" t="s">
        <v>8128</v>
      </c>
      <c r="B606" s="5" t="s">
        <v>8127</v>
      </c>
      <c r="C606" s="5" t="str">
        <f>HYPERLINK("https://www.ebi.ac.uk/interpro/entry/InterPro/IPR015707","InterPro")</f>
        <v>InterPro</v>
      </c>
      <c r="D606" s="6">
        <v>1</v>
      </c>
      <c r="E606" s="5" t="s">
        <v>536</v>
      </c>
    </row>
    <row r="607" spans="1:5" x14ac:dyDescent="0.3">
      <c r="A607" s="5" t="s">
        <v>8126</v>
      </c>
      <c r="B607" s="5" t="s">
        <v>8125</v>
      </c>
      <c r="C607" s="5" t="str">
        <f>HYPERLINK("https://www.ebi.ac.uk/interpro/entry/InterPro/IPR015797","InterPro")</f>
        <v>InterPro</v>
      </c>
      <c r="D607" s="6">
        <v>1</v>
      </c>
      <c r="E607" s="5" t="s">
        <v>732</v>
      </c>
    </row>
    <row r="608" spans="1:5" x14ac:dyDescent="0.3">
      <c r="A608" s="5" t="s">
        <v>8124</v>
      </c>
      <c r="B608" s="5" t="s">
        <v>8123</v>
      </c>
      <c r="C608" s="5" t="str">
        <f>HYPERLINK("https://www.ebi.ac.uk/interpro/entry/InterPro/IPR015824","InterPro")</f>
        <v>InterPro</v>
      </c>
      <c r="D608" s="6">
        <v>1</v>
      </c>
      <c r="E608" s="5" t="s">
        <v>845</v>
      </c>
    </row>
    <row r="609" spans="1:5" x14ac:dyDescent="0.3">
      <c r="A609" s="5" t="s">
        <v>8122</v>
      </c>
      <c r="B609" s="5" t="s">
        <v>8121</v>
      </c>
      <c r="C609" s="5" t="str">
        <f>HYPERLINK("https://www.ebi.ac.uk/interpro/entry/InterPro/IPR015911","InterPro")</f>
        <v>InterPro</v>
      </c>
      <c r="D609" s="6">
        <v>1</v>
      </c>
      <c r="E609" s="5" t="s">
        <v>845</v>
      </c>
    </row>
    <row r="610" spans="1:5" x14ac:dyDescent="0.3">
      <c r="A610" s="5" t="s">
        <v>8120</v>
      </c>
      <c r="B610" s="5" t="s">
        <v>8119</v>
      </c>
      <c r="C610" s="5" t="str">
        <f>HYPERLINK("https://www.ebi.ac.uk/interpro/entry/InterPro/IPR015915","InterPro")</f>
        <v>InterPro</v>
      </c>
      <c r="D610" s="6">
        <v>1</v>
      </c>
      <c r="E610" s="5" t="s">
        <v>3413</v>
      </c>
    </row>
    <row r="611" spans="1:5" x14ac:dyDescent="0.3">
      <c r="A611" s="5" t="s">
        <v>8118</v>
      </c>
      <c r="B611" s="5" t="s">
        <v>8117</v>
      </c>
      <c r="C611" s="5" t="str">
        <f>HYPERLINK("https://www.ebi.ac.uk/interpro/entry/InterPro/IPR015939","InterPro")</f>
        <v>InterPro</v>
      </c>
      <c r="D611" s="6">
        <v>1</v>
      </c>
      <c r="E611" s="5" t="s">
        <v>31</v>
      </c>
    </row>
    <row r="612" spans="1:5" x14ac:dyDescent="0.3">
      <c r="A612" s="5" t="s">
        <v>8116</v>
      </c>
      <c r="B612" s="5" t="s">
        <v>8115</v>
      </c>
      <c r="C612" s="5" t="str">
        <f>HYPERLINK("https://www.ebi.ac.uk/interpro/entry/InterPro/IPR015943","InterPro")</f>
        <v>InterPro</v>
      </c>
      <c r="D612" s="6">
        <v>4</v>
      </c>
      <c r="E612" s="5" t="s">
        <v>8114</v>
      </c>
    </row>
    <row r="613" spans="1:5" x14ac:dyDescent="0.3">
      <c r="A613" s="5" t="s">
        <v>8113</v>
      </c>
      <c r="B613" s="5" t="s">
        <v>8112</v>
      </c>
      <c r="C613" s="5" t="str">
        <f>HYPERLINK("https://www.ebi.ac.uk/interpro/entry/InterPro/IPR015946","InterPro")</f>
        <v>InterPro</v>
      </c>
      <c r="D613" s="6">
        <v>1</v>
      </c>
      <c r="E613" s="5" t="s">
        <v>651</v>
      </c>
    </row>
    <row r="614" spans="1:5" x14ac:dyDescent="0.3">
      <c r="A614" s="5" t="s">
        <v>8111</v>
      </c>
      <c r="B614" s="5" t="s">
        <v>8110</v>
      </c>
      <c r="C614" s="5" t="str">
        <f>HYPERLINK("https://www.ebi.ac.uk/interpro/entry/InterPro/IPR015947","InterPro")</f>
        <v>InterPro</v>
      </c>
      <c r="D614" s="6">
        <v>1</v>
      </c>
      <c r="E614" s="5" t="s">
        <v>3286</v>
      </c>
    </row>
    <row r="615" spans="1:5" x14ac:dyDescent="0.3">
      <c r="A615" s="5" t="s">
        <v>8109</v>
      </c>
      <c r="B615" s="5" t="s">
        <v>8108</v>
      </c>
      <c r="C615" s="5" t="str">
        <f>HYPERLINK("https://www.ebi.ac.uk/interpro/entry/InterPro/IPR015955","InterPro")</f>
        <v>InterPro</v>
      </c>
      <c r="D615" s="6">
        <v>1</v>
      </c>
      <c r="E615" s="5" t="s">
        <v>1408</v>
      </c>
    </row>
    <row r="616" spans="1:5" x14ac:dyDescent="0.3">
      <c r="A616" s="5" t="s">
        <v>8107</v>
      </c>
      <c r="B616" s="5" t="s">
        <v>8106</v>
      </c>
      <c r="C616" s="5" t="str">
        <f>HYPERLINK("https://www.ebi.ac.uk/interpro/entry/InterPro/IPR015988","InterPro")</f>
        <v>InterPro</v>
      </c>
      <c r="D616" s="6">
        <v>1</v>
      </c>
      <c r="E616" s="5" t="s">
        <v>392</v>
      </c>
    </row>
    <row r="617" spans="1:5" x14ac:dyDescent="0.3">
      <c r="A617" s="5" t="s">
        <v>8105</v>
      </c>
      <c r="B617" s="5" t="s">
        <v>8104</v>
      </c>
      <c r="C617" s="5" t="str">
        <f>HYPERLINK("https://www.ebi.ac.uk/interpro/entry/InterPro/IPR016039","InterPro")</f>
        <v>InterPro</v>
      </c>
      <c r="D617" s="6">
        <v>1</v>
      </c>
      <c r="E617" s="5" t="s">
        <v>793</v>
      </c>
    </row>
    <row r="618" spans="1:5" x14ac:dyDescent="0.3">
      <c r="A618" s="5" t="s">
        <v>8103</v>
      </c>
      <c r="B618" s="5" t="s">
        <v>8102</v>
      </c>
      <c r="C618" s="5" t="str">
        <f>HYPERLINK("https://www.ebi.ac.uk/interpro/entry/InterPro/IPR016050","InterPro")</f>
        <v>InterPro</v>
      </c>
      <c r="D618" s="6">
        <v>1</v>
      </c>
      <c r="E618" s="5" t="s">
        <v>779</v>
      </c>
    </row>
    <row r="619" spans="1:5" x14ac:dyDescent="0.3">
      <c r="A619" s="5" t="s">
        <v>8101</v>
      </c>
      <c r="B619" s="5" t="s">
        <v>8100</v>
      </c>
      <c r="C619" s="5" t="str">
        <f>HYPERLINK("https://www.ebi.ac.uk/interpro/entry/InterPro/IPR016054","InterPro")</f>
        <v>InterPro</v>
      </c>
      <c r="D619" s="6">
        <v>1</v>
      </c>
      <c r="E619" s="5" t="s">
        <v>366</v>
      </c>
    </row>
    <row r="620" spans="1:5" x14ac:dyDescent="0.3">
      <c r="A620" s="5" t="s">
        <v>8099</v>
      </c>
      <c r="B620" s="5" t="s">
        <v>8098</v>
      </c>
      <c r="C620" s="5" t="str">
        <f>HYPERLINK("https://www.ebi.ac.uk/interpro/entry/InterPro/IPR016082","InterPro")</f>
        <v>InterPro</v>
      </c>
      <c r="D620" s="6">
        <v>1</v>
      </c>
      <c r="E620" s="5" t="s">
        <v>6927</v>
      </c>
    </row>
    <row r="621" spans="1:5" x14ac:dyDescent="0.3">
      <c r="A621" s="5" t="s">
        <v>8097</v>
      </c>
      <c r="B621" s="5" t="s">
        <v>8096</v>
      </c>
      <c r="C621" s="5" t="str">
        <f>HYPERLINK("https://www.ebi.ac.uk/interpro/entry/InterPro/IPR016137","InterPro")</f>
        <v>InterPro</v>
      </c>
      <c r="D621" s="6">
        <v>4</v>
      </c>
      <c r="E621" s="5" t="s">
        <v>7177</v>
      </c>
    </row>
    <row r="622" spans="1:5" x14ac:dyDescent="0.3">
      <c r="A622" s="5" t="s">
        <v>8095</v>
      </c>
      <c r="B622" s="5" t="s">
        <v>8094</v>
      </c>
      <c r="C622" s="5" t="str">
        <f>HYPERLINK("https://www.ebi.ac.uk/interpro/entry/InterPro/IPR016142","InterPro")</f>
        <v>InterPro</v>
      </c>
      <c r="D622" s="6">
        <v>1</v>
      </c>
      <c r="E622" s="5" t="s">
        <v>738</v>
      </c>
    </row>
    <row r="623" spans="1:5" x14ac:dyDescent="0.3">
      <c r="A623" s="5" t="s">
        <v>8093</v>
      </c>
      <c r="B623" s="5" t="s">
        <v>8092</v>
      </c>
      <c r="C623" s="5" t="str">
        <f>HYPERLINK("https://www.ebi.ac.uk/interpro/entry/InterPro/IPR016143","InterPro")</f>
        <v>InterPro</v>
      </c>
      <c r="D623" s="6">
        <v>1</v>
      </c>
      <c r="E623" s="5" t="s">
        <v>738</v>
      </c>
    </row>
    <row r="624" spans="1:5" x14ac:dyDescent="0.3">
      <c r="A624" s="5" t="s">
        <v>8091</v>
      </c>
      <c r="B624" s="5" t="s">
        <v>8090</v>
      </c>
      <c r="C624" s="5" t="str">
        <f>HYPERLINK("https://www.ebi.ac.uk/interpro/entry/InterPro/IPR016149","InterPro")</f>
        <v>InterPro</v>
      </c>
      <c r="D624" s="6">
        <v>1</v>
      </c>
      <c r="E624" s="5" t="s">
        <v>1352</v>
      </c>
    </row>
    <row r="625" spans="1:5" x14ac:dyDescent="0.3">
      <c r="A625" s="5" t="s">
        <v>8089</v>
      </c>
      <c r="B625" s="5" t="s">
        <v>8088</v>
      </c>
      <c r="C625" s="5" t="str">
        <f>HYPERLINK("https://www.ebi.ac.uk/interpro/entry/InterPro/IPR016160","InterPro")</f>
        <v>InterPro</v>
      </c>
      <c r="D625" s="6">
        <v>2</v>
      </c>
      <c r="E625" s="5" t="s">
        <v>721</v>
      </c>
    </row>
    <row r="626" spans="1:5" x14ac:dyDescent="0.3">
      <c r="A626" s="5" t="s">
        <v>8087</v>
      </c>
      <c r="B626" s="5" t="s">
        <v>8086</v>
      </c>
      <c r="C626" s="5" t="str">
        <f>HYPERLINK("https://www.ebi.ac.uk/interpro/entry/InterPro/IPR016161","InterPro")</f>
        <v>InterPro</v>
      </c>
      <c r="D626" s="6">
        <v>2</v>
      </c>
      <c r="E626" s="5" t="s">
        <v>721</v>
      </c>
    </row>
    <row r="627" spans="1:5" x14ac:dyDescent="0.3">
      <c r="A627" s="5" t="s">
        <v>8085</v>
      </c>
      <c r="B627" s="5" t="s">
        <v>8084</v>
      </c>
      <c r="C627" s="5" t="str">
        <f>HYPERLINK("https://www.ebi.ac.uk/interpro/entry/InterPro/IPR016162","InterPro")</f>
        <v>InterPro</v>
      </c>
      <c r="D627" s="6">
        <v>2</v>
      </c>
      <c r="E627" s="5" t="s">
        <v>721</v>
      </c>
    </row>
    <row r="628" spans="1:5" x14ac:dyDescent="0.3">
      <c r="A628" s="5" t="s">
        <v>8083</v>
      </c>
      <c r="B628" s="5" t="s">
        <v>8082</v>
      </c>
      <c r="C628" s="5" t="str">
        <f>HYPERLINK("https://www.ebi.ac.uk/interpro/entry/InterPro/IPR016163","InterPro")</f>
        <v>InterPro</v>
      </c>
      <c r="D628" s="6">
        <v>2</v>
      </c>
      <c r="E628" s="5" t="s">
        <v>721</v>
      </c>
    </row>
    <row r="629" spans="1:5" x14ac:dyDescent="0.3">
      <c r="A629" s="5" t="s">
        <v>8081</v>
      </c>
      <c r="B629" s="5" t="s">
        <v>8080</v>
      </c>
      <c r="C629" s="5" t="str">
        <f>HYPERLINK("https://www.ebi.ac.uk/interpro/entry/InterPro/IPR016166","InterPro")</f>
        <v>InterPro</v>
      </c>
      <c r="D629" s="6">
        <v>1</v>
      </c>
      <c r="E629" s="5" t="s">
        <v>708</v>
      </c>
    </row>
    <row r="630" spans="1:5" x14ac:dyDescent="0.3">
      <c r="A630" s="5" t="s">
        <v>8079</v>
      </c>
      <c r="B630" s="5" t="s">
        <v>8078</v>
      </c>
      <c r="C630" s="5" t="str">
        <f>HYPERLINK("https://www.ebi.ac.uk/interpro/entry/InterPro/IPR016167","InterPro")</f>
        <v>InterPro</v>
      </c>
      <c r="D630" s="6">
        <v>1</v>
      </c>
      <c r="E630" s="5" t="s">
        <v>708</v>
      </c>
    </row>
    <row r="631" spans="1:5" x14ac:dyDescent="0.3">
      <c r="A631" s="5" t="s">
        <v>8077</v>
      </c>
      <c r="B631" s="5" t="s">
        <v>8076</v>
      </c>
      <c r="C631" s="5" t="str">
        <f>HYPERLINK("https://www.ebi.ac.uk/interpro/entry/InterPro/IPR016169","InterPro")</f>
        <v>InterPro</v>
      </c>
      <c r="D631" s="6">
        <v>1</v>
      </c>
      <c r="E631" s="5" t="s">
        <v>708</v>
      </c>
    </row>
    <row r="632" spans="1:5" x14ac:dyDescent="0.3">
      <c r="A632" s="5" t="s">
        <v>8075</v>
      </c>
      <c r="B632" s="5" t="s">
        <v>8074</v>
      </c>
      <c r="C632" s="5" t="str">
        <f>HYPERLINK("https://www.ebi.ac.uk/interpro/entry/InterPro/IPR016171","InterPro")</f>
        <v>InterPro</v>
      </c>
      <c r="D632" s="6">
        <v>1</v>
      </c>
      <c r="E632" s="5" t="s">
        <v>708</v>
      </c>
    </row>
    <row r="633" spans="1:5" x14ac:dyDescent="0.3">
      <c r="A633" s="5" t="s">
        <v>8073</v>
      </c>
      <c r="B633" s="5" t="s">
        <v>8072</v>
      </c>
      <c r="C633" s="5" t="str">
        <f>HYPERLINK("https://www.ebi.ac.uk/interpro/entry/InterPro/IPR016179","InterPro")</f>
        <v>InterPro</v>
      </c>
      <c r="D633" s="6">
        <v>3</v>
      </c>
      <c r="E633" s="5" t="s">
        <v>7136</v>
      </c>
    </row>
    <row r="634" spans="1:5" x14ac:dyDescent="0.3">
      <c r="A634" s="5" t="s">
        <v>8071</v>
      </c>
      <c r="B634" s="5" t="s">
        <v>8070</v>
      </c>
      <c r="C634" s="5" t="str">
        <f>HYPERLINK("https://www.ebi.ac.uk/interpro/entry/InterPro/IPR016180","InterPro")</f>
        <v>InterPro</v>
      </c>
      <c r="D634" s="6">
        <v>1</v>
      </c>
      <c r="E634" s="5" t="s">
        <v>13</v>
      </c>
    </row>
    <row r="635" spans="1:5" x14ac:dyDescent="0.3">
      <c r="A635" s="5" t="s">
        <v>8069</v>
      </c>
      <c r="B635" s="5" t="s">
        <v>8068</v>
      </c>
      <c r="C635" s="5" t="str">
        <f>HYPERLINK("https://www.ebi.ac.uk/interpro/entry/InterPro/IPR016181","InterPro")</f>
        <v>InterPro</v>
      </c>
      <c r="D635" s="6">
        <v>1</v>
      </c>
      <c r="E635" s="5" t="s">
        <v>747</v>
      </c>
    </row>
    <row r="636" spans="1:5" x14ac:dyDescent="0.3">
      <c r="A636" s="5" t="s">
        <v>8067</v>
      </c>
      <c r="B636" s="5" t="s">
        <v>8066</v>
      </c>
      <c r="C636" s="5" t="str">
        <f>HYPERLINK("https://www.ebi.ac.uk/interpro/entry/InterPro/IPR016186","InterPro")</f>
        <v>InterPro</v>
      </c>
      <c r="D636" s="6">
        <v>1</v>
      </c>
      <c r="E636" s="5" t="s">
        <v>3053</v>
      </c>
    </row>
    <row r="637" spans="1:5" x14ac:dyDescent="0.3">
      <c r="A637" s="5" t="s">
        <v>8065</v>
      </c>
      <c r="B637" s="5" t="s">
        <v>8064</v>
      </c>
      <c r="C637" s="5" t="str">
        <f>HYPERLINK("https://www.ebi.ac.uk/interpro/entry/InterPro/IPR016187","InterPro")</f>
        <v>InterPro</v>
      </c>
      <c r="D637" s="6">
        <v>1</v>
      </c>
      <c r="E637" s="5" t="s">
        <v>3053</v>
      </c>
    </row>
    <row r="638" spans="1:5" x14ac:dyDescent="0.3">
      <c r="A638" s="5" t="s">
        <v>8063</v>
      </c>
      <c r="B638" s="5" t="s">
        <v>8062</v>
      </c>
      <c r="C638" s="5" t="str">
        <f>HYPERLINK("https://www.ebi.ac.uk/interpro/entry/InterPro/IPR016201","InterPro")</f>
        <v>InterPro</v>
      </c>
      <c r="D638" s="6">
        <v>1</v>
      </c>
      <c r="E638" s="5" t="s">
        <v>375</v>
      </c>
    </row>
    <row r="639" spans="1:5" x14ac:dyDescent="0.3">
      <c r="A639" s="5" t="s">
        <v>8061</v>
      </c>
      <c r="B639" s="5" t="s">
        <v>8060</v>
      </c>
      <c r="C639" s="5" t="str">
        <f>HYPERLINK("https://www.ebi.ac.uk/interpro/entry/InterPro/IPR016244","InterPro")</f>
        <v>InterPro</v>
      </c>
      <c r="D639" s="6">
        <v>1</v>
      </c>
      <c r="E639" s="5" t="s">
        <v>375</v>
      </c>
    </row>
    <row r="640" spans="1:5" x14ac:dyDescent="0.3">
      <c r="A640" s="5" t="s">
        <v>8059</v>
      </c>
      <c r="B640" s="5" t="s">
        <v>8058</v>
      </c>
      <c r="C640" s="5" t="str">
        <f>HYPERLINK("https://www.ebi.ac.uk/interpro/entry/InterPro/IPR016251","InterPro")</f>
        <v>InterPro</v>
      </c>
      <c r="D640" s="6">
        <v>1</v>
      </c>
      <c r="E640" s="5" t="s">
        <v>876</v>
      </c>
    </row>
    <row r="641" spans="1:5" x14ac:dyDescent="0.3">
      <c r="A641" s="5" t="s">
        <v>8057</v>
      </c>
      <c r="B641" s="5" t="s">
        <v>8056</v>
      </c>
      <c r="C641" s="5" t="str">
        <f>HYPERLINK("https://www.ebi.ac.uk/interpro/entry/InterPro/IPR016319","InterPro")</f>
        <v>InterPro</v>
      </c>
      <c r="D641" s="6">
        <v>1</v>
      </c>
      <c r="E641" s="5" t="s">
        <v>360</v>
      </c>
    </row>
    <row r="642" spans="1:5" x14ac:dyDescent="0.3">
      <c r="A642" s="5" t="s">
        <v>8055</v>
      </c>
      <c r="B642" s="5" t="s">
        <v>8054</v>
      </c>
      <c r="C642" s="5" t="str">
        <f>HYPERLINK("https://www.ebi.ac.uk/interpro/entry/InterPro/IPR016355","InterPro")</f>
        <v>InterPro</v>
      </c>
      <c r="D642" s="6">
        <v>1</v>
      </c>
      <c r="E642" s="5" t="s">
        <v>250</v>
      </c>
    </row>
    <row r="643" spans="1:5" x14ac:dyDescent="0.3">
      <c r="A643" s="5" t="s">
        <v>8053</v>
      </c>
      <c r="B643" s="5" t="s">
        <v>8052</v>
      </c>
      <c r="C643" s="5" t="str">
        <f>HYPERLINK("https://www.ebi.ac.uk/interpro/entry/InterPro/IPR016449","InterPro")</f>
        <v>InterPro</v>
      </c>
      <c r="D643" s="6">
        <v>2</v>
      </c>
      <c r="E643" s="5" t="s">
        <v>1049</v>
      </c>
    </row>
    <row r="644" spans="1:5" x14ac:dyDescent="0.3">
      <c r="A644" s="5" t="s">
        <v>8051</v>
      </c>
      <c r="B644" s="5" t="s">
        <v>8050</v>
      </c>
      <c r="C644" s="5" t="str">
        <f>HYPERLINK("https://www.ebi.ac.uk/interpro/entry/InterPro/IPR016471","InterPro")</f>
        <v>InterPro</v>
      </c>
      <c r="D644" s="6">
        <v>1</v>
      </c>
      <c r="E644" s="5" t="s">
        <v>817</v>
      </c>
    </row>
    <row r="645" spans="1:5" x14ac:dyDescent="0.3">
      <c r="A645" s="5" t="s">
        <v>8049</v>
      </c>
      <c r="B645" s="5" t="s">
        <v>8048</v>
      </c>
      <c r="C645" s="5" t="str">
        <f>HYPERLINK("https://www.ebi.ac.uk/interpro/entry/InterPro/IPR016686","InterPro")</f>
        <v>InterPro</v>
      </c>
      <c r="D645" s="6">
        <v>1</v>
      </c>
      <c r="E645" s="5" t="s">
        <v>3286</v>
      </c>
    </row>
    <row r="646" spans="1:5" x14ac:dyDescent="0.3">
      <c r="A646" s="5" t="s">
        <v>8047</v>
      </c>
      <c r="B646" s="5" t="s">
        <v>8046</v>
      </c>
      <c r="C646" s="5" t="str">
        <f>HYPERLINK("https://www.ebi.ac.uk/interpro/entry/InterPro/IPR017096","InterPro")</f>
        <v>InterPro</v>
      </c>
      <c r="D646" s="6">
        <v>1</v>
      </c>
      <c r="E646" s="5" t="s">
        <v>3413</v>
      </c>
    </row>
    <row r="647" spans="1:5" x14ac:dyDescent="0.3">
      <c r="A647" s="5" t="s">
        <v>8045</v>
      </c>
      <c r="B647" s="5" t="s">
        <v>8044</v>
      </c>
      <c r="C647" s="5" t="str">
        <f>HYPERLINK("https://www.ebi.ac.uk/interpro/entry/InterPro/IPR017175","InterPro")</f>
        <v>InterPro</v>
      </c>
      <c r="D647" s="6">
        <v>1</v>
      </c>
      <c r="E647" s="5" t="s">
        <v>3931</v>
      </c>
    </row>
    <row r="648" spans="1:5" x14ac:dyDescent="0.3">
      <c r="A648" s="5" t="s">
        <v>8043</v>
      </c>
      <c r="B648" s="5" t="s">
        <v>8042</v>
      </c>
      <c r="C648" s="5" t="str">
        <f>HYPERLINK("https://www.ebi.ac.uk/interpro/entry/InterPro/IPR017253","InterPro")</f>
        <v>InterPro</v>
      </c>
      <c r="D648" s="6">
        <v>1</v>
      </c>
      <c r="E648" s="5" t="s">
        <v>1930</v>
      </c>
    </row>
    <row r="649" spans="1:5" x14ac:dyDescent="0.3">
      <c r="A649" s="5" t="s">
        <v>8041</v>
      </c>
      <c r="B649" s="5" t="s">
        <v>8040</v>
      </c>
      <c r="C649" s="5" t="str">
        <f>HYPERLINK("https://www.ebi.ac.uk/interpro/entry/InterPro/IPR017441","InterPro")</f>
        <v>InterPro</v>
      </c>
      <c r="D649" s="6">
        <v>9</v>
      </c>
      <c r="E649" s="5" t="s">
        <v>8039</v>
      </c>
    </row>
    <row r="650" spans="1:5" x14ac:dyDescent="0.3">
      <c r="A650" s="5" t="s">
        <v>8038</v>
      </c>
      <c r="B650" s="5" t="s">
        <v>8037</v>
      </c>
      <c r="C650" s="5" t="str">
        <f>HYPERLINK("https://www.ebi.ac.uk/interpro/entry/InterPro/IPR017452","InterPro")</f>
        <v>InterPro</v>
      </c>
      <c r="D650" s="6">
        <v>15</v>
      </c>
      <c r="E650" s="5" t="s">
        <v>8036</v>
      </c>
    </row>
    <row r="651" spans="1:5" x14ac:dyDescent="0.3">
      <c r="A651" s="5" t="s">
        <v>8035</v>
      </c>
      <c r="B651" s="5" t="s">
        <v>8034</v>
      </c>
      <c r="C651" s="5" t="str">
        <f>HYPERLINK("https://www.ebi.ac.uk/interpro/entry/InterPro/IPR017853","InterPro")</f>
        <v>InterPro</v>
      </c>
      <c r="D651" s="6">
        <v>1</v>
      </c>
      <c r="E651" s="5" t="s">
        <v>823</v>
      </c>
    </row>
    <row r="652" spans="1:5" x14ac:dyDescent="0.3">
      <c r="A652" s="5" t="s">
        <v>8033</v>
      </c>
      <c r="B652" s="5" t="s">
        <v>8032</v>
      </c>
      <c r="C652" s="5" t="str">
        <f>HYPERLINK("https://www.ebi.ac.uk/interpro/entry/InterPro/IPR017854","InterPro")</f>
        <v>InterPro</v>
      </c>
      <c r="D652" s="6">
        <v>3</v>
      </c>
      <c r="E652" s="5" t="s">
        <v>1657</v>
      </c>
    </row>
    <row r="653" spans="1:5" x14ac:dyDescent="0.3">
      <c r="A653" s="5" t="s">
        <v>8031</v>
      </c>
      <c r="B653" s="5" t="s">
        <v>8030</v>
      </c>
      <c r="C653" s="5" t="str">
        <f>HYPERLINK("https://www.ebi.ac.uk/interpro/entry/InterPro/IPR017855","InterPro")</f>
        <v>InterPro</v>
      </c>
      <c r="D653" s="6">
        <v>2</v>
      </c>
      <c r="E653" s="5" t="s">
        <v>1105</v>
      </c>
    </row>
    <row r="654" spans="1:5" x14ac:dyDescent="0.3">
      <c r="A654" s="5" t="s">
        <v>8029</v>
      </c>
      <c r="B654" s="5" t="s">
        <v>8028</v>
      </c>
      <c r="C654" s="5" t="str">
        <f>HYPERLINK("https://www.ebi.ac.uk/interpro/entry/InterPro/IPR017865","InterPro")</f>
        <v>InterPro</v>
      </c>
      <c r="D654" s="6">
        <v>1</v>
      </c>
      <c r="E654" s="5" t="s">
        <v>2102</v>
      </c>
    </row>
    <row r="655" spans="1:5" x14ac:dyDescent="0.3">
      <c r="A655" s="5" t="s">
        <v>8027</v>
      </c>
      <c r="B655" s="5" t="s">
        <v>8026</v>
      </c>
      <c r="C655" s="5" t="str">
        <f>HYPERLINK("https://www.ebi.ac.uk/interpro/entry/InterPro/IPR017891","InterPro")</f>
        <v>InterPro</v>
      </c>
      <c r="D655" s="6">
        <v>1</v>
      </c>
      <c r="E655" s="5" t="s">
        <v>3537</v>
      </c>
    </row>
    <row r="656" spans="1:5" x14ac:dyDescent="0.3">
      <c r="A656" s="5" t="s">
        <v>8025</v>
      </c>
      <c r="B656" s="5" t="s">
        <v>8024</v>
      </c>
      <c r="C656" s="5" t="str">
        <f>HYPERLINK("https://www.ebi.ac.uk/interpro/entry/InterPro/IPR017904","InterPro")</f>
        <v>InterPro</v>
      </c>
      <c r="D656" s="6">
        <v>3</v>
      </c>
      <c r="E656" s="5" t="s">
        <v>7539</v>
      </c>
    </row>
    <row r="657" spans="1:5" x14ac:dyDescent="0.3">
      <c r="A657" s="5" t="s">
        <v>8023</v>
      </c>
      <c r="B657" s="5" t="s">
        <v>8022</v>
      </c>
      <c r="C657" s="5" t="str">
        <f>HYPERLINK("https://www.ebi.ac.uk/interpro/entry/InterPro/IPR017907","InterPro")</f>
        <v>InterPro</v>
      </c>
      <c r="D657" s="6">
        <v>3</v>
      </c>
      <c r="E657" s="5" t="s">
        <v>8021</v>
      </c>
    </row>
    <row r="658" spans="1:5" x14ac:dyDescent="0.3">
      <c r="A658" s="5" t="s">
        <v>8020</v>
      </c>
      <c r="B658" s="5" t="s">
        <v>8019</v>
      </c>
      <c r="C658" s="5" t="str">
        <f>HYPERLINK("https://www.ebi.ac.uk/interpro/entry/InterPro/IPR017913","InterPro")</f>
        <v>InterPro</v>
      </c>
      <c r="D658" s="6">
        <v>1</v>
      </c>
      <c r="E658" s="5" t="s">
        <v>8014</v>
      </c>
    </row>
    <row r="659" spans="1:5" x14ac:dyDescent="0.3">
      <c r="A659" s="5" t="s">
        <v>8018</v>
      </c>
      <c r="B659" s="5" t="s">
        <v>8017</v>
      </c>
      <c r="C659" s="5" t="str">
        <f>HYPERLINK("https://www.ebi.ac.uk/interpro/entry/InterPro/IPR017914","InterPro")</f>
        <v>InterPro</v>
      </c>
      <c r="D659" s="6">
        <v>1</v>
      </c>
      <c r="E659" s="5" t="s">
        <v>8014</v>
      </c>
    </row>
    <row r="660" spans="1:5" x14ac:dyDescent="0.3">
      <c r="A660" s="5" t="s">
        <v>8016</v>
      </c>
      <c r="B660" s="5" t="s">
        <v>8015</v>
      </c>
      <c r="C660" s="5" t="str">
        <f>HYPERLINK("https://www.ebi.ac.uk/interpro/entry/InterPro/IPR017915","InterPro")</f>
        <v>InterPro</v>
      </c>
      <c r="D660" s="6">
        <v>1</v>
      </c>
      <c r="E660" s="5" t="s">
        <v>8014</v>
      </c>
    </row>
    <row r="661" spans="1:5" x14ac:dyDescent="0.3">
      <c r="A661" s="5" t="s">
        <v>8013</v>
      </c>
      <c r="B661" s="5" t="s">
        <v>8012</v>
      </c>
      <c r="C661" s="5" t="str">
        <f>HYPERLINK("https://www.ebi.ac.uk/interpro/entry/InterPro/IPR017923","InterPro")</f>
        <v>InterPro</v>
      </c>
      <c r="D661" s="6">
        <v>1</v>
      </c>
      <c r="E661" s="5" t="s">
        <v>2359</v>
      </c>
    </row>
    <row r="662" spans="1:5" x14ac:dyDescent="0.3">
      <c r="A662" s="5" t="s">
        <v>8011</v>
      </c>
      <c r="B662" s="5" t="s">
        <v>8010</v>
      </c>
      <c r="C662" s="5" t="str">
        <f>HYPERLINK("https://www.ebi.ac.uk/interpro/entry/InterPro/IPR017946","InterPro")</f>
        <v>InterPro</v>
      </c>
      <c r="D662" s="6">
        <v>1</v>
      </c>
      <c r="E662" s="5" t="s">
        <v>799</v>
      </c>
    </row>
    <row r="663" spans="1:5" x14ac:dyDescent="0.3">
      <c r="A663" s="5" t="s">
        <v>8009</v>
      </c>
      <c r="B663" s="5" t="s">
        <v>8008</v>
      </c>
      <c r="C663" s="5" t="str">
        <f>HYPERLINK("https://www.ebi.ac.uk/interpro/entry/InterPro/IPR017948","InterPro")</f>
        <v>InterPro</v>
      </c>
      <c r="D663" s="6">
        <v>4</v>
      </c>
      <c r="E663" s="5" t="s">
        <v>4503</v>
      </c>
    </row>
    <row r="664" spans="1:5" x14ac:dyDescent="0.3">
      <c r="A664" s="5" t="s">
        <v>8007</v>
      </c>
      <c r="B664" s="5" t="s">
        <v>8006</v>
      </c>
      <c r="C664" s="5" t="str">
        <f>HYPERLINK("https://www.ebi.ac.uk/interpro/entry/InterPro/IPR017957","InterPro")</f>
        <v>InterPro</v>
      </c>
      <c r="D664" s="6">
        <v>1</v>
      </c>
      <c r="E664" s="5" t="s">
        <v>589</v>
      </c>
    </row>
    <row r="665" spans="1:5" x14ac:dyDescent="0.3">
      <c r="A665" s="5" t="s">
        <v>8005</v>
      </c>
      <c r="B665" s="5" t="s">
        <v>8004</v>
      </c>
      <c r="C665" s="5" t="str">
        <f>HYPERLINK("https://www.ebi.ac.uk/interpro/entry/InterPro/IPR017970","InterPro")</f>
        <v>InterPro</v>
      </c>
      <c r="D665" s="6">
        <v>1</v>
      </c>
      <c r="E665" s="5" t="s">
        <v>206</v>
      </c>
    </row>
    <row r="666" spans="1:5" x14ac:dyDescent="0.3">
      <c r="A666" s="5" t="s">
        <v>8003</v>
      </c>
      <c r="B666" s="5" t="s">
        <v>8002</v>
      </c>
      <c r="C666" s="5" t="str">
        <f>HYPERLINK("https://www.ebi.ac.uk/interpro/entry/InterPro/IPR017972","InterPro")</f>
        <v>InterPro</v>
      </c>
      <c r="D666" s="6">
        <v>5</v>
      </c>
      <c r="E666" s="5" t="s">
        <v>1093</v>
      </c>
    </row>
    <row r="667" spans="1:5" x14ac:dyDescent="0.3">
      <c r="A667" s="5" t="s">
        <v>8001</v>
      </c>
      <c r="B667" s="5" t="s">
        <v>8000</v>
      </c>
      <c r="C667" s="5" t="str">
        <f>HYPERLINK("https://www.ebi.ac.uk/interpro/entry/InterPro/IPR017974","InterPro")</f>
        <v>InterPro</v>
      </c>
      <c r="D667" s="6">
        <v>1</v>
      </c>
      <c r="E667" s="5" t="s">
        <v>1058</v>
      </c>
    </row>
    <row r="668" spans="1:5" x14ac:dyDescent="0.3">
      <c r="A668" s="5" t="s">
        <v>7999</v>
      </c>
      <c r="B668" s="5" t="s">
        <v>7998</v>
      </c>
      <c r="C668" s="5" t="str">
        <f>HYPERLINK("https://www.ebi.ac.uk/interpro/entry/InterPro/IPR017975","InterPro")</f>
        <v>InterPro</v>
      </c>
      <c r="D668" s="6">
        <v>2</v>
      </c>
      <c r="E668" s="5" t="s">
        <v>7037</v>
      </c>
    </row>
    <row r="669" spans="1:5" x14ac:dyDescent="0.3">
      <c r="A669" s="5" t="s">
        <v>7997</v>
      </c>
      <c r="B669" s="5" t="s">
        <v>7996</v>
      </c>
      <c r="C669" s="5" t="str">
        <f>HYPERLINK("https://www.ebi.ac.uk/interpro/entry/InterPro/IPR017977","InterPro")</f>
        <v>InterPro</v>
      </c>
      <c r="D669" s="6">
        <v>1</v>
      </c>
      <c r="E669" s="5" t="s">
        <v>589</v>
      </c>
    </row>
    <row r="670" spans="1:5" x14ac:dyDescent="0.3">
      <c r="A670" s="5" t="s">
        <v>7995</v>
      </c>
      <c r="B670" s="5" t="s">
        <v>7994</v>
      </c>
      <c r="C670" s="5" t="str">
        <f>HYPERLINK("https://www.ebi.ac.uk/interpro/entry/InterPro/IPR017986","InterPro")</f>
        <v>InterPro</v>
      </c>
      <c r="D670" s="6">
        <v>3</v>
      </c>
      <c r="E670" s="5" t="s">
        <v>7172</v>
      </c>
    </row>
    <row r="671" spans="1:5" x14ac:dyDescent="0.3">
      <c r="A671" s="5" t="s">
        <v>7993</v>
      </c>
      <c r="B671" s="5" t="s">
        <v>7992</v>
      </c>
      <c r="C671" s="5" t="str">
        <f>HYPERLINK("https://www.ebi.ac.uk/interpro/entry/InterPro/IPR017990","InterPro")</f>
        <v>InterPro</v>
      </c>
      <c r="D671" s="6">
        <v>1</v>
      </c>
      <c r="E671" s="5" t="s">
        <v>1046</v>
      </c>
    </row>
    <row r="672" spans="1:5" x14ac:dyDescent="0.3">
      <c r="A672" s="5" t="s">
        <v>7991</v>
      </c>
      <c r="B672" s="5" t="s">
        <v>7990</v>
      </c>
      <c r="C672" s="5" t="str">
        <f>HYPERLINK("https://www.ebi.ac.uk/interpro/entry/InterPro/IPR017997","InterPro")</f>
        <v>InterPro</v>
      </c>
      <c r="D672" s="6">
        <v>1</v>
      </c>
      <c r="E672" s="5" t="s">
        <v>427</v>
      </c>
    </row>
    <row r="673" spans="1:5" x14ac:dyDescent="0.3">
      <c r="A673" s="5" t="s">
        <v>7989</v>
      </c>
      <c r="B673" s="5" t="s">
        <v>7988</v>
      </c>
      <c r="C673" s="5" t="str">
        <f>HYPERLINK("https://www.ebi.ac.uk/interpro/entry/InterPro/IPR018039","InterPro")</f>
        <v>InterPro</v>
      </c>
      <c r="D673" s="6">
        <v>2</v>
      </c>
      <c r="E673" s="5" t="s">
        <v>1298</v>
      </c>
    </row>
    <row r="674" spans="1:5" x14ac:dyDescent="0.3">
      <c r="A674" s="5" t="s">
        <v>7987</v>
      </c>
      <c r="B674" s="5" t="s">
        <v>7986</v>
      </c>
      <c r="C674" s="5" t="str">
        <f>HYPERLINK("https://www.ebi.ac.uk/interpro/entry/InterPro/IPR018048","InterPro")</f>
        <v>InterPro</v>
      </c>
      <c r="D674" s="6">
        <v>3</v>
      </c>
      <c r="E674" s="5" t="s">
        <v>3266</v>
      </c>
    </row>
    <row r="675" spans="1:5" x14ac:dyDescent="0.3">
      <c r="A675" s="5" t="s">
        <v>7985</v>
      </c>
      <c r="B675" s="5" t="s">
        <v>7984</v>
      </c>
      <c r="C675" s="5" t="str">
        <f>HYPERLINK("https://www.ebi.ac.uk/interpro/entry/InterPro/IPR018064","InterPro")</f>
        <v>InterPro</v>
      </c>
      <c r="D675" s="6">
        <v>3</v>
      </c>
      <c r="E675" s="5" t="s">
        <v>1657</v>
      </c>
    </row>
    <row r="676" spans="1:5" x14ac:dyDescent="0.3">
      <c r="A676" s="5" t="s">
        <v>7983</v>
      </c>
      <c r="B676" s="5" t="s">
        <v>7982</v>
      </c>
      <c r="C676" s="5" t="str">
        <f>HYPERLINK("https://www.ebi.ac.uk/interpro/entry/InterPro/IPR018065","InterPro")</f>
        <v>InterPro</v>
      </c>
      <c r="D676" s="6">
        <v>1</v>
      </c>
      <c r="E676" s="5" t="s">
        <v>1279</v>
      </c>
    </row>
    <row r="677" spans="1:5" x14ac:dyDescent="0.3">
      <c r="A677" s="5" t="s">
        <v>7981</v>
      </c>
      <c r="B677" s="5" t="s">
        <v>7980</v>
      </c>
      <c r="C677" s="5" t="str">
        <f>HYPERLINK("https://www.ebi.ac.uk/interpro/entry/InterPro/IPR018073","InterPro")</f>
        <v>InterPro</v>
      </c>
      <c r="D677" s="6">
        <v>2</v>
      </c>
      <c r="E677" s="5" t="s">
        <v>7979</v>
      </c>
    </row>
    <row r="678" spans="1:5" x14ac:dyDescent="0.3">
      <c r="A678" s="5" t="s">
        <v>7978</v>
      </c>
      <c r="B678" s="5" t="s">
        <v>7977</v>
      </c>
      <c r="C678" s="5" t="str">
        <f>HYPERLINK("https://www.ebi.ac.uk/interpro/entry/InterPro/IPR018096","InterPro")</f>
        <v>InterPro</v>
      </c>
      <c r="D678" s="6">
        <v>2</v>
      </c>
      <c r="E678" s="5" t="s">
        <v>6629</v>
      </c>
    </row>
    <row r="679" spans="1:5" x14ac:dyDescent="0.3">
      <c r="A679" s="5" t="s">
        <v>7976</v>
      </c>
      <c r="B679" s="5" t="s">
        <v>7975</v>
      </c>
      <c r="C679" s="5" t="str">
        <f>HYPERLINK("https://www.ebi.ac.uk/interpro/entry/InterPro/IPR018097","InterPro")</f>
        <v>InterPro</v>
      </c>
      <c r="D679" s="6">
        <v>2</v>
      </c>
      <c r="E679" s="5" t="s">
        <v>7974</v>
      </c>
    </row>
    <row r="680" spans="1:5" x14ac:dyDescent="0.3">
      <c r="A680" s="5" t="s">
        <v>7973</v>
      </c>
      <c r="B680" s="5" t="s">
        <v>7972</v>
      </c>
      <c r="C680" s="5" t="str">
        <f>HYPERLINK("https://www.ebi.ac.uk/interpro/entry/InterPro/IPR018103","InterPro")</f>
        <v>InterPro</v>
      </c>
      <c r="D680" s="6">
        <v>1</v>
      </c>
      <c r="E680" s="5" t="s">
        <v>7336</v>
      </c>
    </row>
    <row r="681" spans="1:5" x14ac:dyDescent="0.3">
      <c r="A681" s="5" t="s">
        <v>7971</v>
      </c>
      <c r="B681" s="5" t="s">
        <v>7970</v>
      </c>
      <c r="C681" s="5" t="str">
        <f>HYPERLINK("https://www.ebi.ac.uk/interpro/entry/InterPro/IPR018105","InterPro")</f>
        <v>InterPro</v>
      </c>
      <c r="D681" s="6">
        <v>1</v>
      </c>
      <c r="E681" s="5" t="s">
        <v>7336</v>
      </c>
    </row>
    <row r="682" spans="1:5" x14ac:dyDescent="0.3">
      <c r="A682" s="5" t="s">
        <v>7969</v>
      </c>
      <c r="B682" s="5" t="s">
        <v>7968</v>
      </c>
      <c r="C682" s="5" t="str">
        <f>HYPERLINK("https://www.ebi.ac.uk/interpro/entry/InterPro/IPR018114","InterPro")</f>
        <v>InterPro</v>
      </c>
      <c r="D682" s="6">
        <v>2</v>
      </c>
      <c r="E682" s="5" t="s">
        <v>7407</v>
      </c>
    </row>
    <row r="683" spans="1:5" x14ac:dyDescent="0.3">
      <c r="A683" s="5" t="s">
        <v>7967</v>
      </c>
      <c r="B683" s="5" t="s">
        <v>7966</v>
      </c>
      <c r="C683" s="5" t="str">
        <f>HYPERLINK("https://www.ebi.ac.uk/interpro/entry/InterPro/IPR018124","InterPro")</f>
        <v>InterPro</v>
      </c>
      <c r="D683" s="6">
        <v>1</v>
      </c>
      <c r="E683" s="5" t="s">
        <v>539</v>
      </c>
    </row>
    <row r="684" spans="1:5" x14ac:dyDescent="0.3">
      <c r="A684" s="5" t="s">
        <v>7965</v>
      </c>
      <c r="B684" s="5" t="s">
        <v>7964</v>
      </c>
      <c r="C684" s="5" t="str">
        <f>HYPERLINK("https://www.ebi.ac.uk/interpro/entry/InterPro/IPR018130","InterPro")</f>
        <v>InterPro</v>
      </c>
      <c r="D684" s="6">
        <v>1</v>
      </c>
      <c r="E684" s="5" t="s">
        <v>956</v>
      </c>
    </row>
    <row r="685" spans="1:5" x14ac:dyDescent="0.3">
      <c r="A685" s="5" t="s">
        <v>7963</v>
      </c>
      <c r="B685" s="5" t="s">
        <v>7962</v>
      </c>
      <c r="C685" s="5" t="str">
        <f>HYPERLINK("https://www.ebi.ac.uk/interpro/entry/InterPro/IPR018142","InterPro")</f>
        <v>InterPro</v>
      </c>
      <c r="D685" s="6">
        <v>1</v>
      </c>
      <c r="E685" s="5" t="s">
        <v>7961</v>
      </c>
    </row>
    <row r="686" spans="1:5" x14ac:dyDescent="0.3">
      <c r="A686" s="5" t="s">
        <v>7960</v>
      </c>
      <c r="B686" s="5" t="s">
        <v>7959</v>
      </c>
      <c r="C686" s="5" t="str">
        <f>HYPERLINK("https://www.ebi.ac.uk/interpro/entry/InterPro/IPR018170","InterPro")</f>
        <v>InterPro</v>
      </c>
      <c r="D686" s="6">
        <v>1</v>
      </c>
      <c r="E686" s="5" t="s">
        <v>724</v>
      </c>
    </row>
    <row r="687" spans="1:5" x14ac:dyDescent="0.3">
      <c r="A687" s="5" t="s">
        <v>7958</v>
      </c>
      <c r="B687" s="5" t="s">
        <v>7957</v>
      </c>
      <c r="C687" s="5" t="str">
        <f>HYPERLINK("https://www.ebi.ac.uk/interpro/entry/InterPro/IPR018181","InterPro")</f>
        <v>InterPro</v>
      </c>
      <c r="D687" s="6">
        <v>1</v>
      </c>
      <c r="E687" s="5" t="s">
        <v>495</v>
      </c>
    </row>
    <row r="688" spans="1:5" x14ac:dyDescent="0.3">
      <c r="A688" s="5" t="s">
        <v>7956</v>
      </c>
      <c r="B688" s="5" t="s">
        <v>7955</v>
      </c>
      <c r="C688" s="5" t="str">
        <f>HYPERLINK("https://www.ebi.ac.uk/interpro/entry/InterPro/IPR018189","InterPro")</f>
        <v>InterPro</v>
      </c>
      <c r="D688" s="6">
        <v>1</v>
      </c>
      <c r="E688" s="5" t="s">
        <v>785</v>
      </c>
    </row>
    <row r="689" spans="1:5" x14ac:dyDescent="0.3">
      <c r="A689" s="5" t="s">
        <v>7954</v>
      </c>
      <c r="B689" s="5" t="s">
        <v>7953</v>
      </c>
      <c r="C689" s="5" t="str">
        <f>HYPERLINK("https://www.ebi.ac.uk/interpro/entry/InterPro/IPR018216","InterPro")</f>
        <v>InterPro</v>
      </c>
      <c r="D689" s="6">
        <v>1</v>
      </c>
      <c r="E689" s="5" t="s">
        <v>4281</v>
      </c>
    </row>
    <row r="690" spans="1:5" x14ac:dyDescent="0.3">
      <c r="A690" s="5" t="s">
        <v>7952</v>
      </c>
      <c r="B690" s="5" t="s">
        <v>7951</v>
      </c>
      <c r="C690" s="5" t="str">
        <f>HYPERLINK("https://www.ebi.ac.uk/interpro/entry/InterPro/IPR018245","InterPro")</f>
        <v>InterPro</v>
      </c>
      <c r="D690" s="6">
        <v>1</v>
      </c>
      <c r="E690" s="5" t="s">
        <v>4308</v>
      </c>
    </row>
    <row r="691" spans="1:5" x14ac:dyDescent="0.3">
      <c r="A691" s="5" t="s">
        <v>7950</v>
      </c>
      <c r="B691" s="5" t="s">
        <v>7949</v>
      </c>
      <c r="C691" s="5" t="str">
        <f>HYPERLINK("https://www.ebi.ac.uk/interpro/entry/InterPro/IPR018247","InterPro")</f>
        <v>InterPro</v>
      </c>
      <c r="D691" s="6">
        <v>8</v>
      </c>
      <c r="E691" s="5" t="s">
        <v>7948</v>
      </c>
    </row>
    <row r="692" spans="1:5" x14ac:dyDescent="0.3">
      <c r="A692" s="5" t="s">
        <v>7947</v>
      </c>
      <c r="B692" s="5" t="s">
        <v>7946</v>
      </c>
      <c r="C692" s="5" t="str">
        <f>HYPERLINK("https://www.ebi.ac.uk/interpro/entry/InterPro/IPR018254","InterPro")</f>
        <v>InterPro</v>
      </c>
      <c r="D692" s="6">
        <v>1</v>
      </c>
      <c r="E692" s="5" t="s">
        <v>7230</v>
      </c>
    </row>
    <row r="693" spans="1:5" x14ac:dyDescent="0.3">
      <c r="A693" s="5" t="s">
        <v>7945</v>
      </c>
      <c r="B693" s="5" t="s">
        <v>7944</v>
      </c>
      <c r="C693" s="5" t="str">
        <f>HYPERLINK("https://www.ebi.ac.uk/interpro/entry/InterPro/IPR018255","InterPro")</f>
        <v>InterPro</v>
      </c>
      <c r="D693" s="6">
        <v>1</v>
      </c>
      <c r="E693" s="5" t="s">
        <v>13</v>
      </c>
    </row>
    <row r="694" spans="1:5" x14ac:dyDescent="0.3">
      <c r="A694" s="5" t="s">
        <v>7943</v>
      </c>
      <c r="B694" s="5" t="s">
        <v>7942</v>
      </c>
      <c r="C694" s="5" t="str">
        <f>HYPERLINK("https://www.ebi.ac.uk/interpro/entry/InterPro/IPR018259","InterPro")</f>
        <v>InterPro</v>
      </c>
      <c r="D694" s="6">
        <v>1</v>
      </c>
      <c r="E694" s="5" t="s">
        <v>7060</v>
      </c>
    </row>
    <row r="695" spans="1:5" x14ac:dyDescent="0.3">
      <c r="A695" s="5" t="s">
        <v>7941</v>
      </c>
      <c r="B695" s="5" t="s">
        <v>7940</v>
      </c>
      <c r="C695" s="5" t="str">
        <f>HYPERLINK("https://www.ebi.ac.uk/interpro/entry/InterPro/IPR018262","InterPro")</f>
        <v>InterPro</v>
      </c>
      <c r="D695" s="6">
        <v>1</v>
      </c>
      <c r="E695" s="5" t="s">
        <v>1486</v>
      </c>
    </row>
    <row r="696" spans="1:5" x14ac:dyDescent="0.3">
      <c r="A696" s="5" t="s">
        <v>7939</v>
      </c>
      <c r="B696" s="5" t="s">
        <v>7938</v>
      </c>
      <c r="C696" s="5" t="str">
        <f>HYPERLINK("https://www.ebi.ac.uk/interpro/entry/InterPro/IPR018263","InterPro")</f>
        <v>InterPro</v>
      </c>
      <c r="D696" s="6">
        <v>1</v>
      </c>
      <c r="E696" s="5" t="s">
        <v>7169</v>
      </c>
    </row>
    <row r="697" spans="1:5" x14ac:dyDescent="0.3">
      <c r="A697" s="5" t="s">
        <v>7937</v>
      </c>
      <c r="B697" s="5" t="s">
        <v>7936</v>
      </c>
      <c r="C697" s="5" t="str">
        <f>HYPERLINK("https://www.ebi.ac.uk/interpro/entry/InterPro/IPR018269","InterPro")</f>
        <v>InterPro</v>
      </c>
      <c r="D697" s="6">
        <v>1</v>
      </c>
      <c r="E697" s="5" t="s">
        <v>2598</v>
      </c>
    </row>
    <row r="698" spans="1:5" x14ac:dyDescent="0.3">
      <c r="A698" s="5" t="s">
        <v>7935</v>
      </c>
      <c r="B698" s="5" t="s">
        <v>7934</v>
      </c>
      <c r="C698" s="5" t="str">
        <f>HYPERLINK("https://www.ebi.ac.uk/interpro/entry/InterPro/IPR018273","InterPro")</f>
        <v>InterPro</v>
      </c>
      <c r="D698" s="6">
        <v>1</v>
      </c>
      <c r="E698" s="5" t="s">
        <v>7145</v>
      </c>
    </row>
    <row r="699" spans="1:5" x14ac:dyDescent="0.3">
      <c r="A699" s="5" t="s">
        <v>7933</v>
      </c>
      <c r="B699" s="5" t="s">
        <v>7932</v>
      </c>
      <c r="C699" s="5" t="str">
        <f>HYPERLINK("https://www.ebi.ac.uk/interpro/entry/InterPro/IPR018279","InterPro")</f>
        <v>InterPro</v>
      </c>
      <c r="D699" s="6">
        <v>1</v>
      </c>
      <c r="E699" s="5" t="s">
        <v>125</v>
      </c>
    </row>
    <row r="700" spans="1:5" x14ac:dyDescent="0.3">
      <c r="A700" s="5" t="s">
        <v>7931</v>
      </c>
      <c r="B700" s="5" t="s">
        <v>7930</v>
      </c>
      <c r="C700" s="5" t="str">
        <f>HYPERLINK("https://www.ebi.ac.uk/interpro/entry/InterPro/IPR018280","InterPro")</f>
        <v>InterPro</v>
      </c>
      <c r="D700" s="6">
        <v>1</v>
      </c>
      <c r="E700" s="5" t="s">
        <v>651</v>
      </c>
    </row>
    <row r="701" spans="1:5" x14ac:dyDescent="0.3">
      <c r="A701" s="5" t="s">
        <v>7929</v>
      </c>
      <c r="B701" s="5" t="s">
        <v>7928</v>
      </c>
      <c r="C701" s="5" t="str">
        <f>HYPERLINK("https://www.ebi.ac.uk/interpro/entry/InterPro/IPR018297","InterPro")</f>
        <v>InterPro</v>
      </c>
      <c r="D701" s="6">
        <v>1</v>
      </c>
      <c r="E701" s="5" t="s">
        <v>280</v>
      </c>
    </row>
    <row r="702" spans="1:5" x14ac:dyDescent="0.3">
      <c r="A702" s="5" t="s">
        <v>7927</v>
      </c>
      <c r="B702" s="5" t="s">
        <v>7926</v>
      </c>
      <c r="C702" s="5" t="str">
        <f>HYPERLINK("https://www.ebi.ac.uk/interpro/entry/InterPro/IPR018298","InterPro")</f>
        <v>InterPro</v>
      </c>
      <c r="D702" s="6">
        <v>1</v>
      </c>
      <c r="E702" s="5" t="s">
        <v>6073</v>
      </c>
    </row>
    <row r="703" spans="1:5" x14ac:dyDescent="0.3">
      <c r="A703" s="5" t="s">
        <v>7925</v>
      </c>
      <c r="B703" s="5" t="s">
        <v>7924</v>
      </c>
      <c r="C703" s="5" t="str">
        <f>HYPERLINK("https://www.ebi.ac.uk/interpro/entry/InterPro/IPR018303","InterPro")</f>
        <v>InterPro</v>
      </c>
      <c r="D703" s="6">
        <v>1</v>
      </c>
      <c r="E703" s="5" t="s">
        <v>1078</v>
      </c>
    </row>
    <row r="704" spans="1:5" x14ac:dyDescent="0.3">
      <c r="A704" s="5" t="s">
        <v>7923</v>
      </c>
      <c r="B704" s="5" t="s">
        <v>7922</v>
      </c>
      <c r="C704" s="5" t="str">
        <f>HYPERLINK("https://www.ebi.ac.uk/interpro/entry/InterPro/IPR018316","InterPro")</f>
        <v>InterPro</v>
      </c>
      <c r="D704" s="6">
        <v>2</v>
      </c>
      <c r="E704" s="5" t="s">
        <v>7037</v>
      </c>
    </row>
    <row r="705" spans="1:5" x14ac:dyDescent="0.3">
      <c r="A705" s="5" t="s">
        <v>7921</v>
      </c>
      <c r="B705" s="5" t="s">
        <v>7920</v>
      </c>
      <c r="C705" s="5" t="str">
        <f>HYPERLINK("https://www.ebi.ac.uk/interpro/entry/InterPro/IPR018361","InterPro")</f>
        <v>InterPro</v>
      </c>
      <c r="D705" s="6">
        <v>2</v>
      </c>
      <c r="E705" s="5" t="s">
        <v>5999</v>
      </c>
    </row>
    <row r="706" spans="1:5" x14ac:dyDescent="0.3">
      <c r="A706" s="5" t="s">
        <v>7919</v>
      </c>
      <c r="B706" s="5" t="s">
        <v>7918</v>
      </c>
      <c r="C706" s="5" t="str">
        <f>HYPERLINK("https://www.ebi.ac.uk/interpro/entry/InterPro/IPR018363","InterPro")</f>
        <v>InterPro</v>
      </c>
      <c r="D706" s="6">
        <v>1</v>
      </c>
      <c r="E706" s="5" t="s">
        <v>366</v>
      </c>
    </row>
    <row r="707" spans="1:5" x14ac:dyDescent="0.3">
      <c r="A707" s="5" t="s">
        <v>7917</v>
      </c>
      <c r="B707" s="5" t="s">
        <v>7916</v>
      </c>
      <c r="C707" s="5" t="str">
        <f>HYPERLINK("https://www.ebi.ac.uk/interpro/entry/InterPro/IPR018376","InterPro")</f>
        <v>InterPro</v>
      </c>
      <c r="D707" s="6">
        <v>1</v>
      </c>
      <c r="E707" s="5" t="s">
        <v>782</v>
      </c>
    </row>
    <row r="708" spans="1:5" x14ac:dyDescent="0.3">
      <c r="A708" s="5" t="s">
        <v>7915</v>
      </c>
      <c r="B708" s="5" t="s">
        <v>7914</v>
      </c>
      <c r="C708" s="5" t="str">
        <f>HYPERLINK("https://www.ebi.ac.uk/interpro/entry/InterPro/IPR018446","InterPro")</f>
        <v>InterPro</v>
      </c>
      <c r="D708" s="6">
        <v>1</v>
      </c>
      <c r="E708" s="5" t="s">
        <v>1933</v>
      </c>
    </row>
    <row r="709" spans="1:5" x14ac:dyDescent="0.3">
      <c r="A709" s="5" t="s">
        <v>7913</v>
      </c>
      <c r="B709" s="5" t="s">
        <v>7912</v>
      </c>
      <c r="C709" s="5" t="str">
        <f>HYPERLINK("https://www.ebi.ac.uk/interpro/entry/InterPro/IPR018486","InterPro")</f>
        <v>InterPro</v>
      </c>
      <c r="D709" s="6">
        <v>1</v>
      </c>
      <c r="E709" s="5" t="s">
        <v>7911</v>
      </c>
    </row>
    <row r="710" spans="1:5" x14ac:dyDescent="0.3">
      <c r="A710" s="5" t="s">
        <v>7910</v>
      </c>
      <c r="B710" s="5" t="s">
        <v>7909</v>
      </c>
      <c r="C710" s="5" t="str">
        <f>HYPERLINK("https://www.ebi.ac.uk/interpro/entry/InterPro/IPR018487","InterPro")</f>
        <v>InterPro</v>
      </c>
      <c r="D710" s="6">
        <v>2</v>
      </c>
      <c r="E710" s="5" t="s">
        <v>3258</v>
      </c>
    </row>
    <row r="711" spans="1:5" x14ac:dyDescent="0.3">
      <c r="A711" s="5" t="s">
        <v>7908</v>
      </c>
      <c r="B711" s="5" t="s">
        <v>7907</v>
      </c>
      <c r="C711" s="5" t="str">
        <f>HYPERLINK("https://www.ebi.ac.uk/interpro/entry/InterPro/IPR018495","InterPro")</f>
        <v>InterPro</v>
      </c>
      <c r="D711" s="6">
        <v>1</v>
      </c>
      <c r="E711" s="5" t="s">
        <v>7333</v>
      </c>
    </row>
    <row r="712" spans="1:5" x14ac:dyDescent="0.3">
      <c r="A712" s="5" t="s">
        <v>7906</v>
      </c>
      <c r="B712" s="5" t="s">
        <v>7905</v>
      </c>
      <c r="C712" s="5" t="str">
        <f>HYPERLINK("https://www.ebi.ac.uk/interpro/entry/InterPro/IPR018499","InterPro")</f>
        <v>InterPro</v>
      </c>
      <c r="D712" s="6">
        <v>1</v>
      </c>
      <c r="E712" s="5" t="s">
        <v>7902</v>
      </c>
    </row>
    <row r="713" spans="1:5" x14ac:dyDescent="0.3">
      <c r="A713" s="5" t="s">
        <v>7904</v>
      </c>
      <c r="B713" s="5" t="s">
        <v>7903</v>
      </c>
      <c r="C713" s="5" t="str">
        <f>HYPERLINK("https://www.ebi.ac.uk/interpro/entry/InterPro/IPR018503","InterPro")</f>
        <v>InterPro</v>
      </c>
      <c r="D713" s="6">
        <v>1</v>
      </c>
      <c r="E713" s="5" t="s">
        <v>7902</v>
      </c>
    </row>
    <row r="714" spans="1:5" x14ac:dyDescent="0.3">
      <c r="A714" s="5" t="s">
        <v>7901</v>
      </c>
      <c r="B714" s="5" t="s">
        <v>7900</v>
      </c>
      <c r="C714" s="5" t="str">
        <f>HYPERLINK("https://www.ebi.ac.uk/interpro/entry/InterPro/IPR018506","InterPro")</f>
        <v>InterPro</v>
      </c>
      <c r="D714" s="6">
        <v>1</v>
      </c>
      <c r="E714" s="5" t="s">
        <v>7899</v>
      </c>
    </row>
    <row r="715" spans="1:5" x14ac:dyDescent="0.3">
      <c r="A715" s="5" t="s">
        <v>7898</v>
      </c>
      <c r="B715" s="5" t="s">
        <v>7897</v>
      </c>
      <c r="C715" s="5" t="str">
        <f>HYPERLINK("https://www.ebi.ac.uk/interpro/entry/InterPro/IPR019130","InterPro")</f>
        <v>InterPro</v>
      </c>
      <c r="D715" s="6">
        <v>1</v>
      </c>
      <c r="E715" s="5" t="s">
        <v>3011</v>
      </c>
    </row>
    <row r="716" spans="1:5" x14ac:dyDescent="0.3">
      <c r="A716" s="5" t="s">
        <v>7896</v>
      </c>
      <c r="B716" s="5" t="s">
        <v>7895</v>
      </c>
      <c r="C716" s="5" t="str">
        <f>HYPERLINK("https://www.ebi.ac.uk/interpro/entry/InterPro/IPR019477","InterPro")</f>
        <v>InterPro</v>
      </c>
      <c r="D716" s="6">
        <v>1</v>
      </c>
      <c r="E716" s="5" t="s">
        <v>1090</v>
      </c>
    </row>
    <row r="717" spans="1:5" x14ac:dyDescent="0.3">
      <c r="A717" s="5" t="s">
        <v>7894</v>
      </c>
      <c r="B717" s="5" t="s">
        <v>7893</v>
      </c>
      <c r="C717" s="5" t="str">
        <f>HYPERLINK("https://www.ebi.ac.uk/interpro/entry/InterPro/IPR019479","InterPro")</f>
        <v>InterPro</v>
      </c>
      <c r="D717" s="6">
        <v>1</v>
      </c>
      <c r="E717" s="5" t="s">
        <v>4321</v>
      </c>
    </row>
    <row r="718" spans="1:5" x14ac:dyDescent="0.3">
      <c r="A718" s="5" t="s">
        <v>7892</v>
      </c>
      <c r="B718" s="5" t="s">
        <v>7891</v>
      </c>
      <c r="C718" s="5" t="str">
        <f>HYPERLINK("https://www.ebi.ac.uk/interpro/entry/InterPro/IPR019482","InterPro")</f>
        <v>InterPro</v>
      </c>
      <c r="D718" s="6">
        <v>1</v>
      </c>
      <c r="E718" s="5" t="s">
        <v>573</v>
      </c>
    </row>
    <row r="719" spans="1:5" x14ac:dyDescent="0.3">
      <c r="A719" s="5" t="s">
        <v>7890</v>
      </c>
      <c r="B719" s="5" t="s">
        <v>7889</v>
      </c>
      <c r="C719" s="5" t="str">
        <f>HYPERLINK("https://www.ebi.ac.uk/interpro/entry/InterPro/IPR019541","InterPro")</f>
        <v>InterPro</v>
      </c>
      <c r="D719" s="6">
        <v>1</v>
      </c>
      <c r="E719" s="5" t="s">
        <v>1970</v>
      </c>
    </row>
    <row r="720" spans="1:5" x14ac:dyDescent="0.3">
      <c r="A720" s="5" t="s">
        <v>7888</v>
      </c>
      <c r="B720" s="5" t="s">
        <v>7887</v>
      </c>
      <c r="C720" s="5" t="str">
        <f>HYPERLINK("https://www.ebi.ac.uk/interpro/entry/InterPro/IPR019570","InterPro")</f>
        <v>InterPro</v>
      </c>
      <c r="D720" s="6">
        <v>1</v>
      </c>
      <c r="E720" s="5" t="s">
        <v>1046</v>
      </c>
    </row>
    <row r="721" spans="1:5" x14ac:dyDescent="0.3">
      <c r="A721" s="5" t="s">
        <v>7886</v>
      </c>
      <c r="B721" s="5" t="s">
        <v>7885</v>
      </c>
      <c r="C721" s="5" t="str">
        <f>HYPERLINK("https://www.ebi.ac.uk/interpro/entry/InterPro/IPR019749","InterPro")</f>
        <v>InterPro</v>
      </c>
      <c r="D721" s="6">
        <v>1</v>
      </c>
      <c r="E721" s="5" t="s">
        <v>876</v>
      </c>
    </row>
    <row r="722" spans="1:5" x14ac:dyDescent="0.3">
      <c r="A722" s="5" t="s">
        <v>7884</v>
      </c>
      <c r="B722" s="5" t="s">
        <v>7883</v>
      </c>
      <c r="C722" s="5" t="str">
        <f>HYPERLINK("https://www.ebi.ac.uk/interpro/entry/InterPro/IPR019761","InterPro")</f>
        <v>InterPro</v>
      </c>
      <c r="D722" s="6">
        <v>1</v>
      </c>
      <c r="E722" s="5" t="s">
        <v>198</v>
      </c>
    </row>
    <row r="723" spans="1:5" x14ac:dyDescent="0.3">
      <c r="A723" s="5" t="s">
        <v>7882</v>
      </c>
      <c r="B723" s="5" t="s">
        <v>7881</v>
      </c>
      <c r="C723" s="5" t="str">
        <f>HYPERLINK("https://www.ebi.ac.uk/interpro/entry/InterPro/IPR019762","InterPro")</f>
        <v>InterPro</v>
      </c>
      <c r="D723" s="6">
        <v>1</v>
      </c>
      <c r="E723" s="5" t="s">
        <v>78</v>
      </c>
    </row>
    <row r="724" spans="1:5" x14ac:dyDescent="0.3">
      <c r="A724" s="5" t="s">
        <v>7880</v>
      </c>
      <c r="B724" s="5" t="s">
        <v>7879</v>
      </c>
      <c r="C724" s="5" t="str">
        <f>HYPERLINK("https://www.ebi.ac.uk/interpro/entry/InterPro/IPR019764","InterPro")</f>
        <v>InterPro</v>
      </c>
      <c r="D724" s="6">
        <v>1</v>
      </c>
      <c r="E724" s="5" t="s">
        <v>607</v>
      </c>
    </row>
    <row r="725" spans="1:5" x14ac:dyDescent="0.3">
      <c r="A725" s="5" t="s">
        <v>7878</v>
      </c>
      <c r="B725" s="5" t="s">
        <v>7877</v>
      </c>
      <c r="C725" s="5" t="str">
        <f>HYPERLINK("https://www.ebi.ac.uk/interpro/entry/InterPro/IPR019767","InterPro")</f>
        <v>InterPro</v>
      </c>
      <c r="D725" s="6">
        <v>1</v>
      </c>
      <c r="E725" s="5" t="s">
        <v>984</v>
      </c>
    </row>
    <row r="726" spans="1:5" x14ac:dyDescent="0.3">
      <c r="A726" s="5" t="s">
        <v>7876</v>
      </c>
      <c r="B726" s="5" t="s">
        <v>7875</v>
      </c>
      <c r="C726" s="5" t="str">
        <f>HYPERLINK("https://www.ebi.ac.uk/interpro/entry/InterPro/IPR019775","InterPro")</f>
        <v>InterPro</v>
      </c>
      <c r="D726" s="6">
        <v>3</v>
      </c>
      <c r="E726" s="5" t="s">
        <v>7172</v>
      </c>
    </row>
    <row r="727" spans="1:5" x14ac:dyDescent="0.3">
      <c r="A727" s="5" t="s">
        <v>7874</v>
      </c>
      <c r="B727" s="5" t="s">
        <v>7873</v>
      </c>
      <c r="C727" s="5" t="str">
        <f>HYPERLINK("https://www.ebi.ac.uk/interpro/entry/InterPro/IPR019792","InterPro")</f>
        <v>InterPro</v>
      </c>
      <c r="D727" s="6">
        <v>1</v>
      </c>
      <c r="E727" s="5" t="s">
        <v>7</v>
      </c>
    </row>
    <row r="728" spans="1:5" x14ac:dyDescent="0.3">
      <c r="A728" s="5" t="s">
        <v>7872</v>
      </c>
      <c r="B728" s="5" t="s">
        <v>7871</v>
      </c>
      <c r="C728" s="5" t="str">
        <f>HYPERLINK("https://www.ebi.ac.uk/interpro/entry/InterPro/IPR019799","InterPro")</f>
        <v>InterPro</v>
      </c>
      <c r="D728" s="6">
        <v>1</v>
      </c>
      <c r="E728" s="5" t="s">
        <v>802</v>
      </c>
    </row>
    <row r="729" spans="1:5" x14ac:dyDescent="0.3">
      <c r="A729" s="5" t="s">
        <v>7870</v>
      </c>
      <c r="B729" s="5" t="s">
        <v>7869</v>
      </c>
      <c r="C729" s="5" t="str">
        <f>HYPERLINK("https://www.ebi.ac.uk/interpro/entry/InterPro/IPR019808","InterPro")</f>
        <v>InterPro</v>
      </c>
      <c r="D729" s="6">
        <v>1</v>
      </c>
      <c r="E729" s="5" t="s">
        <v>104</v>
      </c>
    </row>
    <row r="730" spans="1:5" x14ac:dyDescent="0.3">
      <c r="A730" s="5" t="s">
        <v>7868</v>
      </c>
      <c r="B730" s="5" t="s">
        <v>7867</v>
      </c>
      <c r="C730" s="5" t="str">
        <f>HYPERLINK("https://www.ebi.ac.uk/interpro/entry/InterPro/IPR019809","InterPro")</f>
        <v>InterPro</v>
      </c>
      <c r="D730" s="6">
        <v>6</v>
      </c>
      <c r="E730" s="5" t="s">
        <v>1465</v>
      </c>
    </row>
    <row r="731" spans="1:5" x14ac:dyDescent="0.3">
      <c r="A731" s="5" t="s">
        <v>7866</v>
      </c>
      <c r="B731" s="5" t="s">
        <v>7865</v>
      </c>
      <c r="C731" s="5" t="str">
        <f>HYPERLINK("https://www.ebi.ac.uk/interpro/entry/InterPro/IPR019810","InterPro")</f>
        <v>InterPro</v>
      </c>
      <c r="D731" s="6">
        <v>1</v>
      </c>
      <c r="E731" s="5" t="s">
        <v>738</v>
      </c>
    </row>
    <row r="732" spans="1:5" x14ac:dyDescent="0.3">
      <c r="A732" s="5" t="s">
        <v>7864</v>
      </c>
      <c r="B732" s="5" t="s">
        <v>7863</v>
      </c>
      <c r="C732" s="5" t="str">
        <f>HYPERLINK("https://www.ebi.ac.uk/interpro/entry/InterPro/IPR019829","InterPro")</f>
        <v>InterPro</v>
      </c>
      <c r="D732" s="6">
        <v>1</v>
      </c>
      <c r="E732" s="5" t="s">
        <v>586</v>
      </c>
    </row>
    <row r="733" spans="1:5" x14ac:dyDescent="0.3">
      <c r="A733" s="5" t="s">
        <v>7862</v>
      </c>
      <c r="B733" s="5" t="s">
        <v>7861</v>
      </c>
      <c r="C733" s="5" t="str">
        <f>HYPERLINK("https://www.ebi.ac.uk/interpro/entry/InterPro/IPR019841","InterPro")</f>
        <v>InterPro</v>
      </c>
      <c r="D733" s="6">
        <v>1</v>
      </c>
      <c r="E733" s="5" t="s">
        <v>1610</v>
      </c>
    </row>
    <row r="734" spans="1:5" x14ac:dyDescent="0.3">
      <c r="A734" s="5" t="s">
        <v>7860</v>
      </c>
      <c r="B734" s="5" t="s">
        <v>7859</v>
      </c>
      <c r="C734" s="5" t="str">
        <f>HYPERLINK("https://www.ebi.ac.uk/interpro/entry/InterPro/IPR019846","InterPro")</f>
        <v>InterPro</v>
      </c>
      <c r="D734" s="6">
        <v>1</v>
      </c>
      <c r="E734" s="5" t="s">
        <v>2944</v>
      </c>
    </row>
    <row r="735" spans="1:5" x14ac:dyDescent="0.3">
      <c r="A735" s="5" t="s">
        <v>7858</v>
      </c>
      <c r="B735" s="5" t="s">
        <v>7857</v>
      </c>
      <c r="C735" s="5" t="str">
        <f>HYPERLINK("https://www.ebi.ac.uk/interpro/entry/InterPro/IPR019972","InterPro")</f>
        <v>InterPro</v>
      </c>
      <c r="D735" s="6">
        <v>1</v>
      </c>
      <c r="E735" s="5" t="s">
        <v>5911</v>
      </c>
    </row>
    <row r="736" spans="1:5" x14ac:dyDescent="0.3">
      <c r="A736" s="5" t="s">
        <v>7856</v>
      </c>
      <c r="B736" s="5" t="s">
        <v>7855</v>
      </c>
      <c r="C736" s="5" t="str">
        <f>HYPERLINK("https://www.ebi.ac.uk/interpro/entry/InterPro/IPR020003","InterPro")</f>
        <v>InterPro</v>
      </c>
      <c r="D736" s="6">
        <v>1</v>
      </c>
      <c r="E736" s="5" t="s">
        <v>81</v>
      </c>
    </row>
    <row r="737" spans="1:5" x14ac:dyDescent="0.3">
      <c r="A737" s="5" t="s">
        <v>7854</v>
      </c>
      <c r="B737" s="5" t="s">
        <v>7853</v>
      </c>
      <c r="C737" s="5" t="str">
        <f>HYPERLINK("https://www.ebi.ac.uk/interpro/entry/InterPro/IPR020052","InterPro")</f>
        <v>InterPro</v>
      </c>
      <c r="D737" s="6">
        <v>1</v>
      </c>
      <c r="E737" s="5" t="s">
        <v>7665</v>
      </c>
    </row>
    <row r="738" spans="1:5" x14ac:dyDescent="0.3">
      <c r="A738" s="5" t="s">
        <v>7852</v>
      </c>
      <c r="B738" s="5" t="s">
        <v>7851</v>
      </c>
      <c r="C738" s="5" t="str">
        <f>HYPERLINK("https://www.ebi.ac.uk/interpro/entry/InterPro/IPR020062","InterPro")</f>
        <v>InterPro</v>
      </c>
      <c r="D738" s="6">
        <v>1</v>
      </c>
      <c r="E738" s="5" t="s">
        <v>10</v>
      </c>
    </row>
    <row r="739" spans="1:5" x14ac:dyDescent="0.3">
      <c r="A739" s="5" t="s">
        <v>7850</v>
      </c>
      <c r="B739" s="5" t="s">
        <v>7849</v>
      </c>
      <c r="C739" s="5" t="str">
        <f>HYPERLINK("https://www.ebi.ac.uk/interpro/entry/InterPro/IPR020084","InterPro")</f>
        <v>InterPro</v>
      </c>
      <c r="D739" s="6">
        <v>1</v>
      </c>
      <c r="E739" s="5" t="s">
        <v>732</v>
      </c>
    </row>
    <row r="740" spans="1:5" x14ac:dyDescent="0.3">
      <c r="A740" s="5" t="s">
        <v>7848</v>
      </c>
      <c r="B740" s="5" t="s">
        <v>7847</v>
      </c>
      <c r="C740" s="5" t="str">
        <f>HYPERLINK("https://www.ebi.ac.uk/interpro/entry/InterPro/IPR020089","InterPro")</f>
        <v>InterPro</v>
      </c>
      <c r="D740" s="6">
        <v>1</v>
      </c>
      <c r="E740" s="5" t="s">
        <v>507</v>
      </c>
    </row>
    <row r="741" spans="1:5" x14ac:dyDescent="0.3">
      <c r="A741" s="5" t="s">
        <v>7846</v>
      </c>
      <c r="B741" s="5" t="s">
        <v>7845</v>
      </c>
      <c r="C741" s="5" t="str">
        <f>HYPERLINK("https://www.ebi.ac.uk/interpro/entry/InterPro/IPR020090","InterPro")</f>
        <v>InterPro</v>
      </c>
      <c r="D741" s="6">
        <v>1</v>
      </c>
      <c r="E741" s="5" t="s">
        <v>507</v>
      </c>
    </row>
    <row r="742" spans="1:5" x14ac:dyDescent="0.3">
      <c r="A742" s="5" t="s">
        <v>7844</v>
      </c>
      <c r="B742" s="5" t="s">
        <v>7843</v>
      </c>
      <c r="C742" s="5" t="str">
        <f>HYPERLINK("https://www.ebi.ac.uk/interpro/entry/InterPro/IPR020091","InterPro")</f>
        <v>InterPro</v>
      </c>
      <c r="D742" s="6">
        <v>1</v>
      </c>
      <c r="E742" s="5" t="s">
        <v>507</v>
      </c>
    </row>
    <row r="743" spans="1:5" x14ac:dyDescent="0.3">
      <c r="A743" s="5" t="s">
        <v>7842</v>
      </c>
      <c r="B743" s="5" t="s">
        <v>7841</v>
      </c>
      <c r="C743" s="5" t="str">
        <f>HYPERLINK("https://www.ebi.ac.uk/interpro/entry/InterPro/IPR020092","InterPro")</f>
        <v>InterPro</v>
      </c>
      <c r="D743" s="6">
        <v>1</v>
      </c>
      <c r="E743" s="5" t="s">
        <v>507</v>
      </c>
    </row>
    <row r="744" spans="1:5" x14ac:dyDescent="0.3">
      <c r="A744" s="5" t="s">
        <v>7840</v>
      </c>
      <c r="B744" s="5" t="s">
        <v>7839</v>
      </c>
      <c r="C744" s="5" t="str">
        <f>HYPERLINK("https://www.ebi.ac.uk/interpro/entry/InterPro/IPR020162","InterPro")</f>
        <v>InterPro</v>
      </c>
      <c r="D744" s="6">
        <v>1</v>
      </c>
      <c r="E744" s="5" t="s">
        <v>2947</v>
      </c>
    </row>
    <row r="745" spans="1:5" x14ac:dyDescent="0.3">
      <c r="A745" s="5" t="s">
        <v>7838</v>
      </c>
      <c r="B745" s="5" t="s">
        <v>7837</v>
      </c>
      <c r="C745" s="5" t="str">
        <f>HYPERLINK("https://www.ebi.ac.uk/interpro/entry/InterPro/IPR020408","InterPro")</f>
        <v>InterPro</v>
      </c>
      <c r="D745" s="6">
        <v>1</v>
      </c>
      <c r="E745" s="5" t="s">
        <v>2944</v>
      </c>
    </row>
    <row r="746" spans="1:5" x14ac:dyDescent="0.3">
      <c r="A746" s="5" t="s">
        <v>7836</v>
      </c>
      <c r="B746" s="5" t="s">
        <v>7835</v>
      </c>
      <c r="C746" s="5" t="str">
        <f>HYPERLINK("https://www.ebi.ac.uk/interpro/entry/InterPro/IPR020430","InterPro")</f>
        <v>InterPro</v>
      </c>
      <c r="D746" s="6">
        <v>1</v>
      </c>
      <c r="E746" s="5" t="s">
        <v>2944</v>
      </c>
    </row>
    <row r="747" spans="1:5" x14ac:dyDescent="0.3">
      <c r="A747" s="5" t="s">
        <v>7834</v>
      </c>
      <c r="B747" s="5" t="s">
        <v>7833</v>
      </c>
      <c r="C747" s="5" t="str">
        <f>HYPERLINK("https://www.ebi.ac.uk/interpro/entry/InterPro/IPR020435","InterPro")</f>
        <v>InterPro</v>
      </c>
      <c r="D747" s="6">
        <v>1</v>
      </c>
      <c r="E747" s="5" t="s">
        <v>6051</v>
      </c>
    </row>
    <row r="748" spans="1:5" x14ac:dyDescent="0.3">
      <c r="A748" s="5" t="s">
        <v>7832</v>
      </c>
      <c r="B748" s="5" t="s">
        <v>7831</v>
      </c>
      <c r="C748" s="5" t="str">
        <f>HYPERLINK("https://www.ebi.ac.uk/interpro/entry/InterPro/IPR020470","InterPro")</f>
        <v>InterPro</v>
      </c>
      <c r="D748" s="6">
        <v>1</v>
      </c>
      <c r="E748" s="5" t="s">
        <v>4405</v>
      </c>
    </row>
    <row r="749" spans="1:5" x14ac:dyDescent="0.3">
      <c r="A749" s="5" t="s">
        <v>7830</v>
      </c>
      <c r="B749" s="5" t="s">
        <v>7829</v>
      </c>
      <c r="C749" s="5" t="str">
        <f>HYPERLINK("https://www.ebi.ac.uk/interpro/entry/InterPro/IPR020471","InterPro")</f>
        <v>InterPro</v>
      </c>
      <c r="D749" s="6">
        <v>1</v>
      </c>
      <c r="E749" s="5" t="s">
        <v>724</v>
      </c>
    </row>
    <row r="750" spans="1:5" x14ac:dyDescent="0.3">
      <c r="A750" s="5" t="s">
        <v>7828</v>
      </c>
      <c r="B750" s="5" t="s">
        <v>7827</v>
      </c>
      <c r="C750" s="5" t="str">
        <f>HYPERLINK("https://www.ebi.ac.uk/interpro/entry/InterPro/IPR020472","InterPro")</f>
        <v>InterPro</v>
      </c>
      <c r="D750" s="6">
        <v>2</v>
      </c>
      <c r="E750" s="5" t="s">
        <v>7826</v>
      </c>
    </row>
    <row r="751" spans="1:5" x14ac:dyDescent="0.3">
      <c r="A751" s="5" t="s">
        <v>7825</v>
      </c>
      <c r="B751" s="5" t="s">
        <v>7824</v>
      </c>
      <c r="C751" s="5" t="str">
        <f>HYPERLINK("https://www.ebi.ac.uk/interpro/entry/InterPro/IPR020475","InterPro")</f>
        <v>InterPro</v>
      </c>
      <c r="D751" s="6">
        <v>1</v>
      </c>
      <c r="E751" s="5" t="s">
        <v>607</v>
      </c>
    </row>
    <row r="752" spans="1:5" x14ac:dyDescent="0.3">
      <c r="A752" s="5" t="s">
        <v>7823</v>
      </c>
      <c r="B752" s="5" t="s">
        <v>7822</v>
      </c>
      <c r="C752" s="5" t="str">
        <f>HYPERLINK("https://www.ebi.ac.uk/interpro/entry/InterPro/IPR020548","InterPro")</f>
        <v>InterPro</v>
      </c>
      <c r="D752" s="6">
        <v>1</v>
      </c>
      <c r="E752" s="5" t="s">
        <v>1363</v>
      </c>
    </row>
    <row r="753" spans="1:5" x14ac:dyDescent="0.3">
      <c r="A753" s="5" t="s">
        <v>7821</v>
      </c>
      <c r="B753" s="5" t="s">
        <v>7820</v>
      </c>
      <c r="C753" s="5" t="str">
        <f>HYPERLINK("https://www.ebi.ac.uk/interpro/entry/InterPro/IPR020550","InterPro")</f>
        <v>InterPro</v>
      </c>
      <c r="D753" s="6">
        <v>1</v>
      </c>
      <c r="E753" s="5" t="s">
        <v>212</v>
      </c>
    </row>
    <row r="754" spans="1:5" x14ac:dyDescent="0.3">
      <c r="A754" s="5" t="s">
        <v>7819</v>
      </c>
      <c r="B754" s="5" t="s">
        <v>7818</v>
      </c>
      <c r="C754" s="5" t="str">
        <f>HYPERLINK("https://www.ebi.ac.uk/interpro/entry/InterPro/IPR020635","InterPro")</f>
        <v>InterPro</v>
      </c>
      <c r="D754" s="6">
        <v>3</v>
      </c>
      <c r="E754" s="5" t="s">
        <v>7817</v>
      </c>
    </row>
    <row r="755" spans="1:5" x14ac:dyDescent="0.3">
      <c r="A755" s="5" t="s">
        <v>7816</v>
      </c>
      <c r="B755" s="5" t="s">
        <v>7815</v>
      </c>
      <c r="C755" s="5" t="str">
        <f>HYPERLINK("https://www.ebi.ac.uk/interpro/entry/InterPro/IPR020683","InterPro")</f>
        <v>InterPro</v>
      </c>
      <c r="D755" s="6">
        <v>2</v>
      </c>
      <c r="E755" s="5" t="s">
        <v>7107</v>
      </c>
    </row>
    <row r="756" spans="1:5" x14ac:dyDescent="0.3">
      <c r="A756" s="5" t="s">
        <v>7814</v>
      </c>
      <c r="B756" s="5" t="s">
        <v>7813</v>
      </c>
      <c r="C756" s="5" t="str">
        <f>HYPERLINK("https://www.ebi.ac.uk/interpro/entry/InterPro/IPR020693","InterPro")</f>
        <v>InterPro</v>
      </c>
      <c r="D756" s="6">
        <v>1</v>
      </c>
      <c r="E756" s="5" t="s">
        <v>876</v>
      </c>
    </row>
    <row r="757" spans="1:5" x14ac:dyDescent="0.3">
      <c r="A757" s="5" t="s">
        <v>7812</v>
      </c>
      <c r="B757" s="5" t="s">
        <v>7811</v>
      </c>
      <c r="C757" s="5" t="str">
        <f>HYPERLINK("https://www.ebi.ac.uk/interpro/entry/InterPro/IPR020837","InterPro")</f>
        <v>InterPro</v>
      </c>
      <c r="D757" s="6">
        <v>1</v>
      </c>
      <c r="E757" s="5" t="s">
        <v>1578</v>
      </c>
    </row>
    <row r="758" spans="1:5" x14ac:dyDescent="0.3">
      <c r="A758" s="5" t="s">
        <v>7810</v>
      </c>
      <c r="B758" s="5" t="s">
        <v>7809</v>
      </c>
      <c r="C758" s="5" t="str">
        <f>HYPERLINK("https://www.ebi.ac.uk/interpro/entry/InterPro/IPR020846","InterPro")</f>
        <v>InterPro</v>
      </c>
      <c r="D758" s="6">
        <v>3</v>
      </c>
      <c r="E758" s="5" t="s">
        <v>7187</v>
      </c>
    </row>
    <row r="759" spans="1:5" x14ac:dyDescent="0.3">
      <c r="A759" s="5" t="s">
        <v>7808</v>
      </c>
      <c r="B759" s="5" t="s">
        <v>7807</v>
      </c>
      <c r="C759" s="5" t="str">
        <f>HYPERLINK("https://www.ebi.ac.uk/interpro/entry/InterPro/IPR020849","InterPro")</f>
        <v>InterPro</v>
      </c>
      <c r="D759" s="6">
        <v>2</v>
      </c>
      <c r="E759" s="5" t="s">
        <v>7806</v>
      </c>
    </row>
    <row r="760" spans="1:5" x14ac:dyDescent="0.3">
      <c r="A760" s="5" t="s">
        <v>7805</v>
      </c>
      <c r="B760" s="5" t="s">
        <v>7804</v>
      </c>
      <c r="C760" s="5" t="str">
        <f>HYPERLINK("https://www.ebi.ac.uk/interpro/entry/InterPro/IPR020850","InterPro")</f>
        <v>InterPro</v>
      </c>
      <c r="D760" s="6">
        <v>1</v>
      </c>
      <c r="E760" s="5" t="s">
        <v>78</v>
      </c>
    </row>
    <row r="761" spans="1:5" x14ac:dyDescent="0.3">
      <c r="A761" s="5" t="s">
        <v>7803</v>
      </c>
      <c r="B761" s="5" t="s">
        <v>7802</v>
      </c>
      <c r="C761" s="5" t="str">
        <f>HYPERLINK("https://www.ebi.ac.uk/interpro/entry/InterPro/IPR020855","InterPro")</f>
        <v>InterPro</v>
      </c>
      <c r="D761" s="6">
        <v>1</v>
      </c>
      <c r="E761" s="5" t="s">
        <v>19</v>
      </c>
    </row>
    <row r="762" spans="1:5" x14ac:dyDescent="0.3">
      <c r="A762" s="5" t="s">
        <v>7801</v>
      </c>
      <c r="B762" s="5" t="s">
        <v>7800</v>
      </c>
      <c r="C762" s="5" t="str">
        <f>HYPERLINK("https://www.ebi.ac.uk/interpro/entry/InterPro/IPR020857","InterPro")</f>
        <v>InterPro</v>
      </c>
      <c r="D762" s="6">
        <v>1</v>
      </c>
      <c r="E762" s="5" t="s">
        <v>245</v>
      </c>
    </row>
    <row r="763" spans="1:5" x14ac:dyDescent="0.3">
      <c r="A763" s="5" t="s">
        <v>7799</v>
      </c>
      <c r="B763" s="5" t="s">
        <v>7798</v>
      </c>
      <c r="C763" s="5" t="str">
        <f>HYPERLINK("https://www.ebi.ac.uk/interpro/entry/InterPro/IPR020858","InterPro")</f>
        <v>InterPro</v>
      </c>
      <c r="D763" s="6">
        <v>1</v>
      </c>
      <c r="E763" s="5" t="s">
        <v>245</v>
      </c>
    </row>
    <row r="764" spans="1:5" x14ac:dyDescent="0.3">
      <c r="A764" s="5" t="s">
        <v>7797</v>
      </c>
      <c r="B764" s="5" t="s">
        <v>7796</v>
      </c>
      <c r="C764" s="5" t="str">
        <f>HYPERLINK("https://www.ebi.ac.uk/interpro/entry/InterPro/IPR020877","InterPro")</f>
        <v>InterPro</v>
      </c>
      <c r="D764" s="6">
        <v>2</v>
      </c>
      <c r="E764" s="5" t="s">
        <v>298</v>
      </c>
    </row>
    <row r="765" spans="1:5" x14ac:dyDescent="0.3">
      <c r="A765" s="5" t="s">
        <v>7795</v>
      </c>
      <c r="B765" s="5" t="s">
        <v>7794</v>
      </c>
      <c r="C765" s="5" t="str">
        <f>HYPERLINK("https://www.ebi.ac.uk/interpro/entry/InterPro/IPR020893","InterPro")</f>
        <v>InterPro</v>
      </c>
      <c r="D765" s="6">
        <v>1</v>
      </c>
      <c r="E765" s="5" t="s">
        <v>4337</v>
      </c>
    </row>
    <row r="766" spans="1:5" x14ac:dyDescent="0.3">
      <c r="A766" s="5" t="s">
        <v>7793</v>
      </c>
      <c r="B766" s="5" t="s">
        <v>7792</v>
      </c>
      <c r="C766" s="5" t="str">
        <f>HYPERLINK("https://www.ebi.ac.uk/interpro/entry/InterPro/IPR020902","InterPro")</f>
        <v>InterPro</v>
      </c>
      <c r="D766" s="6">
        <v>1</v>
      </c>
      <c r="E766" s="5" t="s">
        <v>3325</v>
      </c>
    </row>
    <row r="767" spans="1:5" x14ac:dyDescent="0.3">
      <c r="A767" s="5" t="s">
        <v>7791</v>
      </c>
      <c r="B767" s="5" t="s">
        <v>7790</v>
      </c>
      <c r="C767" s="5" t="str">
        <f>HYPERLINK("https://www.ebi.ac.uk/interpro/entry/InterPro/IPR020904","InterPro")</f>
        <v>InterPro</v>
      </c>
      <c r="D767" s="6">
        <v>2</v>
      </c>
      <c r="E767" s="5" t="s">
        <v>735</v>
      </c>
    </row>
    <row r="768" spans="1:5" x14ac:dyDescent="0.3">
      <c r="A768" s="5" t="s">
        <v>7789</v>
      </c>
      <c r="B768" s="5" t="s">
        <v>7788</v>
      </c>
      <c r="C768" s="5" t="str">
        <f>HYPERLINK("https://www.ebi.ac.uk/interpro/entry/InterPro/IPR020946","InterPro")</f>
        <v>InterPro</v>
      </c>
      <c r="D768" s="6">
        <v>1</v>
      </c>
      <c r="E768" s="5" t="s">
        <v>811</v>
      </c>
    </row>
    <row r="769" spans="1:5" x14ac:dyDescent="0.3">
      <c r="A769" s="5" t="s">
        <v>7787</v>
      </c>
      <c r="B769" s="5" t="s">
        <v>7786</v>
      </c>
      <c r="C769" s="5" t="str">
        <f>HYPERLINK("https://www.ebi.ac.uk/interpro/entry/InterPro/IPR021063","InterPro")</f>
        <v>InterPro</v>
      </c>
      <c r="D769" s="6">
        <v>1</v>
      </c>
      <c r="E769" s="5" t="s">
        <v>2141</v>
      </c>
    </row>
    <row r="770" spans="1:5" x14ac:dyDescent="0.3">
      <c r="A770" s="5" t="s">
        <v>7785</v>
      </c>
      <c r="B770" s="5" t="s">
        <v>7784</v>
      </c>
      <c r="C770" s="5" t="str">
        <f>HYPERLINK("https://www.ebi.ac.uk/interpro/entry/InterPro/IPR021109","InterPro")</f>
        <v>InterPro</v>
      </c>
      <c r="D770" s="6">
        <v>1</v>
      </c>
      <c r="E770" s="5" t="s">
        <v>764</v>
      </c>
    </row>
    <row r="771" spans="1:5" x14ac:dyDescent="0.3">
      <c r="A771" s="5" t="s">
        <v>7783</v>
      </c>
      <c r="B771" s="5" t="s">
        <v>7782</v>
      </c>
      <c r="C771" s="5" t="str">
        <f>HYPERLINK("https://www.ebi.ac.uk/interpro/entry/InterPro/IPR021116","InterPro")</f>
        <v>InterPro</v>
      </c>
      <c r="D771" s="6">
        <v>3</v>
      </c>
      <c r="E771" s="5" t="s">
        <v>7781</v>
      </c>
    </row>
    <row r="772" spans="1:5" x14ac:dyDescent="0.3">
      <c r="A772" s="5" t="s">
        <v>7780</v>
      </c>
      <c r="B772" s="5" t="s">
        <v>7779</v>
      </c>
      <c r="C772" s="5" t="str">
        <f>HYPERLINK("https://www.ebi.ac.uk/interpro/entry/InterPro/IPR021117","InterPro")</f>
        <v>InterPro</v>
      </c>
      <c r="D772" s="6">
        <v>2</v>
      </c>
      <c r="E772" s="5" t="s">
        <v>3485</v>
      </c>
    </row>
    <row r="773" spans="1:5" x14ac:dyDescent="0.3">
      <c r="A773" s="5" t="s">
        <v>7778</v>
      </c>
      <c r="B773" s="5" t="s">
        <v>7777</v>
      </c>
      <c r="C773" s="5" t="str">
        <f>HYPERLINK("https://www.ebi.ac.uk/interpro/entry/InterPro/IPR021131","InterPro")</f>
        <v>InterPro</v>
      </c>
      <c r="D773" s="6">
        <v>1</v>
      </c>
      <c r="E773" s="5" t="s">
        <v>7202</v>
      </c>
    </row>
    <row r="774" spans="1:5" x14ac:dyDescent="0.3">
      <c r="A774" s="5" t="s">
        <v>7776</v>
      </c>
      <c r="B774" s="5" t="s">
        <v>7775</v>
      </c>
      <c r="C774" s="5" t="str">
        <f>HYPERLINK("https://www.ebi.ac.uk/interpro/entry/InterPro/IPR021132","InterPro")</f>
        <v>InterPro</v>
      </c>
      <c r="D774" s="6">
        <v>1</v>
      </c>
      <c r="E774" s="5" t="s">
        <v>7202</v>
      </c>
    </row>
    <row r="775" spans="1:5" x14ac:dyDescent="0.3">
      <c r="A775" s="5" t="s">
        <v>7774</v>
      </c>
      <c r="B775" s="5" t="s">
        <v>7773</v>
      </c>
      <c r="C775" s="5" t="str">
        <f>HYPERLINK("https://www.ebi.ac.uk/interpro/entry/InterPro/IPR021158","InterPro")</f>
        <v>InterPro</v>
      </c>
      <c r="D775" s="6">
        <v>2</v>
      </c>
      <c r="E775" s="5" t="s">
        <v>3258</v>
      </c>
    </row>
    <row r="776" spans="1:5" x14ac:dyDescent="0.3">
      <c r="A776" s="5" t="s">
        <v>7772</v>
      </c>
      <c r="B776" s="5" t="s">
        <v>7771</v>
      </c>
      <c r="C776" s="5" t="str">
        <f>HYPERLINK("https://www.ebi.ac.uk/interpro/entry/InterPro/IPR021177","InterPro")</f>
        <v>InterPro</v>
      </c>
      <c r="D776" s="6">
        <v>1</v>
      </c>
      <c r="E776" s="5" t="s">
        <v>245</v>
      </c>
    </row>
    <row r="777" spans="1:5" x14ac:dyDescent="0.3">
      <c r="A777" s="5" t="s">
        <v>7770</v>
      </c>
      <c r="B777" s="5" t="s">
        <v>7769</v>
      </c>
      <c r="C777" s="5" t="str">
        <f>HYPERLINK("https://www.ebi.ac.uk/interpro/entry/InterPro/IPR021184","InterPro")</f>
        <v>InterPro</v>
      </c>
      <c r="D777" s="6">
        <v>2</v>
      </c>
      <c r="E777" s="5" t="s">
        <v>581</v>
      </c>
    </row>
    <row r="778" spans="1:5" x14ac:dyDescent="0.3">
      <c r="A778" s="5" t="s">
        <v>7768</v>
      </c>
      <c r="B778" s="5" t="s">
        <v>7767</v>
      </c>
      <c r="C778" s="5" t="str">
        <f>HYPERLINK("https://www.ebi.ac.uk/interpro/entry/InterPro/IPR021190","InterPro")</f>
        <v>InterPro</v>
      </c>
      <c r="D778" s="6">
        <v>2</v>
      </c>
      <c r="E778" s="5" t="s">
        <v>3258</v>
      </c>
    </row>
    <row r="779" spans="1:5" x14ac:dyDescent="0.3">
      <c r="A779" s="5" t="s">
        <v>7766</v>
      </c>
      <c r="B779" s="5" t="s">
        <v>7765</v>
      </c>
      <c r="C779" s="5" t="str">
        <f>HYPERLINK("https://www.ebi.ac.uk/interpro/entry/InterPro/IPR021627","InterPro")</f>
        <v>InterPro</v>
      </c>
      <c r="D779" s="6">
        <v>1</v>
      </c>
      <c r="E779" s="5" t="s">
        <v>7764</v>
      </c>
    </row>
    <row r="780" spans="1:5" x14ac:dyDescent="0.3">
      <c r="A780" s="5" t="s">
        <v>7763</v>
      </c>
      <c r="B780" s="5" t="s">
        <v>7762</v>
      </c>
      <c r="C780" s="5" t="str">
        <f>HYPERLINK("https://www.ebi.ac.uk/interpro/entry/InterPro/IPR021780","InterPro")</f>
        <v>InterPro</v>
      </c>
      <c r="D780" s="6">
        <v>1</v>
      </c>
      <c r="E780" s="5" t="s">
        <v>4612</v>
      </c>
    </row>
    <row r="781" spans="1:5" x14ac:dyDescent="0.3">
      <c r="A781" s="5" t="s">
        <v>7761</v>
      </c>
      <c r="B781" s="5" t="s">
        <v>7760</v>
      </c>
      <c r="C781" s="5" t="str">
        <f>HYPERLINK("https://www.ebi.ac.uk/interpro/entry/InterPro/IPR021849","InterPro")</f>
        <v>InterPro</v>
      </c>
      <c r="D781" s="6">
        <v>1</v>
      </c>
      <c r="E781" s="5" t="s">
        <v>1973</v>
      </c>
    </row>
    <row r="782" spans="1:5" x14ac:dyDescent="0.3">
      <c r="A782" s="5" t="s">
        <v>7759</v>
      </c>
      <c r="B782" s="5" t="s">
        <v>7758</v>
      </c>
      <c r="C782" s="5" t="str">
        <f>HYPERLINK("https://www.ebi.ac.uk/interpro/entry/InterPro/IPR021852","InterPro")</f>
        <v>InterPro</v>
      </c>
      <c r="D782" s="6">
        <v>1</v>
      </c>
      <c r="E782" s="5" t="s">
        <v>7757</v>
      </c>
    </row>
    <row r="783" spans="1:5" x14ac:dyDescent="0.3">
      <c r="A783" s="5" t="s">
        <v>7756</v>
      </c>
      <c r="B783" s="5" t="s">
        <v>7755</v>
      </c>
      <c r="C783" s="5" t="str">
        <f>HYPERLINK("https://www.ebi.ac.uk/interpro/entry/InterPro/IPR021901","InterPro")</f>
        <v>InterPro</v>
      </c>
      <c r="D783" s="6">
        <v>1</v>
      </c>
      <c r="E783" s="5" t="s">
        <v>6265</v>
      </c>
    </row>
    <row r="784" spans="1:5" x14ac:dyDescent="0.3">
      <c r="A784" s="5" t="s">
        <v>7754</v>
      </c>
      <c r="B784" s="5" t="s">
        <v>7753</v>
      </c>
      <c r="C784" s="5" t="str">
        <f>HYPERLINK("https://www.ebi.ac.uk/interpro/entry/InterPro/IPR022065","InterPro")</f>
        <v>InterPro</v>
      </c>
      <c r="D784" s="6">
        <v>1</v>
      </c>
      <c r="E784" s="5" t="s">
        <v>3514</v>
      </c>
    </row>
    <row r="785" spans="1:5" x14ac:dyDescent="0.3">
      <c r="A785" s="5" t="s">
        <v>7752</v>
      </c>
      <c r="B785" s="5" t="s">
        <v>7751</v>
      </c>
      <c r="C785" s="5" t="str">
        <f>HYPERLINK("https://www.ebi.ac.uk/interpro/entry/InterPro/IPR022159","InterPro")</f>
        <v>InterPro</v>
      </c>
      <c r="D785" s="6">
        <v>1</v>
      </c>
      <c r="E785" s="5" t="s">
        <v>113</v>
      </c>
    </row>
    <row r="786" spans="1:5" x14ac:dyDescent="0.3">
      <c r="A786" s="5" t="s">
        <v>7750</v>
      </c>
      <c r="B786" s="5" t="s">
        <v>7749</v>
      </c>
      <c r="C786" s="5" t="str">
        <f>HYPERLINK("https://www.ebi.ac.uk/interpro/entry/InterPro/IPR022321","InterPro")</f>
        <v>InterPro</v>
      </c>
      <c r="D786" s="6">
        <v>1</v>
      </c>
      <c r="E786" s="5" t="s">
        <v>3537</v>
      </c>
    </row>
    <row r="787" spans="1:5" x14ac:dyDescent="0.3">
      <c r="A787" s="5" t="s">
        <v>7748</v>
      </c>
      <c r="B787" s="5" t="s">
        <v>7747</v>
      </c>
      <c r="C787" s="5" t="str">
        <f>HYPERLINK("https://www.ebi.ac.uk/interpro/entry/InterPro/IPR022352","InterPro")</f>
        <v>InterPro</v>
      </c>
      <c r="D787" s="6">
        <v>2</v>
      </c>
      <c r="E787" s="5" t="s">
        <v>7746</v>
      </c>
    </row>
    <row r="788" spans="1:5" x14ac:dyDescent="0.3">
      <c r="A788" s="5" t="s">
        <v>7745</v>
      </c>
      <c r="B788" s="5" t="s">
        <v>7744</v>
      </c>
      <c r="C788" s="5" t="str">
        <f>HYPERLINK("https://www.ebi.ac.uk/interpro/entry/InterPro/IPR022353","InterPro")</f>
        <v>InterPro</v>
      </c>
      <c r="D788" s="6">
        <v>3</v>
      </c>
      <c r="E788" s="5" t="s">
        <v>7136</v>
      </c>
    </row>
    <row r="789" spans="1:5" x14ac:dyDescent="0.3">
      <c r="A789" s="5" t="s">
        <v>7743</v>
      </c>
      <c r="B789" s="5" t="s">
        <v>7742</v>
      </c>
      <c r="C789" s="5" t="str">
        <f>HYPERLINK("https://www.ebi.ac.uk/interpro/entry/InterPro/IPR022357","InterPro")</f>
        <v>InterPro</v>
      </c>
      <c r="D789" s="6">
        <v>1</v>
      </c>
      <c r="E789" s="5" t="s">
        <v>1646</v>
      </c>
    </row>
    <row r="790" spans="1:5" x14ac:dyDescent="0.3">
      <c r="A790" s="5" t="s">
        <v>7741</v>
      </c>
      <c r="B790" s="5" t="s">
        <v>7740</v>
      </c>
      <c r="C790" s="5" t="str">
        <f>HYPERLINK("https://www.ebi.ac.uk/interpro/entry/InterPro/IPR022383","InterPro")</f>
        <v>InterPro</v>
      </c>
      <c r="D790" s="6">
        <v>1</v>
      </c>
      <c r="E790" s="5" t="s">
        <v>1408</v>
      </c>
    </row>
    <row r="791" spans="1:5" x14ac:dyDescent="0.3">
      <c r="A791" s="5" t="s">
        <v>7739</v>
      </c>
      <c r="B791" s="5" t="s">
        <v>7738</v>
      </c>
      <c r="C791" s="5" t="str">
        <f>HYPERLINK("https://www.ebi.ac.uk/interpro/entry/InterPro/IPR022416","InterPro")</f>
        <v>InterPro</v>
      </c>
      <c r="D791" s="6">
        <v>1</v>
      </c>
      <c r="E791" s="5" t="s">
        <v>1108</v>
      </c>
    </row>
    <row r="792" spans="1:5" x14ac:dyDescent="0.3">
      <c r="A792" s="5" t="s">
        <v>7737</v>
      </c>
      <c r="B792" s="5" t="s">
        <v>7736</v>
      </c>
      <c r="C792" s="5" t="str">
        <f>HYPERLINK("https://www.ebi.ac.uk/interpro/entry/InterPro/IPR022423","InterPro")</f>
        <v>InterPro</v>
      </c>
      <c r="D792" s="6">
        <v>1</v>
      </c>
      <c r="E792" s="5" t="s">
        <v>1034</v>
      </c>
    </row>
    <row r="793" spans="1:5" x14ac:dyDescent="0.3">
      <c r="A793" s="5" t="s">
        <v>7735</v>
      </c>
      <c r="B793" s="5" t="s">
        <v>7734</v>
      </c>
      <c r="C793" s="5" t="str">
        <f>HYPERLINK("https://www.ebi.ac.uk/interpro/entry/InterPro/IPR022617","InterPro")</f>
        <v>InterPro</v>
      </c>
      <c r="D793" s="6">
        <v>2</v>
      </c>
      <c r="E793" s="5" t="s">
        <v>2761</v>
      </c>
    </row>
    <row r="794" spans="1:5" x14ac:dyDescent="0.3">
      <c r="A794" s="5" t="s">
        <v>7733</v>
      </c>
      <c r="B794" s="5" t="s">
        <v>7732</v>
      </c>
      <c r="C794" s="5" t="str">
        <f>HYPERLINK("https://www.ebi.ac.uk/interpro/entry/InterPro/IPR022682","InterPro")</f>
        <v>InterPro</v>
      </c>
      <c r="D794" s="6">
        <v>1</v>
      </c>
      <c r="E794" s="5" t="s">
        <v>770</v>
      </c>
    </row>
    <row r="795" spans="1:5" x14ac:dyDescent="0.3">
      <c r="A795" s="5" t="s">
        <v>7731</v>
      </c>
      <c r="B795" s="5" t="s">
        <v>7730</v>
      </c>
      <c r="C795" s="5" t="str">
        <f>HYPERLINK("https://www.ebi.ac.uk/interpro/entry/InterPro/IPR022683","InterPro")</f>
        <v>InterPro</v>
      </c>
      <c r="D795" s="6">
        <v>1</v>
      </c>
      <c r="E795" s="5" t="s">
        <v>770</v>
      </c>
    </row>
    <row r="796" spans="1:5" x14ac:dyDescent="0.3">
      <c r="A796" s="5" t="s">
        <v>7729</v>
      </c>
      <c r="B796" s="5" t="s">
        <v>7728</v>
      </c>
      <c r="C796" s="5" t="str">
        <f>HYPERLINK("https://www.ebi.ac.uk/interpro/entry/InterPro/IPR022684","InterPro")</f>
        <v>InterPro</v>
      </c>
      <c r="D796" s="6">
        <v>1</v>
      </c>
      <c r="E796" s="5" t="s">
        <v>770</v>
      </c>
    </row>
    <row r="797" spans="1:5" x14ac:dyDescent="0.3">
      <c r="A797" s="5" t="s">
        <v>7727</v>
      </c>
      <c r="B797" s="5" t="s">
        <v>7726</v>
      </c>
      <c r="C797" s="5" t="str">
        <f>HYPERLINK("https://www.ebi.ac.uk/interpro/entry/InterPro/IPR022694","InterPro")</f>
        <v>InterPro</v>
      </c>
      <c r="D797" s="6">
        <v>1</v>
      </c>
      <c r="E797" s="5" t="s">
        <v>702</v>
      </c>
    </row>
    <row r="798" spans="1:5" x14ac:dyDescent="0.3">
      <c r="A798" s="5" t="s">
        <v>7725</v>
      </c>
      <c r="B798" s="5" t="s">
        <v>7724</v>
      </c>
      <c r="C798" s="5" t="str">
        <f>HYPERLINK("https://www.ebi.ac.uk/interpro/entry/InterPro/IPR022726","InterPro")</f>
        <v>InterPro</v>
      </c>
      <c r="D798" s="6">
        <v>1</v>
      </c>
      <c r="E798" s="5" t="s">
        <v>2972</v>
      </c>
    </row>
    <row r="799" spans="1:5" x14ac:dyDescent="0.3">
      <c r="A799" s="5" t="s">
        <v>7723</v>
      </c>
      <c r="B799" s="5" t="s">
        <v>7722</v>
      </c>
      <c r="C799" s="5" t="str">
        <f>HYPERLINK("https://www.ebi.ac.uk/interpro/entry/InterPro/IPR022734","InterPro")</f>
        <v>InterPro</v>
      </c>
      <c r="D799" s="6">
        <v>1</v>
      </c>
      <c r="E799" s="5" t="s">
        <v>1064</v>
      </c>
    </row>
    <row r="800" spans="1:5" x14ac:dyDescent="0.3">
      <c r="A800" s="5" t="s">
        <v>7721</v>
      </c>
      <c r="B800" s="5" t="s">
        <v>7720</v>
      </c>
      <c r="C800" s="5" t="str">
        <f>HYPERLINK("https://www.ebi.ac.uk/interpro/entry/InterPro/IPR022756","InterPro")</f>
        <v>InterPro</v>
      </c>
      <c r="D800" s="6">
        <v>1</v>
      </c>
      <c r="E800" s="5" t="s">
        <v>392</v>
      </c>
    </row>
    <row r="801" spans="1:5" x14ac:dyDescent="0.3">
      <c r="A801" s="5" t="s">
        <v>7719</v>
      </c>
      <c r="B801" s="5" t="s">
        <v>7718</v>
      </c>
      <c r="C801" s="5" t="str">
        <f>HYPERLINK("https://www.ebi.ac.uk/interpro/entry/InterPro/IPR022783","InterPro")</f>
        <v>InterPro</v>
      </c>
      <c r="D801" s="6">
        <v>1</v>
      </c>
      <c r="E801" s="5" t="s">
        <v>113</v>
      </c>
    </row>
    <row r="802" spans="1:5" x14ac:dyDescent="0.3">
      <c r="A802" s="5" t="s">
        <v>7717</v>
      </c>
      <c r="B802" s="5" t="s">
        <v>7716</v>
      </c>
      <c r="C802" s="5" t="str">
        <f>HYPERLINK("https://www.ebi.ac.uk/interpro/entry/InterPro/IPR022786","InterPro")</f>
        <v>InterPro</v>
      </c>
      <c r="D802" s="6">
        <v>1</v>
      </c>
      <c r="E802" s="5" t="s">
        <v>1452</v>
      </c>
    </row>
    <row r="803" spans="1:5" x14ac:dyDescent="0.3">
      <c r="A803" s="5" t="s">
        <v>7715</v>
      </c>
      <c r="B803" s="5" t="s">
        <v>7714</v>
      </c>
      <c r="C803" s="5" t="str">
        <f>HYPERLINK("https://www.ebi.ac.uk/interpro/entry/InterPro/IPR022812","InterPro")</f>
        <v>InterPro</v>
      </c>
      <c r="D803" s="6">
        <v>1</v>
      </c>
      <c r="E803" s="5" t="s">
        <v>78</v>
      </c>
    </row>
    <row r="804" spans="1:5" x14ac:dyDescent="0.3">
      <c r="A804" s="5" t="s">
        <v>7713</v>
      </c>
      <c r="B804" s="5" t="s">
        <v>7712</v>
      </c>
      <c r="C804" s="5" t="str">
        <f>HYPERLINK("https://www.ebi.ac.uk/interpro/entry/InterPro/IPR023005","InterPro")</f>
        <v>InterPro</v>
      </c>
      <c r="D804" s="6">
        <v>1</v>
      </c>
      <c r="E804" s="5" t="s">
        <v>857</v>
      </c>
    </row>
    <row r="805" spans="1:5" x14ac:dyDescent="0.3">
      <c r="A805" s="5" t="s">
        <v>7711</v>
      </c>
      <c r="B805" s="5" t="s">
        <v>7710</v>
      </c>
      <c r="C805" s="5" t="str">
        <f>HYPERLINK("https://www.ebi.ac.uk/interpro/entry/InterPro/IPR023011","InterPro")</f>
        <v>InterPro</v>
      </c>
      <c r="D805" s="6">
        <v>1</v>
      </c>
      <c r="E805" s="5" t="s">
        <v>4698</v>
      </c>
    </row>
    <row r="806" spans="1:5" x14ac:dyDescent="0.3">
      <c r="A806" s="5" t="s">
        <v>7709</v>
      </c>
      <c r="B806" s="5" t="s">
        <v>7708</v>
      </c>
      <c r="C806" s="5" t="str">
        <f>HYPERLINK("https://www.ebi.ac.uk/interpro/entry/InterPro/IPR023096","InterPro")</f>
        <v>InterPro</v>
      </c>
      <c r="D806" s="6">
        <v>1</v>
      </c>
      <c r="E806" s="5" t="s">
        <v>785</v>
      </c>
    </row>
    <row r="807" spans="1:5" x14ac:dyDescent="0.3">
      <c r="A807" s="5" t="s">
        <v>7707</v>
      </c>
      <c r="B807" s="5" t="s">
        <v>7706</v>
      </c>
      <c r="C807" s="5" t="str">
        <f>HYPERLINK("https://www.ebi.ac.uk/interpro/entry/InterPro/IPR023106","InterPro")</f>
        <v>InterPro</v>
      </c>
      <c r="D807" s="6">
        <v>1</v>
      </c>
      <c r="E807" s="5" t="s">
        <v>6927</v>
      </c>
    </row>
    <row r="808" spans="1:5" x14ac:dyDescent="0.3">
      <c r="A808" s="5" t="s">
        <v>7705</v>
      </c>
      <c r="B808" s="5" t="s">
        <v>7704</v>
      </c>
      <c r="C808" s="5" t="str">
        <f>HYPERLINK("https://www.ebi.ac.uk/interpro/entry/InterPro/IPR023123","InterPro")</f>
        <v>InterPro</v>
      </c>
      <c r="D808" s="6">
        <v>2</v>
      </c>
      <c r="E808" s="5" t="s">
        <v>7037</v>
      </c>
    </row>
    <row r="809" spans="1:5" x14ac:dyDescent="0.3">
      <c r="A809" s="5" t="s">
        <v>7703</v>
      </c>
      <c r="B809" s="5" t="s">
        <v>7702</v>
      </c>
      <c r="C809" s="5" t="str">
        <f>HYPERLINK("https://www.ebi.ac.uk/interpro/entry/InterPro/IPR023210","InterPro")</f>
        <v>InterPro</v>
      </c>
      <c r="D809" s="6">
        <v>1</v>
      </c>
      <c r="E809" s="5" t="s">
        <v>724</v>
      </c>
    </row>
    <row r="810" spans="1:5" x14ac:dyDescent="0.3">
      <c r="A810" s="5" t="s">
        <v>7701</v>
      </c>
      <c r="B810" s="5" t="s">
        <v>7700</v>
      </c>
      <c r="C810" s="5" t="str">
        <f>HYPERLINK("https://www.ebi.ac.uk/interpro/entry/InterPro/IPR023214","InterPro")</f>
        <v>InterPro</v>
      </c>
      <c r="D810" s="6">
        <v>1</v>
      </c>
      <c r="E810" s="5" t="s">
        <v>1078</v>
      </c>
    </row>
    <row r="811" spans="1:5" x14ac:dyDescent="0.3">
      <c r="A811" s="5" t="s">
        <v>7699</v>
      </c>
      <c r="B811" s="5" t="s">
        <v>7698</v>
      </c>
      <c r="C811" s="5" t="str">
        <f>HYPERLINK("https://www.ebi.ac.uk/interpro/entry/InterPro/IPR023230","InterPro")</f>
        <v>InterPro</v>
      </c>
      <c r="D811" s="6">
        <v>1</v>
      </c>
      <c r="E811" s="5" t="s">
        <v>823</v>
      </c>
    </row>
    <row r="812" spans="1:5" x14ac:dyDescent="0.3">
      <c r="A812" s="5" t="s">
        <v>7697</v>
      </c>
      <c r="B812" s="5" t="s">
        <v>7696</v>
      </c>
      <c r="C812" s="5" t="str">
        <f>HYPERLINK("https://www.ebi.ac.uk/interpro/entry/InterPro/IPR023232","InterPro")</f>
        <v>InterPro</v>
      </c>
      <c r="D812" s="6">
        <v>1</v>
      </c>
      <c r="E812" s="5" t="s">
        <v>823</v>
      </c>
    </row>
    <row r="813" spans="1:5" x14ac:dyDescent="0.3">
      <c r="A813" s="5" t="s">
        <v>7695</v>
      </c>
      <c r="B813" s="5" t="s">
        <v>7694</v>
      </c>
      <c r="C813" s="5" t="str">
        <f>HYPERLINK("https://www.ebi.ac.uk/interpro/entry/InterPro/IPR023271","InterPro")</f>
        <v>InterPro</v>
      </c>
      <c r="D813" s="6">
        <v>1</v>
      </c>
      <c r="E813" s="5" t="s">
        <v>1646</v>
      </c>
    </row>
    <row r="814" spans="1:5" x14ac:dyDescent="0.3">
      <c r="A814" s="5" t="s">
        <v>7693</v>
      </c>
      <c r="B814" s="5" t="s">
        <v>7692</v>
      </c>
      <c r="C814" s="5" t="str">
        <f>HYPERLINK("https://www.ebi.ac.uk/interpro/entry/InterPro/IPR023276","InterPro")</f>
        <v>InterPro</v>
      </c>
      <c r="D814" s="6">
        <v>1</v>
      </c>
      <c r="E814" s="5" t="s">
        <v>1646</v>
      </c>
    </row>
    <row r="815" spans="1:5" x14ac:dyDescent="0.3">
      <c r="A815" s="5" t="s">
        <v>7691</v>
      </c>
      <c r="B815" s="5" t="s">
        <v>7690</v>
      </c>
      <c r="C815" s="5" t="str">
        <f>HYPERLINK("https://www.ebi.ac.uk/interpro/entry/InterPro/IPR023298","InterPro")</f>
        <v>InterPro</v>
      </c>
      <c r="D815" s="6">
        <v>1</v>
      </c>
      <c r="E815" s="5" t="s">
        <v>1078</v>
      </c>
    </row>
    <row r="816" spans="1:5" x14ac:dyDescent="0.3">
      <c r="A816" s="5" t="s">
        <v>7689</v>
      </c>
      <c r="B816" s="5" t="s">
        <v>7688</v>
      </c>
      <c r="C816" s="5" t="str">
        <f>HYPERLINK("https://www.ebi.ac.uk/interpro/entry/InterPro/IPR023299","InterPro")</f>
        <v>InterPro</v>
      </c>
      <c r="D816" s="6">
        <v>1</v>
      </c>
      <c r="E816" s="5" t="s">
        <v>1078</v>
      </c>
    </row>
    <row r="817" spans="1:5" x14ac:dyDescent="0.3">
      <c r="A817" s="5" t="s">
        <v>7687</v>
      </c>
      <c r="B817" s="5" t="s">
        <v>7686</v>
      </c>
      <c r="C817" s="5" t="str">
        <f>HYPERLINK("https://www.ebi.ac.uk/interpro/entry/InterPro/IPR023333","InterPro")</f>
        <v>InterPro</v>
      </c>
      <c r="D817" s="6">
        <v>1</v>
      </c>
      <c r="E817" s="5" t="s">
        <v>779</v>
      </c>
    </row>
    <row r="818" spans="1:5" x14ac:dyDescent="0.3">
      <c r="A818" s="5" t="s">
        <v>7685</v>
      </c>
      <c r="B818" s="5" t="s">
        <v>7684</v>
      </c>
      <c r="C818" s="5" t="str">
        <f>HYPERLINK("https://www.ebi.ac.uk/interpro/entry/InterPro/IPR023346","InterPro")</f>
        <v>InterPro</v>
      </c>
      <c r="D818" s="6">
        <v>1</v>
      </c>
      <c r="E818" s="5" t="s">
        <v>802</v>
      </c>
    </row>
    <row r="819" spans="1:5" x14ac:dyDescent="0.3">
      <c r="A819" s="5" t="s">
        <v>7683</v>
      </c>
      <c r="B819" s="5" t="s">
        <v>7682</v>
      </c>
      <c r="C819" s="5" t="str">
        <f>HYPERLINK("https://www.ebi.ac.uk/interpro/entry/InterPro/IPR023352","InterPro")</f>
        <v>InterPro</v>
      </c>
      <c r="D819" s="6">
        <v>1</v>
      </c>
      <c r="E819" s="5" t="s">
        <v>1618</v>
      </c>
    </row>
    <row r="820" spans="1:5" x14ac:dyDescent="0.3">
      <c r="A820" s="5" t="s">
        <v>7681</v>
      </c>
      <c r="B820" s="5" t="s">
        <v>7680</v>
      </c>
      <c r="C820" s="5" t="str">
        <f>HYPERLINK("https://www.ebi.ac.uk/interpro/entry/InterPro/IPR023366","InterPro")</f>
        <v>InterPro</v>
      </c>
      <c r="D820" s="6">
        <v>1</v>
      </c>
      <c r="E820" s="5" t="s">
        <v>81</v>
      </c>
    </row>
    <row r="821" spans="1:5" x14ac:dyDescent="0.3">
      <c r="A821" s="5" t="s">
        <v>7679</v>
      </c>
      <c r="B821" s="5" t="s">
        <v>7678</v>
      </c>
      <c r="C821" s="5" t="str">
        <f>HYPERLINK("https://www.ebi.ac.uk/interpro/entry/InterPro/IPR023412","InterPro")</f>
        <v>InterPro</v>
      </c>
      <c r="D821" s="6">
        <v>1</v>
      </c>
      <c r="E821" s="5" t="s">
        <v>3853</v>
      </c>
    </row>
    <row r="822" spans="1:5" x14ac:dyDescent="0.3">
      <c r="A822" s="5" t="s">
        <v>7677</v>
      </c>
      <c r="B822" s="5" t="s">
        <v>7676</v>
      </c>
      <c r="C822" s="5" t="str">
        <f>HYPERLINK("https://www.ebi.ac.uk/interpro/entry/InterPro/IPR023587","InterPro")</f>
        <v>InterPro</v>
      </c>
      <c r="D822" s="6">
        <v>3</v>
      </c>
      <c r="E822" s="5" t="s">
        <v>1657</v>
      </c>
    </row>
    <row r="823" spans="1:5" x14ac:dyDescent="0.3">
      <c r="A823" s="5" t="s">
        <v>7675</v>
      </c>
      <c r="B823" s="5" t="s">
        <v>7674</v>
      </c>
      <c r="C823" s="5" t="str">
        <f>HYPERLINK("https://www.ebi.ac.uk/interpro/entry/InterPro/IPR023591","InterPro")</f>
        <v>InterPro</v>
      </c>
      <c r="D823" s="6">
        <v>1</v>
      </c>
      <c r="E823" s="5" t="s">
        <v>956</v>
      </c>
    </row>
    <row r="824" spans="1:5" x14ac:dyDescent="0.3">
      <c r="A824" s="5" t="s">
        <v>7673</v>
      </c>
      <c r="B824" s="5" t="s">
        <v>7672</v>
      </c>
      <c r="C824" s="5" t="str">
        <f>HYPERLINK("https://www.ebi.ac.uk/interpro/entry/InterPro/IPR023614","InterPro")</f>
        <v>InterPro</v>
      </c>
      <c r="D824" s="6">
        <v>1</v>
      </c>
      <c r="E824" s="5" t="s">
        <v>1194</v>
      </c>
    </row>
    <row r="825" spans="1:5" x14ac:dyDescent="0.3">
      <c r="A825" s="5" t="s">
        <v>7671</v>
      </c>
      <c r="B825" s="5" t="s">
        <v>7670</v>
      </c>
      <c r="C825" s="5" t="str">
        <f>HYPERLINK("https://www.ebi.ac.uk/interpro/entry/InterPro/IPR023615","InterPro")</f>
        <v>InterPro</v>
      </c>
      <c r="D825" s="6">
        <v>1</v>
      </c>
      <c r="E825" s="5" t="s">
        <v>1186</v>
      </c>
    </row>
    <row r="826" spans="1:5" x14ac:dyDescent="0.3">
      <c r="A826" s="5" t="s">
        <v>7669</v>
      </c>
      <c r="B826" s="5" t="s">
        <v>7668</v>
      </c>
      <c r="C826" s="5" t="str">
        <f>HYPERLINK("https://www.ebi.ac.uk/interpro/entry/InterPro/IPR023616","InterPro")</f>
        <v>InterPro</v>
      </c>
      <c r="D826" s="6">
        <v>1</v>
      </c>
      <c r="E826" s="5" t="s">
        <v>1186</v>
      </c>
    </row>
    <row r="827" spans="1:5" x14ac:dyDescent="0.3">
      <c r="A827" s="5" t="s">
        <v>7667</v>
      </c>
      <c r="B827" s="5" t="s">
        <v>7666</v>
      </c>
      <c r="C827" s="5" t="str">
        <f>HYPERLINK("https://www.ebi.ac.uk/interpro/entry/InterPro/IPR023621","InterPro")</f>
        <v>InterPro</v>
      </c>
      <c r="D827" s="6">
        <v>1</v>
      </c>
      <c r="E827" s="5" t="s">
        <v>7665</v>
      </c>
    </row>
    <row r="828" spans="1:5" x14ac:dyDescent="0.3">
      <c r="A828" s="5" t="s">
        <v>7664</v>
      </c>
      <c r="B828" s="5" t="s">
        <v>7663</v>
      </c>
      <c r="C828" s="5" t="str">
        <f>HYPERLINK("https://www.ebi.ac.uk/interpro/entry/InterPro/IPR023696","InterPro")</f>
        <v>InterPro</v>
      </c>
      <c r="D828" s="6">
        <v>1</v>
      </c>
      <c r="E828" s="5" t="s">
        <v>19</v>
      </c>
    </row>
    <row r="829" spans="1:5" x14ac:dyDescent="0.3">
      <c r="A829" s="5" t="s">
        <v>7662</v>
      </c>
      <c r="B829" s="5" t="s">
        <v>7661</v>
      </c>
      <c r="C829" s="5" t="str">
        <f>HYPERLINK("https://www.ebi.ac.uk/interpro/entry/InterPro/IPR024066","InterPro")</f>
        <v>InterPro</v>
      </c>
      <c r="D829" s="6">
        <v>3</v>
      </c>
      <c r="E829" s="5" t="s">
        <v>7660</v>
      </c>
    </row>
    <row r="830" spans="1:5" x14ac:dyDescent="0.3">
      <c r="A830" s="5" t="s">
        <v>7659</v>
      </c>
      <c r="B830" s="5" t="s">
        <v>7658</v>
      </c>
      <c r="C830" s="5" t="str">
        <f>HYPERLINK("https://www.ebi.ac.uk/interpro/entry/InterPro/IPR024077","InterPro")</f>
        <v>InterPro</v>
      </c>
      <c r="D830" s="6">
        <v>1</v>
      </c>
      <c r="E830" s="5" t="s">
        <v>1535</v>
      </c>
    </row>
    <row r="831" spans="1:5" x14ac:dyDescent="0.3">
      <c r="A831" s="5" t="s">
        <v>7657</v>
      </c>
      <c r="B831" s="5" t="s">
        <v>7656</v>
      </c>
      <c r="C831" s="5" t="str">
        <f>HYPERLINK("https://www.ebi.ac.uk/interpro/entry/InterPro/IPR024079","InterPro")</f>
        <v>InterPro</v>
      </c>
      <c r="D831" s="6">
        <v>4</v>
      </c>
      <c r="E831" s="5" t="s">
        <v>773</v>
      </c>
    </row>
    <row r="832" spans="1:5" x14ac:dyDescent="0.3">
      <c r="A832" s="5" t="s">
        <v>7655</v>
      </c>
      <c r="B832" s="5" t="s">
        <v>7654</v>
      </c>
      <c r="C832" s="5" t="str">
        <f>HYPERLINK("https://www.ebi.ac.uk/interpro/entry/InterPro/IPR024080","InterPro")</f>
        <v>InterPro</v>
      </c>
      <c r="D832" s="6">
        <v>1</v>
      </c>
      <c r="E832" s="5" t="s">
        <v>1535</v>
      </c>
    </row>
    <row r="833" spans="1:5" x14ac:dyDescent="0.3">
      <c r="A833" s="5" t="s">
        <v>7653</v>
      </c>
      <c r="B833" s="5" t="s">
        <v>7652</v>
      </c>
      <c r="C833" s="5" t="str">
        <f>HYPERLINK("https://www.ebi.ac.uk/interpro/entry/InterPro/IPR024178","InterPro")</f>
        <v>InterPro</v>
      </c>
      <c r="D833" s="6">
        <v>1</v>
      </c>
      <c r="E833" s="5" t="s">
        <v>192</v>
      </c>
    </row>
    <row r="834" spans="1:5" x14ac:dyDescent="0.3">
      <c r="A834" s="5" t="s">
        <v>7651</v>
      </c>
      <c r="B834" s="5" t="s">
        <v>7650</v>
      </c>
      <c r="C834" s="5" t="str">
        <f>HYPERLINK("https://www.ebi.ac.uk/interpro/entry/InterPro/IPR024689","InterPro")</f>
        <v>InterPro</v>
      </c>
      <c r="D834" s="6">
        <v>1</v>
      </c>
      <c r="E834" s="5" t="s">
        <v>779</v>
      </c>
    </row>
    <row r="835" spans="1:5" x14ac:dyDescent="0.3">
      <c r="A835" s="5" t="s">
        <v>7649</v>
      </c>
      <c r="B835" s="5" t="s">
        <v>7648</v>
      </c>
      <c r="C835" s="5" t="str">
        <f>HYPERLINK("https://www.ebi.ac.uk/interpro/entry/InterPro/IPR024706","InterPro")</f>
        <v>InterPro</v>
      </c>
      <c r="D835" s="6">
        <v>1</v>
      </c>
      <c r="E835" s="5" t="s">
        <v>4321</v>
      </c>
    </row>
    <row r="836" spans="1:5" x14ac:dyDescent="0.3">
      <c r="A836" s="5" t="s">
        <v>7647</v>
      </c>
      <c r="B836" s="5" t="s">
        <v>7646</v>
      </c>
      <c r="C836" s="5" t="str">
        <f>HYPERLINK("https://www.ebi.ac.uk/interpro/entry/InterPro/IPR024736","InterPro")</f>
        <v>InterPro</v>
      </c>
      <c r="D836" s="6">
        <v>1</v>
      </c>
      <c r="E836" s="5" t="s">
        <v>192</v>
      </c>
    </row>
    <row r="837" spans="1:5" x14ac:dyDescent="0.3">
      <c r="A837" s="5" t="s">
        <v>7645</v>
      </c>
      <c r="B837" s="5" t="s">
        <v>7644</v>
      </c>
      <c r="C837" s="5" t="str">
        <f>HYPERLINK("https://www.ebi.ac.uk/interpro/entry/InterPro/IPR024791","InterPro")</f>
        <v>InterPro</v>
      </c>
      <c r="D837" s="6">
        <v>1</v>
      </c>
      <c r="E837" s="5" t="s">
        <v>2169</v>
      </c>
    </row>
    <row r="838" spans="1:5" x14ac:dyDescent="0.3">
      <c r="A838" s="5" t="s">
        <v>7643</v>
      </c>
      <c r="B838" s="5" t="s">
        <v>7642</v>
      </c>
      <c r="C838" s="5" t="str">
        <f>HYPERLINK("https://www.ebi.ac.uk/interpro/entry/InterPro/IPR024810","InterPro")</f>
        <v>InterPro</v>
      </c>
      <c r="D838" s="6">
        <v>1</v>
      </c>
      <c r="E838" s="5" t="s">
        <v>498</v>
      </c>
    </row>
    <row r="839" spans="1:5" x14ac:dyDescent="0.3">
      <c r="A839" s="5" t="s">
        <v>7641</v>
      </c>
      <c r="B839" s="5" t="s">
        <v>7640</v>
      </c>
      <c r="C839" s="5" t="str">
        <f>HYPERLINK("https://www.ebi.ac.uk/interpro/entry/InterPro/IPR024933","InterPro")</f>
        <v>InterPro</v>
      </c>
      <c r="D839" s="6">
        <v>1</v>
      </c>
      <c r="E839" s="5" t="s">
        <v>113</v>
      </c>
    </row>
    <row r="840" spans="1:5" x14ac:dyDescent="0.3">
      <c r="A840" s="5" t="s">
        <v>7639</v>
      </c>
      <c r="B840" s="5" t="s">
        <v>7638</v>
      </c>
      <c r="C840" s="5" t="str">
        <f>HYPERLINK("https://www.ebi.ac.uk/interpro/entry/InterPro/IPR024969","InterPro")</f>
        <v>InterPro</v>
      </c>
      <c r="D840" s="6">
        <v>1</v>
      </c>
      <c r="E840" s="5" t="s">
        <v>7015</v>
      </c>
    </row>
    <row r="841" spans="1:5" x14ac:dyDescent="0.3">
      <c r="A841" s="5" t="s">
        <v>7637</v>
      </c>
      <c r="B841" s="5" t="s">
        <v>7636</v>
      </c>
      <c r="C841" s="5" t="str">
        <f>HYPERLINK("https://www.ebi.ac.uk/interpro/entry/InterPro/IPR024977","InterPro")</f>
        <v>InterPro</v>
      </c>
      <c r="D841" s="6">
        <v>1</v>
      </c>
      <c r="E841" s="5" t="s">
        <v>1154</v>
      </c>
    </row>
    <row r="842" spans="1:5" x14ac:dyDescent="0.3">
      <c r="A842" s="5" t="s">
        <v>7635</v>
      </c>
      <c r="B842" s="5" t="s">
        <v>7634</v>
      </c>
      <c r="C842" s="5" t="str">
        <f>HYPERLINK("https://www.ebi.ac.uk/interpro/entry/InterPro/IPR025660","InterPro")</f>
        <v>InterPro</v>
      </c>
      <c r="D842" s="6">
        <v>3</v>
      </c>
      <c r="E842" s="5" t="s">
        <v>5549</v>
      </c>
    </row>
    <row r="843" spans="1:5" x14ac:dyDescent="0.3">
      <c r="A843" s="5" t="s">
        <v>7633</v>
      </c>
      <c r="B843" s="5" t="s">
        <v>7632</v>
      </c>
      <c r="C843" s="5" t="str">
        <f>HYPERLINK("https://www.ebi.ac.uk/interpro/entry/InterPro/IPR025661","InterPro")</f>
        <v>InterPro</v>
      </c>
      <c r="D843" s="6">
        <v>3</v>
      </c>
      <c r="E843" s="5" t="s">
        <v>5549</v>
      </c>
    </row>
    <row r="844" spans="1:5" x14ac:dyDescent="0.3">
      <c r="A844" s="5" t="s">
        <v>7631</v>
      </c>
      <c r="B844" s="5" t="s">
        <v>7630</v>
      </c>
      <c r="C844" s="5" t="str">
        <f>HYPERLINK("https://www.ebi.ac.uk/interpro/entry/InterPro/IPR025820","InterPro")</f>
        <v>InterPro</v>
      </c>
      <c r="D844" s="6">
        <v>1</v>
      </c>
      <c r="E844" s="5" t="s">
        <v>836</v>
      </c>
    </row>
    <row r="845" spans="1:5" x14ac:dyDescent="0.3">
      <c r="A845" s="5" t="s">
        <v>7629</v>
      </c>
      <c r="B845" s="5" t="s">
        <v>7628</v>
      </c>
      <c r="C845" s="5" t="str">
        <f>HYPERLINK("https://www.ebi.ac.uk/interpro/entry/InterPro/IPR025860","InterPro")</f>
        <v>InterPro</v>
      </c>
      <c r="D845" s="6">
        <v>1</v>
      </c>
      <c r="E845" s="5" t="s">
        <v>1108</v>
      </c>
    </row>
    <row r="846" spans="1:5" x14ac:dyDescent="0.3">
      <c r="A846" s="5" t="s">
        <v>7627</v>
      </c>
      <c r="B846" s="5" t="s">
        <v>7626</v>
      </c>
      <c r="C846" s="5" t="str">
        <f>HYPERLINK("https://www.ebi.ac.uk/interpro/entry/InterPro/IPR025929","InterPro")</f>
        <v>InterPro</v>
      </c>
      <c r="D846" s="6">
        <v>1</v>
      </c>
      <c r="E846" s="5" t="s">
        <v>2433</v>
      </c>
    </row>
    <row r="847" spans="1:5" x14ac:dyDescent="0.3">
      <c r="A847" s="5" t="s">
        <v>7625</v>
      </c>
      <c r="B847" s="5" t="s">
        <v>7624</v>
      </c>
      <c r="C847" s="5" t="str">
        <f>HYPERLINK("https://www.ebi.ac.uk/interpro/entry/InterPro/IPR026052","InterPro")</f>
        <v>InterPro</v>
      </c>
      <c r="D847" s="6">
        <v>1</v>
      </c>
      <c r="E847" s="5" t="s">
        <v>351</v>
      </c>
    </row>
    <row r="848" spans="1:5" x14ac:dyDescent="0.3">
      <c r="A848" s="5" t="s">
        <v>7623</v>
      </c>
      <c r="B848" s="5" t="s">
        <v>7622</v>
      </c>
      <c r="C848" s="5" t="str">
        <f>HYPERLINK("https://www.ebi.ac.uk/interpro/entry/InterPro/IPR026906","InterPro")</f>
        <v>InterPro</v>
      </c>
      <c r="D848" s="6">
        <v>1</v>
      </c>
      <c r="E848" s="5" t="s">
        <v>942</v>
      </c>
    </row>
    <row r="849" spans="1:5" x14ac:dyDescent="0.3">
      <c r="A849" s="5" t="s">
        <v>7621</v>
      </c>
      <c r="B849" s="5" t="s">
        <v>7620</v>
      </c>
      <c r="C849" s="5" t="str">
        <f>HYPERLINK("https://www.ebi.ac.uk/interpro/entry/InterPro/IPR027053","InterPro")</f>
        <v>InterPro</v>
      </c>
      <c r="D849" s="6">
        <v>1</v>
      </c>
      <c r="E849" s="5" t="s">
        <v>1250</v>
      </c>
    </row>
    <row r="850" spans="1:5" x14ac:dyDescent="0.3">
      <c r="A850" s="5" t="s">
        <v>7619</v>
      </c>
      <c r="B850" s="5" t="s">
        <v>7618</v>
      </c>
      <c r="C850" s="5" t="str">
        <f>HYPERLINK("https://www.ebi.ac.uk/interpro/entry/InterPro/IPR027101","InterPro")</f>
        <v>InterPro</v>
      </c>
      <c r="D850" s="6">
        <v>1</v>
      </c>
      <c r="E850" s="5" t="s">
        <v>366</v>
      </c>
    </row>
    <row r="851" spans="1:5" x14ac:dyDescent="0.3">
      <c r="A851" s="5" t="s">
        <v>7617</v>
      </c>
      <c r="B851" s="5" t="s">
        <v>7616</v>
      </c>
      <c r="C851" s="5" t="str">
        <f>HYPERLINK("https://www.ebi.ac.uk/interpro/entry/InterPro/IPR027118","InterPro")</f>
        <v>InterPro</v>
      </c>
      <c r="D851" s="6">
        <v>1</v>
      </c>
      <c r="E851" s="5" t="s">
        <v>3234</v>
      </c>
    </row>
    <row r="852" spans="1:5" x14ac:dyDescent="0.3">
      <c r="A852" s="5" t="s">
        <v>7615</v>
      </c>
      <c r="B852" s="5" t="s">
        <v>7614</v>
      </c>
      <c r="C852" s="5" t="str">
        <f>HYPERLINK("https://www.ebi.ac.uk/interpro/entry/InterPro/IPR027139","InterPro")</f>
        <v>InterPro</v>
      </c>
      <c r="D852" s="6">
        <v>1</v>
      </c>
      <c r="E852" s="5" t="s">
        <v>560</v>
      </c>
    </row>
    <row r="853" spans="1:5" x14ac:dyDescent="0.3">
      <c r="A853" s="5" t="s">
        <v>7613</v>
      </c>
      <c r="B853" s="5" t="s">
        <v>7612</v>
      </c>
      <c r="C853" s="5" t="str">
        <f>HYPERLINK("https://www.ebi.ac.uk/interpro/entry/InterPro/IPR027181","InterPro")</f>
        <v>InterPro</v>
      </c>
      <c r="D853" s="6">
        <v>1</v>
      </c>
      <c r="E853" s="5" t="s">
        <v>501</v>
      </c>
    </row>
    <row r="854" spans="1:5" x14ac:dyDescent="0.3">
      <c r="A854" s="5" t="s">
        <v>7611</v>
      </c>
      <c r="B854" s="5" t="s">
        <v>7610</v>
      </c>
      <c r="C854" s="5" t="str">
        <f>HYPERLINK("https://www.ebi.ac.uk/interpro/entry/InterPro/IPR027234","InterPro")</f>
        <v>InterPro</v>
      </c>
      <c r="D854" s="6">
        <v>1</v>
      </c>
      <c r="E854" s="5" t="s">
        <v>2988</v>
      </c>
    </row>
    <row r="855" spans="1:5" x14ac:dyDescent="0.3">
      <c r="A855" s="5" t="s">
        <v>7609</v>
      </c>
      <c r="B855" s="5" t="s">
        <v>7608</v>
      </c>
      <c r="C855" s="5" t="str">
        <f>HYPERLINK("https://www.ebi.ac.uk/interpro/entry/InterPro/IPR027246","InterPro")</f>
        <v>InterPro</v>
      </c>
      <c r="D855" s="6">
        <v>1</v>
      </c>
      <c r="E855" s="5" t="s">
        <v>1194</v>
      </c>
    </row>
    <row r="856" spans="1:5" x14ac:dyDescent="0.3">
      <c r="A856" s="5" t="s">
        <v>7607</v>
      </c>
      <c r="B856" s="5" t="s">
        <v>7606</v>
      </c>
      <c r="C856" s="5" t="str">
        <f>HYPERLINK("https://www.ebi.ac.uk/interpro/entry/InterPro/IPR027252","InterPro")</f>
        <v>InterPro</v>
      </c>
      <c r="D856" s="6">
        <v>2</v>
      </c>
      <c r="E856" s="5" t="s">
        <v>890</v>
      </c>
    </row>
    <row r="857" spans="1:5" x14ac:dyDescent="0.3">
      <c r="A857" s="5" t="s">
        <v>7605</v>
      </c>
      <c r="B857" s="5" t="s">
        <v>7604</v>
      </c>
      <c r="C857" s="5" t="str">
        <f>HYPERLINK("https://www.ebi.ac.uk/interpro/entry/InterPro/IPR027300","InterPro")</f>
        <v>InterPro</v>
      </c>
      <c r="D857" s="6">
        <v>1</v>
      </c>
      <c r="E857" s="5" t="s">
        <v>1247</v>
      </c>
    </row>
    <row r="858" spans="1:5" x14ac:dyDescent="0.3">
      <c r="A858" s="5" t="s">
        <v>7603</v>
      </c>
      <c r="B858" s="5" t="s">
        <v>7602</v>
      </c>
      <c r="C858" s="5" t="str">
        <f>HYPERLINK("https://www.ebi.ac.uk/interpro/entry/InterPro/IPR027370","InterPro")</f>
        <v>InterPro</v>
      </c>
      <c r="D858" s="6">
        <v>1</v>
      </c>
      <c r="E858" s="5" t="s">
        <v>7341</v>
      </c>
    </row>
    <row r="859" spans="1:5" x14ac:dyDescent="0.3">
      <c r="A859" s="5" t="s">
        <v>7601</v>
      </c>
      <c r="B859" s="5" t="s">
        <v>7600</v>
      </c>
      <c r="C859" s="5" t="str">
        <f>HYPERLINK("https://www.ebi.ac.uk/interpro/entry/InterPro/IPR027401","InterPro")</f>
        <v>InterPro</v>
      </c>
      <c r="D859" s="6">
        <v>2</v>
      </c>
      <c r="E859" s="5" t="s">
        <v>688</v>
      </c>
    </row>
    <row r="860" spans="1:5" x14ac:dyDescent="0.3">
      <c r="A860" s="5" t="s">
        <v>7599</v>
      </c>
      <c r="B860" s="5" t="s">
        <v>7598</v>
      </c>
      <c r="C860" s="5" t="str">
        <f>HYPERLINK("https://www.ebi.ac.uk/interpro/entry/InterPro/IPR027417","InterPro")</f>
        <v>InterPro</v>
      </c>
      <c r="D860" s="6">
        <v>19</v>
      </c>
      <c r="E860" s="5" t="s">
        <v>7597</v>
      </c>
    </row>
    <row r="861" spans="1:5" x14ac:dyDescent="0.3">
      <c r="A861" s="5" t="s">
        <v>7596</v>
      </c>
      <c r="B861" s="5" t="s">
        <v>7595</v>
      </c>
      <c r="C861" s="5" t="str">
        <f>HYPERLINK("https://www.ebi.ac.uk/interpro/entry/InterPro/IPR027430","InterPro")</f>
        <v>InterPro</v>
      </c>
      <c r="D861" s="6">
        <v>1</v>
      </c>
      <c r="E861" s="5" t="s">
        <v>1090</v>
      </c>
    </row>
    <row r="862" spans="1:5" x14ac:dyDescent="0.3">
      <c r="A862" s="5" t="s">
        <v>7594</v>
      </c>
      <c r="B862" s="5" t="s">
        <v>7593</v>
      </c>
      <c r="C862" s="5" t="str">
        <f>HYPERLINK("https://www.ebi.ac.uk/interpro/entry/InterPro/IPR027437","InterPro")</f>
        <v>InterPro</v>
      </c>
      <c r="D862" s="6">
        <v>1</v>
      </c>
      <c r="E862" s="5" t="s">
        <v>2598</v>
      </c>
    </row>
    <row r="863" spans="1:5" x14ac:dyDescent="0.3">
      <c r="A863" s="5" t="s">
        <v>7592</v>
      </c>
      <c r="B863" s="5" t="s">
        <v>7591</v>
      </c>
      <c r="C863" s="5" t="str">
        <f>HYPERLINK("https://www.ebi.ac.uk/interpro/entry/InterPro/IPR027477","InterPro")</f>
        <v>InterPro</v>
      </c>
      <c r="D863" s="6">
        <v>1</v>
      </c>
      <c r="E863" s="5" t="s">
        <v>31</v>
      </c>
    </row>
    <row r="864" spans="1:5" x14ac:dyDescent="0.3">
      <c r="A864" s="5" t="s">
        <v>7590</v>
      </c>
      <c r="B864" s="5" t="s">
        <v>7589</v>
      </c>
      <c r="C864" s="5" t="str">
        <f>HYPERLINK("https://www.ebi.ac.uk/interpro/entry/InterPro/IPR027498","InterPro")</f>
        <v>InterPro</v>
      </c>
      <c r="D864" s="6">
        <v>1</v>
      </c>
      <c r="E864" s="5" t="s">
        <v>956</v>
      </c>
    </row>
    <row r="865" spans="1:5" x14ac:dyDescent="0.3">
      <c r="A865" s="5" t="s">
        <v>7588</v>
      </c>
      <c r="B865" s="5" t="s">
        <v>7587</v>
      </c>
      <c r="C865" s="5" t="str">
        <f>HYPERLINK("https://www.ebi.ac.uk/interpro/entry/InterPro/IPR027504","InterPro")</f>
        <v>InterPro</v>
      </c>
      <c r="D865" s="6">
        <v>1</v>
      </c>
      <c r="E865" s="5" t="s">
        <v>956</v>
      </c>
    </row>
    <row r="866" spans="1:5" x14ac:dyDescent="0.3">
      <c r="A866" s="5" t="s">
        <v>7586</v>
      </c>
      <c r="B866" s="5" t="s">
        <v>7585</v>
      </c>
      <c r="C866" s="5" t="str">
        <f>HYPERLINK("https://www.ebi.ac.uk/interpro/entry/InterPro/IPR027683","InterPro")</f>
        <v>InterPro</v>
      </c>
      <c r="D866" s="6">
        <v>1</v>
      </c>
      <c r="E866" s="5" t="s">
        <v>7308</v>
      </c>
    </row>
    <row r="867" spans="1:5" x14ac:dyDescent="0.3">
      <c r="A867" s="5" t="s">
        <v>7584</v>
      </c>
      <c r="B867" s="5" t="s">
        <v>7583</v>
      </c>
      <c r="C867" s="5" t="str">
        <f>HYPERLINK("https://www.ebi.ac.uk/interpro/entry/InterPro/IPR027699","InterPro")</f>
        <v>InterPro</v>
      </c>
      <c r="D867" s="6">
        <v>1</v>
      </c>
      <c r="E867" s="5" t="s">
        <v>4520</v>
      </c>
    </row>
    <row r="868" spans="1:5" x14ac:dyDescent="0.3">
      <c r="A868" s="5" t="s">
        <v>7582</v>
      </c>
      <c r="B868" s="5" t="s">
        <v>7581</v>
      </c>
      <c r="C868" s="5" t="str">
        <f>HYPERLINK("https://www.ebi.ac.uk/interpro/entry/InterPro/IPR027705","InterPro")</f>
        <v>InterPro</v>
      </c>
      <c r="D868" s="6">
        <v>1</v>
      </c>
      <c r="E868" s="5" t="s">
        <v>4682</v>
      </c>
    </row>
    <row r="869" spans="1:5" x14ac:dyDescent="0.3">
      <c r="A869" s="5" t="s">
        <v>7580</v>
      </c>
      <c r="B869" s="5" t="s">
        <v>7579</v>
      </c>
      <c r="C869" s="5" t="str">
        <f>HYPERLINK("https://www.ebi.ac.uk/interpro/entry/InterPro/IPR027707","InterPro")</f>
        <v>InterPro</v>
      </c>
      <c r="D869" s="6">
        <v>1</v>
      </c>
      <c r="E869" s="5" t="s">
        <v>3343</v>
      </c>
    </row>
    <row r="870" spans="1:5" x14ac:dyDescent="0.3">
      <c r="A870" s="5" t="s">
        <v>7578</v>
      </c>
      <c r="B870" s="5" t="s">
        <v>7577</v>
      </c>
      <c r="C870" s="5" t="str">
        <f>HYPERLINK("https://www.ebi.ac.uk/interpro/entry/InterPro/IPR027770","InterPro")</f>
        <v>InterPro</v>
      </c>
      <c r="D870" s="6">
        <v>1</v>
      </c>
      <c r="E870" s="5" t="s">
        <v>7576</v>
      </c>
    </row>
    <row r="871" spans="1:5" x14ac:dyDescent="0.3">
      <c r="A871" s="5" t="s">
        <v>7575</v>
      </c>
      <c r="B871" s="5" t="s">
        <v>7574</v>
      </c>
      <c r="C871" s="5" t="str">
        <f>HYPERLINK("https://www.ebi.ac.uk/interpro/entry/InterPro/IPR027791","InterPro")</f>
        <v>InterPro</v>
      </c>
      <c r="D871" s="6">
        <v>1</v>
      </c>
      <c r="E871" s="5" t="s">
        <v>718</v>
      </c>
    </row>
    <row r="872" spans="1:5" x14ac:dyDescent="0.3">
      <c r="A872" s="5" t="s">
        <v>7573</v>
      </c>
      <c r="B872" s="5" t="s">
        <v>7572</v>
      </c>
      <c r="C872" s="5" t="str">
        <f>HYPERLINK("https://www.ebi.ac.uk/interpro/entry/InterPro/IPR027938","InterPro")</f>
        <v>InterPro</v>
      </c>
      <c r="D872" s="6">
        <v>1</v>
      </c>
      <c r="E872" s="5" t="s">
        <v>7571</v>
      </c>
    </row>
    <row r="873" spans="1:5" x14ac:dyDescent="0.3">
      <c r="A873" s="5" t="s">
        <v>7570</v>
      </c>
      <c r="B873" s="5" t="s">
        <v>7569</v>
      </c>
      <c r="C873" s="5" t="str">
        <f>HYPERLINK("https://www.ebi.ac.uk/interpro/entry/InterPro/IPR027995","InterPro")</f>
        <v>InterPro</v>
      </c>
      <c r="D873" s="6">
        <v>1</v>
      </c>
      <c r="E873" s="5" t="s">
        <v>718</v>
      </c>
    </row>
    <row r="874" spans="1:5" x14ac:dyDescent="0.3">
      <c r="A874" s="5" t="s">
        <v>7568</v>
      </c>
      <c r="B874" s="5" t="s">
        <v>7567</v>
      </c>
      <c r="C874" s="5" t="str">
        <f>HYPERLINK("https://www.ebi.ac.uk/interpro/entry/InterPro/IPR028082","InterPro")</f>
        <v>InterPro</v>
      </c>
      <c r="D874" s="6">
        <v>1</v>
      </c>
      <c r="E874" s="5" t="s">
        <v>280</v>
      </c>
    </row>
    <row r="875" spans="1:5" x14ac:dyDescent="0.3">
      <c r="A875" s="5" t="s">
        <v>7566</v>
      </c>
      <c r="B875" s="5" t="s">
        <v>7565</v>
      </c>
      <c r="C875" s="5" t="str">
        <f>HYPERLINK("https://www.ebi.ac.uk/interpro/entry/InterPro/IPR028251","InterPro")</f>
        <v>InterPro</v>
      </c>
      <c r="D875" s="6">
        <v>1</v>
      </c>
      <c r="E875" s="5" t="s">
        <v>283</v>
      </c>
    </row>
    <row r="876" spans="1:5" x14ac:dyDescent="0.3">
      <c r="A876" s="5" t="s">
        <v>7564</v>
      </c>
      <c r="B876" s="5" t="s">
        <v>7563</v>
      </c>
      <c r="C876" s="5" t="str">
        <f>HYPERLINK("https://www.ebi.ac.uk/interpro/entry/InterPro/IPR028343","InterPro")</f>
        <v>InterPro</v>
      </c>
      <c r="D876" s="6">
        <v>1</v>
      </c>
      <c r="E876" s="5" t="s">
        <v>1363</v>
      </c>
    </row>
    <row r="877" spans="1:5" x14ac:dyDescent="0.3">
      <c r="A877" s="5" t="s">
        <v>7562</v>
      </c>
      <c r="B877" s="5" t="s">
        <v>7561</v>
      </c>
      <c r="C877" s="5" t="str">
        <f>HYPERLINK("https://www.ebi.ac.uk/interpro/entry/InterPro/IPR028375","InterPro")</f>
        <v>InterPro</v>
      </c>
      <c r="D877" s="6">
        <v>1</v>
      </c>
      <c r="E877" s="5" t="s">
        <v>863</v>
      </c>
    </row>
    <row r="878" spans="1:5" x14ac:dyDescent="0.3">
      <c r="A878" s="5" t="s">
        <v>7560</v>
      </c>
      <c r="B878" s="5" t="s">
        <v>7559</v>
      </c>
      <c r="C878" s="5" t="str">
        <f>HYPERLINK("https://www.ebi.ac.uk/interpro/entry/InterPro/IPR028387","InterPro")</f>
        <v>InterPro</v>
      </c>
      <c r="D878" s="6">
        <v>1</v>
      </c>
      <c r="E878" s="5" t="s">
        <v>799</v>
      </c>
    </row>
    <row r="879" spans="1:5" x14ac:dyDescent="0.3">
      <c r="A879" s="5" t="s">
        <v>7558</v>
      </c>
      <c r="B879" s="5" t="s">
        <v>7557</v>
      </c>
      <c r="C879" s="5" t="str">
        <f>HYPERLINK("https://www.ebi.ac.uk/interpro/entry/InterPro/IPR028410","InterPro")</f>
        <v>InterPro</v>
      </c>
      <c r="D879" s="6">
        <v>1</v>
      </c>
      <c r="E879" s="5" t="s">
        <v>253</v>
      </c>
    </row>
    <row r="880" spans="1:5" x14ac:dyDescent="0.3">
      <c r="A880" s="5" t="s">
        <v>7556</v>
      </c>
      <c r="B880" s="5" t="s">
        <v>7555</v>
      </c>
      <c r="C880" s="5" t="str">
        <f>HYPERLINK("https://www.ebi.ac.uk/interpro/entry/InterPro/IPR028469","InterPro")</f>
        <v>InterPro</v>
      </c>
      <c r="D880" s="6">
        <v>1</v>
      </c>
      <c r="E880" s="5" t="s">
        <v>1005</v>
      </c>
    </row>
    <row r="881" spans="1:5" x14ac:dyDescent="0.3">
      <c r="A881" s="5" t="s">
        <v>7554</v>
      </c>
      <c r="B881" s="5" t="s">
        <v>7553</v>
      </c>
      <c r="C881" s="5" t="str">
        <f>HYPERLINK("https://www.ebi.ac.uk/interpro/entry/InterPro/IPR028482","InterPro")</f>
        <v>InterPro</v>
      </c>
      <c r="D881" s="6">
        <v>1</v>
      </c>
      <c r="E881" s="5" t="s">
        <v>7552</v>
      </c>
    </row>
    <row r="882" spans="1:5" x14ac:dyDescent="0.3">
      <c r="A882" s="5" t="s">
        <v>7551</v>
      </c>
      <c r="B882" s="5" t="s">
        <v>7550</v>
      </c>
      <c r="C882" s="5" t="str">
        <f>HYPERLINK("https://www.ebi.ac.uk/interpro/entry/InterPro/IPR028489","InterPro")</f>
        <v>InterPro</v>
      </c>
      <c r="D882" s="6">
        <v>1</v>
      </c>
      <c r="E882" s="5" t="s">
        <v>5012</v>
      </c>
    </row>
    <row r="883" spans="1:5" x14ac:dyDescent="0.3">
      <c r="A883" s="5" t="s">
        <v>7549</v>
      </c>
      <c r="B883" s="5" t="s">
        <v>7548</v>
      </c>
      <c r="C883" s="5" t="str">
        <f>HYPERLINK("https://www.ebi.ac.uk/interpro/entry/InterPro/IPR028626","InterPro")</f>
        <v>InterPro</v>
      </c>
      <c r="D883" s="6">
        <v>1</v>
      </c>
      <c r="E883" s="5" t="s">
        <v>3228</v>
      </c>
    </row>
    <row r="884" spans="1:5" x14ac:dyDescent="0.3">
      <c r="A884" s="5" t="s">
        <v>7547</v>
      </c>
      <c r="B884" s="5" t="s">
        <v>7546</v>
      </c>
      <c r="C884" s="5" t="str">
        <f>HYPERLINK("https://www.ebi.ac.uk/interpro/entry/InterPro/IPR028716","InterPro")</f>
        <v>InterPro</v>
      </c>
      <c r="D884" s="6">
        <v>1</v>
      </c>
      <c r="E884" s="5" t="s">
        <v>2991</v>
      </c>
    </row>
    <row r="885" spans="1:5" x14ac:dyDescent="0.3">
      <c r="A885" s="5" t="s">
        <v>7545</v>
      </c>
      <c r="B885" s="5" t="s">
        <v>7544</v>
      </c>
      <c r="C885" s="5" t="str">
        <f>HYPERLINK("https://www.ebi.ac.uk/interpro/entry/InterPro/IPR028793","InterPro")</f>
        <v>InterPro</v>
      </c>
      <c r="D885" s="6">
        <v>1</v>
      </c>
      <c r="E885" s="5" t="s">
        <v>1578</v>
      </c>
    </row>
    <row r="886" spans="1:5" x14ac:dyDescent="0.3">
      <c r="A886" s="5" t="s">
        <v>7543</v>
      </c>
      <c r="B886" s="5" t="s">
        <v>7542</v>
      </c>
      <c r="C886" s="5" t="str">
        <f>HYPERLINK("https://www.ebi.ac.uk/interpro/entry/InterPro/IPR028885","InterPro")</f>
        <v>InterPro</v>
      </c>
      <c r="D886" s="6">
        <v>1</v>
      </c>
      <c r="E886" s="5" t="s">
        <v>478</v>
      </c>
    </row>
    <row r="887" spans="1:5" x14ac:dyDescent="0.3">
      <c r="A887" s="5" t="s">
        <v>7541</v>
      </c>
      <c r="B887" s="5" t="s">
        <v>7540</v>
      </c>
      <c r="C887" s="5" t="str">
        <f>HYPERLINK("https://www.ebi.ac.uk/interpro/entry/InterPro/IPR029006","InterPro")</f>
        <v>InterPro</v>
      </c>
      <c r="D887" s="6">
        <v>3</v>
      </c>
      <c r="E887" s="5" t="s">
        <v>7539</v>
      </c>
    </row>
    <row r="888" spans="1:5" x14ac:dyDescent="0.3">
      <c r="A888" s="5" t="s">
        <v>7538</v>
      </c>
      <c r="B888" s="5" t="s">
        <v>7537</v>
      </c>
      <c r="C888" s="5" t="str">
        <f>HYPERLINK("https://www.ebi.ac.uk/interpro/entry/InterPro/IPR029009","InterPro")</f>
        <v>InterPro</v>
      </c>
      <c r="D888" s="6">
        <v>1</v>
      </c>
      <c r="E888" s="5" t="s">
        <v>842</v>
      </c>
    </row>
    <row r="889" spans="1:5" x14ac:dyDescent="0.3">
      <c r="A889" s="5" t="s">
        <v>7536</v>
      </c>
      <c r="B889" s="5" t="s">
        <v>7535</v>
      </c>
      <c r="C889" s="5" t="str">
        <f>HYPERLINK("https://www.ebi.ac.uk/interpro/entry/InterPro/IPR029034","InterPro")</f>
        <v>InterPro</v>
      </c>
      <c r="D889" s="6">
        <v>7</v>
      </c>
      <c r="E889" s="5" t="s">
        <v>7534</v>
      </c>
    </row>
    <row r="890" spans="1:5" x14ac:dyDescent="0.3">
      <c r="A890" s="5" t="s">
        <v>7533</v>
      </c>
      <c r="B890" s="5" t="s">
        <v>7532</v>
      </c>
      <c r="C890" s="5" t="str">
        <f>HYPERLINK("https://www.ebi.ac.uk/interpro/entry/InterPro/IPR029044","InterPro")</f>
        <v>InterPro</v>
      </c>
      <c r="D890" s="6">
        <v>3</v>
      </c>
      <c r="E890" s="5" t="s">
        <v>7531</v>
      </c>
    </row>
    <row r="891" spans="1:5" x14ac:dyDescent="0.3">
      <c r="A891" s="5" t="s">
        <v>7530</v>
      </c>
      <c r="B891" s="5" t="s">
        <v>7529</v>
      </c>
      <c r="C891" s="5" t="str">
        <f>HYPERLINK("https://www.ebi.ac.uk/interpro/entry/InterPro/IPR029045","InterPro")</f>
        <v>InterPro</v>
      </c>
      <c r="D891" s="6">
        <v>1</v>
      </c>
      <c r="E891" s="5" t="s">
        <v>782</v>
      </c>
    </row>
    <row r="892" spans="1:5" x14ac:dyDescent="0.3">
      <c r="A892" s="5" t="s">
        <v>7528</v>
      </c>
      <c r="B892" s="5" t="s">
        <v>7527</v>
      </c>
      <c r="C892" s="5" t="str">
        <f>HYPERLINK("https://www.ebi.ac.uk/interpro/entry/InterPro/IPR029047","InterPro")</f>
        <v>InterPro</v>
      </c>
      <c r="D892" s="6">
        <v>1</v>
      </c>
      <c r="E892" s="5" t="s">
        <v>495</v>
      </c>
    </row>
    <row r="893" spans="1:5" x14ac:dyDescent="0.3">
      <c r="A893" s="5" t="s">
        <v>7526</v>
      </c>
      <c r="B893" s="5" t="s">
        <v>7525</v>
      </c>
      <c r="C893" s="5" t="str">
        <f>HYPERLINK("https://www.ebi.ac.uk/interpro/entry/InterPro/IPR029048","InterPro")</f>
        <v>InterPro</v>
      </c>
      <c r="D893" s="6">
        <v>1</v>
      </c>
      <c r="E893" s="5" t="s">
        <v>495</v>
      </c>
    </row>
    <row r="894" spans="1:5" x14ac:dyDescent="0.3">
      <c r="A894" s="5" t="s">
        <v>7524</v>
      </c>
      <c r="B894" s="5" t="s">
        <v>7523</v>
      </c>
      <c r="C894" s="5" t="str">
        <f>HYPERLINK("https://www.ebi.ac.uk/interpro/entry/InterPro/IPR029052","InterPro")</f>
        <v>InterPro</v>
      </c>
      <c r="D894" s="6">
        <v>2</v>
      </c>
      <c r="E894" s="5" t="s">
        <v>883</v>
      </c>
    </row>
    <row r="895" spans="1:5" x14ac:dyDescent="0.3">
      <c r="A895" s="5" t="s">
        <v>7522</v>
      </c>
      <c r="B895" s="5" t="s">
        <v>7521</v>
      </c>
      <c r="C895" s="5" t="str">
        <f>HYPERLINK("https://www.ebi.ac.uk/interpro/entry/InterPro/IPR029055","InterPro")</f>
        <v>InterPro</v>
      </c>
      <c r="D895" s="6">
        <v>1</v>
      </c>
      <c r="E895" s="5" t="s">
        <v>779</v>
      </c>
    </row>
    <row r="896" spans="1:5" x14ac:dyDescent="0.3">
      <c r="A896" s="5" t="s">
        <v>7520</v>
      </c>
      <c r="B896" s="5" t="s">
        <v>7519</v>
      </c>
      <c r="C896" s="5" t="str">
        <f>HYPERLINK("https://www.ebi.ac.uk/interpro/entry/InterPro/IPR029057","InterPro")</f>
        <v>InterPro</v>
      </c>
      <c r="D896" s="6">
        <v>1</v>
      </c>
      <c r="E896" s="5" t="s">
        <v>796</v>
      </c>
    </row>
    <row r="897" spans="1:5" x14ac:dyDescent="0.3">
      <c r="A897" s="5" t="s">
        <v>7518</v>
      </c>
      <c r="B897" s="5" t="s">
        <v>7517</v>
      </c>
      <c r="C897" s="5" t="str">
        <f>HYPERLINK("https://www.ebi.ac.uk/interpro/entry/InterPro/IPR029058","InterPro")</f>
        <v>InterPro</v>
      </c>
      <c r="D897" s="6">
        <v>1</v>
      </c>
      <c r="E897" s="5" t="s">
        <v>2810</v>
      </c>
    </row>
    <row r="898" spans="1:5" x14ac:dyDescent="0.3">
      <c r="A898" s="5" t="s">
        <v>7516</v>
      </c>
      <c r="B898" s="5" t="s">
        <v>7515</v>
      </c>
      <c r="C898" s="5" t="str">
        <f>HYPERLINK("https://www.ebi.ac.uk/interpro/entry/InterPro/IPR029063","InterPro")</f>
        <v>InterPro</v>
      </c>
      <c r="D898" s="6">
        <v>1</v>
      </c>
      <c r="E898" s="5" t="s">
        <v>836</v>
      </c>
    </row>
    <row r="899" spans="1:5" x14ac:dyDescent="0.3">
      <c r="A899" s="5" t="s">
        <v>7514</v>
      </c>
      <c r="B899" s="5" t="s">
        <v>7513</v>
      </c>
      <c r="C899" s="5" t="str">
        <f>HYPERLINK("https://www.ebi.ac.uk/interpro/entry/InterPro/IPR029064","InterPro")</f>
        <v>InterPro</v>
      </c>
      <c r="D899" s="6">
        <v>1</v>
      </c>
      <c r="E899" s="5" t="s">
        <v>7512</v>
      </c>
    </row>
    <row r="900" spans="1:5" x14ac:dyDescent="0.3">
      <c r="A900" s="5" t="s">
        <v>7511</v>
      </c>
      <c r="B900" s="5" t="s">
        <v>7510</v>
      </c>
      <c r="C900" s="5" t="str">
        <f>HYPERLINK("https://www.ebi.ac.uk/interpro/entry/InterPro/IPR029071","InterPro")</f>
        <v>InterPro</v>
      </c>
      <c r="D900" s="6">
        <v>3</v>
      </c>
      <c r="E900" s="5" t="s">
        <v>7509</v>
      </c>
    </row>
    <row r="901" spans="1:5" x14ac:dyDescent="0.3">
      <c r="A901" s="5" t="s">
        <v>7508</v>
      </c>
      <c r="B901" s="5" t="s">
        <v>7507</v>
      </c>
      <c r="C901" s="5" t="str">
        <f>HYPERLINK("https://www.ebi.ac.uk/interpro/entry/InterPro/IPR029510","InterPro")</f>
        <v>InterPro</v>
      </c>
      <c r="D901" s="6">
        <v>2</v>
      </c>
      <c r="E901" s="5" t="s">
        <v>721</v>
      </c>
    </row>
    <row r="902" spans="1:5" x14ac:dyDescent="0.3">
      <c r="A902" s="5" t="s">
        <v>7506</v>
      </c>
      <c r="B902" s="5" t="s">
        <v>7505</v>
      </c>
      <c r="C902" s="5" t="str">
        <f>HYPERLINK("https://www.ebi.ac.uk/interpro/entry/InterPro/IPR029511","InterPro")</f>
        <v>InterPro</v>
      </c>
      <c r="D902" s="6">
        <v>1</v>
      </c>
      <c r="E902" s="5" t="s">
        <v>75</v>
      </c>
    </row>
    <row r="903" spans="1:5" x14ac:dyDescent="0.3">
      <c r="A903" s="5" t="s">
        <v>7504</v>
      </c>
      <c r="B903" s="5" t="s">
        <v>7503</v>
      </c>
      <c r="C903" s="5" t="str">
        <f>HYPERLINK("https://www.ebi.ac.uk/interpro/entry/InterPro/IPR029513","InterPro")</f>
        <v>InterPro</v>
      </c>
      <c r="D903" s="6">
        <v>1</v>
      </c>
      <c r="E903" s="5" t="s">
        <v>951</v>
      </c>
    </row>
    <row r="904" spans="1:5" x14ac:dyDescent="0.3">
      <c r="A904" s="5" t="s">
        <v>7502</v>
      </c>
      <c r="B904" s="5" t="s">
        <v>7501</v>
      </c>
      <c r="C904" s="5" t="str">
        <f>HYPERLINK("https://www.ebi.ac.uk/interpro/entry/InterPro/IPR029538","InterPro")</f>
        <v>InterPro</v>
      </c>
      <c r="D904" s="6">
        <v>1</v>
      </c>
      <c r="E904" s="5" t="s">
        <v>116</v>
      </c>
    </row>
    <row r="905" spans="1:5" x14ac:dyDescent="0.3">
      <c r="A905" s="5" t="s">
        <v>7500</v>
      </c>
      <c r="B905" s="5" t="s">
        <v>7499</v>
      </c>
      <c r="C905" s="5" t="str">
        <f>HYPERLINK("https://www.ebi.ac.uk/interpro/entry/InterPro/IPR029643","InterPro")</f>
        <v>InterPro</v>
      </c>
      <c r="D905" s="6">
        <v>1</v>
      </c>
      <c r="E905" s="5" t="s">
        <v>770</v>
      </c>
    </row>
    <row r="906" spans="1:5" x14ac:dyDescent="0.3">
      <c r="A906" s="5" t="s">
        <v>7498</v>
      </c>
      <c r="B906" s="5" t="s">
        <v>7497</v>
      </c>
      <c r="C906" s="5" t="str">
        <f>HYPERLINK("https://www.ebi.ac.uk/interpro/entry/InterPro/IPR029699","InterPro")</f>
        <v>InterPro</v>
      </c>
      <c r="D906" s="6">
        <v>1</v>
      </c>
      <c r="E906" s="5" t="s">
        <v>1452</v>
      </c>
    </row>
    <row r="907" spans="1:5" x14ac:dyDescent="0.3">
      <c r="A907" s="5" t="s">
        <v>7496</v>
      </c>
      <c r="B907" s="5" t="s">
        <v>7495</v>
      </c>
      <c r="C907" s="5" t="str">
        <f>HYPERLINK("https://www.ebi.ac.uk/interpro/entry/InterPro/IPR029742","InterPro")</f>
        <v>InterPro</v>
      </c>
      <c r="D907" s="6">
        <v>1</v>
      </c>
      <c r="E907" s="5" t="s">
        <v>3853</v>
      </c>
    </row>
    <row r="908" spans="1:5" x14ac:dyDescent="0.3">
      <c r="A908" s="5" t="s">
        <v>7494</v>
      </c>
      <c r="B908" s="5" t="s">
        <v>7493</v>
      </c>
      <c r="C908" s="5" t="str">
        <f>HYPERLINK("https://www.ebi.ac.uk/interpro/entry/InterPro/IPR029752","InterPro")</f>
        <v>InterPro</v>
      </c>
      <c r="D908" s="6">
        <v>1</v>
      </c>
      <c r="E908" s="5" t="s">
        <v>842</v>
      </c>
    </row>
    <row r="909" spans="1:5" x14ac:dyDescent="0.3">
      <c r="A909" s="5" t="s">
        <v>7492</v>
      </c>
      <c r="B909" s="5" t="s">
        <v>7491</v>
      </c>
      <c r="C909" s="5" t="str">
        <f>HYPERLINK("https://www.ebi.ac.uk/interpro/entry/InterPro/IPR029753","InterPro")</f>
        <v>InterPro</v>
      </c>
      <c r="D909" s="6">
        <v>1</v>
      </c>
      <c r="E909" s="5" t="s">
        <v>842</v>
      </c>
    </row>
    <row r="910" spans="1:5" x14ac:dyDescent="0.3">
      <c r="A910" s="5" t="s">
        <v>7490</v>
      </c>
      <c r="B910" s="5" t="s">
        <v>7489</v>
      </c>
      <c r="C910" s="5" t="str">
        <f>HYPERLINK("https://www.ebi.ac.uk/interpro/entry/InterPro/IPR029759","InterPro")</f>
        <v>InterPro</v>
      </c>
      <c r="D910" s="6">
        <v>2</v>
      </c>
      <c r="E910" s="5" t="s">
        <v>7486</v>
      </c>
    </row>
    <row r="911" spans="1:5" x14ac:dyDescent="0.3">
      <c r="A911" s="5" t="s">
        <v>7488</v>
      </c>
      <c r="B911" s="5" t="s">
        <v>7487</v>
      </c>
      <c r="C911" s="5" t="str">
        <f>HYPERLINK("https://www.ebi.ac.uk/interpro/entry/InterPro/IPR029760","InterPro")</f>
        <v>InterPro</v>
      </c>
      <c r="D911" s="6">
        <v>2</v>
      </c>
      <c r="E911" s="5" t="s">
        <v>7486</v>
      </c>
    </row>
    <row r="912" spans="1:5" x14ac:dyDescent="0.3">
      <c r="A912" s="5" t="s">
        <v>7485</v>
      </c>
      <c r="B912" s="5" t="s">
        <v>7484</v>
      </c>
      <c r="C912" s="5" t="str">
        <f>HYPERLINK("https://www.ebi.ac.uk/interpro/entry/InterPro/IPR029787","InterPro")</f>
        <v>InterPro</v>
      </c>
      <c r="D912" s="6">
        <v>1</v>
      </c>
      <c r="E912" s="5" t="s">
        <v>280</v>
      </c>
    </row>
    <row r="913" spans="1:5" x14ac:dyDescent="0.3">
      <c r="A913" s="5" t="s">
        <v>7483</v>
      </c>
      <c r="B913" s="5" t="s">
        <v>7482</v>
      </c>
      <c r="C913" s="5" t="str">
        <f>HYPERLINK("https://www.ebi.ac.uk/interpro/entry/InterPro/IPR029924","InterPro")</f>
        <v>InterPro</v>
      </c>
      <c r="D913" s="6">
        <v>1</v>
      </c>
      <c r="E913" s="5" t="s">
        <v>5408</v>
      </c>
    </row>
    <row r="914" spans="1:5" x14ac:dyDescent="0.3">
      <c r="A914" s="5" t="s">
        <v>7481</v>
      </c>
      <c r="B914" s="5" t="s">
        <v>7480</v>
      </c>
      <c r="C914" s="5" t="str">
        <f>HYPERLINK("https://www.ebi.ac.uk/interpro/entry/InterPro/IPR030256","InterPro")</f>
        <v>InterPro</v>
      </c>
      <c r="D914" s="6">
        <v>1</v>
      </c>
      <c r="E914" s="5" t="s">
        <v>7479</v>
      </c>
    </row>
    <row r="915" spans="1:5" x14ac:dyDescent="0.3">
      <c r="A915" s="5" t="s">
        <v>7478</v>
      </c>
      <c r="B915" s="5" t="s">
        <v>7477</v>
      </c>
      <c r="C915" s="5" t="str">
        <f>HYPERLINK("https://www.ebi.ac.uk/interpro/entry/InterPro/IPR030270","InterPro")</f>
        <v>InterPro</v>
      </c>
      <c r="D915" s="6">
        <v>1</v>
      </c>
      <c r="E915" s="5" t="s">
        <v>1194</v>
      </c>
    </row>
    <row r="916" spans="1:5" x14ac:dyDescent="0.3">
      <c r="A916" s="5" t="s">
        <v>7476</v>
      </c>
      <c r="B916" s="5" t="s">
        <v>7475</v>
      </c>
      <c r="C916" s="5" t="str">
        <f>HYPERLINK("https://www.ebi.ac.uk/interpro/entry/InterPro/IPR030297","InterPro")</f>
        <v>InterPro</v>
      </c>
      <c r="D916" s="6">
        <v>1</v>
      </c>
      <c r="E916" s="5" t="s">
        <v>594</v>
      </c>
    </row>
    <row r="917" spans="1:5" x14ac:dyDescent="0.3">
      <c r="A917" s="5" t="s">
        <v>7474</v>
      </c>
      <c r="B917" s="5" t="s">
        <v>7473</v>
      </c>
      <c r="C917" s="5" t="str">
        <f>HYPERLINK("https://www.ebi.ac.uk/interpro/entry/InterPro/IPR030332","InterPro")</f>
        <v>InterPro</v>
      </c>
      <c r="D917" s="6">
        <v>1</v>
      </c>
      <c r="E917" s="5" t="s">
        <v>1078</v>
      </c>
    </row>
    <row r="918" spans="1:5" x14ac:dyDescent="0.3">
      <c r="A918" s="5" t="s">
        <v>7472</v>
      </c>
      <c r="B918" s="5" t="s">
        <v>7471</v>
      </c>
      <c r="C918" s="5" t="str">
        <f>HYPERLINK("https://www.ebi.ac.uk/interpro/entry/InterPro/IPR030381","InterPro")</f>
        <v>InterPro</v>
      </c>
      <c r="D918" s="6">
        <v>1</v>
      </c>
      <c r="E918" s="5" t="s">
        <v>78</v>
      </c>
    </row>
    <row r="919" spans="1:5" x14ac:dyDescent="0.3">
      <c r="A919" s="5" t="s">
        <v>7470</v>
      </c>
      <c r="B919" s="5" t="s">
        <v>7469</v>
      </c>
      <c r="C919" s="5" t="str">
        <f>HYPERLINK("https://www.ebi.ac.uk/interpro/entry/InterPro/IPR030476","InterPro")</f>
        <v>InterPro</v>
      </c>
      <c r="D919" s="6">
        <v>1</v>
      </c>
      <c r="E919" s="5" t="s">
        <v>369</v>
      </c>
    </row>
    <row r="920" spans="1:5" x14ac:dyDescent="0.3">
      <c r="A920" s="5" t="s">
        <v>7468</v>
      </c>
      <c r="B920" s="5" t="s">
        <v>7467</v>
      </c>
      <c r="C920" s="5" t="str">
        <f>HYPERLINK("https://www.ebi.ac.uk/interpro/entry/InterPro/IPR030477","InterPro")</f>
        <v>InterPro</v>
      </c>
      <c r="D920" s="6">
        <v>1</v>
      </c>
      <c r="E920" s="5" t="s">
        <v>526</v>
      </c>
    </row>
    <row r="921" spans="1:5" x14ac:dyDescent="0.3">
      <c r="A921" s="5" t="s">
        <v>7466</v>
      </c>
      <c r="B921" s="5" t="s">
        <v>7465</v>
      </c>
      <c r="C921" s="5" t="str">
        <f>HYPERLINK("https://www.ebi.ac.uk/interpro/entry/InterPro/IPR030480","InterPro")</f>
        <v>InterPro</v>
      </c>
      <c r="D921" s="6">
        <v>2</v>
      </c>
      <c r="E921" s="5" t="s">
        <v>7464</v>
      </c>
    </row>
    <row r="922" spans="1:5" x14ac:dyDescent="0.3">
      <c r="A922" s="5" t="s">
        <v>7463</v>
      </c>
      <c r="B922" s="5" t="s">
        <v>7462</v>
      </c>
      <c r="C922" s="5" t="str">
        <f>HYPERLINK("https://www.ebi.ac.uk/interpro/entry/InterPro/IPR030514","InterPro")</f>
        <v>InterPro</v>
      </c>
      <c r="D922" s="6">
        <v>1</v>
      </c>
      <c r="E922" s="5" t="s">
        <v>1746</v>
      </c>
    </row>
    <row r="923" spans="1:5" x14ac:dyDescent="0.3">
      <c r="A923" s="5" t="s">
        <v>7461</v>
      </c>
      <c r="B923" s="5" t="s">
        <v>7460</v>
      </c>
      <c r="C923" s="5" t="str">
        <f>HYPERLINK("https://www.ebi.ac.uk/interpro/entry/InterPro/IPR030563","InterPro")</f>
        <v>InterPro</v>
      </c>
      <c r="D923" s="6">
        <v>1</v>
      </c>
      <c r="E923" s="5" t="s">
        <v>3413</v>
      </c>
    </row>
    <row r="924" spans="1:5" x14ac:dyDescent="0.3">
      <c r="A924" s="5" t="s">
        <v>7459</v>
      </c>
      <c r="B924" s="5" t="s">
        <v>7458</v>
      </c>
      <c r="C924" s="5" t="str">
        <f>HYPERLINK("https://www.ebi.ac.uk/interpro/entry/InterPro/IPR030611","InterPro")</f>
        <v>InterPro</v>
      </c>
      <c r="D924" s="6">
        <v>1</v>
      </c>
      <c r="E924" s="5" t="s">
        <v>142</v>
      </c>
    </row>
    <row r="925" spans="1:5" x14ac:dyDescent="0.3">
      <c r="A925" s="5" t="s">
        <v>7457</v>
      </c>
      <c r="B925" s="5" t="s">
        <v>7456</v>
      </c>
      <c r="C925" s="5" t="str">
        <f>HYPERLINK("https://www.ebi.ac.uk/interpro/entry/InterPro/IPR030616","InterPro")</f>
        <v>InterPro</v>
      </c>
      <c r="D925" s="6">
        <v>1</v>
      </c>
      <c r="E925" s="5" t="s">
        <v>142</v>
      </c>
    </row>
    <row r="926" spans="1:5" x14ac:dyDescent="0.3">
      <c r="A926" s="5" t="s">
        <v>7455</v>
      </c>
      <c r="B926" s="5" t="s">
        <v>7454</v>
      </c>
      <c r="C926" s="5" t="str">
        <f>HYPERLINK("https://www.ebi.ac.uk/interpro/entry/InterPro/IPR030654","InterPro")</f>
        <v>InterPro</v>
      </c>
      <c r="D926" s="6">
        <v>1</v>
      </c>
      <c r="E926" s="5" t="s">
        <v>708</v>
      </c>
    </row>
    <row r="927" spans="1:5" x14ac:dyDescent="0.3">
      <c r="A927" s="5" t="s">
        <v>7453</v>
      </c>
      <c r="B927" s="5" t="s">
        <v>7452</v>
      </c>
      <c r="C927" s="5" t="str">
        <f>HYPERLINK("https://www.ebi.ac.uk/interpro/entry/InterPro/IPR031091","InterPro")</f>
        <v>InterPro</v>
      </c>
      <c r="D927" s="6">
        <v>1</v>
      </c>
      <c r="E927" s="5" t="s">
        <v>348</v>
      </c>
    </row>
    <row r="928" spans="1:5" x14ac:dyDescent="0.3">
      <c r="A928" s="5" t="s">
        <v>7451</v>
      </c>
      <c r="B928" s="5" t="s">
        <v>7450</v>
      </c>
      <c r="C928" s="5" t="str">
        <f>HYPERLINK("https://www.ebi.ac.uk/interpro/entry/InterPro/IPR031127","InterPro")</f>
        <v>InterPro</v>
      </c>
      <c r="D928" s="6">
        <v>1</v>
      </c>
      <c r="E928" s="5" t="s">
        <v>43</v>
      </c>
    </row>
    <row r="929" spans="1:5" x14ac:dyDescent="0.3">
      <c r="A929" s="5" t="s">
        <v>7449</v>
      </c>
      <c r="B929" s="5" t="s">
        <v>7448</v>
      </c>
      <c r="C929" s="5" t="str">
        <f>HYPERLINK("https://www.ebi.ac.uk/interpro/entry/InterPro/IPR031148","InterPro")</f>
        <v>InterPro</v>
      </c>
      <c r="D929" s="6">
        <v>1</v>
      </c>
      <c r="E929" s="5" t="s">
        <v>375</v>
      </c>
    </row>
    <row r="930" spans="1:5" x14ac:dyDescent="0.3">
      <c r="A930" s="5" t="s">
        <v>7447</v>
      </c>
      <c r="B930" s="5" t="s">
        <v>7446</v>
      </c>
      <c r="C930" s="5" t="str">
        <f>HYPERLINK("https://www.ebi.ac.uk/interpro/entry/InterPro/IPR031259","InterPro")</f>
        <v>InterPro</v>
      </c>
      <c r="D930" s="6">
        <v>3</v>
      </c>
      <c r="E930" s="5" t="s">
        <v>7445</v>
      </c>
    </row>
    <row r="931" spans="1:5" x14ac:dyDescent="0.3">
      <c r="A931" s="5" t="s">
        <v>7444</v>
      </c>
      <c r="B931" s="5" t="s">
        <v>7443</v>
      </c>
      <c r="C931" s="5" t="str">
        <f>HYPERLINK("https://www.ebi.ac.uk/interpro/entry/InterPro/IPR031272","InterPro")</f>
        <v>InterPro</v>
      </c>
      <c r="D931" s="6">
        <v>1</v>
      </c>
      <c r="E931" s="5" t="s">
        <v>6385</v>
      </c>
    </row>
    <row r="932" spans="1:5" x14ac:dyDescent="0.3">
      <c r="A932" s="5" t="s">
        <v>7442</v>
      </c>
      <c r="B932" s="5" t="s">
        <v>7441</v>
      </c>
      <c r="C932" s="5" t="str">
        <f>HYPERLINK("https://www.ebi.ac.uk/interpro/entry/InterPro/IPR031675","InterPro")</f>
        <v>InterPro</v>
      </c>
      <c r="D932" s="6">
        <v>1</v>
      </c>
      <c r="E932" s="5" t="s">
        <v>1360</v>
      </c>
    </row>
    <row r="933" spans="1:5" x14ac:dyDescent="0.3">
      <c r="A933" s="5" t="s">
        <v>7440</v>
      </c>
      <c r="B933" s="5" t="s">
        <v>7439</v>
      </c>
      <c r="C933" s="5" t="str">
        <f>HYPERLINK("https://www.ebi.ac.uk/interpro/entry/InterPro/IPR031713","InterPro")</f>
        <v>InterPro</v>
      </c>
      <c r="D933" s="6">
        <v>1</v>
      </c>
      <c r="E933" s="5" t="s">
        <v>5355</v>
      </c>
    </row>
    <row r="934" spans="1:5" x14ac:dyDescent="0.3">
      <c r="A934" s="5" t="s">
        <v>7438</v>
      </c>
      <c r="B934" s="5" t="s">
        <v>7437</v>
      </c>
      <c r="C934" s="5" t="str">
        <f>HYPERLINK("https://www.ebi.ac.uk/interpro/entry/InterPro/IPR031847","InterPro")</f>
        <v>InterPro</v>
      </c>
      <c r="D934" s="6">
        <v>1</v>
      </c>
      <c r="E934" s="5" t="s">
        <v>1328</v>
      </c>
    </row>
    <row r="935" spans="1:5" x14ac:dyDescent="0.3">
      <c r="A935" s="5" t="s">
        <v>7436</v>
      </c>
      <c r="B935" s="5" t="s">
        <v>7435</v>
      </c>
      <c r="C935" s="5" t="str">
        <f>HYPERLINK("https://www.ebi.ac.uk/interpro/entry/InterPro/IPR031905","InterPro")</f>
        <v>InterPro</v>
      </c>
      <c r="D935" s="6">
        <v>1</v>
      </c>
      <c r="E935" s="5" t="s">
        <v>4682</v>
      </c>
    </row>
    <row r="936" spans="1:5" x14ac:dyDescent="0.3">
      <c r="A936" s="5" t="s">
        <v>7434</v>
      </c>
      <c r="B936" s="5" t="s">
        <v>7433</v>
      </c>
      <c r="C936" s="5" t="str">
        <f>HYPERLINK("https://www.ebi.ac.uk/interpro/entry/InterPro/IPR031953","InterPro")</f>
        <v>InterPro</v>
      </c>
      <c r="D936" s="6">
        <v>1</v>
      </c>
      <c r="E936" s="5" t="s">
        <v>55</v>
      </c>
    </row>
    <row r="937" spans="1:5" x14ac:dyDescent="0.3">
      <c r="A937" s="5" t="s">
        <v>7432</v>
      </c>
      <c r="B937" s="5" t="s">
        <v>7431</v>
      </c>
      <c r="C937" s="5" t="str">
        <f>HYPERLINK("https://www.ebi.ac.uk/interpro/entry/InterPro/IPR032052","InterPro")</f>
        <v>InterPro</v>
      </c>
      <c r="D937" s="6">
        <v>1</v>
      </c>
      <c r="E937" s="5" t="s">
        <v>3120</v>
      </c>
    </row>
    <row r="938" spans="1:5" x14ac:dyDescent="0.3">
      <c r="A938" s="5" t="s">
        <v>7430</v>
      </c>
      <c r="B938" s="5" t="s">
        <v>7429</v>
      </c>
      <c r="C938" s="5" t="str">
        <f>HYPERLINK("https://www.ebi.ac.uk/interpro/entry/InterPro/IPR032270","InterPro")</f>
        <v>InterPro</v>
      </c>
      <c r="D938" s="6">
        <v>1</v>
      </c>
      <c r="E938" s="5" t="s">
        <v>863</v>
      </c>
    </row>
    <row r="939" spans="1:5" x14ac:dyDescent="0.3">
      <c r="A939" s="5" t="s">
        <v>7428</v>
      </c>
      <c r="B939" s="5" t="s">
        <v>7427</v>
      </c>
      <c r="C939" s="5" t="str">
        <f>HYPERLINK("https://www.ebi.ac.uk/interpro/entry/InterPro/IPR032281","InterPro")</f>
        <v>InterPro</v>
      </c>
      <c r="D939" s="6">
        <v>1</v>
      </c>
      <c r="E939" s="5" t="s">
        <v>956</v>
      </c>
    </row>
    <row r="940" spans="1:5" x14ac:dyDescent="0.3">
      <c r="A940" s="5" t="s">
        <v>7426</v>
      </c>
      <c r="B940" s="5" t="s">
        <v>7425</v>
      </c>
      <c r="C940" s="5" t="str">
        <f>HYPERLINK("https://www.ebi.ac.uk/interpro/entry/InterPro/IPR032419","InterPro")</f>
        <v>InterPro</v>
      </c>
      <c r="D940" s="6">
        <v>1</v>
      </c>
      <c r="E940" s="5" t="s">
        <v>2141</v>
      </c>
    </row>
    <row r="941" spans="1:5" x14ac:dyDescent="0.3">
      <c r="A941" s="5" t="s">
        <v>7424</v>
      </c>
      <c r="B941" s="5" t="s">
        <v>7423</v>
      </c>
      <c r="C941" s="5" t="str">
        <f>HYPERLINK("https://www.ebi.ac.uk/interpro/entry/InterPro/IPR032675","InterPro")</f>
        <v>InterPro</v>
      </c>
      <c r="D941" s="6">
        <v>2</v>
      </c>
      <c r="E941" s="5" t="s">
        <v>7422</v>
      </c>
    </row>
    <row r="942" spans="1:5" x14ac:dyDescent="0.3">
      <c r="A942" s="5" t="s">
        <v>7421</v>
      </c>
      <c r="B942" s="5" t="s">
        <v>7420</v>
      </c>
      <c r="C942" s="5" t="str">
        <f>HYPERLINK("https://www.ebi.ac.uk/interpro/entry/InterPro/IPR032801","InterPro")</f>
        <v>InterPro</v>
      </c>
      <c r="D942" s="6">
        <v>1</v>
      </c>
      <c r="E942" s="5" t="s">
        <v>4456</v>
      </c>
    </row>
    <row r="943" spans="1:5" x14ac:dyDescent="0.3">
      <c r="A943" s="5" t="s">
        <v>7419</v>
      </c>
      <c r="B943" s="5" t="s">
        <v>7418</v>
      </c>
      <c r="C943" s="5" t="str">
        <f>HYPERLINK("https://www.ebi.ac.uk/interpro/entry/InterPro/IPR032955","InterPro")</f>
        <v>InterPro</v>
      </c>
      <c r="D943" s="6">
        <v>1</v>
      </c>
      <c r="E943" s="5" t="s">
        <v>851</v>
      </c>
    </row>
    <row r="944" spans="1:5" x14ac:dyDescent="0.3">
      <c r="A944" s="5" t="s">
        <v>7417</v>
      </c>
      <c r="B944" s="5" t="s">
        <v>7416</v>
      </c>
      <c r="C944" s="5" t="str">
        <f>HYPERLINK("https://www.ebi.ac.uk/interpro/entry/InterPro/IPR032959","InterPro")</f>
        <v>InterPro</v>
      </c>
      <c r="D944" s="6">
        <v>1</v>
      </c>
      <c r="E944" s="5" t="s">
        <v>747</v>
      </c>
    </row>
    <row r="945" spans="1:5" x14ac:dyDescent="0.3">
      <c r="A945" s="5" t="s">
        <v>7415</v>
      </c>
      <c r="B945" s="5" t="s">
        <v>7414</v>
      </c>
      <c r="C945" s="5" t="str">
        <f>HYPERLINK("https://www.ebi.ac.uk/interpro/entry/InterPro/IPR033010","InterPro")</f>
        <v>InterPro</v>
      </c>
      <c r="D945" s="6">
        <v>1</v>
      </c>
      <c r="E945" s="5" t="s">
        <v>1154</v>
      </c>
    </row>
    <row r="946" spans="1:5" x14ac:dyDescent="0.3">
      <c r="A946" s="5" t="s">
        <v>7413</v>
      </c>
      <c r="B946" s="5" t="s">
        <v>7412</v>
      </c>
      <c r="C946" s="5" t="str">
        <f>HYPERLINK("https://www.ebi.ac.uk/interpro/entry/InterPro/IPR033059","InterPro")</f>
        <v>InterPro</v>
      </c>
      <c r="D946" s="6">
        <v>1</v>
      </c>
      <c r="E946" s="5" t="s">
        <v>475</v>
      </c>
    </row>
    <row r="947" spans="1:5" x14ac:dyDescent="0.3">
      <c r="A947" s="5" t="s">
        <v>7411</v>
      </c>
      <c r="B947" s="5" t="s">
        <v>7410</v>
      </c>
      <c r="C947" s="5" t="str">
        <f>HYPERLINK("https://www.ebi.ac.uk/interpro/entry/InterPro/IPR033073","InterPro")</f>
        <v>InterPro</v>
      </c>
      <c r="D947" s="6">
        <v>1</v>
      </c>
      <c r="E947" s="5" t="s">
        <v>354</v>
      </c>
    </row>
    <row r="948" spans="1:5" x14ac:dyDescent="0.3">
      <c r="A948" s="5" t="s">
        <v>7409</v>
      </c>
      <c r="B948" s="5" t="s">
        <v>7408</v>
      </c>
      <c r="C948" s="5" t="str">
        <f>HYPERLINK("https://www.ebi.ac.uk/interpro/entry/InterPro/IPR033116","InterPro")</f>
        <v>InterPro</v>
      </c>
      <c r="D948" s="6">
        <v>2</v>
      </c>
      <c r="E948" s="5" t="s">
        <v>7407</v>
      </c>
    </row>
    <row r="949" spans="1:5" x14ac:dyDescent="0.3">
      <c r="A949" s="5" t="s">
        <v>7406</v>
      </c>
      <c r="B949" s="5" t="s">
        <v>7405</v>
      </c>
      <c r="C949" s="5" t="str">
        <f>HYPERLINK("https://www.ebi.ac.uk/interpro/entry/InterPro/IPR033121","InterPro")</f>
        <v>InterPro</v>
      </c>
      <c r="D949" s="6">
        <v>1</v>
      </c>
      <c r="E949" s="5" t="s">
        <v>764</v>
      </c>
    </row>
    <row r="950" spans="1:5" x14ac:dyDescent="0.3">
      <c r="A950" s="5" t="s">
        <v>7404</v>
      </c>
      <c r="B950" s="5" t="s">
        <v>7403</v>
      </c>
      <c r="C950" s="5" t="str">
        <f>HYPERLINK("https://www.ebi.ac.uk/interpro/entry/InterPro/IPR033195","InterPro")</f>
        <v>InterPro</v>
      </c>
      <c r="D950" s="6">
        <v>1</v>
      </c>
      <c r="E950" s="5" t="s">
        <v>1566</v>
      </c>
    </row>
    <row r="951" spans="1:5" x14ac:dyDescent="0.3">
      <c r="A951" s="5" t="s">
        <v>7402</v>
      </c>
      <c r="B951" s="5" t="s">
        <v>7401</v>
      </c>
      <c r="C951" s="5" t="str">
        <f>HYPERLINK("https://www.ebi.ac.uk/interpro/entry/InterPro/IPR033283","InterPro")</f>
        <v>InterPro</v>
      </c>
      <c r="D951" s="6">
        <v>1</v>
      </c>
      <c r="E951" s="5" t="s">
        <v>1601</v>
      </c>
    </row>
    <row r="952" spans="1:5" x14ac:dyDescent="0.3">
      <c r="A952" s="5" t="s">
        <v>7400</v>
      </c>
      <c r="B952" s="5" t="s">
        <v>7399</v>
      </c>
      <c r="C952" s="5" t="str">
        <f>HYPERLINK("https://www.ebi.ac.uk/interpro/entry/InterPro/IPR033306","InterPro")</f>
        <v>InterPro</v>
      </c>
      <c r="D952" s="6">
        <v>1</v>
      </c>
      <c r="E952" s="5" t="s">
        <v>1674</v>
      </c>
    </row>
    <row r="953" spans="1:5" x14ac:dyDescent="0.3">
      <c r="A953" s="5" t="s">
        <v>7398</v>
      </c>
      <c r="B953" s="5" t="s">
        <v>7397</v>
      </c>
      <c r="C953" s="5" t="str">
        <f>HYPERLINK("https://www.ebi.ac.uk/interpro/entry/InterPro/IPR033391","InterPro")</f>
        <v>InterPro</v>
      </c>
      <c r="D953" s="6">
        <v>1</v>
      </c>
      <c r="E953" s="5" t="s">
        <v>1363</v>
      </c>
    </row>
    <row r="954" spans="1:5" x14ac:dyDescent="0.3">
      <c r="A954" s="5" t="s">
        <v>7396</v>
      </c>
      <c r="B954" s="5" t="s">
        <v>7395</v>
      </c>
      <c r="C954" s="5" t="str">
        <f>HYPERLINK("https://www.ebi.ac.uk/interpro/entry/InterPro/IPR033690","InterPro")</f>
        <v>InterPro</v>
      </c>
      <c r="D954" s="6">
        <v>1</v>
      </c>
      <c r="E954" s="5" t="s">
        <v>741</v>
      </c>
    </row>
    <row r="955" spans="1:5" x14ac:dyDescent="0.3">
      <c r="A955" s="5" t="s">
        <v>7394</v>
      </c>
      <c r="B955" s="5" t="s">
        <v>7393</v>
      </c>
      <c r="C955" s="5" t="str">
        <f>HYPERLINK("https://www.ebi.ac.uk/interpro/entry/InterPro/IPR033724","InterPro")</f>
        <v>InterPro</v>
      </c>
      <c r="D955" s="6">
        <v>2</v>
      </c>
      <c r="E955" s="5" t="s">
        <v>7392</v>
      </c>
    </row>
    <row r="956" spans="1:5" x14ac:dyDescent="0.3">
      <c r="A956" s="5" t="s">
        <v>7391</v>
      </c>
      <c r="B956" s="5" t="s">
        <v>7390</v>
      </c>
      <c r="C956" s="5" t="str">
        <f>HYPERLINK("https://www.ebi.ac.uk/interpro/entry/InterPro/IPR033732","InterPro")</f>
        <v>InterPro</v>
      </c>
      <c r="D956" s="6">
        <v>1</v>
      </c>
      <c r="E956" s="5" t="s">
        <v>81</v>
      </c>
    </row>
    <row r="957" spans="1:5" x14ac:dyDescent="0.3">
      <c r="A957" s="5" t="s">
        <v>7389</v>
      </c>
      <c r="B957" s="5" t="s">
        <v>7388</v>
      </c>
      <c r="C957" s="5" t="str">
        <f>HYPERLINK("https://www.ebi.ac.uk/interpro/entry/InterPro/IPR033739","InterPro")</f>
        <v>InterPro</v>
      </c>
      <c r="D957" s="6">
        <v>2</v>
      </c>
      <c r="E957" s="5" t="s">
        <v>3258</v>
      </c>
    </row>
    <row r="958" spans="1:5" x14ac:dyDescent="0.3">
      <c r="A958" s="5" t="s">
        <v>7387</v>
      </c>
      <c r="B958" s="5" t="s">
        <v>7386</v>
      </c>
      <c r="C958" s="5" t="str">
        <f>HYPERLINK("https://www.ebi.ac.uk/interpro/entry/InterPro/IPR033859","InterPro")</f>
        <v>InterPro</v>
      </c>
      <c r="D958" s="6">
        <v>1</v>
      </c>
      <c r="E958" s="5" t="s">
        <v>7015</v>
      </c>
    </row>
    <row r="959" spans="1:5" x14ac:dyDescent="0.3">
      <c r="A959" s="5" t="s">
        <v>7385</v>
      </c>
      <c r="B959" s="5" t="s">
        <v>7384</v>
      </c>
      <c r="C959" s="5" t="str">
        <f>HYPERLINK("https://www.ebi.ac.uk/interpro/entry/InterPro/IPR033883","InterPro")</f>
        <v>InterPro</v>
      </c>
      <c r="D959" s="6">
        <v>1</v>
      </c>
      <c r="E959" s="5" t="s">
        <v>770</v>
      </c>
    </row>
    <row r="960" spans="1:5" x14ac:dyDescent="0.3">
      <c r="A960" s="5" t="s">
        <v>7383</v>
      </c>
      <c r="B960" s="5" t="s">
        <v>7382</v>
      </c>
      <c r="C960" s="5" t="str">
        <f>HYPERLINK("https://www.ebi.ac.uk/interpro/entry/InterPro/IPR033899","InterPro")</f>
        <v>InterPro</v>
      </c>
      <c r="D960" s="6">
        <v>3</v>
      </c>
      <c r="E960" s="5" t="s">
        <v>3266</v>
      </c>
    </row>
    <row r="961" spans="1:5" x14ac:dyDescent="0.3">
      <c r="A961" s="5" t="s">
        <v>7381</v>
      </c>
      <c r="B961" s="5" t="s">
        <v>7380</v>
      </c>
      <c r="C961" s="5" t="str">
        <f>HYPERLINK("https://www.ebi.ac.uk/interpro/entry/InterPro/IPR033916","InterPro")</f>
        <v>InterPro</v>
      </c>
      <c r="D961" s="6">
        <v>1</v>
      </c>
      <c r="E961" s="5" t="s">
        <v>2562</v>
      </c>
    </row>
    <row r="962" spans="1:5" x14ac:dyDescent="0.3">
      <c r="A962" s="5" t="s">
        <v>7379</v>
      </c>
      <c r="B962" s="5" t="s">
        <v>7378</v>
      </c>
      <c r="C962" s="5" t="str">
        <f>HYPERLINK("https://www.ebi.ac.uk/interpro/entry/InterPro/IPR033944","InterPro")</f>
        <v>InterPro</v>
      </c>
      <c r="D962" s="6">
        <v>1</v>
      </c>
      <c r="E962" s="5" t="s">
        <v>1186</v>
      </c>
    </row>
    <row r="963" spans="1:5" x14ac:dyDescent="0.3">
      <c r="A963" s="5" t="s">
        <v>7377</v>
      </c>
      <c r="B963" s="5" t="s">
        <v>7376</v>
      </c>
      <c r="C963" s="5" t="str">
        <f>HYPERLINK("https://www.ebi.ac.uk/interpro/entry/InterPro/IPR033945","InterPro")</f>
        <v>InterPro</v>
      </c>
      <c r="D963" s="6">
        <v>1</v>
      </c>
      <c r="E963" s="5" t="s">
        <v>2169</v>
      </c>
    </row>
    <row r="964" spans="1:5" x14ac:dyDescent="0.3">
      <c r="A964" s="5" t="s">
        <v>7375</v>
      </c>
      <c r="B964" s="5" t="s">
        <v>7374</v>
      </c>
      <c r="C964" s="5" t="str">
        <f>HYPERLINK("https://www.ebi.ac.uk/interpro/entry/InterPro/IPR033948","InterPro")</f>
        <v>InterPro</v>
      </c>
      <c r="D964" s="6">
        <v>1</v>
      </c>
      <c r="E964" s="5" t="s">
        <v>7373</v>
      </c>
    </row>
    <row r="965" spans="1:5" x14ac:dyDescent="0.3">
      <c r="A965" s="5" t="s">
        <v>7372</v>
      </c>
      <c r="B965" s="5" t="s">
        <v>7371</v>
      </c>
      <c r="C965" s="5" t="str">
        <f>HYPERLINK("https://www.ebi.ac.uk/interpro/entry/InterPro/IPR033992","InterPro")</f>
        <v>InterPro</v>
      </c>
      <c r="D965" s="6">
        <v>1</v>
      </c>
      <c r="E965" s="5" t="s">
        <v>3053</v>
      </c>
    </row>
    <row r="966" spans="1:5" x14ac:dyDescent="0.3">
      <c r="A966" s="5" t="s">
        <v>7370</v>
      </c>
      <c r="B966" s="5" t="s">
        <v>7369</v>
      </c>
      <c r="C966" s="5" t="str">
        <f>HYPERLINK("https://www.ebi.ac.uk/interpro/entry/InterPro/IPR034012","InterPro")</f>
        <v>InterPro</v>
      </c>
      <c r="D966" s="6">
        <v>1</v>
      </c>
      <c r="E966" s="5" t="s">
        <v>198</v>
      </c>
    </row>
    <row r="967" spans="1:5" x14ac:dyDescent="0.3">
      <c r="A967" s="5" t="s">
        <v>7368</v>
      </c>
      <c r="B967" s="5" t="s">
        <v>7367</v>
      </c>
      <c r="C967" s="5" t="str">
        <f>HYPERLINK("https://www.ebi.ac.uk/interpro/entry/InterPro/IPR034021","InterPro")</f>
        <v>InterPro</v>
      </c>
      <c r="D967" s="6">
        <v>1</v>
      </c>
      <c r="E967" s="5" t="s">
        <v>6051</v>
      </c>
    </row>
    <row r="968" spans="1:5" x14ac:dyDescent="0.3">
      <c r="A968" s="5" t="s">
        <v>7366</v>
      </c>
      <c r="B968" s="5" t="s">
        <v>7365</v>
      </c>
      <c r="C968" s="5" t="str">
        <f>HYPERLINK("https://www.ebi.ac.uk/interpro/entry/InterPro/IPR034025","InterPro")</f>
        <v>InterPro</v>
      </c>
      <c r="D968" s="6">
        <v>1</v>
      </c>
      <c r="E968" s="5" t="s">
        <v>1250</v>
      </c>
    </row>
    <row r="969" spans="1:5" x14ac:dyDescent="0.3">
      <c r="A969" s="5" t="s">
        <v>7364</v>
      </c>
      <c r="B969" s="5" t="s">
        <v>7363</v>
      </c>
      <c r="C969" s="5" t="str">
        <f>HYPERLINK("https://www.ebi.ac.uk/interpro/entry/InterPro/IPR034116","InterPro")</f>
        <v>InterPro</v>
      </c>
      <c r="D969" s="6">
        <v>1</v>
      </c>
      <c r="E969" s="5" t="s">
        <v>1377</v>
      </c>
    </row>
    <row r="970" spans="1:5" x14ac:dyDescent="0.3">
      <c r="A970" s="5" t="s">
        <v>7362</v>
      </c>
      <c r="B970" s="5" t="s">
        <v>7361</v>
      </c>
      <c r="C970" s="5" t="str">
        <f>HYPERLINK("https://www.ebi.ac.uk/interpro/entry/InterPro/IPR034162","InterPro")</f>
        <v>InterPro</v>
      </c>
      <c r="D970" s="6">
        <v>1</v>
      </c>
      <c r="E970" s="5" t="s">
        <v>764</v>
      </c>
    </row>
    <row r="971" spans="1:5" x14ac:dyDescent="0.3">
      <c r="A971" s="5" t="s">
        <v>7360</v>
      </c>
      <c r="B971" s="5" t="s">
        <v>7359</v>
      </c>
      <c r="C971" s="5" t="str">
        <f>HYPERLINK("https://www.ebi.ac.uk/interpro/entry/InterPro/IPR034179","InterPro")</f>
        <v>InterPro</v>
      </c>
      <c r="D971" s="6">
        <v>1</v>
      </c>
      <c r="E971" s="5" t="s">
        <v>805</v>
      </c>
    </row>
    <row r="972" spans="1:5" x14ac:dyDescent="0.3">
      <c r="A972" s="5" t="s">
        <v>7358</v>
      </c>
      <c r="B972" s="5" t="s">
        <v>7357</v>
      </c>
      <c r="C972" s="5" t="str">
        <f>HYPERLINK("https://www.ebi.ac.uk/interpro/entry/InterPro/IPR034248","InterPro")</f>
        <v>InterPro</v>
      </c>
      <c r="D972" s="6">
        <v>1</v>
      </c>
      <c r="E972" s="5" t="s">
        <v>761</v>
      </c>
    </row>
    <row r="973" spans="1:5" x14ac:dyDescent="0.3">
      <c r="A973" s="5" t="s">
        <v>7356</v>
      </c>
      <c r="B973" s="5" t="s">
        <v>7355</v>
      </c>
      <c r="C973" s="5" t="str">
        <f>HYPERLINK("https://www.ebi.ac.uk/interpro/entry/InterPro/IPR034294","InterPro")</f>
        <v>InterPro</v>
      </c>
      <c r="D973" s="6">
        <v>1</v>
      </c>
      <c r="E973" s="5" t="s">
        <v>1646</v>
      </c>
    </row>
    <row r="974" spans="1:5" x14ac:dyDescent="0.3">
      <c r="A974" s="5" t="s">
        <v>7354</v>
      </c>
      <c r="B974" s="5" t="s">
        <v>7353</v>
      </c>
      <c r="C974" s="5" t="str">
        <f>HYPERLINK("https://www.ebi.ac.uk/interpro/entry/InterPro/IPR034325","InterPro")</f>
        <v>InterPro</v>
      </c>
      <c r="D974" s="6">
        <v>1</v>
      </c>
      <c r="E974" s="5" t="s">
        <v>5012</v>
      </c>
    </row>
    <row r="975" spans="1:5" x14ac:dyDescent="0.3">
      <c r="A975" s="5" t="s">
        <v>7352</v>
      </c>
      <c r="B975" s="5" t="s">
        <v>7351</v>
      </c>
      <c r="C975" s="5" t="str">
        <f>HYPERLINK("https://www.ebi.ac.uk/interpro/entry/InterPro/IPR034520","InterPro")</f>
        <v>InterPro</v>
      </c>
      <c r="D975" s="6">
        <v>1</v>
      </c>
      <c r="E975" s="5" t="s">
        <v>116</v>
      </c>
    </row>
    <row r="976" spans="1:5" x14ac:dyDescent="0.3">
      <c r="A976" s="5" t="s">
        <v>7350</v>
      </c>
      <c r="B976" s="5" t="s">
        <v>7349</v>
      </c>
      <c r="C976" s="5" t="str">
        <f>HYPERLINK("https://www.ebi.ac.uk/interpro/entry/InterPro/IPR034605","InterPro")</f>
        <v>InterPro</v>
      </c>
      <c r="D976" s="6">
        <v>1</v>
      </c>
      <c r="E976" s="5" t="s">
        <v>433</v>
      </c>
    </row>
    <row r="977" spans="1:5" x14ac:dyDescent="0.3">
      <c r="A977" s="5" t="s">
        <v>7348</v>
      </c>
      <c r="B977" s="5" t="s">
        <v>7347</v>
      </c>
      <c r="C977" s="5" t="str">
        <f>HYPERLINK("https://www.ebi.ac.uk/interpro/entry/InterPro/IPR034607","InterPro")</f>
        <v>InterPro</v>
      </c>
      <c r="D977" s="6">
        <v>1</v>
      </c>
      <c r="E977" s="5" t="s">
        <v>7346</v>
      </c>
    </row>
    <row r="978" spans="1:5" x14ac:dyDescent="0.3">
      <c r="A978" s="5" t="s">
        <v>7345</v>
      </c>
      <c r="B978" s="5" t="s">
        <v>7344</v>
      </c>
      <c r="C978" s="5" t="str">
        <f>HYPERLINK("https://www.ebi.ac.uk/interpro/entry/InterPro/IPR034625","InterPro")</f>
        <v>InterPro</v>
      </c>
      <c r="D978" s="6">
        <v>1</v>
      </c>
      <c r="E978" s="5" t="s">
        <v>433</v>
      </c>
    </row>
    <row r="979" spans="1:5" x14ac:dyDescent="0.3">
      <c r="A979" s="5" t="s">
        <v>7343</v>
      </c>
      <c r="B979" s="5" t="s">
        <v>7342</v>
      </c>
      <c r="C979" s="5" t="str">
        <f>HYPERLINK("https://www.ebi.ac.uk/interpro/entry/InterPro/IPR034734","InterPro")</f>
        <v>InterPro</v>
      </c>
      <c r="D979" s="6">
        <v>1</v>
      </c>
      <c r="E979" s="5" t="s">
        <v>7341</v>
      </c>
    </row>
    <row r="980" spans="1:5" x14ac:dyDescent="0.3">
      <c r="A980" s="5" t="s">
        <v>7340</v>
      </c>
      <c r="B980" s="5" t="s">
        <v>7339</v>
      </c>
      <c r="C980" s="5" t="str">
        <f>HYPERLINK("https://www.ebi.ac.uk/interpro/entry/InterPro/IPR034735","InterPro")</f>
        <v>InterPro</v>
      </c>
      <c r="D980" s="6">
        <v>1</v>
      </c>
      <c r="E980" s="5" t="s">
        <v>2141</v>
      </c>
    </row>
    <row r="981" spans="1:5" x14ac:dyDescent="0.3">
      <c r="A981" s="5" t="s">
        <v>7338</v>
      </c>
      <c r="B981" s="5" t="s">
        <v>7337</v>
      </c>
      <c r="C981" s="5" t="str">
        <f>HYPERLINK("https://www.ebi.ac.uk/interpro/entry/InterPro/IPR034737","InterPro")</f>
        <v>InterPro</v>
      </c>
      <c r="D981" s="6">
        <v>1</v>
      </c>
      <c r="E981" s="5" t="s">
        <v>7336</v>
      </c>
    </row>
    <row r="982" spans="1:5" x14ac:dyDescent="0.3">
      <c r="A982" s="5" t="s">
        <v>7335</v>
      </c>
      <c r="B982" s="5" t="s">
        <v>7334</v>
      </c>
      <c r="C982" s="5" t="str">
        <f>HYPERLINK("https://www.ebi.ac.uk/interpro/entry/InterPro/IPR034804","InterPro")</f>
        <v>InterPro</v>
      </c>
      <c r="D982" s="6">
        <v>1</v>
      </c>
      <c r="E982" s="5" t="s">
        <v>7333</v>
      </c>
    </row>
    <row r="983" spans="1:5" x14ac:dyDescent="0.3">
      <c r="A983" s="5" t="s">
        <v>7332</v>
      </c>
      <c r="B983" s="5" t="s">
        <v>7331</v>
      </c>
      <c r="C983" s="5" t="str">
        <f>HYPERLINK("https://www.ebi.ac.uk/interpro/entry/InterPro/IPR034833","InterPro")</f>
        <v>InterPro</v>
      </c>
      <c r="D983" s="6">
        <v>1</v>
      </c>
      <c r="E983" s="5" t="s">
        <v>433</v>
      </c>
    </row>
    <row r="984" spans="1:5" x14ac:dyDescent="0.3">
      <c r="A984" s="5" t="s">
        <v>7330</v>
      </c>
      <c r="B984" s="5" t="s">
        <v>7329</v>
      </c>
      <c r="C984" s="5" t="str">
        <f>HYPERLINK("https://www.ebi.ac.uk/interpro/entry/InterPro/IPR034893","InterPro")</f>
        <v>InterPro</v>
      </c>
      <c r="D984" s="6">
        <v>1</v>
      </c>
      <c r="E984" s="5" t="s">
        <v>4051</v>
      </c>
    </row>
    <row r="985" spans="1:5" x14ac:dyDescent="0.3">
      <c r="A985" s="5" t="s">
        <v>7328</v>
      </c>
      <c r="B985" s="5" t="s">
        <v>7327</v>
      </c>
      <c r="C985" s="5" t="str">
        <f>HYPERLINK("https://www.ebi.ac.uk/interpro/entry/InterPro/IPR034897","InterPro")</f>
        <v>InterPro</v>
      </c>
      <c r="D985" s="6">
        <v>1</v>
      </c>
      <c r="E985" s="5" t="s">
        <v>7324</v>
      </c>
    </row>
    <row r="986" spans="1:5" x14ac:dyDescent="0.3">
      <c r="A986" s="5" t="s">
        <v>7326</v>
      </c>
      <c r="B986" s="5" t="s">
        <v>7325</v>
      </c>
      <c r="C986" s="5" t="str">
        <f>HYPERLINK("https://www.ebi.ac.uk/interpro/entry/InterPro/IPR034898","InterPro")</f>
        <v>InterPro</v>
      </c>
      <c r="D986" s="6">
        <v>1</v>
      </c>
      <c r="E986" s="5" t="s">
        <v>7324</v>
      </c>
    </row>
    <row r="987" spans="1:5" x14ac:dyDescent="0.3">
      <c r="A987" s="5" t="s">
        <v>7323</v>
      </c>
      <c r="B987" s="5" t="s">
        <v>7322</v>
      </c>
      <c r="C987" s="5" t="str">
        <f>HYPERLINK("https://www.ebi.ac.uk/interpro/entry/InterPro/IPR034907","InterPro")</f>
        <v>InterPro</v>
      </c>
      <c r="D987" s="6">
        <v>1</v>
      </c>
      <c r="E987" s="5" t="s">
        <v>857</v>
      </c>
    </row>
    <row r="988" spans="1:5" x14ac:dyDescent="0.3">
      <c r="A988" s="5" t="s">
        <v>7321</v>
      </c>
      <c r="B988" s="5" t="s">
        <v>7320</v>
      </c>
      <c r="C988" s="5" t="str">
        <f>HYPERLINK("https://www.ebi.ac.uk/interpro/entry/InterPro/IPR034947","InterPro")</f>
        <v>InterPro</v>
      </c>
      <c r="D988" s="6">
        <v>1</v>
      </c>
      <c r="E988" s="5" t="s">
        <v>420</v>
      </c>
    </row>
    <row r="989" spans="1:5" x14ac:dyDescent="0.3">
      <c r="A989" s="5" t="s">
        <v>7319</v>
      </c>
      <c r="B989" s="5" t="s">
        <v>7318</v>
      </c>
      <c r="C989" s="5" t="str">
        <f>HYPERLINK("https://www.ebi.ac.uk/interpro/entry/InterPro/IPR034955","InterPro")</f>
        <v>InterPro</v>
      </c>
      <c r="D989" s="6">
        <v>1</v>
      </c>
      <c r="E989" s="5" t="s">
        <v>7315</v>
      </c>
    </row>
    <row r="990" spans="1:5" x14ac:dyDescent="0.3">
      <c r="A990" s="5" t="s">
        <v>7317</v>
      </c>
      <c r="B990" s="5" t="s">
        <v>7316</v>
      </c>
      <c r="C990" s="5" t="str">
        <f>HYPERLINK("https://www.ebi.ac.uk/interpro/entry/InterPro/IPR034956","InterPro")</f>
        <v>InterPro</v>
      </c>
      <c r="D990" s="6">
        <v>1</v>
      </c>
      <c r="E990" s="5" t="s">
        <v>7315</v>
      </c>
    </row>
    <row r="991" spans="1:5" x14ac:dyDescent="0.3">
      <c r="A991" s="5" t="s">
        <v>7314</v>
      </c>
      <c r="B991" s="5" t="s">
        <v>7313</v>
      </c>
      <c r="C991" s="5" t="str">
        <f>HYPERLINK("https://www.ebi.ac.uk/interpro/entry/InterPro/IPR034958","InterPro")</f>
        <v>InterPro</v>
      </c>
      <c r="D991" s="6">
        <v>1</v>
      </c>
      <c r="E991" s="5" t="s">
        <v>7308</v>
      </c>
    </row>
    <row r="992" spans="1:5" x14ac:dyDescent="0.3">
      <c r="A992" s="5" t="s">
        <v>7312</v>
      </c>
      <c r="B992" s="5" t="s">
        <v>7311</v>
      </c>
      <c r="C992" s="5" t="str">
        <f>HYPERLINK("https://www.ebi.ac.uk/interpro/entry/InterPro/IPR034959","InterPro")</f>
        <v>InterPro</v>
      </c>
      <c r="D992" s="6">
        <v>1</v>
      </c>
      <c r="E992" s="5" t="s">
        <v>7308</v>
      </c>
    </row>
    <row r="993" spans="1:5" x14ac:dyDescent="0.3">
      <c r="A993" s="5" t="s">
        <v>7310</v>
      </c>
      <c r="B993" s="5" t="s">
        <v>7309</v>
      </c>
      <c r="C993" s="5" t="str">
        <f>HYPERLINK("https://www.ebi.ac.uk/interpro/entry/InterPro/IPR034960","InterPro")</f>
        <v>InterPro</v>
      </c>
      <c r="D993" s="6">
        <v>1</v>
      </c>
      <c r="E993" s="5" t="s">
        <v>7308</v>
      </c>
    </row>
    <row r="994" spans="1:5" x14ac:dyDescent="0.3">
      <c r="A994" s="5" t="s">
        <v>7307</v>
      </c>
      <c r="B994" s="5" t="s">
        <v>7306</v>
      </c>
      <c r="C994" s="5" t="str">
        <f>HYPERLINK("https://www.ebi.ac.uk/interpro/entry/InterPro/IPR035036","InterPro")</f>
        <v>InterPro</v>
      </c>
      <c r="D994" s="6">
        <v>1</v>
      </c>
      <c r="E994" s="5" t="s">
        <v>959</v>
      </c>
    </row>
    <row r="995" spans="1:5" x14ac:dyDescent="0.3">
      <c r="A995" s="5" t="s">
        <v>7305</v>
      </c>
      <c r="B995" s="5" t="s">
        <v>7304</v>
      </c>
      <c r="C995" s="5" t="str">
        <f>HYPERLINK("https://www.ebi.ac.uk/interpro/entry/InterPro/IPR035037","InterPro")</f>
        <v>InterPro</v>
      </c>
      <c r="D995" s="6">
        <v>1</v>
      </c>
      <c r="E995" s="5" t="s">
        <v>959</v>
      </c>
    </row>
    <row r="996" spans="1:5" x14ac:dyDescent="0.3">
      <c r="A996" s="5" t="s">
        <v>7303</v>
      </c>
      <c r="B996" s="5" t="s">
        <v>7302</v>
      </c>
      <c r="C996" s="5" t="str">
        <f>HYPERLINK("https://www.ebi.ac.uk/interpro/entry/InterPro/IPR035216","InterPro")</f>
        <v>InterPro</v>
      </c>
      <c r="D996" s="6">
        <v>1</v>
      </c>
      <c r="E996" s="5" t="s">
        <v>779</v>
      </c>
    </row>
    <row r="997" spans="1:5" x14ac:dyDescent="0.3">
      <c r="A997" s="5" t="s">
        <v>7301</v>
      </c>
      <c r="B997" s="5" t="s">
        <v>7300</v>
      </c>
      <c r="C997" s="5" t="str">
        <f>HYPERLINK("https://www.ebi.ac.uk/interpro/entry/InterPro/IPR035425","InterPro")</f>
        <v>InterPro</v>
      </c>
      <c r="D997" s="6">
        <v>6</v>
      </c>
      <c r="E997" s="5" t="s">
        <v>1465</v>
      </c>
    </row>
    <row r="998" spans="1:5" x14ac:dyDescent="0.3">
      <c r="A998" s="5" t="s">
        <v>7299</v>
      </c>
      <c r="B998" s="5" t="s">
        <v>7298</v>
      </c>
      <c r="C998" s="5" t="str">
        <f>HYPERLINK("https://www.ebi.ac.uk/interpro/entry/InterPro/IPR035441","InterPro")</f>
        <v>InterPro</v>
      </c>
      <c r="D998" s="6">
        <v>1</v>
      </c>
      <c r="E998" s="5" t="s">
        <v>2359</v>
      </c>
    </row>
    <row r="999" spans="1:5" x14ac:dyDescent="0.3">
      <c r="A999" s="5" t="s">
        <v>7297</v>
      </c>
      <c r="B999" s="5" t="s">
        <v>7296</v>
      </c>
      <c r="C999" s="5" t="str">
        <f>HYPERLINK("https://www.ebi.ac.uk/interpro/entry/InterPro/IPR035476","InterPro")</f>
        <v>InterPro</v>
      </c>
      <c r="D999" s="6">
        <v>1</v>
      </c>
      <c r="E999" s="5" t="s">
        <v>785</v>
      </c>
    </row>
    <row r="1000" spans="1:5" x14ac:dyDescent="0.3">
      <c r="A1000" s="5" t="s">
        <v>7295</v>
      </c>
      <c r="B1000" s="5" t="s">
        <v>7294</v>
      </c>
      <c r="C1000" s="5" t="str">
        <f>HYPERLINK("https://www.ebi.ac.uk/interpro/entry/InterPro/IPR035482","InterPro")</f>
        <v>InterPro</v>
      </c>
      <c r="D1000" s="6">
        <v>1</v>
      </c>
      <c r="E1000" s="5" t="s">
        <v>785</v>
      </c>
    </row>
    <row r="1001" spans="1:5" x14ac:dyDescent="0.3">
      <c r="A1001" s="5" t="s">
        <v>7293</v>
      </c>
      <c r="B1001" s="5" t="s">
        <v>7292</v>
      </c>
      <c r="C1001" s="5" t="str">
        <f>HYPERLINK("https://www.ebi.ac.uk/interpro/entry/InterPro/IPR035500","InterPro")</f>
        <v>InterPro</v>
      </c>
      <c r="D1001" s="6">
        <v>5</v>
      </c>
      <c r="E1001" s="5" t="s">
        <v>918</v>
      </c>
    </row>
    <row r="1002" spans="1:5" x14ac:dyDescent="0.3">
      <c r="A1002" s="5" t="s">
        <v>7291</v>
      </c>
      <c r="B1002" s="5" t="s">
        <v>7290</v>
      </c>
      <c r="C1002" s="5" t="str">
        <f>HYPERLINK("https://www.ebi.ac.uk/interpro/entry/InterPro/IPR035512","InterPro")</f>
        <v>InterPro</v>
      </c>
      <c r="D1002" s="6">
        <v>1</v>
      </c>
      <c r="E1002" s="5" t="s">
        <v>6265</v>
      </c>
    </row>
    <row r="1003" spans="1:5" x14ac:dyDescent="0.3">
      <c r="A1003" s="5" t="s">
        <v>7289</v>
      </c>
      <c r="B1003" s="5" t="s">
        <v>7288</v>
      </c>
      <c r="C1003" s="5" t="str">
        <f>HYPERLINK("https://www.ebi.ac.uk/interpro/entry/InterPro/IPR035588","InterPro")</f>
        <v>InterPro</v>
      </c>
      <c r="D1003" s="6">
        <v>1</v>
      </c>
      <c r="E1003" s="5" t="s">
        <v>876</v>
      </c>
    </row>
    <row r="1004" spans="1:5" x14ac:dyDescent="0.3">
      <c r="A1004" s="5" t="s">
        <v>7287</v>
      </c>
      <c r="B1004" s="5" t="s">
        <v>7286</v>
      </c>
      <c r="C1004" s="5" t="str">
        <f>HYPERLINK("https://www.ebi.ac.uk/interpro/entry/InterPro/IPR035589","InterPro")</f>
        <v>InterPro</v>
      </c>
      <c r="D1004" s="6">
        <v>1</v>
      </c>
      <c r="E1004" s="5" t="s">
        <v>876</v>
      </c>
    </row>
    <row r="1005" spans="1:5" x14ac:dyDescent="0.3">
      <c r="A1005" s="5" t="s">
        <v>7285</v>
      </c>
      <c r="B1005" s="5" t="s">
        <v>7284</v>
      </c>
      <c r="C1005" s="5" t="str">
        <f>HYPERLINK("https://www.ebi.ac.uk/interpro/entry/InterPro/IPR035744","InterPro")</f>
        <v>InterPro</v>
      </c>
      <c r="D1005" s="6">
        <v>1</v>
      </c>
      <c r="E1005" s="5" t="s">
        <v>6265</v>
      </c>
    </row>
    <row r="1006" spans="1:5" x14ac:dyDescent="0.3">
      <c r="A1006" s="5" t="s">
        <v>7283</v>
      </c>
      <c r="B1006" s="5" t="s">
        <v>7282</v>
      </c>
      <c r="C1006" s="5" t="str">
        <f>HYPERLINK("https://www.ebi.ac.uk/interpro/entry/InterPro/IPR035750","InterPro")</f>
        <v>InterPro</v>
      </c>
      <c r="D1006" s="6">
        <v>1</v>
      </c>
      <c r="E1006" s="5" t="s">
        <v>342</v>
      </c>
    </row>
    <row r="1007" spans="1:5" x14ac:dyDescent="0.3">
      <c r="A1007" s="5" t="s">
        <v>7281</v>
      </c>
      <c r="B1007" s="5" t="s">
        <v>7280</v>
      </c>
      <c r="C1007" s="5" t="str">
        <f>HYPERLINK("https://www.ebi.ac.uk/interpro/entry/InterPro/IPR035798","InterPro")</f>
        <v>InterPro</v>
      </c>
      <c r="D1007" s="6">
        <v>1</v>
      </c>
      <c r="E1007" s="5" t="s">
        <v>3273</v>
      </c>
    </row>
    <row r="1008" spans="1:5" x14ac:dyDescent="0.3">
      <c r="A1008" s="5" t="s">
        <v>7279</v>
      </c>
      <c r="B1008" s="5" t="s">
        <v>7278</v>
      </c>
      <c r="C1008" s="5" t="str">
        <f>HYPERLINK("https://www.ebi.ac.uk/interpro/entry/InterPro/IPR035808","InterPro")</f>
        <v>InterPro</v>
      </c>
      <c r="D1008" s="6">
        <v>1</v>
      </c>
      <c r="E1008" s="5" t="s">
        <v>6927</v>
      </c>
    </row>
    <row r="1009" spans="1:5" x14ac:dyDescent="0.3">
      <c r="A1009" s="5" t="s">
        <v>7277</v>
      </c>
      <c r="B1009" s="5" t="s">
        <v>7276</v>
      </c>
      <c r="C1009" s="5" t="str">
        <f>HYPERLINK("https://www.ebi.ac.uk/interpro/entry/InterPro/IPR035854","InterPro")</f>
        <v>InterPro</v>
      </c>
      <c r="D1009" s="6">
        <v>1</v>
      </c>
      <c r="E1009" s="5" t="s">
        <v>392</v>
      </c>
    </row>
    <row r="1010" spans="1:5" x14ac:dyDescent="0.3">
      <c r="A1010" s="5" t="s">
        <v>7275</v>
      </c>
      <c r="B1010" s="5" t="s">
        <v>7274</v>
      </c>
      <c r="C1010" s="5" t="str">
        <f>HYPERLINK("https://www.ebi.ac.uk/interpro/entry/InterPro/IPR035860","InterPro")</f>
        <v>InterPro</v>
      </c>
      <c r="D1010" s="6">
        <v>1</v>
      </c>
      <c r="E1010" s="5" t="s">
        <v>876</v>
      </c>
    </row>
    <row r="1011" spans="1:5" x14ac:dyDescent="0.3">
      <c r="A1011" s="5" t="s">
        <v>7273</v>
      </c>
      <c r="B1011" s="5" t="s">
        <v>7272</v>
      </c>
      <c r="C1011" s="5" t="str">
        <f>HYPERLINK("https://www.ebi.ac.uk/interpro/entry/InterPro/IPR035862","InterPro")</f>
        <v>InterPro</v>
      </c>
      <c r="D1011" s="6">
        <v>1</v>
      </c>
      <c r="E1011" s="5" t="s">
        <v>253</v>
      </c>
    </row>
    <row r="1012" spans="1:5" x14ac:dyDescent="0.3">
      <c r="A1012" s="5" t="s">
        <v>7271</v>
      </c>
      <c r="B1012" s="5" t="s">
        <v>7270</v>
      </c>
      <c r="C1012" s="5" t="str">
        <f>HYPERLINK("https://www.ebi.ac.uk/interpro/entry/InterPro/IPR035892","InterPro")</f>
        <v>InterPro</v>
      </c>
      <c r="D1012" s="6">
        <v>1</v>
      </c>
      <c r="E1012" s="5" t="s">
        <v>799</v>
      </c>
    </row>
    <row r="1013" spans="1:5" x14ac:dyDescent="0.3">
      <c r="A1013" s="5" t="s">
        <v>7269</v>
      </c>
      <c r="B1013" s="5" t="s">
        <v>7268</v>
      </c>
      <c r="C1013" s="5" t="str">
        <f>HYPERLINK("https://www.ebi.ac.uk/interpro/entry/InterPro/IPR035897","InterPro")</f>
        <v>InterPro</v>
      </c>
      <c r="D1013" s="6">
        <v>1</v>
      </c>
      <c r="E1013" s="5" t="s">
        <v>501</v>
      </c>
    </row>
    <row r="1014" spans="1:5" x14ac:dyDescent="0.3">
      <c r="A1014" s="5" t="s">
        <v>7267</v>
      </c>
      <c r="B1014" s="5" t="s">
        <v>7266</v>
      </c>
      <c r="C1014" s="5" t="str">
        <f>HYPERLINK("https://www.ebi.ac.uk/interpro/entry/InterPro/IPR035908","InterPro")</f>
        <v>InterPro</v>
      </c>
      <c r="D1014" s="6">
        <v>1</v>
      </c>
      <c r="E1014" s="5" t="s">
        <v>4698</v>
      </c>
    </row>
    <row r="1015" spans="1:5" x14ac:dyDescent="0.3">
      <c r="A1015" s="5" t="s">
        <v>7265</v>
      </c>
      <c r="B1015" s="5" t="s">
        <v>7264</v>
      </c>
      <c r="C1015" s="5" t="str">
        <f>HYPERLINK("https://www.ebi.ac.uk/interpro/entry/InterPro/IPR035963","InterPro")</f>
        <v>InterPro</v>
      </c>
      <c r="D1015" s="6">
        <v>1</v>
      </c>
      <c r="E1015" s="5" t="s">
        <v>876</v>
      </c>
    </row>
    <row r="1016" spans="1:5" x14ac:dyDescent="0.3">
      <c r="A1016" s="5" t="s">
        <v>7263</v>
      </c>
      <c r="B1016" s="5" t="s">
        <v>7262</v>
      </c>
      <c r="C1016" s="5" t="str">
        <f>HYPERLINK("https://www.ebi.ac.uk/interpro/entry/InterPro/IPR035972","InterPro")</f>
        <v>InterPro</v>
      </c>
      <c r="D1016" s="6">
        <v>1</v>
      </c>
      <c r="E1016" s="5" t="s">
        <v>3234</v>
      </c>
    </row>
    <row r="1017" spans="1:5" x14ac:dyDescent="0.3">
      <c r="A1017" s="5" t="s">
        <v>7261</v>
      </c>
      <c r="B1017" s="5" t="s">
        <v>7260</v>
      </c>
      <c r="C1017" s="5" t="str">
        <f>HYPERLINK("https://www.ebi.ac.uk/interpro/entry/InterPro/IPR035973","InterPro")</f>
        <v>InterPro</v>
      </c>
      <c r="D1017" s="6">
        <v>1</v>
      </c>
      <c r="E1017" s="5" t="s">
        <v>2169</v>
      </c>
    </row>
    <row r="1018" spans="1:5" x14ac:dyDescent="0.3">
      <c r="A1018" s="5" t="s">
        <v>7259</v>
      </c>
      <c r="B1018" s="5" t="s">
        <v>7258</v>
      </c>
      <c r="C1018" s="5" t="str">
        <f>HYPERLINK("https://www.ebi.ac.uk/interpro/entry/InterPro/IPR035979","InterPro")</f>
        <v>InterPro</v>
      </c>
      <c r="D1018" s="6">
        <v>4</v>
      </c>
      <c r="E1018" s="5" t="s">
        <v>7257</v>
      </c>
    </row>
    <row r="1019" spans="1:5" x14ac:dyDescent="0.3">
      <c r="A1019" s="5" t="s">
        <v>7256</v>
      </c>
      <c r="B1019" s="5" t="s">
        <v>7255</v>
      </c>
      <c r="C1019" s="5" t="str">
        <f>HYPERLINK("https://www.ebi.ac.uk/interpro/entry/InterPro/IPR035985","InterPro")</f>
        <v>InterPro</v>
      </c>
      <c r="D1019" s="6">
        <v>1</v>
      </c>
      <c r="E1019" s="5" t="s">
        <v>478</v>
      </c>
    </row>
    <row r="1020" spans="1:5" x14ac:dyDescent="0.3">
      <c r="A1020" s="5" t="s">
        <v>7254</v>
      </c>
      <c r="B1020" s="5" t="s">
        <v>7253</v>
      </c>
      <c r="C1020" s="5" t="str">
        <f>HYPERLINK("https://www.ebi.ac.uk/interpro/entry/InterPro/IPR035991","InterPro")</f>
        <v>InterPro</v>
      </c>
      <c r="D1020" s="6">
        <v>1</v>
      </c>
      <c r="E1020" s="5" t="s">
        <v>1352</v>
      </c>
    </row>
    <row r="1021" spans="1:5" x14ac:dyDescent="0.3">
      <c r="A1021" s="5" t="s">
        <v>7252</v>
      </c>
      <c r="B1021" s="5" t="s">
        <v>7251</v>
      </c>
      <c r="C1021" s="5" t="str">
        <f>HYPERLINK("https://www.ebi.ac.uk/interpro/entry/InterPro/IPR036002","InterPro")</f>
        <v>InterPro</v>
      </c>
      <c r="D1021" s="6">
        <v>1</v>
      </c>
      <c r="E1021" s="5" t="s">
        <v>1746</v>
      </c>
    </row>
    <row r="1022" spans="1:5" x14ac:dyDescent="0.3">
      <c r="A1022" s="5" t="s">
        <v>7250</v>
      </c>
      <c r="B1022" s="5" t="s">
        <v>7249</v>
      </c>
      <c r="C1022" s="5" t="str">
        <f>HYPERLINK("https://www.ebi.ac.uk/interpro/entry/InterPro/IPR036010","InterPro")</f>
        <v>InterPro</v>
      </c>
      <c r="D1022" s="6">
        <v>1</v>
      </c>
      <c r="E1022" s="5" t="s">
        <v>6073</v>
      </c>
    </row>
    <row r="1023" spans="1:5" x14ac:dyDescent="0.3">
      <c r="A1023" s="5" t="s">
        <v>7248</v>
      </c>
      <c r="B1023" s="5" t="s">
        <v>7247</v>
      </c>
      <c r="C1023" s="5" t="str">
        <f>HYPERLINK("https://www.ebi.ac.uk/interpro/entry/InterPro/IPR036013","InterPro")</f>
        <v>InterPro</v>
      </c>
      <c r="D1023" s="6">
        <v>1</v>
      </c>
      <c r="E1023" s="5" t="s">
        <v>4682</v>
      </c>
    </row>
    <row r="1024" spans="1:5" x14ac:dyDescent="0.3">
      <c r="A1024" s="5" t="s">
        <v>7246</v>
      </c>
      <c r="B1024" s="5" t="s">
        <v>7245</v>
      </c>
      <c r="C1024" s="5" t="str">
        <f>HYPERLINK("https://www.ebi.ac.uk/interpro/entry/InterPro/IPR036028","InterPro")</f>
        <v>InterPro</v>
      </c>
      <c r="D1024" s="6">
        <v>3</v>
      </c>
      <c r="E1024" s="5" t="s">
        <v>7244</v>
      </c>
    </row>
    <row r="1025" spans="1:5" x14ac:dyDescent="0.3">
      <c r="A1025" s="5" t="s">
        <v>7243</v>
      </c>
      <c r="B1025" s="5" t="s">
        <v>7242</v>
      </c>
      <c r="C1025" s="5" t="str">
        <f>HYPERLINK("https://www.ebi.ac.uk/interpro/entry/InterPro/IPR036034","InterPro")</f>
        <v>InterPro</v>
      </c>
      <c r="D1025" s="6">
        <v>2</v>
      </c>
      <c r="E1025" s="5" t="s">
        <v>7241</v>
      </c>
    </row>
    <row r="1026" spans="1:5" x14ac:dyDescent="0.3">
      <c r="A1026" s="5" t="s">
        <v>7240</v>
      </c>
      <c r="B1026" s="5" t="s">
        <v>7239</v>
      </c>
      <c r="C1026" s="5" t="str">
        <f>HYPERLINK("https://www.ebi.ac.uk/interpro/entry/InterPro/IPR036036","InterPro")</f>
        <v>InterPro</v>
      </c>
      <c r="D1026" s="6">
        <v>1</v>
      </c>
      <c r="E1026" s="5" t="s">
        <v>253</v>
      </c>
    </row>
    <row r="1027" spans="1:5" x14ac:dyDescent="0.3">
      <c r="A1027" s="5" t="s">
        <v>7238</v>
      </c>
      <c r="B1027" s="5" t="s">
        <v>7237</v>
      </c>
      <c r="C1027" s="5" t="str">
        <f>HYPERLINK("https://www.ebi.ac.uk/interpro/entry/InterPro/IPR036043","InterPro")</f>
        <v>InterPro</v>
      </c>
      <c r="D1027" s="6">
        <v>1</v>
      </c>
      <c r="E1027" s="5" t="s">
        <v>845</v>
      </c>
    </row>
    <row r="1028" spans="1:5" x14ac:dyDescent="0.3">
      <c r="A1028" s="5" t="s">
        <v>7236</v>
      </c>
      <c r="B1028" s="5" t="s">
        <v>7235</v>
      </c>
      <c r="C1028" s="5" t="str">
        <f>HYPERLINK("https://www.ebi.ac.uk/interpro/entry/InterPro/IPR036047","InterPro")</f>
        <v>InterPro</v>
      </c>
      <c r="D1028" s="6">
        <v>1</v>
      </c>
      <c r="E1028" s="5" t="s">
        <v>2526</v>
      </c>
    </row>
    <row r="1029" spans="1:5" x14ac:dyDescent="0.3">
      <c r="A1029" s="5" t="s">
        <v>7234</v>
      </c>
      <c r="B1029" s="5" t="s">
        <v>7233</v>
      </c>
      <c r="C1029" s="5" t="str">
        <f>HYPERLINK("https://www.ebi.ac.uk/interpro/entry/InterPro/IPR036048","InterPro")</f>
        <v>InterPro</v>
      </c>
      <c r="D1029" s="6">
        <v>6</v>
      </c>
      <c r="E1029" s="5" t="s">
        <v>5899</v>
      </c>
    </row>
    <row r="1030" spans="1:5" x14ac:dyDescent="0.3">
      <c r="A1030" s="5" t="s">
        <v>7232</v>
      </c>
      <c r="B1030" s="5" t="s">
        <v>7231</v>
      </c>
      <c r="C1030" s="5" t="str">
        <f>HYPERLINK("https://www.ebi.ac.uk/interpro/entry/InterPro/IPR036049","InterPro")</f>
        <v>InterPro</v>
      </c>
      <c r="D1030" s="6">
        <v>1</v>
      </c>
      <c r="E1030" s="5" t="s">
        <v>7230</v>
      </c>
    </row>
    <row r="1031" spans="1:5" x14ac:dyDescent="0.3">
      <c r="A1031" s="5" t="s">
        <v>7229</v>
      </c>
      <c r="B1031" s="5" t="s">
        <v>7228</v>
      </c>
      <c r="C1031" s="5" t="str">
        <f>HYPERLINK("https://www.ebi.ac.uk/interpro/entry/InterPro/IPR036054","InterPro")</f>
        <v>InterPro</v>
      </c>
      <c r="D1031" s="6">
        <v>1</v>
      </c>
      <c r="E1031" s="5" t="s">
        <v>7227</v>
      </c>
    </row>
    <row r="1032" spans="1:5" x14ac:dyDescent="0.3">
      <c r="A1032" s="5" t="s">
        <v>7226</v>
      </c>
      <c r="B1032" s="5" t="s">
        <v>7225</v>
      </c>
      <c r="C1032" s="5" t="str">
        <f>HYPERLINK("https://www.ebi.ac.uk/interpro/entry/InterPro/IPR036056","InterPro")</f>
        <v>InterPro</v>
      </c>
      <c r="D1032" s="6">
        <v>1</v>
      </c>
      <c r="E1032" s="5" t="s">
        <v>1578</v>
      </c>
    </row>
    <row r="1033" spans="1:5" x14ac:dyDescent="0.3">
      <c r="A1033" s="5" t="s">
        <v>7224</v>
      </c>
      <c r="B1033" s="5" t="s">
        <v>7223</v>
      </c>
      <c r="C1033" s="5" t="str">
        <f>HYPERLINK("https://www.ebi.ac.uk/interpro/entry/InterPro/IPR036058","InterPro")</f>
        <v>InterPro</v>
      </c>
      <c r="D1033" s="6">
        <v>1</v>
      </c>
      <c r="E1033" s="5" t="s">
        <v>7222</v>
      </c>
    </row>
    <row r="1034" spans="1:5" x14ac:dyDescent="0.3">
      <c r="A1034" s="5" t="s">
        <v>7221</v>
      </c>
      <c r="B1034" s="5" t="s">
        <v>7220</v>
      </c>
      <c r="C1034" s="5" t="str">
        <f>HYPERLINK("https://www.ebi.ac.uk/interpro/entry/InterPro/IPR036068","InterPro")</f>
        <v>InterPro</v>
      </c>
      <c r="D1034" s="6">
        <v>1</v>
      </c>
      <c r="E1034" s="5" t="s">
        <v>817</v>
      </c>
    </row>
    <row r="1035" spans="1:5" x14ac:dyDescent="0.3">
      <c r="A1035" s="5" t="s">
        <v>7219</v>
      </c>
      <c r="B1035" s="5" t="s">
        <v>7218</v>
      </c>
      <c r="C1035" s="5" t="str">
        <f>HYPERLINK("https://www.ebi.ac.uk/interpro/entry/InterPro/IPR036116","InterPro")</f>
        <v>InterPro</v>
      </c>
      <c r="D1035" s="6">
        <v>2</v>
      </c>
      <c r="E1035" s="5" t="s">
        <v>7217</v>
      </c>
    </row>
    <row r="1036" spans="1:5" x14ac:dyDescent="0.3">
      <c r="A1036" s="5" t="s">
        <v>7216</v>
      </c>
      <c r="B1036" s="5" t="s">
        <v>7215</v>
      </c>
      <c r="C1036" s="5" t="str">
        <f>HYPERLINK("https://www.ebi.ac.uk/interpro/entry/InterPro/IPR036121","InterPro")</f>
        <v>InterPro</v>
      </c>
      <c r="D1036" s="6">
        <v>1</v>
      </c>
      <c r="E1036" s="5" t="s">
        <v>81</v>
      </c>
    </row>
    <row r="1037" spans="1:5" x14ac:dyDescent="0.3">
      <c r="A1037" s="5" t="s">
        <v>7214</v>
      </c>
      <c r="B1037" s="5" t="s">
        <v>7213</v>
      </c>
      <c r="C1037" s="5" t="str">
        <f>HYPERLINK("https://www.ebi.ac.uk/interpro/entry/InterPro/IPR036156","InterPro")</f>
        <v>InterPro</v>
      </c>
      <c r="D1037" s="6">
        <v>1</v>
      </c>
      <c r="E1037" s="5" t="s">
        <v>823</v>
      </c>
    </row>
    <row r="1038" spans="1:5" x14ac:dyDescent="0.3">
      <c r="A1038" s="5" t="s">
        <v>7212</v>
      </c>
      <c r="B1038" s="5" t="s">
        <v>7211</v>
      </c>
      <c r="C1038" s="5" t="str">
        <f>HYPERLINK("https://www.ebi.ac.uk/interpro/entry/InterPro/IPR036179","InterPro")</f>
        <v>InterPro</v>
      </c>
      <c r="D1038" s="6">
        <v>3</v>
      </c>
      <c r="E1038" s="5" t="s">
        <v>7210</v>
      </c>
    </row>
    <row r="1039" spans="1:5" x14ac:dyDescent="0.3">
      <c r="A1039" s="5" t="s">
        <v>7209</v>
      </c>
      <c r="B1039" s="5" t="s">
        <v>7208</v>
      </c>
      <c r="C1039" s="5" t="str">
        <f>HYPERLINK("https://www.ebi.ac.uk/interpro/entry/InterPro/IPR036188","InterPro")</f>
        <v>InterPro</v>
      </c>
      <c r="D1039" s="6">
        <v>2</v>
      </c>
      <c r="E1039" s="5" t="s">
        <v>7207</v>
      </c>
    </row>
    <row r="1040" spans="1:5" x14ac:dyDescent="0.3">
      <c r="A1040" s="5" t="s">
        <v>7206</v>
      </c>
      <c r="B1040" s="5" t="s">
        <v>7205</v>
      </c>
      <c r="C1040" s="5" t="str">
        <f>HYPERLINK("https://www.ebi.ac.uk/interpro/entry/InterPro/IPR036213","InterPro")</f>
        <v>InterPro</v>
      </c>
      <c r="D1040" s="6">
        <v>1</v>
      </c>
      <c r="E1040" s="5" t="s">
        <v>770</v>
      </c>
    </row>
    <row r="1041" spans="1:5" x14ac:dyDescent="0.3">
      <c r="A1041" s="5" t="s">
        <v>7204</v>
      </c>
      <c r="B1041" s="5" t="s">
        <v>7203</v>
      </c>
      <c r="C1041" s="5" t="str">
        <f>HYPERLINK("https://www.ebi.ac.uk/interpro/entry/InterPro/IPR036227","InterPro")</f>
        <v>InterPro</v>
      </c>
      <c r="D1041" s="6">
        <v>1</v>
      </c>
      <c r="E1041" s="5" t="s">
        <v>7202</v>
      </c>
    </row>
    <row r="1042" spans="1:5" x14ac:dyDescent="0.3">
      <c r="A1042" s="5" t="s">
        <v>7201</v>
      </c>
      <c r="B1042" s="5" t="s">
        <v>7200</v>
      </c>
      <c r="C1042" s="5" t="str">
        <f>HYPERLINK("https://www.ebi.ac.uk/interpro/entry/InterPro/IPR036236","InterPro")</f>
        <v>InterPro</v>
      </c>
      <c r="D1042" s="6">
        <v>3</v>
      </c>
      <c r="E1042" s="5" t="s">
        <v>7199</v>
      </c>
    </row>
    <row r="1043" spans="1:5" x14ac:dyDescent="0.3">
      <c r="A1043" s="5" t="s">
        <v>7198</v>
      </c>
      <c r="B1043" s="5" t="s">
        <v>7197</v>
      </c>
      <c r="C1043" s="5" t="str">
        <f>HYPERLINK("https://www.ebi.ac.uk/interpro/entry/InterPro/IPR036249","InterPro")</f>
        <v>InterPro</v>
      </c>
      <c r="D1043" s="6">
        <v>9</v>
      </c>
      <c r="E1043" s="5" t="s">
        <v>7196</v>
      </c>
    </row>
    <row r="1044" spans="1:5" x14ac:dyDescent="0.3">
      <c r="A1044" s="5" t="s">
        <v>7195</v>
      </c>
      <c r="B1044" s="5" t="s">
        <v>7194</v>
      </c>
      <c r="C1044" s="5" t="str">
        <f>HYPERLINK("https://www.ebi.ac.uk/interpro/entry/InterPro/IPR036250","InterPro")</f>
        <v>InterPro</v>
      </c>
      <c r="D1044" s="6">
        <v>1</v>
      </c>
      <c r="E1044" s="5" t="s">
        <v>805</v>
      </c>
    </row>
    <row r="1045" spans="1:5" x14ac:dyDescent="0.3">
      <c r="A1045" s="5" t="s">
        <v>7193</v>
      </c>
      <c r="B1045" s="5" t="s">
        <v>7192</v>
      </c>
      <c r="C1045" s="5" t="str">
        <f>HYPERLINK("https://www.ebi.ac.uk/interpro/entry/InterPro/IPR036252","InterPro")</f>
        <v>InterPro</v>
      </c>
      <c r="D1045" s="6">
        <v>1</v>
      </c>
      <c r="E1045" s="5" t="s">
        <v>449</v>
      </c>
    </row>
    <row r="1046" spans="1:5" x14ac:dyDescent="0.3">
      <c r="A1046" s="5" t="s">
        <v>7191</v>
      </c>
      <c r="B1046" s="5" t="s">
        <v>7190</v>
      </c>
      <c r="C1046" s="5" t="str">
        <f>HYPERLINK("https://www.ebi.ac.uk/interpro/entry/InterPro/IPR036254","InterPro")</f>
        <v>InterPro</v>
      </c>
      <c r="D1046" s="6">
        <v>1</v>
      </c>
      <c r="E1046" s="5" t="s">
        <v>851</v>
      </c>
    </row>
    <row r="1047" spans="1:5" x14ac:dyDescent="0.3">
      <c r="A1047" s="5" t="s">
        <v>7189</v>
      </c>
      <c r="B1047" s="5" t="s">
        <v>7188</v>
      </c>
      <c r="C1047" s="5" t="str">
        <f>HYPERLINK("https://www.ebi.ac.uk/interpro/entry/InterPro/IPR036259","InterPro")</f>
        <v>InterPro</v>
      </c>
      <c r="D1047" s="6">
        <v>3</v>
      </c>
      <c r="E1047" s="5" t="s">
        <v>7187</v>
      </c>
    </row>
    <row r="1048" spans="1:5" x14ac:dyDescent="0.3">
      <c r="A1048" s="5" t="s">
        <v>7186</v>
      </c>
      <c r="B1048" s="5" t="s">
        <v>7185</v>
      </c>
      <c r="C1048" s="5" t="str">
        <f>HYPERLINK("https://www.ebi.ac.uk/interpro/entry/InterPro/IPR036265","InterPro")</f>
        <v>InterPro</v>
      </c>
      <c r="D1048" s="6">
        <v>1</v>
      </c>
      <c r="E1048" s="5" t="s">
        <v>104</v>
      </c>
    </row>
    <row r="1049" spans="1:5" x14ac:dyDescent="0.3">
      <c r="A1049" s="5" t="s">
        <v>7184</v>
      </c>
      <c r="B1049" s="5" t="s">
        <v>7183</v>
      </c>
      <c r="C1049" s="5" t="str">
        <f>HYPERLINK("https://www.ebi.ac.uk/interpro/entry/InterPro/IPR036282","InterPro")</f>
        <v>InterPro</v>
      </c>
      <c r="D1049" s="6">
        <v>1</v>
      </c>
      <c r="E1049" s="5" t="s">
        <v>2887</v>
      </c>
    </row>
    <row r="1050" spans="1:5" x14ac:dyDescent="0.3">
      <c r="A1050" s="5" t="s">
        <v>7182</v>
      </c>
      <c r="B1050" s="5" t="s">
        <v>7181</v>
      </c>
      <c r="C1050" s="5" t="str">
        <f>HYPERLINK("https://www.ebi.ac.uk/interpro/entry/InterPro/IPR036291","InterPro")</f>
        <v>InterPro</v>
      </c>
      <c r="D1050" s="6">
        <v>8</v>
      </c>
      <c r="E1050" s="5" t="s">
        <v>7180</v>
      </c>
    </row>
    <row r="1051" spans="1:5" x14ac:dyDescent="0.3">
      <c r="A1051" s="5" t="s">
        <v>7179</v>
      </c>
      <c r="B1051" s="5" t="s">
        <v>7178</v>
      </c>
      <c r="C1051" s="5" t="str">
        <f>HYPERLINK("https://www.ebi.ac.uk/interpro/entry/InterPro/IPR036305","InterPro")</f>
        <v>InterPro</v>
      </c>
      <c r="D1051" s="6">
        <v>4</v>
      </c>
      <c r="E1051" s="5" t="s">
        <v>7177</v>
      </c>
    </row>
    <row r="1052" spans="1:5" x14ac:dyDescent="0.3">
      <c r="A1052" s="5" t="s">
        <v>7176</v>
      </c>
      <c r="B1052" s="5" t="s">
        <v>7175</v>
      </c>
      <c r="C1052" s="5" t="str">
        <f>HYPERLINK("https://www.ebi.ac.uk/interpro/entry/InterPro/IPR036318","InterPro")</f>
        <v>InterPro</v>
      </c>
      <c r="D1052" s="6">
        <v>1</v>
      </c>
      <c r="E1052" s="5" t="s">
        <v>708</v>
      </c>
    </row>
    <row r="1053" spans="1:5" x14ac:dyDescent="0.3">
      <c r="A1053" s="5" t="s">
        <v>7174</v>
      </c>
      <c r="B1053" s="5" t="s">
        <v>7173</v>
      </c>
      <c r="C1053" s="5" t="str">
        <f>HYPERLINK("https://www.ebi.ac.uk/interpro/entry/InterPro/IPR036322","InterPro")</f>
        <v>InterPro</v>
      </c>
      <c r="D1053" s="6">
        <v>3</v>
      </c>
      <c r="E1053" s="5" t="s">
        <v>7172</v>
      </c>
    </row>
    <row r="1054" spans="1:5" x14ac:dyDescent="0.3">
      <c r="A1054" s="5" t="s">
        <v>7171</v>
      </c>
      <c r="B1054" s="5" t="s">
        <v>7170</v>
      </c>
      <c r="C1054" s="5" t="str">
        <f>HYPERLINK("https://www.ebi.ac.uk/interpro/entry/InterPro/IPR036351","InterPro")</f>
        <v>InterPro</v>
      </c>
      <c r="D1054" s="6">
        <v>1</v>
      </c>
      <c r="E1054" s="5" t="s">
        <v>7169</v>
      </c>
    </row>
    <row r="1055" spans="1:5" x14ac:dyDescent="0.3">
      <c r="A1055" s="5" t="s">
        <v>7168</v>
      </c>
      <c r="B1055" s="5" t="s">
        <v>7167</v>
      </c>
      <c r="C1055" s="5" t="str">
        <f>HYPERLINK("https://www.ebi.ac.uk/interpro/entry/InterPro/IPR036352","InterPro")</f>
        <v>InterPro</v>
      </c>
      <c r="D1055" s="6">
        <v>1</v>
      </c>
      <c r="E1055" s="5" t="s">
        <v>375</v>
      </c>
    </row>
    <row r="1056" spans="1:5" x14ac:dyDescent="0.3">
      <c r="A1056" s="5" t="s">
        <v>7166</v>
      </c>
      <c r="B1056" s="5" t="s">
        <v>7165</v>
      </c>
      <c r="C1056" s="5" t="str">
        <f>HYPERLINK("https://www.ebi.ac.uk/interpro/entry/InterPro/IPR036365","InterPro")</f>
        <v>InterPro</v>
      </c>
      <c r="D1056" s="6">
        <v>2</v>
      </c>
      <c r="E1056" s="5" t="s">
        <v>3258</v>
      </c>
    </row>
    <row r="1057" spans="1:5" x14ac:dyDescent="0.3">
      <c r="A1057" s="5" t="s">
        <v>7164</v>
      </c>
      <c r="B1057" s="5" t="s">
        <v>7163</v>
      </c>
      <c r="C1057" s="5" t="str">
        <f>HYPERLINK("https://www.ebi.ac.uk/interpro/entry/InterPro/IPR036366","InterPro")</f>
        <v>InterPro</v>
      </c>
      <c r="D1057" s="6">
        <v>2</v>
      </c>
      <c r="E1057" s="5" t="s">
        <v>3258</v>
      </c>
    </row>
    <row r="1058" spans="1:5" x14ac:dyDescent="0.3">
      <c r="A1058" s="5" t="s">
        <v>7162</v>
      </c>
      <c r="B1058" s="5" t="s">
        <v>7161</v>
      </c>
      <c r="C1058" s="5" t="str">
        <f>HYPERLINK("https://www.ebi.ac.uk/interpro/entry/InterPro/IPR036375","InterPro")</f>
        <v>InterPro</v>
      </c>
      <c r="D1058" s="6">
        <v>2</v>
      </c>
      <c r="E1058" s="5" t="s">
        <v>3258</v>
      </c>
    </row>
    <row r="1059" spans="1:5" x14ac:dyDescent="0.3">
      <c r="A1059" s="5" t="s">
        <v>7160</v>
      </c>
      <c r="B1059" s="5" t="s">
        <v>7159</v>
      </c>
      <c r="C1059" s="5" t="str">
        <f>HYPERLINK("https://www.ebi.ac.uk/interpro/entry/InterPro/IPR036382","InterPro")</f>
        <v>InterPro</v>
      </c>
      <c r="D1059" s="6">
        <v>1</v>
      </c>
      <c r="E1059" s="5" t="s">
        <v>1944</v>
      </c>
    </row>
    <row r="1060" spans="1:5" x14ac:dyDescent="0.3">
      <c r="A1060" s="5" t="s">
        <v>7158</v>
      </c>
      <c r="B1060" s="5" t="s">
        <v>7157</v>
      </c>
      <c r="C1060" s="5" t="str">
        <f>HYPERLINK("https://www.ebi.ac.uk/interpro/entry/InterPro/IPR036387","InterPro")</f>
        <v>InterPro</v>
      </c>
      <c r="D1060" s="6">
        <v>1</v>
      </c>
      <c r="E1060" s="5" t="s">
        <v>1034</v>
      </c>
    </row>
    <row r="1061" spans="1:5" x14ac:dyDescent="0.3">
      <c r="A1061" s="5" t="s">
        <v>7156</v>
      </c>
      <c r="B1061" s="5" t="s">
        <v>7155</v>
      </c>
      <c r="C1061" s="5" t="str">
        <f>HYPERLINK("https://www.ebi.ac.uk/interpro/entry/InterPro/IPR036388","InterPro")</f>
        <v>InterPro</v>
      </c>
      <c r="D1061" s="6">
        <v>1</v>
      </c>
      <c r="E1061" s="5" t="s">
        <v>6889</v>
      </c>
    </row>
    <row r="1062" spans="1:5" x14ac:dyDescent="0.3">
      <c r="A1062" s="5" t="s">
        <v>7154</v>
      </c>
      <c r="B1062" s="5" t="s">
        <v>7153</v>
      </c>
      <c r="C1062" s="5" t="str">
        <f>HYPERLINK("https://www.ebi.ac.uk/interpro/entry/InterPro/IPR036390","InterPro")</f>
        <v>InterPro</v>
      </c>
      <c r="D1062" s="6">
        <v>1</v>
      </c>
      <c r="E1062" s="5" t="s">
        <v>6889</v>
      </c>
    </row>
    <row r="1063" spans="1:5" x14ac:dyDescent="0.3">
      <c r="A1063" s="5" t="s">
        <v>7152</v>
      </c>
      <c r="B1063" s="5" t="s">
        <v>7151</v>
      </c>
      <c r="C1063" s="5" t="str">
        <f>HYPERLINK("https://www.ebi.ac.uk/interpro/entry/InterPro/IPR036396","InterPro")</f>
        <v>InterPro</v>
      </c>
      <c r="D1063" s="6">
        <v>5</v>
      </c>
      <c r="E1063" s="5" t="s">
        <v>1093</v>
      </c>
    </row>
    <row r="1064" spans="1:5" x14ac:dyDescent="0.3">
      <c r="A1064" s="5" t="s">
        <v>7150</v>
      </c>
      <c r="B1064" s="5" t="s">
        <v>7149</v>
      </c>
      <c r="C1064" s="5" t="str">
        <f>HYPERLINK("https://www.ebi.ac.uk/interpro/entry/InterPro/IPR036400","InterPro")</f>
        <v>InterPro</v>
      </c>
      <c r="D1064" s="6">
        <v>2</v>
      </c>
      <c r="E1064" s="5" t="s">
        <v>7148</v>
      </c>
    </row>
    <row r="1065" spans="1:5" x14ac:dyDescent="0.3">
      <c r="A1065" s="5" t="s">
        <v>7147</v>
      </c>
      <c r="B1065" s="5" t="s">
        <v>7146</v>
      </c>
      <c r="C1065" s="5" t="str">
        <f>HYPERLINK("https://www.ebi.ac.uk/interpro/entry/InterPro/IPR036401","InterPro")</f>
        <v>InterPro</v>
      </c>
      <c r="D1065" s="6">
        <v>1</v>
      </c>
      <c r="E1065" s="5" t="s">
        <v>7145</v>
      </c>
    </row>
    <row r="1066" spans="1:5" x14ac:dyDescent="0.3">
      <c r="A1066" s="5" t="s">
        <v>7144</v>
      </c>
      <c r="B1066" s="5" t="s">
        <v>7143</v>
      </c>
      <c r="C1066" s="5" t="str">
        <f>HYPERLINK("https://www.ebi.ac.uk/interpro/entry/InterPro/IPR036412","InterPro")</f>
        <v>InterPro</v>
      </c>
      <c r="D1066" s="6">
        <v>1</v>
      </c>
      <c r="E1066" s="5" t="s">
        <v>1078</v>
      </c>
    </row>
    <row r="1067" spans="1:5" x14ac:dyDescent="0.3">
      <c r="A1067" s="5" t="s">
        <v>7142</v>
      </c>
      <c r="B1067" s="5" t="s">
        <v>7141</v>
      </c>
      <c r="C1067" s="5" t="str">
        <f>HYPERLINK("https://www.ebi.ac.uk/interpro/entry/InterPro/IPR036419","InterPro")</f>
        <v>InterPro</v>
      </c>
      <c r="D1067" s="6">
        <v>1</v>
      </c>
      <c r="E1067" s="5" t="s">
        <v>651</v>
      </c>
    </row>
    <row r="1068" spans="1:5" x14ac:dyDescent="0.3">
      <c r="A1068" s="5" t="s">
        <v>7140</v>
      </c>
      <c r="B1068" s="5" t="s">
        <v>7139</v>
      </c>
      <c r="C1068" s="5" t="str">
        <f>HYPERLINK("https://www.ebi.ac.uk/interpro/entry/InterPro/IPR036436","InterPro")</f>
        <v>InterPro</v>
      </c>
      <c r="D1068" s="6">
        <v>1</v>
      </c>
      <c r="E1068" s="5" t="s">
        <v>1250</v>
      </c>
    </row>
    <row r="1069" spans="1:5" x14ac:dyDescent="0.3">
      <c r="A1069" s="5" t="s">
        <v>7138</v>
      </c>
      <c r="B1069" s="5" t="s">
        <v>7137</v>
      </c>
      <c r="C1069" s="5" t="str">
        <f>HYPERLINK("https://www.ebi.ac.uk/interpro/entry/InterPro/IPR036438","InterPro")</f>
        <v>InterPro</v>
      </c>
      <c r="D1069" s="6">
        <v>3</v>
      </c>
      <c r="E1069" s="5" t="s">
        <v>7136</v>
      </c>
    </row>
    <row r="1070" spans="1:5" x14ac:dyDescent="0.3">
      <c r="A1070" s="5" t="s">
        <v>7135</v>
      </c>
      <c r="B1070" s="5" t="s">
        <v>7134</v>
      </c>
      <c r="C1070" s="5" t="str">
        <f>HYPERLINK("https://www.ebi.ac.uk/interpro/entry/InterPro/IPR036525","InterPro")</f>
        <v>InterPro</v>
      </c>
      <c r="D1070" s="6">
        <v>2</v>
      </c>
      <c r="E1070" s="5" t="s">
        <v>7037</v>
      </c>
    </row>
    <row r="1071" spans="1:5" x14ac:dyDescent="0.3">
      <c r="A1071" s="5" t="s">
        <v>7133</v>
      </c>
      <c r="B1071" s="5" t="s">
        <v>7132</v>
      </c>
      <c r="C1071" s="5" t="str">
        <f>HYPERLINK("https://www.ebi.ac.uk/interpro/entry/InterPro/IPR036535","InterPro")</f>
        <v>InterPro</v>
      </c>
      <c r="D1071" s="6">
        <v>1</v>
      </c>
      <c r="E1071" s="5" t="s">
        <v>392</v>
      </c>
    </row>
    <row r="1072" spans="1:5" x14ac:dyDescent="0.3">
      <c r="A1072" s="5" t="s">
        <v>7131</v>
      </c>
      <c r="B1072" s="5" t="s">
        <v>7130</v>
      </c>
      <c r="C1072" s="5" t="str">
        <f>HYPERLINK("https://www.ebi.ac.uk/interpro/entry/InterPro/IPR036539","InterPro")</f>
        <v>InterPro</v>
      </c>
      <c r="D1072" s="6">
        <v>1</v>
      </c>
      <c r="E1072" s="5" t="s">
        <v>472</v>
      </c>
    </row>
    <row r="1073" spans="1:5" x14ac:dyDescent="0.3">
      <c r="A1073" s="5" t="s">
        <v>7129</v>
      </c>
      <c r="B1073" s="5" t="s">
        <v>7128</v>
      </c>
      <c r="C1073" s="5" t="str">
        <f>HYPERLINK("https://www.ebi.ac.uk/interpro/entry/InterPro/IPR036578","InterPro")</f>
        <v>InterPro</v>
      </c>
      <c r="D1073" s="6">
        <v>2</v>
      </c>
      <c r="E1073" s="5" t="s">
        <v>1105</v>
      </c>
    </row>
    <row r="1074" spans="1:5" x14ac:dyDescent="0.3">
      <c r="A1074" s="5" t="s">
        <v>7127</v>
      </c>
      <c r="B1074" s="5" t="s">
        <v>7126</v>
      </c>
      <c r="C1074" s="5" t="str">
        <f>HYPERLINK("https://www.ebi.ac.uk/interpro/entry/InterPro/IPR036602","InterPro")</f>
        <v>InterPro</v>
      </c>
      <c r="D1074" s="6">
        <v>1</v>
      </c>
      <c r="E1074" s="5" t="s">
        <v>2042</v>
      </c>
    </row>
    <row r="1075" spans="1:5" x14ac:dyDescent="0.3">
      <c r="A1075" s="5" t="s">
        <v>7125</v>
      </c>
      <c r="B1075" s="5" t="s">
        <v>7124</v>
      </c>
      <c r="C1075" s="5" t="str">
        <f>HYPERLINK("https://www.ebi.ac.uk/interpro/entry/InterPro/IPR036636","InterPro")</f>
        <v>InterPro</v>
      </c>
      <c r="D1075" s="6">
        <v>1</v>
      </c>
      <c r="E1075" s="5" t="s">
        <v>7123</v>
      </c>
    </row>
    <row r="1076" spans="1:5" x14ac:dyDescent="0.3">
      <c r="A1076" s="5" t="s">
        <v>7122</v>
      </c>
      <c r="B1076" s="5" t="s">
        <v>7121</v>
      </c>
      <c r="C1076" s="5" t="str">
        <f>HYPERLINK("https://www.ebi.ac.uk/interpro/entry/InterPro/IPR036638","InterPro")</f>
        <v>InterPro</v>
      </c>
      <c r="D1076" s="6">
        <v>2</v>
      </c>
      <c r="E1076" s="5" t="s">
        <v>5033</v>
      </c>
    </row>
    <row r="1077" spans="1:5" x14ac:dyDescent="0.3">
      <c r="A1077" s="5" t="s">
        <v>7120</v>
      </c>
      <c r="B1077" s="5" t="s">
        <v>7119</v>
      </c>
      <c r="C1077" s="5" t="str">
        <f>HYPERLINK("https://www.ebi.ac.uk/interpro/entry/InterPro/IPR036645","InterPro")</f>
        <v>InterPro</v>
      </c>
      <c r="D1077" s="6">
        <v>3</v>
      </c>
      <c r="E1077" s="5" t="s">
        <v>7118</v>
      </c>
    </row>
    <row r="1078" spans="1:5" x14ac:dyDescent="0.3">
      <c r="A1078" s="5" t="s">
        <v>7117</v>
      </c>
      <c r="B1078" s="5" t="s">
        <v>7116</v>
      </c>
      <c r="C1078" s="5" t="str">
        <f>HYPERLINK("https://www.ebi.ac.uk/interpro/entry/InterPro/IPR036658","InterPro")</f>
        <v>InterPro</v>
      </c>
      <c r="D1078" s="6">
        <v>1</v>
      </c>
      <c r="E1078" s="5" t="s">
        <v>909</v>
      </c>
    </row>
    <row r="1079" spans="1:5" x14ac:dyDescent="0.3">
      <c r="A1079" s="5" t="s">
        <v>7115</v>
      </c>
      <c r="B1079" s="5" t="s">
        <v>7114</v>
      </c>
      <c r="C1079" s="5" t="str">
        <f>HYPERLINK("https://www.ebi.ac.uk/interpro/entry/InterPro/IPR036674","InterPro")</f>
        <v>InterPro</v>
      </c>
      <c r="D1079" s="6">
        <v>1</v>
      </c>
      <c r="E1079" s="5" t="s">
        <v>133</v>
      </c>
    </row>
    <row r="1080" spans="1:5" x14ac:dyDescent="0.3">
      <c r="A1080" s="5" t="s">
        <v>7113</v>
      </c>
      <c r="B1080" s="5" t="s">
        <v>7112</v>
      </c>
      <c r="C1080" s="5" t="str">
        <f>HYPERLINK("https://www.ebi.ac.uk/interpro/entry/InterPro/IPR036723","InterPro")</f>
        <v>InterPro</v>
      </c>
      <c r="D1080" s="6">
        <v>1</v>
      </c>
      <c r="E1080" s="5" t="s">
        <v>427</v>
      </c>
    </row>
    <row r="1081" spans="1:5" x14ac:dyDescent="0.3">
      <c r="A1081" s="5" t="s">
        <v>7111</v>
      </c>
      <c r="B1081" s="5" t="s">
        <v>7110</v>
      </c>
      <c r="C1081" s="5" t="str">
        <f>HYPERLINK("https://www.ebi.ac.uk/interpro/entry/InterPro/IPR036757","InterPro")</f>
        <v>InterPro</v>
      </c>
      <c r="D1081" s="6">
        <v>1</v>
      </c>
      <c r="E1081" s="5" t="s">
        <v>951</v>
      </c>
    </row>
    <row r="1082" spans="1:5" x14ac:dyDescent="0.3">
      <c r="A1082" s="5" t="s">
        <v>7109</v>
      </c>
      <c r="B1082" s="5" t="s">
        <v>7108</v>
      </c>
      <c r="C1082" s="5" t="str">
        <f>HYPERLINK("https://www.ebi.ac.uk/interpro/entry/InterPro/IPR036770","InterPro")</f>
        <v>InterPro</v>
      </c>
      <c r="D1082" s="6">
        <v>2</v>
      </c>
      <c r="E1082" s="5" t="s">
        <v>7107</v>
      </c>
    </row>
    <row r="1083" spans="1:5" x14ac:dyDescent="0.3">
      <c r="A1083" s="5" t="s">
        <v>7106</v>
      </c>
      <c r="B1083" s="5" t="s">
        <v>7105</v>
      </c>
      <c r="C1083" s="5" t="str">
        <f>HYPERLINK("https://www.ebi.ac.uk/interpro/entry/InterPro/IPR036812","InterPro")</f>
        <v>InterPro</v>
      </c>
      <c r="D1083" s="6">
        <v>1</v>
      </c>
      <c r="E1083" s="5" t="s">
        <v>724</v>
      </c>
    </row>
    <row r="1084" spans="1:5" x14ac:dyDescent="0.3">
      <c r="A1084" s="5" t="s">
        <v>7104</v>
      </c>
      <c r="B1084" s="5" t="s">
        <v>7103</v>
      </c>
      <c r="C1084" s="5" t="str">
        <f>HYPERLINK("https://www.ebi.ac.uk/interpro/entry/InterPro/IPR036816","InterPro")</f>
        <v>InterPro</v>
      </c>
      <c r="D1084" s="6">
        <v>1</v>
      </c>
      <c r="E1084" s="5" t="s">
        <v>3853</v>
      </c>
    </row>
    <row r="1085" spans="1:5" x14ac:dyDescent="0.3">
      <c r="A1085" s="5" t="s">
        <v>7102</v>
      </c>
      <c r="B1085" s="5" t="s">
        <v>7101</v>
      </c>
      <c r="C1085" s="5" t="str">
        <f>HYPERLINK("https://www.ebi.ac.uk/interpro/entry/InterPro/IPR036834","InterPro")</f>
        <v>InterPro</v>
      </c>
      <c r="D1085" s="6">
        <v>1</v>
      </c>
      <c r="E1085" s="5" t="s">
        <v>2195</v>
      </c>
    </row>
    <row r="1086" spans="1:5" x14ac:dyDescent="0.3">
      <c r="A1086" s="5" t="s">
        <v>7100</v>
      </c>
      <c r="B1086" s="5" t="s">
        <v>7099</v>
      </c>
      <c r="C1086" s="5" t="str">
        <f>HYPERLINK("https://www.ebi.ac.uk/interpro/entry/InterPro/IPR036836","InterPro")</f>
        <v>InterPro</v>
      </c>
      <c r="D1086" s="6">
        <v>1</v>
      </c>
      <c r="E1086" s="5" t="s">
        <v>1247</v>
      </c>
    </row>
    <row r="1087" spans="1:5" x14ac:dyDescent="0.3">
      <c r="A1087" s="5" t="s">
        <v>7098</v>
      </c>
      <c r="B1087" s="5" t="s">
        <v>7097</v>
      </c>
      <c r="C1087" s="5" t="str">
        <f>HYPERLINK("https://www.ebi.ac.uk/interpro/entry/InterPro/IPR036850","InterPro")</f>
        <v>InterPro</v>
      </c>
      <c r="D1087" s="6">
        <v>1</v>
      </c>
      <c r="E1087" s="5" t="s">
        <v>857</v>
      </c>
    </row>
    <row r="1088" spans="1:5" x14ac:dyDescent="0.3">
      <c r="A1088" s="5" t="s">
        <v>7096</v>
      </c>
      <c r="B1088" s="5" t="s">
        <v>7095</v>
      </c>
      <c r="C1088" s="5" t="str">
        <f>HYPERLINK("https://www.ebi.ac.uk/interpro/entry/InterPro/IPR036853","InterPro")</f>
        <v>InterPro</v>
      </c>
      <c r="D1088" s="6">
        <v>1</v>
      </c>
      <c r="E1088" s="5" t="s">
        <v>5911</v>
      </c>
    </row>
    <row r="1089" spans="1:5" x14ac:dyDescent="0.3">
      <c r="A1089" s="5" t="s">
        <v>7094</v>
      </c>
      <c r="B1089" s="5" t="s">
        <v>7093</v>
      </c>
      <c r="C1089" s="5" t="str">
        <f>HYPERLINK("https://www.ebi.ac.uk/interpro/entry/InterPro/IPR036855","InterPro")</f>
        <v>InterPro</v>
      </c>
      <c r="D1089" s="6">
        <v>1</v>
      </c>
      <c r="E1089" s="5" t="s">
        <v>2359</v>
      </c>
    </row>
    <row r="1090" spans="1:5" x14ac:dyDescent="0.3">
      <c r="A1090" s="5" t="s">
        <v>7092</v>
      </c>
      <c r="B1090" s="5" t="s">
        <v>7091</v>
      </c>
      <c r="C1090" s="5" t="str">
        <f>HYPERLINK("https://www.ebi.ac.uk/interpro/entry/InterPro/IPR036857","InterPro")</f>
        <v>InterPro</v>
      </c>
      <c r="D1090" s="6">
        <v>2</v>
      </c>
      <c r="E1090" s="5" t="s">
        <v>7090</v>
      </c>
    </row>
    <row r="1091" spans="1:5" x14ac:dyDescent="0.3">
      <c r="A1091" s="5" t="s">
        <v>7089</v>
      </c>
      <c r="B1091" s="5" t="s">
        <v>7088</v>
      </c>
      <c r="C1091" s="5" t="str">
        <f>HYPERLINK("https://www.ebi.ac.uk/interpro/entry/InterPro/IPR036860","InterPro")</f>
        <v>InterPro</v>
      </c>
      <c r="D1091" s="6">
        <v>5</v>
      </c>
      <c r="E1091" s="5" t="s">
        <v>7087</v>
      </c>
    </row>
    <row r="1092" spans="1:5" x14ac:dyDescent="0.3">
      <c r="A1092" s="5" t="s">
        <v>7086</v>
      </c>
      <c r="B1092" s="5" t="s">
        <v>7085</v>
      </c>
      <c r="C1092" s="5" t="str">
        <f>HYPERLINK("https://www.ebi.ac.uk/interpro/entry/InterPro/IPR036869","InterPro")</f>
        <v>InterPro</v>
      </c>
      <c r="D1092" s="6">
        <v>1</v>
      </c>
      <c r="E1092" s="5" t="s">
        <v>7084</v>
      </c>
    </row>
    <row r="1093" spans="1:5" x14ac:dyDescent="0.3">
      <c r="A1093" s="5" t="s">
        <v>7083</v>
      </c>
      <c r="B1093" s="5" t="s">
        <v>7082</v>
      </c>
      <c r="C1093" s="5" t="str">
        <f>HYPERLINK("https://www.ebi.ac.uk/interpro/entry/InterPro/IPR036870","InterPro")</f>
        <v>InterPro</v>
      </c>
      <c r="D1093" s="6">
        <v>1</v>
      </c>
      <c r="E1093" s="5" t="s">
        <v>1203</v>
      </c>
    </row>
    <row r="1094" spans="1:5" x14ac:dyDescent="0.3">
      <c r="A1094" s="5" t="s">
        <v>7081</v>
      </c>
      <c r="B1094" s="5" t="s">
        <v>7080</v>
      </c>
      <c r="C1094" s="5" t="str">
        <f>HYPERLINK("https://www.ebi.ac.uk/interpro/entry/InterPro/IPR036873","InterPro")</f>
        <v>InterPro</v>
      </c>
      <c r="D1094" s="6">
        <v>1</v>
      </c>
      <c r="E1094" s="5" t="s">
        <v>478</v>
      </c>
    </row>
    <row r="1095" spans="1:5" x14ac:dyDescent="0.3">
      <c r="A1095" s="5" t="s">
        <v>7079</v>
      </c>
      <c r="B1095" s="5" t="s">
        <v>7078</v>
      </c>
      <c r="C1095" s="5" t="str">
        <f>HYPERLINK("https://www.ebi.ac.uk/interpro/entry/InterPro/IPR036877","InterPro")</f>
        <v>InterPro</v>
      </c>
      <c r="D1095" s="6">
        <v>1</v>
      </c>
      <c r="E1095" s="5" t="s">
        <v>685</v>
      </c>
    </row>
    <row r="1096" spans="1:5" x14ac:dyDescent="0.3">
      <c r="A1096" s="5" t="s">
        <v>7077</v>
      </c>
      <c r="B1096" s="5" t="s">
        <v>7076</v>
      </c>
      <c r="C1096" s="5" t="str">
        <f>HYPERLINK("https://www.ebi.ac.uk/interpro/entry/InterPro/IPR036909","InterPro")</f>
        <v>InterPro</v>
      </c>
      <c r="D1096" s="6">
        <v>1</v>
      </c>
      <c r="E1096" s="5" t="s">
        <v>1423</v>
      </c>
    </row>
    <row r="1097" spans="1:5" x14ac:dyDescent="0.3">
      <c r="A1097" s="5" t="s">
        <v>7075</v>
      </c>
      <c r="B1097" s="5" t="s">
        <v>7074</v>
      </c>
      <c r="C1097" s="5" t="str">
        <f>HYPERLINK("https://www.ebi.ac.uk/interpro/entry/InterPro/IPR036910","InterPro")</f>
        <v>InterPro</v>
      </c>
      <c r="D1097" s="6">
        <v>2</v>
      </c>
      <c r="E1097" s="5" t="s">
        <v>7073</v>
      </c>
    </row>
    <row r="1098" spans="1:5" x14ac:dyDescent="0.3">
      <c r="A1098" s="5" t="s">
        <v>7072</v>
      </c>
      <c r="B1098" s="5" t="s">
        <v>7071</v>
      </c>
      <c r="C1098" s="5" t="str">
        <f>HYPERLINK("https://www.ebi.ac.uk/interpro/entry/InterPro/IPR036915","InterPro")</f>
        <v>InterPro</v>
      </c>
      <c r="D1098" s="6">
        <v>1</v>
      </c>
      <c r="E1098" s="5" t="s">
        <v>22</v>
      </c>
    </row>
    <row r="1099" spans="1:5" x14ac:dyDescent="0.3">
      <c r="A1099" s="5" t="s">
        <v>7070</v>
      </c>
      <c r="B1099" s="5" t="s">
        <v>7069</v>
      </c>
      <c r="C1099" s="5" t="str">
        <f>HYPERLINK("https://www.ebi.ac.uk/interpro/entry/InterPro/IPR036919","InterPro")</f>
        <v>InterPro</v>
      </c>
      <c r="D1099" s="6">
        <v>1</v>
      </c>
      <c r="E1099" s="5" t="s">
        <v>6927</v>
      </c>
    </row>
    <row r="1100" spans="1:5" x14ac:dyDescent="0.3">
      <c r="A1100" s="5" t="s">
        <v>7068</v>
      </c>
      <c r="B1100" s="5" t="s">
        <v>7067</v>
      </c>
      <c r="C1100" s="5" t="str">
        <f>HYPERLINK("https://www.ebi.ac.uk/interpro/entry/InterPro/IPR036920","InterPro")</f>
        <v>InterPro</v>
      </c>
      <c r="D1100" s="6">
        <v>1</v>
      </c>
      <c r="E1100" s="5" t="s">
        <v>13</v>
      </c>
    </row>
    <row r="1101" spans="1:5" x14ac:dyDescent="0.3">
      <c r="A1101" s="5" t="s">
        <v>7066</v>
      </c>
      <c r="B1101" s="5" t="s">
        <v>7065</v>
      </c>
      <c r="C1101" s="5" t="str">
        <f>HYPERLINK("https://www.ebi.ac.uk/interpro/entry/InterPro/IPR036924","InterPro")</f>
        <v>InterPro</v>
      </c>
      <c r="D1101" s="6">
        <v>1</v>
      </c>
      <c r="E1101" s="5" t="s">
        <v>1108</v>
      </c>
    </row>
    <row r="1102" spans="1:5" x14ac:dyDescent="0.3">
      <c r="A1102" s="5" t="s">
        <v>7064</v>
      </c>
      <c r="B1102" s="5" t="s">
        <v>7063</v>
      </c>
      <c r="C1102" s="5" t="str">
        <f>HYPERLINK("https://www.ebi.ac.uk/interpro/entry/InterPro/IPR036927","InterPro")</f>
        <v>InterPro</v>
      </c>
      <c r="D1102" s="6">
        <v>1</v>
      </c>
      <c r="E1102" s="5" t="s">
        <v>1186</v>
      </c>
    </row>
    <row r="1103" spans="1:5" x14ac:dyDescent="0.3">
      <c r="A1103" s="5" t="s">
        <v>7062</v>
      </c>
      <c r="B1103" s="5" t="s">
        <v>7061</v>
      </c>
      <c r="C1103" s="5" t="str">
        <f>HYPERLINK("https://www.ebi.ac.uk/interpro/entry/InterPro/IPR036948","InterPro")</f>
        <v>InterPro</v>
      </c>
      <c r="D1103" s="6">
        <v>1</v>
      </c>
      <c r="E1103" s="5" t="s">
        <v>7060</v>
      </c>
    </row>
    <row r="1104" spans="1:5" x14ac:dyDescent="0.3">
      <c r="A1104" s="5" t="s">
        <v>7059</v>
      </c>
      <c r="B1104" s="5" t="s">
        <v>7058</v>
      </c>
      <c r="C1104" s="5" t="str">
        <f>HYPERLINK("https://www.ebi.ac.uk/interpro/entry/InterPro/IPR036959","InterPro")</f>
        <v>InterPro</v>
      </c>
      <c r="D1104" s="6">
        <v>1</v>
      </c>
      <c r="E1104" s="5" t="s">
        <v>594</v>
      </c>
    </row>
    <row r="1105" spans="1:5" x14ac:dyDescent="0.3">
      <c r="A1105" s="5" t="s">
        <v>7057</v>
      </c>
      <c r="B1105" s="5" t="s">
        <v>7056</v>
      </c>
      <c r="C1105" s="5" t="str">
        <f>HYPERLINK("https://www.ebi.ac.uk/interpro/entry/InterPro/IPR036961","InterPro")</f>
        <v>InterPro</v>
      </c>
      <c r="D1105" s="6">
        <v>2</v>
      </c>
      <c r="E1105" s="5" t="s">
        <v>688</v>
      </c>
    </row>
    <row r="1106" spans="1:5" x14ac:dyDescent="0.3">
      <c r="A1106" s="5" t="s">
        <v>7055</v>
      </c>
      <c r="B1106" s="5" t="s">
        <v>7054</v>
      </c>
      <c r="C1106" s="5" t="str">
        <f>HYPERLINK("https://www.ebi.ac.uk/interpro/entry/InterPro/IPR036969","InterPro")</f>
        <v>InterPro</v>
      </c>
      <c r="D1106" s="6">
        <v>1</v>
      </c>
      <c r="E1106" s="5" t="s">
        <v>738</v>
      </c>
    </row>
    <row r="1107" spans="1:5" x14ac:dyDescent="0.3">
      <c r="A1107" s="5" t="s">
        <v>7053</v>
      </c>
      <c r="B1107" s="5" t="s">
        <v>7052</v>
      </c>
      <c r="C1107" s="5" t="str">
        <f>HYPERLINK("https://www.ebi.ac.uk/interpro/entry/InterPro/IPR036972","InterPro")</f>
        <v>InterPro</v>
      </c>
      <c r="D1107" s="6">
        <v>1</v>
      </c>
      <c r="E1107" s="5" t="s">
        <v>4337</v>
      </c>
    </row>
    <row r="1108" spans="1:5" x14ac:dyDescent="0.3">
      <c r="A1108" s="5" t="s">
        <v>7051</v>
      </c>
      <c r="B1108" s="5" t="s">
        <v>7050</v>
      </c>
      <c r="C1108" s="5" t="str">
        <f>HYPERLINK("https://www.ebi.ac.uk/interpro/entry/InterPro/IPR036974","InterPro")</f>
        <v>InterPro</v>
      </c>
      <c r="D1108" s="6">
        <v>1</v>
      </c>
      <c r="E1108" s="5" t="s">
        <v>3286</v>
      </c>
    </row>
    <row r="1109" spans="1:5" x14ac:dyDescent="0.3">
      <c r="A1109" s="5" t="s">
        <v>7049</v>
      </c>
      <c r="B1109" s="5" t="s">
        <v>7048</v>
      </c>
      <c r="C1109" s="5" t="str">
        <f>HYPERLINK("https://www.ebi.ac.uk/interpro/entry/InterPro/IPR036990","InterPro")</f>
        <v>InterPro</v>
      </c>
      <c r="D1109" s="6">
        <v>1</v>
      </c>
      <c r="E1109" s="5" t="s">
        <v>761</v>
      </c>
    </row>
    <row r="1110" spans="1:5" x14ac:dyDescent="0.3">
      <c r="A1110" s="5" t="s">
        <v>7047</v>
      </c>
      <c r="B1110" s="5" t="s">
        <v>7046</v>
      </c>
      <c r="C1110" s="5" t="str">
        <f>HYPERLINK("https://www.ebi.ac.uk/interpro/entry/InterPro/IPR036996","InterPro")</f>
        <v>InterPro</v>
      </c>
      <c r="D1110" s="6">
        <v>1</v>
      </c>
      <c r="E1110" s="5" t="s">
        <v>449</v>
      </c>
    </row>
    <row r="1111" spans="1:5" x14ac:dyDescent="0.3">
      <c r="A1111" s="5" t="s">
        <v>7045</v>
      </c>
      <c r="B1111" s="5" t="s">
        <v>7044</v>
      </c>
      <c r="C1111" s="5" t="str">
        <f>HYPERLINK("https://www.ebi.ac.uk/interpro/entry/InterPro/IPR036997","InterPro")</f>
        <v>InterPro</v>
      </c>
      <c r="D1111" s="6">
        <v>1</v>
      </c>
      <c r="E1111" s="5" t="s">
        <v>449</v>
      </c>
    </row>
    <row r="1112" spans="1:5" x14ac:dyDescent="0.3">
      <c r="A1112" s="5" t="s">
        <v>7043</v>
      </c>
      <c r="B1112" s="5" t="s">
        <v>7042</v>
      </c>
      <c r="C1112" s="5" t="str">
        <f>HYPERLINK("https://www.ebi.ac.uk/interpro/entry/InterPro/IPR037069","InterPro")</f>
        <v>InterPro</v>
      </c>
      <c r="D1112" s="6">
        <v>1</v>
      </c>
      <c r="E1112" s="5" t="s">
        <v>805</v>
      </c>
    </row>
    <row r="1113" spans="1:5" x14ac:dyDescent="0.3">
      <c r="A1113" s="5" t="s">
        <v>7041</v>
      </c>
      <c r="B1113" s="5" t="s">
        <v>7040</v>
      </c>
      <c r="C1113" s="5" t="str">
        <f>HYPERLINK("https://www.ebi.ac.uk/interpro/entry/InterPro/IPR037099","InterPro")</f>
        <v>InterPro</v>
      </c>
      <c r="D1113" s="6">
        <v>1</v>
      </c>
      <c r="E1113" s="5" t="s">
        <v>31</v>
      </c>
    </row>
    <row r="1114" spans="1:5" x14ac:dyDescent="0.3">
      <c r="A1114" s="5" t="s">
        <v>7039</v>
      </c>
      <c r="B1114" s="5" t="s">
        <v>7038</v>
      </c>
      <c r="C1114" s="5" t="str">
        <f>HYPERLINK("https://www.ebi.ac.uk/interpro/entry/InterPro/IPR037103","InterPro")</f>
        <v>InterPro</v>
      </c>
      <c r="D1114" s="6">
        <v>2</v>
      </c>
      <c r="E1114" s="5" t="s">
        <v>7037</v>
      </c>
    </row>
    <row r="1115" spans="1:5" x14ac:dyDescent="0.3">
      <c r="A1115" s="5" t="s">
        <v>7036</v>
      </c>
      <c r="B1115" s="5" t="s">
        <v>7035</v>
      </c>
      <c r="C1115" s="5" t="str">
        <f>HYPERLINK("https://www.ebi.ac.uk/interpro/entry/InterPro/IPR037122","InterPro")</f>
        <v>InterPro</v>
      </c>
      <c r="D1115" s="6">
        <v>1</v>
      </c>
      <c r="E1115" s="5" t="s">
        <v>507</v>
      </c>
    </row>
    <row r="1116" spans="1:5" x14ac:dyDescent="0.3">
      <c r="A1116" s="5" t="s">
        <v>7034</v>
      </c>
      <c r="B1116" s="5" t="s">
        <v>7033</v>
      </c>
      <c r="C1116" s="5" t="str">
        <f>HYPERLINK("https://www.ebi.ac.uk/interpro/entry/InterPro/IPR037171","InterPro")</f>
        <v>InterPro</v>
      </c>
      <c r="D1116" s="6">
        <v>1</v>
      </c>
      <c r="E1116" s="5" t="s">
        <v>2077</v>
      </c>
    </row>
    <row r="1117" spans="1:5" x14ac:dyDescent="0.3">
      <c r="A1117" s="5" t="s">
        <v>7032</v>
      </c>
      <c r="B1117" s="5" t="s">
        <v>7031</v>
      </c>
      <c r="C1117" s="5" t="str">
        <f>HYPERLINK("https://www.ebi.ac.uk/interpro/entry/InterPro/IPR037212","InterPro")</f>
        <v>InterPro</v>
      </c>
      <c r="D1117" s="6">
        <v>1</v>
      </c>
      <c r="E1117" s="5" t="s">
        <v>7030</v>
      </c>
    </row>
    <row r="1118" spans="1:5" x14ac:dyDescent="0.3">
      <c r="A1118" s="5" t="s">
        <v>7029</v>
      </c>
      <c r="B1118" s="5" t="s">
        <v>7028</v>
      </c>
      <c r="C1118" s="5" t="str">
        <f>HYPERLINK("https://www.ebi.ac.uk/interpro/entry/InterPro/IPR037282","InterPro")</f>
        <v>InterPro</v>
      </c>
      <c r="D1118" s="6">
        <v>1</v>
      </c>
      <c r="E1118" s="5" t="s">
        <v>2102</v>
      </c>
    </row>
    <row r="1119" spans="1:5" x14ac:dyDescent="0.3">
      <c r="A1119" s="5" t="s">
        <v>7027</v>
      </c>
      <c r="B1119" s="5" t="s">
        <v>7026</v>
      </c>
      <c r="C1119" s="5" t="str">
        <f>HYPERLINK("https://www.ebi.ac.uk/interpro/entry/InterPro/IPR037309","InterPro")</f>
        <v>InterPro</v>
      </c>
      <c r="D1119" s="6">
        <v>1</v>
      </c>
      <c r="E1119" s="5" t="s">
        <v>560</v>
      </c>
    </row>
    <row r="1120" spans="1:5" x14ac:dyDescent="0.3">
      <c r="A1120" s="5" t="s">
        <v>7025</v>
      </c>
      <c r="B1120" s="5" t="s">
        <v>7024</v>
      </c>
      <c r="C1120" s="5" t="str">
        <f>HYPERLINK("https://www.ebi.ac.uk/interpro/entry/InterPro/IPR037324","InterPro")</f>
        <v>InterPro</v>
      </c>
      <c r="D1120" s="6">
        <v>1</v>
      </c>
      <c r="E1120" s="5" t="s">
        <v>951</v>
      </c>
    </row>
    <row r="1121" spans="1:5" x14ac:dyDescent="0.3">
      <c r="A1121" s="5" t="s">
        <v>7023</v>
      </c>
      <c r="B1121" s="5" t="s">
        <v>7022</v>
      </c>
      <c r="C1121" s="5" t="str">
        <f>HYPERLINK("https://www.ebi.ac.uk/interpro/entry/InterPro/IPR037362","InterPro")</f>
        <v>InterPro</v>
      </c>
      <c r="D1121" s="6">
        <v>1</v>
      </c>
      <c r="E1121" s="5" t="s">
        <v>6265</v>
      </c>
    </row>
    <row r="1122" spans="1:5" x14ac:dyDescent="0.3">
      <c r="A1122" s="5" t="s">
        <v>7021</v>
      </c>
      <c r="B1122" s="5" t="s">
        <v>7020</v>
      </c>
      <c r="C1122" s="5" t="str">
        <f>HYPERLINK("https://www.ebi.ac.uk/interpro/entry/InterPro/IPR037365","InterPro")</f>
        <v>InterPro</v>
      </c>
      <c r="D1122" s="6">
        <v>1</v>
      </c>
      <c r="E1122" s="5" t="s">
        <v>6696</v>
      </c>
    </row>
    <row r="1123" spans="1:5" x14ac:dyDescent="0.3">
      <c r="A1123" s="5" t="s">
        <v>7019</v>
      </c>
      <c r="B1123" s="5" t="s">
        <v>7018</v>
      </c>
      <c r="C1123" s="5" t="str">
        <f>HYPERLINK("https://www.ebi.ac.uk/interpro/entry/InterPro/IPR037389","InterPro")</f>
        <v>InterPro</v>
      </c>
      <c r="D1123" s="6">
        <v>1</v>
      </c>
      <c r="E1123" s="5" t="s">
        <v>227</v>
      </c>
    </row>
    <row r="1124" spans="1:5" x14ac:dyDescent="0.3">
      <c r="A1124" s="5" t="s">
        <v>7017</v>
      </c>
      <c r="B1124" s="5" t="s">
        <v>7016</v>
      </c>
      <c r="C1124" s="5" t="str">
        <f>HYPERLINK("https://www.ebi.ac.uk/interpro/entry/InterPro/IPR037518","InterPro")</f>
        <v>InterPro</v>
      </c>
      <c r="D1124" s="6">
        <v>1</v>
      </c>
      <c r="E1124" s="5" t="s">
        <v>7015</v>
      </c>
    </row>
    <row r="1125" spans="1:5" x14ac:dyDescent="0.3">
      <c r="A1125" s="5" t="s">
        <v>7014</v>
      </c>
      <c r="B1125" s="5" t="s">
        <v>7013</v>
      </c>
      <c r="C1125" s="5" t="str">
        <f>HYPERLINK("https://www.ebi.ac.uk/interpro/entry/InterPro/IPR037552","InterPro")</f>
        <v>InterPro</v>
      </c>
      <c r="D1125" s="6">
        <v>1</v>
      </c>
      <c r="E1125" s="5" t="s">
        <v>227</v>
      </c>
    </row>
    <row r="1126" spans="1:5" x14ac:dyDescent="0.3">
      <c r="A1126" s="5" t="s">
        <v>7012</v>
      </c>
      <c r="B1126" s="5" t="s">
        <v>7011</v>
      </c>
      <c r="C1126" s="5" t="str">
        <f>HYPERLINK("https://www.ebi.ac.uk/interpro/entry/InterPro/IPR037561","InterPro")</f>
        <v>InterPro</v>
      </c>
      <c r="D1126" s="6">
        <v>1</v>
      </c>
      <c r="E1126" s="5" t="s">
        <v>1709</v>
      </c>
    </row>
    <row r="1127" spans="1:5" x14ac:dyDescent="0.3">
      <c r="A1127" s="5" t="s">
        <v>7010</v>
      </c>
      <c r="B1127" s="5" t="s">
        <v>7009</v>
      </c>
      <c r="C1127" s="5" t="str">
        <f>HYPERLINK("https://www.ebi.ac.uk/interpro/entry/InterPro/IPR037631","InterPro")</f>
        <v>InterPro</v>
      </c>
      <c r="D1127" s="6">
        <v>1</v>
      </c>
      <c r="E1127" s="5" t="s">
        <v>165</v>
      </c>
    </row>
    <row r="1128" spans="1:5" x14ac:dyDescent="0.3">
      <c r="A1128" s="5" t="s">
        <v>7008</v>
      </c>
      <c r="B1128" s="5" t="s">
        <v>7007</v>
      </c>
      <c r="C1128" s="5" t="str">
        <f>HYPERLINK("https://www.ebi.ac.uk/interpro/entry/InterPro/IPR037754","InterPro")</f>
        <v>InterPro</v>
      </c>
      <c r="D1128" s="6">
        <v>1</v>
      </c>
      <c r="E1128" s="5" t="s">
        <v>6889</v>
      </c>
    </row>
    <row r="1129" spans="1:5" x14ac:dyDescent="0.3">
      <c r="A1129" s="5" t="s">
        <v>7006</v>
      </c>
      <c r="B1129" s="5" t="s">
        <v>7005</v>
      </c>
      <c r="C1129" s="5" t="str">
        <f>HYPERLINK("https://www.ebi.ac.uk/interpro/entry/InterPro/IPR037805","InterPro")</f>
        <v>InterPro</v>
      </c>
      <c r="D1129" s="6">
        <v>1</v>
      </c>
      <c r="E1129" s="5" t="s">
        <v>5889</v>
      </c>
    </row>
    <row r="1130" spans="1:5" x14ac:dyDescent="0.3">
      <c r="A1130" s="5" t="s">
        <v>7004</v>
      </c>
      <c r="B1130" s="5" t="s">
        <v>7003</v>
      </c>
      <c r="C1130" s="5" t="str">
        <f>HYPERLINK("https://www.ebi.ac.uk/interpro/entry/InterPro/IPR037838","InterPro")</f>
        <v>InterPro</v>
      </c>
      <c r="D1130" s="6">
        <v>1</v>
      </c>
      <c r="E1130" s="5" t="s">
        <v>876</v>
      </c>
    </row>
    <row r="1131" spans="1:5" x14ac:dyDescent="0.3">
      <c r="A1131" s="5" t="s">
        <v>7002</v>
      </c>
      <c r="B1131" s="5" t="s">
        <v>7001</v>
      </c>
      <c r="C1131" s="5" t="str">
        <f>HYPERLINK("https://www.ebi.ac.uk/interpro/entry/InterPro/IPR037878","InterPro")</f>
        <v>InterPro</v>
      </c>
      <c r="D1131" s="6">
        <v>1</v>
      </c>
      <c r="E1131" s="5" t="s">
        <v>312</v>
      </c>
    </row>
    <row r="1132" spans="1:5" x14ac:dyDescent="0.3">
      <c r="A1132" s="5" t="s">
        <v>7000</v>
      </c>
      <c r="B1132" s="5" t="s">
        <v>6999</v>
      </c>
      <c r="C1132" s="5" t="str">
        <f>HYPERLINK("https://www.ebi.ac.uk/interpro/entry/InterPro/IPR037882","InterPro")</f>
        <v>InterPro</v>
      </c>
      <c r="D1132" s="6">
        <v>1</v>
      </c>
      <c r="E1132" s="5" t="s">
        <v>6998</v>
      </c>
    </row>
    <row r="1133" spans="1:5" x14ac:dyDescent="0.3">
      <c r="A1133" s="5" t="s">
        <v>6997</v>
      </c>
      <c r="B1133" s="5" t="s">
        <v>6996</v>
      </c>
      <c r="C1133" s="5" t="str">
        <f>HYPERLINK("https://www.ebi.ac.uk/interpro/entry/InterPro/IPR038077","InterPro")</f>
        <v>InterPro</v>
      </c>
      <c r="D1133" s="6">
        <v>1</v>
      </c>
      <c r="E1133" s="5" t="s">
        <v>3343</v>
      </c>
    </row>
    <row r="1134" spans="1:5" x14ac:dyDescent="0.3">
      <c r="A1134" s="5" t="s">
        <v>6995</v>
      </c>
      <c r="B1134" s="5" t="s">
        <v>6994</v>
      </c>
      <c r="C1134" s="5" t="str">
        <f>HYPERLINK("https://www.ebi.ac.uk/interpro/entry/InterPro/IPR038130","InterPro")</f>
        <v>InterPro</v>
      </c>
      <c r="D1134" s="6">
        <v>1</v>
      </c>
      <c r="E1134" s="5" t="s">
        <v>507</v>
      </c>
    </row>
    <row r="1135" spans="1:5" x14ac:dyDescent="0.3">
      <c r="A1135" s="5" t="s">
        <v>6993</v>
      </c>
      <c r="B1135" s="5" t="s">
        <v>6992</v>
      </c>
      <c r="C1135" s="5" t="str">
        <f>HYPERLINK("https://www.ebi.ac.uk/interpro/entry/InterPro/IPR038195","InterPro")</f>
        <v>InterPro</v>
      </c>
      <c r="D1135" s="6">
        <v>1</v>
      </c>
      <c r="E1135" s="5" t="s">
        <v>2436</v>
      </c>
    </row>
    <row r="1136" spans="1:5" x14ac:dyDescent="0.3">
      <c r="A1136" s="5" t="s">
        <v>6991</v>
      </c>
      <c r="B1136" s="5" t="s">
        <v>6990</v>
      </c>
      <c r="C1136" s="5" t="str">
        <f>HYPERLINK("https://www.ebi.ac.uk/interpro/entry/InterPro/IPR038219","InterPro")</f>
        <v>InterPro</v>
      </c>
      <c r="D1136" s="6">
        <v>1</v>
      </c>
      <c r="E1136" s="5" t="s">
        <v>1233</v>
      </c>
    </row>
    <row r="1137" spans="1:5" x14ac:dyDescent="0.3">
      <c r="A1137" s="5" t="s">
        <v>6989</v>
      </c>
      <c r="B1137" s="5" t="s">
        <v>6988</v>
      </c>
      <c r="C1137" s="5" t="str">
        <f>HYPERLINK("https://www.ebi.ac.uk/interpro/entry/InterPro/IPR038319","InterPro")</f>
        <v>InterPro</v>
      </c>
      <c r="D1137" s="6">
        <v>1</v>
      </c>
      <c r="E1137" s="5" t="s">
        <v>6265</v>
      </c>
    </row>
    <row r="1138" spans="1:5" x14ac:dyDescent="0.3">
      <c r="A1138" s="5" t="s">
        <v>6987</v>
      </c>
      <c r="B1138" s="5" t="s">
        <v>6986</v>
      </c>
      <c r="C1138" s="5" t="str">
        <f>HYPERLINK("https://www.ebi.ac.uk/interpro/entry/InterPro/IPR038359","InterPro")</f>
        <v>InterPro</v>
      </c>
      <c r="D1138" s="6">
        <v>1</v>
      </c>
      <c r="E1138" s="5" t="s">
        <v>1046</v>
      </c>
    </row>
    <row r="1139" spans="1:5" x14ac:dyDescent="0.3">
      <c r="A1139" s="5" t="s">
        <v>6985</v>
      </c>
      <c r="B1139" s="5" t="s">
        <v>6984</v>
      </c>
      <c r="C1139" s="5" t="str">
        <f>HYPERLINK("https://www.ebi.ac.uk/interpro/entry/InterPro/IPR038376","InterPro")</f>
        <v>InterPro</v>
      </c>
      <c r="D1139" s="6">
        <v>1</v>
      </c>
      <c r="E1139" s="5" t="s">
        <v>81</v>
      </c>
    </row>
    <row r="1140" spans="1:5" x14ac:dyDescent="0.3">
      <c r="A1140" s="5" t="s">
        <v>6983</v>
      </c>
      <c r="B1140" s="5" t="s">
        <v>6982</v>
      </c>
      <c r="C1140" s="5" t="str">
        <f>HYPERLINK("https://www.ebi.ac.uk/interpro/entry/InterPro/IPR038386","InterPro")</f>
        <v>InterPro</v>
      </c>
      <c r="D1140" s="6">
        <v>1</v>
      </c>
      <c r="E1140" s="5" t="s">
        <v>4371</v>
      </c>
    </row>
    <row r="1141" spans="1:5" x14ac:dyDescent="0.3">
      <c r="A1141" s="5" t="s">
        <v>6981</v>
      </c>
      <c r="B1141" s="5" t="s">
        <v>6980</v>
      </c>
      <c r="C1141" s="5" t="str">
        <f>HYPERLINK("https://www.ebi.ac.uk/interpro/entry/InterPro/IPR038430","InterPro")</f>
        <v>InterPro</v>
      </c>
      <c r="D1141" s="6">
        <v>1</v>
      </c>
      <c r="E1141" s="5" t="s">
        <v>6979</v>
      </c>
    </row>
    <row r="1142" spans="1:5" x14ac:dyDescent="0.3">
      <c r="A1142" s="5" t="s">
        <v>6978</v>
      </c>
      <c r="B1142" s="5" t="s">
        <v>6977</v>
      </c>
      <c r="C1142" s="5" t="str">
        <f>HYPERLINK("https://www.ebi.ac.uk/interpro/entry/InterPro/IPR038526","InterPro")</f>
        <v>InterPro</v>
      </c>
      <c r="D1142" s="6">
        <v>1</v>
      </c>
      <c r="E1142" s="5" t="s">
        <v>4968</v>
      </c>
    </row>
    <row r="1143" spans="1:5" x14ac:dyDescent="0.3">
      <c r="A1143" s="5" t="s">
        <v>6976</v>
      </c>
      <c r="B1143" s="5" t="s">
        <v>6975</v>
      </c>
      <c r="C1143" s="5" t="str">
        <f>HYPERLINK("https://www.ebi.ac.uk/interpro/entry/InterPro/IPR038562","InterPro")</f>
        <v>InterPro</v>
      </c>
      <c r="D1143" s="6">
        <v>1</v>
      </c>
      <c r="E1143" s="5" t="s">
        <v>1279</v>
      </c>
    </row>
    <row r="1144" spans="1:5" x14ac:dyDescent="0.3">
      <c r="A1144" s="5" t="s">
        <v>6974</v>
      </c>
      <c r="B1144" s="5" t="s">
        <v>6973</v>
      </c>
      <c r="C1144" s="5" t="str">
        <f>HYPERLINK("https://www.ebi.ac.uk/interpro/entry/InterPro/IPR038579","InterPro")</f>
        <v>InterPro</v>
      </c>
      <c r="D1144" s="6">
        <v>1</v>
      </c>
      <c r="E1144" s="5" t="s">
        <v>125</v>
      </c>
    </row>
    <row r="1145" spans="1:5" x14ac:dyDescent="0.3">
      <c r="A1145" s="5" t="s">
        <v>6972</v>
      </c>
      <c r="B1145" s="5" t="s">
        <v>6971</v>
      </c>
      <c r="C1145" s="5" t="str">
        <f>HYPERLINK("https://www.ebi.ac.uk/interpro/entry/InterPro/IPR038655","InterPro")</f>
        <v>InterPro</v>
      </c>
      <c r="D1145" s="6">
        <v>1</v>
      </c>
      <c r="E1145" s="5" t="s">
        <v>1486</v>
      </c>
    </row>
    <row r="1146" spans="1:5" x14ac:dyDescent="0.3">
      <c r="A1146" s="5" t="s">
        <v>6970</v>
      </c>
      <c r="B1146" s="5" t="s">
        <v>6969</v>
      </c>
      <c r="C1146" s="5" t="str">
        <f>HYPERLINK("https://www.ebi.ac.uk/interpro/entry/InterPro/IPR038702","InterPro")</f>
        <v>InterPro</v>
      </c>
      <c r="D1146" s="6">
        <v>3</v>
      </c>
      <c r="E1146" s="5" t="s">
        <v>6968</v>
      </c>
    </row>
    <row r="1147" spans="1:5" x14ac:dyDescent="0.3">
      <c r="A1147" s="5" t="s">
        <v>6967</v>
      </c>
      <c r="B1147" s="5" t="s">
        <v>6966</v>
      </c>
      <c r="C1147" s="5" t="str">
        <f>HYPERLINK("https://www.ebi.ac.uk/interpro/entry/InterPro/IPR038765","InterPro")</f>
        <v>InterPro</v>
      </c>
      <c r="D1147" s="6">
        <v>5</v>
      </c>
      <c r="E1147" s="5" t="s">
        <v>6965</v>
      </c>
    </row>
    <row r="1148" spans="1:5" x14ac:dyDescent="0.3">
      <c r="A1148" s="5" t="s">
        <v>6964</v>
      </c>
      <c r="B1148" s="5" t="s">
        <v>6963</v>
      </c>
      <c r="C1148" s="5" t="str">
        <f>HYPERLINK("https://www.ebi.ac.uk/interpro/entry/InterPro/IPR039008","InterPro")</f>
        <v>InterPro</v>
      </c>
      <c r="D1148" s="6">
        <v>2</v>
      </c>
      <c r="E1148" s="5" t="s">
        <v>1298</v>
      </c>
    </row>
    <row r="1149" spans="1:5" x14ac:dyDescent="0.3">
      <c r="A1149" s="5" t="s">
        <v>6962</v>
      </c>
      <c r="B1149" s="5" t="s">
        <v>6961</v>
      </c>
      <c r="C1149" s="5" t="str">
        <f>HYPERLINK("https://www.ebi.ac.uk/interpro/entry/InterPro/IPR039017","InterPro")</f>
        <v>InterPro</v>
      </c>
      <c r="D1149" s="6">
        <v>1</v>
      </c>
      <c r="E1149" s="5" t="s">
        <v>84</v>
      </c>
    </row>
    <row r="1150" spans="1:5" x14ac:dyDescent="0.3">
      <c r="A1150" s="5" t="s">
        <v>6960</v>
      </c>
      <c r="B1150" s="5" t="s">
        <v>6959</v>
      </c>
      <c r="C1150" s="5" t="str">
        <f>HYPERLINK("https://www.ebi.ac.uk/interpro/entry/InterPro/IPR039129","InterPro")</f>
        <v>InterPro</v>
      </c>
      <c r="D1150" s="6">
        <v>1</v>
      </c>
      <c r="E1150" s="5" t="s">
        <v>269</v>
      </c>
    </row>
    <row r="1151" spans="1:5" x14ac:dyDescent="0.3">
      <c r="A1151" s="5" t="s">
        <v>6958</v>
      </c>
      <c r="B1151" s="5" t="s">
        <v>6957</v>
      </c>
      <c r="C1151" s="5" t="str">
        <f>HYPERLINK("https://www.ebi.ac.uk/interpro/entry/InterPro/IPR039148","InterPro")</f>
        <v>InterPro</v>
      </c>
      <c r="D1151" s="6">
        <v>1</v>
      </c>
      <c r="E1151" s="5" t="s">
        <v>863</v>
      </c>
    </row>
    <row r="1152" spans="1:5" x14ac:dyDescent="0.3">
      <c r="A1152" s="5" t="s">
        <v>6956</v>
      </c>
      <c r="B1152" s="5" t="s">
        <v>6955</v>
      </c>
      <c r="C1152" s="5" t="str">
        <f>HYPERLINK("https://www.ebi.ac.uk/interpro/entry/InterPro/IPR039153","InterPro")</f>
        <v>InterPro</v>
      </c>
      <c r="D1152" s="6">
        <v>1</v>
      </c>
      <c r="E1152" s="5" t="s">
        <v>4595</v>
      </c>
    </row>
    <row r="1153" spans="1:5" x14ac:dyDescent="0.3">
      <c r="A1153" s="5" t="s">
        <v>6954</v>
      </c>
      <c r="B1153" s="5" t="s">
        <v>6953</v>
      </c>
      <c r="C1153" s="5" t="str">
        <f>HYPERLINK("https://www.ebi.ac.uk/interpro/entry/InterPro/IPR039162","InterPro")</f>
        <v>InterPro</v>
      </c>
      <c r="D1153" s="6">
        <v>1</v>
      </c>
      <c r="E1153" s="5" t="s">
        <v>6952</v>
      </c>
    </row>
    <row r="1154" spans="1:5" x14ac:dyDescent="0.3">
      <c r="A1154" s="5" t="s">
        <v>6951</v>
      </c>
      <c r="B1154" s="5" t="s">
        <v>6950</v>
      </c>
      <c r="C1154" s="5" t="str">
        <f>HYPERLINK("https://www.ebi.ac.uk/interpro/entry/InterPro/IPR039297","InterPro")</f>
        <v>InterPro</v>
      </c>
      <c r="D1154" s="6">
        <v>1</v>
      </c>
      <c r="E1154" s="5" t="s">
        <v>472</v>
      </c>
    </row>
    <row r="1155" spans="1:5" x14ac:dyDescent="0.3">
      <c r="A1155" s="5" t="s">
        <v>6949</v>
      </c>
      <c r="B1155" s="5" t="s">
        <v>6948</v>
      </c>
      <c r="C1155" s="5" t="str">
        <f>HYPERLINK("https://www.ebi.ac.uk/interpro/entry/InterPro/IPR039361","InterPro")</f>
        <v>InterPro</v>
      </c>
      <c r="D1155" s="6">
        <v>1</v>
      </c>
      <c r="E1155" s="5" t="s">
        <v>22</v>
      </c>
    </row>
    <row r="1156" spans="1:5" x14ac:dyDescent="0.3">
      <c r="A1156" s="5" t="s">
        <v>6947</v>
      </c>
      <c r="B1156" s="5" t="s">
        <v>6946</v>
      </c>
      <c r="C1156" s="5" t="str">
        <f>HYPERLINK("https://www.ebi.ac.uk/interpro/entry/InterPro/IPR039373","InterPro")</f>
        <v>InterPro</v>
      </c>
      <c r="D1156" s="6">
        <v>1</v>
      </c>
      <c r="E1156" s="5" t="s">
        <v>951</v>
      </c>
    </row>
    <row r="1157" spans="1:5" x14ac:dyDescent="0.3">
      <c r="A1157" s="5" t="s">
        <v>6945</v>
      </c>
      <c r="B1157" s="5" t="s">
        <v>6944</v>
      </c>
      <c r="C1157" s="5" t="str">
        <f>HYPERLINK("https://www.ebi.ac.uk/interpro/entry/InterPro/IPR039417","InterPro")</f>
        <v>InterPro</v>
      </c>
      <c r="D1157" s="6">
        <v>2</v>
      </c>
      <c r="E1157" s="5" t="s">
        <v>6943</v>
      </c>
    </row>
    <row r="1158" spans="1:5" x14ac:dyDescent="0.3">
      <c r="A1158" s="5" t="s">
        <v>6942</v>
      </c>
      <c r="B1158" s="5" t="s">
        <v>6941</v>
      </c>
      <c r="C1158" s="5" t="str">
        <f>HYPERLINK("https://www.ebi.ac.uk/interpro/entry/InterPro/IPR039428","InterPro")</f>
        <v>InterPro</v>
      </c>
      <c r="D1158" s="6">
        <v>1</v>
      </c>
      <c r="E1158" s="5" t="s">
        <v>6940</v>
      </c>
    </row>
    <row r="1159" spans="1:5" x14ac:dyDescent="0.3">
      <c r="A1159" s="5" t="s">
        <v>6939</v>
      </c>
      <c r="B1159" s="5" t="s">
        <v>6938</v>
      </c>
      <c r="C1159" s="5" t="str">
        <f>HYPERLINK("https://www.ebi.ac.uk/interpro/entry/InterPro/IPR039433","InterPro")</f>
        <v>InterPro</v>
      </c>
      <c r="D1159" s="6">
        <v>1</v>
      </c>
      <c r="E1159" s="5" t="s">
        <v>4595</v>
      </c>
    </row>
    <row r="1160" spans="1:5" x14ac:dyDescent="0.3">
      <c r="A1160" s="5" t="s">
        <v>6937</v>
      </c>
      <c r="B1160" s="5" t="s">
        <v>6936</v>
      </c>
      <c r="C1160" s="5" t="str">
        <f>HYPERLINK("https://www.ebi.ac.uk/interpro/entry/InterPro/IPR039528","InterPro")</f>
        <v>InterPro</v>
      </c>
      <c r="D1160" s="6">
        <v>1</v>
      </c>
      <c r="E1160" s="5" t="s">
        <v>753</v>
      </c>
    </row>
    <row r="1161" spans="1:5" x14ac:dyDescent="0.3">
      <c r="A1161" s="5" t="s">
        <v>6935</v>
      </c>
      <c r="B1161" s="5" t="s">
        <v>6934</v>
      </c>
      <c r="C1161" s="5" t="str">
        <f>HYPERLINK("https://www.ebi.ac.uk/interpro/entry/InterPro/IPR039664","InterPro")</f>
        <v>InterPro</v>
      </c>
      <c r="D1161" s="6">
        <v>1</v>
      </c>
      <c r="E1161" s="5" t="s">
        <v>959</v>
      </c>
    </row>
    <row r="1162" spans="1:5" x14ac:dyDescent="0.3">
      <c r="A1162" s="5" t="s">
        <v>6933</v>
      </c>
      <c r="B1162" s="5" t="s">
        <v>6932</v>
      </c>
      <c r="C1162" s="5" t="str">
        <f>HYPERLINK("https://www.ebi.ac.uk/interpro/entry/InterPro/IPR039665","InterPro")</f>
        <v>InterPro</v>
      </c>
      <c r="D1162" s="6">
        <v>1</v>
      </c>
      <c r="E1162" s="5" t="s">
        <v>959</v>
      </c>
    </row>
    <row r="1163" spans="1:5" x14ac:dyDescent="0.3">
      <c r="A1163" s="5" t="s">
        <v>6931</v>
      </c>
      <c r="B1163" s="5" t="s">
        <v>6930</v>
      </c>
      <c r="C1163" s="5" t="str">
        <f>HYPERLINK("https://www.ebi.ac.uk/interpro/entry/InterPro/IPR039670","InterPro")</f>
        <v>InterPro</v>
      </c>
      <c r="D1163" s="6">
        <v>1</v>
      </c>
      <c r="E1163" s="5" t="s">
        <v>2562</v>
      </c>
    </row>
    <row r="1164" spans="1:5" x14ac:dyDescent="0.3">
      <c r="A1164" s="5" t="s">
        <v>6929</v>
      </c>
      <c r="B1164" s="5" t="s">
        <v>6928</v>
      </c>
      <c r="C1164" s="5" t="str">
        <f>HYPERLINK("https://www.ebi.ac.uk/interpro/entry/InterPro/IPR039699","InterPro")</f>
        <v>InterPro</v>
      </c>
      <c r="D1164" s="6">
        <v>1</v>
      </c>
      <c r="E1164" s="5" t="s">
        <v>6927</v>
      </c>
    </row>
    <row r="1165" spans="1:5" x14ac:dyDescent="0.3">
      <c r="A1165" s="5" t="s">
        <v>6926</v>
      </c>
      <c r="B1165" s="5" t="s">
        <v>6925</v>
      </c>
      <c r="C1165" s="5" t="str">
        <f>HYPERLINK("https://www.ebi.ac.uk/interpro/entry/InterPro/IPR039704","InterPro")</f>
        <v>InterPro</v>
      </c>
      <c r="D1165" s="6">
        <v>1</v>
      </c>
      <c r="E1165" s="5" t="s">
        <v>4789</v>
      </c>
    </row>
    <row r="1166" spans="1:5" x14ac:dyDescent="0.3">
      <c r="A1166" s="5" t="s">
        <v>6924</v>
      </c>
      <c r="B1166" s="5" t="s">
        <v>6923</v>
      </c>
      <c r="C1166" s="5" t="str">
        <f>HYPERLINK("https://www.ebi.ac.uk/interpro/entry/InterPro/IPR039809","InterPro")</f>
        <v>InterPro</v>
      </c>
      <c r="D1166" s="6">
        <v>3</v>
      </c>
      <c r="E1166" s="5" t="s">
        <v>546</v>
      </c>
    </row>
    <row r="1167" spans="1:5" x14ac:dyDescent="0.3">
      <c r="A1167" s="5" t="s">
        <v>6922</v>
      </c>
      <c r="B1167" s="5" t="s">
        <v>6921</v>
      </c>
      <c r="C1167" s="5" t="str">
        <f>HYPERLINK("https://www.ebi.ac.uk/interpro/entry/InterPro/IPR039992","InterPro")</f>
        <v>InterPro</v>
      </c>
      <c r="D1167" s="6">
        <v>1</v>
      </c>
      <c r="E1167" s="5" t="s">
        <v>1233</v>
      </c>
    </row>
    <row r="1168" spans="1:5" x14ac:dyDescent="0.3">
      <c r="A1168" s="5" t="s">
        <v>6920</v>
      </c>
      <c r="B1168" s="5" t="s">
        <v>6919</v>
      </c>
      <c r="C1168" s="5" t="str">
        <f>HYPERLINK("https://www.ebi.ac.uk/interpro/entry/InterPro/IPR040054","InterPro")</f>
        <v>InterPro</v>
      </c>
      <c r="D1168" s="6">
        <v>1</v>
      </c>
      <c r="E1168" s="5" t="s">
        <v>1203</v>
      </c>
    </row>
    <row r="1169" spans="1:5" x14ac:dyDescent="0.3">
      <c r="A1169" s="5" t="s">
        <v>6918</v>
      </c>
      <c r="B1169" s="5" t="s">
        <v>6917</v>
      </c>
      <c r="C1169" s="5" t="str">
        <f>HYPERLINK("https://www.ebi.ac.uk/interpro/entry/InterPro/IPR040079","InterPro")</f>
        <v>InterPro</v>
      </c>
      <c r="D1169" s="6">
        <v>1</v>
      </c>
      <c r="E1169" s="5" t="s">
        <v>2887</v>
      </c>
    </row>
    <row r="1170" spans="1:5" x14ac:dyDescent="0.3">
      <c r="A1170" s="5" t="s">
        <v>6916</v>
      </c>
      <c r="B1170" s="5" t="s">
        <v>6915</v>
      </c>
      <c r="C1170" s="5" t="str">
        <f>HYPERLINK("https://www.ebi.ac.uk/interpro/entry/InterPro/IPR040113","InterPro")</f>
        <v>InterPro</v>
      </c>
      <c r="D1170" s="6">
        <v>1</v>
      </c>
      <c r="E1170" s="5" t="s">
        <v>6914</v>
      </c>
    </row>
    <row r="1171" spans="1:5" x14ac:dyDescent="0.3">
      <c r="A1171" s="5" t="s">
        <v>6913</v>
      </c>
      <c r="B1171" s="5" t="s">
        <v>6912</v>
      </c>
      <c r="C1171" s="5" t="str">
        <f>HYPERLINK("https://www.ebi.ac.uk/interpro/entry/InterPro/IPR040134","InterPro")</f>
        <v>InterPro</v>
      </c>
      <c r="D1171" s="6">
        <v>1</v>
      </c>
      <c r="E1171" s="5" t="s">
        <v>6889</v>
      </c>
    </row>
    <row r="1172" spans="1:5" x14ac:dyDescent="0.3">
      <c r="A1172" s="5" t="s">
        <v>6911</v>
      </c>
      <c r="B1172" s="5" t="s">
        <v>6910</v>
      </c>
      <c r="C1172" s="5" t="str">
        <f>HYPERLINK("https://www.ebi.ac.uk/interpro/entry/InterPro/IPR040145","InterPro")</f>
        <v>InterPro</v>
      </c>
      <c r="D1172" s="6">
        <v>1</v>
      </c>
      <c r="E1172" s="5" t="s">
        <v>4368</v>
      </c>
    </row>
    <row r="1173" spans="1:5" x14ac:dyDescent="0.3">
      <c r="A1173" s="5" t="s">
        <v>6909</v>
      </c>
      <c r="B1173" s="5" t="s">
        <v>6908</v>
      </c>
      <c r="C1173" s="5" t="str">
        <f>HYPERLINK("https://www.ebi.ac.uk/interpro/entry/InterPro/IPR040162","InterPro")</f>
        <v>InterPro</v>
      </c>
      <c r="D1173" s="6">
        <v>1</v>
      </c>
      <c r="E1173" s="5" t="s">
        <v>1618</v>
      </c>
    </row>
    <row r="1174" spans="1:5" x14ac:dyDescent="0.3">
      <c r="A1174" s="5" t="s">
        <v>6907</v>
      </c>
      <c r="B1174" s="5" t="s">
        <v>6906</v>
      </c>
      <c r="C1174" s="5" t="str">
        <f>HYPERLINK("https://www.ebi.ac.uk/interpro/entry/InterPro/IPR040394","InterPro")</f>
        <v>InterPro</v>
      </c>
      <c r="D1174" s="6">
        <v>1</v>
      </c>
      <c r="E1174" s="5" t="s">
        <v>2526</v>
      </c>
    </row>
    <row r="1175" spans="1:5" x14ac:dyDescent="0.3">
      <c r="A1175" s="5" t="s">
        <v>6905</v>
      </c>
      <c r="B1175" s="5" t="s">
        <v>6904</v>
      </c>
      <c r="C1175" s="5" t="str">
        <f>HYPERLINK("https://www.ebi.ac.uk/interpro/entry/InterPro/IPR040445","InterPro")</f>
        <v>InterPro</v>
      </c>
      <c r="D1175" s="6">
        <v>2</v>
      </c>
      <c r="E1175" s="5" t="s">
        <v>1049</v>
      </c>
    </row>
    <row r="1176" spans="1:5" x14ac:dyDescent="0.3">
      <c r="A1176" s="5" t="s">
        <v>6903</v>
      </c>
      <c r="B1176" s="5" t="s">
        <v>6902</v>
      </c>
      <c r="C1176" s="5" t="str">
        <f>HYPERLINK("https://www.ebi.ac.uk/interpro/entry/InterPro/IPR040598","InterPro")</f>
        <v>InterPro</v>
      </c>
      <c r="D1176" s="6">
        <v>1</v>
      </c>
      <c r="E1176" s="5" t="s">
        <v>3286</v>
      </c>
    </row>
    <row r="1177" spans="1:5" x14ac:dyDescent="0.3">
      <c r="A1177" s="5" t="s">
        <v>6901</v>
      </c>
      <c r="B1177" s="5" t="s">
        <v>6900</v>
      </c>
      <c r="C1177" s="5" t="str">
        <f>HYPERLINK("https://www.ebi.ac.uk/interpro/entry/InterPro/IPR041046","InterPro")</f>
        <v>InterPro</v>
      </c>
      <c r="D1177" s="6">
        <v>1</v>
      </c>
      <c r="E1177" s="5" t="s">
        <v>876</v>
      </c>
    </row>
    <row r="1178" spans="1:5" x14ac:dyDescent="0.3">
      <c r="A1178" s="5" t="s">
        <v>6899</v>
      </c>
      <c r="B1178" s="5" t="s">
        <v>6898</v>
      </c>
      <c r="C1178" s="5" t="str">
        <f>HYPERLINK("https://www.ebi.ac.uk/interpro/entry/InterPro/IPR041155","InterPro")</f>
        <v>InterPro</v>
      </c>
      <c r="D1178" s="6">
        <v>1</v>
      </c>
      <c r="E1178" s="5" t="s">
        <v>876</v>
      </c>
    </row>
    <row r="1179" spans="1:5" x14ac:dyDescent="0.3">
      <c r="A1179" s="5" t="s">
        <v>6897</v>
      </c>
      <c r="B1179" s="5" t="s">
        <v>6896</v>
      </c>
      <c r="C1179" s="5" t="str">
        <f>HYPERLINK("https://www.ebi.ac.uk/interpro/entry/InterPro/IPR041283","InterPro")</f>
        <v>InterPro</v>
      </c>
      <c r="D1179" s="6">
        <v>1</v>
      </c>
      <c r="E1179" s="5" t="s">
        <v>501</v>
      </c>
    </row>
    <row r="1180" spans="1:5" x14ac:dyDescent="0.3">
      <c r="A1180" s="5" t="s">
        <v>6895</v>
      </c>
      <c r="B1180" s="5" t="s">
        <v>6894</v>
      </c>
      <c r="C1180" s="5" t="str">
        <f>HYPERLINK("https://www.ebi.ac.uk/interpro/entry/InterPro/IPR041310","InterPro")</f>
        <v>InterPro</v>
      </c>
      <c r="D1180" s="6">
        <v>1</v>
      </c>
      <c r="E1180" s="5" t="s">
        <v>560</v>
      </c>
    </row>
    <row r="1181" spans="1:5" x14ac:dyDescent="0.3">
      <c r="A1181" s="5" t="s">
        <v>6893</v>
      </c>
      <c r="B1181" s="5" t="s">
        <v>6892</v>
      </c>
      <c r="C1181" s="5" t="str">
        <f>HYPERLINK("https://www.ebi.ac.uk/interpro/entry/InterPro/IPR041381","InterPro")</f>
        <v>InterPro</v>
      </c>
      <c r="D1181" s="6">
        <v>1</v>
      </c>
      <c r="E1181" s="5" t="s">
        <v>876</v>
      </c>
    </row>
    <row r="1182" spans="1:5" x14ac:dyDescent="0.3">
      <c r="A1182" s="5" t="s">
        <v>6891</v>
      </c>
      <c r="B1182" s="5" t="s">
        <v>6890</v>
      </c>
      <c r="C1182" s="5" t="str">
        <f>HYPERLINK("https://www.ebi.ac.uk/interpro/entry/InterPro/IPR041406","InterPro")</f>
        <v>InterPro</v>
      </c>
      <c r="D1182" s="6">
        <v>1</v>
      </c>
      <c r="E1182" s="5" t="s">
        <v>6889</v>
      </c>
    </row>
    <row r="1183" spans="1:5" x14ac:dyDescent="0.3">
      <c r="A1183" s="5" t="s">
        <v>6888</v>
      </c>
      <c r="B1183" s="5" t="s">
        <v>6887</v>
      </c>
      <c r="C1183" s="5" t="str">
        <f>HYPERLINK("https://www.ebi.ac.uk/interpro/entry/InterPro/IPR041525","InterPro")</f>
        <v>InterPro</v>
      </c>
      <c r="D1183" s="6">
        <v>1</v>
      </c>
      <c r="E1183" s="5" t="s">
        <v>817</v>
      </c>
    </row>
    <row r="1184" spans="1:5" x14ac:dyDescent="0.3">
      <c r="A1184" s="5" t="s">
        <v>6886</v>
      </c>
      <c r="B1184" s="5" t="s">
        <v>6885</v>
      </c>
      <c r="C1184" s="5" t="str">
        <f>HYPERLINK("https://www.ebi.ac.uk/interpro/entry/InterPro/IPR041529","InterPro")</f>
        <v>InterPro</v>
      </c>
      <c r="D1184" s="6">
        <v>1</v>
      </c>
      <c r="E1184" s="5" t="s">
        <v>817</v>
      </c>
    </row>
    <row r="1185" spans="1:5" x14ac:dyDescent="0.3">
      <c r="A1185" s="5" t="s">
        <v>6884</v>
      </c>
      <c r="B1185" s="5" t="s">
        <v>6883</v>
      </c>
      <c r="C1185" s="5" t="str">
        <f>HYPERLINK("https://www.ebi.ac.uk/interpro/entry/InterPro/IPR041630","InterPro")</f>
        <v>InterPro</v>
      </c>
      <c r="D1185" s="6">
        <v>1</v>
      </c>
      <c r="E1185" s="5" t="s">
        <v>2671</v>
      </c>
    </row>
    <row r="1186" spans="1:5" x14ac:dyDescent="0.3">
      <c r="A1186" s="5" t="s">
        <v>6882</v>
      </c>
      <c r="B1186" s="5" t="s">
        <v>6881</v>
      </c>
      <c r="C1186" s="5" t="str">
        <f>HYPERLINK("https://www.ebi.ac.uk/interpro/entry/InterPro/IPR041647","InterPro")</f>
        <v>InterPro</v>
      </c>
      <c r="D1186" s="6">
        <v>2</v>
      </c>
      <c r="E1186" s="5" t="s">
        <v>1049</v>
      </c>
    </row>
    <row r="1187" spans="1:5" x14ac:dyDescent="0.3">
      <c r="A1187" s="5" t="s">
        <v>6880</v>
      </c>
      <c r="B1187" s="5" t="s">
        <v>6879</v>
      </c>
      <c r="C1187" s="5" t="str">
        <f>HYPERLINK("https://www.ebi.ac.uk/interpro/entry/InterPro/IPR041837","InterPro")</f>
        <v>InterPro</v>
      </c>
      <c r="D1187" s="6">
        <v>1</v>
      </c>
      <c r="E1187" s="5" t="s">
        <v>1569</v>
      </c>
    </row>
    <row r="1188" spans="1:5" x14ac:dyDescent="0.3">
      <c r="A1188" s="5" t="s">
        <v>6878</v>
      </c>
      <c r="B1188" s="5" t="s">
        <v>6877</v>
      </c>
      <c r="C1188" s="5" t="str">
        <f>HYPERLINK("https://www.ebi.ac.uk/interpro/entry/InterPro/IPR041838","InterPro")</f>
        <v>InterPro</v>
      </c>
      <c r="D1188" s="6">
        <v>1</v>
      </c>
      <c r="E1188" s="5" t="s">
        <v>3293</v>
      </c>
    </row>
    <row r="1189" spans="1:5" x14ac:dyDescent="0.3">
      <c r="A1189" s="5" t="s">
        <v>6876</v>
      </c>
      <c r="B1189" s="5" t="s">
        <v>6875</v>
      </c>
      <c r="C1189" s="5" t="str">
        <f>HYPERLINK("https://www.ebi.ac.uk/interpro/entry/InterPro/IPR041840","InterPro")</f>
        <v>InterPro</v>
      </c>
      <c r="D1189" s="6">
        <v>1</v>
      </c>
      <c r="E1189" s="5" t="s">
        <v>3198</v>
      </c>
    </row>
    <row r="1190" spans="1:5" x14ac:dyDescent="0.3">
      <c r="A1190" s="5" t="s">
        <v>6874</v>
      </c>
      <c r="B1190" s="5" t="s">
        <v>6873</v>
      </c>
      <c r="C1190" s="5" t="str">
        <f>HYPERLINK("https://www.ebi.ac.uk/interpro/entry/InterPro/IPR041991","InterPro")</f>
        <v>InterPro</v>
      </c>
      <c r="D1190" s="6">
        <v>1</v>
      </c>
      <c r="E1190" s="5" t="s">
        <v>1486</v>
      </c>
    </row>
    <row r="1191" spans="1:5" x14ac:dyDescent="0.3">
      <c r="A1191" s="5" t="s">
        <v>6872</v>
      </c>
      <c r="B1191" s="5" t="s">
        <v>6871</v>
      </c>
      <c r="C1191" s="5" t="str">
        <f>HYPERLINK("https://www.ebi.ac.uk/interpro/entry/InterPro/IPR042153","InterPro")</f>
        <v>InterPro</v>
      </c>
      <c r="D1191" s="6">
        <v>1</v>
      </c>
      <c r="E1191" s="5" t="s">
        <v>5984</v>
      </c>
    </row>
    <row r="1192" spans="1:5" x14ac:dyDescent="0.3">
      <c r="A1192" s="5" t="s">
        <v>6870</v>
      </c>
      <c r="B1192" s="5" t="s">
        <v>6869</v>
      </c>
      <c r="C1192" s="5" t="str">
        <f>HYPERLINK("https://www.ebi.ac.uk/interpro/entry/InterPro/IPR042180","InterPro")</f>
        <v>InterPro</v>
      </c>
      <c r="D1192" s="6">
        <v>2</v>
      </c>
      <c r="E1192" s="5" t="s">
        <v>1298</v>
      </c>
    </row>
    <row r="1193" spans="1:5" x14ac:dyDescent="0.3">
      <c r="A1193" s="5" t="s">
        <v>6868</v>
      </c>
      <c r="B1193" s="5" t="s">
        <v>6867</v>
      </c>
      <c r="C1193" s="5" t="str">
        <f>HYPERLINK("https://www.ebi.ac.uk/interpro/entry/InterPro/IPR042276","InterPro")</f>
        <v>InterPro</v>
      </c>
      <c r="D1193" s="6">
        <v>1</v>
      </c>
      <c r="E1193" s="5" t="s">
        <v>2102</v>
      </c>
    </row>
    <row r="1194" spans="1:5" x14ac:dyDescent="0.3">
      <c r="A1194" s="5" t="s">
        <v>6866</v>
      </c>
      <c r="B1194" s="5" t="s">
        <v>6865</v>
      </c>
      <c r="C1194" s="5" t="str">
        <f>HYPERLINK("https://www.ebi.ac.uk/interpro/entry/InterPro/IPR042412","InterPro")</f>
        <v>InterPro</v>
      </c>
      <c r="D1194" s="6">
        <v>1</v>
      </c>
      <c r="E1194" s="5" t="s">
        <v>206</v>
      </c>
    </row>
    <row r="1195" spans="1:5" x14ac:dyDescent="0.3">
      <c r="A1195" s="5" t="s">
        <v>6864</v>
      </c>
      <c r="B1195" s="5" t="s">
        <v>6863</v>
      </c>
      <c r="C1195" s="5" t="str">
        <f>HYPERLINK("https://www.ebi.ac.uk/interpro/entry/InterPro/IPR042489","InterPro")</f>
        <v>InterPro</v>
      </c>
      <c r="D1195" s="6">
        <v>1</v>
      </c>
      <c r="E1195" s="5" t="s">
        <v>2102</v>
      </c>
    </row>
  </sheetData>
  <autoFilter ref="A1:E1195" xr:uid="{00000000-0009-0000-0000-000000000000}"/>
  <phoneticPr fontId="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17FB7-1954-4B8A-ADC0-87ED8CB328E2}">
  <dimension ref="A1:E424"/>
  <sheetViews>
    <sheetView tabSelected="1" workbookViewId="0">
      <pane xSplit="1" ySplit="1" topLeftCell="B2" activePane="bottomRight" state="frozen"/>
      <selection activeCell="D10" sqref="D10"/>
      <selection pane="topRight" activeCell="D10" sqref="D10"/>
      <selection pane="bottomLeft" activeCell="D10" sqref="D10"/>
      <selection pane="bottomRight" activeCell="D10" sqref="D10"/>
    </sheetView>
  </sheetViews>
  <sheetFormatPr defaultRowHeight="16.5" x14ac:dyDescent="0.3"/>
  <cols>
    <col min="1" max="1" width="13" customWidth="1"/>
    <col min="2" max="2" width="18" customWidth="1"/>
    <col min="3" max="3" width="23" customWidth="1"/>
    <col min="4" max="4" width="13" customWidth="1"/>
    <col min="5" max="5" width="23" customWidth="1"/>
  </cols>
  <sheetData>
    <row r="1" spans="1:5" x14ac:dyDescent="0.3">
      <c r="A1" s="8" t="s">
        <v>0</v>
      </c>
      <c r="B1" s="8" t="s">
        <v>1</v>
      </c>
      <c r="C1" s="8" t="s">
        <v>2</v>
      </c>
      <c r="D1" s="7" t="s">
        <v>3</v>
      </c>
      <c r="E1" s="7" t="s">
        <v>4</v>
      </c>
    </row>
    <row r="2" spans="1:5" x14ac:dyDescent="0.3">
      <c r="A2" s="5" t="s">
        <v>10132</v>
      </c>
      <c r="B2" s="5" t="s">
        <v>10131</v>
      </c>
      <c r="C2" s="5" t="str">
        <f>HYPERLINK("https://pfam.xfam.org/family/7tm_1","Pfam")</f>
        <v>Pfam</v>
      </c>
      <c r="D2" s="6">
        <v>15</v>
      </c>
      <c r="E2" s="5" t="s">
        <v>8036</v>
      </c>
    </row>
    <row r="3" spans="1:5" x14ac:dyDescent="0.3">
      <c r="A3" s="5" t="s">
        <v>10130</v>
      </c>
      <c r="B3" s="5" t="s">
        <v>10129</v>
      </c>
      <c r="C3" s="5" t="str">
        <f>HYPERLINK("https://pfam.xfam.org/family/ABC_tran","Pfam")</f>
        <v>Pfam</v>
      </c>
      <c r="D3" s="6">
        <v>1</v>
      </c>
      <c r="E3" s="5" t="s">
        <v>7479</v>
      </c>
    </row>
    <row r="4" spans="1:5" x14ac:dyDescent="0.3">
      <c r="A4" s="5" t="s">
        <v>10128</v>
      </c>
      <c r="B4" s="5" t="s">
        <v>10127</v>
      </c>
      <c r="C4" s="5" t="str">
        <f>HYPERLINK("https://pfam.xfam.org/family/ATP-synt_ab","Pfam")</f>
        <v>Pfam</v>
      </c>
      <c r="D4" s="6">
        <v>1</v>
      </c>
      <c r="E4" s="5" t="s">
        <v>81</v>
      </c>
    </row>
    <row r="5" spans="1:5" x14ac:dyDescent="0.3">
      <c r="A5" s="5" t="s">
        <v>10126</v>
      </c>
      <c r="B5" s="5" t="s">
        <v>10125</v>
      </c>
      <c r="C5" s="5" t="str">
        <f>HYPERLINK("https://pfam.xfam.org/family/Cys_knot","Pfam")</f>
        <v>Pfam</v>
      </c>
      <c r="D5" s="6">
        <v>1</v>
      </c>
      <c r="E5" s="5" t="s">
        <v>4308</v>
      </c>
    </row>
    <row r="6" spans="1:5" x14ac:dyDescent="0.3">
      <c r="A6" s="5" t="s">
        <v>10124</v>
      </c>
      <c r="B6" s="5" t="s">
        <v>10123</v>
      </c>
      <c r="C6" s="5" t="str">
        <f>HYPERLINK("https://pfam.xfam.org/family/EGF","Pfam")</f>
        <v>Pfam</v>
      </c>
      <c r="D6" s="6">
        <v>3</v>
      </c>
      <c r="E6" s="5" t="s">
        <v>8262</v>
      </c>
    </row>
    <row r="7" spans="1:5" x14ac:dyDescent="0.3">
      <c r="A7" s="5" t="s">
        <v>10122</v>
      </c>
      <c r="B7" s="5" t="s">
        <v>10121</v>
      </c>
      <c r="C7" s="5" t="str">
        <f>HYPERLINK("https://pfam.xfam.org/family/HLH","Pfam")</f>
        <v>Pfam</v>
      </c>
      <c r="D7" s="6">
        <v>2</v>
      </c>
      <c r="E7" s="5" t="s">
        <v>5033</v>
      </c>
    </row>
    <row r="8" spans="1:5" x14ac:dyDescent="0.3">
      <c r="A8" s="5" t="s">
        <v>10120</v>
      </c>
      <c r="B8" s="5" t="s">
        <v>10119</v>
      </c>
      <c r="C8" s="5" t="str">
        <f>HYPERLINK("https://pfam.xfam.org/family/HSP20","Pfam")</f>
        <v>Pfam</v>
      </c>
      <c r="D8" s="6">
        <v>3</v>
      </c>
      <c r="E8" s="5" t="s">
        <v>8457</v>
      </c>
    </row>
    <row r="9" spans="1:5" x14ac:dyDescent="0.3">
      <c r="A9" s="5" t="s">
        <v>10118</v>
      </c>
      <c r="B9" s="5" t="s">
        <v>10117</v>
      </c>
      <c r="C9" s="5" t="str">
        <f>HYPERLINK("https://pfam.xfam.org/family/HSP70","Pfam")</f>
        <v>Pfam</v>
      </c>
      <c r="D9" s="6">
        <v>1</v>
      </c>
      <c r="E9" s="5" t="s">
        <v>495</v>
      </c>
    </row>
    <row r="10" spans="1:5" x14ac:dyDescent="0.3">
      <c r="A10" s="5" t="s">
        <v>10116</v>
      </c>
      <c r="B10" s="5" t="s">
        <v>9171</v>
      </c>
      <c r="C10" s="5" t="str">
        <f>HYPERLINK("https://pfam.xfam.org/family/SH2","Pfam")</f>
        <v>Pfam</v>
      </c>
      <c r="D10" s="6">
        <v>5</v>
      </c>
      <c r="E10" s="5" t="s">
        <v>7087</v>
      </c>
    </row>
    <row r="11" spans="1:5" x14ac:dyDescent="0.3">
      <c r="A11" s="5" t="s">
        <v>10115</v>
      </c>
      <c r="B11" s="5" t="s">
        <v>10114</v>
      </c>
      <c r="C11" s="5" t="str">
        <f>HYPERLINK("https://pfam.xfam.org/family/SH3_1","Pfam")</f>
        <v>Pfam</v>
      </c>
      <c r="D11" s="6">
        <v>2</v>
      </c>
      <c r="E11" s="5" t="s">
        <v>10113</v>
      </c>
    </row>
    <row r="12" spans="1:5" x14ac:dyDescent="0.3">
      <c r="A12" s="5" t="s">
        <v>10112</v>
      </c>
      <c r="B12" s="5" t="s">
        <v>10111</v>
      </c>
      <c r="C12" s="5" t="str">
        <f>HYPERLINK("https://pfam.xfam.org/family/TGF_beta","Pfam")</f>
        <v>Pfam</v>
      </c>
      <c r="D12" s="6">
        <v>4</v>
      </c>
      <c r="E12" s="5" t="s">
        <v>4503</v>
      </c>
    </row>
    <row r="13" spans="1:5" x14ac:dyDescent="0.3">
      <c r="A13" s="5" t="s">
        <v>10110</v>
      </c>
      <c r="B13" s="5" t="s">
        <v>10109</v>
      </c>
      <c r="C13" s="5" t="str">
        <f>HYPERLINK("https://pfam.xfam.org/family/TNFR_c6","Pfam")</f>
        <v>Pfam</v>
      </c>
      <c r="D13" s="6">
        <v>1</v>
      </c>
      <c r="E13" s="5" t="s">
        <v>6051</v>
      </c>
    </row>
    <row r="14" spans="1:5" x14ac:dyDescent="0.3">
      <c r="A14" s="5" t="s">
        <v>10108</v>
      </c>
      <c r="B14" s="5" t="s">
        <v>8705</v>
      </c>
      <c r="C14" s="5" t="str">
        <f>HYPERLINK("https://pfam.xfam.org/family/Actin","Pfam")</f>
        <v>Pfam</v>
      </c>
      <c r="D14" s="6">
        <v>1</v>
      </c>
      <c r="E14" s="5" t="s">
        <v>3325</v>
      </c>
    </row>
    <row r="15" spans="1:5" x14ac:dyDescent="0.3">
      <c r="A15" s="5" t="s">
        <v>10107</v>
      </c>
      <c r="B15" s="5" t="s">
        <v>10106</v>
      </c>
      <c r="C15" s="5" t="str">
        <f>HYPERLINK("https://pfam.xfam.org/family/Ank","Pfam")</f>
        <v>Pfam</v>
      </c>
      <c r="D15" s="6">
        <v>1</v>
      </c>
      <c r="E15" s="5" t="s">
        <v>1849</v>
      </c>
    </row>
    <row r="16" spans="1:5" x14ac:dyDescent="0.3">
      <c r="A16" s="5" t="s">
        <v>10105</v>
      </c>
      <c r="B16" s="5" t="s">
        <v>10104</v>
      </c>
      <c r="C16" s="5" t="str">
        <f>HYPERLINK("https://pfam.xfam.org/family/Arf","Pfam")</f>
        <v>Pfam</v>
      </c>
      <c r="D16" s="6">
        <v>3</v>
      </c>
      <c r="E16" s="5" t="s">
        <v>8538</v>
      </c>
    </row>
    <row r="17" spans="1:5" x14ac:dyDescent="0.3">
      <c r="A17" s="5" t="s">
        <v>10103</v>
      </c>
      <c r="B17" s="5" t="s">
        <v>10102</v>
      </c>
      <c r="C17" s="5" t="str">
        <f>HYPERLINK("https://pfam.xfam.org/family/Asp","Pfam")</f>
        <v>Pfam</v>
      </c>
      <c r="D17" s="6">
        <v>1</v>
      </c>
      <c r="E17" s="5" t="s">
        <v>764</v>
      </c>
    </row>
    <row r="18" spans="1:5" x14ac:dyDescent="0.3">
      <c r="A18" s="5" t="s">
        <v>10101</v>
      </c>
      <c r="B18" s="5" t="s">
        <v>9281</v>
      </c>
      <c r="C18" s="5" t="str">
        <f>HYPERLINK("https://pfam.xfam.org/family/Connexin","Pfam")</f>
        <v>Pfam</v>
      </c>
      <c r="D18" s="6">
        <v>1</v>
      </c>
      <c r="E18" s="5" t="s">
        <v>1046</v>
      </c>
    </row>
    <row r="19" spans="1:5" x14ac:dyDescent="0.3">
      <c r="A19" s="5" t="s">
        <v>10100</v>
      </c>
      <c r="B19" s="5" t="s">
        <v>10099</v>
      </c>
      <c r="C19" s="5" t="str">
        <f>HYPERLINK("https://pfam.xfam.org/family/Crystall","Pfam")</f>
        <v>Pfam</v>
      </c>
      <c r="D19" s="6">
        <v>1</v>
      </c>
      <c r="E19" s="5" t="s">
        <v>475</v>
      </c>
    </row>
    <row r="20" spans="1:5" x14ac:dyDescent="0.3">
      <c r="A20" s="5" t="s">
        <v>10098</v>
      </c>
      <c r="B20" s="5" t="s">
        <v>10097</v>
      </c>
      <c r="C20" s="5" t="str">
        <f>HYPERLINK("https://pfam.xfam.org/family/Cystatin","Pfam")</f>
        <v>Pfam</v>
      </c>
      <c r="D20" s="6">
        <v>2</v>
      </c>
      <c r="E20" s="5" t="s">
        <v>7979</v>
      </c>
    </row>
    <row r="21" spans="1:5" x14ac:dyDescent="0.3">
      <c r="A21" s="5" t="s">
        <v>10096</v>
      </c>
      <c r="B21" s="5" t="s">
        <v>10095</v>
      </c>
      <c r="C21" s="5" t="str">
        <f>HYPERLINK("https://pfam.xfam.org/family/Cytochrom_C","Pfam")</f>
        <v>Pfam</v>
      </c>
      <c r="D21" s="6">
        <v>1</v>
      </c>
      <c r="E21" s="5" t="s">
        <v>1423</v>
      </c>
    </row>
    <row r="22" spans="1:5" x14ac:dyDescent="0.3">
      <c r="A22" s="5" t="s">
        <v>10094</v>
      </c>
      <c r="B22" s="5" t="s">
        <v>10093</v>
      </c>
      <c r="C22" s="5" t="str">
        <f>HYPERLINK("https://pfam.xfam.org/family/EF-hand_1","Pfam")</f>
        <v>Pfam</v>
      </c>
      <c r="D22" s="6">
        <v>2</v>
      </c>
      <c r="E22" s="5" t="s">
        <v>8207</v>
      </c>
    </row>
    <row r="23" spans="1:5" x14ac:dyDescent="0.3">
      <c r="A23" s="5" t="s">
        <v>10092</v>
      </c>
      <c r="B23" s="5" t="s">
        <v>10091</v>
      </c>
      <c r="C23" s="5" t="str">
        <f>HYPERLINK("https://pfam.xfam.org/family/Filament","Pfam")</f>
        <v>Pfam</v>
      </c>
      <c r="D23" s="6">
        <v>2</v>
      </c>
      <c r="E23" s="5" t="s">
        <v>1298</v>
      </c>
    </row>
    <row r="24" spans="1:5" x14ac:dyDescent="0.3">
      <c r="A24" s="5" t="s">
        <v>10090</v>
      </c>
      <c r="B24" s="5" t="s">
        <v>10089</v>
      </c>
      <c r="C24" s="5" t="str">
        <f>HYPERLINK("https://pfam.xfam.org/family/fn3","Pfam")</f>
        <v>Pfam</v>
      </c>
      <c r="D24" s="6">
        <v>1</v>
      </c>
      <c r="E24" s="5" t="s">
        <v>926</v>
      </c>
    </row>
    <row r="25" spans="1:5" x14ac:dyDescent="0.3">
      <c r="A25" s="5" t="s">
        <v>10088</v>
      </c>
      <c r="B25" s="5" t="s">
        <v>9176</v>
      </c>
      <c r="C25" s="5" t="str">
        <f>HYPERLINK("https://pfam.xfam.org/family/Globin","Pfam")</f>
        <v>Pfam</v>
      </c>
      <c r="D25" s="6">
        <v>1</v>
      </c>
      <c r="E25" s="5" t="s">
        <v>1069</v>
      </c>
    </row>
    <row r="26" spans="1:5" x14ac:dyDescent="0.3">
      <c r="A26" s="5" t="s">
        <v>10087</v>
      </c>
      <c r="B26" s="5" t="s">
        <v>10086</v>
      </c>
      <c r="C26" s="5" t="str">
        <f>HYPERLINK("https://pfam.xfam.org/family/Hemopexin","Pfam")</f>
        <v>Pfam</v>
      </c>
      <c r="D26" s="6">
        <v>2</v>
      </c>
      <c r="E26" s="5" t="s">
        <v>3258</v>
      </c>
    </row>
    <row r="27" spans="1:5" x14ac:dyDescent="0.3">
      <c r="A27" s="5" t="s">
        <v>10085</v>
      </c>
      <c r="B27" s="5" t="s">
        <v>10084</v>
      </c>
      <c r="C27" s="5" t="str">
        <f>HYPERLINK("https://pfam.xfam.org/family/Homeodomain","Pfam")</f>
        <v>Pfam</v>
      </c>
      <c r="D27" s="6">
        <v>2</v>
      </c>
      <c r="E27" s="5" t="s">
        <v>8426</v>
      </c>
    </row>
    <row r="28" spans="1:5" x14ac:dyDescent="0.3">
      <c r="A28" s="5" t="s">
        <v>10083</v>
      </c>
      <c r="B28" s="5" t="s">
        <v>10082</v>
      </c>
      <c r="C28" s="5" t="str">
        <f>HYPERLINK("https://pfam.xfam.org/family/IL8","Pfam")</f>
        <v>Pfam</v>
      </c>
      <c r="D28" s="6">
        <v>6</v>
      </c>
      <c r="E28" s="5" t="s">
        <v>5899</v>
      </c>
    </row>
    <row r="29" spans="1:5" x14ac:dyDescent="0.3">
      <c r="A29" s="5" t="s">
        <v>10081</v>
      </c>
      <c r="B29" s="5" t="s">
        <v>8651</v>
      </c>
      <c r="C29" s="5" t="str">
        <f>HYPERLINK("https://pfam.xfam.org/family/Insulin","Pfam")</f>
        <v>Pfam</v>
      </c>
      <c r="D29" s="6">
        <v>3</v>
      </c>
      <c r="E29" s="5" t="s">
        <v>7136</v>
      </c>
    </row>
    <row r="30" spans="1:5" x14ac:dyDescent="0.3">
      <c r="A30" s="5" t="s">
        <v>10080</v>
      </c>
      <c r="B30" s="5" t="s">
        <v>10079</v>
      </c>
      <c r="C30" s="5" t="str">
        <f>HYPERLINK("https://pfam.xfam.org/family/Kazal_1","Pfam")</f>
        <v>Pfam</v>
      </c>
      <c r="D30" s="6">
        <v>1</v>
      </c>
      <c r="E30" s="5" t="s">
        <v>7222</v>
      </c>
    </row>
    <row r="31" spans="1:5" x14ac:dyDescent="0.3">
      <c r="A31" s="5" t="s">
        <v>10078</v>
      </c>
      <c r="B31" s="5" t="s">
        <v>10077</v>
      </c>
      <c r="C31" s="5" t="str">
        <f>HYPERLINK("https://pfam.xfam.org/family/Ldh_1_N","Pfam")</f>
        <v>Pfam</v>
      </c>
      <c r="D31" s="6">
        <v>1</v>
      </c>
      <c r="E31" s="5" t="s">
        <v>1408</v>
      </c>
    </row>
    <row r="32" spans="1:5" x14ac:dyDescent="0.3">
      <c r="A32" s="5" t="s">
        <v>10076</v>
      </c>
      <c r="B32" s="5" t="s">
        <v>10075</v>
      </c>
      <c r="C32" s="5" t="str">
        <f>HYPERLINK("https://pfam.xfam.org/family/Lectin_C","Pfam")</f>
        <v>Pfam</v>
      </c>
      <c r="D32" s="6">
        <v>1</v>
      </c>
      <c r="E32" s="5" t="s">
        <v>3053</v>
      </c>
    </row>
    <row r="33" spans="1:5" x14ac:dyDescent="0.3">
      <c r="A33" s="5" t="s">
        <v>10074</v>
      </c>
      <c r="B33" s="5" t="s">
        <v>10073</v>
      </c>
      <c r="C33" s="5" t="str">
        <f>HYPERLINK("https://pfam.xfam.org/family/Lipocalin","Pfam")</f>
        <v>Pfam</v>
      </c>
      <c r="D33" s="6">
        <v>3</v>
      </c>
      <c r="E33" s="5" t="s">
        <v>7445</v>
      </c>
    </row>
    <row r="34" spans="1:5" x14ac:dyDescent="0.3">
      <c r="A34" s="5" t="s">
        <v>10072</v>
      </c>
      <c r="B34" s="5" t="s">
        <v>10071</v>
      </c>
      <c r="C34" s="5" t="str">
        <f>HYPERLINK("https://pfam.xfam.org/family/Lys","Pfam")</f>
        <v>Pfam</v>
      </c>
      <c r="D34" s="6">
        <v>1</v>
      </c>
      <c r="E34" s="5" t="s">
        <v>802</v>
      </c>
    </row>
    <row r="35" spans="1:5" x14ac:dyDescent="0.3">
      <c r="A35" s="5" t="s">
        <v>10070</v>
      </c>
      <c r="B35" s="5" t="s">
        <v>10069</v>
      </c>
      <c r="C35" s="5" t="str">
        <f>HYPERLINK("https://pfam.xfam.org/family/Myosin_head","Pfam")</f>
        <v>Pfam</v>
      </c>
      <c r="D35" s="6">
        <v>2</v>
      </c>
      <c r="E35" s="5" t="s">
        <v>688</v>
      </c>
    </row>
    <row r="36" spans="1:5" x14ac:dyDescent="0.3">
      <c r="A36" s="5" t="s">
        <v>10068</v>
      </c>
      <c r="B36" s="5" t="s">
        <v>10067</v>
      </c>
      <c r="C36" s="5" t="str">
        <f>HYPERLINK("https://pfam.xfam.org/family/p450","Pfam")</f>
        <v>Pfam</v>
      </c>
      <c r="D36" s="6">
        <v>5</v>
      </c>
      <c r="E36" s="5" t="s">
        <v>1093</v>
      </c>
    </row>
    <row r="37" spans="1:5" x14ac:dyDescent="0.3">
      <c r="A37" s="5" t="s">
        <v>10066</v>
      </c>
      <c r="B37" s="5" t="s">
        <v>10065</v>
      </c>
      <c r="C37" s="5" t="str">
        <f>HYPERLINK("https://pfam.xfam.org/family/Pkinase","Pfam")</f>
        <v>Pfam</v>
      </c>
      <c r="D37" s="6">
        <v>6</v>
      </c>
      <c r="E37" s="5" t="s">
        <v>8485</v>
      </c>
    </row>
    <row r="38" spans="1:5" x14ac:dyDescent="0.3">
      <c r="A38" s="5" t="s">
        <v>10064</v>
      </c>
      <c r="B38" s="5" t="s">
        <v>10063</v>
      </c>
      <c r="C38" s="5" t="str">
        <f>HYPERLINK("https://pfam.xfam.org/family/Ras","Pfam")</f>
        <v>Pfam</v>
      </c>
      <c r="D38" s="6">
        <v>6</v>
      </c>
      <c r="E38" s="5" t="s">
        <v>8971</v>
      </c>
    </row>
    <row r="39" spans="1:5" x14ac:dyDescent="0.3">
      <c r="A39" s="5" t="s">
        <v>10062</v>
      </c>
      <c r="B39" s="5" t="s">
        <v>10061</v>
      </c>
      <c r="C39" s="5" t="str">
        <f>HYPERLINK("https://pfam.xfam.org/family/RnaseA","Pfam")</f>
        <v>Pfam</v>
      </c>
      <c r="D39" s="6">
        <v>1</v>
      </c>
      <c r="E39" s="5" t="s">
        <v>3853</v>
      </c>
    </row>
    <row r="40" spans="1:5" x14ac:dyDescent="0.3">
      <c r="A40" s="5" t="s">
        <v>10060</v>
      </c>
      <c r="B40" s="5" t="s">
        <v>10059</v>
      </c>
      <c r="C40" s="5" t="str">
        <f>HYPERLINK("https://pfam.xfam.org/family/RRM_1","Pfam")</f>
        <v>Pfam</v>
      </c>
      <c r="D40" s="6">
        <v>4</v>
      </c>
      <c r="E40" s="5" t="s">
        <v>7257</v>
      </c>
    </row>
    <row r="41" spans="1:5" x14ac:dyDescent="0.3">
      <c r="A41" s="5" t="s">
        <v>10058</v>
      </c>
      <c r="B41" s="5" t="s">
        <v>10057</v>
      </c>
      <c r="C41" s="5" t="str">
        <f>HYPERLINK("https://pfam.xfam.org/family/Sugar_tr","Pfam")</f>
        <v>Pfam</v>
      </c>
      <c r="D41" s="6">
        <v>3</v>
      </c>
      <c r="E41" s="5" t="s">
        <v>7187</v>
      </c>
    </row>
    <row r="42" spans="1:5" x14ac:dyDescent="0.3">
      <c r="A42" s="5" t="s">
        <v>10056</v>
      </c>
      <c r="B42" s="5" t="s">
        <v>9230</v>
      </c>
      <c r="C42" s="5" t="str">
        <f>HYPERLINK("https://pfam.xfam.org/family/Thyroglobulin_1","Pfam")</f>
        <v>Pfam</v>
      </c>
      <c r="D42" s="6">
        <v>2</v>
      </c>
      <c r="E42" s="5" t="s">
        <v>7090</v>
      </c>
    </row>
    <row r="43" spans="1:5" x14ac:dyDescent="0.3">
      <c r="A43" s="5" t="s">
        <v>10055</v>
      </c>
      <c r="B43" s="5" t="s">
        <v>10054</v>
      </c>
      <c r="C43" s="5" t="str">
        <f>HYPERLINK("https://pfam.xfam.org/family/Trefoil","Pfam")</f>
        <v>Pfam</v>
      </c>
      <c r="D43" s="6">
        <v>1</v>
      </c>
      <c r="E43" s="5" t="s">
        <v>589</v>
      </c>
    </row>
    <row r="44" spans="1:5" x14ac:dyDescent="0.3">
      <c r="A44" s="5" t="s">
        <v>10053</v>
      </c>
      <c r="B44" s="5" t="s">
        <v>10052</v>
      </c>
      <c r="C44" s="5" t="str">
        <f>HYPERLINK("https://pfam.xfam.org/family/Trypsin","Pfam")</f>
        <v>Pfam</v>
      </c>
      <c r="D44" s="6">
        <v>3</v>
      </c>
      <c r="E44" s="5" t="s">
        <v>8440</v>
      </c>
    </row>
    <row r="45" spans="1:5" x14ac:dyDescent="0.3">
      <c r="A45" s="5" t="s">
        <v>10051</v>
      </c>
      <c r="B45" s="5" t="s">
        <v>9341</v>
      </c>
      <c r="C45" s="5" t="str">
        <f>HYPERLINK("https://pfam.xfam.org/family/Tubulin","Pfam")</f>
        <v>Pfam</v>
      </c>
      <c r="D45" s="6">
        <v>2</v>
      </c>
      <c r="E45" s="5" t="s">
        <v>7037</v>
      </c>
    </row>
    <row r="46" spans="1:5" x14ac:dyDescent="0.3">
      <c r="A46" s="5" t="s">
        <v>10050</v>
      </c>
      <c r="B46" s="5" t="s">
        <v>10049</v>
      </c>
      <c r="C46" s="5" t="str">
        <f>HYPERLINK("https://pfam.xfam.org/family/WAP","Pfam")</f>
        <v>Pfam</v>
      </c>
      <c r="D46" s="6">
        <v>3</v>
      </c>
      <c r="E46" s="5" t="s">
        <v>7118</v>
      </c>
    </row>
    <row r="47" spans="1:5" x14ac:dyDescent="0.3">
      <c r="A47" s="5" t="s">
        <v>10048</v>
      </c>
      <c r="B47" s="5" t="s">
        <v>10047</v>
      </c>
      <c r="C47" s="5" t="str">
        <f>HYPERLINK("https://pfam.xfam.org/family/zf-C2H2","Pfam")</f>
        <v>Pfam</v>
      </c>
      <c r="D47" s="6">
        <v>3</v>
      </c>
      <c r="E47" s="5" t="s">
        <v>7199</v>
      </c>
    </row>
    <row r="48" spans="1:5" x14ac:dyDescent="0.3">
      <c r="A48" s="5" t="s">
        <v>10046</v>
      </c>
      <c r="B48" s="5" t="s">
        <v>10045</v>
      </c>
      <c r="C48" s="5" t="str">
        <f>HYPERLINK("https://pfam.xfam.org/family/zf-CCHC","Pfam")</f>
        <v>Pfam</v>
      </c>
      <c r="D48" s="6">
        <v>1</v>
      </c>
      <c r="E48" s="5" t="s">
        <v>7324</v>
      </c>
    </row>
    <row r="49" spans="1:5" x14ac:dyDescent="0.3">
      <c r="A49" s="5" t="s">
        <v>10044</v>
      </c>
      <c r="B49" s="5" t="s">
        <v>10043</v>
      </c>
      <c r="C49" s="5" t="str">
        <f>HYPERLINK("https://pfam.xfam.org/family/Zona_pellucida","Pfam")</f>
        <v>Pfam</v>
      </c>
      <c r="D49" s="6">
        <v>1</v>
      </c>
      <c r="E49" s="5" t="s">
        <v>589</v>
      </c>
    </row>
    <row r="50" spans="1:5" x14ac:dyDescent="0.3">
      <c r="A50" s="5" t="s">
        <v>10042</v>
      </c>
      <c r="B50" s="5" t="s">
        <v>10041</v>
      </c>
      <c r="C50" s="5" t="str">
        <f>HYPERLINK("https://pfam.xfam.org/family/Hormone_recep","Pfam")</f>
        <v>Pfam</v>
      </c>
      <c r="D50" s="6">
        <v>5</v>
      </c>
      <c r="E50" s="5" t="s">
        <v>918</v>
      </c>
    </row>
    <row r="51" spans="1:5" x14ac:dyDescent="0.3">
      <c r="A51" s="5" t="s">
        <v>10040</v>
      </c>
      <c r="B51" s="5" t="s">
        <v>10039</v>
      </c>
      <c r="C51" s="5" t="str">
        <f>HYPERLINK("https://pfam.xfam.org/family/zf-C4","Pfam")</f>
        <v>Pfam</v>
      </c>
      <c r="D51" s="6">
        <v>5</v>
      </c>
      <c r="E51" s="5" t="s">
        <v>918</v>
      </c>
    </row>
    <row r="52" spans="1:5" x14ac:dyDescent="0.3">
      <c r="A52" s="5" t="s">
        <v>10038</v>
      </c>
      <c r="B52" s="5" t="s">
        <v>10037</v>
      </c>
      <c r="C52" s="5" t="str">
        <f>HYPERLINK("https://pfam.xfam.org/family/adh_short","Pfam")</f>
        <v>Pfam</v>
      </c>
      <c r="D52" s="6">
        <v>1</v>
      </c>
      <c r="E52" s="5" t="s">
        <v>4216</v>
      </c>
    </row>
    <row r="53" spans="1:5" x14ac:dyDescent="0.3">
      <c r="A53" s="5" t="s">
        <v>10036</v>
      </c>
      <c r="B53" s="5" t="s">
        <v>10035</v>
      </c>
      <c r="C53" s="5" t="str">
        <f>HYPERLINK("https://pfam.xfam.org/family/Fer2","Pfam")</f>
        <v>Pfam</v>
      </c>
      <c r="D53" s="6">
        <v>1</v>
      </c>
      <c r="E53" s="5" t="s">
        <v>6073</v>
      </c>
    </row>
    <row r="54" spans="1:5" x14ac:dyDescent="0.3">
      <c r="A54" s="5" t="s">
        <v>10034</v>
      </c>
      <c r="B54" s="5" t="s">
        <v>10033</v>
      </c>
      <c r="C54" s="5" t="str">
        <f>HYPERLINK("https://pfam.xfam.org/family/Peptidase_C1","Pfam")</f>
        <v>Pfam</v>
      </c>
      <c r="D54" s="6">
        <v>3</v>
      </c>
      <c r="E54" s="5" t="s">
        <v>5549</v>
      </c>
    </row>
    <row r="55" spans="1:5" x14ac:dyDescent="0.3">
      <c r="A55" s="5" t="s">
        <v>10032</v>
      </c>
      <c r="B55" s="5" t="s">
        <v>10031</v>
      </c>
      <c r="C55" s="5" t="str">
        <f>HYPERLINK("https://pfam.xfam.org/family/COX1","Pfam")</f>
        <v>Pfam</v>
      </c>
      <c r="D55" s="6">
        <v>1</v>
      </c>
      <c r="E55" s="5" t="s">
        <v>1186</v>
      </c>
    </row>
    <row r="56" spans="1:5" x14ac:dyDescent="0.3">
      <c r="A56" s="5" t="s">
        <v>10030</v>
      </c>
      <c r="B56" s="5" t="s">
        <v>10029</v>
      </c>
      <c r="C56" s="5" t="str">
        <f>HYPERLINK("https://pfam.xfam.org/family/ATP-synt_A","Pfam")</f>
        <v>Pfam</v>
      </c>
      <c r="D56" s="6">
        <v>1</v>
      </c>
      <c r="E56" s="5" t="s">
        <v>4698</v>
      </c>
    </row>
    <row r="57" spans="1:5" x14ac:dyDescent="0.3">
      <c r="A57" s="5" t="s">
        <v>10028</v>
      </c>
      <c r="B57" s="5" t="s">
        <v>10027</v>
      </c>
      <c r="C57" s="5" t="str">
        <f>HYPERLINK("https://pfam.xfam.org/family/Hormone_2","Pfam")</f>
        <v>Pfam</v>
      </c>
      <c r="D57" s="6">
        <v>1</v>
      </c>
      <c r="E57" s="5" t="s">
        <v>2372</v>
      </c>
    </row>
    <row r="58" spans="1:5" x14ac:dyDescent="0.3">
      <c r="A58" s="5" t="s">
        <v>10026</v>
      </c>
      <c r="B58" s="5" t="s">
        <v>10025</v>
      </c>
      <c r="C58" s="5" t="str">
        <f>HYPERLINK("https://pfam.xfam.org/family/Histone","Pfam")</f>
        <v>Pfam</v>
      </c>
      <c r="D58" s="6">
        <v>2</v>
      </c>
      <c r="E58" s="5" t="s">
        <v>3422</v>
      </c>
    </row>
    <row r="59" spans="1:5" x14ac:dyDescent="0.3">
      <c r="A59" s="5" t="s">
        <v>10024</v>
      </c>
      <c r="B59" s="5" t="s">
        <v>10023</v>
      </c>
      <c r="C59" s="5" t="str">
        <f>HYPERLINK("https://pfam.xfam.org/family/Metallothio","Pfam")</f>
        <v>Pfam</v>
      </c>
      <c r="D59" s="6">
        <v>3</v>
      </c>
      <c r="E59" s="5" t="s">
        <v>1657</v>
      </c>
    </row>
    <row r="60" spans="1:5" x14ac:dyDescent="0.3">
      <c r="A60" s="5" t="s">
        <v>10022</v>
      </c>
      <c r="B60" s="5" t="s">
        <v>8543</v>
      </c>
      <c r="C60" s="5" t="str">
        <f>HYPERLINK("https://pfam.xfam.org/family/Cyclin_N","Pfam")</f>
        <v>Pfam</v>
      </c>
      <c r="D60" s="6">
        <v>1</v>
      </c>
      <c r="E60" s="5" t="s">
        <v>22</v>
      </c>
    </row>
    <row r="61" spans="1:5" x14ac:dyDescent="0.3">
      <c r="A61" s="5" t="s">
        <v>10021</v>
      </c>
      <c r="B61" s="5" t="s">
        <v>10020</v>
      </c>
      <c r="C61" s="5" t="str">
        <f>HYPERLINK("https://pfam.xfam.org/family/Interferon","Pfam")</f>
        <v>Pfam</v>
      </c>
      <c r="D61" s="6">
        <v>1</v>
      </c>
      <c r="E61" s="5" t="s">
        <v>521</v>
      </c>
    </row>
    <row r="62" spans="1:5" x14ac:dyDescent="0.3">
      <c r="A62" s="5" t="s">
        <v>10019</v>
      </c>
      <c r="B62" s="5" t="s">
        <v>10018</v>
      </c>
      <c r="C62" s="5" t="str">
        <f>HYPERLINK("https://pfam.xfam.org/family/Fibrinogen_C","Pfam")</f>
        <v>Pfam</v>
      </c>
      <c r="D62" s="6">
        <v>1</v>
      </c>
      <c r="E62" s="5" t="s">
        <v>1578</v>
      </c>
    </row>
    <row r="63" spans="1:5" x14ac:dyDescent="0.3">
      <c r="A63" s="5" t="s">
        <v>10017</v>
      </c>
      <c r="B63" s="5" t="s">
        <v>10016</v>
      </c>
      <c r="C63" s="5" t="str">
        <f>HYPERLINK("https://pfam.xfam.org/family/Metallophos","Pfam")</f>
        <v>Pfam</v>
      </c>
      <c r="D63" s="6">
        <v>2</v>
      </c>
      <c r="E63" s="5" t="s">
        <v>883</v>
      </c>
    </row>
    <row r="64" spans="1:5" x14ac:dyDescent="0.3">
      <c r="A64" s="5" t="s">
        <v>10015</v>
      </c>
      <c r="B64" s="5" t="s">
        <v>10014</v>
      </c>
      <c r="C64" s="5" t="str">
        <f>HYPERLINK("https://pfam.xfam.org/family/Aminotran_1_2","Pfam")</f>
        <v>Pfam</v>
      </c>
      <c r="D64" s="6">
        <v>2</v>
      </c>
      <c r="E64" s="5" t="s">
        <v>729</v>
      </c>
    </row>
    <row r="65" spans="1:5" x14ac:dyDescent="0.3">
      <c r="A65" s="5" t="s">
        <v>10013</v>
      </c>
      <c r="B65" s="5" t="s">
        <v>10012</v>
      </c>
      <c r="C65" s="5" t="str">
        <f>HYPERLINK("https://pfam.xfam.org/family/Pribosyltran","Pfam")</f>
        <v>Pfam</v>
      </c>
      <c r="D65" s="6">
        <v>1</v>
      </c>
      <c r="E65" s="5" t="s">
        <v>796</v>
      </c>
    </row>
    <row r="66" spans="1:5" x14ac:dyDescent="0.3">
      <c r="A66" s="5" t="s">
        <v>10011</v>
      </c>
      <c r="B66" s="5" t="s">
        <v>10010</v>
      </c>
      <c r="C66" s="5" t="str">
        <f>HYPERLINK("https://pfam.xfam.org/family/PGK","Pfam")</f>
        <v>Pfam</v>
      </c>
      <c r="D66" s="6">
        <v>1</v>
      </c>
      <c r="E66" s="5" t="s">
        <v>845</v>
      </c>
    </row>
    <row r="67" spans="1:5" x14ac:dyDescent="0.3">
      <c r="A67" s="5" t="s">
        <v>10009</v>
      </c>
      <c r="B67" s="5" t="s">
        <v>10008</v>
      </c>
      <c r="C67" s="5" t="str">
        <f>HYPERLINK("https://pfam.xfam.org/family/FGF","Pfam")</f>
        <v>Pfam</v>
      </c>
      <c r="D67" s="6">
        <v>1</v>
      </c>
      <c r="E67" s="5" t="s">
        <v>283</v>
      </c>
    </row>
    <row r="68" spans="1:5" x14ac:dyDescent="0.3">
      <c r="A68" s="5" t="s">
        <v>10007</v>
      </c>
      <c r="B68" s="5" t="s">
        <v>10006</v>
      </c>
      <c r="C68" s="5" t="str">
        <f>HYPERLINK("https://pfam.xfam.org/family/C2","Pfam")</f>
        <v>Pfam</v>
      </c>
      <c r="D68" s="6">
        <v>1</v>
      </c>
      <c r="E68" s="5" t="s">
        <v>799</v>
      </c>
    </row>
    <row r="69" spans="1:5" x14ac:dyDescent="0.3">
      <c r="A69" s="5" t="s">
        <v>10005</v>
      </c>
      <c r="B69" s="5" t="s">
        <v>10004</v>
      </c>
      <c r="C69" s="5" t="str">
        <f>HYPERLINK("https://pfam.xfam.org/family/PH","Pfam")</f>
        <v>Pfam</v>
      </c>
      <c r="D69" s="6">
        <v>2</v>
      </c>
      <c r="E69" s="5" t="s">
        <v>8958</v>
      </c>
    </row>
    <row r="70" spans="1:5" x14ac:dyDescent="0.3">
      <c r="A70" s="5" t="s">
        <v>10003</v>
      </c>
      <c r="B70" s="5" t="s">
        <v>10002</v>
      </c>
      <c r="C70" s="5" t="str">
        <f>HYPERLINK("https://pfam.xfam.org/family/Aldedh","Pfam")</f>
        <v>Pfam</v>
      </c>
      <c r="D70" s="6">
        <v>2</v>
      </c>
      <c r="E70" s="5" t="s">
        <v>721</v>
      </c>
    </row>
    <row r="71" spans="1:5" x14ac:dyDescent="0.3">
      <c r="A71" s="5" t="s">
        <v>10001</v>
      </c>
      <c r="B71" s="5" t="s">
        <v>10000</v>
      </c>
      <c r="C71" s="5" t="str">
        <f>HYPERLINK("https://pfam.xfam.org/family/Cyt-b5","Pfam")</f>
        <v>Pfam</v>
      </c>
      <c r="D71" s="6">
        <v>2</v>
      </c>
      <c r="E71" s="5" t="s">
        <v>7148</v>
      </c>
    </row>
    <row r="72" spans="1:5" x14ac:dyDescent="0.3">
      <c r="A72" s="5" t="s">
        <v>9999</v>
      </c>
      <c r="B72" s="5" t="s">
        <v>9998</v>
      </c>
      <c r="C72" s="5" t="str">
        <f>HYPERLINK("https://pfam.xfam.org/family/Hormone_5","Pfam")</f>
        <v>Pfam</v>
      </c>
      <c r="D72" s="6">
        <v>1</v>
      </c>
      <c r="E72" s="5" t="s">
        <v>1034</v>
      </c>
    </row>
    <row r="73" spans="1:5" x14ac:dyDescent="0.3">
      <c r="A73" s="5" t="s">
        <v>9997</v>
      </c>
      <c r="B73" s="5" t="s">
        <v>9089</v>
      </c>
      <c r="C73" s="5" t="str">
        <f>HYPERLINK("https://pfam.xfam.org/family/Ribosomal_S3_C","Pfam")</f>
        <v>Pfam</v>
      </c>
      <c r="D73" s="6">
        <v>1</v>
      </c>
      <c r="E73" s="5" t="s">
        <v>651</v>
      </c>
    </row>
    <row r="74" spans="1:5" x14ac:dyDescent="0.3">
      <c r="A74" s="5" t="s">
        <v>9996</v>
      </c>
      <c r="B74" s="5" t="s">
        <v>9995</v>
      </c>
      <c r="C74" s="5" t="str">
        <f>HYPERLINK("https://pfam.xfam.org/family/Disintegrin","Pfam")</f>
        <v>Pfam</v>
      </c>
      <c r="D74" s="6">
        <v>1</v>
      </c>
      <c r="E74" s="5" t="s">
        <v>1250</v>
      </c>
    </row>
    <row r="75" spans="1:5" x14ac:dyDescent="0.3">
      <c r="A75" s="5" t="s">
        <v>9994</v>
      </c>
      <c r="B75" s="5" t="s">
        <v>9993</v>
      </c>
      <c r="C75" s="5" t="str">
        <f>HYPERLINK("https://pfam.xfam.org/family/Aminotran_3","Pfam")</f>
        <v>Pfam</v>
      </c>
      <c r="D75" s="6">
        <v>1</v>
      </c>
      <c r="E75" s="5" t="s">
        <v>705</v>
      </c>
    </row>
    <row r="76" spans="1:5" x14ac:dyDescent="0.3">
      <c r="A76" s="5" t="s">
        <v>9992</v>
      </c>
      <c r="B76" s="5" t="s">
        <v>9991</v>
      </c>
      <c r="C76" s="5" t="str">
        <f>HYPERLINK("https://pfam.xfam.org/family/Guanylate_cyc","Pfam")</f>
        <v>Pfam</v>
      </c>
      <c r="D76" s="6">
        <v>1</v>
      </c>
      <c r="E76" s="5" t="s">
        <v>280</v>
      </c>
    </row>
    <row r="77" spans="1:5" x14ac:dyDescent="0.3">
      <c r="A77" s="5" t="s">
        <v>9990</v>
      </c>
      <c r="B77" s="5" t="s">
        <v>9989</v>
      </c>
      <c r="C77" s="5" t="str">
        <f>HYPERLINK("https://pfam.xfam.org/family/ANP","Pfam")</f>
        <v>Pfam</v>
      </c>
      <c r="D77" s="6">
        <v>2</v>
      </c>
      <c r="E77" s="5" t="s">
        <v>7464</v>
      </c>
    </row>
    <row r="78" spans="1:5" x14ac:dyDescent="0.3">
      <c r="A78" s="5" t="s">
        <v>9988</v>
      </c>
      <c r="B78" s="5" t="s">
        <v>9987</v>
      </c>
      <c r="C78" s="5" t="str">
        <f>HYPERLINK("https://pfam.xfam.org/family/Calc_CGRP_IAPP","Pfam")</f>
        <v>Pfam</v>
      </c>
      <c r="D78" s="6">
        <v>3</v>
      </c>
      <c r="E78" s="5" t="s">
        <v>7781</v>
      </c>
    </row>
    <row r="79" spans="1:5" x14ac:dyDescent="0.3">
      <c r="A79" s="5" t="s">
        <v>9986</v>
      </c>
      <c r="B79" s="5" t="s">
        <v>9985</v>
      </c>
      <c r="C79" s="5" t="str">
        <f>HYPERLINK("https://pfam.xfam.org/family/IGFBP","Pfam")</f>
        <v>Pfam</v>
      </c>
      <c r="D79" s="6">
        <v>1</v>
      </c>
      <c r="E79" s="5" t="s">
        <v>3537</v>
      </c>
    </row>
    <row r="80" spans="1:5" x14ac:dyDescent="0.3">
      <c r="A80" s="5" t="s">
        <v>9984</v>
      </c>
      <c r="B80" s="5" t="s">
        <v>9983</v>
      </c>
      <c r="C80" s="5" t="str">
        <f>HYPERLINK("https://pfam.xfam.org/family/Hormone_4","Pfam")</f>
        <v>Pfam</v>
      </c>
      <c r="D80" s="6">
        <v>1</v>
      </c>
      <c r="E80" s="5" t="s">
        <v>1034</v>
      </c>
    </row>
    <row r="81" spans="1:5" x14ac:dyDescent="0.3">
      <c r="A81" s="5" t="s">
        <v>9982</v>
      </c>
      <c r="B81" s="5" t="s">
        <v>9981</v>
      </c>
      <c r="C81" s="5" t="str">
        <f>HYPERLINK("https://pfam.xfam.org/family/DnaJ","Pfam")</f>
        <v>Pfam</v>
      </c>
      <c r="D81" s="6">
        <v>1</v>
      </c>
      <c r="E81" s="5" t="s">
        <v>7084</v>
      </c>
    </row>
    <row r="82" spans="1:5" x14ac:dyDescent="0.3">
      <c r="A82" s="5" t="s">
        <v>9980</v>
      </c>
      <c r="B82" s="5" t="s">
        <v>9979</v>
      </c>
      <c r="C82" s="5" t="str">
        <f>HYPERLINK("https://pfam.xfam.org/family/Proteasome","Pfam")</f>
        <v>Pfam</v>
      </c>
      <c r="D82" s="6">
        <v>1</v>
      </c>
      <c r="E82" s="5" t="s">
        <v>779</v>
      </c>
    </row>
    <row r="83" spans="1:5" x14ac:dyDescent="0.3">
      <c r="A83" s="5" t="s">
        <v>9978</v>
      </c>
      <c r="B83" s="5" t="s">
        <v>8593</v>
      </c>
      <c r="C83" s="5" t="str">
        <f>HYPERLINK("https://pfam.xfam.org/family/TNF","Pfam")</f>
        <v>Pfam</v>
      </c>
      <c r="D83" s="6">
        <v>2</v>
      </c>
      <c r="E83" s="5" t="s">
        <v>581</v>
      </c>
    </row>
    <row r="84" spans="1:5" x14ac:dyDescent="0.3">
      <c r="A84" s="5" t="s">
        <v>9977</v>
      </c>
      <c r="B84" s="5" t="s">
        <v>9297</v>
      </c>
      <c r="C84" s="5" t="str">
        <f>HYPERLINK("https://pfam.xfam.org/family/MIP","Pfam")</f>
        <v>Pfam</v>
      </c>
      <c r="D84" s="6">
        <v>1</v>
      </c>
      <c r="E84" s="5" t="s">
        <v>1646</v>
      </c>
    </row>
    <row r="85" spans="1:5" x14ac:dyDescent="0.3">
      <c r="A85" s="5" t="s">
        <v>9976</v>
      </c>
      <c r="B85" s="5" t="s">
        <v>9975</v>
      </c>
      <c r="C85" s="5" t="str">
        <f>HYPERLINK("https://pfam.xfam.org/family/Hormone_6","Pfam")</f>
        <v>Pfam</v>
      </c>
      <c r="D85" s="6">
        <v>1</v>
      </c>
      <c r="E85" s="5" t="s">
        <v>1563</v>
      </c>
    </row>
    <row r="86" spans="1:5" x14ac:dyDescent="0.3">
      <c r="A86" s="5" t="s">
        <v>9974</v>
      </c>
      <c r="B86" s="5" t="s">
        <v>9973</v>
      </c>
      <c r="C86" s="5" t="str">
        <f>HYPERLINK("https://pfam.xfam.org/family/Ribosomal_L14","Pfam")</f>
        <v>Pfam</v>
      </c>
      <c r="D86" s="6">
        <v>1</v>
      </c>
      <c r="E86" s="5" t="s">
        <v>5911</v>
      </c>
    </row>
    <row r="87" spans="1:5" x14ac:dyDescent="0.3">
      <c r="A87" s="5" t="s">
        <v>9972</v>
      </c>
      <c r="B87" s="5" t="s">
        <v>9971</v>
      </c>
      <c r="C87" s="5" t="str">
        <f>HYPERLINK("https://pfam.xfam.org/family/Cofilin_ADF","Pfam")</f>
        <v>Pfam</v>
      </c>
      <c r="D87" s="6">
        <v>3</v>
      </c>
      <c r="E87" s="5" t="s">
        <v>7539</v>
      </c>
    </row>
    <row r="88" spans="1:5" x14ac:dyDescent="0.3">
      <c r="A88" s="5" t="s">
        <v>9970</v>
      </c>
      <c r="B88" s="5" t="s">
        <v>9969</v>
      </c>
      <c r="C88" s="5" t="str">
        <f>HYPERLINK("https://pfam.xfam.org/family/NGF","Pfam")</f>
        <v>Pfam</v>
      </c>
      <c r="D88" s="6">
        <v>1</v>
      </c>
      <c r="E88" s="5" t="s">
        <v>2944</v>
      </c>
    </row>
    <row r="89" spans="1:5" x14ac:dyDescent="0.3">
      <c r="A89" s="5" t="s">
        <v>9968</v>
      </c>
      <c r="B89" s="5" t="s">
        <v>9202</v>
      </c>
      <c r="C89" s="5" t="str">
        <f>HYPERLINK("https://pfam.xfam.org/family/Peptidase_M14","Pfam")</f>
        <v>Pfam</v>
      </c>
      <c r="D89" s="6">
        <v>1</v>
      </c>
      <c r="E89" s="5" t="s">
        <v>761</v>
      </c>
    </row>
    <row r="90" spans="1:5" x14ac:dyDescent="0.3">
      <c r="A90" s="5" t="s">
        <v>9967</v>
      </c>
      <c r="B90" s="5" t="s">
        <v>9966</v>
      </c>
      <c r="C90" s="5" t="str">
        <f>HYPERLINK("https://pfam.xfam.org/family/Aldo_ket_red","Pfam")</f>
        <v>Pfam</v>
      </c>
      <c r="D90" s="6">
        <v>1</v>
      </c>
      <c r="E90" s="5" t="s">
        <v>724</v>
      </c>
    </row>
    <row r="91" spans="1:5" x14ac:dyDescent="0.3">
      <c r="A91" s="5" t="s">
        <v>9965</v>
      </c>
      <c r="B91" s="5" t="s">
        <v>9964</v>
      </c>
      <c r="C91" s="5" t="str">
        <f>HYPERLINK("https://pfam.xfam.org/family/Ribosomal_L16","Pfam")</f>
        <v>Pfam</v>
      </c>
      <c r="D91" s="6">
        <v>1</v>
      </c>
      <c r="E91" s="5" t="s">
        <v>13</v>
      </c>
    </row>
    <row r="92" spans="1:5" x14ac:dyDescent="0.3">
      <c r="A92" s="5" t="s">
        <v>9963</v>
      </c>
      <c r="B92" s="5" t="s">
        <v>9962</v>
      </c>
      <c r="C92" s="5" t="str">
        <f>HYPERLINK("https://pfam.xfam.org/family/GSHPx","Pfam")</f>
        <v>Pfam</v>
      </c>
      <c r="D92" s="6">
        <v>2</v>
      </c>
      <c r="E92" s="5" t="s">
        <v>7486</v>
      </c>
    </row>
    <row r="93" spans="1:5" x14ac:dyDescent="0.3">
      <c r="A93" s="5" t="s">
        <v>9961</v>
      </c>
      <c r="B93" s="5" t="s">
        <v>9271</v>
      </c>
      <c r="C93" s="5" t="str">
        <f>HYPERLINK("https://pfam.xfam.org/family/Tropomyosin","Pfam")</f>
        <v>Pfam</v>
      </c>
      <c r="D93" s="6">
        <v>1</v>
      </c>
      <c r="E93" s="5" t="s">
        <v>9270</v>
      </c>
    </row>
    <row r="94" spans="1:5" x14ac:dyDescent="0.3">
      <c r="A94" s="5" t="s">
        <v>9960</v>
      </c>
      <c r="B94" s="5" t="s">
        <v>8402</v>
      </c>
      <c r="C94" s="5" t="str">
        <f>HYPERLINK("https://pfam.xfam.org/family/Calreticulin","Pfam")</f>
        <v>Pfam</v>
      </c>
      <c r="D94" s="6">
        <v>1</v>
      </c>
      <c r="E94" s="5" t="s">
        <v>539</v>
      </c>
    </row>
    <row r="95" spans="1:5" x14ac:dyDescent="0.3">
      <c r="A95" s="5" t="s">
        <v>9959</v>
      </c>
      <c r="B95" s="5" t="s">
        <v>9958</v>
      </c>
      <c r="C95" s="5" t="str">
        <f>HYPERLINK("https://pfam.xfam.org/family/Tyrosinase","Pfam")</f>
        <v>Pfam</v>
      </c>
      <c r="D95" s="6">
        <v>1</v>
      </c>
      <c r="E95" s="5" t="s">
        <v>452</v>
      </c>
    </row>
    <row r="96" spans="1:5" x14ac:dyDescent="0.3">
      <c r="A96" s="5" t="s">
        <v>9957</v>
      </c>
      <c r="B96" s="5" t="s">
        <v>9956</v>
      </c>
      <c r="C96" s="5" t="str">
        <f>HYPERLINK("https://pfam.xfam.org/family/DEAD","Pfam")</f>
        <v>Pfam</v>
      </c>
      <c r="D96" s="6">
        <v>2</v>
      </c>
      <c r="E96" s="5" t="s">
        <v>119</v>
      </c>
    </row>
    <row r="97" spans="1:5" x14ac:dyDescent="0.3">
      <c r="A97" s="5" t="s">
        <v>9955</v>
      </c>
      <c r="B97" s="5" t="s">
        <v>9016</v>
      </c>
      <c r="C97" s="5" t="str">
        <f>HYPERLINK("https://pfam.xfam.org/family/Helicase_C","Pfam")</f>
        <v>Pfam</v>
      </c>
      <c r="D97" s="6">
        <v>2</v>
      </c>
      <c r="E97" s="5" t="s">
        <v>119</v>
      </c>
    </row>
    <row r="98" spans="1:5" x14ac:dyDescent="0.3">
      <c r="A98" s="5" t="s">
        <v>9954</v>
      </c>
      <c r="B98" s="5" t="s">
        <v>9953</v>
      </c>
      <c r="C98" s="5" t="str">
        <f>HYPERLINK("https://pfam.xfam.org/family/Serum_albumin","Pfam")</f>
        <v>Pfam</v>
      </c>
      <c r="D98" s="6">
        <v>1</v>
      </c>
      <c r="E98" s="5" t="s">
        <v>245</v>
      </c>
    </row>
    <row r="99" spans="1:5" x14ac:dyDescent="0.3">
      <c r="A99" s="5" t="s">
        <v>9952</v>
      </c>
      <c r="B99" s="5" t="s">
        <v>9951</v>
      </c>
      <c r="C99" s="5" t="str">
        <f>HYPERLINK("https://pfam.xfam.org/family/Citrate_synt","Pfam")</f>
        <v>Pfam</v>
      </c>
      <c r="D99" s="6">
        <v>1</v>
      </c>
      <c r="E99" s="5" t="s">
        <v>738</v>
      </c>
    </row>
    <row r="100" spans="1:5" x14ac:dyDescent="0.3">
      <c r="A100" s="5" t="s">
        <v>9950</v>
      </c>
      <c r="B100" s="5" t="s">
        <v>9949</v>
      </c>
      <c r="C100" s="5" t="str">
        <f>HYPERLINK("https://pfam.xfam.org/family/Na_K-ATPase","Pfam")</f>
        <v>Pfam</v>
      </c>
      <c r="D100" s="6">
        <v>3</v>
      </c>
      <c r="E100" s="5" t="s">
        <v>6968</v>
      </c>
    </row>
    <row r="101" spans="1:5" x14ac:dyDescent="0.3">
      <c r="A101" s="5" t="s">
        <v>9948</v>
      </c>
      <c r="B101" s="5" t="s">
        <v>9947</v>
      </c>
      <c r="C101" s="5" t="str">
        <f>HYPERLINK("https://pfam.xfam.org/family/NUDIX","Pfam")</f>
        <v>Pfam</v>
      </c>
      <c r="D101" s="6">
        <v>1</v>
      </c>
      <c r="E101" s="5" t="s">
        <v>732</v>
      </c>
    </row>
    <row r="102" spans="1:5" x14ac:dyDescent="0.3">
      <c r="A102" s="5" t="s">
        <v>9946</v>
      </c>
      <c r="B102" s="5" t="s">
        <v>9945</v>
      </c>
      <c r="C102" s="5" t="str">
        <f>HYPERLINK("https://pfam.xfam.org/family/ATP-synt_ab_C","Pfam")</f>
        <v>Pfam</v>
      </c>
      <c r="D102" s="6">
        <v>1</v>
      </c>
      <c r="E102" s="5" t="s">
        <v>81</v>
      </c>
    </row>
    <row r="103" spans="1:5" x14ac:dyDescent="0.3">
      <c r="A103" s="5" t="s">
        <v>9944</v>
      </c>
      <c r="B103" s="5" t="s">
        <v>9943</v>
      </c>
      <c r="C103" s="5" t="str">
        <f>HYPERLINK("https://pfam.xfam.org/family/FBPase","Pfam")</f>
        <v>Pfam</v>
      </c>
      <c r="D103" s="6">
        <v>1</v>
      </c>
      <c r="E103" s="5" t="s">
        <v>1363</v>
      </c>
    </row>
    <row r="104" spans="1:5" x14ac:dyDescent="0.3">
      <c r="A104" s="5" t="s">
        <v>9942</v>
      </c>
      <c r="B104" s="5" t="s">
        <v>8952</v>
      </c>
      <c r="C104" s="5" t="str">
        <f>HYPERLINK("https://pfam.xfam.org/family/Ribosomal_S2","Pfam")</f>
        <v>Pfam</v>
      </c>
      <c r="D104" s="6">
        <v>1</v>
      </c>
      <c r="E104" s="5" t="s">
        <v>956</v>
      </c>
    </row>
    <row r="105" spans="1:5" x14ac:dyDescent="0.3">
      <c r="A105" s="5" t="s">
        <v>9941</v>
      </c>
      <c r="B105" s="5" t="s">
        <v>7824</v>
      </c>
      <c r="C105" s="5" t="str">
        <f>HYPERLINK("https://pfam.xfam.org/family/Endothelin","Pfam")</f>
        <v>Pfam</v>
      </c>
      <c r="D105" s="6">
        <v>1</v>
      </c>
      <c r="E105" s="5" t="s">
        <v>607</v>
      </c>
    </row>
    <row r="106" spans="1:5" x14ac:dyDescent="0.3">
      <c r="A106" s="5" t="s">
        <v>9940</v>
      </c>
      <c r="B106" s="5" t="s">
        <v>9939</v>
      </c>
      <c r="C106" s="5" t="str">
        <f>HYPERLINK("https://pfam.xfam.org/family/Ribosomal_L30","Pfam")</f>
        <v>Pfam</v>
      </c>
      <c r="D106" s="6">
        <v>1</v>
      </c>
      <c r="E106" s="5" t="s">
        <v>6927</v>
      </c>
    </row>
    <row r="107" spans="1:5" x14ac:dyDescent="0.3">
      <c r="A107" s="5" t="s">
        <v>9938</v>
      </c>
      <c r="B107" s="5" t="s">
        <v>9937</v>
      </c>
      <c r="C107" s="5" t="str">
        <f>HYPERLINK("https://pfam.xfam.org/family/NDK","Pfam")</f>
        <v>Pfam</v>
      </c>
      <c r="D107" s="6">
        <v>1</v>
      </c>
      <c r="E107" s="5" t="s">
        <v>857</v>
      </c>
    </row>
    <row r="108" spans="1:5" x14ac:dyDescent="0.3">
      <c r="A108" s="5" t="s">
        <v>9936</v>
      </c>
      <c r="B108" s="5" t="s">
        <v>9315</v>
      </c>
      <c r="C108" s="5" t="str">
        <f>HYPERLINK("https://pfam.xfam.org/family/Tetraspanin","Pfam")</f>
        <v>Pfam</v>
      </c>
      <c r="D108" s="6">
        <v>1</v>
      </c>
      <c r="E108" s="5" t="s">
        <v>7902</v>
      </c>
    </row>
    <row r="109" spans="1:5" x14ac:dyDescent="0.3">
      <c r="A109" s="5" t="s">
        <v>9935</v>
      </c>
      <c r="B109" s="5" t="s">
        <v>9934</v>
      </c>
      <c r="C109" s="5" t="str">
        <f>HYPERLINK("https://pfam.xfam.org/family/Arrestin_N","Pfam")</f>
        <v>Pfam</v>
      </c>
      <c r="D109" s="6">
        <v>1</v>
      </c>
      <c r="E109" s="5" t="s">
        <v>5070</v>
      </c>
    </row>
    <row r="110" spans="1:5" x14ac:dyDescent="0.3">
      <c r="A110" s="5" t="s">
        <v>9933</v>
      </c>
      <c r="B110" s="5" t="s">
        <v>9932</v>
      </c>
      <c r="C110" s="5" t="str">
        <f>HYPERLINK("https://pfam.xfam.org/family/IL1","Pfam")</f>
        <v>Pfam</v>
      </c>
      <c r="D110" s="6">
        <v>3</v>
      </c>
      <c r="E110" s="5" t="s">
        <v>9173</v>
      </c>
    </row>
    <row r="111" spans="1:5" x14ac:dyDescent="0.3">
      <c r="A111" s="5" t="s">
        <v>9931</v>
      </c>
      <c r="B111" s="5" t="s">
        <v>9930</v>
      </c>
      <c r="C111" s="5" t="str">
        <f>HYPERLINK("https://pfam.xfam.org/family/PGI","Pfam")</f>
        <v>Pfam</v>
      </c>
      <c r="D111" s="6">
        <v>1</v>
      </c>
      <c r="E111" s="5" t="s">
        <v>785</v>
      </c>
    </row>
    <row r="112" spans="1:5" x14ac:dyDescent="0.3">
      <c r="A112" s="5" t="s">
        <v>9929</v>
      </c>
      <c r="B112" s="5" t="s">
        <v>9928</v>
      </c>
      <c r="C112" s="5" t="str">
        <f>HYPERLINK("https://pfam.xfam.org/family/Dynamin_N","Pfam")</f>
        <v>Pfam</v>
      </c>
      <c r="D112" s="6">
        <v>1</v>
      </c>
      <c r="E112" s="5" t="s">
        <v>78</v>
      </c>
    </row>
    <row r="113" spans="1:5" x14ac:dyDescent="0.3">
      <c r="A113" s="5" t="s">
        <v>9927</v>
      </c>
      <c r="B113" s="5" t="s">
        <v>9926</v>
      </c>
      <c r="C113" s="5" t="str">
        <f>HYPERLINK("https://pfam.xfam.org/family/Pentaxin","Pfam")</f>
        <v>Pfam</v>
      </c>
      <c r="D113" s="6">
        <v>1</v>
      </c>
      <c r="E113" s="5" t="s">
        <v>369</v>
      </c>
    </row>
    <row r="114" spans="1:5" x14ac:dyDescent="0.3">
      <c r="A114" s="5" t="s">
        <v>9925</v>
      </c>
      <c r="B114" s="5" t="s">
        <v>9924</v>
      </c>
      <c r="C114" s="5" t="str">
        <f>HYPERLINK("https://pfam.xfam.org/family/Proton_antipo_M","Pfam")</f>
        <v>Pfam</v>
      </c>
      <c r="D114" s="6">
        <v>3</v>
      </c>
      <c r="E114" s="5" t="s">
        <v>8991</v>
      </c>
    </row>
    <row r="115" spans="1:5" x14ac:dyDescent="0.3">
      <c r="A115" s="5" t="s">
        <v>9923</v>
      </c>
      <c r="B115" s="5" t="s">
        <v>9208</v>
      </c>
      <c r="C115" s="5" t="str">
        <f>HYPERLINK("https://pfam.xfam.org/family/Prion","Pfam")</f>
        <v>Pfam</v>
      </c>
      <c r="D115" s="6">
        <v>1</v>
      </c>
      <c r="E115" s="5" t="s">
        <v>1108</v>
      </c>
    </row>
    <row r="116" spans="1:5" x14ac:dyDescent="0.3">
      <c r="A116" s="5" t="s">
        <v>9922</v>
      </c>
      <c r="B116" s="5" t="s">
        <v>9921</v>
      </c>
      <c r="C116" s="5" t="str">
        <f>HYPERLINK("https://pfam.xfam.org/family/ECH_1","Pfam")</f>
        <v>Pfam</v>
      </c>
      <c r="D116" s="6">
        <v>1</v>
      </c>
      <c r="E116" s="5" t="s">
        <v>782</v>
      </c>
    </row>
    <row r="117" spans="1:5" x14ac:dyDescent="0.3">
      <c r="A117" s="5" t="s">
        <v>9920</v>
      </c>
      <c r="B117" s="5" t="s">
        <v>9919</v>
      </c>
      <c r="C117" s="5" t="str">
        <f>HYPERLINK("https://pfam.xfam.org/family/PI-PLC-Y","Pfam")</f>
        <v>Pfam</v>
      </c>
      <c r="D117" s="6">
        <v>1</v>
      </c>
      <c r="E117" s="5" t="s">
        <v>799</v>
      </c>
    </row>
    <row r="118" spans="1:5" x14ac:dyDescent="0.3">
      <c r="A118" s="5" t="s">
        <v>9918</v>
      </c>
      <c r="B118" s="5" t="s">
        <v>9917</v>
      </c>
      <c r="C118" s="5" t="str">
        <f>HYPERLINK("https://pfam.xfam.org/family/PI-PLC-X","Pfam")</f>
        <v>Pfam</v>
      </c>
      <c r="D118" s="6">
        <v>1</v>
      </c>
      <c r="E118" s="5" t="s">
        <v>799</v>
      </c>
    </row>
    <row r="119" spans="1:5" x14ac:dyDescent="0.3">
      <c r="A119" s="5" t="s">
        <v>9916</v>
      </c>
      <c r="B119" s="5" t="s">
        <v>9915</v>
      </c>
      <c r="C119" s="5" t="str">
        <f>HYPERLINK("https://pfam.xfam.org/family/2-Hacid_dh","Pfam")</f>
        <v>Pfam</v>
      </c>
      <c r="D119" s="6">
        <v>1</v>
      </c>
      <c r="E119" s="5" t="s">
        <v>842</v>
      </c>
    </row>
    <row r="120" spans="1:5" x14ac:dyDescent="0.3">
      <c r="A120" s="5" t="s">
        <v>9914</v>
      </c>
      <c r="B120" s="5" t="s">
        <v>9913</v>
      </c>
      <c r="C120" s="5" t="str">
        <f>HYPERLINK("https://pfam.xfam.org/family/WD40","Pfam")</f>
        <v>Pfam</v>
      </c>
      <c r="D120" s="6">
        <v>3</v>
      </c>
      <c r="E120" s="5" t="s">
        <v>7172</v>
      </c>
    </row>
    <row r="121" spans="1:5" x14ac:dyDescent="0.3">
      <c r="A121" s="5" t="s">
        <v>9912</v>
      </c>
      <c r="B121" s="5" t="s">
        <v>9911</v>
      </c>
      <c r="C121" s="5" t="str">
        <f>HYPERLINK("https://pfam.xfam.org/family/LIM","Pfam")</f>
        <v>Pfam</v>
      </c>
      <c r="D121" s="6">
        <v>3</v>
      </c>
      <c r="E121" s="5" t="s">
        <v>8974</v>
      </c>
    </row>
    <row r="122" spans="1:5" x14ac:dyDescent="0.3">
      <c r="A122" s="5" t="s">
        <v>9910</v>
      </c>
      <c r="B122" s="5" t="s">
        <v>9909</v>
      </c>
      <c r="C122" s="5" t="str">
        <f>HYPERLINK("https://pfam.xfam.org/family/Peptidase_M10","Pfam")</f>
        <v>Pfam</v>
      </c>
      <c r="D122" s="6">
        <v>2</v>
      </c>
      <c r="E122" s="5" t="s">
        <v>3258</v>
      </c>
    </row>
    <row r="123" spans="1:5" x14ac:dyDescent="0.3">
      <c r="A123" s="5" t="s">
        <v>9908</v>
      </c>
      <c r="B123" s="5" t="s">
        <v>8944</v>
      </c>
      <c r="C123" s="5" t="str">
        <f>HYPERLINK("https://pfam.xfam.org/family/Ribosomal_S13","Pfam")</f>
        <v>Pfam</v>
      </c>
      <c r="D123" s="6">
        <v>1</v>
      </c>
      <c r="E123" s="5" t="s">
        <v>2598</v>
      </c>
    </row>
    <row r="124" spans="1:5" x14ac:dyDescent="0.3">
      <c r="A124" s="5" t="s">
        <v>9907</v>
      </c>
      <c r="B124" s="5" t="s">
        <v>9906</v>
      </c>
      <c r="C124" s="5" t="str">
        <f>HYPERLINK("https://pfam.xfam.org/family/Oxidored_q2","Pfam")</f>
        <v>Pfam</v>
      </c>
      <c r="D124" s="6">
        <v>1</v>
      </c>
      <c r="E124" s="5" t="s">
        <v>6940</v>
      </c>
    </row>
    <row r="125" spans="1:5" x14ac:dyDescent="0.3">
      <c r="A125" s="5" t="s">
        <v>9905</v>
      </c>
      <c r="B125" s="5" t="s">
        <v>9904</v>
      </c>
      <c r="C125" s="5" t="str">
        <f>HYPERLINK("https://pfam.xfam.org/family/Acyl-CoA_dh_1","Pfam")</f>
        <v>Pfam</v>
      </c>
      <c r="D125" s="6">
        <v>1</v>
      </c>
      <c r="E125" s="5" t="s">
        <v>805</v>
      </c>
    </row>
    <row r="126" spans="1:5" x14ac:dyDescent="0.3">
      <c r="A126" s="5" t="s">
        <v>9903</v>
      </c>
      <c r="B126" s="5" t="s">
        <v>8918</v>
      </c>
      <c r="C126" s="5" t="str">
        <f>HYPERLINK("https://pfam.xfam.org/family/GnRH","Pfam")</f>
        <v>Pfam</v>
      </c>
      <c r="D126" s="6">
        <v>1</v>
      </c>
      <c r="E126" s="5" t="s">
        <v>7</v>
      </c>
    </row>
    <row r="127" spans="1:5" x14ac:dyDescent="0.3">
      <c r="A127" s="5" t="s">
        <v>9902</v>
      </c>
      <c r="B127" s="5" t="s">
        <v>9901</v>
      </c>
      <c r="C127" s="5" t="str">
        <f>HYPERLINK("https://pfam.xfam.org/family/Inositol_P","Pfam")</f>
        <v>Pfam</v>
      </c>
      <c r="D127" s="6">
        <v>1</v>
      </c>
      <c r="E127" s="5" t="s">
        <v>212</v>
      </c>
    </row>
    <row r="128" spans="1:5" x14ac:dyDescent="0.3">
      <c r="A128" s="5" t="s">
        <v>9900</v>
      </c>
      <c r="B128" s="5" t="s">
        <v>8894</v>
      </c>
      <c r="C128" s="5" t="str">
        <f>HYPERLINK("https://pfam.xfam.org/family/Glutaredoxin","Pfam")</f>
        <v>Pfam</v>
      </c>
      <c r="D128" s="6">
        <v>1</v>
      </c>
      <c r="E128" s="5" t="s">
        <v>2531</v>
      </c>
    </row>
    <row r="129" spans="1:5" x14ac:dyDescent="0.3">
      <c r="A129" s="5" t="s">
        <v>9899</v>
      </c>
      <c r="B129" s="5" t="s">
        <v>8614</v>
      </c>
      <c r="C129" s="5" t="str">
        <f>HYPERLINK("https://pfam.xfam.org/family/KOW","Pfam")</f>
        <v>Pfam</v>
      </c>
      <c r="D129" s="6">
        <v>1</v>
      </c>
      <c r="E129" s="5" t="s">
        <v>1486</v>
      </c>
    </row>
    <row r="130" spans="1:5" x14ac:dyDescent="0.3">
      <c r="A130" s="5" t="s">
        <v>9898</v>
      </c>
      <c r="B130" s="5" t="s">
        <v>9351</v>
      </c>
      <c r="C130" s="5" t="str">
        <f>HYPERLINK("https://pfam.xfam.org/family/CRF","Pfam")</f>
        <v>Pfam</v>
      </c>
      <c r="D130" s="6">
        <v>1</v>
      </c>
      <c r="E130" s="5" t="s">
        <v>1933</v>
      </c>
    </row>
    <row r="131" spans="1:5" x14ac:dyDescent="0.3">
      <c r="A131" s="5" t="s">
        <v>9897</v>
      </c>
      <c r="B131" s="5" t="s">
        <v>8182</v>
      </c>
      <c r="C131" s="5" t="str">
        <f>HYPERLINK("https://pfam.xfam.org/family/Arginase","Pfam")</f>
        <v>Pfam</v>
      </c>
      <c r="D131" s="6">
        <v>1</v>
      </c>
      <c r="E131" s="5" t="s">
        <v>19</v>
      </c>
    </row>
    <row r="132" spans="1:5" x14ac:dyDescent="0.3">
      <c r="A132" s="5" t="s">
        <v>9896</v>
      </c>
      <c r="B132" s="5" t="s">
        <v>9895</v>
      </c>
      <c r="C132" s="5" t="str">
        <f>HYPERLINK("https://pfam.xfam.org/family/Oxidored_q3","Pfam")</f>
        <v>Pfam</v>
      </c>
      <c r="D132" s="6">
        <v>1</v>
      </c>
      <c r="E132" s="5" t="s">
        <v>9064</v>
      </c>
    </row>
    <row r="133" spans="1:5" x14ac:dyDescent="0.3">
      <c r="A133" s="5" t="s">
        <v>9894</v>
      </c>
      <c r="B133" s="5" t="s">
        <v>9893</v>
      </c>
      <c r="C133" s="5" t="str">
        <f>HYPERLINK("https://pfam.xfam.org/family/G-alpha","Pfam")</f>
        <v>Pfam</v>
      </c>
      <c r="D133" s="6">
        <v>1</v>
      </c>
      <c r="E133" s="5" t="s">
        <v>221</v>
      </c>
    </row>
    <row r="134" spans="1:5" x14ac:dyDescent="0.3">
      <c r="A134" s="5" t="s">
        <v>9892</v>
      </c>
      <c r="B134" s="5" t="s">
        <v>9891</v>
      </c>
      <c r="C134" s="5" t="str">
        <f>HYPERLINK("https://pfam.xfam.org/family/HMG_box","Pfam")</f>
        <v>Pfam</v>
      </c>
      <c r="D134" s="6">
        <v>2</v>
      </c>
      <c r="E134" s="5" t="s">
        <v>7073</v>
      </c>
    </row>
    <row r="135" spans="1:5" x14ac:dyDescent="0.3">
      <c r="A135" s="5" t="s">
        <v>9890</v>
      </c>
      <c r="B135" s="5" t="s">
        <v>9889</v>
      </c>
      <c r="C135" s="5" t="str">
        <f>HYPERLINK("https://pfam.xfam.org/family/Oxidored_q4","Pfam")</f>
        <v>Pfam</v>
      </c>
      <c r="D135" s="6">
        <v>1</v>
      </c>
      <c r="E135" s="5" t="s">
        <v>6979</v>
      </c>
    </row>
    <row r="136" spans="1:5" x14ac:dyDescent="0.3">
      <c r="A136" s="5" t="s">
        <v>9888</v>
      </c>
      <c r="B136" s="5" t="s">
        <v>9887</v>
      </c>
      <c r="C136" s="5" t="str">
        <f>HYPERLINK("https://pfam.xfam.org/family/COX3","Pfam")</f>
        <v>Pfam</v>
      </c>
      <c r="D136" s="6">
        <v>1</v>
      </c>
      <c r="E136" s="5" t="s">
        <v>2169</v>
      </c>
    </row>
    <row r="137" spans="1:5" x14ac:dyDescent="0.3">
      <c r="A137" s="5" t="s">
        <v>9886</v>
      </c>
      <c r="B137" s="5" t="s">
        <v>9885</v>
      </c>
      <c r="C137" s="5" t="str">
        <f>HYPERLINK("https://pfam.xfam.org/family/Crystallin","Pfam")</f>
        <v>Pfam</v>
      </c>
      <c r="D137" s="6">
        <v>2</v>
      </c>
      <c r="E137" s="5" t="s">
        <v>8789</v>
      </c>
    </row>
    <row r="138" spans="1:5" x14ac:dyDescent="0.3">
      <c r="A138" s="5" t="s">
        <v>9884</v>
      </c>
      <c r="B138" s="5" t="s">
        <v>9883</v>
      </c>
      <c r="C138" s="5" t="str">
        <f>HYPERLINK("https://pfam.xfam.org/family/Glycos_transf_2","Pfam")</f>
        <v>Pfam</v>
      </c>
      <c r="D138" s="6">
        <v>1</v>
      </c>
      <c r="E138" s="5" t="s">
        <v>753</v>
      </c>
    </row>
    <row r="139" spans="1:5" x14ac:dyDescent="0.3">
      <c r="A139" s="5" t="s">
        <v>9882</v>
      </c>
      <c r="B139" s="5" t="s">
        <v>9881</v>
      </c>
      <c r="C139" s="5" t="str">
        <f>HYPERLINK("https://pfam.xfam.org/family/AhpC-TSA","Pfam")</f>
        <v>Pfam</v>
      </c>
      <c r="D139" s="6">
        <v>1</v>
      </c>
      <c r="E139" s="5" t="s">
        <v>4321</v>
      </c>
    </row>
    <row r="140" spans="1:5" x14ac:dyDescent="0.3">
      <c r="A140" s="5" t="s">
        <v>9880</v>
      </c>
      <c r="B140" s="5" t="s">
        <v>9879</v>
      </c>
      <c r="C140" s="5" t="str">
        <f>HYPERLINK("https://pfam.xfam.org/family/Rhodanese","Pfam")</f>
        <v>Pfam</v>
      </c>
      <c r="D140" s="6">
        <v>1</v>
      </c>
      <c r="E140" s="5" t="s">
        <v>478</v>
      </c>
    </row>
    <row r="141" spans="1:5" x14ac:dyDescent="0.3">
      <c r="A141" s="5" t="s">
        <v>9878</v>
      </c>
      <c r="B141" s="5" t="s">
        <v>9877</v>
      </c>
      <c r="C141" s="5" t="str">
        <f>HYPERLINK("https://pfam.xfam.org/family/Acetyltransf_1","Pfam")</f>
        <v>Pfam</v>
      </c>
      <c r="D141" s="6">
        <v>1</v>
      </c>
      <c r="E141" s="5" t="s">
        <v>747</v>
      </c>
    </row>
    <row r="142" spans="1:5" x14ac:dyDescent="0.3">
      <c r="A142" s="5" t="s">
        <v>9876</v>
      </c>
      <c r="B142" s="5" t="s">
        <v>9060</v>
      </c>
      <c r="C142" s="5" t="str">
        <f>HYPERLINK("https://pfam.xfam.org/family/PDZ","Pfam")</f>
        <v>Pfam</v>
      </c>
      <c r="D142" s="6">
        <v>2</v>
      </c>
      <c r="E142" s="5" t="s">
        <v>7241</v>
      </c>
    </row>
    <row r="143" spans="1:5" x14ac:dyDescent="0.3">
      <c r="A143" s="5" t="s">
        <v>9875</v>
      </c>
      <c r="B143" s="5" t="s">
        <v>8096</v>
      </c>
      <c r="C143" s="5" t="str">
        <f>HYPERLINK("https://pfam.xfam.org/family/RGS","Pfam")</f>
        <v>Pfam</v>
      </c>
      <c r="D143" s="6">
        <v>4</v>
      </c>
      <c r="E143" s="5" t="s">
        <v>7177</v>
      </c>
    </row>
    <row r="144" spans="1:5" x14ac:dyDescent="0.3">
      <c r="A144" s="5" t="s">
        <v>9874</v>
      </c>
      <c r="B144" s="5" t="s">
        <v>9873</v>
      </c>
      <c r="C144" s="5" t="str">
        <f>HYPERLINK("https://pfam.xfam.org/family/SPRY","Pfam")</f>
        <v>Pfam</v>
      </c>
      <c r="D144" s="6">
        <v>1</v>
      </c>
      <c r="E144" s="5" t="s">
        <v>6462</v>
      </c>
    </row>
    <row r="145" spans="1:5" x14ac:dyDescent="0.3">
      <c r="A145" s="5" t="s">
        <v>9872</v>
      </c>
      <c r="B145" s="5" t="s">
        <v>9871</v>
      </c>
      <c r="C145" s="5" t="str">
        <f>HYPERLINK("https://pfam.xfam.org/family/zf-CCCH","Pfam")</f>
        <v>Pfam</v>
      </c>
      <c r="D145" s="6">
        <v>1</v>
      </c>
      <c r="E145" s="5" t="s">
        <v>2359</v>
      </c>
    </row>
    <row r="146" spans="1:5" x14ac:dyDescent="0.3">
      <c r="A146" s="5" t="s">
        <v>9870</v>
      </c>
      <c r="B146" s="5" t="s">
        <v>9869</v>
      </c>
      <c r="C146" s="5" t="str">
        <f>HYPERLINK("https://pfam.xfam.org/family/zf-B_box","Pfam")</f>
        <v>Pfam</v>
      </c>
      <c r="D146" s="6">
        <v>1</v>
      </c>
      <c r="E146" s="5" t="s">
        <v>6462</v>
      </c>
    </row>
    <row r="147" spans="1:5" x14ac:dyDescent="0.3">
      <c r="A147" s="5" t="s">
        <v>9868</v>
      </c>
      <c r="B147" s="5" t="s">
        <v>9867</v>
      </c>
      <c r="C147" s="5" t="str">
        <f>HYPERLINK("https://pfam.xfam.org/family/Peptidase_C2","Pfam")</f>
        <v>Pfam</v>
      </c>
      <c r="D147" s="6">
        <v>1</v>
      </c>
      <c r="E147" s="5" t="s">
        <v>770</v>
      </c>
    </row>
    <row r="148" spans="1:5" x14ac:dyDescent="0.3">
      <c r="A148" s="5" t="s">
        <v>9866</v>
      </c>
      <c r="B148" s="5" t="s">
        <v>9865</v>
      </c>
      <c r="C148" s="5" t="str">
        <f>HYPERLINK("https://pfam.xfam.org/family/BTB","Pfam")</f>
        <v>Pfam</v>
      </c>
      <c r="D148" s="6">
        <v>1</v>
      </c>
      <c r="E148" s="5" t="s">
        <v>3413</v>
      </c>
    </row>
    <row r="149" spans="1:5" x14ac:dyDescent="0.3">
      <c r="A149" s="5" t="s">
        <v>9864</v>
      </c>
      <c r="B149" s="5" t="s">
        <v>9863</v>
      </c>
      <c r="C149" s="5" t="str">
        <f>HYPERLINK("https://pfam.xfam.org/family/BIR","Pfam")</f>
        <v>Pfam</v>
      </c>
      <c r="D149" s="6">
        <v>1</v>
      </c>
      <c r="E149" s="5" t="s">
        <v>139</v>
      </c>
    </row>
    <row r="150" spans="1:5" x14ac:dyDescent="0.3">
      <c r="A150" s="5" t="s">
        <v>9862</v>
      </c>
      <c r="B150" s="5" t="s">
        <v>9050</v>
      </c>
      <c r="C150" s="5" t="str">
        <f>HYPERLINK("https://pfam.xfam.org/family/Proton_antipo_N","Pfam")</f>
        <v>Pfam</v>
      </c>
      <c r="D150" s="6">
        <v>1</v>
      </c>
      <c r="E150" s="5" t="s">
        <v>8371</v>
      </c>
    </row>
    <row r="151" spans="1:5" x14ac:dyDescent="0.3">
      <c r="A151" s="5" t="s">
        <v>9861</v>
      </c>
      <c r="B151" s="5" t="s">
        <v>9860</v>
      </c>
      <c r="C151" s="5" t="str">
        <f>HYPERLINK("https://pfam.xfam.org/family/TGFb_propeptide","Pfam")</f>
        <v>Pfam</v>
      </c>
      <c r="D151" s="6">
        <v>3</v>
      </c>
      <c r="E151" s="5" t="s">
        <v>9150</v>
      </c>
    </row>
    <row r="152" spans="1:5" x14ac:dyDescent="0.3">
      <c r="A152" s="5" t="s">
        <v>9859</v>
      </c>
      <c r="B152" s="5" t="s">
        <v>9858</v>
      </c>
      <c r="C152" s="5" t="str">
        <f>HYPERLINK("https://pfam.xfam.org/family/Cation_ATPase_C","Pfam")</f>
        <v>Pfam</v>
      </c>
      <c r="D152" s="6">
        <v>1</v>
      </c>
      <c r="E152" s="5" t="s">
        <v>1078</v>
      </c>
    </row>
    <row r="153" spans="1:5" x14ac:dyDescent="0.3">
      <c r="A153" s="5" t="s">
        <v>9857</v>
      </c>
      <c r="B153" s="5" t="s">
        <v>9856</v>
      </c>
      <c r="C153" s="5" t="str">
        <f>HYPERLINK("https://pfam.xfam.org/family/Cation_ATPase_N","Pfam")</f>
        <v>Pfam</v>
      </c>
      <c r="D153" s="6">
        <v>1</v>
      </c>
      <c r="E153" s="5" t="s">
        <v>1078</v>
      </c>
    </row>
    <row r="154" spans="1:5" x14ac:dyDescent="0.3">
      <c r="A154" s="5" t="s">
        <v>9855</v>
      </c>
      <c r="B154" s="5" t="s">
        <v>8577</v>
      </c>
      <c r="C154" s="5" t="str">
        <f>HYPERLINK("https://pfam.xfam.org/family/Glyco_hydro_2","Pfam")</f>
        <v>Pfam</v>
      </c>
      <c r="D154" s="6">
        <v>1</v>
      </c>
      <c r="E154" s="5" t="s">
        <v>823</v>
      </c>
    </row>
    <row r="155" spans="1:5" x14ac:dyDescent="0.3">
      <c r="A155" s="5" t="s">
        <v>9854</v>
      </c>
      <c r="B155" s="5" t="s">
        <v>9853</v>
      </c>
      <c r="C155" s="5" t="str">
        <f>HYPERLINK("https://pfam.xfam.org/family/Defensin_beta","Pfam")</f>
        <v>Pfam</v>
      </c>
      <c r="D155" s="6">
        <v>1</v>
      </c>
      <c r="E155" s="5" t="s">
        <v>2922</v>
      </c>
    </row>
    <row r="156" spans="1:5" x14ac:dyDescent="0.3">
      <c r="A156" s="5" t="s">
        <v>9852</v>
      </c>
      <c r="B156" s="5" t="s">
        <v>9851</v>
      </c>
      <c r="C156" s="5" t="str">
        <f>HYPERLINK("https://pfam.xfam.org/family/IFN-gamma","Pfam")</f>
        <v>Pfam</v>
      </c>
      <c r="D156" s="6">
        <v>1</v>
      </c>
      <c r="E156" s="5" t="s">
        <v>992</v>
      </c>
    </row>
    <row r="157" spans="1:5" x14ac:dyDescent="0.3">
      <c r="A157" s="5" t="s">
        <v>9850</v>
      </c>
      <c r="B157" s="5" t="s">
        <v>9849</v>
      </c>
      <c r="C157" s="5" t="str">
        <f>HYPERLINK("https://pfam.xfam.org/family/IL2","Pfam")</f>
        <v>Pfam</v>
      </c>
      <c r="D157" s="6">
        <v>1</v>
      </c>
      <c r="E157" s="5" t="s">
        <v>526</v>
      </c>
    </row>
    <row r="158" spans="1:5" x14ac:dyDescent="0.3">
      <c r="A158" s="5" t="s">
        <v>9848</v>
      </c>
      <c r="B158" s="5" t="s">
        <v>9847</v>
      </c>
      <c r="C158" s="5" t="str">
        <f>HYPERLINK("https://pfam.xfam.org/family/3HCDH","Pfam")</f>
        <v>Pfam</v>
      </c>
      <c r="D158" s="6">
        <v>2</v>
      </c>
      <c r="E158" s="5" t="s">
        <v>1585</v>
      </c>
    </row>
    <row r="159" spans="1:5" x14ac:dyDescent="0.3">
      <c r="A159" s="5" t="s">
        <v>9846</v>
      </c>
      <c r="B159" s="5" t="s">
        <v>9845</v>
      </c>
      <c r="C159" s="5" t="str">
        <f>HYPERLINK("https://pfam.xfam.org/family/IL4","Pfam")</f>
        <v>Pfam</v>
      </c>
      <c r="D159" s="6">
        <v>1</v>
      </c>
      <c r="E159" s="5" t="s">
        <v>997</v>
      </c>
    </row>
    <row r="160" spans="1:5" x14ac:dyDescent="0.3">
      <c r="A160" s="5" t="s">
        <v>9844</v>
      </c>
      <c r="B160" s="5" t="s">
        <v>9843</v>
      </c>
      <c r="C160" s="5" t="str">
        <f>HYPERLINK("https://pfam.xfam.org/family/FMO-like","Pfam")</f>
        <v>Pfam</v>
      </c>
      <c r="D160" s="6">
        <v>1</v>
      </c>
      <c r="E160" s="5" t="s">
        <v>811</v>
      </c>
    </row>
    <row r="161" spans="1:5" x14ac:dyDescent="0.3">
      <c r="A161" s="5" t="s">
        <v>9842</v>
      </c>
      <c r="B161" s="5" t="s">
        <v>9841</v>
      </c>
      <c r="C161" s="5" t="str">
        <f>HYPERLINK("https://pfam.xfam.org/family/Esterase","Pfam")</f>
        <v>Pfam</v>
      </c>
      <c r="D161" s="6">
        <v>1</v>
      </c>
      <c r="E161" s="5" t="s">
        <v>2810</v>
      </c>
    </row>
    <row r="162" spans="1:5" x14ac:dyDescent="0.3">
      <c r="A162" s="5" t="s">
        <v>9840</v>
      </c>
      <c r="B162" s="5" t="s">
        <v>9093</v>
      </c>
      <c r="C162" s="5" t="str">
        <f>HYPERLINK("https://pfam.xfam.org/family/EPO_TPO","Pfam")</f>
        <v>Pfam</v>
      </c>
      <c r="D162" s="6">
        <v>1</v>
      </c>
      <c r="E162" s="5" t="s">
        <v>984</v>
      </c>
    </row>
    <row r="163" spans="1:5" x14ac:dyDescent="0.3">
      <c r="A163" s="5" t="s">
        <v>9839</v>
      </c>
      <c r="B163" s="5" t="s">
        <v>9838</v>
      </c>
      <c r="C163" s="5" t="str">
        <f>HYPERLINK("https://pfam.xfam.org/family/RA","Pfam")</f>
        <v>Pfam</v>
      </c>
      <c r="D163" s="6">
        <v>1</v>
      </c>
      <c r="E163" s="5" t="s">
        <v>959</v>
      </c>
    </row>
    <row r="164" spans="1:5" x14ac:dyDescent="0.3">
      <c r="A164" s="5" t="s">
        <v>9837</v>
      </c>
      <c r="B164" s="5" t="s">
        <v>9836</v>
      </c>
      <c r="C164" s="5" t="str">
        <f>HYPERLINK("https://pfam.xfam.org/family/PMP22_Claudin","Pfam")</f>
        <v>Pfam</v>
      </c>
      <c r="D164" s="6">
        <v>1</v>
      </c>
      <c r="E164" s="5" t="s">
        <v>1058</v>
      </c>
    </row>
    <row r="165" spans="1:5" x14ac:dyDescent="0.3">
      <c r="A165" s="5" t="s">
        <v>9835</v>
      </c>
      <c r="B165" s="5" t="s">
        <v>9834</v>
      </c>
      <c r="C165" s="5" t="str">
        <f>HYPERLINK("https://pfam.xfam.org/family/Ribosomal_L29","Pfam")</f>
        <v>Pfam</v>
      </c>
      <c r="D165" s="6">
        <v>1</v>
      </c>
      <c r="E165" s="5" t="s">
        <v>7230</v>
      </c>
    </row>
    <row r="166" spans="1:5" x14ac:dyDescent="0.3">
      <c r="A166" s="5" t="s">
        <v>9833</v>
      </c>
      <c r="B166" s="5" t="s">
        <v>9122</v>
      </c>
      <c r="C166" s="5" t="str">
        <f>HYPERLINK("https://pfam.xfam.org/family/Ribosomal_S17e","Pfam")</f>
        <v>Pfam</v>
      </c>
      <c r="D166" s="6">
        <v>1</v>
      </c>
      <c r="E166" s="5" t="s">
        <v>7145</v>
      </c>
    </row>
    <row r="167" spans="1:5" x14ac:dyDescent="0.3">
      <c r="A167" s="5" t="s">
        <v>9832</v>
      </c>
      <c r="B167" s="5" t="s">
        <v>9831</v>
      </c>
      <c r="C167" s="5" t="str">
        <f>HYPERLINK("https://pfam.xfam.org/family/Stathmin","Pfam")</f>
        <v>Pfam</v>
      </c>
      <c r="D167" s="6">
        <v>1</v>
      </c>
      <c r="E167" s="5" t="s">
        <v>1746</v>
      </c>
    </row>
    <row r="168" spans="1:5" x14ac:dyDescent="0.3">
      <c r="A168" s="5" t="s">
        <v>9830</v>
      </c>
      <c r="B168" s="5" t="s">
        <v>9829</v>
      </c>
      <c r="C168" s="5" t="str">
        <f>HYPERLINK("https://pfam.xfam.org/family/T4_deiodinase","Pfam")</f>
        <v>Pfam</v>
      </c>
      <c r="D168" s="6">
        <v>2</v>
      </c>
      <c r="E168" s="5" t="s">
        <v>890</v>
      </c>
    </row>
    <row r="169" spans="1:5" x14ac:dyDescent="0.3">
      <c r="A169" s="5" t="s">
        <v>9828</v>
      </c>
      <c r="B169" s="5" t="s">
        <v>7337</v>
      </c>
      <c r="C169" s="5" t="str">
        <f>HYPERLINK("https://pfam.xfam.org/family/TCTP","Pfam")</f>
        <v>Pfam</v>
      </c>
      <c r="D169" s="6">
        <v>1</v>
      </c>
      <c r="E169" s="5" t="s">
        <v>7336</v>
      </c>
    </row>
    <row r="170" spans="1:5" x14ac:dyDescent="0.3">
      <c r="A170" s="5" t="s">
        <v>9827</v>
      </c>
      <c r="B170" s="5" t="s">
        <v>8914</v>
      </c>
      <c r="C170" s="5" t="str">
        <f>HYPERLINK("https://pfam.xfam.org/family/Osteopontin","Pfam")</f>
        <v>Pfam</v>
      </c>
      <c r="D170" s="6">
        <v>1</v>
      </c>
      <c r="E170" s="5" t="s">
        <v>1610</v>
      </c>
    </row>
    <row r="171" spans="1:5" x14ac:dyDescent="0.3">
      <c r="A171" s="5" t="s">
        <v>9826</v>
      </c>
      <c r="B171" s="5" t="s">
        <v>9825</v>
      </c>
      <c r="C171" s="5" t="str">
        <f>HYPERLINK("https://pfam.xfam.org/family/P53","Pfam")</f>
        <v>Pfam</v>
      </c>
      <c r="D171" s="6">
        <v>1</v>
      </c>
      <c r="E171" s="5" t="s">
        <v>133</v>
      </c>
    </row>
    <row r="172" spans="1:5" x14ac:dyDescent="0.3">
      <c r="A172" s="5" t="s">
        <v>9824</v>
      </c>
      <c r="B172" s="5" t="s">
        <v>9823</v>
      </c>
      <c r="C172" s="5" t="str">
        <f>HYPERLINK("https://pfam.xfam.org/family/FAD_binding_2","Pfam")</f>
        <v>Pfam</v>
      </c>
      <c r="D172" s="6">
        <v>1</v>
      </c>
      <c r="E172" s="5" t="s">
        <v>31</v>
      </c>
    </row>
    <row r="173" spans="1:5" x14ac:dyDescent="0.3">
      <c r="A173" s="5" t="s">
        <v>9822</v>
      </c>
      <c r="B173" s="5" t="s">
        <v>9821</v>
      </c>
      <c r="C173" s="5" t="str">
        <f>HYPERLINK("https://pfam.xfam.org/family/ATP-synt_8","Pfam")</f>
        <v>Pfam</v>
      </c>
      <c r="D173" s="6">
        <v>1</v>
      </c>
      <c r="E173" s="5" t="s">
        <v>84</v>
      </c>
    </row>
    <row r="174" spans="1:5" x14ac:dyDescent="0.3">
      <c r="A174" s="5" t="s">
        <v>9820</v>
      </c>
      <c r="B174" s="5" t="s">
        <v>9819</v>
      </c>
      <c r="C174" s="5" t="str">
        <f>HYPERLINK("https://pfam.xfam.org/family/ThiF","Pfam")</f>
        <v>Pfam</v>
      </c>
      <c r="D174" s="6">
        <v>1</v>
      </c>
      <c r="E174" s="5" t="s">
        <v>478</v>
      </c>
    </row>
    <row r="175" spans="1:5" x14ac:dyDescent="0.3">
      <c r="A175" s="5" t="s">
        <v>9818</v>
      </c>
      <c r="B175" s="5" t="s">
        <v>9817</v>
      </c>
      <c r="C175" s="5" t="str">
        <f>HYPERLINK("https://pfam.xfam.org/family/Ribosomal_L44","Pfam")</f>
        <v>Pfam</v>
      </c>
      <c r="D175" s="6">
        <v>1</v>
      </c>
      <c r="E175" s="5" t="s">
        <v>8339</v>
      </c>
    </row>
    <row r="176" spans="1:5" x14ac:dyDescent="0.3">
      <c r="A176" s="5" t="s">
        <v>9816</v>
      </c>
      <c r="B176" s="5" t="s">
        <v>8922</v>
      </c>
      <c r="C176" s="5" t="str">
        <f>HYPERLINK("https://pfam.xfam.org/family/Troponin","Pfam")</f>
        <v>Pfam</v>
      </c>
      <c r="D176" s="6">
        <v>1</v>
      </c>
      <c r="E176" s="5" t="s">
        <v>3343</v>
      </c>
    </row>
    <row r="177" spans="1:5" x14ac:dyDescent="0.3">
      <c r="A177" s="5" t="s">
        <v>9815</v>
      </c>
      <c r="B177" s="5" t="s">
        <v>9814</v>
      </c>
      <c r="C177" s="5" t="str">
        <f>HYPERLINK("https://pfam.xfam.org/family/IRK","Pfam")</f>
        <v>Pfam</v>
      </c>
      <c r="D177" s="6">
        <v>2</v>
      </c>
      <c r="E177" s="5" t="s">
        <v>1049</v>
      </c>
    </row>
    <row r="178" spans="1:5" x14ac:dyDescent="0.3">
      <c r="A178" s="5" t="s">
        <v>9813</v>
      </c>
      <c r="B178" s="5" t="s">
        <v>9812</v>
      </c>
      <c r="C178" s="5" t="str">
        <f>HYPERLINK("https://pfam.xfam.org/family/ETF","Pfam")</f>
        <v>Pfam</v>
      </c>
      <c r="D178" s="6">
        <v>1</v>
      </c>
      <c r="E178" s="5" t="s">
        <v>7373</v>
      </c>
    </row>
    <row r="179" spans="1:5" x14ac:dyDescent="0.3">
      <c r="A179" s="5" t="s">
        <v>9811</v>
      </c>
      <c r="B179" s="5" t="s">
        <v>9810</v>
      </c>
      <c r="C179" s="5" t="str">
        <f>HYPERLINK("https://pfam.xfam.org/family/STAT_alpha","Pfam")</f>
        <v>Pfam</v>
      </c>
      <c r="D179" s="6">
        <v>1</v>
      </c>
      <c r="E179" s="5" t="s">
        <v>392</v>
      </c>
    </row>
    <row r="180" spans="1:5" x14ac:dyDescent="0.3">
      <c r="A180" s="5" t="s">
        <v>9809</v>
      </c>
      <c r="B180" s="5" t="s">
        <v>9808</v>
      </c>
      <c r="C180" s="5" t="str">
        <f>HYPERLINK("https://pfam.xfam.org/family/S_100","Pfam")</f>
        <v>Pfam</v>
      </c>
      <c r="D180" s="6">
        <v>2</v>
      </c>
      <c r="E180" s="5" t="s">
        <v>8207</v>
      </c>
    </row>
    <row r="181" spans="1:5" x14ac:dyDescent="0.3">
      <c r="A181" s="5" t="s">
        <v>9807</v>
      </c>
      <c r="B181" s="5" t="s">
        <v>9806</v>
      </c>
      <c r="C181" s="5" t="str">
        <f>HYPERLINK("https://pfam.xfam.org/family/Dynamin_M","Pfam")</f>
        <v>Pfam</v>
      </c>
      <c r="D181" s="6">
        <v>1</v>
      </c>
      <c r="E181" s="5" t="s">
        <v>78</v>
      </c>
    </row>
    <row r="182" spans="1:5" x14ac:dyDescent="0.3">
      <c r="A182" s="5" t="s">
        <v>9805</v>
      </c>
      <c r="B182" s="5" t="s">
        <v>7990</v>
      </c>
      <c r="C182" s="5" t="str">
        <f>HYPERLINK("https://pfam.xfam.org/family/Vinculin","Pfam")</f>
        <v>Pfam</v>
      </c>
      <c r="D182" s="6">
        <v>1</v>
      </c>
      <c r="E182" s="5" t="s">
        <v>427</v>
      </c>
    </row>
    <row r="183" spans="1:5" x14ac:dyDescent="0.3">
      <c r="A183" s="5" t="s">
        <v>9804</v>
      </c>
      <c r="B183" s="5" t="s">
        <v>9803</v>
      </c>
      <c r="C183" s="5" t="str">
        <f>HYPERLINK("https://pfam.xfam.org/family/Oxidored_q5_N","Pfam")</f>
        <v>Pfam</v>
      </c>
      <c r="D183" s="6">
        <v>1</v>
      </c>
      <c r="E183" s="5" t="s">
        <v>5089</v>
      </c>
    </row>
    <row r="184" spans="1:5" x14ac:dyDescent="0.3">
      <c r="A184" s="5" t="s">
        <v>9802</v>
      </c>
      <c r="B184" s="5" t="s">
        <v>9801</v>
      </c>
      <c r="C184" s="5" t="str">
        <f>HYPERLINK("https://pfam.xfam.org/family/ABC2_membrane","Pfam")</f>
        <v>Pfam</v>
      </c>
      <c r="D184" s="6">
        <v>1</v>
      </c>
      <c r="E184" s="5" t="s">
        <v>7479</v>
      </c>
    </row>
    <row r="185" spans="1:5" x14ac:dyDescent="0.3">
      <c r="A185" s="5" t="s">
        <v>9800</v>
      </c>
      <c r="B185" s="5" t="s">
        <v>7730</v>
      </c>
      <c r="C185" s="5" t="str">
        <f>HYPERLINK("https://pfam.xfam.org/family/Calpain_III","Pfam")</f>
        <v>Pfam</v>
      </c>
      <c r="D185" s="6">
        <v>1</v>
      </c>
      <c r="E185" s="5" t="s">
        <v>770</v>
      </c>
    </row>
    <row r="186" spans="1:5" x14ac:dyDescent="0.3">
      <c r="A186" s="5" t="s">
        <v>9799</v>
      </c>
      <c r="B186" s="5" t="s">
        <v>9798</v>
      </c>
      <c r="C186" s="5" t="str">
        <f>HYPERLINK("https://pfam.xfam.org/family/3Beta_HSD","Pfam")</f>
        <v>Pfam</v>
      </c>
      <c r="D186" s="6">
        <v>1</v>
      </c>
      <c r="E186" s="5" t="s">
        <v>699</v>
      </c>
    </row>
    <row r="187" spans="1:5" x14ac:dyDescent="0.3">
      <c r="A187" s="5" t="s">
        <v>9797</v>
      </c>
      <c r="B187" s="5" t="s">
        <v>9018</v>
      </c>
      <c r="C187" s="5" t="str">
        <f>HYPERLINK("https://pfam.xfam.org/family/Ribosomal_S18","Pfam")</f>
        <v>Pfam</v>
      </c>
      <c r="D187" s="6">
        <v>1</v>
      </c>
      <c r="E187" s="5" t="s">
        <v>1203</v>
      </c>
    </row>
    <row r="188" spans="1:5" x14ac:dyDescent="0.3">
      <c r="A188" s="5" t="s">
        <v>9796</v>
      </c>
      <c r="B188" s="5" t="s">
        <v>9795</v>
      </c>
      <c r="C188" s="5" t="str">
        <f>HYPERLINK("https://pfam.xfam.org/family/Peptidase_C12","Pfam")</f>
        <v>Pfam</v>
      </c>
      <c r="D188" s="6">
        <v>1</v>
      </c>
      <c r="E188" s="5" t="s">
        <v>594</v>
      </c>
    </row>
    <row r="189" spans="1:5" x14ac:dyDescent="0.3">
      <c r="A189" s="5" t="s">
        <v>9794</v>
      </c>
      <c r="B189" s="5" t="s">
        <v>9793</v>
      </c>
      <c r="C189" s="5" t="str">
        <f>HYPERLINK("https://pfam.xfam.org/family/PTN_MK_C","Pfam")</f>
        <v>Pfam</v>
      </c>
      <c r="D189" s="6">
        <v>1</v>
      </c>
      <c r="E189" s="5" t="s">
        <v>507</v>
      </c>
    </row>
    <row r="190" spans="1:5" x14ac:dyDescent="0.3">
      <c r="A190" s="5" t="s">
        <v>9792</v>
      </c>
      <c r="B190" s="5" t="s">
        <v>9791</v>
      </c>
      <c r="C190" s="5" t="str">
        <f>HYPERLINK("https://pfam.xfam.org/family/ANF_receptor","Pfam")</f>
        <v>Pfam</v>
      </c>
      <c r="D190" s="6">
        <v>1</v>
      </c>
      <c r="E190" s="5" t="s">
        <v>280</v>
      </c>
    </row>
    <row r="191" spans="1:5" x14ac:dyDescent="0.3">
      <c r="A191" s="5" t="s">
        <v>9790</v>
      </c>
      <c r="B191" s="5" t="s">
        <v>9789</v>
      </c>
      <c r="C191" s="5" t="str">
        <f>HYPERLINK("https://pfam.xfam.org/family/TFIIS_C","Pfam")</f>
        <v>Pfam</v>
      </c>
      <c r="D191" s="6">
        <v>1</v>
      </c>
      <c r="E191" s="5" t="s">
        <v>198</v>
      </c>
    </row>
    <row r="192" spans="1:5" x14ac:dyDescent="0.3">
      <c r="A192" s="5" t="s">
        <v>9788</v>
      </c>
      <c r="B192" s="5" t="s">
        <v>8920</v>
      </c>
      <c r="C192" s="5" t="str">
        <f>HYPERLINK("https://pfam.xfam.org/family/Colipase","Pfam")</f>
        <v>Pfam</v>
      </c>
      <c r="D192" s="6">
        <v>1</v>
      </c>
      <c r="E192" s="5" t="s">
        <v>8014</v>
      </c>
    </row>
    <row r="193" spans="1:5" x14ac:dyDescent="0.3">
      <c r="A193" s="5" t="s">
        <v>9787</v>
      </c>
      <c r="B193" s="5" t="s">
        <v>9786</v>
      </c>
      <c r="C193" s="5" t="str">
        <f>HYPERLINK("https://pfam.xfam.org/family/MAPEG","Pfam")</f>
        <v>Pfam</v>
      </c>
      <c r="D193" s="6">
        <v>1</v>
      </c>
      <c r="E193" s="5" t="s">
        <v>1618</v>
      </c>
    </row>
    <row r="194" spans="1:5" x14ac:dyDescent="0.3">
      <c r="A194" s="5" t="s">
        <v>9785</v>
      </c>
      <c r="B194" s="5" t="s">
        <v>9784</v>
      </c>
      <c r="C194" s="5" t="str">
        <f>HYPERLINK("https://pfam.xfam.org/family/Sdh_cyt","Pfam")</f>
        <v>Pfam</v>
      </c>
      <c r="D194" s="6">
        <v>1</v>
      </c>
      <c r="E194" s="5" t="s">
        <v>7333</v>
      </c>
    </row>
    <row r="195" spans="1:5" x14ac:dyDescent="0.3">
      <c r="A195" s="5" t="s">
        <v>9783</v>
      </c>
      <c r="B195" s="5" t="s">
        <v>9782</v>
      </c>
      <c r="C195" s="5" t="str">
        <f>HYPERLINK("https://pfam.xfam.org/family/CD36","Pfam")</f>
        <v>Pfam</v>
      </c>
      <c r="D195" s="6">
        <v>1</v>
      </c>
      <c r="E195" s="5" t="s">
        <v>372</v>
      </c>
    </row>
    <row r="196" spans="1:5" x14ac:dyDescent="0.3">
      <c r="A196" s="5" t="s">
        <v>9781</v>
      </c>
      <c r="B196" s="5" t="s">
        <v>9780</v>
      </c>
      <c r="C196" s="5" t="str">
        <f>HYPERLINK("https://pfam.xfam.org/family/CoA_trans","Pfam")</f>
        <v>Pfam</v>
      </c>
      <c r="D196" s="6">
        <v>1</v>
      </c>
      <c r="E196" s="5" t="s">
        <v>2077</v>
      </c>
    </row>
    <row r="197" spans="1:5" x14ac:dyDescent="0.3">
      <c r="A197" s="5" t="s">
        <v>9779</v>
      </c>
      <c r="B197" s="5" t="s">
        <v>9153</v>
      </c>
      <c r="C197" s="5" t="str">
        <f>HYPERLINK("https://pfam.xfam.org/family/Band_7","Pfam")</f>
        <v>Pfam</v>
      </c>
      <c r="D197" s="6">
        <v>1</v>
      </c>
      <c r="E197" s="5" t="s">
        <v>4682</v>
      </c>
    </row>
    <row r="198" spans="1:5" x14ac:dyDescent="0.3">
      <c r="A198" s="5" t="s">
        <v>9778</v>
      </c>
      <c r="B198" s="5" t="s">
        <v>9026</v>
      </c>
      <c r="C198" s="5" t="str">
        <f>HYPERLINK("https://pfam.xfam.org/family/Caveolin","Pfam")</f>
        <v>Pfam</v>
      </c>
      <c r="D198" s="6">
        <v>2</v>
      </c>
      <c r="E198" s="5" t="s">
        <v>5999</v>
      </c>
    </row>
    <row r="199" spans="1:5" x14ac:dyDescent="0.3">
      <c r="A199" s="5" t="s">
        <v>9777</v>
      </c>
      <c r="B199" s="5" t="s">
        <v>9776</v>
      </c>
      <c r="C199" s="5" t="str">
        <f>HYPERLINK("https://pfam.xfam.org/family/HMG_CoA_synt_N","Pfam")</f>
        <v>Pfam</v>
      </c>
      <c r="D199" s="6">
        <v>1</v>
      </c>
      <c r="E199" s="5" t="s">
        <v>793</v>
      </c>
    </row>
    <row r="200" spans="1:5" x14ac:dyDescent="0.3">
      <c r="A200" s="5" t="s">
        <v>9775</v>
      </c>
      <c r="B200" s="5" t="s">
        <v>9136</v>
      </c>
      <c r="C200" s="5" t="str">
        <f>HYPERLINK("https://pfam.xfam.org/family/Ribosomal_L21e","Pfam")</f>
        <v>Pfam</v>
      </c>
      <c r="D200" s="6">
        <v>1</v>
      </c>
      <c r="E200" s="5" t="s">
        <v>7060</v>
      </c>
    </row>
    <row r="201" spans="1:5" x14ac:dyDescent="0.3">
      <c r="A201" s="5" t="s">
        <v>9774</v>
      </c>
      <c r="B201" s="5" t="s">
        <v>9773</v>
      </c>
      <c r="C201" s="5" t="str">
        <f>HYPERLINK("https://pfam.xfam.org/family/MIF","Pfam")</f>
        <v>Pfam</v>
      </c>
      <c r="D201" s="6">
        <v>1</v>
      </c>
      <c r="E201" s="5" t="s">
        <v>586</v>
      </c>
    </row>
    <row r="202" spans="1:5" x14ac:dyDescent="0.3">
      <c r="A202" s="5" t="s">
        <v>9772</v>
      </c>
      <c r="B202" s="5" t="s">
        <v>9374</v>
      </c>
      <c r="C202" s="5" t="str">
        <f>HYPERLINK("https://pfam.xfam.org/family/Ribosomal_L31e","Pfam")</f>
        <v>Pfam</v>
      </c>
      <c r="D202" s="6">
        <v>1</v>
      </c>
      <c r="E202" s="5" t="s">
        <v>7665</v>
      </c>
    </row>
    <row r="203" spans="1:5" x14ac:dyDescent="0.3">
      <c r="A203" s="5" t="s">
        <v>9771</v>
      </c>
      <c r="B203" s="5" t="s">
        <v>9770</v>
      </c>
      <c r="C203" s="5" t="str">
        <f>HYPERLINK("https://pfam.xfam.org/family/Ribosomal_L34e","Pfam")</f>
        <v>Pfam</v>
      </c>
      <c r="D203" s="6">
        <v>1</v>
      </c>
      <c r="E203" s="5" t="s">
        <v>1279</v>
      </c>
    </row>
    <row r="204" spans="1:5" x14ac:dyDescent="0.3">
      <c r="A204" s="5" t="s">
        <v>9769</v>
      </c>
      <c r="B204" s="5" t="s">
        <v>9323</v>
      </c>
      <c r="C204" s="5" t="str">
        <f>HYPERLINK("https://pfam.xfam.org/family/Ribosomal_S28e","Pfam")</f>
        <v>Pfam</v>
      </c>
      <c r="D204" s="6">
        <v>1</v>
      </c>
      <c r="E204" s="5" t="s">
        <v>3228</v>
      </c>
    </row>
    <row r="205" spans="1:5" x14ac:dyDescent="0.3">
      <c r="A205" s="5" t="s">
        <v>9768</v>
      </c>
      <c r="B205" s="5" t="s">
        <v>9767</v>
      </c>
      <c r="C205" s="5" t="str">
        <f>HYPERLINK("https://pfam.xfam.org/family/CK_II_beta","Pfam")</f>
        <v>Pfam</v>
      </c>
      <c r="D205" s="6">
        <v>1</v>
      </c>
      <c r="E205" s="5" t="s">
        <v>1352</v>
      </c>
    </row>
    <row r="206" spans="1:5" x14ac:dyDescent="0.3">
      <c r="A206" s="5" t="s">
        <v>9766</v>
      </c>
      <c r="B206" s="5" t="s">
        <v>9765</v>
      </c>
      <c r="C206" s="5" t="str">
        <f>HYPERLINK("https://pfam.xfam.org/family/COX5B","Pfam")</f>
        <v>Pfam</v>
      </c>
      <c r="D206" s="6">
        <v>1</v>
      </c>
      <c r="E206" s="5" t="s">
        <v>4337</v>
      </c>
    </row>
    <row r="207" spans="1:5" x14ac:dyDescent="0.3">
      <c r="A207" s="5" t="s">
        <v>9764</v>
      </c>
      <c r="B207" s="5" t="s">
        <v>9763</v>
      </c>
      <c r="C207" s="5" t="str">
        <f>HYPERLINK("https://pfam.xfam.org/family/NNMT_PNMT_TEMT","Pfam")</f>
        <v>Pfam</v>
      </c>
      <c r="D207" s="6">
        <v>1</v>
      </c>
      <c r="E207" s="5" t="s">
        <v>836</v>
      </c>
    </row>
    <row r="208" spans="1:5" x14ac:dyDescent="0.3">
      <c r="A208" s="5" t="s">
        <v>9762</v>
      </c>
      <c r="B208" s="5" t="s">
        <v>9761</v>
      </c>
      <c r="C208" s="5" t="str">
        <f>HYPERLINK("https://pfam.xfam.org/family/PPTA","Pfam")</f>
        <v>Pfam</v>
      </c>
      <c r="D208" s="6">
        <v>1</v>
      </c>
      <c r="E208" s="5" t="s">
        <v>851</v>
      </c>
    </row>
    <row r="209" spans="1:5" x14ac:dyDescent="0.3">
      <c r="A209" s="5" t="s">
        <v>9760</v>
      </c>
      <c r="B209" s="5" t="s">
        <v>9759</v>
      </c>
      <c r="C209" s="5" t="str">
        <f>HYPERLINK("https://pfam.xfam.org/family/Ribosomal_L7Ae","Pfam")</f>
        <v>Pfam</v>
      </c>
      <c r="D209" s="6">
        <v>1</v>
      </c>
      <c r="E209" s="5" t="s">
        <v>7512</v>
      </c>
    </row>
    <row r="210" spans="1:5" x14ac:dyDescent="0.3">
      <c r="A210" s="5" t="s">
        <v>9758</v>
      </c>
      <c r="B210" s="5" t="s">
        <v>8932</v>
      </c>
      <c r="C210" s="5" t="str">
        <f>HYPERLINK("https://pfam.xfam.org/family/Ribosomal_S21e","Pfam")</f>
        <v>Pfam</v>
      </c>
      <c r="D210" s="6">
        <v>1</v>
      </c>
      <c r="E210" s="5" t="s">
        <v>125</v>
      </c>
    </row>
    <row r="211" spans="1:5" x14ac:dyDescent="0.3">
      <c r="A211" s="5" t="s">
        <v>9757</v>
      </c>
      <c r="B211" s="5" t="s">
        <v>8928</v>
      </c>
      <c r="C211" s="5" t="str">
        <f>HYPERLINK("https://pfam.xfam.org/family/SUI1","Pfam")</f>
        <v>Pfam</v>
      </c>
      <c r="D211" s="6">
        <v>1</v>
      </c>
      <c r="E211" s="5" t="s">
        <v>685</v>
      </c>
    </row>
    <row r="212" spans="1:5" x14ac:dyDescent="0.3">
      <c r="A212" s="5" t="s">
        <v>9756</v>
      </c>
      <c r="B212" s="5" t="s">
        <v>9755</v>
      </c>
      <c r="C212" s="5" t="str">
        <f>HYPERLINK("https://pfam.xfam.org/family/F-actin_cap_A","Pfam")</f>
        <v>Pfam</v>
      </c>
      <c r="D212" s="6">
        <v>1</v>
      </c>
      <c r="E212" s="5" t="s">
        <v>2102</v>
      </c>
    </row>
    <row r="213" spans="1:5" x14ac:dyDescent="0.3">
      <c r="A213" s="5" t="s">
        <v>9754</v>
      </c>
      <c r="B213" s="5" t="s">
        <v>9753</v>
      </c>
      <c r="C213" s="5" t="str">
        <f>HYPERLINK("https://pfam.xfam.org/family/Parathyroid","Pfam")</f>
        <v>Pfam</v>
      </c>
      <c r="D213" s="6">
        <v>1</v>
      </c>
      <c r="E213" s="5" t="s">
        <v>1822</v>
      </c>
    </row>
    <row r="214" spans="1:5" x14ac:dyDescent="0.3">
      <c r="A214" s="5" t="s">
        <v>9752</v>
      </c>
      <c r="B214" s="5" t="s">
        <v>9751</v>
      </c>
      <c r="C214" s="5" t="str">
        <f>HYPERLINK("https://pfam.xfam.org/family/Thymosin","Pfam")</f>
        <v>Pfam</v>
      </c>
      <c r="D214" s="6">
        <v>1</v>
      </c>
      <c r="E214" s="5" t="s">
        <v>4371</v>
      </c>
    </row>
    <row r="215" spans="1:5" x14ac:dyDescent="0.3">
      <c r="A215" s="5" t="s">
        <v>9750</v>
      </c>
      <c r="B215" s="5" t="s">
        <v>8545</v>
      </c>
      <c r="C215" s="5" t="str">
        <f>HYPERLINK("https://pfam.xfam.org/family/Kelch_1","Pfam")</f>
        <v>Pfam</v>
      </c>
      <c r="D215" s="6">
        <v>1</v>
      </c>
      <c r="E215" s="5" t="s">
        <v>3413</v>
      </c>
    </row>
    <row r="216" spans="1:5" x14ac:dyDescent="0.3">
      <c r="A216" s="5" t="s">
        <v>9749</v>
      </c>
      <c r="B216" s="5" t="s">
        <v>9748</v>
      </c>
      <c r="C216" s="5" t="str">
        <f>HYPERLINK("https://pfam.xfam.org/family/Epimerase","Pfam")</f>
        <v>Pfam</v>
      </c>
      <c r="D216" s="6">
        <v>1</v>
      </c>
      <c r="E216" s="5" t="s">
        <v>1558</v>
      </c>
    </row>
    <row r="217" spans="1:5" x14ac:dyDescent="0.3">
      <c r="A217" s="5" t="s">
        <v>9747</v>
      </c>
      <c r="B217" s="5" t="s">
        <v>9159</v>
      </c>
      <c r="C217" s="5" t="str">
        <f>HYPERLINK("https://pfam.xfam.org/family/Synuclein","Pfam")</f>
        <v>Pfam</v>
      </c>
      <c r="D217" s="6">
        <v>1</v>
      </c>
      <c r="E217" s="5" t="s">
        <v>40</v>
      </c>
    </row>
    <row r="218" spans="1:5" x14ac:dyDescent="0.3">
      <c r="A218" s="5" t="s">
        <v>9746</v>
      </c>
      <c r="B218" s="5" t="s">
        <v>9745</v>
      </c>
      <c r="C218" s="5" t="str">
        <f>HYPERLINK("https://pfam.xfam.org/family/JAB","Pfam")</f>
        <v>Pfam</v>
      </c>
      <c r="D218" s="6">
        <v>1</v>
      </c>
      <c r="E218" s="5" t="s">
        <v>7015</v>
      </c>
    </row>
    <row r="219" spans="1:5" x14ac:dyDescent="0.3">
      <c r="A219" s="5" t="s">
        <v>9744</v>
      </c>
      <c r="B219" s="5" t="s">
        <v>9743</v>
      </c>
      <c r="C219" s="5" t="str">
        <f>HYPERLINK("https://pfam.xfam.org/family/PCI","Pfam")</f>
        <v>Pfam</v>
      </c>
      <c r="D219" s="6">
        <v>1</v>
      </c>
      <c r="E219" s="5" t="s">
        <v>6889</v>
      </c>
    </row>
    <row r="220" spans="1:5" x14ac:dyDescent="0.3">
      <c r="A220" s="5" t="s">
        <v>9742</v>
      </c>
      <c r="B220" s="5" t="s">
        <v>9741</v>
      </c>
      <c r="C220" s="5" t="str">
        <f>HYPERLINK("https://pfam.xfam.org/family/Sema","Pfam")</f>
        <v>Pfam</v>
      </c>
      <c r="D220" s="6">
        <v>1</v>
      </c>
      <c r="E220" s="5" t="s">
        <v>375</v>
      </c>
    </row>
    <row r="221" spans="1:5" x14ac:dyDescent="0.3">
      <c r="A221" s="5" t="s">
        <v>9740</v>
      </c>
      <c r="B221" s="5" t="s">
        <v>9739</v>
      </c>
      <c r="C221" s="5" t="str">
        <f>HYPERLINK("https://pfam.xfam.org/family/Peptidase_M3","Pfam")</f>
        <v>Pfam</v>
      </c>
      <c r="D221" s="6">
        <v>1</v>
      </c>
      <c r="E221" s="5" t="s">
        <v>1535</v>
      </c>
    </row>
    <row r="222" spans="1:5" x14ac:dyDescent="0.3">
      <c r="A222" s="5" t="s">
        <v>9738</v>
      </c>
      <c r="B222" s="5" t="s">
        <v>8062</v>
      </c>
      <c r="C222" s="5" t="str">
        <f>HYPERLINK("https://pfam.xfam.org/family/PSI","Pfam")</f>
        <v>Pfam</v>
      </c>
      <c r="D222" s="6">
        <v>1</v>
      </c>
      <c r="E222" s="5" t="s">
        <v>375</v>
      </c>
    </row>
    <row r="223" spans="1:5" x14ac:dyDescent="0.3">
      <c r="A223" s="5" t="s">
        <v>9737</v>
      </c>
      <c r="B223" s="5" t="s">
        <v>9736</v>
      </c>
      <c r="C223" s="5" t="str">
        <f>HYPERLINK("https://pfam.xfam.org/family/Porin_3","Pfam")</f>
        <v>Pfam</v>
      </c>
      <c r="D223" s="6">
        <v>1</v>
      </c>
      <c r="E223" s="5" t="s">
        <v>1194</v>
      </c>
    </row>
    <row r="224" spans="1:5" x14ac:dyDescent="0.3">
      <c r="A224" s="5" t="s">
        <v>9735</v>
      </c>
      <c r="B224" s="5" t="s">
        <v>9734</v>
      </c>
      <c r="C224" s="5" t="str">
        <f>HYPERLINK("https://pfam.xfam.org/family/PG_binding_1","Pfam")</f>
        <v>Pfam</v>
      </c>
      <c r="D224" s="6">
        <v>2</v>
      </c>
      <c r="E224" s="5" t="s">
        <v>3258</v>
      </c>
    </row>
    <row r="225" spans="1:5" x14ac:dyDescent="0.3">
      <c r="A225" s="5" t="s">
        <v>9733</v>
      </c>
      <c r="B225" s="5" t="s">
        <v>9732</v>
      </c>
      <c r="C225" s="5" t="str">
        <f>HYPERLINK("https://pfam.xfam.org/family/IBR","Pfam")</f>
        <v>Pfam</v>
      </c>
      <c r="D225" s="6">
        <v>1</v>
      </c>
      <c r="E225" s="5" t="s">
        <v>43</v>
      </c>
    </row>
    <row r="226" spans="1:5" x14ac:dyDescent="0.3">
      <c r="A226" s="5" t="s">
        <v>9731</v>
      </c>
      <c r="B226" s="5" t="s">
        <v>9730</v>
      </c>
      <c r="C226" s="5" t="str">
        <f>HYPERLINK("https://pfam.xfam.org/family/Glyco_transf_11","Pfam")</f>
        <v>Pfam</v>
      </c>
      <c r="D226" s="6">
        <v>1</v>
      </c>
      <c r="E226" s="5" t="s">
        <v>2027</v>
      </c>
    </row>
    <row r="227" spans="1:5" x14ac:dyDescent="0.3">
      <c r="A227" s="5" t="s">
        <v>9729</v>
      </c>
      <c r="B227" s="5" t="s">
        <v>9728</v>
      </c>
      <c r="C227" s="5" t="str">
        <f>HYPERLINK("https://pfam.xfam.org/family/Pep_M12B_propep","Pfam")</f>
        <v>Pfam</v>
      </c>
      <c r="D227" s="6">
        <v>1</v>
      </c>
      <c r="E227" s="5" t="s">
        <v>1250</v>
      </c>
    </row>
    <row r="228" spans="1:5" x14ac:dyDescent="0.3">
      <c r="A228" s="5" t="s">
        <v>9727</v>
      </c>
      <c r="B228" s="5" t="s">
        <v>9726</v>
      </c>
      <c r="C228" s="5" t="str">
        <f>HYPERLINK("https://pfam.xfam.org/family/FAD_binding_4","Pfam")</f>
        <v>Pfam</v>
      </c>
      <c r="D228" s="6">
        <v>1</v>
      </c>
      <c r="E228" s="5" t="s">
        <v>708</v>
      </c>
    </row>
    <row r="229" spans="1:5" x14ac:dyDescent="0.3">
      <c r="A229" s="5" t="s">
        <v>9725</v>
      </c>
      <c r="B229" s="5" t="s">
        <v>9724</v>
      </c>
      <c r="C229" s="5" t="str">
        <f>HYPERLINK("https://pfam.xfam.org/family/Myosin_tail_1","Pfam")</f>
        <v>Pfam</v>
      </c>
      <c r="D229" s="6">
        <v>2</v>
      </c>
      <c r="E229" s="5" t="s">
        <v>688</v>
      </c>
    </row>
    <row r="230" spans="1:5" x14ac:dyDescent="0.3">
      <c r="A230" s="5" t="s">
        <v>9723</v>
      </c>
      <c r="B230" s="5" t="s">
        <v>9722</v>
      </c>
      <c r="C230" s="5" t="str">
        <f>HYPERLINK("https://pfam.xfam.org/family/TIR","Pfam")</f>
        <v>Pfam</v>
      </c>
      <c r="D230" s="6">
        <v>1</v>
      </c>
      <c r="E230" s="5" t="s">
        <v>501</v>
      </c>
    </row>
    <row r="231" spans="1:5" x14ac:dyDescent="0.3">
      <c r="A231" s="5" t="s">
        <v>9721</v>
      </c>
      <c r="B231" s="5" t="s">
        <v>9720</v>
      </c>
      <c r="C231" s="5" t="str">
        <f>HYPERLINK("https://pfam.xfam.org/family/G-patch","Pfam")</f>
        <v>Pfam</v>
      </c>
      <c r="D231" s="6">
        <v>1</v>
      </c>
      <c r="E231" s="5" t="s">
        <v>113</v>
      </c>
    </row>
    <row r="232" spans="1:5" x14ac:dyDescent="0.3">
      <c r="A232" s="5" t="s">
        <v>9719</v>
      </c>
      <c r="B232" s="5" t="s">
        <v>8824</v>
      </c>
      <c r="C232" s="5" t="str">
        <f>HYPERLINK("https://pfam.xfam.org/family/Basic","Pfam")</f>
        <v>Pfam</v>
      </c>
      <c r="D232" s="6">
        <v>1</v>
      </c>
      <c r="E232" s="5" t="s">
        <v>4789</v>
      </c>
    </row>
    <row r="233" spans="1:5" x14ac:dyDescent="0.3">
      <c r="A233" s="5" t="s">
        <v>9718</v>
      </c>
      <c r="B233" s="5" t="s">
        <v>9052</v>
      </c>
      <c r="C233" s="5" t="str">
        <f>HYPERLINK("https://pfam.xfam.org/family/Ribosomal_L32e","Pfam")</f>
        <v>Pfam</v>
      </c>
      <c r="D233" s="6">
        <v>1</v>
      </c>
      <c r="E233" s="5" t="s">
        <v>7169</v>
      </c>
    </row>
    <row r="234" spans="1:5" x14ac:dyDescent="0.3">
      <c r="A234" s="5" t="s">
        <v>9717</v>
      </c>
      <c r="B234" s="5" t="s">
        <v>8729</v>
      </c>
      <c r="C234" s="5" t="str">
        <f>HYPERLINK("https://pfam.xfam.org/family/Galactosyl_T","Pfam")</f>
        <v>Pfam</v>
      </c>
      <c r="D234" s="6">
        <v>2</v>
      </c>
      <c r="E234" s="5" t="s">
        <v>2135</v>
      </c>
    </row>
    <row r="235" spans="1:5" x14ac:dyDescent="0.3">
      <c r="A235" s="5" t="s">
        <v>9716</v>
      </c>
      <c r="B235" s="5" t="s">
        <v>8820</v>
      </c>
      <c r="C235" s="5" t="str">
        <f>HYPERLINK("https://pfam.xfam.org/family/Ribosomal_L22e","Pfam")</f>
        <v>Pfam</v>
      </c>
      <c r="D235" s="6">
        <v>1</v>
      </c>
      <c r="E235" s="5" t="s">
        <v>4968</v>
      </c>
    </row>
    <row r="236" spans="1:5" x14ac:dyDescent="0.3">
      <c r="A236" s="5" t="s">
        <v>9715</v>
      </c>
      <c r="B236" s="5" t="s">
        <v>9138</v>
      </c>
      <c r="C236" s="5" t="str">
        <f>HYPERLINK("https://pfam.xfam.org/family/Ribosomal_L27e","Pfam")</f>
        <v>Pfam</v>
      </c>
      <c r="D236" s="6">
        <v>1</v>
      </c>
      <c r="E236" s="5" t="s">
        <v>1486</v>
      </c>
    </row>
    <row r="237" spans="1:5" x14ac:dyDescent="0.3">
      <c r="A237" s="5" t="s">
        <v>9714</v>
      </c>
      <c r="B237" s="5" t="s">
        <v>8818</v>
      </c>
      <c r="C237" s="5" t="str">
        <f>HYPERLINK("https://pfam.xfam.org/family/Ribosomal_L29e","Pfam")</f>
        <v>Pfam</v>
      </c>
      <c r="D237" s="6">
        <v>1</v>
      </c>
      <c r="E237" s="5" t="s">
        <v>8817</v>
      </c>
    </row>
    <row r="238" spans="1:5" x14ac:dyDescent="0.3">
      <c r="A238" s="5" t="s">
        <v>9713</v>
      </c>
      <c r="B238" s="5" t="s">
        <v>9712</v>
      </c>
      <c r="C238" s="5" t="str">
        <f>HYPERLINK("https://pfam.xfam.org/family/Ferric_reduct","Pfam")</f>
        <v>Pfam</v>
      </c>
      <c r="D238" s="6">
        <v>1</v>
      </c>
      <c r="E238" s="5" t="s">
        <v>5639</v>
      </c>
    </row>
    <row r="239" spans="1:5" x14ac:dyDescent="0.3">
      <c r="A239" s="5" t="s">
        <v>9711</v>
      </c>
      <c r="B239" s="5" t="s">
        <v>9710</v>
      </c>
      <c r="C239" s="5" t="str">
        <f>HYPERLINK("https://pfam.xfam.org/family/TIG","Pfam")</f>
        <v>Pfam</v>
      </c>
      <c r="D239" s="6">
        <v>1</v>
      </c>
      <c r="E239" s="5" t="s">
        <v>375</v>
      </c>
    </row>
    <row r="240" spans="1:5" x14ac:dyDescent="0.3">
      <c r="A240" s="5" t="s">
        <v>9709</v>
      </c>
      <c r="B240" s="5" t="s">
        <v>9708</v>
      </c>
      <c r="C240" s="5" t="str">
        <f>HYPERLINK("https://pfam.xfam.org/family/EMC3_TMCO1","Pfam")</f>
        <v>Pfam</v>
      </c>
      <c r="D240" s="6">
        <v>1</v>
      </c>
      <c r="E240" s="5" t="s">
        <v>1061</v>
      </c>
    </row>
    <row r="241" spans="1:5" x14ac:dyDescent="0.3">
      <c r="A241" s="5" t="s">
        <v>9707</v>
      </c>
      <c r="B241" s="5" t="s">
        <v>9706</v>
      </c>
      <c r="C241" s="5" t="str">
        <f>HYPERLINK("https://pfam.xfam.org/family/IL5","Pfam")</f>
        <v>Pfam</v>
      </c>
      <c r="D241" s="6">
        <v>1</v>
      </c>
      <c r="E241" s="5" t="s">
        <v>1000</v>
      </c>
    </row>
    <row r="242" spans="1:5" x14ac:dyDescent="0.3">
      <c r="A242" s="5" t="s">
        <v>9705</v>
      </c>
      <c r="B242" s="5" t="s">
        <v>9704</v>
      </c>
      <c r="C242" s="5" t="str">
        <f>HYPERLINK("https://pfam.xfam.org/family/ATP1G1_PLM_MAT8","Pfam")</f>
        <v>Pfam</v>
      </c>
      <c r="D242" s="6">
        <v>1</v>
      </c>
      <c r="E242" s="5" t="s">
        <v>1636</v>
      </c>
    </row>
    <row r="243" spans="1:5" x14ac:dyDescent="0.3">
      <c r="A243" s="5" t="s">
        <v>9703</v>
      </c>
      <c r="B243" s="5" t="s">
        <v>9192</v>
      </c>
      <c r="C243" s="5" t="str">
        <f>HYPERLINK("https://pfam.xfam.org/family/Guanylin","Pfam")</f>
        <v>Pfam</v>
      </c>
      <c r="D243" s="6">
        <v>1</v>
      </c>
      <c r="E243" s="5" t="s">
        <v>1944</v>
      </c>
    </row>
    <row r="244" spans="1:5" x14ac:dyDescent="0.3">
      <c r="A244" s="5" t="s">
        <v>9702</v>
      </c>
      <c r="B244" s="5" t="s">
        <v>9004</v>
      </c>
      <c r="C244" s="5" t="str">
        <f>HYPERLINK("https://pfam.xfam.org/family/Orexin","Pfam")</f>
        <v>Pfam</v>
      </c>
      <c r="D244" s="6">
        <v>1</v>
      </c>
      <c r="E244" s="5" t="s">
        <v>295</v>
      </c>
    </row>
    <row r="245" spans="1:5" x14ac:dyDescent="0.3">
      <c r="A245" s="5" t="s">
        <v>9701</v>
      </c>
      <c r="B245" s="5" t="s">
        <v>9700</v>
      </c>
      <c r="C245" s="5" t="str">
        <f>HYPERLINK("https://pfam.xfam.org/family/TP1","Pfam")</f>
        <v>Pfam</v>
      </c>
      <c r="D245" s="6">
        <v>1</v>
      </c>
      <c r="E245" s="5" t="s">
        <v>10</v>
      </c>
    </row>
    <row r="246" spans="1:5" x14ac:dyDescent="0.3">
      <c r="A246" s="5" t="s">
        <v>9699</v>
      </c>
      <c r="B246" s="5" t="s">
        <v>9698</v>
      </c>
      <c r="C246" s="5" t="str">
        <f>HYPERLINK("https://pfam.xfam.org/family/DAD","Pfam")</f>
        <v>Pfam</v>
      </c>
      <c r="D246" s="6">
        <v>1</v>
      </c>
      <c r="E246" s="5" t="s">
        <v>357</v>
      </c>
    </row>
    <row r="247" spans="1:5" x14ac:dyDescent="0.3">
      <c r="A247" s="5" t="s">
        <v>9697</v>
      </c>
      <c r="B247" s="5" t="s">
        <v>9696</v>
      </c>
      <c r="C247" s="5" t="str">
        <f>HYPERLINK("https://pfam.xfam.org/family/RNA_POL_M_15KD","Pfam")</f>
        <v>Pfam</v>
      </c>
      <c r="D247" s="6">
        <v>1</v>
      </c>
      <c r="E247" s="5" t="s">
        <v>198</v>
      </c>
    </row>
    <row r="248" spans="1:5" x14ac:dyDescent="0.3">
      <c r="A248" s="5" t="s">
        <v>9695</v>
      </c>
      <c r="B248" s="5" t="s">
        <v>9694</v>
      </c>
      <c r="C248" s="5" t="str">
        <f>HYPERLINK("https://pfam.xfam.org/family/Oest_recep","Pfam")</f>
        <v>Pfam</v>
      </c>
      <c r="D248" s="6">
        <v>1</v>
      </c>
      <c r="E248" s="5" t="s">
        <v>192</v>
      </c>
    </row>
    <row r="249" spans="1:5" x14ac:dyDescent="0.3">
      <c r="A249" s="5" t="s">
        <v>9693</v>
      </c>
      <c r="B249" s="5" t="s">
        <v>9692</v>
      </c>
      <c r="C249" s="5" t="str">
        <f>HYPERLINK("https://pfam.xfam.org/family/zf-TRAF","Pfam")</f>
        <v>Pfam</v>
      </c>
      <c r="D249" s="6">
        <v>1</v>
      </c>
      <c r="E249" s="5" t="s">
        <v>560</v>
      </c>
    </row>
    <row r="250" spans="1:5" x14ac:dyDescent="0.3">
      <c r="A250" s="5" t="s">
        <v>9691</v>
      </c>
      <c r="B250" s="5" t="s">
        <v>9690</v>
      </c>
      <c r="C250" s="5" t="str">
        <f>HYPERLINK("https://pfam.xfam.org/family/ITAM","Pfam")</f>
        <v>Pfam</v>
      </c>
      <c r="D250" s="6">
        <v>1</v>
      </c>
      <c r="E250" s="5" t="s">
        <v>3120</v>
      </c>
    </row>
    <row r="251" spans="1:5" x14ac:dyDescent="0.3">
      <c r="A251" s="5" t="s">
        <v>9689</v>
      </c>
      <c r="B251" s="5" t="s">
        <v>8785</v>
      </c>
      <c r="C251" s="5" t="str">
        <f>HYPERLINK("https://pfam.xfam.org/family/GED","Pfam")</f>
        <v>Pfam</v>
      </c>
      <c r="D251" s="6">
        <v>1</v>
      </c>
      <c r="E251" s="5" t="s">
        <v>78</v>
      </c>
    </row>
    <row r="252" spans="1:5" x14ac:dyDescent="0.3">
      <c r="A252" s="5" t="s">
        <v>9688</v>
      </c>
      <c r="B252" s="5" t="s">
        <v>9687</v>
      </c>
      <c r="C252" s="5" t="str">
        <f>HYPERLINK("https://pfam.xfam.org/family/E1_DerP2_DerF2","Pfam")</f>
        <v>Pfam</v>
      </c>
      <c r="D252" s="6">
        <v>1</v>
      </c>
      <c r="E252" s="5" t="s">
        <v>2562</v>
      </c>
    </row>
    <row r="253" spans="1:5" x14ac:dyDescent="0.3">
      <c r="A253" s="5" t="s">
        <v>9686</v>
      </c>
      <c r="B253" s="5" t="s">
        <v>9685</v>
      </c>
      <c r="C253" s="5" t="str">
        <f>HYPERLINK("https://pfam.xfam.org/family/PA","Pfam")</f>
        <v>Pfam</v>
      </c>
      <c r="D253" s="6">
        <v>1</v>
      </c>
      <c r="E253" s="5" t="s">
        <v>951</v>
      </c>
    </row>
    <row r="254" spans="1:5" x14ac:dyDescent="0.3">
      <c r="A254" s="5" t="s">
        <v>9684</v>
      </c>
      <c r="B254" s="5" t="s">
        <v>6950</v>
      </c>
      <c r="C254" s="5" t="str">
        <f>HYPERLINK("https://pfam.xfam.org/family/COX7a","Pfam")</f>
        <v>Pfam</v>
      </c>
      <c r="D254" s="6">
        <v>1</v>
      </c>
      <c r="E254" s="5" t="s">
        <v>472</v>
      </c>
    </row>
    <row r="255" spans="1:5" x14ac:dyDescent="0.3">
      <c r="A255" s="5" t="s">
        <v>9683</v>
      </c>
      <c r="B255" s="5" t="s">
        <v>9682</v>
      </c>
      <c r="C255" s="5" t="str">
        <f>HYPERLINK("https://pfam.xfam.org/family/Propep_M14","Pfam")</f>
        <v>Pfam</v>
      </c>
      <c r="D255" s="6">
        <v>1</v>
      </c>
      <c r="E255" s="5" t="s">
        <v>761</v>
      </c>
    </row>
    <row r="256" spans="1:5" x14ac:dyDescent="0.3">
      <c r="A256" s="5" t="s">
        <v>9681</v>
      </c>
      <c r="B256" s="5" t="s">
        <v>9680</v>
      </c>
      <c r="C256" s="5" t="str">
        <f>HYPERLINK("https://pfam.xfam.org/family/PA28_alpha","Pfam")</f>
        <v>Pfam</v>
      </c>
      <c r="D256" s="6">
        <v>1</v>
      </c>
      <c r="E256" s="5" t="s">
        <v>449</v>
      </c>
    </row>
    <row r="257" spans="1:5" x14ac:dyDescent="0.3">
      <c r="A257" s="5" t="s">
        <v>9679</v>
      </c>
      <c r="B257" s="5" t="s">
        <v>9678</v>
      </c>
      <c r="C257" s="5" t="str">
        <f>HYPERLINK("https://pfam.xfam.org/family/PA28_beta","Pfam")</f>
        <v>Pfam</v>
      </c>
      <c r="D257" s="6">
        <v>1</v>
      </c>
      <c r="E257" s="5" t="s">
        <v>449</v>
      </c>
    </row>
    <row r="258" spans="1:5" x14ac:dyDescent="0.3">
      <c r="A258" s="5" t="s">
        <v>9677</v>
      </c>
      <c r="B258" s="5" t="s">
        <v>9676</v>
      </c>
      <c r="C258" s="5" t="str">
        <f>HYPERLINK("https://pfam.xfam.org/family/IL1_propep","Pfam")</f>
        <v>Pfam</v>
      </c>
      <c r="D258" s="6">
        <v>2</v>
      </c>
      <c r="E258" s="5" t="s">
        <v>298</v>
      </c>
    </row>
    <row r="259" spans="1:5" x14ac:dyDescent="0.3">
      <c r="A259" s="5" t="s">
        <v>9675</v>
      </c>
      <c r="B259" s="5" t="s">
        <v>9674</v>
      </c>
      <c r="C259" s="5" t="str">
        <f>HYPERLINK("https://pfam.xfam.org/family/Branch","Pfam")</f>
        <v>Pfam</v>
      </c>
      <c r="D259" s="6">
        <v>1</v>
      </c>
      <c r="E259" s="5" t="s">
        <v>2132</v>
      </c>
    </row>
    <row r="260" spans="1:5" x14ac:dyDescent="0.3">
      <c r="A260" s="5" t="s">
        <v>9673</v>
      </c>
      <c r="B260" s="5" t="s">
        <v>9672</v>
      </c>
      <c r="C260" s="5" t="str">
        <f>HYPERLINK("https://pfam.xfam.org/family/TYW3","Pfam")</f>
        <v>Pfam</v>
      </c>
      <c r="D260" s="6">
        <v>1</v>
      </c>
      <c r="E260" s="5" t="s">
        <v>2042</v>
      </c>
    </row>
    <row r="261" spans="1:5" x14ac:dyDescent="0.3">
      <c r="A261" s="5" t="s">
        <v>9671</v>
      </c>
      <c r="B261" s="5" t="s">
        <v>9670</v>
      </c>
      <c r="C261" s="5" t="str">
        <f>HYPERLINK("https://pfam.xfam.org/family/Glyco_transf_7C","Pfam")</f>
        <v>Pfam</v>
      </c>
      <c r="D261" s="6">
        <v>1</v>
      </c>
      <c r="E261" s="5" t="s">
        <v>718</v>
      </c>
    </row>
    <row r="262" spans="1:5" x14ac:dyDescent="0.3">
      <c r="A262" s="5" t="s">
        <v>9669</v>
      </c>
      <c r="B262" s="5" t="s">
        <v>8701</v>
      </c>
      <c r="C262" s="5" t="str">
        <f>HYPERLINK("https://pfam.xfam.org/family/Myosin_N","Pfam")</f>
        <v>Pfam</v>
      </c>
      <c r="D262" s="6">
        <v>2</v>
      </c>
      <c r="E262" s="5" t="s">
        <v>688</v>
      </c>
    </row>
    <row r="263" spans="1:5" x14ac:dyDescent="0.3">
      <c r="A263" s="5" t="s">
        <v>9668</v>
      </c>
      <c r="B263" s="5" t="s">
        <v>9667</v>
      </c>
      <c r="C263" s="5" t="str">
        <f>HYPERLINK("https://pfam.xfam.org/family/3HCDH_N","Pfam")</f>
        <v>Pfam</v>
      </c>
      <c r="D263" s="6">
        <v>2</v>
      </c>
      <c r="E263" s="5" t="s">
        <v>1585</v>
      </c>
    </row>
    <row r="264" spans="1:5" x14ac:dyDescent="0.3">
      <c r="A264" s="5" t="s">
        <v>9666</v>
      </c>
      <c r="B264" s="5" t="s">
        <v>8017</v>
      </c>
      <c r="C264" s="5" t="str">
        <f>HYPERLINK("https://pfam.xfam.org/family/Colipase_C","Pfam")</f>
        <v>Pfam</v>
      </c>
      <c r="D264" s="6">
        <v>1</v>
      </c>
      <c r="E264" s="5" t="s">
        <v>8014</v>
      </c>
    </row>
    <row r="265" spans="1:5" x14ac:dyDescent="0.3">
      <c r="A265" s="5" t="s">
        <v>9665</v>
      </c>
      <c r="B265" s="5" t="s">
        <v>8168</v>
      </c>
      <c r="C265" s="5" t="str">
        <f>HYPERLINK("https://pfam.xfam.org/family/Arrestin_C","Pfam")</f>
        <v>Pfam</v>
      </c>
      <c r="D265" s="6">
        <v>1</v>
      </c>
      <c r="E265" s="5" t="s">
        <v>5070</v>
      </c>
    </row>
    <row r="266" spans="1:5" x14ac:dyDescent="0.3">
      <c r="A266" s="5" t="s">
        <v>9664</v>
      </c>
      <c r="B266" s="5" t="s">
        <v>9663</v>
      </c>
      <c r="C266" s="5" t="str">
        <f>HYPERLINK("https://pfam.xfam.org/family/Acyl-CoA_dh_M","Pfam")</f>
        <v>Pfam</v>
      </c>
      <c r="D266" s="6">
        <v>1</v>
      </c>
      <c r="E266" s="5" t="s">
        <v>805</v>
      </c>
    </row>
    <row r="267" spans="1:5" x14ac:dyDescent="0.3">
      <c r="A267" s="5" t="s">
        <v>9662</v>
      </c>
      <c r="B267" s="5" t="s">
        <v>9661</v>
      </c>
      <c r="C267" s="5" t="str">
        <f>HYPERLINK("https://pfam.xfam.org/family/Acyl-CoA_dh_N","Pfam")</f>
        <v>Pfam</v>
      </c>
      <c r="D267" s="6">
        <v>1</v>
      </c>
      <c r="E267" s="5" t="s">
        <v>805</v>
      </c>
    </row>
    <row r="268" spans="1:5" x14ac:dyDescent="0.3">
      <c r="A268" s="5" t="s">
        <v>9660</v>
      </c>
      <c r="B268" s="5" t="s">
        <v>9659</v>
      </c>
      <c r="C268" s="5" t="str">
        <f>HYPERLINK("https://pfam.xfam.org/family/2-Hacid_dh_C","Pfam")</f>
        <v>Pfam</v>
      </c>
      <c r="D268" s="6">
        <v>1</v>
      </c>
      <c r="E268" s="5" t="s">
        <v>842</v>
      </c>
    </row>
    <row r="269" spans="1:5" x14ac:dyDescent="0.3">
      <c r="A269" s="5" t="s">
        <v>9658</v>
      </c>
      <c r="B269" s="5" t="s">
        <v>9657</v>
      </c>
      <c r="C269" s="5" t="str">
        <f>HYPERLINK("https://pfam.xfam.org/family/PKI","Pfam")</f>
        <v>Pfam</v>
      </c>
      <c r="D269" s="6">
        <v>1</v>
      </c>
      <c r="E269" s="5" t="s">
        <v>903</v>
      </c>
    </row>
    <row r="270" spans="1:5" x14ac:dyDescent="0.3">
      <c r="A270" s="5" t="s">
        <v>9656</v>
      </c>
      <c r="B270" s="5" t="s">
        <v>9655</v>
      </c>
      <c r="C270" s="5" t="str">
        <f>HYPERLINK("https://pfam.xfam.org/family/Glyco_hydro_2_C","Pfam")</f>
        <v>Pfam</v>
      </c>
      <c r="D270" s="6">
        <v>1</v>
      </c>
      <c r="E270" s="5" t="s">
        <v>823</v>
      </c>
    </row>
    <row r="271" spans="1:5" x14ac:dyDescent="0.3">
      <c r="A271" s="5" t="s">
        <v>9654</v>
      </c>
      <c r="B271" s="5" t="s">
        <v>8571</v>
      </c>
      <c r="C271" s="5" t="str">
        <f>HYPERLINK("https://pfam.xfam.org/family/Glyco_hydro_2_N","Pfam")</f>
        <v>Pfam</v>
      </c>
      <c r="D271" s="6">
        <v>1</v>
      </c>
      <c r="E271" s="5" t="s">
        <v>823</v>
      </c>
    </row>
    <row r="272" spans="1:5" x14ac:dyDescent="0.3">
      <c r="A272" s="5" t="s">
        <v>9653</v>
      </c>
      <c r="B272" s="5" t="s">
        <v>9652</v>
      </c>
      <c r="C272" s="5" t="str">
        <f>HYPERLINK("https://pfam.xfam.org/family/STAT_bind","Pfam")</f>
        <v>Pfam</v>
      </c>
      <c r="D272" s="6">
        <v>1</v>
      </c>
      <c r="E272" s="5" t="s">
        <v>392</v>
      </c>
    </row>
    <row r="273" spans="1:5" x14ac:dyDescent="0.3">
      <c r="A273" s="5" t="s">
        <v>9651</v>
      </c>
      <c r="B273" s="5" t="s">
        <v>9650</v>
      </c>
      <c r="C273" s="5" t="str">
        <f>HYPERLINK("https://pfam.xfam.org/family/STAT_int","Pfam")</f>
        <v>Pfam</v>
      </c>
      <c r="D273" s="6">
        <v>1</v>
      </c>
      <c r="E273" s="5" t="s">
        <v>392</v>
      </c>
    </row>
    <row r="274" spans="1:5" x14ac:dyDescent="0.3">
      <c r="A274" s="5" t="s">
        <v>9649</v>
      </c>
      <c r="B274" s="5" t="s">
        <v>9648</v>
      </c>
      <c r="C274" s="5" t="str">
        <f>HYPERLINK("https://pfam.xfam.org/family/Ldh_1_C","Pfam")</f>
        <v>Pfam</v>
      </c>
      <c r="D274" s="6">
        <v>1</v>
      </c>
      <c r="E274" s="5" t="s">
        <v>1408</v>
      </c>
    </row>
    <row r="275" spans="1:5" x14ac:dyDescent="0.3">
      <c r="A275" s="5" t="s">
        <v>9647</v>
      </c>
      <c r="B275" s="5" t="s">
        <v>9646</v>
      </c>
      <c r="C275" s="5" t="str">
        <f>HYPERLINK("https://pfam.xfam.org/family/ATP-synt_ab_N","Pfam")</f>
        <v>Pfam</v>
      </c>
      <c r="D275" s="6">
        <v>1</v>
      </c>
      <c r="E275" s="5" t="s">
        <v>81</v>
      </c>
    </row>
    <row r="276" spans="1:5" x14ac:dyDescent="0.3">
      <c r="A276" s="5" t="s">
        <v>9645</v>
      </c>
      <c r="B276" s="5" t="s">
        <v>9644</v>
      </c>
      <c r="C276" s="5" t="str">
        <f>HYPERLINK("https://pfam.xfam.org/family/Succ_DH_flav_C","Pfam")</f>
        <v>Pfam</v>
      </c>
      <c r="D276" s="6">
        <v>1</v>
      </c>
      <c r="E276" s="5" t="s">
        <v>31</v>
      </c>
    </row>
    <row r="277" spans="1:5" x14ac:dyDescent="0.3">
      <c r="A277" s="5" t="s">
        <v>9643</v>
      </c>
      <c r="B277" s="5" t="s">
        <v>9642</v>
      </c>
      <c r="C277" s="5" t="str">
        <f>HYPERLINK("https://pfam.xfam.org/family/COX7C","Pfam")</f>
        <v>Pfam</v>
      </c>
      <c r="D277" s="6">
        <v>1</v>
      </c>
      <c r="E277" s="5" t="s">
        <v>7123</v>
      </c>
    </row>
    <row r="278" spans="1:5" x14ac:dyDescent="0.3">
      <c r="A278" s="5" t="s">
        <v>9641</v>
      </c>
      <c r="B278" s="5" t="s">
        <v>8680</v>
      </c>
      <c r="C278" s="5" t="str">
        <f>HYPERLINK("https://pfam.xfam.org/family/Amelogenin","Pfam")</f>
        <v>Pfam</v>
      </c>
      <c r="D278" s="6">
        <v>2</v>
      </c>
      <c r="E278" s="5" t="s">
        <v>5906</v>
      </c>
    </row>
    <row r="279" spans="1:5" x14ac:dyDescent="0.3">
      <c r="A279" s="5" t="s">
        <v>9640</v>
      </c>
      <c r="B279" s="5" t="s">
        <v>9639</v>
      </c>
      <c r="C279" s="5" t="str">
        <f>HYPERLINK("https://pfam.xfam.org/family/Cyclin_C","Pfam")</f>
        <v>Pfam</v>
      </c>
      <c r="D279" s="6">
        <v>1</v>
      </c>
      <c r="E279" s="5" t="s">
        <v>22</v>
      </c>
    </row>
    <row r="280" spans="1:5" x14ac:dyDescent="0.3">
      <c r="A280" s="5" t="s">
        <v>9638</v>
      </c>
      <c r="B280" s="5" t="s">
        <v>8668</v>
      </c>
      <c r="C280" s="5" t="str">
        <f>HYPERLINK("https://pfam.xfam.org/family/Somatostatin","Pfam")</f>
        <v>Pfam</v>
      </c>
      <c r="D280" s="6">
        <v>1</v>
      </c>
      <c r="E280" s="5" t="s">
        <v>7961</v>
      </c>
    </row>
    <row r="281" spans="1:5" x14ac:dyDescent="0.3">
      <c r="A281" s="5" t="s">
        <v>9637</v>
      </c>
      <c r="B281" s="5" t="s">
        <v>9636</v>
      </c>
      <c r="C281" s="5" t="str">
        <f>HYPERLINK("https://pfam.xfam.org/family/HlyIII","Pfam")</f>
        <v>Pfam</v>
      </c>
      <c r="D281" s="6">
        <v>2</v>
      </c>
      <c r="E281" s="5" t="s">
        <v>8665</v>
      </c>
    </row>
    <row r="282" spans="1:5" x14ac:dyDescent="0.3">
      <c r="A282" s="5" t="s">
        <v>9635</v>
      </c>
      <c r="B282" s="5" t="s">
        <v>9634</v>
      </c>
      <c r="C282" s="5" t="str">
        <f>HYPERLINK("https://pfam.xfam.org/family/TTL","Pfam")</f>
        <v>Pfam</v>
      </c>
      <c r="D282" s="6">
        <v>1</v>
      </c>
      <c r="E282" s="5" t="s">
        <v>893</v>
      </c>
    </row>
    <row r="283" spans="1:5" x14ac:dyDescent="0.3">
      <c r="A283" s="5" t="s">
        <v>9633</v>
      </c>
      <c r="B283" s="5" t="s">
        <v>9632</v>
      </c>
      <c r="C283" s="5" t="str">
        <f>HYPERLINK("https://pfam.xfam.org/family/MH1","Pfam")</f>
        <v>Pfam</v>
      </c>
      <c r="D283" s="6">
        <v>2</v>
      </c>
      <c r="E283" s="5" t="s">
        <v>1105</v>
      </c>
    </row>
    <row r="284" spans="1:5" x14ac:dyDescent="0.3">
      <c r="A284" s="5" t="s">
        <v>9631</v>
      </c>
      <c r="B284" s="5" t="s">
        <v>9630</v>
      </c>
      <c r="C284" s="5" t="str">
        <f>HYPERLINK("https://pfam.xfam.org/family/MH2","Pfam")</f>
        <v>Pfam</v>
      </c>
      <c r="D284" s="6">
        <v>2</v>
      </c>
      <c r="E284" s="5" t="s">
        <v>1105</v>
      </c>
    </row>
    <row r="285" spans="1:5" x14ac:dyDescent="0.3">
      <c r="A285" s="5" t="s">
        <v>9629</v>
      </c>
      <c r="B285" s="5" t="s">
        <v>8639</v>
      </c>
      <c r="C285" s="5" t="str">
        <f>HYPERLINK("https://pfam.xfam.org/family/V-ATPase_G","Pfam")</f>
        <v>Pfam</v>
      </c>
      <c r="D285" s="6">
        <v>1</v>
      </c>
      <c r="E285" s="5" t="s">
        <v>2685</v>
      </c>
    </row>
    <row r="286" spans="1:5" x14ac:dyDescent="0.3">
      <c r="A286" s="5" t="s">
        <v>9628</v>
      </c>
      <c r="B286" s="5" t="s">
        <v>9627</v>
      </c>
      <c r="C286" s="5" t="str">
        <f>HYPERLINK("https://pfam.xfam.org/family/PRA1","Pfam")</f>
        <v>Pfam</v>
      </c>
      <c r="D286" s="6">
        <v>1</v>
      </c>
      <c r="E286" s="5" t="s">
        <v>446</v>
      </c>
    </row>
    <row r="287" spans="1:5" x14ac:dyDescent="0.3">
      <c r="A287" s="5" t="s">
        <v>9626</v>
      </c>
      <c r="B287" s="5" t="s">
        <v>9625</v>
      </c>
      <c r="C287" s="5" t="str">
        <f>HYPERLINK("https://pfam.xfam.org/family/Mab-21","Pfam")</f>
        <v>Pfam</v>
      </c>
      <c r="D287" s="6">
        <v>1</v>
      </c>
      <c r="E287" s="5" t="s">
        <v>498</v>
      </c>
    </row>
    <row r="288" spans="1:5" x14ac:dyDescent="0.3">
      <c r="A288" s="5" t="s">
        <v>9624</v>
      </c>
      <c r="B288" s="5" t="s">
        <v>9623</v>
      </c>
      <c r="C288" s="5" t="str">
        <f>HYPERLINK("https://pfam.xfam.org/family/Glyco_transf_6","Pfam")</f>
        <v>Pfam</v>
      </c>
      <c r="D288" s="6">
        <v>1</v>
      </c>
      <c r="E288" s="5" t="s">
        <v>2737</v>
      </c>
    </row>
    <row r="289" spans="1:5" x14ac:dyDescent="0.3">
      <c r="A289" s="5" t="s">
        <v>9622</v>
      </c>
      <c r="B289" s="5" t="s">
        <v>9621</v>
      </c>
      <c r="C289" s="5" t="str">
        <f>HYPERLINK("https://pfam.xfam.org/family/IL13","Pfam")</f>
        <v>Pfam</v>
      </c>
      <c r="D289" s="6">
        <v>1</v>
      </c>
      <c r="E289" s="5" t="s">
        <v>4405</v>
      </c>
    </row>
    <row r="290" spans="1:5" x14ac:dyDescent="0.3">
      <c r="A290" s="5" t="s">
        <v>9620</v>
      </c>
      <c r="B290" s="5" t="s">
        <v>9619</v>
      </c>
      <c r="C290" s="5" t="str">
        <f>HYPERLINK("https://pfam.xfam.org/family/Tmemb_14","Pfam")</f>
        <v>Pfam</v>
      </c>
      <c r="D290" s="6">
        <v>1</v>
      </c>
      <c r="E290" s="5" t="s">
        <v>6484</v>
      </c>
    </row>
    <row r="291" spans="1:5" x14ac:dyDescent="0.3">
      <c r="A291" s="5" t="s">
        <v>9618</v>
      </c>
      <c r="B291" s="5" t="s">
        <v>9617</v>
      </c>
      <c r="C291" s="5" t="str">
        <f>HYPERLINK("https://pfam.xfam.org/family/UPF0113","Pfam")</f>
        <v>Pfam</v>
      </c>
      <c r="D291" s="6">
        <v>1</v>
      </c>
      <c r="E291" s="5" t="s">
        <v>3286</v>
      </c>
    </row>
    <row r="292" spans="1:5" x14ac:dyDescent="0.3">
      <c r="A292" s="5" t="s">
        <v>9616</v>
      </c>
      <c r="B292" s="5" t="s">
        <v>8657</v>
      </c>
      <c r="C292" s="5" t="str">
        <f>HYPERLINK("https://pfam.xfam.org/family/Mtc","Pfam")</f>
        <v>Pfam</v>
      </c>
      <c r="D292" s="6">
        <v>1</v>
      </c>
      <c r="E292" s="5" t="s">
        <v>1613</v>
      </c>
    </row>
    <row r="293" spans="1:5" x14ac:dyDescent="0.3">
      <c r="A293" s="5" t="s">
        <v>9615</v>
      </c>
      <c r="B293" s="5" t="s">
        <v>9614</v>
      </c>
      <c r="C293" s="5" t="str">
        <f>HYPERLINK("https://pfam.xfam.org/family/Neurokinin_B","Pfam")</f>
        <v>Pfam</v>
      </c>
      <c r="D293" s="6">
        <v>1</v>
      </c>
      <c r="E293" s="5" t="s">
        <v>1832</v>
      </c>
    </row>
    <row r="294" spans="1:5" x14ac:dyDescent="0.3">
      <c r="A294" s="5" t="s">
        <v>9613</v>
      </c>
      <c r="B294" s="5" t="s">
        <v>9612</v>
      </c>
      <c r="C294" s="5" t="str">
        <f>HYPERLINK("https://pfam.xfam.org/family/Orexin_rec2","Pfam")</f>
        <v>Pfam</v>
      </c>
      <c r="D294" s="6">
        <v>1</v>
      </c>
      <c r="E294" s="5" t="s">
        <v>2412</v>
      </c>
    </row>
    <row r="295" spans="1:5" x14ac:dyDescent="0.3">
      <c r="A295" s="5" t="s">
        <v>9611</v>
      </c>
      <c r="B295" s="5" t="s">
        <v>7704</v>
      </c>
      <c r="C295" s="5" t="str">
        <f>HYPERLINK("https://pfam.xfam.org/family/Tubulin_C","Pfam")</f>
        <v>Pfam</v>
      </c>
      <c r="D295" s="6">
        <v>2</v>
      </c>
      <c r="E295" s="5" t="s">
        <v>7037</v>
      </c>
    </row>
    <row r="296" spans="1:5" x14ac:dyDescent="0.3">
      <c r="A296" s="5" t="s">
        <v>9610</v>
      </c>
      <c r="B296" s="5" t="s">
        <v>8520</v>
      </c>
      <c r="C296" s="5" t="str">
        <f>HYPERLINK("https://pfam.xfam.org/family/ALO","Pfam")</f>
        <v>Pfam</v>
      </c>
      <c r="D296" s="6">
        <v>1</v>
      </c>
      <c r="E296" s="5" t="s">
        <v>708</v>
      </c>
    </row>
    <row r="297" spans="1:5" x14ac:dyDescent="0.3">
      <c r="A297" s="5" t="s">
        <v>9609</v>
      </c>
      <c r="B297" s="5" t="s">
        <v>9608</v>
      </c>
      <c r="C297" s="5" t="str">
        <f>HYPERLINK("https://pfam.xfam.org/family/BRICHOS","Pfam")</f>
        <v>Pfam</v>
      </c>
      <c r="D297" s="6">
        <v>2</v>
      </c>
      <c r="E297" s="5" t="s">
        <v>8527</v>
      </c>
    </row>
    <row r="298" spans="1:5" x14ac:dyDescent="0.3">
      <c r="A298" s="5" t="s">
        <v>9607</v>
      </c>
      <c r="B298" s="5" t="s">
        <v>9606</v>
      </c>
      <c r="C298" s="5" t="str">
        <f>HYPERLINK("https://pfam.xfam.org/family/NAPRTase","Pfam")</f>
        <v>Pfam</v>
      </c>
      <c r="D298" s="6">
        <v>1</v>
      </c>
      <c r="E298" s="5" t="s">
        <v>817</v>
      </c>
    </row>
    <row r="299" spans="1:5" x14ac:dyDescent="0.3">
      <c r="A299" s="5" t="s">
        <v>9605</v>
      </c>
      <c r="B299" s="5" t="s">
        <v>9604</v>
      </c>
      <c r="C299" s="5" t="str">
        <f>HYPERLINK("https://pfam.xfam.org/family/Nuc_sug_transp","Pfam")</f>
        <v>Pfam</v>
      </c>
      <c r="D299" s="6">
        <v>1</v>
      </c>
      <c r="E299" s="5" t="s">
        <v>2198</v>
      </c>
    </row>
    <row r="300" spans="1:5" x14ac:dyDescent="0.3">
      <c r="A300" s="5" t="s">
        <v>9603</v>
      </c>
      <c r="B300" s="5" t="s">
        <v>9602</v>
      </c>
      <c r="C300" s="5" t="str">
        <f>HYPERLINK("https://pfam.xfam.org/family/Ctr","Pfam")</f>
        <v>Pfam</v>
      </c>
      <c r="D300" s="6">
        <v>1</v>
      </c>
      <c r="E300" s="5" t="s">
        <v>1075</v>
      </c>
    </row>
    <row r="301" spans="1:5" x14ac:dyDescent="0.3">
      <c r="A301" s="5" t="s">
        <v>9601</v>
      </c>
      <c r="B301" s="5" t="s">
        <v>8514</v>
      </c>
      <c r="C301" s="5" t="str">
        <f>HYPERLINK("https://pfam.xfam.org/family/ST7","Pfam")</f>
        <v>Pfam</v>
      </c>
      <c r="D301" s="6">
        <v>1</v>
      </c>
      <c r="E301" s="5" t="s">
        <v>8317</v>
      </c>
    </row>
    <row r="302" spans="1:5" x14ac:dyDescent="0.3">
      <c r="A302" s="5" t="s">
        <v>9600</v>
      </c>
      <c r="B302" s="5" t="s">
        <v>9599</v>
      </c>
      <c r="C302" s="5" t="str">
        <f>HYPERLINK("https://pfam.xfam.org/family/TFR_dimer","Pfam")</f>
        <v>Pfam</v>
      </c>
      <c r="D302" s="6">
        <v>1</v>
      </c>
      <c r="E302" s="5" t="s">
        <v>951</v>
      </c>
    </row>
    <row r="303" spans="1:5" x14ac:dyDescent="0.3">
      <c r="A303" s="5" t="s">
        <v>9598</v>
      </c>
      <c r="B303" s="5" t="s">
        <v>9597</v>
      </c>
      <c r="C303" s="5" t="str">
        <f>HYPERLINK("https://pfam.xfam.org/family/P-mevalo_kinase","Pfam")</f>
        <v>Pfam</v>
      </c>
      <c r="D303" s="6">
        <v>1</v>
      </c>
      <c r="E303" s="5" t="s">
        <v>848</v>
      </c>
    </row>
    <row r="304" spans="1:5" x14ac:dyDescent="0.3">
      <c r="A304" s="5" t="s">
        <v>9596</v>
      </c>
      <c r="B304" s="5" t="s">
        <v>8510</v>
      </c>
      <c r="C304" s="5" t="str">
        <f>HYPERLINK("https://pfam.xfam.org/family/Peptidase_M28","Pfam")</f>
        <v>Pfam</v>
      </c>
      <c r="D304" s="6">
        <v>1</v>
      </c>
      <c r="E304" s="5" t="s">
        <v>951</v>
      </c>
    </row>
    <row r="305" spans="1:5" x14ac:dyDescent="0.3">
      <c r="A305" s="5" t="s">
        <v>9595</v>
      </c>
      <c r="B305" s="5" t="s">
        <v>9594</v>
      </c>
      <c r="C305" s="5" t="str">
        <f>HYPERLINK("https://pfam.xfam.org/family/HA2","Pfam")</f>
        <v>Pfam</v>
      </c>
      <c r="D305" s="6">
        <v>1</v>
      </c>
      <c r="E305" s="5" t="s">
        <v>3910</v>
      </c>
    </row>
    <row r="306" spans="1:5" x14ac:dyDescent="0.3">
      <c r="A306" s="5" t="s">
        <v>9593</v>
      </c>
      <c r="B306" s="5" t="s">
        <v>9592</v>
      </c>
      <c r="C306" s="5" t="str">
        <f>HYPERLINK("https://pfam.xfam.org/family/Choline_transpo","Pfam")</f>
        <v>Pfam</v>
      </c>
      <c r="D306" s="6">
        <v>1</v>
      </c>
      <c r="E306" s="5" t="s">
        <v>2105</v>
      </c>
    </row>
    <row r="307" spans="1:5" x14ac:dyDescent="0.3">
      <c r="A307" s="5" t="s">
        <v>9591</v>
      </c>
      <c r="B307" s="5" t="s">
        <v>9590</v>
      </c>
      <c r="C307" s="5" t="str">
        <f>HYPERLINK("https://pfam.xfam.org/family/CD47","Pfam")</f>
        <v>Pfam</v>
      </c>
      <c r="D307" s="6">
        <v>1</v>
      </c>
      <c r="E307" s="5" t="s">
        <v>5889</v>
      </c>
    </row>
    <row r="308" spans="1:5" x14ac:dyDescent="0.3">
      <c r="A308" s="5" t="s">
        <v>9589</v>
      </c>
      <c r="B308" s="5" t="s">
        <v>9588</v>
      </c>
      <c r="C308" s="5" t="str">
        <f>HYPERLINK("https://pfam.xfam.org/family/IATP","Pfam")</f>
        <v>Pfam</v>
      </c>
      <c r="D308" s="6">
        <v>1</v>
      </c>
      <c r="E308" s="5" t="s">
        <v>1625</v>
      </c>
    </row>
    <row r="309" spans="1:5" x14ac:dyDescent="0.3">
      <c r="A309" s="5" t="s">
        <v>9587</v>
      </c>
      <c r="B309" s="5" t="s">
        <v>9586</v>
      </c>
      <c r="C309" s="5" t="str">
        <f>HYPERLINK("https://pfam.xfam.org/family/Endosulfine","Pfam")</f>
        <v>Pfam</v>
      </c>
      <c r="D309" s="6">
        <v>1</v>
      </c>
      <c r="E309" s="5" t="s">
        <v>2824</v>
      </c>
    </row>
    <row r="310" spans="1:5" x14ac:dyDescent="0.3">
      <c r="A310" s="5" t="s">
        <v>9585</v>
      </c>
      <c r="B310" s="5" t="s">
        <v>9584</v>
      </c>
      <c r="C310" s="5" t="str">
        <f>HYPERLINK("https://pfam.xfam.org/family/PRELI","Pfam")</f>
        <v>Pfam</v>
      </c>
      <c r="D310" s="6">
        <v>1</v>
      </c>
      <c r="E310" s="5" t="s">
        <v>6696</v>
      </c>
    </row>
    <row r="311" spans="1:5" x14ac:dyDescent="0.3">
      <c r="A311" s="5" t="s">
        <v>9583</v>
      </c>
      <c r="B311" s="5" t="s">
        <v>9582</v>
      </c>
      <c r="C311" s="5" t="str">
        <f>HYPERLINK("https://pfam.xfam.org/family/Filament_head","Pfam")</f>
        <v>Pfam</v>
      </c>
      <c r="D311" s="6">
        <v>2</v>
      </c>
      <c r="E311" s="5" t="s">
        <v>1298</v>
      </c>
    </row>
    <row r="312" spans="1:5" x14ac:dyDescent="0.3">
      <c r="A312" s="5" t="s">
        <v>9581</v>
      </c>
      <c r="B312" s="5" t="s">
        <v>8530</v>
      </c>
      <c r="C312" s="5" t="str">
        <f>HYPERLINK("https://pfam.xfam.org/family/FUN14","Pfam")</f>
        <v>Pfam</v>
      </c>
      <c r="D312" s="6">
        <v>1</v>
      </c>
      <c r="E312" s="5" t="s">
        <v>122</v>
      </c>
    </row>
    <row r="313" spans="1:5" x14ac:dyDescent="0.3">
      <c r="A313" s="5" t="s">
        <v>9580</v>
      </c>
      <c r="B313" s="5" t="s">
        <v>8502</v>
      </c>
      <c r="C313" s="5" t="str">
        <f>HYPERLINK("https://pfam.xfam.org/family/Agouti","Pfam")</f>
        <v>Pfam</v>
      </c>
      <c r="D313" s="6">
        <v>1</v>
      </c>
      <c r="E313" s="5" t="s">
        <v>1247</v>
      </c>
    </row>
    <row r="314" spans="1:5" x14ac:dyDescent="0.3">
      <c r="A314" s="5" t="s">
        <v>9579</v>
      </c>
      <c r="B314" s="5" t="s">
        <v>8500</v>
      </c>
      <c r="C314" s="5" t="str">
        <f>HYPERLINK("https://pfam.xfam.org/family/Amelin","Pfam")</f>
        <v>Pfam</v>
      </c>
      <c r="D314" s="6">
        <v>1</v>
      </c>
      <c r="E314" s="5" t="s">
        <v>3201</v>
      </c>
    </row>
    <row r="315" spans="1:5" x14ac:dyDescent="0.3">
      <c r="A315" s="5" t="s">
        <v>9578</v>
      </c>
      <c r="B315" s="5" t="s">
        <v>9577</v>
      </c>
      <c r="C315" s="5" t="str">
        <f>HYPERLINK("https://pfam.xfam.org/family/PTN_MK_N","Pfam")</f>
        <v>Pfam</v>
      </c>
      <c r="D315" s="6">
        <v>1</v>
      </c>
      <c r="E315" s="5" t="s">
        <v>507</v>
      </c>
    </row>
    <row r="316" spans="1:5" x14ac:dyDescent="0.3">
      <c r="A316" s="5" t="s">
        <v>9576</v>
      </c>
      <c r="B316" s="5" t="s">
        <v>9575</v>
      </c>
      <c r="C316" s="5" t="str">
        <f>HYPERLINK("https://pfam.xfam.org/family/PP1_inhibitor","Pfam")</f>
        <v>Pfam</v>
      </c>
      <c r="D316" s="6">
        <v>1</v>
      </c>
      <c r="E316" s="5" t="s">
        <v>909</v>
      </c>
    </row>
    <row r="317" spans="1:5" x14ac:dyDescent="0.3">
      <c r="A317" s="5" t="s">
        <v>9574</v>
      </c>
      <c r="B317" s="5" t="s">
        <v>9573</v>
      </c>
      <c r="C317" s="5" t="str">
        <f>HYPERLINK("https://pfam.xfam.org/family/zf-Di19","Pfam")</f>
        <v>Pfam</v>
      </c>
      <c r="D317" s="6">
        <v>1</v>
      </c>
      <c r="E317" s="5" t="s">
        <v>7341</v>
      </c>
    </row>
    <row r="318" spans="1:5" x14ac:dyDescent="0.3">
      <c r="A318" s="5" t="s">
        <v>9572</v>
      </c>
      <c r="B318" s="5" t="s">
        <v>9571</v>
      </c>
      <c r="C318" s="5" t="str">
        <f>HYPERLINK("https://pfam.xfam.org/family/Miff","Pfam")</f>
        <v>Pfam</v>
      </c>
      <c r="D318" s="6">
        <v>1</v>
      </c>
      <c r="E318" s="5" t="s">
        <v>4595</v>
      </c>
    </row>
    <row r="319" spans="1:5" x14ac:dyDescent="0.3">
      <c r="A319" s="5" t="s">
        <v>9570</v>
      </c>
      <c r="B319" s="5" t="s">
        <v>9569</v>
      </c>
      <c r="C319" s="5" t="str">
        <f>HYPERLINK("https://pfam.xfam.org/family/DcpS","Pfam")</f>
        <v>Pfam</v>
      </c>
      <c r="D319" s="6">
        <v>1</v>
      </c>
      <c r="E319" s="5" t="s">
        <v>104</v>
      </c>
    </row>
    <row r="320" spans="1:5" x14ac:dyDescent="0.3">
      <c r="A320" s="5" t="s">
        <v>9568</v>
      </c>
      <c r="B320" s="5" t="s">
        <v>8479</v>
      </c>
      <c r="C320" s="5" t="str">
        <f>HYPERLINK("https://pfam.xfam.org/family/Apo-CIII","Pfam")</f>
        <v>Pfam</v>
      </c>
      <c r="D320" s="6">
        <v>1</v>
      </c>
      <c r="E320" s="5" t="s">
        <v>2436</v>
      </c>
    </row>
    <row r="321" spans="1:5" x14ac:dyDescent="0.3">
      <c r="A321" s="5" t="s">
        <v>9567</v>
      </c>
      <c r="B321" s="5" t="s">
        <v>9566</v>
      </c>
      <c r="C321" s="5" t="str">
        <f>HYPERLINK("https://pfam.xfam.org/family/Med7","Pfam")</f>
        <v>Pfam</v>
      </c>
      <c r="D321" s="6">
        <v>1</v>
      </c>
      <c r="E321" s="5" t="s">
        <v>7030</v>
      </c>
    </row>
    <row r="322" spans="1:5" x14ac:dyDescent="0.3">
      <c r="A322" s="5" t="s">
        <v>9565</v>
      </c>
      <c r="B322" s="5" t="s">
        <v>9564</v>
      </c>
      <c r="C322" s="5" t="str">
        <f>HYPERLINK("https://pfam.xfam.org/family/DCP1","Pfam")</f>
        <v>Pfam</v>
      </c>
      <c r="D322" s="6">
        <v>1</v>
      </c>
      <c r="E322" s="5" t="s">
        <v>55</v>
      </c>
    </row>
    <row r="323" spans="1:5" x14ac:dyDescent="0.3">
      <c r="A323" s="5" t="s">
        <v>9563</v>
      </c>
      <c r="B323" s="5" t="s">
        <v>9562</v>
      </c>
      <c r="C323" s="5" t="str">
        <f>HYPERLINK("https://pfam.xfam.org/family/PET","Pfam")</f>
        <v>Pfam</v>
      </c>
      <c r="D323" s="6">
        <v>2</v>
      </c>
      <c r="E323" s="5" t="s">
        <v>7392</v>
      </c>
    </row>
    <row r="324" spans="1:5" x14ac:dyDescent="0.3">
      <c r="A324" s="5" t="s">
        <v>9561</v>
      </c>
      <c r="B324" s="5" t="s">
        <v>8381</v>
      </c>
      <c r="C324" s="5" t="str">
        <f>HYPERLINK("https://pfam.xfam.org/family/BID","Pfam")</f>
        <v>Pfam</v>
      </c>
      <c r="D324" s="6">
        <v>1</v>
      </c>
      <c r="E324" s="5" t="s">
        <v>2195</v>
      </c>
    </row>
    <row r="325" spans="1:5" x14ac:dyDescent="0.3">
      <c r="A325" s="5" t="s">
        <v>9560</v>
      </c>
      <c r="B325" s="5" t="s">
        <v>9559</v>
      </c>
      <c r="C325" s="5" t="str">
        <f>HYPERLINK("https://pfam.xfam.org/family/NADH_dehy_S2_C","Pfam")</f>
        <v>Pfam</v>
      </c>
      <c r="D325" s="6">
        <v>1</v>
      </c>
      <c r="E325" s="5" t="s">
        <v>8374</v>
      </c>
    </row>
    <row r="326" spans="1:5" x14ac:dyDescent="0.3">
      <c r="A326" s="5" t="s">
        <v>9558</v>
      </c>
      <c r="B326" s="5" t="s">
        <v>8379</v>
      </c>
      <c r="C326" s="5" t="str">
        <f>HYPERLINK("https://pfam.xfam.org/family/Hepcidin","Pfam")</f>
        <v>Pfam</v>
      </c>
      <c r="D326" s="6">
        <v>1</v>
      </c>
      <c r="E326" s="5" t="s">
        <v>2288</v>
      </c>
    </row>
    <row r="327" spans="1:5" x14ac:dyDescent="0.3">
      <c r="A327" s="5" t="s">
        <v>9557</v>
      </c>
      <c r="B327" s="5" t="s">
        <v>9556</v>
      </c>
      <c r="C327" s="5" t="str">
        <f>HYPERLINK("https://pfam.xfam.org/family/NADH5_C","Pfam")</f>
        <v>Pfam</v>
      </c>
      <c r="D327" s="6">
        <v>1</v>
      </c>
      <c r="E327" s="5" t="s">
        <v>8371</v>
      </c>
    </row>
    <row r="328" spans="1:5" x14ac:dyDescent="0.3">
      <c r="A328" s="5" t="s">
        <v>9555</v>
      </c>
      <c r="B328" s="5" t="s">
        <v>8395</v>
      </c>
      <c r="C328" s="5" t="str">
        <f>HYPERLINK("https://pfam.xfam.org/family/Selenoprotein_S","Pfam")</f>
        <v>Pfam</v>
      </c>
      <c r="D328" s="6">
        <v>1</v>
      </c>
      <c r="E328" s="5" t="s">
        <v>578</v>
      </c>
    </row>
    <row r="329" spans="1:5" x14ac:dyDescent="0.3">
      <c r="A329" s="5" t="s">
        <v>9554</v>
      </c>
      <c r="B329" s="5" t="s">
        <v>9553</v>
      </c>
      <c r="C329" s="5" t="str">
        <f>HYPERLINK("https://pfam.xfam.org/family/INSIG","Pfam")</f>
        <v>Pfam</v>
      </c>
      <c r="D329" s="6">
        <v>1</v>
      </c>
      <c r="E329" s="5" t="s">
        <v>2433</v>
      </c>
    </row>
    <row r="330" spans="1:5" x14ac:dyDescent="0.3">
      <c r="A330" s="5" t="s">
        <v>9552</v>
      </c>
      <c r="B330" s="5" t="s">
        <v>9551</v>
      </c>
      <c r="C330" s="5" t="str">
        <f>HYPERLINK("https://pfam.xfam.org/family/Geminin","Pfam")</f>
        <v>Pfam</v>
      </c>
      <c r="D330" s="6">
        <v>1</v>
      </c>
      <c r="E330" s="5" t="s">
        <v>1452</v>
      </c>
    </row>
    <row r="331" spans="1:5" x14ac:dyDescent="0.3">
      <c r="A331" s="5" t="s">
        <v>9550</v>
      </c>
      <c r="B331" s="5" t="s">
        <v>9058</v>
      </c>
      <c r="C331" s="5" t="str">
        <f>HYPERLINK("https://pfam.xfam.org/family/SOCS_box","Pfam")</f>
        <v>Pfam</v>
      </c>
      <c r="D331" s="6">
        <v>1</v>
      </c>
      <c r="E331" s="5" t="s">
        <v>253</v>
      </c>
    </row>
    <row r="332" spans="1:5" x14ac:dyDescent="0.3">
      <c r="A332" s="5" t="s">
        <v>9549</v>
      </c>
      <c r="B332" s="5" t="s">
        <v>9548</v>
      </c>
      <c r="C332" s="5" t="str">
        <f>HYPERLINK("https://pfam.xfam.org/family/EMI","Pfam")</f>
        <v>Pfam</v>
      </c>
      <c r="D332" s="6">
        <v>1</v>
      </c>
      <c r="E332" s="5" t="s">
        <v>8334</v>
      </c>
    </row>
    <row r="333" spans="1:5" x14ac:dyDescent="0.3">
      <c r="A333" s="5" t="s">
        <v>9547</v>
      </c>
      <c r="B333" s="5" t="s">
        <v>9546</v>
      </c>
      <c r="C333" s="5" t="str">
        <f>HYPERLINK("https://pfam.xfam.org/family/EGF_CA","Pfam")</f>
        <v>Pfam</v>
      </c>
      <c r="D333" s="6">
        <v>1</v>
      </c>
      <c r="E333" s="5" t="s">
        <v>8334</v>
      </c>
    </row>
    <row r="334" spans="1:5" x14ac:dyDescent="0.3">
      <c r="A334" s="5" t="s">
        <v>9545</v>
      </c>
      <c r="B334" s="5" t="s">
        <v>9544</v>
      </c>
      <c r="C334" s="5" t="str">
        <f>HYPERLINK("https://pfam.xfam.org/family/KH_2","Pfam")</f>
        <v>Pfam</v>
      </c>
      <c r="D334" s="6">
        <v>1</v>
      </c>
      <c r="E334" s="5" t="s">
        <v>651</v>
      </c>
    </row>
    <row r="335" spans="1:5" x14ac:dyDescent="0.3">
      <c r="A335" s="5" t="s">
        <v>9543</v>
      </c>
      <c r="B335" s="5" t="s">
        <v>9542</v>
      </c>
      <c r="C335" s="5" t="str">
        <f>HYPERLINK("https://pfam.xfam.org/family/C1-set","Pfam")</f>
        <v>Pfam</v>
      </c>
      <c r="D335" s="6">
        <v>1</v>
      </c>
      <c r="E335" s="5" t="s">
        <v>536</v>
      </c>
    </row>
    <row r="336" spans="1:5" x14ac:dyDescent="0.3">
      <c r="A336" s="5" t="s">
        <v>9541</v>
      </c>
      <c r="B336" s="5" t="s">
        <v>8326</v>
      </c>
      <c r="C336" s="5" t="str">
        <f>HYPERLINK("https://pfam.xfam.org/family/BACK","Pfam")</f>
        <v>Pfam</v>
      </c>
      <c r="D336" s="6">
        <v>1</v>
      </c>
      <c r="E336" s="5" t="s">
        <v>3413</v>
      </c>
    </row>
    <row r="337" spans="1:5" x14ac:dyDescent="0.3">
      <c r="A337" s="5" t="s">
        <v>9540</v>
      </c>
      <c r="B337" s="5" t="s">
        <v>9539</v>
      </c>
      <c r="C337" s="5" t="str">
        <f>HYPERLINK("https://pfam.xfam.org/family/P53_tetramer","Pfam")</f>
        <v>Pfam</v>
      </c>
      <c r="D337" s="6">
        <v>1</v>
      </c>
      <c r="E337" s="5" t="s">
        <v>133</v>
      </c>
    </row>
    <row r="338" spans="1:5" x14ac:dyDescent="0.3">
      <c r="A338" s="5" t="s">
        <v>9538</v>
      </c>
      <c r="B338" s="5" t="s">
        <v>9537</v>
      </c>
      <c r="C338" s="5" t="str">
        <f>HYPERLINK("https://pfam.xfam.org/family/RabGGT_insert","Pfam")</f>
        <v>Pfam</v>
      </c>
      <c r="D338" s="6">
        <v>1</v>
      </c>
      <c r="E338" s="5" t="s">
        <v>851</v>
      </c>
    </row>
    <row r="339" spans="1:5" x14ac:dyDescent="0.3">
      <c r="A339" s="5" t="s">
        <v>9536</v>
      </c>
      <c r="B339" s="5" t="s">
        <v>9535</v>
      </c>
      <c r="C339" s="5" t="str">
        <f>HYPERLINK("https://pfam.xfam.org/family/Pkinase_Tyr","Pfam")</f>
        <v>Pfam</v>
      </c>
      <c r="D339" s="6">
        <v>4</v>
      </c>
      <c r="E339" s="5" t="s">
        <v>9534</v>
      </c>
    </row>
    <row r="340" spans="1:5" x14ac:dyDescent="0.3">
      <c r="A340" s="5" t="s">
        <v>9533</v>
      </c>
      <c r="B340" s="5" t="s">
        <v>9532</v>
      </c>
      <c r="C340" s="5" t="str">
        <f>HYPERLINK("https://pfam.xfam.org/family/OB_NTP_bind","Pfam")</f>
        <v>Pfam</v>
      </c>
      <c r="D340" s="6">
        <v>1</v>
      </c>
      <c r="E340" s="5" t="s">
        <v>3910</v>
      </c>
    </row>
    <row r="341" spans="1:5" x14ac:dyDescent="0.3">
      <c r="A341" s="5" t="s">
        <v>9531</v>
      </c>
      <c r="B341" s="5" t="s">
        <v>9530</v>
      </c>
      <c r="C341" s="5" t="str">
        <f>HYPERLINK("https://pfam.xfam.org/family/BTG","Pfam")</f>
        <v>Pfam</v>
      </c>
      <c r="D341" s="6">
        <v>1</v>
      </c>
      <c r="E341" s="5" t="s">
        <v>7227</v>
      </c>
    </row>
    <row r="342" spans="1:5" x14ac:dyDescent="0.3">
      <c r="A342" s="5" t="s">
        <v>9529</v>
      </c>
      <c r="B342" s="5" t="s">
        <v>9528</v>
      </c>
      <c r="C342" s="5" t="str">
        <f>HYPERLINK("https://pfam.xfam.org/family/GCFC","Pfam")</f>
        <v>Pfam</v>
      </c>
      <c r="D342" s="6">
        <v>1</v>
      </c>
      <c r="E342" s="5" t="s">
        <v>113</v>
      </c>
    </row>
    <row r="343" spans="1:5" x14ac:dyDescent="0.3">
      <c r="A343" s="5" t="s">
        <v>9527</v>
      </c>
      <c r="B343" s="5" t="s">
        <v>8289</v>
      </c>
      <c r="C343" s="5" t="str">
        <f>HYPERLINK("https://pfam.xfam.org/family/YhhN","Pfam")</f>
        <v>Pfam</v>
      </c>
      <c r="D343" s="6">
        <v>1</v>
      </c>
      <c r="E343" s="5" t="s">
        <v>4942</v>
      </c>
    </row>
    <row r="344" spans="1:5" x14ac:dyDescent="0.3">
      <c r="A344" s="5" t="s">
        <v>9526</v>
      </c>
      <c r="B344" s="5" t="s">
        <v>9525</v>
      </c>
      <c r="C344" s="5" t="str">
        <f>HYPERLINK("https://pfam.xfam.org/family/A1_Propeptide","Pfam")</f>
        <v>Pfam</v>
      </c>
      <c r="D344" s="6">
        <v>1</v>
      </c>
      <c r="E344" s="5" t="s">
        <v>764</v>
      </c>
    </row>
    <row r="345" spans="1:5" x14ac:dyDescent="0.3">
      <c r="A345" s="5" t="s">
        <v>9524</v>
      </c>
      <c r="B345" s="5" t="s">
        <v>8284</v>
      </c>
      <c r="C345" s="5" t="str">
        <f>HYPERLINK("https://pfam.xfam.org/family/Tom7","Pfam")</f>
        <v>Pfam</v>
      </c>
      <c r="D345" s="6">
        <v>1</v>
      </c>
      <c r="E345" s="5" t="s">
        <v>1172</v>
      </c>
    </row>
    <row r="346" spans="1:5" x14ac:dyDescent="0.3">
      <c r="A346" s="5" t="s">
        <v>9523</v>
      </c>
      <c r="B346" s="5" t="s">
        <v>8267</v>
      </c>
      <c r="C346" s="5" t="str">
        <f>HYPERLINK("https://pfam.xfam.org/family/Ribosomal_L30_N","Pfam")</f>
        <v>Pfam</v>
      </c>
      <c r="D346" s="6">
        <v>1</v>
      </c>
      <c r="E346" s="5" t="s">
        <v>6927</v>
      </c>
    </row>
    <row r="347" spans="1:5" x14ac:dyDescent="0.3">
      <c r="A347" s="5" t="s">
        <v>9522</v>
      </c>
      <c r="B347" s="5" t="s">
        <v>9521</v>
      </c>
      <c r="C347" s="5" t="str">
        <f>HYPERLINK("https://pfam.xfam.org/family/Propeptide_C1","Pfam")</f>
        <v>Pfam</v>
      </c>
      <c r="D347" s="6">
        <v>1</v>
      </c>
      <c r="E347" s="5" t="s">
        <v>8286</v>
      </c>
    </row>
    <row r="348" spans="1:5" x14ac:dyDescent="0.3">
      <c r="A348" s="5" t="s">
        <v>9520</v>
      </c>
      <c r="B348" s="5" t="s">
        <v>9519</v>
      </c>
      <c r="C348" s="5" t="str">
        <f>HYPERLINK("https://pfam.xfam.org/family/V-set_CD47","Pfam")</f>
        <v>Pfam</v>
      </c>
      <c r="D348" s="6">
        <v>1</v>
      </c>
      <c r="E348" s="5" t="s">
        <v>5889</v>
      </c>
    </row>
    <row r="349" spans="1:5" x14ac:dyDescent="0.3">
      <c r="A349" s="5" t="s">
        <v>9518</v>
      </c>
      <c r="B349" s="5" t="s">
        <v>9517</v>
      </c>
      <c r="C349" s="5" t="str">
        <f>HYPERLINK("https://pfam.xfam.org/family/Inhibitor_I29","Pfam")</f>
        <v>Pfam</v>
      </c>
      <c r="D349" s="6">
        <v>2</v>
      </c>
      <c r="E349" s="5" t="s">
        <v>6943</v>
      </c>
    </row>
    <row r="350" spans="1:5" x14ac:dyDescent="0.3">
      <c r="A350" s="5" t="s">
        <v>9516</v>
      </c>
      <c r="B350" s="5" t="s">
        <v>9515</v>
      </c>
      <c r="C350" s="5" t="str">
        <f>HYPERLINK("https://pfam.xfam.org/family/IRK_N","Pfam")</f>
        <v>Pfam</v>
      </c>
      <c r="D350" s="6">
        <v>1</v>
      </c>
      <c r="E350" s="5" t="s">
        <v>2519</v>
      </c>
    </row>
    <row r="351" spans="1:5" x14ac:dyDescent="0.3">
      <c r="A351" s="5" t="s">
        <v>9514</v>
      </c>
      <c r="B351" s="5" t="s">
        <v>9513</v>
      </c>
      <c r="C351" s="5" t="str">
        <f>HYPERLINK("https://pfam.xfam.org/family/HMG_CoA_synt_C","Pfam")</f>
        <v>Pfam</v>
      </c>
      <c r="D351" s="6">
        <v>1</v>
      </c>
      <c r="E351" s="5" t="s">
        <v>793</v>
      </c>
    </row>
    <row r="352" spans="1:5" x14ac:dyDescent="0.3">
      <c r="A352" s="5" t="s">
        <v>9512</v>
      </c>
      <c r="B352" s="5" t="s">
        <v>9511</v>
      </c>
      <c r="C352" s="5" t="str">
        <f>HYPERLINK("https://pfam.xfam.org/family/P53_TAD","Pfam")</f>
        <v>Pfam</v>
      </c>
      <c r="D352" s="6">
        <v>1</v>
      </c>
      <c r="E352" s="5" t="s">
        <v>133</v>
      </c>
    </row>
    <row r="353" spans="1:5" x14ac:dyDescent="0.3">
      <c r="A353" s="5" t="s">
        <v>9510</v>
      </c>
      <c r="B353" s="5" t="s">
        <v>9509</v>
      </c>
      <c r="C353" s="5" t="str">
        <f>HYPERLINK("https://pfam.xfam.org/family/Med26","Pfam")</f>
        <v>Pfam</v>
      </c>
      <c r="D353" s="6">
        <v>1</v>
      </c>
      <c r="E353" s="5" t="s">
        <v>2359</v>
      </c>
    </row>
    <row r="354" spans="1:5" x14ac:dyDescent="0.3">
      <c r="A354" s="5" t="s">
        <v>9508</v>
      </c>
      <c r="B354" s="5" t="s">
        <v>6921</v>
      </c>
      <c r="C354" s="5" t="str">
        <f>HYPERLINK("https://pfam.xfam.org/family/Sep15_SelM","Pfam")</f>
        <v>Pfam</v>
      </c>
      <c r="D354" s="6">
        <v>1</v>
      </c>
      <c r="E354" s="5" t="s">
        <v>1233</v>
      </c>
    </row>
    <row r="355" spans="1:5" x14ac:dyDescent="0.3">
      <c r="A355" s="5" t="s">
        <v>9507</v>
      </c>
      <c r="B355" s="5" t="s">
        <v>9506</v>
      </c>
      <c r="C355" s="5" t="str">
        <f>HYPERLINK("https://pfam.xfam.org/family/Serine_rich","Pfam")</f>
        <v>Pfam</v>
      </c>
      <c r="D355" s="6">
        <v>1</v>
      </c>
      <c r="E355" s="5" t="s">
        <v>6265</v>
      </c>
    </row>
    <row r="356" spans="1:5" x14ac:dyDescent="0.3">
      <c r="A356" s="5" t="s">
        <v>9505</v>
      </c>
      <c r="B356" s="5" t="s">
        <v>9504</v>
      </c>
      <c r="C356" s="5" t="str">
        <f>HYPERLINK("https://pfam.xfam.org/family/BPS","Pfam")</f>
        <v>Pfam</v>
      </c>
      <c r="D356" s="6">
        <v>1</v>
      </c>
      <c r="E356" s="5" t="s">
        <v>959</v>
      </c>
    </row>
    <row r="357" spans="1:5" x14ac:dyDescent="0.3">
      <c r="A357" s="5" t="s">
        <v>9503</v>
      </c>
      <c r="B357" s="5" t="s">
        <v>9502</v>
      </c>
      <c r="C357" s="5" t="str">
        <f>HYPERLINK("https://pfam.xfam.org/family/HMG_box_2","Pfam")</f>
        <v>Pfam</v>
      </c>
      <c r="D357" s="6">
        <v>1</v>
      </c>
      <c r="E357" s="5" t="s">
        <v>186</v>
      </c>
    </row>
    <row r="358" spans="1:5" x14ac:dyDescent="0.3">
      <c r="A358" s="5" t="s">
        <v>9501</v>
      </c>
      <c r="B358" s="5" t="s">
        <v>9500</v>
      </c>
      <c r="C358" s="5" t="str">
        <f>HYPERLINK("https://pfam.xfam.org/family/EpoR_lig-bind","Pfam")</f>
        <v>Pfam</v>
      </c>
      <c r="D358" s="6">
        <v>1</v>
      </c>
      <c r="E358" s="5" t="s">
        <v>926</v>
      </c>
    </row>
    <row r="359" spans="1:5" x14ac:dyDescent="0.3">
      <c r="A359" s="5" t="s">
        <v>9499</v>
      </c>
      <c r="B359" s="5" t="s">
        <v>9498</v>
      </c>
      <c r="C359" s="5" t="str">
        <f>HYPERLINK("https://pfam.xfam.org/family/EF-hand_like","Pfam")</f>
        <v>Pfam</v>
      </c>
      <c r="D359" s="6">
        <v>1</v>
      </c>
      <c r="E359" s="5" t="s">
        <v>799</v>
      </c>
    </row>
    <row r="360" spans="1:5" x14ac:dyDescent="0.3">
      <c r="A360" s="5" t="s">
        <v>9497</v>
      </c>
      <c r="B360" s="5" t="s">
        <v>7897</v>
      </c>
      <c r="C360" s="5" t="str">
        <f>HYPERLINK("https://pfam.xfam.org/family/Macoilin","Pfam")</f>
        <v>Pfam</v>
      </c>
      <c r="D360" s="6">
        <v>1</v>
      </c>
      <c r="E360" s="5" t="s">
        <v>3011</v>
      </c>
    </row>
    <row r="361" spans="1:5" x14ac:dyDescent="0.3">
      <c r="A361" s="5" t="s">
        <v>9496</v>
      </c>
      <c r="B361" s="5" t="s">
        <v>7895</v>
      </c>
      <c r="C361" s="5" t="str">
        <f>HYPERLINK("https://pfam.xfam.org/family/Rhodopsin_N","Pfam")</f>
        <v>Pfam</v>
      </c>
      <c r="D361" s="6">
        <v>1</v>
      </c>
      <c r="E361" s="5" t="s">
        <v>1090</v>
      </c>
    </row>
    <row r="362" spans="1:5" x14ac:dyDescent="0.3">
      <c r="A362" s="5" t="s">
        <v>9495</v>
      </c>
      <c r="B362" s="5" t="s">
        <v>9494</v>
      </c>
      <c r="C362" s="5" t="str">
        <f>HYPERLINK("https://pfam.xfam.org/family/1-cysPrx_C","Pfam")</f>
        <v>Pfam</v>
      </c>
      <c r="D362" s="6">
        <v>1</v>
      </c>
      <c r="E362" s="5" t="s">
        <v>4321</v>
      </c>
    </row>
    <row r="363" spans="1:5" x14ac:dyDescent="0.3">
      <c r="A363" s="5" t="s">
        <v>9493</v>
      </c>
      <c r="B363" s="5" t="s">
        <v>9492</v>
      </c>
      <c r="C363" s="5" t="str">
        <f>HYPERLINK("https://pfam.xfam.org/family/IL12p40_C","Pfam")</f>
        <v>Pfam</v>
      </c>
      <c r="D363" s="6">
        <v>1</v>
      </c>
      <c r="E363" s="5" t="s">
        <v>573</v>
      </c>
    </row>
    <row r="364" spans="1:5" x14ac:dyDescent="0.3">
      <c r="A364" s="5" t="s">
        <v>9491</v>
      </c>
      <c r="B364" s="5" t="s">
        <v>9490</v>
      </c>
      <c r="C364" s="5" t="str">
        <f>HYPERLINK("https://pfam.xfam.org/family/Cementoin","Pfam")</f>
        <v>Pfam</v>
      </c>
      <c r="D364" s="6">
        <v>1</v>
      </c>
      <c r="E364" s="5" t="s">
        <v>1970</v>
      </c>
    </row>
    <row r="365" spans="1:5" x14ac:dyDescent="0.3">
      <c r="A365" s="5" t="s">
        <v>9489</v>
      </c>
      <c r="B365" s="5" t="s">
        <v>7722</v>
      </c>
      <c r="C365" s="5" t="str">
        <f>HYPERLINK("https://pfam.xfam.org/family/ApoM","Pfam")</f>
        <v>Pfam</v>
      </c>
      <c r="D365" s="6">
        <v>1</v>
      </c>
      <c r="E365" s="5" t="s">
        <v>1064</v>
      </c>
    </row>
    <row r="366" spans="1:5" x14ac:dyDescent="0.3">
      <c r="A366" s="5" t="s">
        <v>9488</v>
      </c>
      <c r="B366" s="5" t="s">
        <v>9487</v>
      </c>
      <c r="C366" s="5" t="str">
        <f>HYPERLINK("https://pfam.xfam.org/family/Med27","Pfam")</f>
        <v>Pfam</v>
      </c>
      <c r="D366" s="6">
        <v>1</v>
      </c>
      <c r="E366" s="5" t="s">
        <v>7764</v>
      </c>
    </row>
    <row r="367" spans="1:5" x14ac:dyDescent="0.3">
      <c r="A367" s="5" t="s">
        <v>9486</v>
      </c>
      <c r="B367" s="5" t="s">
        <v>9485</v>
      </c>
      <c r="C367" s="5" t="str">
        <f>HYPERLINK("https://pfam.xfam.org/family/NEMO","Pfam")</f>
        <v>Pfam</v>
      </c>
      <c r="D367" s="6">
        <v>1</v>
      </c>
      <c r="E367" s="5" t="s">
        <v>2141</v>
      </c>
    </row>
    <row r="368" spans="1:5" x14ac:dyDescent="0.3">
      <c r="A368" s="5" t="s">
        <v>9484</v>
      </c>
      <c r="B368" s="5" t="s">
        <v>9483</v>
      </c>
      <c r="C368" s="5" t="str">
        <f>HYPERLINK("https://pfam.xfam.org/family/Prion_bPrPp","Pfam")</f>
        <v>Pfam</v>
      </c>
      <c r="D368" s="6">
        <v>1</v>
      </c>
      <c r="E368" s="5" t="s">
        <v>1108</v>
      </c>
    </row>
    <row r="369" spans="1:5" x14ac:dyDescent="0.3">
      <c r="A369" s="5" t="s">
        <v>9482</v>
      </c>
      <c r="B369" s="5" t="s">
        <v>7762</v>
      </c>
      <c r="C369" s="5" t="str">
        <f>HYPERLINK("https://pfam.xfam.org/family/Nuc_recep-AF1","Pfam")</f>
        <v>Pfam</v>
      </c>
      <c r="D369" s="6">
        <v>1</v>
      </c>
      <c r="E369" s="5" t="s">
        <v>4612</v>
      </c>
    </row>
    <row r="370" spans="1:5" x14ac:dyDescent="0.3">
      <c r="A370" s="5" t="s">
        <v>9481</v>
      </c>
      <c r="B370" s="5" t="s">
        <v>9480</v>
      </c>
      <c r="C370" s="5" t="str">
        <f>HYPERLINK("https://pfam.xfam.org/family/DUF3446","Pfam")</f>
        <v>Pfam</v>
      </c>
      <c r="D370" s="6">
        <v>1</v>
      </c>
      <c r="E370" s="5" t="s">
        <v>1973</v>
      </c>
    </row>
    <row r="371" spans="1:5" x14ac:dyDescent="0.3">
      <c r="A371" s="5" t="s">
        <v>9479</v>
      </c>
      <c r="B371" s="5" t="s">
        <v>7758</v>
      </c>
      <c r="C371" s="5" t="str">
        <f>HYPERLINK("https://pfam.xfam.org/family/DUF3456","Pfam")</f>
        <v>Pfam</v>
      </c>
      <c r="D371" s="6">
        <v>1</v>
      </c>
      <c r="E371" s="5" t="s">
        <v>7757</v>
      </c>
    </row>
    <row r="372" spans="1:5" x14ac:dyDescent="0.3">
      <c r="A372" s="5" t="s">
        <v>9478</v>
      </c>
      <c r="B372" s="5" t="s">
        <v>9477</v>
      </c>
      <c r="C372" s="5" t="str">
        <f>HYPERLINK("https://pfam.xfam.org/family/Rad60-SLD","Pfam")</f>
        <v>Pfam</v>
      </c>
      <c r="D372" s="6">
        <v>2</v>
      </c>
      <c r="E372" s="5" t="s">
        <v>2761</v>
      </c>
    </row>
    <row r="373" spans="1:5" x14ac:dyDescent="0.3">
      <c r="A373" s="5" t="s">
        <v>9476</v>
      </c>
      <c r="B373" s="5" t="s">
        <v>7755</v>
      </c>
      <c r="C373" s="5" t="str">
        <f>HYPERLINK("https://pfam.xfam.org/family/CAS_C","Pfam")</f>
        <v>Pfam</v>
      </c>
      <c r="D373" s="6">
        <v>1</v>
      </c>
      <c r="E373" s="5" t="s">
        <v>6265</v>
      </c>
    </row>
    <row r="374" spans="1:5" x14ac:dyDescent="0.3">
      <c r="A374" s="5" t="s">
        <v>9475</v>
      </c>
      <c r="B374" s="5" t="s">
        <v>9474</v>
      </c>
      <c r="C374" s="5" t="str">
        <f>HYPERLINK("https://pfam.xfam.org/family/CXCR4_N","Pfam")</f>
        <v>Pfam</v>
      </c>
      <c r="D374" s="6">
        <v>1</v>
      </c>
      <c r="E374" s="5" t="s">
        <v>2972</v>
      </c>
    </row>
    <row r="375" spans="1:5" x14ac:dyDescent="0.3">
      <c r="A375" s="5" t="s">
        <v>9473</v>
      </c>
      <c r="B375" s="5" t="s">
        <v>7720</v>
      </c>
      <c r="C375" s="5" t="str">
        <f>HYPERLINK("https://pfam.xfam.org/family/STAT2_C","Pfam")</f>
        <v>Pfam</v>
      </c>
      <c r="D375" s="6">
        <v>1</v>
      </c>
      <c r="E375" s="5" t="s">
        <v>392</v>
      </c>
    </row>
    <row r="376" spans="1:5" x14ac:dyDescent="0.3">
      <c r="A376" s="5" t="s">
        <v>9472</v>
      </c>
      <c r="B376" s="5" t="s">
        <v>9471</v>
      </c>
      <c r="C376" s="5" t="str">
        <f>HYPERLINK("https://pfam.xfam.org/family/BSMAP","Pfam")</f>
        <v>Pfam</v>
      </c>
      <c r="D376" s="6">
        <v>1</v>
      </c>
      <c r="E376" s="5" t="s">
        <v>3514</v>
      </c>
    </row>
    <row r="377" spans="1:5" x14ac:dyDescent="0.3">
      <c r="A377" s="5" t="s">
        <v>9470</v>
      </c>
      <c r="B377" s="5" t="s">
        <v>9469</v>
      </c>
      <c r="C377" s="5" t="str">
        <f>HYPERLINK("https://pfam.xfam.org/family/TIP_N","Pfam")</f>
        <v>Pfam</v>
      </c>
      <c r="D377" s="6">
        <v>1</v>
      </c>
      <c r="E377" s="5" t="s">
        <v>113</v>
      </c>
    </row>
    <row r="378" spans="1:5" x14ac:dyDescent="0.3">
      <c r="A378" s="5" t="s">
        <v>9468</v>
      </c>
      <c r="B378" s="5" t="s">
        <v>9467</v>
      </c>
      <c r="C378" s="5" t="str">
        <f>HYPERLINK("https://pfam.xfam.org/family/Pr_beta_C","Pfam")</f>
        <v>Pfam</v>
      </c>
      <c r="D378" s="6">
        <v>1</v>
      </c>
      <c r="E378" s="5" t="s">
        <v>779</v>
      </c>
    </row>
    <row r="379" spans="1:5" x14ac:dyDescent="0.3">
      <c r="A379" s="5" t="s">
        <v>9466</v>
      </c>
      <c r="B379" s="5" t="s">
        <v>9465</v>
      </c>
      <c r="C379" s="5" t="str">
        <f>HYPERLINK("https://pfam.xfam.org/family/hEGF","Pfam")</f>
        <v>Pfam</v>
      </c>
      <c r="D379" s="6">
        <v>1</v>
      </c>
      <c r="E379" s="5" t="s">
        <v>973</v>
      </c>
    </row>
    <row r="380" spans="1:5" x14ac:dyDescent="0.3">
      <c r="A380" s="5" t="s">
        <v>9464</v>
      </c>
      <c r="B380" s="5" t="s">
        <v>9463</v>
      </c>
      <c r="C380" s="5" t="str">
        <f>HYPERLINK("https://pfam.xfam.org/family/ESR1_C","Pfam")</f>
        <v>Pfam</v>
      </c>
      <c r="D380" s="6">
        <v>1</v>
      </c>
      <c r="E380" s="5" t="s">
        <v>192</v>
      </c>
    </row>
    <row r="381" spans="1:5" x14ac:dyDescent="0.3">
      <c r="A381" s="5" t="s">
        <v>9462</v>
      </c>
      <c r="B381" s="5" t="s">
        <v>9461</v>
      </c>
      <c r="C381" s="5" t="str">
        <f>HYPERLINK("https://pfam.xfam.org/family/Ank_2","Pfam")</f>
        <v>Pfam</v>
      </c>
      <c r="D381" s="6">
        <v>2</v>
      </c>
      <c r="E381" s="5" t="s">
        <v>7107</v>
      </c>
    </row>
    <row r="382" spans="1:5" x14ac:dyDescent="0.3">
      <c r="A382" s="5" t="s">
        <v>9460</v>
      </c>
      <c r="B382" s="5" t="s">
        <v>9459</v>
      </c>
      <c r="C382" s="5" t="str">
        <f>HYPERLINK("https://pfam.xfam.org/family/ANAPC4_WD40","Pfam")</f>
        <v>Pfam</v>
      </c>
      <c r="D382" s="6">
        <v>1</v>
      </c>
      <c r="E382" s="5" t="s">
        <v>1154</v>
      </c>
    </row>
    <row r="383" spans="1:5" x14ac:dyDescent="0.3">
      <c r="A383" s="5" t="s">
        <v>9458</v>
      </c>
      <c r="B383" s="5" t="s">
        <v>9457</v>
      </c>
      <c r="C383" s="5" t="str">
        <f>HYPERLINK("https://pfam.xfam.org/family/MitMem_reg","Pfam")</f>
        <v>Pfam</v>
      </c>
      <c r="D383" s="6">
        <v>1</v>
      </c>
      <c r="E383" s="5" t="s">
        <v>7015</v>
      </c>
    </row>
    <row r="384" spans="1:5" x14ac:dyDescent="0.3">
      <c r="A384" s="5" t="s">
        <v>9456</v>
      </c>
      <c r="B384" s="5" t="s">
        <v>9455</v>
      </c>
      <c r="C384" s="5" t="str">
        <f>HYPERLINK("https://pfam.xfam.org/family/EF-hand_5","Pfam")</f>
        <v>Pfam</v>
      </c>
      <c r="D384" s="6">
        <v>1</v>
      </c>
      <c r="E384" s="5" t="s">
        <v>3273</v>
      </c>
    </row>
    <row r="385" spans="1:5" x14ac:dyDescent="0.3">
      <c r="A385" s="5" t="s">
        <v>9454</v>
      </c>
      <c r="B385" s="5" t="s">
        <v>7622</v>
      </c>
      <c r="C385" s="5" t="str">
        <f>HYPERLINK("https://pfam.xfam.org/family/LRR_5","Pfam")</f>
        <v>Pfam</v>
      </c>
      <c r="D385" s="6">
        <v>1</v>
      </c>
      <c r="E385" s="5" t="s">
        <v>942</v>
      </c>
    </row>
    <row r="386" spans="1:5" x14ac:dyDescent="0.3">
      <c r="A386" s="5" t="s">
        <v>9453</v>
      </c>
      <c r="B386" s="5" t="s">
        <v>9452</v>
      </c>
      <c r="C386" s="5" t="str">
        <f>HYPERLINK("https://pfam.xfam.org/family/EF-hand_6","Pfam")</f>
        <v>Pfam</v>
      </c>
      <c r="D386" s="6">
        <v>1</v>
      </c>
      <c r="E386" s="5" t="s">
        <v>2682</v>
      </c>
    </row>
    <row r="387" spans="1:5" x14ac:dyDescent="0.3">
      <c r="A387" s="5" t="s">
        <v>9451</v>
      </c>
      <c r="B387" s="5" t="s">
        <v>9450</v>
      </c>
      <c r="C387" s="5" t="str">
        <f>HYPERLINK("https://pfam.xfam.org/family/GST_N_3","Pfam")</f>
        <v>Pfam</v>
      </c>
      <c r="D387" s="6">
        <v>1</v>
      </c>
      <c r="E387" s="5" t="s">
        <v>2887</v>
      </c>
    </row>
    <row r="388" spans="1:5" x14ac:dyDescent="0.3">
      <c r="A388" s="5" t="s">
        <v>9449</v>
      </c>
      <c r="B388" s="5" t="s">
        <v>9448</v>
      </c>
      <c r="C388" s="5" t="str">
        <f>HYPERLINK("https://pfam.xfam.org/family/zf-RING_UBOX","Pfam")</f>
        <v>Pfam</v>
      </c>
      <c r="D388" s="6">
        <v>1</v>
      </c>
      <c r="E388" s="5" t="s">
        <v>7341</v>
      </c>
    </row>
    <row r="389" spans="1:5" x14ac:dyDescent="0.3">
      <c r="A389" s="5" t="s">
        <v>9447</v>
      </c>
      <c r="B389" s="5" t="s">
        <v>9446</v>
      </c>
      <c r="C389" s="5" t="str">
        <f>HYPERLINK("https://pfam.xfam.org/family/EF-hand_7","Pfam")</f>
        <v>Pfam</v>
      </c>
      <c r="D389" s="6">
        <v>2</v>
      </c>
      <c r="E389" s="5" t="s">
        <v>9445</v>
      </c>
    </row>
    <row r="390" spans="1:5" x14ac:dyDescent="0.3">
      <c r="A390" s="5" t="s">
        <v>9444</v>
      </c>
      <c r="B390" s="5" t="s">
        <v>9443</v>
      </c>
      <c r="C390" s="5" t="str">
        <f>HYPERLINK("https://pfam.xfam.org/family/LRR_6","Pfam")</f>
        <v>Pfam</v>
      </c>
      <c r="D390" s="6">
        <v>1</v>
      </c>
      <c r="E390" s="5" t="s">
        <v>501</v>
      </c>
    </row>
    <row r="391" spans="1:5" x14ac:dyDescent="0.3">
      <c r="A391" s="5" t="s">
        <v>9442</v>
      </c>
      <c r="B391" s="5" t="s">
        <v>9441</v>
      </c>
      <c r="C391" s="5" t="str">
        <f>HYPERLINK("https://pfam.xfam.org/family/Glyco_transf_7N","Pfam")</f>
        <v>Pfam</v>
      </c>
      <c r="D391" s="6">
        <v>1</v>
      </c>
      <c r="E391" s="5" t="s">
        <v>718</v>
      </c>
    </row>
    <row r="392" spans="1:5" x14ac:dyDescent="0.3">
      <c r="A392" s="5" t="s">
        <v>9440</v>
      </c>
      <c r="B392" s="5" t="s">
        <v>8549</v>
      </c>
      <c r="C392" s="5" t="str">
        <f>HYPERLINK("https://pfam.xfam.org/family/PRY","Pfam")</f>
        <v>Pfam</v>
      </c>
      <c r="D392" s="6">
        <v>1</v>
      </c>
      <c r="E392" s="5" t="s">
        <v>6462</v>
      </c>
    </row>
    <row r="393" spans="1:5" x14ac:dyDescent="0.3">
      <c r="A393" s="5" t="s">
        <v>9439</v>
      </c>
      <c r="B393" s="5" t="s">
        <v>9438</v>
      </c>
      <c r="C393" s="5" t="str">
        <f>HYPERLINK("https://pfam.xfam.org/family/EF-hand_8","Pfam")</f>
        <v>Pfam</v>
      </c>
      <c r="D393" s="6">
        <v>4</v>
      </c>
      <c r="E393" s="5" t="s">
        <v>9437</v>
      </c>
    </row>
    <row r="394" spans="1:5" x14ac:dyDescent="0.3">
      <c r="A394" s="5" t="s">
        <v>9436</v>
      </c>
      <c r="B394" s="5" t="s">
        <v>9435</v>
      </c>
      <c r="C394" s="5" t="str">
        <f>HYPERLINK("https://pfam.xfam.org/family/LRR_8","Pfam")</f>
        <v>Pfam</v>
      </c>
      <c r="D394" s="6">
        <v>1</v>
      </c>
      <c r="E394" s="5" t="s">
        <v>501</v>
      </c>
    </row>
    <row r="395" spans="1:5" x14ac:dyDescent="0.3">
      <c r="A395" s="5" t="s">
        <v>9434</v>
      </c>
      <c r="B395" s="5" t="s">
        <v>9433</v>
      </c>
      <c r="C395" s="5" t="str">
        <f>HYPERLINK("https://pfam.xfam.org/family/Claudin_2","Pfam")</f>
        <v>Pfam</v>
      </c>
      <c r="D395" s="6">
        <v>1</v>
      </c>
      <c r="E395" s="5" t="s">
        <v>1052</v>
      </c>
    </row>
    <row r="396" spans="1:5" x14ac:dyDescent="0.3">
      <c r="A396" s="5" t="s">
        <v>9432</v>
      </c>
      <c r="B396" s="5" t="s">
        <v>9431</v>
      </c>
      <c r="C396" s="5" t="str">
        <f>HYPERLINK("https://pfam.xfam.org/family/AhpC-TSA_2","Pfam")</f>
        <v>Pfam</v>
      </c>
      <c r="D396" s="6">
        <v>1</v>
      </c>
      <c r="E396" s="5" t="s">
        <v>4456</v>
      </c>
    </row>
    <row r="397" spans="1:5" x14ac:dyDescent="0.3">
      <c r="A397" s="5" t="s">
        <v>9430</v>
      </c>
      <c r="B397" s="5" t="s">
        <v>9429</v>
      </c>
      <c r="C397" s="5" t="str">
        <f>HYPERLINK("https://pfam.xfam.org/family/GST_C_3","Pfam")</f>
        <v>Pfam</v>
      </c>
      <c r="D397" s="6">
        <v>1</v>
      </c>
      <c r="E397" s="5" t="s">
        <v>2887</v>
      </c>
    </row>
    <row r="398" spans="1:5" x14ac:dyDescent="0.3">
      <c r="A398" s="5" t="s">
        <v>9428</v>
      </c>
      <c r="B398" s="5" t="s">
        <v>9427</v>
      </c>
      <c r="C398" s="5" t="str">
        <f>HYPERLINK("https://pfam.xfam.org/family/SH3_9","Pfam")</f>
        <v>Pfam</v>
      </c>
      <c r="D398" s="6">
        <v>1</v>
      </c>
      <c r="E398" s="5" t="s">
        <v>6265</v>
      </c>
    </row>
    <row r="399" spans="1:5" x14ac:dyDescent="0.3">
      <c r="A399" s="5" t="s">
        <v>9426</v>
      </c>
      <c r="B399" s="5" t="s">
        <v>9425</v>
      </c>
      <c r="C399" s="5" t="str">
        <f>HYPERLINK("https://pfam.xfam.org/family/NPBW","Pfam")</f>
        <v>Pfam</v>
      </c>
      <c r="D399" s="6">
        <v>1</v>
      </c>
      <c r="E399" s="5" t="s">
        <v>8236</v>
      </c>
    </row>
    <row r="400" spans="1:5" x14ac:dyDescent="0.3">
      <c r="A400" s="5" t="s">
        <v>9424</v>
      </c>
      <c r="B400" s="5" t="s">
        <v>7572</v>
      </c>
      <c r="C400" s="5" t="str">
        <f>HYPERLINK("https://pfam.xfam.org/family/Adipogenin","Pfam")</f>
        <v>Pfam</v>
      </c>
      <c r="D400" s="6">
        <v>1</v>
      </c>
      <c r="E400" s="5" t="s">
        <v>7571</v>
      </c>
    </row>
    <row r="401" spans="1:5" x14ac:dyDescent="0.3">
      <c r="A401" s="5" t="s">
        <v>9423</v>
      </c>
      <c r="B401" s="5" t="s">
        <v>9422</v>
      </c>
      <c r="C401" s="5" t="str">
        <f>HYPERLINK("https://pfam.xfam.org/family/CENP-T_C","Pfam")</f>
        <v>Pfam</v>
      </c>
      <c r="D401" s="6">
        <v>6</v>
      </c>
      <c r="E401" s="5" t="s">
        <v>1465</v>
      </c>
    </row>
    <row r="402" spans="1:5" x14ac:dyDescent="0.3">
      <c r="A402" s="5" t="s">
        <v>9421</v>
      </c>
      <c r="B402" s="5" t="s">
        <v>9420</v>
      </c>
      <c r="C402" s="5" t="str">
        <f>HYPERLINK("https://pfam.xfam.org/family/CEND1","Pfam")</f>
        <v>Pfam</v>
      </c>
      <c r="D402" s="6">
        <v>1</v>
      </c>
      <c r="E402" s="5" t="s">
        <v>2947</v>
      </c>
    </row>
    <row r="403" spans="1:5" x14ac:dyDescent="0.3">
      <c r="A403" s="5" t="s">
        <v>9419</v>
      </c>
      <c r="B403" s="5" t="s">
        <v>7439</v>
      </c>
      <c r="C403" s="5" t="str">
        <f>HYPERLINK("https://pfam.xfam.org/family/GPR15L","Pfam")</f>
        <v>Pfam</v>
      </c>
      <c r="D403" s="6">
        <v>1</v>
      </c>
      <c r="E403" s="5" t="s">
        <v>5355</v>
      </c>
    </row>
    <row r="404" spans="1:5" x14ac:dyDescent="0.3">
      <c r="A404" s="5" t="s">
        <v>9418</v>
      </c>
      <c r="B404" s="5" t="s">
        <v>7437</v>
      </c>
      <c r="C404" s="5" t="str">
        <f>HYPERLINK("https://pfam.xfam.org/family/DUF4749","Pfam")</f>
        <v>Pfam</v>
      </c>
      <c r="D404" s="6">
        <v>1</v>
      </c>
      <c r="E404" s="5" t="s">
        <v>1328</v>
      </c>
    </row>
    <row r="405" spans="1:5" x14ac:dyDescent="0.3">
      <c r="A405" s="5" t="s">
        <v>9417</v>
      </c>
      <c r="B405" s="5" t="s">
        <v>9416</v>
      </c>
      <c r="C405" s="5" t="str">
        <f>HYPERLINK("https://pfam.xfam.org/family/Flot","Pfam")</f>
        <v>Pfam</v>
      </c>
      <c r="D405" s="6">
        <v>1</v>
      </c>
      <c r="E405" s="5" t="s">
        <v>4682</v>
      </c>
    </row>
    <row r="406" spans="1:5" x14ac:dyDescent="0.3">
      <c r="A406" s="5" t="s">
        <v>9415</v>
      </c>
      <c r="B406" s="5" t="s">
        <v>7427</v>
      </c>
      <c r="C406" s="5" t="str">
        <f>HYPERLINK("https://pfam.xfam.org/family/40S_SA_C","Pfam")</f>
        <v>Pfam</v>
      </c>
      <c r="D406" s="6">
        <v>1</v>
      </c>
      <c r="E406" s="5" t="s">
        <v>956</v>
      </c>
    </row>
    <row r="407" spans="1:5" x14ac:dyDescent="0.3">
      <c r="A407" s="5" t="s">
        <v>9414</v>
      </c>
      <c r="B407" s="5" t="s">
        <v>9413</v>
      </c>
      <c r="C407" s="5" t="str">
        <f>HYPERLINK("https://pfam.xfam.org/family/CC2-LZ","Pfam")</f>
        <v>Pfam</v>
      </c>
      <c r="D407" s="6">
        <v>1</v>
      </c>
      <c r="E407" s="5" t="s">
        <v>2141</v>
      </c>
    </row>
    <row r="408" spans="1:5" x14ac:dyDescent="0.3">
      <c r="A408" s="5" t="s">
        <v>9412</v>
      </c>
      <c r="B408" s="5" t="s">
        <v>9411</v>
      </c>
      <c r="C408" s="5" t="str">
        <f>HYPERLINK("https://pfam.xfam.org/family/AdenylateSensor","Pfam")</f>
        <v>Pfam</v>
      </c>
      <c r="D408" s="6">
        <v>1</v>
      </c>
      <c r="E408" s="5" t="s">
        <v>863</v>
      </c>
    </row>
    <row r="409" spans="1:5" x14ac:dyDescent="0.3">
      <c r="A409" s="5" t="s">
        <v>9410</v>
      </c>
      <c r="B409" s="5" t="s">
        <v>9409</v>
      </c>
      <c r="C409" s="5" t="str">
        <f>HYPERLINK("https://pfam.xfam.org/family/IL23","Pfam")</f>
        <v>Pfam</v>
      </c>
      <c r="D409" s="6">
        <v>1</v>
      </c>
      <c r="E409" s="5" t="s">
        <v>4142</v>
      </c>
    </row>
    <row r="410" spans="1:5" x14ac:dyDescent="0.3">
      <c r="A410" s="5" t="s">
        <v>9408</v>
      </c>
      <c r="B410" s="5" t="s">
        <v>7431</v>
      </c>
      <c r="C410" s="5" t="str">
        <f>HYPERLINK("https://pfam.xfam.org/family/Ig_4","Pfam")</f>
        <v>Pfam</v>
      </c>
      <c r="D410" s="6">
        <v>1</v>
      </c>
      <c r="E410" s="5" t="s">
        <v>3120</v>
      </c>
    </row>
    <row r="411" spans="1:5" x14ac:dyDescent="0.3">
      <c r="A411" s="5" t="s">
        <v>9407</v>
      </c>
      <c r="B411" s="5" t="s">
        <v>7433</v>
      </c>
      <c r="C411" s="5" t="str">
        <f>HYPERLINK("https://pfam.xfam.org/family/mRNA_decap_C","Pfam")</f>
        <v>Pfam</v>
      </c>
      <c r="D411" s="6">
        <v>1</v>
      </c>
      <c r="E411" s="5" t="s">
        <v>55</v>
      </c>
    </row>
    <row r="412" spans="1:5" x14ac:dyDescent="0.3">
      <c r="A412" s="5" t="s">
        <v>9406</v>
      </c>
      <c r="B412" s="5" t="s">
        <v>7441</v>
      </c>
      <c r="C412" s="5" t="str">
        <f>HYPERLINK("https://pfam.xfam.org/family/STPPase_N","Pfam")</f>
        <v>Pfam</v>
      </c>
      <c r="D412" s="6">
        <v>1</v>
      </c>
      <c r="E412" s="5" t="s">
        <v>1360</v>
      </c>
    </row>
    <row r="413" spans="1:5" x14ac:dyDescent="0.3">
      <c r="A413" s="5" t="s">
        <v>9405</v>
      </c>
      <c r="B413" s="5" t="s">
        <v>9404</v>
      </c>
      <c r="C413" s="5" t="str">
        <f>HYPERLINK("https://pfam.xfam.org/family/Ribosomal_L18","Pfam")</f>
        <v>Pfam</v>
      </c>
      <c r="D413" s="6">
        <v>1</v>
      </c>
      <c r="E413" s="5" t="s">
        <v>7202</v>
      </c>
    </row>
    <row r="414" spans="1:5" x14ac:dyDescent="0.3">
      <c r="A414" s="5" t="s">
        <v>9403</v>
      </c>
      <c r="B414" s="5" t="s">
        <v>6881</v>
      </c>
      <c r="C414" s="5" t="str">
        <f>HYPERLINK("https://pfam.xfam.org/family/IRK_C","Pfam")</f>
        <v>Pfam</v>
      </c>
      <c r="D414" s="6">
        <v>2</v>
      </c>
      <c r="E414" s="5" t="s">
        <v>1049</v>
      </c>
    </row>
    <row r="415" spans="1:5" x14ac:dyDescent="0.3">
      <c r="A415" s="5" t="s">
        <v>9402</v>
      </c>
      <c r="B415" s="5" t="s">
        <v>6902</v>
      </c>
      <c r="C415" s="5" t="str">
        <f>HYPERLINK("https://pfam.xfam.org/family/UPF0113_N","Pfam")</f>
        <v>Pfam</v>
      </c>
      <c r="D415" s="6">
        <v>1</v>
      </c>
      <c r="E415" s="5" t="s">
        <v>3286</v>
      </c>
    </row>
    <row r="416" spans="1:5" x14ac:dyDescent="0.3">
      <c r="A416" s="5" t="s">
        <v>9401</v>
      </c>
      <c r="B416" s="5" t="s">
        <v>9400</v>
      </c>
      <c r="C416" s="5" t="str">
        <f>HYPERLINK("https://pfam.xfam.org/family/Jak1_Phl","Pfam")</f>
        <v>Pfam</v>
      </c>
      <c r="D416" s="6">
        <v>1</v>
      </c>
      <c r="E416" s="5" t="s">
        <v>876</v>
      </c>
    </row>
    <row r="417" spans="1:5" x14ac:dyDescent="0.3">
      <c r="A417" s="5" t="s">
        <v>9399</v>
      </c>
      <c r="B417" s="5" t="s">
        <v>6894</v>
      </c>
      <c r="C417" s="5" t="str">
        <f>HYPERLINK("https://pfam.xfam.org/family/TRAF6_Z2","Pfam")</f>
        <v>Pfam</v>
      </c>
      <c r="D417" s="6">
        <v>1</v>
      </c>
      <c r="E417" s="5" t="s">
        <v>560</v>
      </c>
    </row>
    <row r="418" spans="1:5" x14ac:dyDescent="0.3">
      <c r="A418" s="5" t="s">
        <v>9398</v>
      </c>
      <c r="B418" s="5" t="s">
        <v>6885</v>
      </c>
      <c r="C418" s="5" t="str">
        <f>HYPERLINK("https://pfam.xfam.org/family/DUF5598","Pfam")</f>
        <v>Pfam</v>
      </c>
      <c r="D418" s="6">
        <v>1</v>
      </c>
      <c r="E418" s="5" t="s">
        <v>817</v>
      </c>
    </row>
    <row r="419" spans="1:5" x14ac:dyDescent="0.3">
      <c r="A419" s="5" t="s">
        <v>9397</v>
      </c>
      <c r="B419" s="5" t="s">
        <v>6900</v>
      </c>
      <c r="C419" s="5" t="str">
        <f>HYPERLINK("https://pfam.xfam.org/family/FERM_F2","Pfam")</f>
        <v>Pfam</v>
      </c>
      <c r="D419" s="6">
        <v>1</v>
      </c>
      <c r="E419" s="5" t="s">
        <v>876</v>
      </c>
    </row>
    <row r="420" spans="1:5" x14ac:dyDescent="0.3">
      <c r="A420" s="5" t="s">
        <v>9396</v>
      </c>
      <c r="B420" s="5" t="s">
        <v>6898</v>
      </c>
      <c r="C420" s="5" t="str">
        <f>HYPERLINK("https://pfam.xfam.org/family/FERM_F1","Pfam")</f>
        <v>Pfam</v>
      </c>
      <c r="D420" s="6">
        <v>1</v>
      </c>
      <c r="E420" s="5" t="s">
        <v>876</v>
      </c>
    </row>
    <row r="421" spans="1:5" x14ac:dyDescent="0.3">
      <c r="A421" s="5" t="s">
        <v>9395</v>
      </c>
      <c r="B421" s="5" t="s">
        <v>9394</v>
      </c>
      <c r="C421" s="5" t="str">
        <f>HYPERLINK("https://pfam.xfam.org/family/CSN4_RPN5_eIF3a","Pfam")</f>
        <v>Pfam</v>
      </c>
      <c r="D421" s="6">
        <v>1</v>
      </c>
      <c r="E421" s="5" t="s">
        <v>6889</v>
      </c>
    </row>
    <row r="422" spans="1:5" x14ac:dyDescent="0.3">
      <c r="A422" s="5" t="s">
        <v>9393</v>
      </c>
      <c r="B422" s="5" t="s">
        <v>9392</v>
      </c>
      <c r="C422" s="5" t="str">
        <f>HYPERLINK("https://pfam.xfam.org/family/zf_C2HC_14","Pfam")</f>
        <v>Pfam</v>
      </c>
      <c r="D422" s="6">
        <v>1</v>
      </c>
      <c r="E422" s="5" t="s">
        <v>7341</v>
      </c>
    </row>
    <row r="423" spans="1:5" x14ac:dyDescent="0.3">
      <c r="A423" s="5" t="s">
        <v>9391</v>
      </c>
      <c r="B423" s="5" t="s">
        <v>6883</v>
      </c>
      <c r="C423" s="5" t="str">
        <f>HYPERLINK("https://pfam.xfam.org/family/EpCAM_N","Pfam")</f>
        <v>Pfam</v>
      </c>
      <c r="D423" s="6">
        <v>1</v>
      </c>
      <c r="E423" s="5" t="s">
        <v>2671</v>
      </c>
    </row>
    <row r="424" spans="1:5" x14ac:dyDescent="0.3">
      <c r="A424" s="5" t="s">
        <v>9390</v>
      </c>
      <c r="B424" s="5" t="s">
        <v>6896</v>
      </c>
      <c r="C424" s="5" t="str">
        <f>HYPERLINK("https://pfam.xfam.org/family/LRR_12","Pfam")</f>
        <v>Pfam</v>
      </c>
      <c r="D424" s="6">
        <v>1</v>
      </c>
      <c r="E424" s="5" t="s">
        <v>501</v>
      </c>
    </row>
  </sheetData>
  <autoFilter ref="A1:E424" xr:uid="{00000000-0009-0000-0000-000000000000}"/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go annotation</vt:lpstr>
      <vt:lpstr>ipr annotation</vt:lpstr>
      <vt:lpstr>pfam 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indows 사용자</cp:lastModifiedBy>
  <dcterms:created xsi:type="dcterms:W3CDTF">2021-12-02T17:17:47Z</dcterms:created>
  <dcterms:modified xsi:type="dcterms:W3CDTF">2021-12-30T03:08:07Z</dcterms:modified>
</cp:coreProperties>
</file>